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18915" windowHeight="1182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AK60" i="1" l="1"/>
  <c r="AK57" i="1"/>
  <c r="AK45" i="1"/>
  <c r="AK30" i="1"/>
  <c r="AK23" i="1"/>
  <c r="AK6" i="1"/>
  <c r="AK58" i="1"/>
  <c r="AK106" i="1"/>
  <c r="AK3" i="1" l="1"/>
  <c r="AK80" i="1"/>
  <c r="AK107" i="1"/>
  <c r="AK108" i="1"/>
  <c r="Y65536" i="1"/>
  <c r="Y65535" i="1"/>
  <c r="Y65534" i="1"/>
  <c r="Y65533" i="1"/>
  <c r="Y65532" i="1"/>
  <c r="Y65531" i="1"/>
  <c r="Y65530" i="1"/>
  <c r="Y65529" i="1"/>
  <c r="Y65528" i="1"/>
  <c r="Y65527" i="1"/>
  <c r="Y65526" i="1"/>
  <c r="Y65525" i="1"/>
  <c r="Y65524" i="1"/>
  <c r="Y65523" i="1"/>
  <c r="Y65522" i="1"/>
  <c r="Y65521" i="1"/>
  <c r="Y65520" i="1"/>
  <c r="Y65519" i="1"/>
  <c r="Y65518" i="1"/>
  <c r="Y65517" i="1"/>
  <c r="Y65516" i="1"/>
  <c r="Y65515" i="1"/>
  <c r="Y65514" i="1"/>
  <c r="Y65513" i="1"/>
  <c r="Y65512" i="1"/>
  <c r="Y65511" i="1"/>
  <c r="Y65510" i="1"/>
  <c r="Y65509" i="1"/>
  <c r="Y65508" i="1"/>
  <c r="Y65507" i="1"/>
  <c r="Y65506" i="1"/>
  <c r="Y65505" i="1"/>
  <c r="Y65504" i="1"/>
  <c r="Y65503" i="1"/>
  <c r="Y65502" i="1"/>
  <c r="Y65501" i="1"/>
  <c r="Y65500" i="1"/>
  <c r="Y65499" i="1"/>
  <c r="Y65498" i="1"/>
  <c r="Y65497" i="1"/>
  <c r="Y65496" i="1"/>
  <c r="Y65495" i="1"/>
  <c r="Y65494" i="1"/>
  <c r="Y65493" i="1"/>
  <c r="Y65492" i="1"/>
  <c r="Y65491" i="1"/>
  <c r="Y65490" i="1"/>
  <c r="Y65489" i="1"/>
  <c r="Y65488" i="1"/>
  <c r="Y65487" i="1"/>
  <c r="Y65486" i="1"/>
  <c r="Y65485" i="1"/>
  <c r="Y65484" i="1"/>
  <c r="Y65483" i="1"/>
  <c r="Y65482" i="1"/>
  <c r="Y65481" i="1"/>
  <c r="Y65480" i="1"/>
  <c r="Y65479" i="1"/>
  <c r="Y65478" i="1"/>
  <c r="Y65477" i="1"/>
  <c r="Y65476" i="1"/>
  <c r="Y65475" i="1"/>
  <c r="Y65474" i="1"/>
  <c r="Y65473" i="1"/>
  <c r="Y65472" i="1"/>
  <c r="Y65471" i="1"/>
  <c r="Y65470" i="1"/>
  <c r="Y65469" i="1"/>
  <c r="Y65468" i="1"/>
  <c r="Y65467" i="1"/>
  <c r="Y65466" i="1"/>
  <c r="Y65465" i="1"/>
  <c r="Y65464" i="1"/>
  <c r="Y65463" i="1"/>
  <c r="Y65462" i="1"/>
  <c r="Y65461" i="1"/>
  <c r="Y65460" i="1"/>
  <c r="Y65459" i="1"/>
  <c r="Y65458" i="1"/>
  <c r="Y65457" i="1"/>
  <c r="Y65456" i="1"/>
  <c r="Y65455" i="1"/>
  <c r="Y65454" i="1"/>
  <c r="Y65453" i="1"/>
  <c r="Y65452" i="1"/>
  <c r="Y65451" i="1"/>
  <c r="Y65450" i="1"/>
  <c r="Y65449" i="1"/>
  <c r="Y65448" i="1"/>
  <c r="Y65447" i="1"/>
  <c r="Y65446" i="1"/>
  <c r="Y65445" i="1"/>
  <c r="Y65444" i="1"/>
  <c r="Y65443" i="1"/>
  <c r="Y65442" i="1"/>
  <c r="Y65441" i="1"/>
  <c r="Y65440" i="1"/>
  <c r="Y65439" i="1"/>
  <c r="Y65438" i="1"/>
  <c r="Y65437" i="1"/>
  <c r="Y65436" i="1"/>
  <c r="Y65435" i="1"/>
  <c r="Y65434" i="1"/>
  <c r="Y65433" i="1"/>
  <c r="Y65432" i="1"/>
  <c r="Y65431" i="1"/>
  <c r="Y65430" i="1"/>
  <c r="Y65429" i="1"/>
  <c r="Y65428" i="1"/>
  <c r="Y65427" i="1"/>
  <c r="Y65426" i="1"/>
  <c r="Y65425" i="1"/>
  <c r="Y65424" i="1"/>
  <c r="Y65423" i="1"/>
  <c r="Y65422" i="1"/>
  <c r="Y65421" i="1"/>
  <c r="Y65420" i="1"/>
  <c r="Y65419" i="1"/>
  <c r="Y65418" i="1"/>
  <c r="Y65417" i="1"/>
  <c r="Y65416" i="1"/>
  <c r="Y65415" i="1"/>
  <c r="Y65414" i="1"/>
  <c r="Y65413" i="1"/>
  <c r="Y65412" i="1"/>
  <c r="Y65411" i="1"/>
  <c r="Y65410" i="1"/>
  <c r="Y65409" i="1"/>
  <c r="Y65408" i="1"/>
  <c r="Y65407" i="1"/>
  <c r="Y65406" i="1"/>
  <c r="Y65405" i="1"/>
  <c r="Y65404" i="1"/>
  <c r="Y65403" i="1"/>
  <c r="Y65402" i="1"/>
  <c r="Y65401" i="1"/>
  <c r="Y65400" i="1"/>
  <c r="Y65399" i="1"/>
  <c r="Y65398" i="1"/>
  <c r="Y65397" i="1"/>
  <c r="Y65396" i="1"/>
  <c r="Y65395" i="1"/>
  <c r="Y65394" i="1"/>
  <c r="Y65393" i="1"/>
  <c r="Y65392" i="1"/>
  <c r="Y65391" i="1"/>
  <c r="Y65390" i="1"/>
  <c r="Y65389" i="1"/>
  <c r="Y65388" i="1"/>
  <c r="Y65387" i="1"/>
  <c r="Y65386" i="1"/>
  <c r="Y65385" i="1"/>
  <c r="Y65384" i="1"/>
  <c r="Y65383" i="1"/>
  <c r="Y65382" i="1"/>
  <c r="Y65381" i="1"/>
  <c r="Y65380" i="1"/>
  <c r="Y65379" i="1"/>
  <c r="Y65378" i="1"/>
  <c r="Y65377" i="1"/>
  <c r="Y65376" i="1"/>
  <c r="Y65375" i="1"/>
  <c r="Y65374" i="1"/>
  <c r="Y65373" i="1"/>
  <c r="Y65372" i="1"/>
  <c r="Y65371" i="1"/>
  <c r="Y65370" i="1"/>
  <c r="Y65369" i="1"/>
  <c r="Y65368" i="1"/>
  <c r="Y65367" i="1"/>
  <c r="Y65366" i="1"/>
  <c r="Y65365" i="1"/>
  <c r="Y65364" i="1"/>
  <c r="Y65363" i="1"/>
  <c r="Y65362" i="1"/>
  <c r="Y65361" i="1"/>
  <c r="Y65360" i="1"/>
  <c r="Y65359" i="1"/>
  <c r="Y65358" i="1"/>
  <c r="Y65357" i="1"/>
  <c r="Y65356" i="1"/>
  <c r="Y65355" i="1"/>
  <c r="Y65354" i="1"/>
  <c r="Y65353" i="1"/>
  <c r="Y65352" i="1"/>
  <c r="Y65351" i="1"/>
  <c r="Y65350" i="1"/>
  <c r="Y65349" i="1"/>
  <c r="Y65348" i="1"/>
  <c r="Y65347" i="1"/>
  <c r="Y65346" i="1"/>
  <c r="Y65345" i="1"/>
  <c r="Y65344" i="1"/>
  <c r="Y65343" i="1"/>
  <c r="Y65342" i="1"/>
  <c r="Y65341" i="1"/>
  <c r="Y65340" i="1"/>
  <c r="Y65339" i="1"/>
  <c r="Y65338" i="1"/>
  <c r="Y65337" i="1"/>
  <c r="Y65336" i="1"/>
  <c r="Y65335" i="1"/>
  <c r="Y65334" i="1"/>
  <c r="Y65333" i="1"/>
  <c r="Y65332" i="1"/>
  <c r="Y65331" i="1"/>
  <c r="Y65330" i="1"/>
  <c r="Y65329" i="1"/>
  <c r="Y65328" i="1"/>
  <c r="Y65327" i="1"/>
  <c r="Y65326" i="1"/>
  <c r="Y65325" i="1"/>
  <c r="Y65324" i="1"/>
  <c r="Y65323" i="1"/>
  <c r="Y65322" i="1"/>
  <c r="Y65321" i="1"/>
  <c r="Y65320" i="1"/>
  <c r="Y65319" i="1"/>
  <c r="Y65318" i="1"/>
  <c r="Y65317" i="1"/>
  <c r="Y65316" i="1"/>
  <c r="Y65315" i="1"/>
  <c r="Y65314" i="1"/>
  <c r="Y65313" i="1"/>
  <c r="Y65312" i="1"/>
  <c r="Y65311" i="1"/>
  <c r="Y65310" i="1"/>
  <c r="Y65309" i="1"/>
  <c r="Y65308" i="1"/>
  <c r="Y65307" i="1"/>
  <c r="Y65306" i="1"/>
  <c r="Y65305" i="1"/>
  <c r="Y65304" i="1"/>
  <c r="Y65303" i="1"/>
  <c r="Y65302" i="1"/>
  <c r="Y65301" i="1"/>
  <c r="Y65300" i="1"/>
  <c r="Y65299" i="1"/>
  <c r="Y65298" i="1"/>
  <c r="Y65297" i="1"/>
  <c r="Y65296" i="1"/>
  <c r="Y65295" i="1"/>
  <c r="Y65294" i="1"/>
  <c r="Y65293" i="1"/>
  <c r="Y65292" i="1"/>
  <c r="Y65291" i="1"/>
  <c r="Y65290" i="1"/>
  <c r="Y65289" i="1"/>
  <c r="Y65288" i="1"/>
  <c r="Y65287" i="1"/>
  <c r="Y65286" i="1"/>
  <c r="Y65285" i="1"/>
  <c r="Y65284" i="1"/>
  <c r="Y65283" i="1"/>
  <c r="Y65282" i="1"/>
  <c r="Y65281" i="1"/>
  <c r="Y65280" i="1"/>
  <c r="Y65279" i="1"/>
  <c r="Y65278" i="1"/>
  <c r="Y65277" i="1"/>
  <c r="Y65276" i="1"/>
  <c r="Y65275" i="1"/>
  <c r="Y65274" i="1"/>
  <c r="Y65273" i="1"/>
  <c r="Y65272" i="1"/>
  <c r="Y65271" i="1"/>
  <c r="Y65270" i="1"/>
  <c r="Y65269" i="1"/>
  <c r="Y65268" i="1"/>
  <c r="Y65267" i="1"/>
  <c r="Y65266" i="1"/>
  <c r="Y65265" i="1"/>
  <c r="Y65264" i="1"/>
  <c r="Y65263" i="1"/>
  <c r="Y65262" i="1"/>
  <c r="Y65261" i="1"/>
  <c r="Y65260" i="1"/>
  <c r="Y65259" i="1"/>
  <c r="Y65258" i="1"/>
  <c r="Y65257" i="1"/>
  <c r="Y65256" i="1"/>
  <c r="Y65255" i="1"/>
  <c r="Y65254" i="1"/>
  <c r="Y65253" i="1"/>
  <c r="Y65252" i="1"/>
  <c r="Y65251" i="1"/>
  <c r="Y65250" i="1"/>
  <c r="Y65249" i="1"/>
  <c r="Y65248" i="1"/>
  <c r="Y65247" i="1"/>
  <c r="Y65246" i="1"/>
  <c r="Y65245" i="1"/>
  <c r="Y65244" i="1"/>
  <c r="Y65243" i="1"/>
  <c r="Y65242" i="1"/>
  <c r="Y65241" i="1"/>
  <c r="Y65240" i="1"/>
  <c r="Y65239" i="1"/>
  <c r="Y65238" i="1"/>
  <c r="Y65237" i="1"/>
  <c r="Y65236" i="1"/>
  <c r="Y65235" i="1"/>
  <c r="Y65234" i="1"/>
  <c r="Y65233" i="1"/>
  <c r="Y65232" i="1"/>
  <c r="Y65231" i="1"/>
  <c r="Y65230" i="1"/>
  <c r="Y65229" i="1"/>
  <c r="Y65228" i="1"/>
  <c r="Y65227" i="1"/>
  <c r="Y65226" i="1"/>
  <c r="Y65225" i="1"/>
  <c r="Y65224" i="1"/>
  <c r="Y65223" i="1"/>
  <c r="Y65222" i="1"/>
  <c r="Y65221" i="1"/>
  <c r="Y65220" i="1"/>
  <c r="Y65219" i="1"/>
  <c r="Y65218" i="1"/>
  <c r="Y65217" i="1"/>
  <c r="Y65216" i="1"/>
  <c r="Y65215" i="1"/>
  <c r="Y65214" i="1"/>
  <c r="Y65213" i="1"/>
  <c r="Y65212" i="1"/>
  <c r="Y65211" i="1"/>
  <c r="Y65210" i="1"/>
  <c r="Y65209" i="1"/>
  <c r="Y65208" i="1"/>
  <c r="Y65207" i="1"/>
  <c r="Y65206" i="1"/>
  <c r="Y65205" i="1"/>
  <c r="Y65204" i="1"/>
  <c r="Y65203" i="1"/>
  <c r="Y65202" i="1"/>
  <c r="Y65201" i="1"/>
  <c r="Y65200" i="1"/>
  <c r="Y65199" i="1"/>
  <c r="Y65198" i="1"/>
  <c r="Y65197" i="1"/>
  <c r="Y65196" i="1"/>
  <c r="Y65195" i="1"/>
  <c r="Y65194" i="1"/>
  <c r="Y65193" i="1"/>
  <c r="Y65192" i="1"/>
  <c r="Y65191" i="1"/>
  <c r="Y65190" i="1"/>
  <c r="Y65189" i="1"/>
  <c r="Y65188" i="1"/>
  <c r="Y65187" i="1"/>
  <c r="Y65186" i="1"/>
  <c r="Y65185" i="1"/>
  <c r="Y65184" i="1"/>
  <c r="Y65183" i="1"/>
  <c r="Y65182" i="1"/>
  <c r="Y65181" i="1"/>
  <c r="Y65180" i="1"/>
  <c r="Y65179" i="1"/>
  <c r="Y65178" i="1"/>
  <c r="Y65177" i="1"/>
  <c r="Y65176" i="1"/>
  <c r="Y65175" i="1"/>
  <c r="Y65174" i="1"/>
  <c r="Y65173" i="1"/>
  <c r="Y65172" i="1"/>
  <c r="Y65171" i="1"/>
  <c r="Y65170" i="1"/>
  <c r="Y65169" i="1"/>
  <c r="Y65168" i="1"/>
  <c r="Y65167" i="1"/>
  <c r="Y65166" i="1"/>
  <c r="Y65165" i="1"/>
  <c r="Y65164" i="1"/>
  <c r="Y65163" i="1"/>
  <c r="Y65162" i="1"/>
  <c r="Y65161" i="1"/>
  <c r="Y65160" i="1"/>
  <c r="Y65159" i="1"/>
  <c r="Y65158" i="1"/>
  <c r="Y65157" i="1"/>
  <c r="Y65156" i="1"/>
  <c r="Y65155" i="1"/>
  <c r="Y65154" i="1"/>
  <c r="Y65153" i="1"/>
  <c r="Y65152" i="1"/>
  <c r="Y65151" i="1"/>
  <c r="Y65150" i="1"/>
  <c r="Y65149" i="1"/>
  <c r="Y65148" i="1"/>
  <c r="Y65147" i="1"/>
  <c r="Y65146" i="1"/>
  <c r="Y65145" i="1"/>
  <c r="Y65144" i="1"/>
  <c r="Y65143" i="1"/>
  <c r="Y65142" i="1"/>
  <c r="Y65141" i="1"/>
  <c r="Y65140" i="1"/>
  <c r="Y65139" i="1"/>
  <c r="Y65138" i="1"/>
  <c r="Y65137" i="1"/>
  <c r="Y65136" i="1"/>
  <c r="Y65135" i="1"/>
  <c r="Y65134" i="1"/>
  <c r="Y65133" i="1"/>
  <c r="Y65132" i="1"/>
  <c r="Y65131" i="1"/>
  <c r="Y65130" i="1"/>
  <c r="Y65129" i="1"/>
  <c r="Y65128" i="1"/>
  <c r="Y65127" i="1"/>
  <c r="Y65126" i="1"/>
  <c r="Y65125" i="1"/>
  <c r="Y65124" i="1"/>
  <c r="Y65123" i="1"/>
  <c r="Y65122" i="1"/>
  <c r="Y65121" i="1"/>
  <c r="Y65120" i="1"/>
  <c r="Y65119" i="1"/>
  <c r="Y65118" i="1"/>
  <c r="Y65117" i="1"/>
  <c r="Y65116" i="1"/>
  <c r="Y65115" i="1"/>
  <c r="Y65114" i="1"/>
  <c r="Y65113" i="1"/>
  <c r="Y65112" i="1"/>
  <c r="Y65111" i="1"/>
  <c r="Y65110" i="1"/>
  <c r="Y65109" i="1"/>
  <c r="Y65108" i="1"/>
  <c r="Y65107" i="1"/>
  <c r="Y65106" i="1"/>
  <c r="Y65105" i="1"/>
  <c r="Y65104" i="1"/>
  <c r="Y65103" i="1"/>
  <c r="Y65102" i="1"/>
  <c r="Y65101" i="1"/>
  <c r="Y65100" i="1"/>
  <c r="Y65099" i="1"/>
  <c r="Y65098" i="1"/>
  <c r="Y65097" i="1"/>
  <c r="Y65096" i="1"/>
  <c r="Y65095" i="1"/>
  <c r="Y65094" i="1"/>
  <c r="Y65093" i="1"/>
  <c r="Y65092" i="1"/>
  <c r="Y65091" i="1"/>
  <c r="Y65090" i="1"/>
  <c r="Y65089" i="1"/>
  <c r="Y65088" i="1"/>
  <c r="Y65087" i="1"/>
  <c r="Y65086" i="1"/>
  <c r="Y65085" i="1"/>
  <c r="Y65084" i="1"/>
  <c r="Y65083" i="1"/>
  <c r="Y65082" i="1"/>
  <c r="Y65081" i="1"/>
  <c r="Y65080" i="1"/>
  <c r="Y65079" i="1"/>
  <c r="Y65078" i="1"/>
  <c r="Y65077" i="1"/>
  <c r="Y65076" i="1"/>
  <c r="Y65075" i="1"/>
  <c r="Y65074" i="1"/>
  <c r="Y65073" i="1"/>
  <c r="Y65072" i="1"/>
  <c r="Y65071" i="1"/>
  <c r="Y65070" i="1"/>
  <c r="Y65069" i="1"/>
  <c r="Y65068" i="1"/>
  <c r="Y65067" i="1"/>
  <c r="Y65066" i="1"/>
  <c r="Y65065" i="1"/>
  <c r="Y65064" i="1"/>
  <c r="Y65063" i="1"/>
  <c r="Y65062" i="1"/>
  <c r="Y65061" i="1"/>
  <c r="Y65060" i="1"/>
  <c r="Y65059" i="1"/>
  <c r="Y65058" i="1"/>
  <c r="Y65057" i="1"/>
  <c r="Y65056" i="1"/>
  <c r="Y65055" i="1"/>
  <c r="Y65054" i="1"/>
  <c r="Y65053" i="1"/>
  <c r="Y65052" i="1"/>
  <c r="Y65051" i="1"/>
  <c r="Y65050" i="1"/>
  <c r="Y65049" i="1"/>
  <c r="Y65048" i="1"/>
  <c r="Y65047" i="1"/>
  <c r="Y65046" i="1"/>
  <c r="Y65045" i="1"/>
  <c r="Y65044" i="1"/>
  <c r="Y65043" i="1"/>
  <c r="Y65042" i="1"/>
  <c r="Y65041" i="1"/>
  <c r="Y65040" i="1"/>
  <c r="Y65039" i="1"/>
  <c r="Y65038" i="1"/>
  <c r="Y65037" i="1"/>
  <c r="Y65036" i="1"/>
  <c r="Y65035" i="1"/>
  <c r="Y65034" i="1"/>
  <c r="Y65033" i="1"/>
  <c r="Y65032" i="1"/>
  <c r="Y65031" i="1"/>
  <c r="Y65030" i="1"/>
  <c r="Y65029" i="1"/>
  <c r="Y65028" i="1"/>
  <c r="Y65027" i="1"/>
  <c r="Y65026" i="1"/>
  <c r="Y65025" i="1"/>
  <c r="Y65024" i="1"/>
  <c r="Y65023" i="1"/>
  <c r="Y65022" i="1"/>
  <c r="Y65021" i="1"/>
  <c r="Y65020" i="1"/>
  <c r="Y65019" i="1"/>
  <c r="Y65018" i="1"/>
  <c r="Y65017" i="1"/>
  <c r="Y65016" i="1"/>
  <c r="Y65015" i="1"/>
  <c r="Y65014" i="1"/>
  <c r="Y65013" i="1"/>
  <c r="Y65012" i="1"/>
  <c r="Y65011" i="1"/>
  <c r="Y65010" i="1"/>
  <c r="Y65009" i="1"/>
  <c r="Y65008" i="1"/>
  <c r="Y65007" i="1"/>
  <c r="Y65006" i="1"/>
  <c r="Y65005" i="1"/>
  <c r="Y65004" i="1"/>
  <c r="Y65003" i="1"/>
  <c r="Y65002" i="1"/>
  <c r="Y65001" i="1"/>
  <c r="Y65000" i="1"/>
  <c r="Y64999" i="1"/>
  <c r="Y64998" i="1"/>
  <c r="Y64997" i="1"/>
  <c r="Y64996" i="1"/>
  <c r="Y64995" i="1"/>
  <c r="Y64994" i="1"/>
  <c r="Y64993" i="1"/>
  <c r="Y64992" i="1"/>
  <c r="Y64991" i="1"/>
  <c r="Y64990" i="1"/>
  <c r="Y64989" i="1"/>
  <c r="Y64988" i="1"/>
  <c r="Y64987" i="1"/>
  <c r="Y64986" i="1"/>
  <c r="Y64985" i="1"/>
  <c r="Y64984" i="1"/>
  <c r="Y64983" i="1"/>
  <c r="Y64982" i="1"/>
  <c r="Y64981" i="1"/>
  <c r="Y64980" i="1"/>
  <c r="Y64979" i="1"/>
  <c r="Y64978" i="1"/>
  <c r="Y64977" i="1"/>
  <c r="Y64976" i="1"/>
  <c r="Y64975" i="1"/>
  <c r="Y64974" i="1"/>
  <c r="Y64973" i="1"/>
  <c r="Y64972" i="1"/>
  <c r="Y64971" i="1"/>
  <c r="Y64970" i="1"/>
  <c r="Y64969" i="1"/>
  <c r="Y64968" i="1"/>
  <c r="Y64967" i="1"/>
  <c r="Y64966" i="1"/>
  <c r="Y64965" i="1"/>
  <c r="Y64964" i="1"/>
  <c r="Y64963" i="1"/>
  <c r="Y64962" i="1"/>
  <c r="Y64961" i="1"/>
  <c r="Y64960" i="1"/>
  <c r="Y64959" i="1"/>
  <c r="Y64958" i="1"/>
  <c r="Y64957" i="1"/>
  <c r="Y64956" i="1"/>
  <c r="Y64955" i="1"/>
  <c r="Y64954" i="1"/>
  <c r="Y64953" i="1"/>
  <c r="Y64952" i="1"/>
  <c r="Y64951" i="1"/>
  <c r="Y64950" i="1"/>
  <c r="Y64949" i="1"/>
  <c r="Y64948" i="1"/>
  <c r="Y64947" i="1"/>
  <c r="Y64946" i="1"/>
  <c r="Y64945" i="1"/>
  <c r="Y64944" i="1"/>
  <c r="Y64943" i="1"/>
  <c r="Y64942" i="1"/>
  <c r="Y64941" i="1"/>
  <c r="Y64940" i="1"/>
  <c r="Y64939" i="1"/>
  <c r="Y64938" i="1"/>
  <c r="Y64937" i="1"/>
  <c r="Y64936" i="1"/>
  <c r="Y64935" i="1"/>
  <c r="Y64934" i="1"/>
  <c r="Y64933" i="1"/>
  <c r="Y64932" i="1"/>
  <c r="Y64931" i="1"/>
  <c r="Y64930" i="1"/>
  <c r="Y64929" i="1"/>
  <c r="Y64928" i="1"/>
  <c r="Y64927" i="1"/>
  <c r="Y64926" i="1"/>
  <c r="Y64925" i="1"/>
  <c r="Y64924" i="1"/>
  <c r="Y64923" i="1"/>
  <c r="Y64922" i="1"/>
  <c r="Y64921" i="1"/>
  <c r="Y64920" i="1"/>
  <c r="Y64919" i="1"/>
  <c r="Y64918" i="1"/>
  <c r="Y64917" i="1"/>
  <c r="Y64916" i="1"/>
  <c r="Y64915" i="1"/>
  <c r="Y64914" i="1"/>
  <c r="Y64913" i="1"/>
  <c r="Y64912" i="1"/>
  <c r="Y64911" i="1"/>
  <c r="Y64910" i="1"/>
  <c r="Y64909" i="1"/>
  <c r="Y64908" i="1"/>
  <c r="Y64907" i="1"/>
  <c r="Y64906" i="1"/>
  <c r="Y64905" i="1"/>
  <c r="Y64904" i="1"/>
  <c r="Y64903" i="1"/>
  <c r="Y64902" i="1"/>
  <c r="Y64901" i="1"/>
  <c r="Y64900" i="1"/>
  <c r="Y64899" i="1"/>
  <c r="Y64898" i="1"/>
  <c r="Y64897" i="1"/>
  <c r="Y64896" i="1"/>
  <c r="Y64895" i="1"/>
  <c r="Y64894" i="1"/>
  <c r="Y64893" i="1"/>
  <c r="Y64892" i="1"/>
  <c r="Y64891" i="1"/>
  <c r="Y64890" i="1"/>
  <c r="Y64889" i="1"/>
  <c r="Y64888" i="1"/>
  <c r="Y64887" i="1"/>
  <c r="Y64886" i="1"/>
  <c r="Y64885" i="1"/>
  <c r="Y64884" i="1"/>
  <c r="Y64883" i="1"/>
  <c r="Y64882" i="1"/>
  <c r="Y64881" i="1"/>
  <c r="Y64880" i="1"/>
  <c r="Y64879" i="1"/>
  <c r="Y64878" i="1"/>
  <c r="Y64877" i="1"/>
  <c r="Y64876" i="1"/>
  <c r="Y64875" i="1"/>
  <c r="Y64874" i="1"/>
  <c r="Y64873" i="1"/>
  <c r="Y64872" i="1"/>
  <c r="Y64871" i="1"/>
  <c r="Y64870" i="1"/>
  <c r="Y64869" i="1"/>
  <c r="Y64868" i="1"/>
  <c r="Y64867" i="1"/>
  <c r="Y64866" i="1"/>
  <c r="Y64865" i="1"/>
  <c r="Y64864" i="1"/>
  <c r="Y64863" i="1"/>
  <c r="Y64862" i="1"/>
  <c r="Y64861" i="1"/>
  <c r="Y64860" i="1"/>
  <c r="Y64859" i="1"/>
  <c r="Y64858" i="1"/>
  <c r="Y64857" i="1"/>
  <c r="Y64856" i="1"/>
  <c r="Y64855" i="1"/>
  <c r="Y64854" i="1"/>
  <c r="Y64853" i="1"/>
  <c r="Y64852" i="1"/>
  <c r="Y64851" i="1"/>
  <c r="Y64850" i="1"/>
  <c r="Y64849" i="1"/>
  <c r="Y64848" i="1"/>
  <c r="Y64847" i="1"/>
  <c r="Y64846" i="1"/>
  <c r="Y64845" i="1"/>
  <c r="Y64844" i="1"/>
  <c r="Y64843" i="1"/>
  <c r="Y64842" i="1"/>
  <c r="Y64841" i="1"/>
  <c r="Y64840" i="1"/>
  <c r="Y64839" i="1"/>
  <c r="Y64838" i="1"/>
  <c r="Y64837" i="1"/>
  <c r="Y64836" i="1"/>
  <c r="Y64835" i="1"/>
  <c r="Y64834" i="1"/>
  <c r="Y64833" i="1"/>
  <c r="Y64832" i="1"/>
  <c r="Y64831" i="1"/>
  <c r="Y64830" i="1"/>
  <c r="Y64829" i="1"/>
  <c r="Y64828" i="1"/>
  <c r="Y64827" i="1"/>
  <c r="Y64826" i="1"/>
  <c r="Y64825" i="1"/>
  <c r="Y64824" i="1"/>
  <c r="Y64823" i="1"/>
  <c r="Y64822" i="1"/>
  <c r="Y64821" i="1"/>
  <c r="Y64820" i="1"/>
  <c r="Y64819" i="1"/>
  <c r="Y64818" i="1"/>
  <c r="Y64817" i="1"/>
  <c r="Y64816" i="1"/>
  <c r="Y64815" i="1"/>
  <c r="Y64814" i="1"/>
  <c r="Y64813" i="1"/>
  <c r="Y64812" i="1"/>
  <c r="Y64811" i="1"/>
  <c r="Y64810" i="1"/>
  <c r="Y64809" i="1"/>
  <c r="Y64808" i="1"/>
  <c r="Y64807" i="1"/>
  <c r="Y64806" i="1"/>
  <c r="Y64805" i="1"/>
  <c r="Y64804" i="1"/>
  <c r="Y64803" i="1"/>
  <c r="Y64802" i="1"/>
  <c r="Y64801" i="1"/>
  <c r="Y64800" i="1"/>
  <c r="Y64799" i="1"/>
  <c r="Y64798" i="1"/>
  <c r="Y64797" i="1"/>
  <c r="Y64796" i="1"/>
  <c r="Y64795" i="1"/>
  <c r="Y64794" i="1"/>
  <c r="Y64793" i="1"/>
  <c r="Y64792" i="1"/>
  <c r="Y64791" i="1"/>
  <c r="Y64790" i="1"/>
  <c r="Y64789" i="1"/>
  <c r="Y64788" i="1"/>
  <c r="Y64787" i="1"/>
  <c r="Y64786" i="1"/>
  <c r="Y64785" i="1"/>
  <c r="Y64784" i="1"/>
  <c r="Y64783" i="1"/>
  <c r="Y64782" i="1"/>
  <c r="Y64781" i="1"/>
  <c r="Y64780" i="1"/>
  <c r="Y64779" i="1"/>
  <c r="Y64778" i="1"/>
  <c r="Y64777" i="1"/>
  <c r="Y64776" i="1"/>
  <c r="Y64775" i="1"/>
  <c r="Y64774" i="1"/>
  <c r="Y64773" i="1"/>
  <c r="Y64772" i="1"/>
  <c r="Y64771" i="1"/>
  <c r="Y64770" i="1"/>
  <c r="Y64769" i="1"/>
  <c r="Y64768" i="1"/>
  <c r="Y64767" i="1"/>
  <c r="Y64766" i="1"/>
  <c r="Y64765" i="1"/>
  <c r="Y64764" i="1"/>
  <c r="Y64763" i="1"/>
  <c r="Y64762" i="1"/>
  <c r="Y64761" i="1"/>
  <c r="Y64760" i="1"/>
  <c r="Y64759" i="1"/>
  <c r="Y64758" i="1"/>
  <c r="Y64757" i="1"/>
  <c r="Y64756" i="1"/>
  <c r="Y64755" i="1"/>
  <c r="Y64754" i="1"/>
  <c r="Y64753" i="1"/>
  <c r="Y64752" i="1"/>
  <c r="Y64751" i="1"/>
  <c r="Y64750" i="1"/>
  <c r="Y64749" i="1"/>
  <c r="Y64748" i="1"/>
  <c r="Y64747" i="1"/>
  <c r="Y64746" i="1"/>
  <c r="Y64745" i="1"/>
  <c r="Y64744" i="1"/>
  <c r="Y64743" i="1"/>
  <c r="Y64742" i="1"/>
  <c r="Y64741" i="1"/>
  <c r="Y64740" i="1"/>
  <c r="Y64739" i="1"/>
  <c r="Y64738" i="1"/>
  <c r="Y64737" i="1"/>
  <c r="Y64736" i="1"/>
  <c r="Y64735" i="1"/>
  <c r="Y64734" i="1"/>
  <c r="Y64733" i="1"/>
  <c r="Y64732" i="1"/>
  <c r="Y64731" i="1"/>
  <c r="Y64730" i="1"/>
  <c r="Y64729" i="1"/>
  <c r="Y64728" i="1"/>
  <c r="Y64727" i="1"/>
  <c r="Y64726" i="1"/>
  <c r="Y64725" i="1"/>
  <c r="Y64724" i="1"/>
  <c r="Y64723" i="1"/>
  <c r="Y64722" i="1"/>
  <c r="Y64721" i="1"/>
  <c r="Y64720" i="1"/>
  <c r="Y64719" i="1"/>
  <c r="Y64718" i="1"/>
  <c r="Y64717" i="1"/>
  <c r="Y64716" i="1"/>
  <c r="Y64715" i="1"/>
  <c r="Y64714" i="1"/>
  <c r="Y64713" i="1"/>
  <c r="Y64712" i="1"/>
  <c r="Y64711" i="1"/>
  <c r="Y64710" i="1"/>
  <c r="Y64709" i="1"/>
  <c r="Y64708" i="1"/>
  <c r="Y64707" i="1"/>
  <c r="Y64706" i="1"/>
  <c r="Y64705" i="1"/>
  <c r="Y64704" i="1"/>
  <c r="Y64703" i="1"/>
  <c r="Y64702" i="1"/>
  <c r="Y64701" i="1"/>
  <c r="Y64700" i="1"/>
  <c r="Y64699" i="1"/>
  <c r="Y64698" i="1"/>
  <c r="Y64697" i="1"/>
  <c r="Y64696" i="1"/>
  <c r="Y64695" i="1"/>
  <c r="Y64694" i="1"/>
  <c r="Y64693" i="1"/>
  <c r="Y64692" i="1"/>
  <c r="Y64691" i="1"/>
  <c r="Y64690" i="1"/>
  <c r="Y64689" i="1"/>
  <c r="Y64688" i="1"/>
  <c r="Y64687" i="1"/>
  <c r="Y64686" i="1"/>
  <c r="Y64685" i="1"/>
  <c r="Y64684" i="1"/>
  <c r="Y64683" i="1"/>
  <c r="Y64682" i="1"/>
  <c r="Y64681" i="1"/>
  <c r="Y64680" i="1"/>
  <c r="Y64679" i="1"/>
  <c r="Y64678" i="1"/>
  <c r="Y64677" i="1"/>
  <c r="Y64676" i="1"/>
  <c r="Y64675" i="1"/>
  <c r="Y64674" i="1"/>
  <c r="Y64673" i="1"/>
  <c r="Y64672" i="1"/>
  <c r="Y64671" i="1"/>
  <c r="Y64670" i="1"/>
  <c r="Y64669" i="1"/>
  <c r="Y64668" i="1"/>
  <c r="Y64667" i="1"/>
  <c r="Y64666" i="1"/>
  <c r="Y64665" i="1"/>
  <c r="Y64664" i="1"/>
  <c r="Y64663" i="1"/>
  <c r="Y64662" i="1"/>
  <c r="Y64661" i="1"/>
  <c r="Y64660" i="1"/>
  <c r="Y64659" i="1"/>
  <c r="Y64658" i="1"/>
  <c r="Y64657" i="1"/>
  <c r="Y64656" i="1"/>
  <c r="Y64655" i="1"/>
  <c r="Y64654" i="1"/>
  <c r="Y64653" i="1"/>
  <c r="Y64652" i="1"/>
  <c r="Y64651" i="1"/>
  <c r="Y64650" i="1"/>
  <c r="Y64649" i="1"/>
  <c r="Y64648" i="1"/>
  <c r="Y64647" i="1"/>
  <c r="Y64646" i="1"/>
  <c r="Y64645" i="1"/>
  <c r="Y64644" i="1"/>
  <c r="Y64643" i="1"/>
  <c r="Y64642" i="1"/>
  <c r="Y64641" i="1"/>
  <c r="Y64640" i="1"/>
  <c r="Y64639" i="1"/>
  <c r="Y64638" i="1"/>
  <c r="Y64637" i="1"/>
  <c r="Y64636" i="1"/>
  <c r="Y64635" i="1"/>
  <c r="Y64634" i="1"/>
  <c r="Y64633" i="1"/>
  <c r="Y64632" i="1"/>
  <c r="Y64631" i="1"/>
  <c r="Y64630" i="1"/>
  <c r="Y64629" i="1"/>
  <c r="Y64628" i="1"/>
  <c r="Y64627" i="1"/>
  <c r="Y64626" i="1"/>
  <c r="Y64625" i="1"/>
  <c r="Y64624" i="1"/>
  <c r="Y64623" i="1"/>
  <c r="Y64622" i="1"/>
  <c r="Y64621" i="1"/>
  <c r="Y64620" i="1"/>
  <c r="Y64619" i="1"/>
  <c r="Y64618" i="1"/>
  <c r="Y64617" i="1"/>
  <c r="Y64616" i="1"/>
  <c r="Y64615" i="1"/>
  <c r="Y64614" i="1"/>
  <c r="Y64613" i="1"/>
  <c r="Y64612" i="1"/>
  <c r="Y64611" i="1"/>
  <c r="Y64610" i="1"/>
  <c r="Y64609" i="1"/>
  <c r="Y64608" i="1"/>
  <c r="Y64607" i="1"/>
  <c r="Y64606" i="1"/>
  <c r="Y64605" i="1"/>
  <c r="Y64604" i="1"/>
  <c r="Y64603" i="1"/>
  <c r="Y64602" i="1"/>
  <c r="Y64601" i="1"/>
  <c r="Y64600" i="1"/>
  <c r="Y64599" i="1"/>
  <c r="Y64598" i="1"/>
  <c r="Y64597" i="1"/>
  <c r="Y64596" i="1"/>
  <c r="Y64595" i="1"/>
  <c r="Y64594" i="1"/>
  <c r="Y64593" i="1"/>
  <c r="Y64592" i="1"/>
  <c r="Y64591" i="1"/>
  <c r="Y64590" i="1"/>
  <c r="Y64589" i="1"/>
  <c r="Y64588" i="1"/>
  <c r="Y64587" i="1"/>
  <c r="Y64586" i="1"/>
  <c r="Y64585" i="1"/>
  <c r="Y64584" i="1"/>
  <c r="Y64583" i="1"/>
  <c r="Y64582" i="1"/>
  <c r="Y64581" i="1"/>
  <c r="Y64580" i="1"/>
  <c r="Y64579" i="1"/>
  <c r="Y64578" i="1"/>
  <c r="Y64577" i="1"/>
  <c r="Y64576" i="1"/>
  <c r="Y64575" i="1"/>
  <c r="Y64574" i="1"/>
  <c r="Y64573" i="1"/>
  <c r="Y64572" i="1"/>
  <c r="Y64571" i="1"/>
  <c r="Y64570" i="1"/>
  <c r="Y64569" i="1"/>
  <c r="Y64568" i="1"/>
  <c r="Y64567" i="1"/>
  <c r="Y64566" i="1"/>
  <c r="Y64565" i="1"/>
  <c r="Y64564" i="1"/>
  <c r="Y64563" i="1"/>
  <c r="Y64562" i="1"/>
  <c r="Y64561" i="1"/>
  <c r="Y64560" i="1"/>
  <c r="Y64559" i="1"/>
  <c r="Y64558" i="1"/>
  <c r="Y64557" i="1"/>
  <c r="Y64556" i="1"/>
  <c r="Y64555" i="1"/>
  <c r="Y64554" i="1"/>
  <c r="Y64553" i="1"/>
  <c r="Y64552" i="1"/>
  <c r="Y64551" i="1"/>
  <c r="Y64550" i="1"/>
  <c r="Y64549" i="1"/>
  <c r="Y64548" i="1"/>
  <c r="Y64547" i="1"/>
  <c r="Y64546" i="1"/>
  <c r="Y64545" i="1"/>
  <c r="Y64544" i="1"/>
  <c r="Y64543" i="1"/>
  <c r="Y64542" i="1"/>
  <c r="Y64541" i="1"/>
  <c r="Y64540" i="1"/>
  <c r="Y64539" i="1"/>
  <c r="Y64538" i="1"/>
  <c r="Y64537" i="1"/>
  <c r="Y64536" i="1"/>
  <c r="Y64535" i="1"/>
  <c r="Y64534" i="1"/>
  <c r="Y64533" i="1"/>
  <c r="Y64532" i="1"/>
  <c r="Y64531" i="1"/>
  <c r="Y64530" i="1"/>
  <c r="Y64529" i="1"/>
  <c r="Y64528" i="1"/>
  <c r="Y64527" i="1"/>
  <c r="Y64526" i="1"/>
  <c r="Y64525" i="1"/>
  <c r="Y64524" i="1"/>
  <c r="Y64523" i="1"/>
  <c r="Y64522" i="1"/>
  <c r="Y64521" i="1"/>
  <c r="Y64520" i="1"/>
  <c r="Y64519" i="1"/>
  <c r="Y64518" i="1"/>
  <c r="Y64517" i="1"/>
  <c r="Y64516" i="1"/>
  <c r="Y64515" i="1"/>
  <c r="Y64514" i="1"/>
  <c r="Y64513" i="1"/>
  <c r="Y64512" i="1"/>
  <c r="Y64511" i="1"/>
  <c r="Y64510" i="1"/>
  <c r="Y64509" i="1"/>
  <c r="Y64508" i="1"/>
  <c r="Y64507" i="1"/>
  <c r="Y64506" i="1"/>
  <c r="Y64505" i="1"/>
  <c r="Y64504" i="1"/>
  <c r="Y64503" i="1"/>
  <c r="Y64502" i="1"/>
  <c r="Y64501" i="1"/>
  <c r="Y64500" i="1"/>
  <c r="Y64499" i="1"/>
  <c r="Y64498" i="1"/>
  <c r="Y64497" i="1"/>
  <c r="Y64496" i="1"/>
  <c r="Y64495" i="1"/>
  <c r="Y64494" i="1"/>
  <c r="Y64493" i="1"/>
  <c r="Y64492" i="1"/>
  <c r="Y64491" i="1"/>
  <c r="Y64490" i="1"/>
  <c r="Y64489" i="1"/>
  <c r="Y64488" i="1"/>
  <c r="Y64487" i="1"/>
  <c r="Y64486" i="1"/>
  <c r="Y64485" i="1"/>
  <c r="Y64484" i="1"/>
  <c r="Y64483" i="1"/>
  <c r="Y64482" i="1"/>
  <c r="Y64481" i="1"/>
  <c r="Y64480" i="1"/>
  <c r="Y64479" i="1"/>
  <c r="Y64478" i="1"/>
  <c r="Y64477" i="1"/>
  <c r="Y64476" i="1"/>
  <c r="Y64475" i="1"/>
  <c r="Y64474" i="1"/>
  <c r="Y64473" i="1"/>
  <c r="Y64472" i="1"/>
  <c r="Y64471" i="1"/>
  <c r="Y64470" i="1"/>
  <c r="Y64469" i="1"/>
  <c r="Y64468" i="1"/>
  <c r="Y64467" i="1"/>
  <c r="Y64466" i="1"/>
  <c r="Y64465" i="1"/>
  <c r="Y64464" i="1"/>
  <c r="Y64463" i="1"/>
  <c r="Y64462" i="1"/>
  <c r="Y64461" i="1"/>
  <c r="Y64460" i="1"/>
  <c r="Y64459" i="1"/>
  <c r="Y64458" i="1"/>
  <c r="Y64457" i="1"/>
  <c r="Y64456" i="1"/>
  <c r="Y64455" i="1"/>
  <c r="Y64454" i="1"/>
  <c r="Y64453" i="1"/>
  <c r="Y64452" i="1"/>
  <c r="Y64451" i="1"/>
  <c r="Y64450" i="1"/>
  <c r="Y64449" i="1"/>
  <c r="Y64448" i="1"/>
  <c r="Y64447" i="1"/>
  <c r="Y64446" i="1"/>
  <c r="Y64445" i="1"/>
  <c r="Y64444" i="1"/>
  <c r="Y64443" i="1"/>
  <c r="Y64442" i="1"/>
  <c r="Y64441" i="1"/>
  <c r="Y64440" i="1"/>
  <c r="Y64439" i="1"/>
  <c r="Y64438" i="1"/>
  <c r="Y64437" i="1"/>
  <c r="Y64436" i="1"/>
  <c r="Y64435" i="1"/>
  <c r="Y64434" i="1"/>
  <c r="Y64433" i="1"/>
  <c r="Y64432" i="1"/>
  <c r="Y64431" i="1"/>
  <c r="Y64430" i="1"/>
  <c r="Y64429" i="1"/>
  <c r="Y64428" i="1"/>
  <c r="Y64427" i="1"/>
  <c r="Y64426" i="1"/>
  <c r="Y64425" i="1"/>
  <c r="Y64424" i="1"/>
  <c r="Y64423" i="1"/>
  <c r="Y64422" i="1"/>
  <c r="Y64421" i="1"/>
  <c r="Y64420" i="1"/>
  <c r="Y64419" i="1"/>
  <c r="Y64418" i="1"/>
  <c r="Y64417" i="1"/>
  <c r="Y64416" i="1"/>
  <c r="Y64415" i="1"/>
  <c r="Y64414" i="1"/>
  <c r="Y64413" i="1"/>
  <c r="Y64412" i="1"/>
  <c r="Y64411" i="1"/>
  <c r="Y64410" i="1"/>
  <c r="Y64409" i="1"/>
  <c r="Y64408" i="1"/>
  <c r="Y64407" i="1"/>
  <c r="Y64406" i="1"/>
  <c r="Y64405" i="1"/>
  <c r="Y64404" i="1"/>
  <c r="Y64403" i="1"/>
  <c r="Y64402" i="1"/>
  <c r="Y64401" i="1"/>
  <c r="Y64400" i="1"/>
  <c r="Y64399" i="1"/>
  <c r="Y64398" i="1"/>
  <c r="Y64397" i="1"/>
  <c r="Y64396" i="1"/>
  <c r="Y64395" i="1"/>
  <c r="Y64394" i="1"/>
  <c r="Y64393" i="1"/>
  <c r="Y64392" i="1"/>
  <c r="Y64391" i="1"/>
  <c r="Y64390" i="1"/>
  <c r="Y64389" i="1"/>
  <c r="Y64388" i="1"/>
  <c r="Y64387" i="1"/>
  <c r="Y64386" i="1"/>
  <c r="Y64385" i="1"/>
  <c r="Y64384" i="1"/>
  <c r="Y64383" i="1"/>
  <c r="Y64382" i="1"/>
  <c r="Y64381" i="1"/>
  <c r="Y64380" i="1"/>
  <c r="Y64379" i="1"/>
  <c r="Y64378" i="1"/>
  <c r="Y64377" i="1"/>
  <c r="Y64376" i="1"/>
  <c r="Y64375" i="1"/>
  <c r="Y64374" i="1"/>
  <c r="Y64373" i="1"/>
  <c r="Y64372" i="1"/>
  <c r="Y64371" i="1"/>
  <c r="Y64370" i="1"/>
  <c r="Y64369" i="1"/>
  <c r="Y64368" i="1"/>
  <c r="Y64367" i="1"/>
  <c r="Y64366" i="1"/>
  <c r="Y64365" i="1"/>
  <c r="Y64364" i="1"/>
  <c r="Y64363" i="1"/>
  <c r="Y64362" i="1"/>
  <c r="Y64361" i="1"/>
  <c r="Y64360" i="1"/>
  <c r="Y64359" i="1"/>
  <c r="Y64358" i="1"/>
  <c r="Y64357" i="1"/>
  <c r="Y64356" i="1"/>
  <c r="Y64355" i="1"/>
  <c r="Y64354" i="1"/>
  <c r="Y64353" i="1"/>
  <c r="Y64352" i="1"/>
  <c r="Y64351" i="1"/>
  <c r="Y64350" i="1"/>
  <c r="Y64349" i="1"/>
  <c r="Y64348" i="1"/>
  <c r="Y64347" i="1"/>
  <c r="Y64346" i="1"/>
  <c r="Y64345" i="1"/>
  <c r="Y64344" i="1"/>
  <c r="Y64343" i="1"/>
  <c r="Y64342" i="1"/>
  <c r="Y64341" i="1"/>
  <c r="Y64340" i="1"/>
  <c r="Y64339" i="1"/>
  <c r="Y64338" i="1"/>
  <c r="Y64337" i="1"/>
  <c r="Y64336" i="1"/>
  <c r="Y64335" i="1"/>
  <c r="Y64334" i="1"/>
  <c r="Y64333" i="1"/>
  <c r="Y64332" i="1"/>
  <c r="Y64331" i="1"/>
  <c r="Y64330" i="1"/>
  <c r="Y64329" i="1"/>
  <c r="Y64328" i="1"/>
  <c r="Y64327" i="1"/>
  <c r="Y64326" i="1"/>
  <c r="Y64325" i="1"/>
  <c r="Y64324" i="1"/>
  <c r="Y64323" i="1"/>
  <c r="Y64322" i="1"/>
  <c r="Y64321" i="1"/>
  <c r="Y64320" i="1"/>
  <c r="Y64319" i="1"/>
  <c r="Y64318" i="1"/>
  <c r="Y64317" i="1"/>
  <c r="Y64316" i="1"/>
  <c r="Y64315" i="1"/>
  <c r="Y64314" i="1"/>
  <c r="Y64313" i="1"/>
  <c r="Y64312" i="1"/>
  <c r="Y64311" i="1"/>
  <c r="Y64310" i="1"/>
  <c r="Y64309" i="1"/>
  <c r="Y64308" i="1"/>
  <c r="Y64307" i="1"/>
  <c r="Y64306" i="1"/>
  <c r="Y64305" i="1"/>
  <c r="Y64304" i="1"/>
  <c r="Y64303" i="1"/>
  <c r="Y64302" i="1"/>
  <c r="Y64301" i="1"/>
  <c r="Y64300" i="1"/>
  <c r="Y64299" i="1"/>
  <c r="Y64298" i="1"/>
  <c r="Y64297" i="1"/>
  <c r="Y64296" i="1"/>
  <c r="Y64295" i="1"/>
  <c r="Y64294" i="1"/>
  <c r="Y64293" i="1"/>
  <c r="Y64292" i="1"/>
  <c r="Y64291" i="1"/>
  <c r="Y64290" i="1"/>
  <c r="Y64289" i="1"/>
  <c r="Y64288" i="1"/>
  <c r="Y64287" i="1"/>
  <c r="Y64286" i="1"/>
  <c r="Y64285" i="1"/>
  <c r="Y64284" i="1"/>
  <c r="Y64283" i="1"/>
  <c r="Y64282" i="1"/>
  <c r="Y64281" i="1"/>
  <c r="Y64280" i="1"/>
  <c r="Y64279" i="1"/>
  <c r="Y64278" i="1"/>
  <c r="Y64277" i="1"/>
  <c r="Y64276" i="1"/>
  <c r="Y64275" i="1"/>
  <c r="Y64274" i="1"/>
  <c r="Y64273" i="1"/>
  <c r="Y64272" i="1"/>
  <c r="Y64271" i="1"/>
  <c r="Y64270" i="1"/>
  <c r="Y64269" i="1"/>
  <c r="Y64268" i="1"/>
  <c r="Y64267" i="1"/>
  <c r="Y64266" i="1"/>
  <c r="Y64265" i="1"/>
  <c r="Y64264" i="1"/>
  <c r="Y64263" i="1"/>
  <c r="Y64262" i="1"/>
  <c r="Y64261" i="1"/>
  <c r="Y64260" i="1"/>
  <c r="Y64259" i="1"/>
  <c r="Y64258" i="1"/>
  <c r="Y64257" i="1"/>
  <c r="Y64256" i="1"/>
  <c r="Y64255" i="1"/>
  <c r="Y64254" i="1"/>
  <c r="Y64253" i="1"/>
  <c r="Y64252" i="1"/>
  <c r="Y64251" i="1"/>
  <c r="Y64250" i="1"/>
  <c r="Y64249" i="1"/>
  <c r="Y64248" i="1"/>
  <c r="Y64247" i="1"/>
  <c r="Y64246" i="1"/>
  <c r="Y64245" i="1"/>
  <c r="Y64244" i="1"/>
  <c r="Y64243" i="1"/>
  <c r="Y64242" i="1"/>
  <c r="Y64241" i="1"/>
  <c r="Y64240" i="1"/>
  <c r="Y64239" i="1"/>
  <c r="Y64238" i="1"/>
  <c r="Y64237" i="1"/>
  <c r="Y64236" i="1"/>
  <c r="Y64235" i="1"/>
  <c r="Y64234" i="1"/>
  <c r="Y64233" i="1"/>
  <c r="Y64232" i="1"/>
  <c r="Y64231" i="1"/>
  <c r="Y64230" i="1"/>
  <c r="Y64229" i="1"/>
  <c r="Y64228" i="1"/>
  <c r="Y64227" i="1"/>
  <c r="Y64226" i="1"/>
  <c r="Y64225" i="1"/>
  <c r="Y64224" i="1"/>
  <c r="Y64223" i="1"/>
  <c r="Y64222" i="1"/>
  <c r="Y64221" i="1"/>
  <c r="Y64220" i="1"/>
  <c r="Y64219" i="1"/>
  <c r="Y64218" i="1"/>
  <c r="Y64217" i="1"/>
  <c r="Y64216" i="1"/>
  <c r="Y64215" i="1"/>
  <c r="Y64214" i="1"/>
  <c r="Y64213" i="1"/>
  <c r="Y64212" i="1"/>
  <c r="Y64211" i="1"/>
  <c r="Y64210" i="1"/>
  <c r="Y64209" i="1"/>
  <c r="Y64208" i="1"/>
  <c r="Y64207" i="1"/>
  <c r="Y64206" i="1"/>
  <c r="Y64205" i="1"/>
  <c r="Y64204" i="1"/>
  <c r="Y64203" i="1"/>
  <c r="Y64202" i="1"/>
  <c r="Y64201" i="1"/>
  <c r="Y64200" i="1"/>
  <c r="Y64199" i="1"/>
  <c r="Y64198" i="1"/>
  <c r="Y64197" i="1"/>
  <c r="Y64196" i="1"/>
  <c r="Y64195" i="1"/>
  <c r="Y64194" i="1"/>
  <c r="Y64193" i="1"/>
  <c r="Y64192" i="1"/>
  <c r="Y64191" i="1"/>
  <c r="Y64190" i="1"/>
  <c r="Y64189" i="1"/>
  <c r="Y64188" i="1"/>
  <c r="Y64187" i="1"/>
  <c r="Y64186" i="1"/>
  <c r="Y64185" i="1"/>
  <c r="Y64184" i="1"/>
  <c r="Y64183" i="1"/>
  <c r="Y64182" i="1"/>
  <c r="Y64181" i="1"/>
  <c r="Y64180" i="1"/>
  <c r="Y64179" i="1"/>
  <c r="Y64178" i="1"/>
  <c r="Y64177" i="1"/>
  <c r="Y64176" i="1"/>
  <c r="Y64175" i="1"/>
  <c r="Y64174" i="1"/>
  <c r="Y64173" i="1"/>
  <c r="Y64172" i="1"/>
  <c r="Y64171" i="1"/>
  <c r="Y64170" i="1"/>
  <c r="Y64169" i="1"/>
  <c r="Y64168" i="1"/>
  <c r="Y64167" i="1"/>
  <c r="Y64166" i="1"/>
  <c r="Y64165" i="1"/>
  <c r="Y64164" i="1"/>
  <c r="Y64163" i="1"/>
  <c r="Y64162" i="1"/>
  <c r="Y64161" i="1"/>
  <c r="Y64160" i="1"/>
  <c r="Y64159" i="1"/>
  <c r="Y64158" i="1"/>
  <c r="Y64157" i="1"/>
  <c r="Y64156" i="1"/>
  <c r="Y64155" i="1"/>
  <c r="Y64154" i="1"/>
  <c r="Y64153" i="1"/>
  <c r="Y64152" i="1"/>
  <c r="Y64151" i="1"/>
  <c r="Y64150" i="1"/>
  <c r="Y64149" i="1"/>
  <c r="Y64148" i="1"/>
  <c r="Y64147" i="1"/>
  <c r="Y64146" i="1"/>
  <c r="Y64145" i="1"/>
  <c r="Y64144" i="1"/>
  <c r="Y64143" i="1"/>
  <c r="Y64142" i="1"/>
  <c r="Y64141" i="1"/>
  <c r="Y64140" i="1"/>
  <c r="Y64139" i="1"/>
  <c r="Y64138" i="1"/>
  <c r="Y64137" i="1"/>
  <c r="Y64136" i="1"/>
  <c r="Y64135" i="1"/>
  <c r="Y64134" i="1"/>
  <c r="Y64133" i="1"/>
  <c r="Y64132" i="1"/>
  <c r="Y64131" i="1"/>
  <c r="Y64130" i="1"/>
  <c r="Y64129" i="1"/>
  <c r="Y64128" i="1"/>
  <c r="Y64127" i="1"/>
  <c r="Y64126" i="1"/>
  <c r="Y64125" i="1"/>
  <c r="Y64124" i="1"/>
  <c r="Y64123" i="1"/>
  <c r="Y64122" i="1"/>
  <c r="Y64121" i="1"/>
  <c r="Y64120" i="1"/>
  <c r="Y64119" i="1"/>
  <c r="Y64118" i="1"/>
  <c r="Y64117" i="1"/>
  <c r="Y64116" i="1"/>
  <c r="Y64115" i="1"/>
  <c r="Y64114" i="1"/>
  <c r="Y64113" i="1"/>
  <c r="Y64112" i="1"/>
  <c r="Y64111" i="1"/>
  <c r="Y64110" i="1"/>
  <c r="Y64109" i="1"/>
  <c r="Y64108" i="1"/>
  <c r="Y64107" i="1"/>
  <c r="Y64106" i="1"/>
  <c r="Y64105" i="1"/>
  <c r="Y64104" i="1"/>
  <c r="Y64103" i="1"/>
  <c r="Y64102" i="1"/>
  <c r="Y64101" i="1"/>
  <c r="Y64100" i="1"/>
  <c r="Y64099" i="1"/>
  <c r="Y64098" i="1"/>
  <c r="Y64097" i="1"/>
  <c r="Y64096" i="1"/>
  <c r="Y64095" i="1"/>
  <c r="Y64094" i="1"/>
  <c r="Y64093" i="1"/>
  <c r="Y64092" i="1"/>
  <c r="Y64091" i="1"/>
  <c r="Y64090" i="1"/>
  <c r="Y64089" i="1"/>
  <c r="Y64088" i="1"/>
  <c r="Y64087" i="1"/>
  <c r="Y64086" i="1"/>
  <c r="Y64085" i="1"/>
  <c r="Y64084" i="1"/>
  <c r="Y64083" i="1"/>
  <c r="Y64082" i="1"/>
  <c r="Y64081" i="1"/>
  <c r="Y64080" i="1"/>
  <c r="Y64079" i="1"/>
  <c r="Y64078" i="1"/>
  <c r="Y64077" i="1"/>
  <c r="Y64076" i="1"/>
  <c r="Y64075" i="1"/>
  <c r="Y64074" i="1"/>
  <c r="Y64073" i="1"/>
  <c r="Y64072" i="1"/>
  <c r="Y64071" i="1"/>
  <c r="Y64070" i="1"/>
  <c r="Y64069" i="1"/>
  <c r="Y64068" i="1"/>
  <c r="Y64067" i="1"/>
  <c r="Y64066" i="1"/>
  <c r="Y64065" i="1"/>
  <c r="Y64064" i="1"/>
  <c r="Y64063" i="1"/>
  <c r="Y64062" i="1"/>
  <c r="Y64061" i="1"/>
  <c r="Y64060" i="1"/>
  <c r="Y64059" i="1"/>
  <c r="Y64058" i="1"/>
  <c r="Y64057" i="1"/>
  <c r="Y64056" i="1"/>
  <c r="Y64055" i="1"/>
  <c r="Y64054" i="1"/>
  <c r="Y64053" i="1"/>
  <c r="Y64052" i="1"/>
  <c r="Y64051" i="1"/>
  <c r="Y64050" i="1"/>
  <c r="Y64049" i="1"/>
  <c r="Y64048" i="1"/>
  <c r="Y64047" i="1"/>
  <c r="Y64046" i="1"/>
  <c r="Y64045" i="1"/>
  <c r="Y64044" i="1"/>
  <c r="Y64043" i="1"/>
  <c r="Y64042" i="1"/>
  <c r="Y64041" i="1"/>
  <c r="Y64040" i="1"/>
  <c r="Y64039" i="1"/>
  <c r="Y64038" i="1"/>
  <c r="Y64037" i="1"/>
  <c r="Y64036" i="1"/>
  <c r="Y64035" i="1"/>
  <c r="Y64034" i="1"/>
  <c r="Y64033" i="1"/>
  <c r="Y64032" i="1"/>
  <c r="Y64031" i="1"/>
  <c r="Y64030" i="1"/>
  <c r="Y64029" i="1"/>
  <c r="Y64028" i="1"/>
  <c r="Y64027" i="1"/>
  <c r="Y64026" i="1"/>
  <c r="Y64025" i="1"/>
  <c r="Y64024" i="1"/>
  <c r="Y64023" i="1"/>
  <c r="Y64022" i="1"/>
  <c r="Y64021" i="1"/>
  <c r="Y64020" i="1"/>
  <c r="Y64019" i="1"/>
  <c r="Y64018" i="1"/>
  <c r="Y64017" i="1"/>
  <c r="Y64016" i="1"/>
  <c r="Y64015" i="1"/>
  <c r="Y64014" i="1"/>
  <c r="Y64013" i="1"/>
  <c r="Y64012" i="1"/>
  <c r="Y64011" i="1"/>
  <c r="Y64010" i="1"/>
  <c r="Y64009" i="1"/>
  <c r="Y64008" i="1"/>
  <c r="Y64007" i="1"/>
  <c r="Y64006" i="1"/>
  <c r="Y64005" i="1"/>
  <c r="Y64004" i="1"/>
  <c r="Y64003" i="1"/>
  <c r="Y64002" i="1"/>
  <c r="Y64001" i="1"/>
  <c r="Y64000" i="1"/>
  <c r="Y63999" i="1"/>
  <c r="Y63998" i="1"/>
  <c r="Y63997" i="1"/>
  <c r="Y63996" i="1"/>
  <c r="Y63995" i="1"/>
  <c r="Y63994" i="1"/>
  <c r="Y63993" i="1"/>
  <c r="Y63992" i="1"/>
  <c r="Y63991" i="1"/>
  <c r="Y63990" i="1"/>
  <c r="Y63989" i="1"/>
  <c r="Y63988" i="1"/>
  <c r="Y63987" i="1"/>
  <c r="Y63986" i="1"/>
  <c r="Y63985" i="1"/>
  <c r="Y63984" i="1"/>
  <c r="Y63983" i="1"/>
  <c r="Y63982" i="1"/>
  <c r="Y63981" i="1"/>
  <c r="Y63980" i="1"/>
  <c r="Y63979" i="1"/>
  <c r="Y63978" i="1"/>
  <c r="Y63977" i="1"/>
  <c r="Y63976" i="1"/>
  <c r="Y63975" i="1"/>
  <c r="Y63974" i="1"/>
  <c r="Y63973" i="1"/>
  <c r="Y63972" i="1"/>
  <c r="Y63971" i="1"/>
  <c r="Y63970" i="1"/>
  <c r="Y63969" i="1"/>
  <c r="Y63968" i="1"/>
  <c r="Y63967" i="1"/>
  <c r="Y63966" i="1"/>
  <c r="Y63965" i="1"/>
  <c r="Y63964" i="1"/>
  <c r="Y63963" i="1"/>
  <c r="Y63962" i="1"/>
  <c r="Y63961" i="1"/>
  <c r="Y63960" i="1"/>
  <c r="Y63959" i="1"/>
  <c r="Y63958" i="1"/>
  <c r="Y63957" i="1"/>
  <c r="Y63956" i="1"/>
  <c r="Y63955" i="1"/>
  <c r="Y63954" i="1"/>
  <c r="Y63953" i="1"/>
  <c r="Y63952" i="1"/>
  <c r="Y63951" i="1"/>
  <c r="Y63950" i="1"/>
  <c r="Y63949" i="1"/>
  <c r="Y63948" i="1"/>
  <c r="Y63947" i="1"/>
  <c r="Y63946" i="1"/>
  <c r="Y63945" i="1"/>
  <c r="Y63944" i="1"/>
  <c r="Y63943" i="1"/>
  <c r="Y63942" i="1"/>
  <c r="Y63941" i="1"/>
  <c r="Y63940" i="1"/>
  <c r="Y63939" i="1"/>
  <c r="Y63938" i="1"/>
  <c r="Y63937" i="1"/>
  <c r="Y63936" i="1"/>
  <c r="Y63935" i="1"/>
  <c r="Y63934" i="1"/>
  <c r="Y63933" i="1"/>
  <c r="Y63932" i="1"/>
  <c r="Y63931" i="1"/>
  <c r="Y63930" i="1"/>
  <c r="Y63929" i="1"/>
  <c r="Y63928" i="1"/>
  <c r="Y63927" i="1"/>
  <c r="Y63926" i="1"/>
  <c r="Y63925" i="1"/>
  <c r="Y63924" i="1"/>
  <c r="Y63923" i="1"/>
  <c r="Y63922" i="1"/>
  <c r="Y63921" i="1"/>
  <c r="Y63920" i="1"/>
  <c r="Y63919" i="1"/>
  <c r="Y63918" i="1"/>
  <c r="Y63917" i="1"/>
  <c r="Y63916" i="1"/>
  <c r="Y63915" i="1"/>
  <c r="Y63914" i="1"/>
  <c r="Y63913" i="1"/>
  <c r="Y63912" i="1"/>
  <c r="Y63911" i="1"/>
  <c r="Y63910" i="1"/>
  <c r="Y63909" i="1"/>
  <c r="Y63908" i="1"/>
  <c r="Y63907" i="1"/>
  <c r="Y63906" i="1"/>
  <c r="Y63905" i="1"/>
  <c r="Y63904" i="1"/>
  <c r="Y63903" i="1"/>
  <c r="Y63902" i="1"/>
  <c r="Y63901" i="1"/>
  <c r="Y63900" i="1"/>
  <c r="Y63899" i="1"/>
  <c r="Y63898" i="1"/>
  <c r="Y63897" i="1"/>
  <c r="Y63896" i="1"/>
  <c r="Y63895" i="1"/>
  <c r="Y63894" i="1"/>
  <c r="Y63893" i="1"/>
  <c r="Y63892" i="1"/>
  <c r="Y63891" i="1"/>
  <c r="Y63890" i="1"/>
  <c r="Y63889" i="1"/>
  <c r="Y63888" i="1"/>
  <c r="Y63887" i="1"/>
  <c r="Y63886" i="1"/>
  <c r="Y63885" i="1"/>
  <c r="Y63884" i="1"/>
  <c r="Y63883" i="1"/>
  <c r="Y63882" i="1"/>
  <c r="Y63881" i="1"/>
  <c r="Y63880" i="1"/>
  <c r="Y63879" i="1"/>
  <c r="Y63878" i="1"/>
  <c r="Y63877" i="1"/>
  <c r="Y63876" i="1"/>
  <c r="Y63875" i="1"/>
  <c r="Y63874" i="1"/>
  <c r="Y63873" i="1"/>
  <c r="Y63872" i="1"/>
  <c r="Y63871" i="1"/>
  <c r="Y63870" i="1"/>
  <c r="Y63869" i="1"/>
  <c r="Y63868" i="1"/>
  <c r="Y63867" i="1"/>
  <c r="Y63866" i="1"/>
  <c r="Y63865" i="1"/>
  <c r="Y63864" i="1"/>
  <c r="Y63863" i="1"/>
  <c r="Y63862" i="1"/>
  <c r="Y63861" i="1"/>
  <c r="Y63860" i="1"/>
  <c r="Y63859" i="1"/>
  <c r="Y63858" i="1"/>
  <c r="Y63857" i="1"/>
  <c r="Y63856" i="1"/>
  <c r="Y63855" i="1"/>
  <c r="Y63854" i="1"/>
  <c r="Y63853" i="1"/>
  <c r="Y63852" i="1"/>
  <c r="Y63851" i="1"/>
  <c r="Y63850" i="1"/>
  <c r="Y63849" i="1"/>
  <c r="Y63848" i="1"/>
  <c r="Y63847" i="1"/>
  <c r="Y63846" i="1"/>
  <c r="Y63845" i="1"/>
  <c r="Y63844" i="1"/>
  <c r="Y63843" i="1"/>
  <c r="Y63842" i="1"/>
  <c r="Y63841" i="1"/>
  <c r="Y63840" i="1"/>
  <c r="Y63839" i="1"/>
  <c r="Y63838" i="1"/>
  <c r="Y63837" i="1"/>
  <c r="Y63836" i="1"/>
  <c r="Y63835" i="1"/>
  <c r="Y63834" i="1"/>
  <c r="Y63833" i="1"/>
  <c r="Y63832" i="1"/>
  <c r="Y63831" i="1"/>
  <c r="Y63830" i="1"/>
  <c r="Y63829" i="1"/>
  <c r="Y63828" i="1"/>
  <c r="Y63827" i="1"/>
  <c r="Y63826" i="1"/>
  <c r="Y63825" i="1"/>
  <c r="Y63824" i="1"/>
  <c r="Y63823" i="1"/>
  <c r="Y63822" i="1"/>
  <c r="Y63821" i="1"/>
  <c r="Y63820" i="1"/>
  <c r="Y63819" i="1"/>
  <c r="Y63818" i="1"/>
  <c r="Y63817" i="1"/>
  <c r="Y63816" i="1"/>
  <c r="Y63815" i="1"/>
  <c r="Y63814" i="1"/>
  <c r="Y63813" i="1"/>
  <c r="Y63812" i="1"/>
  <c r="Y63811" i="1"/>
  <c r="Y63810" i="1"/>
  <c r="Y63809" i="1"/>
  <c r="Y63808" i="1"/>
  <c r="Y63807" i="1"/>
  <c r="Y63806" i="1"/>
  <c r="Y63805" i="1"/>
  <c r="Y63804" i="1"/>
  <c r="Y63803" i="1"/>
  <c r="Y63802" i="1"/>
  <c r="Y63801" i="1"/>
  <c r="Y63800" i="1"/>
  <c r="Y63799" i="1"/>
  <c r="Y63798" i="1"/>
  <c r="Y63797" i="1"/>
  <c r="Y63796" i="1"/>
  <c r="Y63795" i="1"/>
  <c r="Y63794" i="1"/>
  <c r="Y63793" i="1"/>
  <c r="Y63792" i="1"/>
  <c r="Y63791" i="1"/>
  <c r="Y63790" i="1"/>
  <c r="Y63789" i="1"/>
  <c r="Y63788" i="1"/>
  <c r="Y63787" i="1"/>
  <c r="Y63786" i="1"/>
  <c r="Y63785" i="1"/>
  <c r="Y63784" i="1"/>
  <c r="Y63783" i="1"/>
  <c r="Y63782" i="1"/>
  <c r="Y63781" i="1"/>
  <c r="Y63780" i="1"/>
  <c r="Y63779" i="1"/>
  <c r="Y63778" i="1"/>
  <c r="Y63777" i="1"/>
  <c r="Y63776" i="1"/>
  <c r="Y63775" i="1"/>
  <c r="Y63774" i="1"/>
  <c r="Y63773" i="1"/>
  <c r="Y63772" i="1"/>
  <c r="Y63771" i="1"/>
  <c r="Y63770" i="1"/>
  <c r="Y63769" i="1"/>
  <c r="Y63768" i="1"/>
  <c r="Y63767" i="1"/>
  <c r="Y63766" i="1"/>
  <c r="Y63765" i="1"/>
  <c r="Y63764" i="1"/>
  <c r="Y63763" i="1"/>
  <c r="Y63762" i="1"/>
  <c r="Y63761" i="1"/>
  <c r="Y63760" i="1"/>
  <c r="Y63759" i="1"/>
  <c r="Y63758" i="1"/>
  <c r="Y63757" i="1"/>
  <c r="Y63756" i="1"/>
  <c r="Y63755" i="1"/>
  <c r="Y63754" i="1"/>
  <c r="Y63753" i="1"/>
  <c r="Y63752" i="1"/>
  <c r="Y63751" i="1"/>
  <c r="Y63750" i="1"/>
  <c r="Y63749" i="1"/>
  <c r="Y63748" i="1"/>
  <c r="Y63747" i="1"/>
  <c r="Y63746" i="1"/>
  <c r="Y63745" i="1"/>
  <c r="Y63744" i="1"/>
  <c r="Y63743" i="1"/>
  <c r="Y63742" i="1"/>
  <c r="Y63741" i="1"/>
  <c r="Y63740" i="1"/>
  <c r="Y63739" i="1"/>
  <c r="Y63738" i="1"/>
  <c r="Y63737" i="1"/>
  <c r="Y63736" i="1"/>
  <c r="Y63735" i="1"/>
  <c r="Y63734" i="1"/>
  <c r="Y63733" i="1"/>
  <c r="Y63732" i="1"/>
  <c r="Y63731" i="1"/>
  <c r="Y63730" i="1"/>
  <c r="Y63729" i="1"/>
  <c r="Y63728" i="1"/>
  <c r="Y63727" i="1"/>
  <c r="Y63726" i="1"/>
  <c r="Y63725" i="1"/>
  <c r="Y63724" i="1"/>
  <c r="Y63723" i="1"/>
  <c r="Y63722" i="1"/>
  <c r="Y63721" i="1"/>
  <c r="Y63720" i="1"/>
  <c r="Y63719" i="1"/>
  <c r="Y63718" i="1"/>
  <c r="Y63717" i="1"/>
  <c r="Y63716" i="1"/>
  <c r="Y63715" i="1"/>
  <c r="Y63714" i="1"/>
  <c r="Y63713" i="1"/>
  <c r="Y63712" i="1"/>
  <c r="Y63711" i="1"/>
  <c r="Y63710" i="1"/>
  <c r="Y63709" i="1"/>
  <c r="Y63708" i="1"/>
  <c r="Y63707" i="1"/>
  <c r="Y63706" i="1"/>
  <c r="Y63705" i="1"/>
  <c r="Y63704" i="1"/>
  <c r="Y63703" i="1"/>
  <c r="Y63702" i="1"/>
  <c r="Y63701" i="1"/>
  <c r="Y63700" i="1"/>
  <c r="Y63699" i="1"/>
  <c r="Y63698" i="1"/>
  <c r="Y63697" i="1"/>
  <c r="Y63696" i="1"/>
  <c r="Y63695" i="1"/>
  <c r="Y63694" i="1"/>
  <c r="Y63693" i="1"/>
  <c r="Y63692" i="1"/>
  <c r="Y63691" i="1"/>
  <c r="Y63690" i="1"/>
  <c r="Y63689" i="1"/>
  <c r="Y63688" i="1"/>
  <c r="Y63687" i="1"/>
  <c r="Y63686" i="1"/>
  <c r="Y63685" i="1"/>
  <c r="Y63684" i="1"/>
  <c r="Y63683" i="1"/>
  <c r="Y63682" i="1"/>
  <c r="Y63681" i="1"/>
  <c r="Y63680" i="1"/>
  <c r="Y63679" i="1"/>
  <c r="Y63678" i="1"/>
  <c r="Y63677" i="1"/>
  <c r="Y63676" i="1"/>
  <c r="Y63675" i="1"/>
  <c r="Y63674" i="1"/>
  <c r="Y63673" i="1"/>
  <c r="Y63672" i="1"/>
  <c r="Y63671" i="1"/>
  <c r="Y63670" i="1"/>
  <c r="Y63669" i="1"/>
  <c r="Y63668" i="1"/>
  <c r="Y63667" i="1"/>
  <c r="Y63666" i="1"/>
  <c r="Y63665" i="1"/>
  <c r="Y63664" i="1"/>
  <c r="Y63663" i="1"/>
  <c r="Y63662" i="1"/>
  <c r="Y63661" i="1"/>
  <c r="Y63660" i="1"/>
  <c r="Y63659" i="1"/>
  <c r="Y63658" i="1"/>
  <c r="Y63657" i="1"/>
  <c r="Y63656" i="1"/>
  <c r="Y63655" i="1"/>
  <c r="Y63654" i="1"/>
  <c r="Y63653" i="1"/>
  <c r="Y63652" i="1"/>
  <c r="Y63651" i="1"/>
  <c r="Y63650" i="1"/>
  <c r="Y63649" i="1"/>
  <c r="Y63648" i="1"/>
  <c r="Y63647" i="1"/>
  <c r="Y63646" i="1"/>
  <c r="Y63645" i="1"/>
  <c r="Y63644" i="1"/>
  <c r="Y63643" i="1"/>
  <c r="Y63642" i="1"/>
  <c r="Y63641" i="1"/>
  <c r="Y63640" i="1"/>
  <c r="Y63639" i="1"/>
  <c r="Y63638" i="1"/>
  <c r="Y63637" i="1"/>
  <c r="Y63636" i="1"/>
  <c r="Y63635" i="1"/>
  <c r="Y63634" i="1"/>
  <c r="Y63633" i="1"/>
  <c r="Y63632" i="1"/>
  <c r="Y63631" i="1"/>
  <c r="Y63630" i="1"/>
  <c r="Y63629" i="1"/>
  <c r="Y63628" i="1"/>
  <c r="Y63627" i="1"/>
  <c r="Y63626" i="1"/>
  <c r="Y63625" i="1"/>
  <c r="Y63624" i="1"/>
  <c r="Y63623" i="1"/>
  <c r="Y63622" i="1"/>
  <c r="Y63621" i="1"/>
  <c r="Y63620" i="1"/>
  <c r="Y63619" i="1"/>
  <c r="Y63618" i="1"/>
  <c r="Y63617" i="1"/>
  <c r="Y63616" i="1"/>
  <c r="Y63615" i="1"/>
  <c r="Y63614" i="1"/>
  <c r="Y63613" i="1"/>
  <c r="Y63612" i="1"/>
  <c r="Y63611" i="1"/>
  <c r="Y63610" i="1"/>
  <c r="Y63609" i="1"/>
  <c r="Y63608" i="1"/>
  <c r="Y63607" i="1"/>
  <c r="Y63606" i="1"/>
  <c r="Y63605" i="1"/>
  <c r="Y63604" i="1"/>
  <c r="Y63603" i="1"/>
  <c r="Y63602" i="1"/>
  <c r="Y63601" i="1"/>
  <c r="Y63600" i="1"/>
  <c r="Y63599" i="1"/>
  <c r="Y63598" i="1"/>
  <c r="Y63597" i="1"/>
  <c r="Y63596" i="1"/>
  <c r="Y63595" i="1"/>
  <c r="Y63594" i="1"/>
  <c r="Y63593" i="1"/>
  <c r="Y63592" i="1"/>
  <c r="Y63591" i="1"/>
  <c r="Y63590" i="1"/>
  <c r="Y63589" i="1"/>
  <c r="Y63588" i="1"/>
  <c r="Y63587" i="1"/>
  <c r="Y63586" i="1"/>
  <c r="Y63585" i="1"/>
  <c r="Y63584" i="1"/>
  <c r="Y63583" i="1"/>
  <c r="Y63582" i="1"/>
  <c r="Y63581" i="1"/>
  <c r="Y63580" i="1"/>
  <c r="Y63579" i="1"/>
  <c r="Y63578" i="1"/>
  <c r="Y63577" i="1"/>
  <c r="Y63576" i="1"/>
  <c r="Y63575" i="1"/>
  <c r="Y63574" i="1"/>
  <c r="Y63573" i="1"/>
  <c r="Y63572" i="1"/>
  <c r="Y63571" i="1"/>
  <c r="Y63570" i="1"/>
  <c r="Y63569" i="1"/>
  <c r="Y63568" i="1"/>
  <c r="Y63567" i="1"/>
  <c r="Y63566" i="1"/>
  <c r="Y63565" i="1"/>
  <c r="Y63564" i="1"/>
  <c r="Y63563" i="1"/>
  <c r="Y63562" i="1"/>
  <c r="Y63561" i="1"/>
  <c r="Y63560" i="1"/>
  <c r="Y63559" i="1"/>
  <c r="Y63558" i="1"/>
  <c r="Y63557" i="1"/>
  <c r="Y63556" i="1"/>
  <c r="Y63555" i="1"/>
  <c r="Y63554" i="1"/>
  <c r="Y63553" i="1"/>
  <c r="Y63552" i="1"/>
  <c r="Y63551" i="1"/>
  <c r="Y63550" i="1"/>
  <c r="Y63549" i="1"/>
  <c r="Y63548" i="1"/>
  <c r="Y63547" i="1"/>
  <c r="Y63546" i="1"/>
  <c r="Y63545" i="1"/>
  <c r="Y63544" i="1"/>
  <c r="Y63543" i="1"/>
  <c r="Y63542" i="1"/>
  <c r="Y63541" i="1"/>
  <c r="Y63540" i="1"/>
  <c r="Y63539" i="1"/>
  <c r="Y63538" i="1"/>
  <c r="Y63537" i="1"/>
  <c r="Y63536" i="1"/>
  <c r="Y63535" i="1"/>
  <c r="Y63534" i="1"/>
  <c r="Y63533" i="1"/>
  <c r="Y63532" i="1"/>
  <c r="Y63531" i="1"/>
  <c r="Y63530" i="1"/>
  <c r="Y63529" i="1"/>
  <c r="Y63528" i="1"/>
  <c r="Y63527" i="1"/>
  <c r="Y63526" i="1"/>
  <c r="Y63525" i="1"/>
  <c r="Y63524" i="1"/>
  <c r="Y63523" i="1"/>
  <c r="Y63522" i="1"/>
  <c r="Y63521" i="1"/>
  <c r="Y63520" i="1"/>
  <c r="Y63519" i="1"/>
  <c r="Y63518" i="1"/>
  <c r="Y63517" i="1"/>
  <c r="Y63516" i="1"/>
  <c r="Y63515" i="1"/>
  <c r="Y63514" i="1"/>
  <c r="Y63513" i="1"/>
  <c r="Y63512" i="1"/>
  <c r="Y63511" i="1"/>
  <c r="Y63510" i="1"/>
  <c r="Y63509" i="1"/>
  <c r="Y63508" i="1"/>
  <c r="Y63507" i="1"/>
  <c r="Y63506" i="1"/>
  <c r="Y63505" i="1"/>
  <c r="Y63504" i="1"/>
  <c r="Y63503" i="1"/>
  <c r="Y63502" i="1"/>
  <c r="Y63501" i="1"/>
  <c r="Y63500" i="1"/>
  <c r="Y63499" i="1"/>
  <c r="Y63498" i="1"/>
  <c r="Y63497" i="1"/>
  <c r="Y63496" i="1"/>
  <c r="Y63495" i="1"/>
  <c r="Y63494" i="1"/>
  <c r="Y63493" i="1"/>
  <c r="Y63492" i="1"/>
  <c r="Y63491" i="1"/>
  <c r="Y63490" i="1"/>
  <c r="Y63489" i="1"/>
  <c r="Y63488" i="1"/>
  <c r="Y63487" i="1"/>
  <c r="Y63486" i="1"/>
  <c r="Y63485" i="1"/>
  <c r="Y63484" i="1"/>
  <c r="Y63483" i="1"/>
  <c r="Y63482" i="1"/>
  <c r="Y63481" i="1"/>
  <c r="Y63480" i="1"/>
  <c r="Y63479" i="1"/>
  <c r="Y63478" i="1"/>
  <c r="Y63477" i="1"/>
  <c r="Y63476" i="1"/>
  <c r="Y63475" i="1"/>
  <c r="Y63474" i="1"/>
  <c r="Y63473" i="1"/>
  <c r="Y63472" i="1"/>
  <c r="Y63471" i="1"/>
  <c r="Y63470" i="1"/>
  <c r="Y63469" i="1"/>
  <c r="Y63468" i="1"/>
  <c r="Y63467" i="1"/>
  <c r="Y63466" i="1"/>
  <c r="Y63465" i="1"/>
  <c r="Y63464" i="1"/>
  <c r="Y63463" i="1"/>
  <c r="Y63462" i="1"/>
  <c r="Y63461" i="1"/>
  <c r="Y63460" i="1"/>
  <c r="Y63459" i="1"/>
  <c r="Y63458" i="1"/>
  <c r="Y63457" i="1"/>
  <c r="Y63456" i="1"/>
  <c r="Y63455" i="1"/>
  <c r="Y63454" i="1"/>
  <c r="Y63453" i="1"/>
  <c r="Y63452" i="1"/>
  <c r="Y63451" i="1"/>
  <c r="Y63450" i="1"/>
  <c r="Y63449" i="1"/>
  <c r="Y63448" i="1"/>
  <c r="Y63447" i="1"/>
  <c r="Y63446" i="1"/>
  <c r="Y63445" i="1"/>
  <c r="Y63444" i="1"/>
  <c r="Y63443" i="1"/>
  <c r="Y63442" i="1"/>
  <c r="Y63441" i="1"/>
  <c r="Y63440" i="1"/>
  <c r="Y63439" i="1"/>
  <c r="Y63438" i="1"/>
  <c r="Y63437" i="1"/>
  <c r="Y63436" i="1"/>
  <c r="Y63435" i="1"/>
  <c r="Y63434" i="1"/>
  <c r="Y63433" i="1"/>
  <c r="Y63432" i="1"/>
  <c r="Y63431" i="1"/>
  <c r="Y63430" i="1"/>
  <c r="Y63429" i="1"/>
  <c r="Y63428" i="1"/>
  <c r="Y63427" i="1"/>
  <c r="Y63426" i="1"/>
  <c r="Y63425" i="1"/>
  <c r="Y63424" i="1"/>
  <c r="Y63423" i="1"/>
  <c r="Y63422" i="1"/>
  <c r="Y63421" i="1"/>
  <c r="Y63420" i="1"/>
  <c r="Y63419" i="1"/>
  <c r="Y63418" i="1"/>
  <c r="Y63417" i="1"/>
  <c r="Y63416" i="1"/>
  <c r="Y63415" i="1"/>
  <c r="Y63414" i="1"/>
  <c r="Y63413" i="1"/>
  <c r="Y63412" i="1"/>
  <c r="Y63411" i="1"/>
  <c r="Y63410" i="1"/>
  <c r="Y63409" i="1"/>
  <c r="Y63408" i="1"/>
  <c r="Y63407" i="1"/>
  <c r="Y63406" i="1"/>
  <c r="Y63405" i="1"/>
  <c r="Y63404" i="1"/>
  <c r="Y63403" i="1"/>
  <c r="Y63402" i="1"/>
  <c r="Y63401" i="1"/>
  <c r="Y63400" i="1"/>
  <c r="Y63399" i="1"/>
  <c r="Y63398" i="1"/>
  <c r="Y63397" i="1"/>
  <c r="Y63396" i="1"/>
  <c r="Y63395" i="1"/>
  <c r="Y63394" i="1"/>
  <c r="Y63393" i="1"/>
  <c r="Y63392" i="1"/>
  <c r="Y63391" i="1"/>
  <c r="Y63390" i="1"/>
  <c r="Y63389" i="1"/>
  <c r="Y63388" i="1"/>
  <c r="Y63387" i="1"/>
  <c r="Y63386" i="1"/>
  <c r="Y63385" i="1"/>
  <c r="Y63384" i="1"/>
  <c r="Y63383" i="1"/>
  <c r="Y63382" i="1"/>
  <c r="Y63381" i="1"/>
  <c r="Y63380" i="1"/>
  <c r="Y63379" i="1"/>
  <c r="Y63378" i="1"/>
  <c r="Y63377" i="1"/>
  <c r="Y63376" i="1"/>
  <c r="Y63375" i="1"/>
  <c r="Y63374" i="1"/>
  <c r="Y63373" i="1"/>
  <c r="Y63372" i="1"/>
  <c r="Y63371" i="1"/>
  <c r="Y63370" i="1"/>
  <c r="Y63369" i="1"/>
  <c r="Y63368" i="1"/>
  <c r="Y63367" i="1"/>
  <c r="Y63366" i="1"/>
  <c r="Y63365" i="1"/>
  <c r="Y63364" i="1"/>
  <c r="Y63363" i="1"/>
  <c r="Y63362" i="1"/>
  <c r="Y63361" i="1"/>
  <c r="Y63360" i="1"/>
  <c r="Y63359" i="1"/>
  <c r="Y63358" i="1"/>
  <c r="Y63357" i="1"/>
  <c r="Y63356" i="1"/>
  <c r="Y63355" i="1"/>
  <c r="Y63354" i="1"/>
  <c r="Y63353" i="1"/>
  <c r="Y63352" i="1"/>
  <c r="Y63351" i="1"/>
  <c r="Y63350" i="1"/>
  <c r="Y63349" i="1"/>
  <c r="Y63348" i="1"/>
  <c r="Y63347" i="1"/>
  <c r="Y63346" i="1"/>
  <c r="Y63345" i="1"/>
  <c r="Y63344" i="1"/>
  <c r="Y63343" i="1"/>
  <c r="Y63342" i="1"/>
  <c r="Y63341" i="1"/>
  <c r="Y63340" i="1"/>
  <c r="Y63339" i="1"/>
  <c r="Y63338" i="1"/>
  <c r="Y63337" i="1"/>
  <c r="Y63336" i="1"/>
  <c r="Y63335" i="1"/>
  <c r="Y63334" i="1"/>
  <c r="Y63333" i="1"/>
  <c r="Y63332" i="1"/>
  <c r="Y63331" i="1"/>
  <c r="Y63330" i="1"/>
  <c r="Y63329" i="1"/>
  <c r="Y63328" i="1"/>
  <c r="Y63327" i="1"/>
  <c r="Y63326" i="1"/>
  <c r="Y63325" i="1"/>
  <c r="Y63324" i="1"/>
  <c r="Y63323" i="1"/>
  <c r="Y63322" i="1"/>
  <c r="Y63321" i="1"/>
  <c r="Y63320" i="1"/>
  <c r="Y63319" i="1"/>
  <c r="Y63318" i="1"/>
  <c r="Y63317" i="1"/>
  <c r="Y63316" i="1"/>
  <c r="Y63315" i="1"/>
  <c r="Y63314" i="1"/>
  <c r="Y63313" i="1"/>
  <c r="Y63312" i="1"/>
  <c r="Y63311" i="1"/>
  <c r="Y63310" i="1"/>
  <c r="Y63309" i="1"/>
  <c r="Y63308" i="1"/>
  <c r="Y63307" i="1"/>
  <c r="Y63306" i="1"/>
  <c r="Y63305" i="1"/>
  <c r="Y63304" i="1"/>
  <c r="Y63303" i="1"/>
  <c r="Y63302" i="1"/>
  <c r="Y63301" i="1"/>
  <c r="Y63300" i="1"/>
  <c r="Y63299" i="1"/>
  <c r="Y63298" i="1"/>
  <c r="Y63297" i="1"/>
  <c r="Y63296" i="1"/>
  <c r="Y63295" i="1"/>
  <c r="Y63294" i="1"/>
  <c r="Y63293" i="1"/>
  <c r="Y63292" i="1"/>
  <c r="Y63291" i="1"/>
  <c r="Y63290" i="1"/>
  <c r="Y63289" i="1"/>
  <c r="Y63288" i="1"/>
  <c r="Y63287" i="1"/>
  <c r="Y63286" i="1"/>
  <c r="Y63285" i="1"/>
  <c r="Y63284" i="1"/>
  <c r="Y63283" i="1"/>
  <c r="Y63282" i="1"/>
  <c r="Y63281" i="1"/>
  <c r="Y63280" i="1"/>
  <c r="Y63279" i="1"/>
  <c r="Y63278" i="1"/>
  <c r="Y63277" i="1"/>
  <c r="Y63276" i="1"/>
  <c r="Y63275" i="1"/>
  <c r="Y63274" i="1"/>
  <c r="Y63273" i="1"/>
  <c r="Y63272" i="1"/>
  <c r="Y63271" i="1"/>
  <c r="Y63270" i="1"/>
  <c r="Y63269" i="1"/>
  <c r="Y63268" i="1"/>
  <c r="Y63267" i="1"/>
  <c r="Y63266" i="1"/>
  <c r="Y63265" i="1"/>
  <c r="Y63264" i="1"/>
  <c r="Y63263" i="1"/>
  <c r="Y63262" i="1"/>
  <c r="Y63261" i="1"/>
  <c r="Y63260" i="1"/>
  <c r="Y63259" i="1"/>
  <c r="Y63258" i="1"/>
  <c r="Y63257" i="1"/>
  <c r="Y63256" i="1"/>
  <c r="Y63255" i="1"/>
  <c r="Y63254" i="1"/>
  <c r="Y63253" i="1"/>
  <c r="Y63252" i="1"/>
  <c r="Y63251" i="1"/>
  <c r="Y63250" i="1"/>
  <c r="Y63249" i="1"/>
  <c r="Y63248" i="1"/>
  <c r="Y63247" i="1"/>
  <c r="Y63246" i="1"/>
  <c r="Y63245" i="1"/>
  <c r="Y63244" i="1"/>
  <c r="Y63243" i="1"/>
  <c r="Y63242" i="1"/>
  <c r="Y63241" i="1"/>
  <c r="Y63240" i="1"/>
  <c r="Y63239" i="1"/>
  <c r="Y63238" i="1"/>
  <c r="Y63237" i="1"/>
  <c r="Y63236" i="1"/>
  <c r="Y63235" i="1"/>
  <c r="Y63234" i="1"/>
  <c r="Y63233" i="1"/>
  <c r="Y63232" i="1"/>
  <c r="Y63231" i="1"/>
  <c r="Y63230" i="1"/>
  <c r="Y63229" i="1"/>
  <c r="Y63228" i="1"/>
  <c r="Y63227" i="1"/>
  <c r="Y63226" i="1"/>
  <c r="Y63225" i="1"/>
  <c r="Y63224" i="1"/>
  <c r="Y63223" i="1"/>
  <c r="Y63222" i="1"/>
  <c r="Y63221" i="1"/>
  <c r="Y63220" i="1"/>
  <c r="Y63219" i="1"/>
  <c r="Y63218" i="1"/>
  <c r="Y63217" i="1"/>
  <c r="Y63216" i="1"/>
  <c r="Y63215" i="1"/>
  <c r="Y63214" i="1"/>
  <c r="Y63213" i="1"/>
  <c r="Y63212" i="1"/>
  <c r="Y63211" i="1"/>
  <c r="Y63210" i="1"/>
  <c r="Y63209" i="1"/>
  <c r="Y63208" i="1"/>
  <c r="Y63207" i="1"/>
  <c r="Y63206" i="1"/>
  <c r="Y63205" i="1"/>
  <c r="Y63204" i="1"/>
  <c r="Y63203" i="1"/>
  <c r="Y63202" i="1"/>
  <c r="Y63201" i="1"/>
  <c r="Y63200" i="1"/>
  <c r="Y63199" i="1"/>
  <c r="Y63198" i="1"/>
  <c r="Y63197" i="1"/>
  <c r="Y63196" i="1"/>
  <c r="Y63195" i="1"/>
  <c r="Y63194" i="1"/>
  <c r="Y63193" i="1"/>
  <c r="Y63192" i="1"/>
  <c r="Y63191" i="1"/>
  <c r="Y63190" i="1"/>
  <c r="Y63189" i="1"/>
  <c r="Y63188" i="1"/>
  <c r="Y63187" i="1"/>
  <c r="Y63186" i="1"/>
  <c r="Y63185" i="1"/>
  <c r="Y63184" i="1"/>
  <c r="Y63183" i="1"/>
  <c r="Y63182" i="1"/>
  <c r="Y63181" i="1"/>
  <c r="Y63180" i="1"/>
  <c r="Y63179" i="1"/>
  <c r="Y63178" i="1"/>
  <c r="Y63177" i="1"/>
  <c r="Y63176" i="1"/>
  <c r="Y63175" i="1"/>
  <c r="Y63174" i="1"/>
  <c r="Y63173" i="1"/>
  <c r="Y63172" i="1"/>
  <c r="Y63171" i="1"/>
  <c r="Y63170" i="1"/>
  <c r="Y63169" i="1"/>
  <c r="Y63168" i="1"/>
  <c r="Y63167" i="1"/>
  <c r="Y63166" i="1"/>
  <c r="Y63165" i="1"/>
  <c r="Y63164" i="1"/>
  <c r="Y63163" i="1"/>
  <c r="Y63162" i="1"/>
  <c r="Y63161" i="1"/>
  <c r="Y63160" i="1"/>
  <c r="Y63159" i="1"/>
  <c r="Y63158" i="1"/>
  <c r="Y63157" i="1"/>
  <c r="Y63156" i="1"/>
  <c r="Y63155" i="1"/>
  <c r="Y63154" i="1"/>
  <c r="Y63153" i="1"/>
  <c r="Y63152" i="1"/>
  <c r="Y63151" i="1"/>
  <c r="Y63150" i="1"/>
  <c r="Y63149" i="1"/>
  <c r="Y63148" i="1"/>
  <c r="Y63147" i="1"/>
  <c r="Y63146" i="1"/>
  <c r="Y63145" i="1"/>
  <c r="Y63144" i="1"/>
  <c r="Y63143" i="1"/>
  <c r="Y63142" i="1"/>
  <c r="Y63141" i="1"/>
  <c r="Y63140" i="1"/>
  <c r="Y63139" i="1"/>
  <c r="Y63138" i="1"/>
  <c r="Y63137" i="1"/>
  <c r="Y63136" i="1"/>
  <c r="Y63135" i="1"/>
  <c r="Y63134" i="1"/>
  <c r="Y63133" i="1"/>
  <c r="Y63132" i="1"/>
  <c r="Y63131" i="1"/>
  <c r="Y63130" i="1"/>
  <c r="Y63129" i="1"/>
  <c r="Y63128" i="1"/>
  <c r="Y63127" i="1"/>
  <c r="Y63126" i="1"/>
  <c r="Y63125" i="1"/>
  <c r="Y63124" i="1"/>
  <c r="Y63123" i="1"/>
  <c r="Y63122" i="1"/>
  <c r="Y63121" i="1"/>
  <c r="Y63120" i="1"/>
  <c r="Y63119" i="1"/>
  <c r="Y63118" i="1"/>
  <c r="Y63117" i="1"/>
  <c r="Y63116" i="1"/>
  <c r="Y63115" i="1"/>
  <c r="Y63114" i="1"/>
  <c r="Y63113" i="1"/>
  <c r="Y63112" i="1"/>
  <c r="Y63111" i="1"/>
  <c r="Y63110" i="1"/>
  <c r="Y63109" i="1"/>
  <c r="Y63108" i="1"/>
  <c r="Y63107" i="1"/>
  <c r="Y63106" i="1"/>
  <c r="Y63105" i="1"/>
  <c r="Y63104" i="1"/>
  <c r="Y63103" i="1"/>
  <c r="Y63102" i="1"/>
  <c r="Y63101" i="1"/>
  <c r="Y63100" i="1"/>
  <c r="Y63099" i="1"/>
  <c r="Y63098" i="1"/>
  <c r="Y63097" i="1"/>
  <c r="Y63096" i="1"/>
  <c r="Y63095" i="1"/>
  <c r="Y63094" i="1"/>
  <c r="Y63093" i="1"/>
  <c r="Y63092" i="1"/>
  <c r="Y63091" i="1"/>
  <c r="Y63090" i="1"/>
  <c r="Y63089" i="1"/>
  <c r="Y63088" i="1"/>
  <c r="Y63087" i="1"/>
  <c r="Y63086" i="1"/>
  <c r="Y63085" i="1"/>
  <c r="Y63084" i="1"/>
  <c r="Y63083" i="1"/>
  <c r="Y63082" i="1"/>
  <c r="Y63081" i="1"/>
  <c r="Y63080" i="1"/>
  <c r="Y63079" i="1"/>
  <c r="Y63078" i="1"/>
  <c r="Y63077" i="1"/>
  <c r="Y63076" i="1"/>
  <c r="Y63075" i="1"/>
  <c r="Y63074" i="1"/>
  <c r="Y63073" i="1"/>
  <c r="Y63072" i="1"/>
  <c r="Y63071" i="1"/>
  <c r="Y63070" i="1"/>
  <c r="Y63069" i="1"/>
  <c r="Y63068" i="1"/>
  <c r="Y63067" i="1"/>
  <c r="Y63066" i="1"/>
  <c r="Y63065" i="1"/>
  <c r="Y63064" i="1"/>
  <c r="Y63063" i="1"/>
  <c r="Y63062" i="1"/>
  <c r="Y63061" i="1"/>
  <c r="Y63060" i="1"/>
  <c r="Y63059" i="1"/>
  <c r="Y63058" i="1"/>
  <c r="Y63057" i="1"/>
  <c r="Y63056" i="1"/>
  <c r="Y63055" i="1"/>
  <c r="Y63054" i="1"/>
  <c r="Y63053" i="1"/>
  <c r="Y63052" i="1"/>
  <c r="Y63051" i="1"/>
  <c r="Y63050" i="1"/>
  <c r="Y63049" i="1"/>
  <c r="Y63048" i="1"/>
  <c r="Y63047" i="1"/>
  <c r="Y63046" i="1"/>
  <c r="Y63045" i="1"/>
  <c r="Y63044" i="1"/>
  <c r="Y63043" i="1"/>
  <c r="Y63042" i="1"/>
  <c r="Y63041" i="1"/>
  <c r="Y63040" i="1"/>
  <c r="Y63039" i="1"/>
  <c r="Y63038" i="1"/>
  <c r="Y63037" i="1"/>
  <c r="Y63036" i="1"/>
  <c r="Y63035" i="1"/>
  <c r="Y63034" i="1"/>
  <c r="Y63033" i="1"/>
  <c r="Y63032" i="1"/>
  <c r="Y63031" i="1"/>
  <c r="Y63030" i="1"/>
  <c r="Y63029" i="1"/>
  <c r="Y63028" i="1"/>
  <c r="Y63027" i="1"/>
  <c r="Y63026" i="1"/>
  <c r="Y63025" i="1"/>
  <c r="Y63024" i="1"/>
  <c r="Y63023" i="1"/>
  <c r="Y63022" i="1"/>
  <c r="Y63021" i="1"/>
  <c r="Y63020" i="1"/>
  <c r="Y63019" i="1"/>
  <c r="Y63018" i="1"/>
  <c r="Y63017" i="1"/>
  <c r="Y63016" i="1"/>
  <c r="Y63015" i="1"/>
  <c r="Y63014" i="1"/>
  <c r="Y63013" i="1"/>
  <c r="Y63012" i="1"/>
  <c r="Y63011" i="1"/>
  <c r="Y63010" i="1"/>
  <c r="Y63009" i="1"/>
  <c r="Y63008" i="1"/>
  <c r="Y63007" i="1"/>
  <c r="Y63006" i="1"/>
  <c r="Y63005" i="1"/>
  <c r="Y63004" i="1"/>
  <c r="Y63003" i="1"/>
  <c r="Y63002" i="1"/>
  <c r="Y63001" i="1"/>
  <c r="Y63000" i="1"/>
  <c r="Y62999" i="1"/>
  <c r="Y62998" i="1"/>
  <c r="Y62997" i="1"/>
  <c r="Y62996" i="1"/>
  <c r="Y62995" i="1"/>
  <c r="Y62994" i="1"/>
  <c r="Y62993" i="1"/>
  <c r="Y62992" i="1"/>
  <c r="Y62991" i="1"/>
  <c r="Y62990" i="1"/>
  <c r="Y62989" i="1"/>
  <c r="Y62988" i="1"/>
  <c r="Y62987" i="1"/>
  <c r="Y62986" i="1"/>
  <c r="Y62985" i="1"/>
  <c r="Y62984" i="1"/>
  <c r="Y62983" i="1"/>
  <c r="Y62982" i="1"/>
  <c r="Y62981" i="1"/>
  <c r="Y62980" i="1"/>
  <c r="Y62979" i="1"/>
  <c r="Y62978" i="1"/>
  <c r="Y62977" i="1"/>
  <c r="Y62976" i="1"/>
  <c r="Y62975" i="1"/>
  <c r="Y62974" i="1"/>
  <c r="Y62973" i="1"/>
  <c r="Y62972" i="1"/>
  <c r="Y62971" i="1"/>
  <c r="Y62970" i="1"/>
  <c r="Y62969" i="1"/>
  <c r="Y62968" i="1"/>
  <c r="Y62967" i="1"/>
  <c r="Y62966" i="1"/>
  <c r="Y62965" i="1"/>
  <c r="Y62964" i="1"/>
  <c r="Y62963" i="1"/>
  <c r="Y62962" i="1"/>
  <c r="Y62961" i="1"/>
  <c r="Y62960" i="1"/>
  <c r="Y62959" i="1"/>
  <c r="Y62958" i="1"/>
  <c r="Y62957" i="1"/>
  <c r="Y62956" i="1"/>
  <c r="Y62955" i="1"/>
  <c r="Y62954" i="1"/>
  <c r="Y62953" i="1"/>
  <c r="Y62952" i="1"/>
  <c r="Y62951" i="1"/>
  <c r="Y62950" i="1"/>
  <c r="Y62949" i="1"/>
  <c r="Y62948" i="1"/>
  <c r="Y62947" i="1"/>
  <c r="Y62946" i="1"/>
  <c r="Y62945" i="1"/>
  <c r="Y62944" i="1"/>
  <c r="Y62943" i="1"/>
  <c r="Y62942" i="1"/>
  <c r="Y62941" i="1"/>
  <c r="Y62940" i="1"/>
  <c r="Y62939" i="1"/>
  <c r="Y62938" i="1"/>
  <c r="Y62937" i="1"/>
  <c r="Y62936" i="1"/>
  <c r="Y62935" i="1"/>
  <c r="Y62934" i="1"/>
  <c r="Y62933" i="1"/>
  <c r="Y62932" i="1"/>
  <c r="Y62931" i="1"/>
  <c r="Y62930" i="1"/>
  <c r="Y62929" i="1"/>
  <c r="Y62928" i="1"/>
  <c r="Y62927" i="1"/>
  <c r="Y62926" i="1"/>
  <c r="Y62925" i="1"/>
  <c r="Y62924" i="1"/>
  <c r="Y62923" i="1"/>
  <c r="Y62922" i="1"/>
  <c r="Y62921" i="1"/>
  <c r="Y62920" i="1"/>
  <c r="Y62919" i="1"/>
  <c r="Y62918" i="1"/>
  <c r="Y62917" i="1"/>
  <c r="Y62916" i="1"/>
  <c r="Y62915" i="1"/>
  <c r="Y62914" i="1"/>
  <c r="Y62913" i="1"/>
  <c r="Y62912" i="1"/>
  <c r="Y62911" i="1"/>
  <c r="Y62910" i="1"/>
  <c r="Y62909" i="1"/>
  <c r="Y62908" i="1"/>
  <c r="Y62907" i="1"/>
  <c r="Y62906" i="1"/>
  <c r="Y62905" i="1"/>
  <c r="Y62904" i="1"/>
  <c r="Y62903" i="1"/>
  <c r="Y62902" i="1"/>
  <c r="Y62901" i="1"/>
  <c r="Y62900" i="1"/>
  <c r="Y62899" i="1"/>
  <c r="Y62898" i="1"/>
  <c r="Y62897" i="1"/>
  <c r="Y62896" i="1"/>
  <c r="Y62895" i="1"/>
  <c r="Y62894" i="1"/>
  <c r="Y62893" i="1"/>
  <c r="Y62892" i="1"/>
  <c r="Y62891" i="1"/>
  <c r="Y62890" i="1"/>
  <c r="Y62889" i="1"/>
  <c r="Y62888" i="1"/>
  <c r="Y62887" i="1"/>
  <c r="Y62886" i="1"/>
  <c r="Y62885" i="1"/>
  <c r="Y62884" i="1"/>
  <c r="Y62883" i="1"/>
  <c r="Y62882" i="1"/>
  <c r="Y62881" i="1"/>
  <c r="Y62880" i="1"/>
  <c r="Y62879" i="1"/>
  <c r="Y62878" i="1"/>
  <c r="Y62877" i="1"/>
  <c r="Y62876" i="1"/>
  <c r="Y62875" i="1"/>
  <c r="Y62874" i="1"/>
  <c r="Y62873" i="1"/>
  <c r="Y62872" i="1"/>
  <c r="Y62871" i="1"/>
  <c r="Y62870" i="1"/>
  <c r="Y62869" i="1"/>
  <c r="Y62868" i="1"/>
  <c r="Y62867" i="1"/>
  <c r="Y62866" i="1"/>
  <c r="Y62865" i="1"/>
  <c r="Y62864" i="1"/>
  <c r="Y62863" i="1"/>
  <c r="Y62862" i="1"/>
  <c r="Y62861" i="1"/>
  <c r="Y62860" i="1"/>
  <c r="Y62859" i="1"/>
  <c r="Y62858" i="1"/>
  <c r="Y62857" i="1"/>
  <c r="Y62856" i="1"/>
  <c r="Y62855" i="1"/>
  <c r="Y62854" i="1"/>
  <c r="Y62853" i="1"/>
  <c r="Y62852" i="1"/>
  <c r="Y62851" i="1"/>
  <c r="Y62850" i="1"/>
  <c r="Y62849" i="1"/>
  <c r="Y62848" i="1"/>
  <c r="Y62847" i="1"/>
  <c r="Y62846" i="1"/>
  <c r="Y62845" i="1"/>
  <c r="Y62844" i="1"/>
  <c r="Y62843" i="1"/>
  <c r="Y62842" i="1"/>
  <c r="Y62841" i="1"/>
  <c r="Y62840" i="1"/>
  <c r="Y62839" i="1"/>
  <c r="Y62838" i="1"/>
  <c r="Y62837" i="1"/>
  <c r="Y62836" i="1"/>
  <c r="Y62835" i="1"/>
  <c r="Y62834" i="1"/>
  <c r="Y62833" i="1"/>
  <c r="Y62832" i="1"/>
  <c r="Y62831" i="1"/>
  <c r="Y62830" i="1"/>
  <c r="Y62829" i="1"/>
  <c r="Y62828" i="1"/>
  <c r="Y62827" i="1"/>
  <c r="Y62826" i="1"/>
  <c r="Y62825" i="1"/>
  <c r="Y62824" i="1"/>
  <c r="Y62823" i="1"/>
  <c r="Y62822" i="1"/>
  <c r="Y62821" i="1"/>
  <c r="Y62820" i="1"/>
  <c r="Y62819" i="1"/>
  <c r="Y62818" i="1"/>
  <c r="Y62817" i="1"/>
  <c r="Y62816" i="1"/>
  <c r="Y62815" i="1"/>
  <c r="Y62814" i="1"/>
  <c r="Y62813" i="1"/>
  <c r="Y62812" i="1"/>
  <c r="Y62811" i="1"/>
  <c r="Y62810" i="1"/>
  <c r="Y62809" i="1"/>
  <c r="Y62808" i="1"/>
  <c r="Y62807" i="1"/>
  <c r="Y62806" i="1"/>
  <c r="Y62805" i="1"/>
  <c r="Y62804" i="1"/>
  <c r="Y62803" i="1"/>
  <c r="Y62802" i="1"/>
  <c r="Y62801" i="1"/>
  <c r="Y62800" i="1"/>
  <c r="Y62799" i="1"/>
  <c r="Y62798" i="1"/>
  <c r="Y62797" i="1"/>
  <c r="Y62796" i="1"/>
  <c r="Y62795" i="1"/>
  <c r="Y62794" i="1"/>
  <c r="Y62793" i="1"/>
  <c r="Y62792" i="1"/>
  <c r="Y62791" i="1"/>
  <c r="Y62790" i="1"/>
  <c r="Y62789" i="1"/>
  <c r="Y62788" i="1"/>
  <c r="Y62787" i="1"/>
  <c r="Y62786" i="1"/>
  <c r="Y62785" i="1"/>
  <c r="Y62784" i="1"/>
  <c r="Y62783" i="1"/>
  <c r="Y62782" i="1"/>
  <c r="Y62781" i="1"/>
  <c r="Y62780" i="1"/>
  <c r="Y62779" i="1"/>
  <c r="Y62778" i="1"/>
  <c r="Y62777" i="1"/>
  <c r="Y62776" i="1"/>
  <c r="Y62775" i="1"/>
  <c r="Y62774" i="1"/>
  <c r="Y62773" i="1"/>
  <c r="Y62772" i="1"/>
  <c r="Y62771" i="1"/>
  <c r="Y62770" i="1"/>
  <c r="Y62769" i="1"/>
  <c r="Y62768" i="1"/>
  <c r="Y62767" i="1"/>
  <c r="Y62766" i="1"/>
  <c r="Y62765" i="1"/>
  <c r="Y62764" i="1"/>
  <c r="Y62763" i="1"/>
  <c r="Y62762" i="1"/>
  <c r="Y62761" i="1"/>
  <c r="Y62760" i="1"/>
  <c r="Y62759" i="1"/>
  <c r="Y62758" i="1"/>
  <c r="Y62757" i="1"/>
  <c r="Y62756" i="1"/>
  <c r="Y62755" i="1"/>
  <c r="Y62754" i="1"/>
  <c r="Y62753" i="1"/>
  <c r="Y62752" i="1"/>
  <c r="Y62751" i="1"/>
  <c r="Y62750" i="1"/>
  <c r="Y62749" i="1"/>
  <c r="Y62748" i="1"/>
  <c r="Y62747" i="1"/>
  <c r="Y62746" i="1"/>
  <c r="Y62745" i="1"/>
  <c r="Y62744" i="1"/>
  <c r="Y62743" i="1"/>
  <c r="Y62742" i="1"/>
  <c r="Y62741" i="1"/>
  <c r="Y62740" i="1"/>
  <c r="Y62739" i="1"/>
  <c r="Y62738" i="1"/>
  <c r="Y62737" i="1"/>
  <c r="Y62736" i="1"/>
  <c r="Y62735" i="1"/>
  <c r="Y62734" i="1"/>
  <c r="Y62733" i="1"/>
  <c r="Y62732" i="1"/>
  <c r="Y62731" i="1"/>
  <c r="Y62730" i="1"/>
  <c r="Y62729" i="1"/>
  <c r="Y62728" i="1"/>
  <c r="Y62727" i="1"/>
  <c r="Y62726" i="1"/>
  <c r="Y62725" i="1"/>
  <c r="Y62724" i="1"/>
  <c r="Y62723" i="1"/>
  <c r="Y62722" i="1"/>
  <c r="Y62721" i="1"/>
  <c r="Y62720" i="1"/>
  <c r="Y62719" i="1"/>
  <c r="Y62718" i="1"/>
  <c r="Y62717" i="1"/>
  <c r="Y62716" i="1"/>
  <c r="Y62715" i="1"/>
  <c r="Y62714" i="1"/>
  <c r="Y62713" i="1"/>
  <c r="Y62712" i="1"/>
  <c r="Y62711" i="1"/>
  <c r="Y62710" i="1"/>
  <c r="Y62709" i="1"/>
  <c r="Y62708" i="1"/>
  <c r="Y62707" i="1"/>
  <c r="Y62706" i="1"/>
  <c r="Y62705" i="1"/>
  <c r="Y62704" i="1"/>
  <c r="Y62703" i="1"/>
  <c r="Y62702" i="1"/>
  <c r="Y62701" i="1"/>
  <c r="Y62700" i="1"/>
  <c r="Y62699" i="1"/>
  <c r="Y62698" i="1"/>
  <c r="Y62697" i="1"/>
  <c r="Y62696" i="1"/>
  <c r="Y62695" i="1"/>
  <c r="Y62694" i="1"/>
  <c r="Y62693" i="1"/>
  <c r="Y62692" i="1"/>
  <c r="Y62691" i="1"/>
  <c r="Y62690" i="1"/>
  <c r="Y62689" i="1"/>
  <c r="Y62688" i="1"/>
  <c r="Y62687" i="1"/>
  <c r="Y62686" i="1"/>
  <c r="Y62685" i="1"/>
  <c r="Y62684" i="1"/>
  <c r="Y62683" i="1"/>
  <c r="Y62682" i="1"/>
  <c r="Y62681" i="1"/>
  <c r="Y62680" i="1"/>
  <c r="Y62679" i="1"/>
  <c r="Y62678" i="1"/>
  <c r="Y62677" i="1"/>
  <c r="Y62676" i="1"/>
  <c r="Y62675" i="1"/>
  <c r="Y62674" i="1"/>
  <c r="Y62673" i="1"/>
  <c r="Y62672" i="1"/>
  <c r="Y62671" i="1"/>
  <c r="Y62670" i="1"/>
  <c r="Y62669" i="1"/>
  <c r="Y62668" i="1"/>
  <c r="Y62667" i="1"/>
  <c r="Y62666" i="1"/>
  <c r="Y62665" i="1"/>
  <c r="Y62664" i="1"/>
  <c r="Y62663" i="1"/>
  <c r="Y62662" i="1"/>
  <c r="Y62661" i="1"/>
  <c r="Y62660" i="1"/>
  <c r="Y62659" i="1"/>
  <c r="Y62658" i="1"/>
  <c r="Y62657" i="1"/>
  <c r="Y62656" i="1"/>
  <c r="Y62655" i="1"/>
  <c r="Y62654" i="1"/>
  <c r="Y62653" i="1"/>
  <c r="Y62652" i="1"/>
  <c r="Y62651" i="1"/>
  <c r="Y62650" i="1"/>
  <c r="Y62649" i="1"/>
  <c r="Y62648" i="1"/>
  <c r="Y62647" i="1"/>
  <c r="Y62646" i="1"/>
  <c r="Y62645" i="1"/>
  <c r="Y62644" i="1"/>
  <c r="Y62643" i="1"/>
  <c r="Y62642" i="1"/>
  <c r="Y62641" i="1"/>
  <c r="Y62640" i="1"/>
  <c r="Y62639" i="1"/>
  <c r="Y62638" i="1"/>
  <c r="Y62637" i="1"/>
  <c r="Y62636" i="1"/>
  <c r="Y62635" i="1"/>
  <c r="Y62634" i="1"/>
  <c r="Y62633" i="1"/>
  <c r="Y62632" i="1"/>
  <c r="Y62631" i="1"/>
  <c r="Y62630" i="1"/>
  <c r="Y62629" i="1"/>
  <c r="Y62628" i="1"/>
  <c r="Y62627" i="1"/>
  <c r="Y62626" i="1"/>
  <c r="Y62625" i="1"/>
  <c r="Y62624" i="1"/>
  <c r="Y62623" i="1"/>
  <c r="Y62622" i="1"/>
  <c r="Y62621" i="1"/>
  <c r="Y62620" i="1"/>
  <c r="Y62619" i="1"/>
  <c r="Y62618" i="1"/>
  <c r="Y62617" i="1"/>
  <c r="Y62616" i="1"/>
  <c r="Y62615" i="1"/>
  <c r="Y62614" i="1"/>
  <c r="Y62613" i="1"/>
  <c r="Y62612" i="1"/>
  <c r="Y62611" i="1"/>
  <c r="Y62610" i="1"/>
  <c r="Y62609" i="1"/>
  <c r="Y62608" i="1"/>
  <c r="Y62607" i="1"/>
  <c r="Y62606" i="1"/>
  <c r="Y62605" i="1"/>
  <c r="Y62604" i="1"/>
  <c r="Y62603" i="1"/>
  <c r="Y62602" i="1"/>
  <c r="Y62601" i="1"/>
  <c r="Y62600" i="1"/>
  <c r="Y62599" i="1"/>
  <c r="Y62598" i="1"/>
  <c r="Y62597" i="1"/>
  <c r="Y62596" i="1"/>
  <c r="Y62595" i="1"/>
  <c r="Y62594" i="1"/>
  <c r="Y62593" i="1"/>
  <c r="Y62592" i="1"/>
  <c r="Y62591" i="1"/>
  <c r="Y62590" i="1"/>
  <c r="Y62589" i="1"/>
  <c r="Y62588" i="1"/>
  <c r="Y62587" i="1"/>
  <c r="Y62586" i="1"/>
  <c r="Y62585" i="1"/>
  <c r="Y62584" i="1"/>
  <c r="Y62583" i="1"/>
  <c r="Y62582" i="1"/>
  <c r="Y62581" i="1"/>
  <c r="Y62580" i="1"/>
  <c r="Y62579" i="1"/>
  <c r="Y62578" i="1"/>
  <c r="Y62577" i="1"/>
  <c r="Y62576" i="1"/>
  <c r="Y62575" i="1"/>
  <c r="Y62574" i="1"/>
  <c r="Y62573" i="1"/>
  <c r="Y62572" i="1"/>
  <c r="Y62571" i="1"/>
  <c r="Y62570" i="1"/>
  <c r="Y62569" i="1"/>
  <c r="Y62568" i="1"/>
  <c r="Y62567" i="1"/>
  <c r="Y62566" i="1"/>
  <c r="Y62565" i="1"/>
  <c r="Y62564" i="1"/>
  <c r="Y62563" i="1"/>
  <c r="Y62562" i="1"/>
  <c r="Y62561" i="1"/>
  <c r="Y62560" i="1"/>
  <c r="Y62559" i="1"/>
  <c r="Y62558" i="1"/>
  <c r="Y62557" i="1"/>
  <c r="Y62556" i="1"/>
  <c r="Y62555" i="1"/>
  <c r="Y62554" i="1"/>
  <c r="Y62553" i="1"/>
  <c r="Y62552" i="1"/>
  <c r="Y62551" i="1"/>
  <c r="Y62550" i="1"/>
  <c r="Y62549" i="1"/>
  <c r="Y62548" i="1"/>
  <c r="Y62547" i="1"/>
  <c r="Y62546" i="1"/>
  <c r="Y62545" i="1"/>
  <c r="Y62544" i="1"/>
  <c r="Y62543" i="1"/>
  <c r="Y62542" i="1"/>
  <c r="Y62541" i="1"/>
  <c r="Y62540" i="1"/>
  <c r="Y62539" i="1"/>
  <c r="Y62538" i="1"/>
  <c r="Y62537" i="1"/>
  <c r="Y62536" i="1"/>
  <c r="Y62535" i="1"/>
  <c r="Y62534" i="1"/>
  <c r="Y62533" i="1"/>
  <c r="Y62532" i="1"/>
  <c r="Y62531" i="1"/>
  <c r="Y62530" i="1"/>
  <c r="Y62529" i="1"/>
  <c r="Y62528" i="1"/>
  <c r="Y62527" i="1"/>
  <c r="Y62526" i="1"/>
  <c r="Y62525" i="1"/>
  <c r="Y62524" i="1"/>
  <c r="Y62523" i="1"/>
  <c r="Y62522" i="1"/>
  <c r="Y62521" i="1"/>
  <c r="Y62520" i="1"/>
  <c r="Y62519" i="1"/>
  <c r="Y62518" i="1"/>
  <c r="Y62517" i="1"/>
  <c r="Y62516" i="1"/>
  <c r="Y62515" i="1"/>
  <c r="Y62514" i="1"/>
  <c r="Y62513" i="1"/>
  <c r="Y62512" i="1"/>
  <c r="Y62511" i="1"/>
  <c r="Y62510" i="1"/>
  <c r="Y62509" i="1"/>
  <c r="Y62508" i="1"/>
  <c r="Y62507" i="1"/>
  <c r="Y62506" i="1"/>
  <c r="Y62505" i="1"/>
  <c r="Y62504" i="1"/>
  <c r="Y62503" i="1"/>
  <c r="Y62502" i="1"/>
  <c r="Y62501" i="1"/>
  <c r="Y62500" i="1"/>
  <c r="Y62499" i="1"/>
  <c r="Y62498" i="1"/>
  <c r="Y62497" i="1"/>
  <c r="Y62496" i="1"/>
  <c r="Y62495" i="1"/>
  <c r="Y62494" i="1"/>
  <c r="Y62493" i="1"/>
  <c r="Y62492" i="1"/>
  <c r="Y62491" i="1"/>
  <c r="Y62490" i="1"/>
  <c r="Y62489" i="1"/>
  <c r="Y62488" i="1"/>
  <c r="Y62487" i="1"/>
  <c r="Y62486" i="1"/>
  <c r="Y62485" i="1"/>
  <c r="Y62484" i="1"/>
  <c r="Y62483" i="1"/>
  <c r="Y62482" i="1"/>
  <c r="Y62481" i="1"/>
  <c r="Y62480" i="1"/>
  <c r="Y62479" i="1"/>
  <c r="Y62478" i="1"/>
  <c r="Y62477" i="1"/>
  <c r="Y62476" i="1"/>
  <c r="Y62475" i="1"/>
  <c r="Y62474" i="1"/>
  <c r="Y62473" i="1"/>
  <c r="Y62472" i="1"/>
  <c r="Y62471" i="1"/>
  <c r="Y62470" i="1"/>
  <c r="Y62469" i="1"/>
  <c r="Y62468" i="1"/>
  <c r="Y62467" i="1"/>
  <c r="Y62466" i="1"/>
  <c r="Y62465" i="1"/>
  <c r="Y62464" i="1"/>
  <c r="Y62463" i="1"/>
  <c r="Y62462" i="1"/>
  <c r="Y62461" i="1"/>
  <c r="Y62460" i="1"/>
  <c r="Y62459" i="1"/>
  <c r="Y62458" i="1"/>
  <c r="Y62457" i="1"/>
  <c r="Y62456" i="1"/>
  <c r="Y62455" i="1"/>
  <c r="Y62454" i="1"/>
  <c r="Y62453" i="1"/>
  <c r="Y62452" i="1"/>
  <c r="Y62451" i="1"/>
  <c r="Y62450" i="1"/>
  <c r="Y62449" i="1"/>
  <c r="Y62448" i="1"/>
  <c r="Y62447" i="1"/>
  <c r="Y62446" i="1"/>
  <c r="Y62445" i="1"/>
  <c r="Y62444" i="1"/>
  <c r="Y62443" i="1"/>
  <c r="Y62442" i="1"/>
  <c r="Y62441" i="1"/>
  <c r="Y62440" i="1"/>
  <c r="Y62439" i="1"/>
  <c r="Y62438" i="1"/>
  <c r="Y62437" i="1"/>
  <c r="Y62436" i="1"/>
  <c r="Y62435" i="1"/>
  <c r="Y62434" i="1"/>
  <c r="Y62433" i="1"/>
  <c r="Y62432" i="1"/>
  <c r="Y62431" i="1"/>
  <c r="Y62430" i="1"/>
  <c r="Y62429" i="1"/>
  <c r="Y62428" i="1"/>
  <c r="Y62427" i="1"/>
  <c r="Y62426" i="1"/>
  <c r="Y62425" i="1"/>
  <c r="Y62424" i="1"/>
  <c r="Y62423" i="1"/>
  <c r="Y62422" i="1"/>
  <c r="Y62421" i="1"/>
  <c r="Y62420" i="1"/>
  <c r="Y62419" i="1"/>
  <c r="Y62418" i="1"/>
  <c r="Y62417" i="1"/>
  <c r="Y62416" i="1"/>
  <c r="Y62415" i="1"/>
  <c r="Y62414" i="1"/>
  <c r="Y62413" i="1"/>
  <c r="Y62412" i="1"/>
  <c r="Y62411" i="1"/>
  <c r="Y62410" i="1"/>
  <c r="Y62409" i="1"/>
  <c r="Y62408" i="1"/>
  <c r="Y62407" i="1"/>
  <c r="Y62406" i="1"/>
  <c r="Y62405" i="1"/>
  <c r="Y62404" i="1"/>
  <c r="Y62403" i="1"/>
  <c r="Y62402" i="1"/>
  <c r="Y62401" i="1"/>
  <c r="Y62400" i="1"/>
  <c r="Y62399" i="1"/>
  <c r="Y62398" i="1"/>
  <c r="Y62397" i="1"/>
  <c r="Y62396" i="1"/>
  <c r="Y62395" i="1"/>
  <c r="Y62394" i="1"/>
  <c r="Y62393" i="1"/>
  <c r="Y62392" i="1"/>
  <c r="Y62391" i="1"/>
  <c r="Y62390" i="1"/>
  <c r="Y62389" i="1"/>
  <c r="Y62388" i="1"/>
  <c r="Y62387" i="1"/>
  <c r="Y62386" i="1"/>
  <c r="Y62385" i="1"/>
  <c r="Y62384" i="1"/>
  <c r="Y62383" i="1"/>
  <c r="Y62382" i="1"/>
  <c r="Y62381" i="1"/>
  <c r="Y62380" i="1"/>
  <c r="Y62379" i="1"/>
  <c r="Y62378" i="1"/>
  <c r="Y62377" i="1"/>
  <c r="Y62376" i="1"/>
  <c r="Y62375" i="1"/>
  <c r="Y62374" i="1"/>
  <c r="Y62373" i="1"/>
  <c r="Y62372" i="1"/>
  <c r="Y62371" i="1"/>
  <c r="Y62370" i="1"/>
  <c r="Y62369" i="1"/>
  <c r="Y62368" i="1"/>
  <c r="Y62367" i="1"/>
  <c r="Y62366" i="1"/>
  <c r="Y62365" i="1"/>
  <c r="Y62364" i="1"/>
  <c r="Y62363" i="1"/>
  <c r="Y62362" i="1"/>
  <c r="Y62361" i="1"/>
  <c r="Y62360" i="1"/>
  <c r="Y62359" i="1"/>
  <c r="Y62358" i="1"/>
  <c r="Y62357" i="1"/>
  <c r="Y62356" i="1"/>
  <c r="Y62355" i="1"/>
  <c r="Y62354" i="1"/>
  <c r="Y62353" i="1"/>
  <c r="Y62352" i="1"/>
  <c r="Y62351" i="1"/>
  <c r="Y62350" i="1"/>
  <c r="Y62349" i="1"/>
  <c r="Y62348" i="1"/>
  <c r="Y62347" i="1"/>
  <c r="Y62346" i="1"/>
  <c r="Y62345" i="1"/>
  <c r="Y62344" i="1"/>
  <c r="Y62343" i="1"/>
  <c r="Y62342" i="1"/>
  <c r="Y62341" i="1"/>
  <c r="Y62340" i="1"/>
  <c r="Y62339" i="1"/>
  <c r="Y62338" i="1"/>
  <c r="Y62337" i="1"/>
  <c r="Y62336" i="1"/>
  <c r="Y62335" i="1"/>
  <c r="Y62334" i="1"/>
  <c r="Y62333" i="1"/>
  <c r="Y62332" i="1"/>
  <c r="Y62331" i="1"/>
  <c r="Y62330" i="1"/>
  <c r="Y62329" i="1"/>
  <c r="Y62328" i="1"/>
  <c r="Y62327" i="1"/>
  <c r="Y62326" i="1"/>
  <c r="Y62325" i="1"/>
  <c r="Y62324" i="1"/>
  <c r="Y62323" i="1"/>
  <c r="Y62322" i="1"/>
  <c r="Y62321" i="1"/>
  <c r="Y62320" i="1"/>
  <c r="Y62319" i="1"/>
  <c r="Y62318" i="1"/>
  <c r="Y62317" i="1"/>
  <c r="Y62316" i="1"/>
  <c r="Y62315" i="1"/>
  <c r="Y62314" i="1"/>
  <c r="Y62313" i="1"/>
  <c r="Y62312" i="1"/>
  <c r="Y62311" i="1"/>
  <c r="Y62310" i="1"/>
  <c r="Y62309" i="1"/>
  <c r="Y62308" i="1"/>
  <c r="Y62307" i="1"/>
  <c r="Y62306" i="1"/>
  <c r="Y62305" i="1"/>
  <c r="Y62304" i="1"/>
  <c r="Y62303" i="1"/>
  <c r="Y62302" i="1"/>
  <c r="Y62301" i="1"/>
  <c r="Y62300" i="1"/>
  <c r="Y62299" i="1"/>
  <c r="Y62298" i="1"/>
  <c r="Y62297" i="1"/>
  <c r="Y62296" i="1"/>
  <c r="Y62295" i="1"/>
  <c r="Y62294" i="1"/>
  <c r="Y62293" i="1"/>
  <c r="Y62292" i="1"/>
  <c r="Y62291" i="1"/>
  <c r="Y62290" i="1"/>
  <c r="Y62289" i="1"/>
  <c r="Y62288" i="1"/>
  <c r="Y62287" i="1"/>
  <c r="Y62286" i="1"/>
  <c r="Y62285" i="1"/>
  <c r="Y62284" i="1"/>
  <c r="Y62283" i="1"/>
  <c r="Y62282" i="1"/>
  <c r="Y62281" i="1"/>
  <c r="Y62280" i="1"/>
  <c r="Y62279" i="1"/>
  <c r="Y62278" i="1"/>
  <c r="Y62277" i="1"/>
  <c r="Y62276" i="1"/>
  <c r="Y62275" i="1"/>
  <c r="Y62274" i="1"/>
  <c r="Y62273" i="1"/>
  <c r="Y62272" i="1"/>
  <c r="Y62271" i="1"/>
  <c r="Y62270" i="1"/>
  <c r="Y62269" i="1"/>
  <c r="Y62268" i="1"/>
  <c r="Y62267" i="1"/>
  <c r="Y62266" i="1"/>
  <c r="Y62265" i="1"/>
  <c r="Y62264" i="1"/>
  <c r="Y62263" i="1"/>
  <c r="Y62262" i="1"/>
  <c r="Y62261" i="1"/>
  <c r="Y62260" i="1"/>
  <c r="Y62259" i="1"/>
  <c r="Y62258" i="1"/>
  <c r="Y62257" i="1"/>
  <c r="Y62256" i="1"/>
  <c r="Y62255" i="1"/>
  <c r="Y62254" i="1"/>
  <c r="Y62253" i="1"/>
  <c r="Y62252" i="1"/>
  <c r="Y62251" i="1"/>
  <c r="Y62250" i="1"/>
  <c r="Y62249" i="1"/>
  <c r="Y62248" i="1"/>
  <c r="Y62247" i="1"/>
  <c r="Y62246" i="1"/>
  <c r="Y62245" i="1"/>
  <c r="Y62244" i="1"/>
  <c r="Y62243" i="1"/>
  <c r="Y62242" i="1"/>
  <c r="Y62241" i="1"/>
  <c r="Y62240" i="1"/>
  <c r="Y62239" i="1"/>
  <c r="Y62238" i="1"/>
  <c r="Y62237" i="1"/>
  <c r="Y62236" i="1"/>
  <c r="Y62235" i="1"/>
  <c r="Y62234" i="1"/>
  <c r="Y62233" i="1"/>
  <c r="Y62232" i="1"/>
  <c r="Y62231" i="1"/>
  <c r="Y62230" i="1"/>
  <c r="Y62229" i="1"/>
  <c r="Y62228" i="1"/>
  <c r="Y62227" i="1"/>
  <c r="Y62226" i="1"/>
  <c r="Y62225" i="1"/>
  <c r="Y62224" i="1"/>
  <c r="Y62223" i="1"/>
  <c r="Y62222" i="1"/>
  <c r="Y62221" i="1"/>
  <c r="Y62220" i="1"/>
  <c r="Y62219" i="1"/>
  <c r="Y62218" i="1"/>
  <c r="Y62217" i="1"/>
  <c r="Y62216" i="1"/>
  <c r="Y62215" i="1"/>
  <c r="Y62214" i="1"/>
  <c r="Y62213" i="1"/>
  <c r="Y62212" i="1"/>
  <c r="Y62211" i="1"/>
  <c r="Y62210" i="1"/>
  <c r="Y62209" i="1"/>
  <c r="Y62208" i="1"/>
  <c r="Y62207" i="1"/>
  <c r="Y62206" i="1"/>
  <c r="Y62205" i="1"/>
  <c r="Y62204" i="1"/>
  <c r="Y62203" i="1"/>
  <c r="Y62202" i="1"/>
  <c r="Y62201" i="1"/>
  <c r="Y62200" i="1"/>
  <c r="Y62199" i="1"/>
  <c r="Y62198" i="1"/>
  <c r="Y62197" i="1"/>
  <c r="Y62196" i="1"/>
  <c r="Y62195" i="1"/>
  <c r="Y62194" i="1"/>
  <c r="Y62193" i="1"/>
  <c r="Y62192" i="1"/>
  <c r="Y62191" i="1"/>
  <c r="Y62190" i="1"/>
  <c r="Y62189" i="1"/>
  <c r="Y62188" i="1"/>
  <c r="Y62187" i="1"/>
  <c r="Y62186" i="1"/>
  <c r="Y62185" i="1"/>
  <c r="Y62184" i="1"/>
  <c r="Y62183" i="1"/>
  <c r="Y62182" i="1"/>
  <c r="Y62181" i="1"/>
  <c r="Y62180" i="1"/>
  <c r="Y62179" i="1"/>
  <c r="Y62178" i="1"/>
  <c r="Y62177" i="1"/>
  <c r="Y62176" i="1"/>
  <c r="Y62175" i="1"/>
  <c r="Y62174" i="1"/>
  <c r="Y62173" i="1"/>
  <c r="Y62172" i="1"/>
  <c r="Y62171" i="1"/>
  <c r="Y62170" i="1"/>
  <c r="Y62169" i="1"/>
  <c r="Y62168" i="1"/>
  <c r="Y62167" i="1"/>
  <c r="Y62166" i="1"/>
  <c r="Y62165" i="1"/>
  <c r="Y62164" i="1"/>
  <c r="Y62163" i="1"/>
  <c r="Y62162" i="1"/>
  <c r="Y62161" i="1"/>
  <c r="Y62160" i="1"/>
  <c r="Y62159" i="1"/>
  <c r="Y62158" i="1"/>
  <c r="Y62157" i="1"/>
  <c r="Y62156" i="1"/>
  <c r="Y62155" i="1"/>
  <c r="Y62154" i="1"/>
  <c r="Y62153" i="1"/>
  <c r="Y62152" i="1"/>
  <c r="Y62151" i="1"/>
  <c r="Y62150" i="1"/>
  <c r="Y62149" i="1"/>
  <c r="Y62148" i="1"/>
  <c r="Y62147" i="1"/>
  <c r="Y62146" i="1"/>
  <c r="Y62145" i="1"/>
  <c r="Y62144" i="1"/>
  <c r="Y62143" i="1"/>
  <c r="Y62142" i="1"/>
  <c r="Y62141" i="1"/>
  <c r="Y62140" i="1"/>
  <c r="Y62139" i="1"/>
  <c r="Y62138" i="1"/>
  <c r="Y62137" i="1"/>
  <c r="Y62136" i="1"/>
  <c r="Y62135" i="1"/>
  <c r="Y62134" i="1"/>
  <c r="Y62133" i="1"/>
  <c r="Y62132" i="1"/>
  <c r="Y62131" i="1"/>
  <c r="Y62130" i="1"/>
  <c r="Y62129" i="1"/>
  <c r="Y62128" i="1"/>
  <c r="Y62127" i="1"/>
  <c r="Y62126" i="1"/>
  <c r="Y62125" i="1"/>
  <c r="Y62124" i="1"/>
  <c r="Y62123" i="1"/>
  <c r="Y62122" i="1"/>
  <c r="Y62121" i="1"/>
  <c r="Y62120" i="1"/>
  <c r="Y62119" i="1"/>
  <c r="Y62118" i="1"/>
  <c r="Y62117" i="1"/>
  <c r="Y62116" i="1"/>
  <c r="Y62115" i="1"/>
  <c r="Y62114" i="1"/>
  <c r="Y62113" i="1"/>
  <c r="Y62112" i="1"/>
  <c r="Y62111" i="1"/>
  <c r="Y62110" i="1"/>
  <c r="Y62109" i="1"/>
  <c r="Y62108" i="1"/>
  <c r="Y62107" i="1"/>
  <c r="Y62106" i="1"/>
  <c r="Y62105" i="1"/>
  <c r="Y62104" i="1"/>
  <c r="Y62103" i="1"/>
  <c r="Y62102" i="1"/>
  <c r="Y62101" i="1"/>
  <c r="Y62100" i="1"/>
  <c r="Y62099" i="1"/>
  <c r="Y62098" i="1"/>
  <c r="Y62097" i="1"/>
  <c r="Y62096" i="1"/>
  <c r="Y62095" i="1"/>
  <c r="Y62094" i="1"/>
  <c r="Y62093" i="1"/>
  <c r="Y62092" i="1"/>
  <c r="Y62091" i="1"/>
  <c r="Y62090" i="1"/>
  <c r="Y62089" i="1"/>
  <c r="Y62088" i="1"/>
  <c r="Y62087" i="1"/>
  <c r="Y62086" i="1"/>
  <c r="Y62085" i="1"/>
  <c r="Y62084" i="1"/>
  <c r="Y62083" i="1"/>
  <c r="Y62082" i="1"/>
  <c r="Y62081" i="1"/>
  <c r="Y62080" i="1"/>
  <c r="Y62079" i="1"/>
  <c r="Y62078" i="1"/>
  <c r="Y62077" i="1"/>
  <c r="Y62076" i="1"/>
  <c r="Y62075" i="1"/>
  <c r="Y62074" i="1"/>
  <c r="Y62073" i="1"/>
  <c r="Y62072" i="1"/>
  <c r="Y62071" i="1"/>
  <c r="Y62070" i="1"/>
  <c r="Y62069" i="1"/>
  <c r="Y62068" i="1"/>
  <c r="Y62067" i="1"/>
  <c r="Y62066" i="1"/>
  <c r="Y62065" i="1"/>
  <c r="Y62064" i="1"/>
  <c r="Y62063" i="1"/>
  <c r="Y62062" i="1"/>
  <c r="Y62061" i="1"/>
  <c r="Y62060" i="1"/>
  <c r="Y62059" i="1"/>
  <c r="Y62058" i="1"/>
  <c r="Y62057" i="1"/>
  <c r="Y62056" i="1"/>
  <c r="Y62055" i="1"/>
  <c r="Y62054" i="1"/>
  <c r="Y62053" i="1"/>
  <c r="Y62052" i="1"/>
  <c r="Y62051" i="1"/>
  <c r="Y62050" i="1"/>
  <c r="Y62049" i="1"/>
  <c r="Y62048" i="1"/>
  <c r="Y62047" i="1"/>
  <c r="Y62046" i="1"/>
  <c r="Y62045" i="1"/>
  <c r="Y62044" i="1"/>
  <c r="Y62043" i="1"/>
  <c r="Y62042" i="1"/>
  <c r="Y62041" i="1"/>
  <c r="Y62040" i="1"/>
  <c r="Y62039" i="1"/>
  <c r="Y62038" i="1"/>
  <c r="Y62037" i="1"/>
  <c r="Y62036" i="1"/>
  <c r="Y62035" i="1"/>
  <c r="Y62034" i="1"/>
  <c r="Y62033" i="1"/>
  <c r="Y62032" i="1"/>
  <c r="Y62031" i="1"/>
  <c r="Y62030" i="1"/>
  <c r="Y62029" i="1"/>
  <c r="Y62028" i="1"/>
  <c r="Y62027" i="1"/>
  <c r="Y62026" i="1"/>
  <c r="Y62025" i="1"/>
  <c r="Y62024" i="1"/>
  <c r="Y62023" i="1"/>
  <c r="Y62022" i="1"/>
  <c r="Y62021" i="1"/>
  <c r="Y62020" i="1"/>
  <c r="Y62019" i="1"/>
  <c r="Y62018" i="1"/>
  <c r="Y62017" i="1"/>
  <c r="Y62016" i="1"/>
  <c r="Y62015" i="1"/>
  <c r="Y62014" i="1"/>
  <c r="Y62013" i="1"/>
  <c r="Y62012" i="1"/>
  <c r="Y62011" i="1"/>
  <c r="Y62010" i="1"/>
  <c r="Y62009" i="1"/>
  <c r="Y62008" i="1"/>
  <c r="Y62007" i="1"/>
  <c r="Y62006" i="1"/>
  <c r="Y62005" i="1"/>
  <c r="Y62004" i="1"/>
  <c r="Y62003" i="1"/>
  <c r="Y62002" i="1"/>
  <c r="Y62001" i="1"/>
  <c r="Y62000" i="1"/>
  <c r="Y61999" i="1"/>
  <c r="Y61998" i="1"/>
  <c r="Y61997" i="1"/>
  <c r="Y61996" i="1"/>
  <c r="Y61995" i="1"/>
  <c r="Y61994" i="1"/>
  <c r="Y61993" i="1"/>
  <c r="Y61992" i="1"/>
  <c r="Y61991" i="1"/>
  <c r="Y61990" i="1"/>
  <c r="Y61989" i="1"/>
  <c r="Y61988" i="1"/>
  <c r="Y61987" i="1"/>
  <c r="Y61986" i="1"/>
  <c r="Y61985" i="1"/>
  <c r="Y61984" i="1"/>
  <c r="Y61983" i="1"/>
  <c r="Y61982" i="1"/>
  <c r="Y61981" i="1"/>
  <c r="Y61980" i="1"/>
  <c r="Y61979" i="1"/>
  <c r="Y61978" i="1"/>
  <c r="Y61977" i="1"/>
  <c r="Y61976" i="1"/>
  <c r="Y61975" i="1"/>
  <c r="Y61974" i="1"/>
  <c r="Y61973" i="1"/>
  <c r="Y61972" i="1"/>
  <c r="Y61971" i="1"/>
  <c r="Y61970" i="1"/>
  <c r="Y61969" i="1"/>
  <c r="Y61968" i="1"/>
  <c r="Y61967" i="1"/>
  <c r="Y61966" i="1"/>
  <c r="Y61965" i="1"/>
  <c r="Y61964" i="1"/>
  <c r="Y61963" i="1"/>
  <c r="Y61962" i="1"/>
  <c r="Y61961" i="1"/>
  <c r="Y61960" i="1"/>
  <c r="Y61959" i="1"/>
  <c r="Y61958" i="1"/>
  <c r="Y61957" i="1"/>
  <c r="Y61956" i="1"/>
  <c r="Y61955" i="1"/>
  <c r="Y61954" i="1"/>
  <c r="Y61953" i="1"/>
  <c r="Y61952" i="1"/>
  <c r="Y61951" i="1"/>
  <c r="Y61950" i="1"/>
  <c r="Y61949" i="1"/>
  <c r="Y61948" i="1"/>
  <c r="Y61947" i="1"/>
  <c r="Y61946" i="1"/>
  <c r="Y61945" i="1"/>
  <c r="Y61944" i="1"/>
  <c r="Y61943" i="1"/>
  <c r="Y61942" i="1"/>
  <c r="Y61941" i="1"/>
  <c r="Y61940" i="1"/>
  <c r="Y61939" i="1"/>
  <c r="Y61938" i="1"/>
  <c r="Y61937" i="1"/>
  <c r="Y61936" i="1"/>
  <c r="Y61935" i="1"/>
  <c r="Y61934" i="1"/>
  <c r="Y61933" i="1"/>
  <c r="Y61932" i="1"/>
  <c r="Y61931" i="1"/>
  <c r="Y61930" i="1"/>
  <c r="Y61929" i="1"/>
  <c r="Y61928" i="1"/>
  <c r="Y61927" i="1"/>
  <c r="Y61926" i="1"/>
  <c r="Y61925" i="1"/>
  <c r="Y61924" i="1"/>
  <c r="Y61923" i="1"/>
  <c r="Y61922" i="1"/>
  <c r="Y61921" i="1"/>
  <c r="Y61920" i="1"/>
  <c r="Y61919" i="1"/>
  <c r="Y61918" i="1"/>
  <c r="Y61917" i="1"/>
  <c r="Y61916" i="1"/>
  <c r="Y61915" i="1"/>
  <c r="Y61914" i="1"/>
  <c r="Y61913" i="1"/>
  <c r="Y61912" i="1"/>
  <c r="Y61911" i="1"/>
  <c r="Y61910" i="1"/>
  <c r="Y61909" i="1"/>
  <c r="Y61908" i="1"/>
  <c r="Y61907" i="1"/>
  <c r="Y61906" i="1"/>
  <c r="Y61905" i="1"/>
  <c r="Y61904" i="1"/>
  <c r="Y61903" i="1"/>
  <c r="Y61902" i="1"/>
  <c r="Y61901" i="1"/>
  <c r="Y61900" i="1"/>
  <c r="Y61899" i="1"/>
  <c r="Y61898" i="1"/>
  <c r="Y61897" i="1"/>
  <c r="Y61896" i="1"/>
  <c r="Y61895" i="1"/>
  <c r="Y61894" i="1"/>
  <c r="Y61893" i="1"/>
  <c r="Y61892" i="1"/>
  <c r="Y61891" i="1"/>
  <c r="Y61890" i="1"/>
  <c r="Y61889" i="1"/>
  <c r="Y61888" i="1"/>
  <c r="Y61887" i="1"/>
  <c r="Y61886" i="1"/>
  <c r="Y61885" i="1"/>
  <c r="Y61884" i="1"/>
  <c r="Y61883" i="1"/>
  <c r="Y61882" i="1"/>
  <c r="Y61881" i="1"/>
  <c r="Y61880" i="1"/>
  <c r="Y61879" i="1"/>
  <c r="Y61878" i="1"/>
  <c r="Y61877" i="1"/>
  <c r="Y61876" i="1"/>
  <c r="Y61875" i="1"/>
  <c r="Y61874" i="1"/>
  <c r="Y61873" i="1"/>
  <c r="Y61872" i="1"/>
  <c r="Y61871" i="1"/>
  <c r="Y61870" i="1"/>
  <c r="Y61869" i="1"/>
  <c r="Y61868" i="1"/>
  <c r="Y61867" i="1"/>
  <c r="Y61866" i="1"/>
  <c r="Y61865" i="1"/>
  <c r="Y61864" i="1"/>
  <c r="Y61863" i="1"/>
  <c r="Y61862" i="1"/>
  <c r="Y61861" i="1"/>
  <c r="Y61860" i="1"/>
  <c r="Y61859" i="1"/>
  <c r="Y61858" i="1"/>
  <c r="Y61857" i="1"/>
  <c r="Y61856" i="1"/>
  <c r="Y61855" i="1"/>
  <c r="Y61854" i="1"/>
  <c r="Y61853" i="1"/>
  <c r="Y61852" i="1"/>
  <c r="Y61851" i="1"/>
  <c r="Y61850" i="1"/>
  <c r="Y61849" i="1"/>
  <c r="Y61848" i="1"/>
  <c r="Y61847" i="1"/>
  <c r="Y61846" i="1"/>
  <c r="Y61845" i="1"/>
  <c r="Y61844" i="1"/>
  <c r="Y61843" i="1"/>
  <c r="Y61842" i="1"/>
  <c r="Y61841" i="1"/>
  <c r="Y61840" i="1"/>
  <c r="Y61839" i="1"/>
  <c r="Y61838" i="1"/>
  <c r="Y61837" i="1"/>
  <c r="Y61836" i="1"/>
  <c r="Y61835" i="1"/>
  <c r="Y61834" i="1"/>
  <c r="Y61833" i="1"/>
  <c r="Y61832" i="1"/>
  <c r="Y61831" i="1"/>
  <c r="Y61830" i="1"/>
  <c r="Y61829" i="1"/>
  <c r="Y61828" i="1"/>
  <c r="Y61827" i="1"/>
  <c r="Y61826" i="1"/>
  <c r="Y61825" i="1"/>
  <c r="Y61824" i="1"/>
  <c r="Y61823" i="1"/>
  <c r="Y61822" i="1"/>
  <c r="Y61821" i="1"/>
  <c r="Y61820" i="1"/>
  <c r="Y61819" i="1"/>
  <c r="Y61818" i="1"/>
  <c r="Y61817" i="1"/>
  <c r="Y61816" i="1"/>
  <c r="Y61815" i="1"/>
  <c r="Y61814" i="1"/>
  <c r="Y61813" i="1"/>
  <c r="Y61812" i="1"/>
  <c r="Y61811" i="1"/>
  <c r="Y61810" i="1"/>
  <c r="Y61809" i="1"/>
  <c r="Y61808" i="1"/>
  <c r="Y61807" i="1"/>
  <c r="Y61806" i="1"/>
  <c r="Y61805" i="1"/>
  <c r="Y61804" i="1"/>
  <c r="Y61803" i="1"/>
  <c r="Y61802" i="1"/>
  <c r="Y61801" i="1"/>
  <c r="Y61800" i="1"/>
  <c r="Y61799" i="1"/>
  <c r="Y61798" i="1"/>
  <c r="Y61797" i="1"/>
  <c r="Y61796" i="1"/>
  <c r="Y61795" i="1"/>
  <c r="Y61794" i="1"/>
  <c r="Y61793" i="1"/>
  <c r="Y61792" i="1"/>
  <c r="Y61791" i="1"/>
  <c r="Y61790" i="1"/>
  <c r="Y61789" i="1"/>
  <c r="Y61788" i="1"/>
  <c r="Y61787" i="1"/>
  <c r="Y61786" i="1"/>
  <c r="Y61785" i="1"/>
  <c r="Y61784" i="1"/>
  <c r="Y61783" i="1"/>
  <c r="Y61782" i="1"/>
  <c r="Y61781" i="1"/>
  <c r="Y61780" i="1"/>
  <c r="Y61779" i="1"/>
  <c r="Y61778" i="1"/>
  <c r="Y61777" i="1"/>
  <c r="Y61776" i="1"/>
  <c r="Y61775" i="1"/>
  <c r="Y61774" i="1"/>
  <c r="Y61773" i="1"/>
  <c r="Y61772" i="1"/>
  <c r="Y61771" i="1"/>
  <c r="Y61770" i="1"/>
  <c r="Y61769" i="1"/>
  <c r="Y61768" i="1"/>
  <c r="Y61767" i="1"/>
  <c r="Y61766" i="1"/>
  <c r="Y61765" i="1"/>
  <c r="Y61764" i="1"/>
  <c r="Y61763" i="1"/>
  <c r="Y61762" i="1"/>
  <c r="Y61761" i="1"/>
  <c r="Y61760" i="1"/>
  <c r="Y61759" i="1"/>
  <c r="Y61758" i="1"/>
  <c r="Y61757" i="1"/>
  <c r="Y61756" i="1"/>
  <c r="Y61755" i="1"/>
  <c r="Y61754" i="1"/>
  <c r="Y61753" i="1"/>
  <c r="Y61752" i="1"/>
  <c r="Y61751" i="1"/>
  <c r="Y61750" i="1"/>
  <c r="Y61749" i="1"/>
  <c r="Y61748" i="1"/>
  <c r="Y61747" i="1"/>
  <c r="Y61746" i="1"/>
  <c r="Y61745" i="1"/>
  <c r="Y61744" i="1"/>
  <c r="Y61743" i="1"/>
  <c r="Y61742" i="1"/>
  <c r="Y61741" i="1"/>
  <c r="Y61740" i="1"/>
  <c r="Y61739" i="1"/>
  <c r="Y61738" i="1"/>
  <c r="Y61737" i="1"/>
  <c r="Y61736" i="1"/>
  <c r="Y61735" i="1"/>
  <c r="Y61734" i="1"/>
  <c r="Y61733" i="1"/>
  <c r="Y61732" i="1"/>
  <c r="Y61731" i="1"/>
  <c r="Y61730" i="1"/>
  <c r="Y61729" i="1"/>
  <c r="Y61728" i="1"/>
  <c r="Y61727" i="1"/>
  <c r="Y61726" i="1"/>
  <c r="Y61725" i="1"/>
  <c r="Y61724" i="1"/>
  <c r="Y61723" i="1"/>
  <c r="Y61722" i="1"/>
  <c r="Y61721" i="1"/>
  <c r="Y61720" i="1"/>
  <c r="Y61719" i="1"/>
  <c r="Y61718" i="1"/>
  <c r="Y61717" i="1"/>
  <c r="Y61716" i="1"/>
  <c r="Y61715" i="1"/>
  <c r="Y61714" i="1"/>
  <c r="Y61713" i="1"/>
  <c r="Y61712" i="1"/>
  <c r="Y61711" i="1"/>
  <c r="Y61710" i="1"/>
  <c r="Y61709" i="1"/>
  <c r="Y61708" i="1"/>
  <c r="Y61707" i="1"/>
  <c r="Y61706" i="1"/>
  <c r="Y61705" i="1"/>
  <c r="Y61704" i="1"/>
  <c r="Y61703" i="1"/>
  <c r="Y61702" i="1"/>
  <c r="Y61701" i="1"/>
  <c r="Y61700" i="1"/>
  <c r="Y61699" i="1"/>
  <c r="Y61698" i="1"/>
  <c r="Y61697" i="1"/>
  <c r="Y61696" i="1"/>
  <c r="Y61695" i="1"/>
  <c r="Y61694" i="1"/>
  <c r="Y61693" i="1"/>
  <c r="Y61692" i="1"/>
  <c r="Y61691" i="1"/>
  <c r="Y61690" i="1"/>
  <c r="Y61689" i="1"/>
  <c r="Y61688" i="1"/>
  <c r="Y61687" i="1"/>
  <c r="Y61686" i="1"/>
  <c r="Y61685" i="1"/>
  <c r="Y61684" i="1"/>
  <c r="Y61683" i="1"/>
  <c r="Y61682" i="1"/>
  <c r="Y61681" i="1"/>
  <c r="Y61680" i="1"/>
  <c r="Y61679" i="1"/>
  <c r="Y61678" i="1"/>
  <c r="Y61677" i="1"/>
  <c r="Y61676" i="1"/>
  <c r="Y61675" i="1"/>
  <c r="Y61674" i="1"/>
  <c r="Y61673" i="1"/>
  <c r="Y61672" i="1"/>
  <c r="Y61671" i="1"/>
  <c r="Y61670" i="1"/>
  <c r="Y61669" i="1"/>
  <c r="Y61668" i="1"/>
  <c r="Y61667" i="1"/>
  <c r="Y61666" i="1"/>
  <c r="Y61665" i="1"/>
  <c r="Y61664" i="1"/>
  <c r="Y61663" i="1"/>
  <c r="Y61662" i="1"/>
  <c r="Y61661" i="1"/>
  <c r="Y61660" i="1"/>
  <c r="Y61659" i="1"/>
  <c r="Y61658" i="1"/>
  <c r="Y61657" i="1"/>
  <c r="Y61656" i="1"/>
  <c r="Y61655" i="1"/>
  <c r="Y61654" i="1"/>
  <c r="Y61653" i="1"/>
  <c r="Y61652" i="1"/>
  <c r="Y61651" i="1"/>
  <c r="Y61650" i="1"/>
  <c r="Y61649" i="1"/>
  <c r="Y61648" i="1"/>
  <c r="Y61647" i="1"/>
  <c r="Y61646" i="1"/>
  <c r="Y61645" i="1"/>
  <c r="Y61644" i="1"/>
  <c r="Y61643" i="1"/>
  <c r="Y61642" i="1"/>
  <c r="Y61641" i="1"/>
  <c r="Y61640" i="1"/>
  <c r="Y61639" i="1"/>
  <c r="Y61638" i="1"/>
  <c r="Y61637" i="1"/>
  <c r="Y61636" i="1"/>
  <c r="Y61635" i="1"/>
  <c r="Y61634" i="1"/>
  <c r="Y61633" i="1"/>
  <c r="Y61632" i="1"/>
  <c r="Y61631" i="1"/>
  <c r="Y61630" i="1"/>
  <c r="Y61629" i="1"/>
  <c r="Y61628" i="1"/>
  <c r="Y61627" i="1"/>
  <c r="Y61626" i="1"/>
  <c r="Y61625" i="1"/>
  <c r="Y61624" i="1"/>
  <c r="Y61623" i="1"/>
  <c r="Y61622" i="1"/>
  <c r="Y61621" i="1"/>
  <c r="Y61620" i="1"/>
  <c r="Y61619" i="1"/>
  <c r="Y61618" i="1"/>
  <c r="Y61617" i="1"/>
  <c r="Y61616" i="1"/>
  <c r="Y61615" i="1"/>
  <c r="Y61614" i="1"/>
  <c r="Y61613" i="1"/>
  <c r="Y61612" i="1"/>
  <c r="Y61611" i="1"/>
  <c r="Y61610" i="1"/>
  <c r="Y61609" i="1"/>
  <c r="Y61608" i="1"/>
  <c r="Y61607" i="1"/>
  <c r="Y61606" i="1"/>
  <c r="Y61605" i="1"/>
  <c r="Y61604" i="1"/>
  <c r="Y61603" i="1"/>
  <c r="Y61602" i="1"/>
  <c r="Y61601" i="1"/>
  <c r="Y61600" i="1"/>
  <c r="Y61599" i="1"/>
  <c r="Y61598" i="1"/>
  <c r="Y61597" i="1"/>
  <c r="Y61596" i="1"/>
  <c r="Y61595" i="1"/>
  <c r="Y61594" i="1"/>
  <c r="Y61593" i="1"/>
  <c r="Y61592" i="1"/>
  <c r="Y61591" i="1"/>
  <c r="Y61590" i="1"/>
  <c r="Y61589" i="1"/>
  <c r="Y61588" i="1"/>
  <c r="Y61587" i="1"/>
  <c r="Y61586" i="1"/>
  <c r="Y61585" i="1"/>
  <c r="Y61584" i="1"/>
  <c r="Y61583" i="1"/>
  <c r="Y61582" i="1"/>
  <c r="Y61581" i="1"/>
  <c r="Y61580" i="1"/>
  <c r="Y61579" i="1"/>
  <c r="Y61578" i="1"/>
  <c r="Y61577" i="1"/>
  <c r="Y61576" i="1"/>
  <c r="Y61575" i="1"/>
  <c r="Y61574" i="1"/>
  <c r="Y61573" i="1"/>
  <c r="Y61572" i="1"/>
  <c r="Y61571" i="1"/>
  <c r="Y61570" i="1"/>
  <c r="Y61569" i="1"/>
  <c r="Y61568" i="1"/>
  <c r="Y61567" i="1"/>
  <c r="Y61566" i="1"/>
  <c r="Y61565" i="1"/>
  <c r="Y61564" i="1"/>
  <c r="Y61563" i="1"/>
  <c r="Y61562" i="1"/>
  <c r="Y61561" i="1"/>
  <c r="Y61560" i="1"/>
  <c r="Y61559" i="1"/>
  <c r="Y61558" i="1"/>
  <c r="Y61557" i="1"/>
  <c r="Y61556" i="1"/>
  <c r="Y61555" i="1"/>
  <c r="Y61554" i="1"/>
  <c r="Y61553" i="1"/>
  <c r="Y61552" i="1"/>
  <c r="Y61551" i="1"/>
  <c r="Y61550" i="1"/>
  <c r="Y61549" i="1"/>
  <c r="Y61548" i="1"/>
  <c r="Y61547" i="1"/>
  <c r="Y61546" i="1"/>
  <c r="Y61545" i="1"/>
  <c r="Y61544" i="1"/>
  <c r="Y61543" i="1"/>
  <c r="Y61542" i="1"/>
  <c r="Y61541" i="1"/>
  <c r="Y61540" i="1"/>
  <c r="Y61539" i="1"/>
  <c r="Y61538" i="1"/>
  <c r="Y61537" i="1"/>
  <c r="Y61536" i="1"/>
  <c r="Y61535" i="1"/>
  <c r="Y61534" i="1"/>
  <c r="Y61533" i="1"/>
  <c r="Y61532" i="1"/>
  <c r="Y61531" i="1"/>
  <c r="Y61530" i="1"/>
  <c r="Y61529" i="1"/>
  <c r="Y61528" i="1"/>
  <c r="Y61527" i="1"/>
  <c r="Y61526" i="1"/>
  <c r="Y61525" i="1"/>
  <c r="Y61524" i="1"/>
  <c r="Y61523" i="1"/>
  <c r="Y61522" i="1"/>
  <c r="Y61521" i="1"/>
  <c r="Y61520" i="1"/>
  <c r="Y61519" i="1"/>
  <c r="Y61518" i="1"/>
  <c r="Y61517" i="1"/>
  <c r="Y61516" i="1"/>
  <c r="Y61515" i="1"/>
  <c r="Y61514" i="1"/>
  <c r="Y61513" i="1"/>
  <c r="Y61512" i="1"/>
  <c r="Y61511" i="1"/>
  <c r="Y61510" i="1"/>
  <c r="Y61509" i="1"/>
  <c r="Y61508" i="1"/>
  <c r="Y61507" i="1"/>
  <c r="Y61506" i="1"/>
  <c r="Y61505" i="1"/>
  <c r="Y61504" i="1"/>
  <c r="Y61503" i="1"/>
  <c r="Y61502" i="1"/>
  <c r="Y61501" i="1"/>
  <c r="Y61500" i="1"/>
  <c r="Y61499" i="1"/>
  <c r="Y61498" i="1"/>
  <c r="Y61497" i="1"/>
  <c r="Y61496" i="1"/>
  <c r="Y61495" i="1"/>
  <c r="Y61494" i="1"/>
  <c r="Y61493" i="1"/>
  <c r="Y61492" i="1"/>
  <c r="Y61491" i="1"/>
  <c r="Y61490" i="1"/>
  <c r="Y61489" i="1"/>
  <c r="Y61488" i="1"/>
  <c r="Y61487" i="1"/>
  <c r="Y61486" i="1"/>
  <c r="Y61485" i="1"/>
  <c r="Y61484" i="1"/>
  <c r="Y61483" i="1"/>
  <c r="Y61482" i="1"/>
  <c r="Y61481" i="1"/>
  <c r="Y61480" i="1"/>
  <c r="Y61479" i="1"/>
  <c r="Y61478" i="1"/>
  <c r="Y61477" i="1"/>
  <c r="Y61476" i="1"/>
  <c r="Y61475" i="1"/>
  <c r="Y61474" i="1"/>
  <c r="Y61473" i="1"/>
  <c r="Y61472" i="1"/>
  <c r="Y61471" i="1"/>
  <c r="Y61470" i="1"/>
  <c r="Y61469" i="1"/>
  <c r="Y61468" i="1"/>
  <c r="Y61467" i="1"/>
  <c r="Y61466" i="1"/>
  <c r="Y61465" i="1"/>
  <c r="Y61464" i="1"/>
  <c r="Y61463" i="1"/>
  <c r="Y61462" i="1"/>
  <c r="Y61461" i="1"/>
  <c r="Y61460" i="1"/>
  <c r="Y61459" i="1"/>
  <c r="Y61458" i="1"/>
  <c r="Y61457" i="1"/>
  <c r="Y61456" i="1"/>
  <c r="Y61455" i="1"/>
  <c r="Y61454" i="1"/>
  <c r="Y61453" i="1"/>
  <c r="Y61452" i="1"/>
  <c r="Y61451" i="1"/>
  <c r="Y61450" i="1"/>
  <c r="Y61449" i="1"/>
  <c r="Y61448" i="1"/>
  <c r="Y61447" i="1"/>
  <c r="Y61446" i="1"/>
  <c r="Y61445" i="1"/>
  <c r="Y61444" i="1"/>
  <c r="Y61443" i="1"/>
  <c r="Y61442" i="1"/>
  <c r="Y61441" i="1"/>
  <c r="Y61440" i="1"/>
  <c r="Y61439" i="1"/>
  <c r="Y61438" i="1"/>
  <c r="Y61437" i="1"/>
  <c r="Y61436" i="1"/>
  <c r="Y61435" i="1"/>
  <c r="Y61434" i="1"/>
  <c r="Y61433" i="1"/>
  <c r="Y61432" i="1"/>
  <c r="Y61431" i="1"/>
  <c r="Y61430" i="1"/>
  <c r="Y61429" i="1"/>
  <c r="Y61428" i="1"/>
  <c r="Y61427" i="1"/>
  <c r="Y61426" i="1"/>
  <c r="Y61425" i="1"/>
  <c r="Y61424" i="1"/>
  <c r="Y61423" i="1"/>
  <c r="Y61422" i="1"/>
  <c r="Y61421" i="1"/>
  <c r="Y61420" i="1"/>
  <c r="Y61419" i="1"/>
  <c r="Y61418" i="1"/>
  <c r="Y61417" i="1"/>
  <c r="Y61416" i="1"/>
  <c r="Y61415" i="1"/>
  <c r="Y61414" i="1"/>
  <c r="Y61413" i="1"/>
  <c r="Y61412" i="1"/>
  <c r="Y61411" i="1"/>
  <c r="Y61410" i="1"/>
  <c r="Y61409" i="1"/>
  <c r="Y61408" i="1"/>
  <c r="Y61407" i="1"/>
  <c r="Y61406" i="1"/>
  <c r="Y61405" i="1"/>
  <c r="Y61404" i="1"/>
  <c r="Y61403" i="1"/>
  <c r="Y61402" i="1"/>
  <c r="Y61401" i="1"/>
  <c r="Y61400" i="1"/>
  <c r="Y61399" i="1"/>
  <c r="Y61398" i="1"/>
  <c r="Y61397" i="1"/>
  <c r="Y61396" i="1"/>
  <c r="Y61395" i="1"/>
  <c r="Y61394" i="1"/>
  <c r="Y61393" i="1"/>
  <c r="Y61392" i="1"/>
  <c r="Y61391" i="1"/>
  <c r="Y61390" i="1"/>
  <c r="Y61389" i="1"/>
  <c r="Y61388" i="1"/>
  <c r="Y61387" i="1"/>
  <c r="Y61386" i="1"/>
  <c r="Y61385" i="1"/>
  <c r="Y61384" i="1"/>
  <c r="Y61383" i="1"/>
  <c r="Y61382" i="1"/>
  <c r="Y61381" i="1"/>
  <c r="Y61380" i="1"/>
  <c r="Y61379" i="1"/>
  <c r="Y61378" i="1"/>
  <c r="Y61377" i="1"/>
  <c r="Y61376" i="1"/>
  <c r="Y61375" i="1"/>
  <c r="Y61374" i="1"/>
  <c r="Y61373" i="1"/>
  <c r="Y61372" i="1"/>
  <c r="Y61371" i="1"/>
  <c r="Y61370" i="1"/>
  <c r="Y61369" i="1"/>
  <c r="Y61368" i="1"/>
  <c r="Y61367" i="1"/>
  <c r="Y61366" i="1"/>
  <c r="Y61365" i="1"/>
  <c r="Y61364" i="1"/>
  <c r="Y61363" i="1"/>
  <c r="Y61362" i="1"/>
  <c r="Y61361" i="1"/>
  <c r="Y61360" i="1"/>
  <c r="Y61359" i="1"/>
  <c r="Y61358" i="1"/>
  <c r="Y61357" i="1"/>
  <c r="Y61356" i="1"/>
  <c r="Y61355" i="1"/>
  <c r="Y61354" i="1"/>
  <c r="Y61353" i="1"/>
  <c r="Y61352" i="1"/>
  <c r="Y61351" i="1"/>
  <c r="Y61350" i="1"/>
  <c r="Y61349" i="1"/>
  <c r="Y61348" i="1"/>
  <c r="Y61347" i="1"/>
  <c r="Y61346" i="1"/>
  <c r="Y61345" i="1"/>
  <c r="Y61344" i="1"/>
  <c r="Y61343" i="1"/>
  <c r="Y61342" i="1"/>
  <c r="Y61341" i="1"/>
  <c r="Y61340" i="1"/>
  <c r="Y61339" i="1"/>
  <c r="Y61338" i="1"/>
  <c r="Y61337" i="1"/>
  <c r="Y61336" i="1"/>
  <c r="Y61335" i="1"/>
  <c r="Y61334" i="1"/>
  <c r="Y61333" i="1"/>
  <c r="Y61332" i="1"/>
  <c r="Y61331" i="1"/>
  <c r="Y61330" i="1"/>
  <c r="Y61329" i="1"/>
  <c r="Y61328" i="1"/>
  <c r="Y61327" i="1"/>
  <c r="Y61326" i="1"/>
  <c r="Y61325" i="1"/>
  <c r="Y61324" i="1"/>
  <c r="Y61323" i="1"/>
  <c r="Y61322" i="1"/>
  <c r="Y61321" i="1"/>
  <c r="Y61320" i="1"/>
  <c r="Y61319" i="1"/>
  <c r="Y61318" i="1"/>
  <c r="Y61317" i="1"/>
  <c r="Y61316" i="1"/>
  <c r="Y61315" i="1"/>
  <c r="Y61314" i="1"/>
  <c r="Y61313" i="1"/>
  <c r="Y61312" i="1"/>
  <c r="Y61311" i="1"/>
  <c r="Y61310" i="1"/>
  <c r="Y61309" i="1"/>
  <c r="Y61308" i="1"/>
  <c r="Y61307" i="1"/>
  <c r="Y61306" i="1"/>
  <c r="Y61305" i="1"/>
  <c r="Y61304" i="1"/>
  <c r="Y61303" i="1"/>
  <c r="Y61302" i="1"/>
  <c r="Y61301" i="1"/>
  <c r="Y61300" i="1"/>
  <c r="Y61299" i="1"/>
  <c r="Y61298" i="1"/>
  <c r="Y61297" i="1"/>
  <c r="Y61296" i="1"/>
  <c r="Y61295" i="1"/>
  <c r="Y61294" i="1"/>
  <c r="Y61293" i="1"/>
  <c r="Y61292" i="1"/>
  <c r="Y61291" i="1"/>
  <c r="Y61290" i="1"/>
  <c r="Y61289" i="1"/>
  <c r="Y61288" i="1"/>
  <c r="Y61287" i="1"/>
  <c r="Y61286" i="1"/>
  <c r="Y61285" i="1"/>
  <c r="Y61284" i="1"/>
  <c r="Y61283" i="1"/>
  <c r="Y61282" i="1"/>
  <c r="Y61281" i="1"/>
  <c r="Y61280" i="1"/>
  <c r="Y61279" i="1"/>
  <c r="Y61278" i="1"/>
  <c r="Y61277" i="1"/>
  <c r="Y61276" i="1"/>
  <c r="Y61275" i="1"/>
  <c r="Y61274" i="1"/>
  <c r="Y61273" i="1"/>
  <c r="Y61272" i="1"/>
  <c r="Y61271" i="1"/>
  <c r="Y61270" i="1"/>
  <c r="Y61269" i="1"/>
  <c r="Y61268" i="1"/>
  <c r="Y61267" i="1"/>
  <c r="Y61266" i="1"/>
  <c r="Y61265" i="1"/>
  <c r="Y61264" i="1"/>
  <c r="Y61263" i="1"/>
  <c r="Y61262" i="1"/>
  <c r="Y61261" i="1"/>
  <c r="Y61260" i="1"/>
  <c r="Y61259" i="1"/>
  <c r="Y61258" i="1"/>
  <c r="Y61257" i="1"/>
  <c r="Y61256" i="1"/>
  <c r="Y61255" i="1"/>
  <c r="Y61254" i="1"/>
  <c r="Y61253" i="1"/>
  <c r="Y61252" i="1"/>
  <c r="Y61251" i="1"/>
  <c r="Y61250" i="1"/>
  <c r="Y61249" i="1"/>
  <c r="Y61248" i="1"/>
  <c r="Y61247" i="1"/>
  <c r="Y61246" i="1"/>
  <c r="Y61245" i="1"/>
  <c r="Y61244" i="1"/>
  <c r="Y61243" i="1"/>
  <c r="Y61242" i="1"/>
  <c r="Y61241" i="1"/>
  <c r="Y61240" i="1"/>
  <c r="Y61239" i="1"/>
  <c r="Y61238" i="1"/>
  <c r="Y61237" i="1"/>
  <c r="Y61236" i="1"/>
  <c r="Y61235" i="1"/>
  <c r="Y61234" i="1"/>
  <c r="Y61233" i="1"/>
  <c r="Y61232" i="1"/>
  <c r="Y61231" i="1"/>
  <c r="Y61230" i="1"/>
  <c r="Y61229" i="1"/>
  <c r="Y61228" i="1"/>
  <c r="Y61227" i="1"/>
  <c r="Y61226" i="1"/>
  <c r="Y61225" i="1"/>
  <c r="Y61224" i="1"/>
  <c r="Y61223" i="1"/>
  <c r="Y61222" i="1"/>
  <c r="Y61221" i="1"/>
  <c r="Y61220" i="1"/>
  <c r="Y61219" i="1"/>
  <c r="Y61218" i="1"/>
  <c r="Y61217" i="1"/>
  <c r="Y61216" i="1"/>
  <c r="Y61215" i="1"/>
  <c r="Y61214" i="1"/>
  <c r="Y61213" i="1"/>
  <c r="Y61212" i="1"/>
  <c r="Y61211" i="1"/>
  <c r="Y61210" i="1"/>
  <c r="Y61209" i="1"/>
  <c r="Y61208" i="1"/>
  <c r="Y61207" i="1"/>
  <c r="Y61206" i="1"/>
  <c r="Y61205" i="1"/>
  <c r="Y61204" i="1"/>
  <c r="Y61203" i="1"/>
  <c r="Y61202" i="1"/>
  <c r="Y61201" i="1"/>
  <c r="Y61200" i="1"/>
  <c r="Y61199" i="1"/>
  <c r="Y61198" i="1"/>
  <c r="Y61197" i="1"/>
  <c r="Y61196" i="1"/>
  <c r="Y61195" i="1"/>
  <c r="Y61194" i="1"/>
  <c r="Y61193" i="1"/>
  <c r="Y61192" i="1"/>
  <c r="Y61191" i="1"/>
  <c r="Y61190" i="1"/>
  <c r="Y61189" i="1"/>
  <c r="Y61188" i="1"/>
  <c r="Y61187" i="1"/>
  <c r="Y61186" i="1"/>
  <c r="Y61185" i="1"/>
  <c r="Y61184" i="1"/>
  <c r="Y61183" i="1"/>
  <c r="Y61182" i="1"/>
  <c r="Y61181" i="1"/>
  <c r="Y61180" i="1"/>
  <c r="Y61179" i="1"/>
  <c r="Y61178" i="1"/>
  <c r="Y61177" i="1"/>
  <c r="Y61176" i="1"/>
  <c r="Y61175" i="1"/>
  <c r="Y61174" i="1"/>
  <c r="Y61173" i="1"/>
  <c r="Y61172" i="1"/>
  <c r="Y61171" i="1"/>
  <c r="Y61170" i="1"/>
  <c r="Y61169" i="1"/>
  <c r="Y61168" i="1"/>
  <c r="Y61167" i="1"/>
  <c r="Y61166" i="1"/>
  <c r="Y61165" i="1"/>
  <c r="Y61164" i="1"/>
  <c r="Y61163" i="1"/>
  <c r="Y61162" i="1"/>
  <c r="Y61161" i="1"/>
  <c r="Y61160" i="1"/>
  <c r="Y61159" i="1"/>
  <c r="Y61158" i="1"/>
  <c r="Y61157" i="1"/>
  <c r="Y61156" i="1"/>
  <c r="Y61155" i="1"/>
  <c r="Y61154" i="1"/>
  <c r="Y61153" i="1"/>
  <c r="Y61152" i="1"/>
  <c r="Y61151" i="1"/>
  <c r="Y61150" i="1"/>
  <c r="Y61149" i="1"/>
  <c r="Y61148" i="1"/>
  <c r="Y61147" i="1"/>
  <c r="Y61146" i="1"/>
  <c r="Y61145" i="1"/>
  <c r="Y61144" i="1"/>
  <c r="Y61143" i="1"/>
  <c r="Y61142" i="1"/>
  <c r="Y61141" i="1"/>
  <c r="Y61140" i="1"/>
  <c r="Y61139" i="1"/>
  <c r="Y61138" i="1"/>
  <c r="Y61137" i="1"/>
  <c r="Y61136" i="1"/>
  <c r="Y61135" i="1"/>
  <c r="Y61134" i="1"/>
  <c r="Y61133" i="1"/>
  <c r="Y61132" i="1"/>
  <c r="Y61131" i="1"/>
  <c r="Y61130" i="1"/>
  <c r="Y61129" i="1"/>
  <c r="Y61128" i="1"/>
  <c r="Y61127" i="1"/>
  <c r="Y61126" i="1"/>
  <c r="Y61125" i="1"/>
  <c r="Y61124" i="1"/>
  <c r="Y61123" i="1"/>
  <c r="Y61122" i="1"/>
  <c r="Y61121" i="1"/>
  <c r="Y61120" i="1"/>
  <c r="Y61119" i="1"/>
  <c r="Y61118" i="1"/>
  <c r="Y61117" i="1"/>
  <c r="Y61116" i="1"/>
  <c r="Y61115" i="1"/>
  <c r="Y61114" i="1"/>
  <c r="Y61113" i="1"/>
  <c r="Y61112" i="1"/>
  <c r="Y61111" i="1"/>
  <c r="Y61110" i="1"/>
  <c r="Y61109" i="1"/>
  <c r="Y61108" i="1"/>
  <c r="Y61107" i="1"/>
  <c r="Y61106" i="1"/>
  <c r="Y61105" i="1"/>
  <c r="Y61104" i="1"/>
  <c r="Y61103" i="1"/>
  <c r="Y61102" i="1"/>
  <c r="Y61101" i="1"/>
  <c r="Y61100" i="1"/>
  <c r="Y61099" i="1"/>
  <c r="Y61098" i="1"/>
  <c r="Y61097" i="1"/>
  <c r="Y61096" i="1"/>
  <c r="Y61095" i="1"/>
  <c r="Y61094" i="1"/>
  <c r="Y61093" i="1"/>
  <c r="Y61092" i="1"/>
  <c r="Y61091" i="1"/>
  <c r="Y61090" i="1"/>
  <c r="Y61089" i="1"/>
  <c r="Y61088" i="1"/>
  <c r="Y61087" i="1"/>
  <c r="Y61086" i="1"/>
  <c r="Y61085" i="1"/>
  <c r="Y61084" i="1"/>
  <c r="Y61083" i="1"/>
  <c r="Y61082" i="1"/>
  <c r="Y61081" i="1"/>
  <c r="Y61080" i="1"/>
  <c r="Y61079" i="1"/>
  <c r="Y61078" i="1"/>
  <c r="Y61077" i="1"/>
  <c r="Y61076" i="1"/>
  <c r="Y61075" i="1"/>
  <c r="Y61074" i="1"/>
  <c r="Y61073" i="1"/>
  <c r="Y61072" i="1"/>
  <c r="Y61071" i="1"/>
  <c r="Y61070" i="1"/>
  <c r="Y61069" i="1"/>
  <c r="Y61068" i="1"/>
  <c r="Y61067" i="1"/>
  <c r="Y61066" i="1"/>
  <c r="Y61065" i="1"/>
  <c r="Y61064" i="1"/>
  <c r="Y61063" i="1"/>
  <c r="Y61062" i="1"/>
  <c r="Y61061" i="1"/>
  <c r="Y61060" i="1"/>
  <c r="Y61059" i="1"/>
  <c r="Y61058" i="1"/>
  <c r="Y61057" i="1"/>
  <c r="Y61056" i="1"/>
  <c r="Y61055" i="1"/>
  <c r="Y61054" i="1"/>
  <c r="Y61053" i="1"/>
  <c r="Y61052" i="1"/>
  <c r="Y61051" i="1"/>
  <c r="Y61050" i="1"/>
  <c r="Y61049" i="1"/>
  <c r="Y61048" i="1"/>
  <c r="Y61047" i="1"/>
  <c r="Y61046" i="1"/>
  <c r="Y61045" i="1"/>
  <c r="Y61044" i="1"/>
  <c r="Y61043" i="1"/>
  <c r="Y61042" i="1"/>
  <c r="Y61041" i="1"/>
  <c r="Y61040" i="1"/>
  <c r="Y61039" i="1"/>
  <c r="Y61038" i="1"/>
  <c r="Y61037" i="1"/>
  <c r="Y61036" i="1"/>
  <c r="Y61035" i="1"/>
  <c r="Y61034" i="1"/>
  <c r="Y61033" i="1"/>
  <c r="Y61032" i="1"/>
  <c r="Y61031" i="1"/>
  <c r="Y61030" i="1"/>
  <c r="Y61029" i="1"/>
  <c r="Y61028" i="1"/>
  <c r="Y61027" i="1"/>
  <c r="Y61026" i="1"/>
  <c r="Y61025" i="1"/>
  <c r="Y61024" i="1"/>
  <c r="Y61023" i="1"/>
  <c r="Y61022" i="1"/>
  <c r="Y61021" i="1"/>
  <c r="Y61020" i="1"/>
  <c r="Y61019" i="1"/>
  <c r="Y61018" i="1"/>
  <c r="Y61017" i="1"/>
  <c r="Y61016" i="1"/>
  <c r="Y61015" i="1"/>
  <c r="Y61014" i="1"/>
  <c r="Y61013" i="1"/>
  <c r="Y61012" i="1"/>
  <c r="Y61011" i="1"/>
  <c r="Y61010" i="1"/>
  <c r="Y61009" i="1"/>
  <c r="Y61008" i="1"/>
  <c r="Y61007" i="1"/>
  <c r="Y61006" i="1"/>
  <c r="Y61005" i="1"/>
  <c r="Y61004" i="1"/>
  <c r="Y61003" i="1"/>
  <c r="Y61002" i="1"/>
  <c r="Y61001" i="1"/>
  <c r="Y61000" i="1"/>
  <c r="Y60999" i="1"/>
  <c r="Y60998" i="1"/>
  <c r="Y60997" i="1"/>
  <c r="Y60996" i="1"/>
  <c r="Y60995" i="1"/>
  <c r="Y60994" i="1"/>
  <c r="Y60993" i="1"/>
  <c r="Y60992" i="1"/>
  <c r="Y60991" i="1"/>
  <c r="Y60990" i="1"/>
  <c r="Y60989" i="1"/>
  <c r="Y60988" i="1"/>
  <c r="Y60987" i="1"/>
  <c r="Y60986" i="1"/>
  <c r="Y60985" i="1"/>
  <c r="Y60984" i="1"/>
  <c r="Y60983" i="1"/>
  <c r="Y60982" i="1"/>
  <c r="Y60981" i="1"/>
  <c r="Y60980" i="1"/>
  <c r="Y60979" i="1"/>
  <c r="Y60978" i="1"/>
  <c r="Y60977" i="1"/>
  <c r="Y60976" i="1"/>
  <c r="Y60975" i="1"/>
  <c r="Y60974" i="1"/>
  <c r="Y60973" i="1"/>
  <c r="Y60972" i="1"/>
  <c r="Y60971" i="1"/>
  <c r="Y60970" i="1"/>
  <c r="Y60969" i="1"/>
  <c r="Y60968" i="1"/>
  <c r="Y60967" i="1"/>
  <c r="Y60966" i="1"/>
  <c r="Y60965" i="1"/>
  <c r="Y60964" i="1"/>
  <c r="Y60963" i="1"/>
  <c r="Y60962" i="1"/>
  <c r="Y60961" i="1"/>
  <c r="Y60960" i="1"/>
  <c r="Y60959" i="1"/>
  <c r="Y60958" i="1"/>
  <c r="Y60957" i="1"/>
  <c r="Y60956" i="1"/>
  <c r="Y60955" i="1"/>
  <c r="Y60954" i="1"/>
  <c r="Y60953" i="1"/>
  <c r="Y60952" i="1"/>
  <c r="Y60951" i="1"/>
  <c r="Y60950" i="1"/>
  <c r="Y60949" i="1"/>
  <c r="Y60948" i="1"/>
  <c r="Y60947" i="1"/>
  <c r="Y60946" i="1"/>
  <c r="Y60945" i="1"/>
  <c r="Y60944" i="1"/>
  <c r="Y60943" i="1"/>
  <c r="Y60942" i="1"/>
  <c r="Y60941" i="1"/>
  <c r="Y60940" i="1"/>
  <c r="Y60939" i="1"/>
  <c r="Y60938" i="1"/>
  <c r="Y60937" i="1"/>
  <c r="Y60936" i="1"/>
  <c r="Y60935" i="1"/>
  <c r="Y60934" i="1"/>
  <c r="Y60933" i="1"/>
  <c r="Y60932" i="1"/>
  <c r="Y60931" i="1"/>
  <c r="Y60930" i="1"/>
  <c r="Y60929" i="1"/>
  <c r="Y60928" i="1"/>
  <c r="Y60927" i="1"/>
  <c r="Y60926" i="1"/>
  <c r="Y60925" i="1"/>
  <c r="Y60924" i="1"/>
  <c r="Y60923" i="1"/>
  <c r="Y60922" i="1"/>
  <c r="Y60921" i="1"/>
  <c r="Y60920" i="1"/>
  <c r="Y60919" i="1"/>
  <c r="Y60918" i="1"/>
  <c r="Y60917" i="1"/>
  <c r="Y60916" i="1"/>
  <c r="Y60915" i="1"/>
  <c r="Y60914" i="1"/>
  <c r="Y60913" i="1"/>
  <c r="Y60912" i="1"/>
  <c r="Y60911" i="1"/>
  <c r="Y60910" i="1"/>
  <c r="Y60909" i="1"/>
  <c r="Y60908" i="1"/>
  <c r="Y60907" i="1"/>
  <c r="Y60906" i="1"/>
  <c r="Y60905" i="1"/>
  <c r="Y60904" i="1"/>
  <c r="Y60903" i="1"/>
  <c r="Y60902" i="1"/>
  <c r="Y60901" i="1"/>
  <c r="Y60900" i="1"/>
  <c r="Y60899" i="1"/>
  <c r="Y60898" i="1"/>
  <c r="Y60897" i="1"/>
  <c r="Y60896" i="1"/>
  <c r="Y60895" i="1"/>
  <c r="Y60894" i="1"/>
  <c r="Y60893" i="1"/>
  <c r="Y60892" i="1"/>
  <c r="Y60891" i="1"/>
  <c r="Y60890" i="1"/>
  <c r="Y60889" i="1"/>
  <c r="Y60888" i="1"/>
  <c r="Y60887" i="1"/>
  <c r="Y60886" i="1"/>
  <c r="Y60885" i="1"/>
  <c r="Y60884" i="1"/>
  <c r="Y60883" i="1"/>
  <c r="Y60882" i="1"/>
  <c r="Y60881" i="1"/>
  <c r="Y60880" i="1"/>
  <c r="Y60879" i="1"/>
  <c r="Y60878" i="1"/>
  <c r="Y60877" i="1"/>
  <c r="Y60876" i="1"/>
  <c r="Y60875" i="1"/>
  <c r="Y60874" i="1"/>
  <c r="Y60873" i="1"/>
  <c r="Y60872" i="1"/>
  <c r="Y60871" i="1"/>
  <c r="Y60870" i="1"/>
  <c r="Y60869" i="1"/>
  <c r="Y60868" i="1"/>
  <c r="Y60867" i="1"/>
  <c r="Y60866" i="1"/>
  <c r="Y60865" i="1"/>
  <c r="Y60864" i="1"/>
  <c r="Y60863" i="1"/>
  <c r="Y60862" i="1"/>
  <c r="Y60861" i="1"/>
  <c r="Y60860" i="1"/>
  <c r="Y60859" i="1"/>
  <c r="Y60858" i="1"/>
  <c r="Y60857" i="1"/>
  <c r="Y60856" i="1"/>
  <c r="Y60855" i="1"/>
  <c r="Y60854" i="1"/>
  <c r="Y60853" i="1"/>
  <c r="Y60852" i="1"/>
  <c r="Y60851" i="1"/>
  <c r="Y60850" i="1"/>
  <c r="Y60849" i="1"/>
  <c r="Y60848" i="1"/>
  <c r="Y60847" i="1"/>
  <c r="Y60846" i="1"/>
  <c r="Y60845" i="1"/>
  <c r="Y60844" i="1"/>
  <c r="Y60843" i="1"/>
  <c r="Y60842" i="1"/>
  <c r="Y60841" i="1"/>
  <c r="Y60840" i="1"/>
  <c r="Y60839" i="1"/>
  <c r="Y60838" i="1"/>
  <c r="Y60837" i="1"/>
  <c r="Y60836" i="1"/>
  <c r="Y60835" i="1"/>
  <c r="Y60834" i="1"/>
  <c r="Y60833" i="1"/>
  <c r="Y60832" i="1"/>
  <c r="Y60831" i="1"/>
  <c r="Y60830" i="1"/>
  <c r="Y60829" i="1"/>
  <c r="Y60828" i="1"/>
  <c r="Y60827" i="1"/>
  <c r="Y60826" i="1"/>
  <c r="Y60825" i="1"/>
  <c r="Y60824" i="1"/>
  <c r="Y60823" i="1"/>
  <c r="Y60822" i="1"/>
  <c r="Y60821" i="1"/>
  <c r="Y60820" i="1"/>
  <c r="Y60819" i="1"/>
  <c r="Y60818" i="1"/>
  <c r="Y60817" i="1"/>
  <c r="Y60816" i="1"/>
  <c r="Y60815" i="1"/>
  <c r="Y60814" i="1"/>
  <c r="Y60813" i="1"/>
  <c r="Y60812" i="1"/>
  <c r="Y60811" i="1"/>
  <c r="Y60810" i="1"/>
  <c r="Y60809" i="1"/>
  <c r="Y60808" i="1"/>
  <c r="Y60807" i="1"/>
  <c r="Y60806" i="1"/>
  <c r="Y60805" i="1"/>
  <c r="Y60804" i="1"/>
  <c r="Y60803" i="1"/>
  <c r="Y60802" i="1"/>
  <c r="Y60801" i="1"/>
  <c r="Y60800" i="1"/>
  <c r="Y60799" i="1"/>
  <c r="Y60798" i="1"/>
  <c r="Y60797" i="1"/>
  <c r="Y60796" i="1"/>
  <c r="Y60795" i="1"/>
  <c r="Y60794" i="1"/>
  <c r="Y60793" i="1"/>
  <c r="Y60792" i="1"/>
  <c r="Y60791" i="1"/>
  <c r="Y60790" i="1"/>
  <c r="Y60789" i="1"/>
  <c r="Y60788" i="1"/>
  <c r="Y60787" i="1"/>
  <c r="Y60786" i="1"/>
  <c r="Y60785" i="1"/>
  <c r="Y60784" i="1"/>
  <c r="Y60783" i="1"/>
  <c r="Y60782" i="1"/>
  <c r="Y60781" i="1"/>
  <c r="Y60780" i="1"/>
  <c r="Y60779" i="1"/>
  <c r="Y60778" i="1"/>
  <c r="Y60777" i="1"/>
  <c r="Y60776" i="1"/>
  <c r="Y60775" i="1"/>
  <c r="Y60774" i="1"/>
  <c r="Y60773" i="1"/>
  <c r="Y60772" i="1"/>
  <c r="Y60771" i="1"/>
  <c r="Y60770" i="1"/>
  <c r="Y60769" i="1"/>
  <c r="Y60768" i="1"/>
  <c r="Y60767" i="1"/>
  <c r="Y60766" i="1"/>
  <c r="Y60765" i="1"/>
  <c r="Y60764" i="1"/>
  <c r="Y60763" i="1"/>
  <c r="Y60762" i="1"/>
  <c r="Y60761" i="1"/>
  <c r="Y60760" i="1"/>
  <c r="Y60759" i="1"/>
  <c r="Y60758" i="1"/>
  <c r="Y60757" i="1"/>
  <c r="Y60756" i="1"/>
  <c r="Y60755" i="1"/>
  <c r="Y60754" i="1"/>
  <c r="Y60753" i="1"/>
  <c r="Y60752" i="1"/>
  <c r="Y60751" i="1"/>
  <c r="Y60750" i="1"/>
  <c r="Y60749" i="1"/>
  <c r="Y60748" i="1"/>
  <c r="Y60747" i="1"/>
  <c r="Y60746" i="1"/>
  <c r="Y60745" i="1"/>
  <c r="Y60744" i="1"/>
  <c r="Y60743" i="1"/>
  <c r="Y60742" i="1"/>
  <c r="Y60741" i="1"/>
  <c r="Y60740" i="1"/>
  <c r="Y60739" i="1"/>
  <c r="Y60738" i="1"/>
  <c r="Y60737" i="1"/>
  <c r="Y60736" i="1"/>
  <c r="Y60735" i="1"/>
  <c r="Y60734" i="1"/>
  <c r="Y60733" i="1"/>
  <c r="Y60732" i="1"/>
  <c r="Y60731" i="1"/>
  <c r="Y60730" i="1"/>
  <c r="Y60729" i="1"/>
  <c r="Y60728" i="1"/>
  <c r="Y60727" i="1"/>
  <c r="Y60726" i="1"/>
  <c r="Y60725" i="1"/>
  <c r="Y60724" i="1"/>
  <c r="Y60723" i="1"/>
  <c r="Y60722" i="1"/>
  <c r="Y60721" i="1"/>
  <c r="Y60720" i="1"/>
  <c r="Y60719" i="1"/>
  <c r="Y60718" i="1"/>
  <c r="Y60717" i="1"/>
  <c r="Y60716" i="1"/>
  <c r="Y60715" i="1"/>
  <c r="Y60714" i="1"/>
  <c r="Y60713" i="1"/>
  <c r="Y60712" i="1"/>
  <c r="Y60711" i="1"/>
  <c r="Y60710" i="1"/>
  <c r="Y60709" i="1"/>
  <c r="Y60708" i="1"/>
  <c r="Y60707" i="1"/>
  <c r="Y60706" i="1"/>
  <c r="Y60705" i="1"/>
  <c r="Y60704" i="1"/>
  <c r="Y60703" i="1"/>
  <c r="Y60702" i="1"/>
  <c r="Y60701" i="1"/>
  <c r="Y60700" i="1"/>
  <c r="Y60699" i="1"/>
  <c r="Y60698" i="1"/>
  <c r="Y60697" i="1"/>
  <c r="Y60696" i="1"/>
  <c r="Y60695" i="1"/>
  <c r="Y60694" i="1"/>
  <c r="Y60693" i="1"/>
  <c r="Y60692" i="1"/>
  <c r="Y60691" i="1"/>
  <c r="Y60690" i="1"/>
  <c r="Y60689" i="1"/>
  <c r="Y60688" i="1"/>
  <c r="Y60687" i="1"/>
  <c r="Y60686" i="1"/>
  <c r="Y60685" i="1"/>
  <c r="Y60684" i="1"/>
  <c r="Y60683" i="1"/>
  <c r="Y60682" i="1"/>
  <c r="Y60681" i="1"/>
  <c r="Y60680" i="1"/>
  <c r="Y60679" i="1"/>
  <c r="Y60678" i="1"/>
  <c r="Y60677" i="1"/>
  <c r="Y60676" i="1"/>
  <c r="Y60675" i="1"/>
  <c r="Y60674" i="1"/>
  <c r="Y60673" i="1"/>
  <c r="Y60672" i="1"/>
  <c r="Y60671" i="1"/>
  <c r="Y60670" i="1"/>
  <c r="Y60669" i="1"/>
  <c r="Y60668" i="1"/>
  <c r="Y60667" i="1"/>
  <c r="Y60666" i="1"/>
  <c r="Y60665" i="1"/>
  <c r="Y60664" i="1"/>
  <c r="Y60663" i="1"/>
  <c r="Y60662" i="1"/>
  <c r="Y60661" i="1"/>
  <c r="Y60660" i="1"/>
  <c r="Y60659" i="1"/>
  <c r="Y60658" i="1"/>
  <c r="Y60657" i="1"/>
  <c r="Y60656" i="1"/>
  <c r="Y60655" i="1"/>
  <c r="Y60654" i="1"/>
  <c r="Y60653" i="1"/>
  <c r="Y60652" i="1"/>
  <c r="Y60651" i="1"/>
  <c r="Y60650" i="1"/>
  <c r="Y60649" i="1"/>
  <c r="Y60648" i="1"/>
  <c r="Y60647" i="1"/>
  <c r="Y60646" i="1"/>
  <c r="Y60645" i="1"/>
  <c r="Y60644" i="1"/>
  <c r="Y60643" i="1"/>
  <c r="Y60642" i="1"/>
  <c r="Y60641" i="1"/>
  <c r="Y60640" i="1"/>
  <c r="Y60639" i="1"/>
  <c r="Y60638" i="1"/>
  <c r="Y60637" i="1"/>
  <c r="Y60636" i="1"/>
  <c r="Y60635" i="1"/>
  <c r="Y60634" i="1"/>
  <c r="Y60633" i="1"/>
  <c r="Y60632" i="1"/>
  <c r="Y60631" i="1"/>
  <c r="Y60630" i="1"/>
  <c r="Y60629" i="1"/>
  <c r="Y60628" i="1"/>
  <c r="Y60627" i="1"/>
  <c r="Y60626" i="1"/>
  <c r="Y60625" i="1"/>
  <c r="Y60624" i="1"/>
  <c r="Y60623" i="1"/>
  <c r="Y60622" i="1"/>
  <c r="Y60621" i="1"/>
  <c r="Y60620" i="1"/>
  <c r="Y60619" i="1"/>
  <c r="Y60618" i="1"/>
  <c r="Y60617" i="1"/>
  <c r="Y60616" i="1"/>
  <c r="Y60615" i="1"/>
  <c r="Y60614" i="1"/>
  <c r="Y60613" i="1"/>
  <c r="Y60612" i="1"/>
  <c r="Y60611" i="1"/>
  <c r="Y60610" i="1"/>
  <c r="Y60609" i="1"/>
  <c r="Y60608" i="1"/>
  <c r="Y60607" i="1"/>
  <c r="Y60606" i="1"/>
  <c r="Y60605" i="1"/>
  <c r="Y60604" i="1"/>
  <c r="Y60603" i="1"/>
  <c r="Y60602" i="1"/>
  <c r="Y60601" i="1"/>
  <c r="Y60600" i="1"/>
  <c r="Y60599" i="1"/>
  <c r="Y60598" i="1"/>
  <c r="Y60597" i="1"/>
  <c r="Y60596" i="1"/>
  <c r="Y60595" i="1"/>
  <c r="Y60594" i="1"/>
  <c r="Y60593" i="1"/>
  <c r="Y60592" i="1"/>
  <c r="Y60591" i="1"/>
  <c r="Y60590" i="1"/>
  <c r="Y60589" i="1"/>
  <c r="Y60588" i="1"/>
  <c r="Y60587" i="1"/>
  <c r="Y60586" i="1"/>
  <c r="Y60585" i="1"/>
  <c r="Y60584" i="1"/>
  <c r="Y60583" i="1"/>
  <c r="Y60582" i="1"/>
  <c r="Y60581" i="1"/>
  <c r="Y60580" i="1"/>
  <c r="Y60579" i="1"/>
  <c r="Y60578" i="1"/>
  <c r="Y60577" i="1"/>
  <c r="Y60576" i="1"/>
  <c r="Y60575" i="1"/>
  <c r="Y60574" i="1"/>
  <c r="Y60573" i="1"/>
  <c r="Y60572" i="1"/>
  <c r="Y60571" i="1"/>
  <c r="Y60570" i="1"/>
  <c r="Y60569" i="1"/>
  <c r="Y60568" i="1"/>
  <c r="Y60567" i="1"/>
  <c r="Y60566" i="1"/>
  <c r="Y60565" i="1"/>
  <c r="Y60564" i="1"/>
  <c r="Y60563" i="1"/>
  <c r="Y60562" i="1"/>
  <c r="Y60561" i="1"/>
  <c r="Y60560" i="1"/>
  <c r="Y60559" i="1"/>
  <c r="Y60558" i="1"/>
  <c r="Y60557" i="1"/>
  <c r="Y60556" i="1"/>
  <c r="Y60555" i="1"/>
  <c r="Y60554" i="1"/>
  <c r="Y60553" i="1"/>
  <c r="Y60552" i="1"/>
  <c r="Y60551" i="1"/>
  <c r="Y60550" i="1"/>
  <c r="Y60549" i="1"/>
  <c r="Y60548" i="1"/>
  <c r="Y60547" i="1"/>
  <c r="Y60546" i="1"/>
  <c r="Y60545" i="1"/>
  <c r="Y60544" i="1"/>
  <c r="Y60543" i="1"/>
  <c r="Y60542" i="1"/>
  <c r="Y60541" i="1"/>
  <c r="Y60540" i="1"/>
  <c r="Y60539" i="1"/>
  <c r="Y60538" i="1"/>
  <c r="Y60537" i="1"/>
  <c r="Y60536" i="1"/>
  <c r="Y60535" i="1"/>
  <c r="Y60534" i="1"/>
  <c r="Y60533" i="1"/>
  <c r="Y60532" i="1"/>
  <c r="Y60531" i="1"/>
  <c r="Y60530" i="1"/>
  <c r="Y60529" i="1"/>
  <c r="Y60528" i="1"/>
  <c r="Y60527" i="1"/>
  <c r="Y60526" i="1"/>
  <c r="Y60525" i="1"/>
  <c r="Y60524" i="1"/>
  <c r="Y60523" i="1"/>
  <c r="Y60522" i="1"/>
  <c r="Y60521" i="1"/>
  <c r="Y60520" i="1"/>
  <c r="Y60519" i="1"/>
  <c r="Y60518" i="1"/>
  <c r="Y60517" i="1"/>
  <c r="Y60516" i="1"/>
  <c r="Y60515" i="1"/>
  <c r="Y60514" i="1"/>
  <c r="Y60513" i="1"/>
  <c r="Y60512" i="1"/>
  <c r="Y60511" i="1"/>
  <c r="Y60510" i="1"/>
  <c r="Y60509" i="1"/>
  <c r="Y60508" i="1"/>
  <c r="Y60507" i="1"/>
  <c r="Y60506" i="1"/>
  <c r="Y60505" i="1"/>
  <c r="Y60504" i="1"/>
  <c r="Y60503" i="1"/>
  <c r="Y60502" i="1"/>
  <c r="Y60501" i="1"/>
  <c r="Y60500" i="1"/>
  <c r="Y60499" i="1"/>
  <c r="Y60498" i="1"/>
  <c r="Y60497" i="1"/>
  <c r="Y60496" i="1"/>
  <c r="Y60495" i="1"/>
  <c r="Y60494" i="1"/>
  <c r="Y60493" i="1"/>
  <c r="Y60492" i="1"/>
  <c r="Y60491" i="1"/>
  <c r="Y60490" i="1"/>
  <c r="Y60489" i="1"/>
  <c r="Y60488" i="1"/>
  <c r="Y60487" i="1"/>
  <c r="Y60486" i="1"/>
  <c r="Y60485" i="1"/>
  <c r="Y60484" i="1"/>
  <c r="Y60483" i="1"/>
  <c r="Y60482" i="1"/>
  <c r="Y60481" i="1"/>
  <c r="Y60480" i="1"/>
  <c r="Y60479" i="1"/>
  <c r="Y60478" i="1"/>
  <c r="Y60477" i="1"/>
  <c r="Y60476" i="1"/>
  <c r="Y60475" i="1"/>
  <c r="Y60474" i="1"/>
  <c r="Y60473" i="1"/>
  <c r="Y60472" i="1"/>
  <c r="Y60471" i="1"/>
  <c r="Y60470" i="1"/>
  <c r="Y60469" i="1"/>
  <c r="Y60468" i="1"/>
  <c r="Y60467" i="1"/>
  <c r="Y60466" i="1"/>
  <c r="Y60465" i="1"/>
  <c r="Y60464" i="1"/>
  <c r="Y60463" i="1"/>
  <c r="Y60462" i="1"/>
  <c r="Y60461" i="1"/>
  <c r="Y60460" i="1"/>
  <c r="Y60459" i="1"/>
  <c r="Y60458" i="1"/>
  <c r="Y60457" i="1"/>
  <c r="Y60456" i="1"/>
  <c r="Y60455" i="1"/>
  <c r="Y60454" i="1"/>
  <c r="Y60453" i="1"/>
  <c r="Y60452" i="1"/>
  <c r="Y60451" i="1"/>
  <c r="Y60450" i="1"/>
  <c r="Y60449" i="1"/>
  <c r="Y60448" i="1"/>
  <c r="Y60447" i="1"/>
  <c r="Y60446" i="1"/>
  <c r="Y60445" i="1"/>
  <c r="Y60444" i="1"/>
  <c r="Y60443" i="1"/>
  <c r="Y60442" i="1"/>
  <c r="Y60441" i="1"/>
  <c r="Y60440" i="1"/>
  <c r="Y60439" i="1"/>
  <c r="Y60438" i="1"/>
  <c r="Y60437" i="1"/>
  <c r="Y60436" i="1"/>
  <c r="Y60435" i="1"/>
  <c r="Y60434" i="1"/>
  <c r="Y60433" i="1"/>
  <c r="Y60432" i="1"/>
  <c r="Y60431" i="1"/>
  <c r="Y60430" i="1"/>
  <c r="Y60429" i="1"/>
  <c r="Y60428" i="1"/>
  <c r="Y60427" i="1"/>
  <c r="Y60426" i="1"/>
  <c r="Y60425" i="1"/>
  <c r="Y60424" i="1"/>
  <c r="Y60423" i="1"/>
  <c r="Y60422" i="1"/>
  <c r="Y60421" i="1"/>
  <c r="Y60420" i="1"/>
  <c r="Y60419" i="1"/>
  <c r="Y60418" i="1"/>
  <c r="Y60417" i="1"/>
  <c r="Y60416" i="1"/>
  <c r="Y60415" i="1"/>
  <c r="Y60414" i="1"/>
  <c r="Y60413" i="1"/>
  <c r="Y60412" i="1"/>
  <c r="Y60411" i="1"/>
  <c r="Y60410" i="1"/>
  <c r="Y60409" i="1"/>
  <c r="Y60408" i="1"/>
  <c r="Y60407" i="1"/>
  <c r="Y60406" i="1"/>
  <c r="Y60405" i="1"/>
  <c r="Y60404" i="1"/>
  <c r="Y60403" i="1"/>
  <c r="Y60402" i="1"/>
  <c r="Y60401" i="1"/>
  <c r="Y60400" i="1"/>
  <c r="Y60399" i="1"/>
  <c r="Y60398" i="1"/>
  <c r="Y60397" i="1"/>
  <c r="Y60396" i="1"/>
  <c r="Y60395" i="1"/>
  <c r="Y60394" i="1"/>
  <c r="Y60393" i="1"/>
  <c r="Y60392" i="1"/>
  <c r="Y60391" i="1"/>
  <c r="Y60390" i="1"/>
  <c r="Y60389" i="1"/>
  <c r="Y60388" i="1"/>
  <c r="Y60387" i="1"/>
  <c r="Y60386" i="1"/>
  <c r="Y60385" i="1"/>
  <c r="Y60384" i="1"/>
  <c r="Y60383" i="1"/>
  <c r="Y60382" i="1"/>
  <c r="Y60381" i="1"/>
  <c r="Y60380" i="1"/>
  <c r="Y60379" i="1"/>
  <c r="Y60378" i="1"/>
  <c r="Y60377" i="1"/>
  <c r="Y60376" i="1"/>
  <c r="Y60375" i="1"/>
  <c r="Y60374" i="1"/>
  <c r="Y60373" i="1"/>
  <c r="Y60372" i="1"/>
  <c r="Y60371" i="1"/>
  <c r="Y60370" i="1"/>
  <c r="Y60369" i="1"/>
  <c r="Y60368" i="1"/>
  <c r="Y60367" i="1"/>
  <c r="Y60366" i="1"/>
  <c r="Y60365" i="1"/>
  <c r="Y60364" i="1"/>
  <c r="Y60363" i="1"/>
  <c r="Y60362" i="1"/>
  <c r="Y60361" i="1"/>
  <c r="Y60360" i="1"/>
  <c r="Y60359" i="1"/>
  <c r="Y60358" i="1"/>
  <c r="Y60357" i="1"/>
  <c r="Y60356" i="1"/>
  <c r="Y60355" i="1"/>
  <c r="Y60354" i="1"/>
  <c r="Y60353" i="1"/>
  <c r="Y60352" i="1"/>
  <c r="Y60351" i="1"/>
  <c r="Y60350" i="1"/>
  <c r="Y60349" i="1"/>
  <c r="Y60348" i="1"/>
  <c r="Y60347" i="1"/>
  <c r="Y60346" i="1"/>
  <c r="Y60345" i="1"/>
  <c r="Y60344" i="1"/>
  <c r="Y60343" i="1"/>
  <c r="Y60342" i="1"/>
  <c r="Y60341" i="1"/>
  <c r="Y60340" i="1"/>
  <c r="Y60339" i="1"/>
  <c r="Y60338" i="1"/>
  <c r="Y60337" i="1"/>
  <c r="Y60336" i="1"/>
  <c r="Y60335" i="1"/>
  <c r="Y60334" i="1"/>
  <c r="Y60333" i="1"/>
  <c r="Y60332" i="1"/>
  <c r="Y60331" i="1"/>
  <c r="Y60330" i="1"/>
  <c r="Y60329" i="1"/>
  <c r="Y60328" i="1"/>
  <c r="Y60327" i="1"/>
  <c r="Y60326" i="1"/>
  <c r="Y60325" i="1"/>
  <c r="Y60324" i="1"/>
  <c r="Y60323" i="1"/>
  <c r="Y60322" i="1"/>
  <c r="Y60321" i="1"/>
  <c r="Y60320" i="1"/>
  <c r="Y60319" i="1"/>
  <c r="Y60318" i="1"/>
  <c r="Y60317" i="1"/>
  <c r="Y60316" i="1"/>
  <c r="Y60315" i="1"/>
  <c r="Y60314" i="1"/>
  <c r="Y60313" i="1"/>
  <c r="Y60312" i="1"/>
  <c r="Y60311" i="1"/>
  <c r="Y60310" i="1"/>
  <c r="Y60309" i="1"/>
  <c r="Y60308" i="1"/>
  <c r="Y60307" i="1"/>
  <c r="Y60306" i="1"/>
  <c r="Y60305" i="1"/>
  <c r="Y60304" i="1"/>
  <c r="Y60303" i="1"/>
  <c r="Y60302" i="1"/>
  <c r="Y60301" i="1"/>
  <c r="Y60300" i="1"/>
  <c r="Y60299" i="1"/>
  <c r="Y60298" i="1"/>
  <c r="Y60297" i="1"/>
  <c r="Y60296" i="1"/>
  <c r="Y60295" i="1"/>
  <c r="Y60294" i="1"/>
  <c r="Y60293" i="1"/>
  <c r="Y60292" i="1"/>
  <c r="Y60291" i="1"/>
  <c r="Y60290" i="1"/>
  <c r="Y60289" i="1"/>
  <c r="Y60288" i="1"/>
  <c r="Y60287" i="1"/>
  <c r="Y60286" i="1"/>
  <c r="Y60285" i="1"/>
  <c r="Y60284" i="1"/>
  <c r="Y60283" i="1"/>
  <c r="Y60282" i="1"/>
  <c r="Y60281" i="1"/>
  <c r="Y60280" i="1"/>
  <c r="Y60279" i="1"/>
  <c r="Y60278" i="1"/>
  <c r="Y60277" i="1"/>
  <c r="Y60276" i="1"/>
  <c r="Y60275" i="1"/>
  <c r="Y60274" i="1"/>
  <c r="Y60273" i="1"/>
  <c r="Y60272" i="1"/>
  <c r="Y60271" i="1"/>
  <c r="Y60270" i="1"/>
  <c r="Y60269" i="1"/>
  <c r="Y60268" i="1"/>
  <c r="Y60267" i="1"/>
  <c r="Y60266" i="1"/>
  <c r="Y60265" i="1"/>
  <c r="Y60264" i="1"/>
  <c r="Y60263" i="1"/>
  <c r="Y60262" i="1"/>
  <c r="Y60261" i="1"/>
  <c r="Y60260" i="1"/>
  <c r="Y60259" i="1"/>
  <c r="Y60258" i="1"/>
  <c r="Y60257" i="1"/>
  <c r="Y60256" i="1"/>
  <c r="Y60255" i="1"/>
  <c r="Y60254" i="1"/>
  <c r="Y60253" i="1"/>
  <c r="Y60252" i="1"/>
  <c r="Y60251" i="1"/>
  <c r="Y60250" i="1"/>
  <c r="Y60249" i="1"/>
  <c r="Y60248" i="1"/>
  <c r="Y60247" i="1"/>
  <c r="Y60246" i="1"/>
  <c r="Y60245" i="1"/>
  <c r="Y60244" i="1"/>
  <c r="Y60243" i="1"/>
  <c r="Y60242" i="1"/>
  <c r="Y60241" i="1"/>
  <c r="Y60240" i="1"/>
  <c r="Y60239" i="1"/>
  <c r="Y60238" i="1"/>
  <c r="Y60237" i="1"/>
  <c r="Y60236" i="1"/>
  <c r="Y60235" i="1"/>
  <c r="Y60234" i="1"/>
  <c r="Y60233" i="1"/>
  <c r="Y60232" i="1"/>
  <c r="Y60231" i="1"/>
  <c r="Y60230" i="1"/>
  <c r="Y60229" i="1"/>
  <c r="Y60228" i="1"/>
  <c r="Y60227" i="1"/>
  <c r="Y60226" i="1"/>
  <c r="Y60225" i="1"/>
  <c r="Y60224" i="1"/>
  <c r="Y60223" i="1"/>
  <c r="Y60222" i="1"/>
  <c r="Y60221" i="1"/>
  <c r="Y60220" i="1"/>
  <c r="Y60219" i="1"/>
  <c r="Y60218" i="1"/>
  <c r="Y60217" i="1"/>
  <c r="Y60216" i="1"/>
  <c r="Y60215" i="1"/>
  <c r="Y60214" i="1"/>
  <c r="Y60213" i="1"/>
  <c r="Y60212" i="1"/>
  <c r="Y60211" i="1"/>
  <c r="Y60210" i="1"/>
  <c r="Y60209" i="1"/>
  <c r="Y60208" i="1"/>
  <c r="Y60207" i="1"/>
  <c r="Y60206" i="1"/>
  <c r="Y60205" i="1"/>
  <c r="Y60204" i="1"/>
  <c r="Y60203" i="1"/>
  <c r="Y60202" i="1"/>
  <c r="Y60201" i="1"/>
  <c r="Y60200" i="1"/>
  <c r="Y60199" i="1"/>
  <c r="Y60198" i="1"/>
  <c r="Y60197" i="1"/>
  <c r="Y60196" i="1"/>
  <c r="Y60195" i="1"/>
  <c r="Y60194" i="1"/>
  <c r="Y60193" i="1"/>
  <c r="Y60192" i="1"/>
  <c r="Y60191" i="1"/>
  <c r="Y60190" i="1"/>
  <c r="Y60189" i="1"/>
  <c r="Y60188" i="1"/>
  <c r="Y60187" i="1"/>
  <c r="Y60186" i="1"/>
  <c r="Y60185" i="1"/>
  <c r="Y60184" i="1"/>
  <c r="Y60183" i="1"/>
  <c r="Y60182" i="1"/>
  <c r="Y60181" i="1"/>
  <c r="Y60180" i="1"/>
  <c r="Y60179" i="1"/>
  <c r="Y60178" i="1"/>
  <c r="Y60177" i="1"/>
  <c r="Y60176" i="1"/>
  <c r="Y60175" i="1"/>
  <c r="Y60174" i="1"/>
  <c r="Y60173" i="1"/>
  <c r="Y60172" i="1"/>
  <c r="Y60171" i="1"/>
  <c r="Y60170" i="1"/>
  <c r="Y60169" i="1"/>
  <c r="Y60168" i="1"/>
  <c r="Y60167" i="1"/>
  <c r="Y60166" i="1"/>
  <c r="Y60165" i="1"/>
  <c r="Y60164" i="1"/>
  <c r="Y60163" i="1"/>
  <c r="Y60162" i="1"/>
  <c r="Y60161" i="1"/>
  <c r="Y60160" i="1"/>
  <c r="Y60159" i="1"/>
  <c r="Y60158" i="1"/>
  <c r="Y60157" i="1"/>
  <c r="Y60156" i="1"/>
  <c r="Y60155" i="1"/>
  <c r="Y60154" i="1"/>
  <c r="Y60153" i="1"/>
  <c r="Y60152" i="1"/>
  <c r="Y60151" i="1"/>
  <c r="Y60150" i="1"/>
  <c r="Y60149" i="1"/>
  <c r="Y60148" i="1"/>
  <c r="Y60147" i="1"/>
  <c r="Y60146" i="1"/>
  <c r="Y60145" i="1"/>
  <c r="Y60144" i="1"/>
  <c r="Y60143" i="1"/>
  <c r="Y60142" i="1"/>
  <c r="Y60141" i="1"/>
  <c r="Y60140" i="1"/>
  <c r="Y60139" i="1"/>
  <c r="Y60138" i="1"/>
  <c r="Y60137" i="1"/>
  <c r="Y60136" i="1"/>
  <c r="Y60135" i="1"/>
  <c r="Y60134" i="1"/>
  <c r="Y60133" i="1"/>
  <c r="Y60132" i="1"/>
  <c r="Y60131" i="1"/>
  <c r="Y60130" i="1"/>
  <c r="Y60129" i="1"/>
  <c r="Y60128" i="1"/>
  <c r="Y60127" i="1"/>
  <c r="Y60126" i="1"/>
  <c r="Y60125" i="1"/>
  <c r="Y60124" i="1"/>
  <c r="Y60123" i="1"/>
  <c r="Y60122" i="1"/>
  <c r="Y60121" i="1"/>
  <c r="Y60120" i="1"/>
  <c r="Y60119" i="1"/>
  <c r="Y60118" i="1"/>
  <c r="Y60117" i="1"/>
  <c r="Y60116" i="1"/>
  <c r="Y60115" i="1"/>
  <c r="Y60114" i="1"/>
  <c r="Y60113" i="1"/>
  <c r="Y60112" i="1"/>
  <c r="Y60111" i="1"/>
  <c r="Y60110" i="1"/>
  <c r="Y60109" i="1"/>
  <c r="Y60108" i="1"/>
  <c r="Y60107" i="1"/>
  <c r="Y60106" i="1"/>
  <c r="Y60105" i="1"/>
  <c r="Y60104" i="1"/>
  <c r="Y60103" i="1"/>
  <c r="Y60102" i="1"/>
  <c r="Y60101" i="1"/>
  <c r="Y60100" i="1"/>
  <c r="Y60099" i="1"/>
  <c r="Y60098" i="1"/>
  <c r="Y60097" i="1"/>
  <c r="Y60096" i="1"/>
  <c r="Y60095" i="1"/>
  <c r="Y60094" i="1"/>
  <c r="Y60093" i="1"/>
  <c r="Y60092" i="1"/>
  <c r="Y60091" i="1"/>
  <c r="Y60090" i="1"/>
  <c r="Y60089" i="1"/>
  <c r="Y60088" i="1"/>
  <c r="Y60087" i="1"/>
  <c r="Y60086" i="1"/>
  <c r="Y60085" i="1"/>
  <c r="Y60084" i="1"/>
  <c r="Y60083" i="1"/>
  <c r="Y60082" i="1"/>
  <c r="Y60081" i="1"/>
  <c r="Y60080" i="1"/>
  <c r="Y60079" i="1"/>
  <c r="Y60078" i="1"/>
  <c r="Y60077" i="1"/>
  <c r="Y60076" i="1"/>
  <c r="Y60075" i="1"/>
  <c r="Y60074" i="1"/>
  <c r="Y60073" i="1"/>
  <c r="Y60072" i="1"/>
  <c r="Y60071" i="1"/>
  <c r="Y60070" i="1"/>
  <c r="Y60069" i="1"/>
  <c r="Y60068" i="1"/>
  <c r="Y60067" i="1"/>
  <c r="Y60066" i="1"/>
  <c r="Y60065" i="1"/>
  <c r="Y60064" i="1"/>
  <c r="Y60063" i="1"/>
  <c r="Y60062" i="1"/>
  <c r="Y60061" i="1"/>
  <c r="Y60060" i="1"/>
  <c r="Y60059" i="1"/>
  <c r="Y60058" i="1"/>
  <c r="Y60057" i="1"/>
  <c r="Y60056" i="1"/>
  <c r="Y60055" i="1"/>
  <c r="Y60054" i="1"/>
  <c r="Y60053" i="1"/>
  <c r="Y60052" i="1"/>
  <c r="Y60051" i="1"/>
  <c r="Y60050" i="1"/>
  <c r="Y60049" i="1"/>
  <c r="Y60048" i="1"/>
  <c r="Y60047" i="1"/>
  <c r="Y60046" i="1"/>
  <c r="Y60045" i="1"/>
  <c r="Y60044" i="1"/>
  <c r="Y60043" i="1"/>
  <c r="Y60042" i="1"/>
  <c r="Y60041" i="1"/>
  <c r="Y60040" i="1"/>
  <c r="Y60039" i="1"/>
  <c r="Y60038" i="1"/>
  <c r="Y60037" i="1"/>
  <c r="Y60036" i="1"/>
  <c r="Y60035" i="1"/>
  <c r="Y60034" i="1"/>
  <c r="Y60033" i="1"/>
  <c r="Y60032" i="1"/>
  <c r="Y60031" i="1"/>
  <c r="Y60030" i="1"/>
  <c r="Y60029" i="1"/>
  <c r="Y60028" i="1"/>
  <c r="Y60027" i="1"/>
  <c r="Y60026" i="1"/>
  <c r="Y60025" i="1"/>
  <c r="Y60024" i="1"/>
  <c r="Y60023" i="1"/>
  <c r="Y60022" i="1"/>
  <c r="Y60021" i="1"/>
  <c r="Y60020" i="1"/>
  <c r="Y60019" i="1"/>
  <c r="Y60018" i="1"/>
  <c r="Y60017" i="1"/>
  <c r="Y60016" i="1"/>
  <c r="Y60015" i="1"/>
  <c r="Y60014" i="1"/>
  <c r="Y60013" i="1"/>
  <c r="Y60012" i="1"/>
  <c r="Y60011" i="1"/>
  <c r="Y60010" i="1"/>
  <c r="Y60009" i="1"/>
  <c r="Y60008" i="1"/>
  <c r="Y60007" i="1"/>
  <c r="Y60006" i="1"/>
  <c r="Y60005" i="1"/>
  <c r="Y60004" i="1"/>
  <c r="Y60003" i="1"/>
  <c r="Y60002" i="1"/>
  <c r="Y60001" i="1"/>
  <c r="Y60000" i="1"/>
  <c r="Y59999" i="1"/>
  <c r="Y59998" i="1"/>
  <c r="Y59997" i="1"/>
  <c r="Y59996" i="1"/>
  <c r="Y59995" i="1"/>
  <c r="Y59994" i="1"/>
  <c r="Y59993" i="1"/>
  <c r="Y59992" i="1"/>
  <c r="Y59991" i="1"/>
  <c r="Y59990" i="1"/>
  <c r="Y59989" i="1"/>
  <c r="Y59988" i="1"/>
  <c r="Y59987" i="1"/>
  <c r="Y59986" i="1"/>
  <c r="Y59985" i="1"/>
  <c r="Y59984" i="1"/>
  <c r="Y59983" i="1"/>
  <c r="Y59982" i="1"/>
  <c r="Y59981" i="1"/>
  <c r="Y59980" i="1"/>
  <c r="Y59979" i="1"/>
  <c r="Y59978" i="1"/>
  <c r="Y59977" i="1"/>
  <c r="Y59976" i="1"/>
  <c r="Y59975" i="1"/>
  <c r="Y59974" i="1"/>
  <c r="Y59973" i="1"/>
  <c r="Y59972" i="1"/>
  <c r="Y59971" i="1"/>
  <c r="Y59970" i="1"/>
  <c r="Y59969" i="1"/>
  <c r="Y59968" i="1"/>
  <c r="Y59967" i="1"/>
  <c r="Y59966" i="1"/>
  <c r="Y59965" i="1"/>
  <c r="Y59964" i="1"/>
  <c r="Y59963" i="1"/>
  <c r="Y59962" i="1"/>
  <c r="Y59961" i="1"/>
  <c r="Y59960" i="1"/>
  <c r="Y59959" i="1"/>
  <c r="Y59958" i="1"/>
  <c r="Y59957" i="1"/>
  <c r="Y59956" i="1"/>
  <c r="Y59955" i="1"/>
  <c r="Y59954" i="1"/>
  <c r="Y59953" i="1"/>
  <c r="Y59952" i="1"/>
  <c r="Y59951" i="1"/>
  <c r="Y59950" i="1"/>
  <c r="Y59949" i="1"/>
  <c r="Y59948" i="1"/>
  <c r="Y59947" i="1"/>
  <c r="Y59946" i="1"/>
  <c r="Y59945" i="1"/>
  <c r="Y59944" i="1"/>
  <c r="Y59943" i="1"/>
  <c r="Y59942" i="1"/>
  <c r="Y59941" i="1"/>
  <c r="Y59940" i="1"/>
  <c r="Y59939" i="1"/>
  <c r="Y59938" i="1"/>
  <c r="Y59937" i="1"/>
  <c r="Y59936" i="1"/>
  <c r="Y59935" i="1"/>
  <c r="Y59934" i="1"/>
  <c r="Y59933" i="1"/>
  <c r="Y59932" i="1"/>
  <c r="Y59931" i="1"/>
  <c r="Y59930" i="1"/>
  <c r="Y59929" i="1"/>
  <c r="Y59928" i="1"/>
  <c r="Y59927" i="1"/>
  <c r="Y59926" i="1"/>
  <c r="Y59925" i="1"/>
  <c r="Y59924" i="1"/>
  <c r="Y59923" i="1"/>
  <c r="Y59922" i="1"/>
  <c r="Y59921" i="1"/>
  <c r="Y59920" i="1"/>
  <c r="Y59919" i="1"/>
  <c r="Y59918" i="1"/>
  <c r="Y59917" i="1"/>
  <c r="Y59916" i="1"/>
  <c r="Y59915" i="1"/>
  <c r="Y59914" i="1"/>
  <c r="Y59913" i="1"/>
  <c r="Y59912" i="1"/>
  <c r="Y59911" i="1"/>
  <c r="Y59910" i="1"/>
  <c r="Y59909" i="1"/>
  <c r="Y59908" i="1"/>
  <c r="Y59907" i="1"/>
  <c r="Y59906" i="1"/>
  <c r="Y59905" i="1"/>
  <c r="Y59904" i="1"/>
  <c r="Y59903" i="1"/>
  <c r="Y59902" i="1"/>
  <c r="Y59901" i="1"/>
  <c r="Y59900" i="1"/>
  <c r="Y59899" i="1"/>
  <c r="Y59898" i="1"/>
  <c r="Y59897" i="1"/>
  <c r="Y59896" i="1"/>
  <c r="Y59895" i="1"/>
  <c r="Y59894" i="1"/>
  <c r="Y59893" i="1"/>
  <c r="Y59892" i="1"/>
  <c r="Y59891" i="1"/>
  <c r="Y59890" i="1"/>
  <c r="Y59889" i="1"/>
  <c r="Y59888" i="1"/>
  <c r="Y59887" i="1"/>
  <c r="Y59886" i="1"/>
  <c r="Y59885" i="1"/>
  <c r="Y59884" i="1"/>
  <c r="Y59883" i="1"/>
  <c r="Y59882" i="1"/>
  <c r="Y59881" i="1"/>
  <c r="Y59880" i="1"/>
  <c r="Y59879" i="1"/>
  <c r="Y59878" i="1"/>
  <c r="Y59877" i="1"/>
  <c r="Y59876" i="1"/>
  <c r="Y59875" i="1"/>
  <c r="Y59874" i="1"/>
  <c r="Y59873" i="1"/>
  <c r="Y59872" i="1"/>
  <c r="Y59871" i="1"/>
  <c r="Y59870" i="1"/>
  <c r="Y59869" i="1"/>
  <c r="Y59868" i="1"/>
  <c r="Y59867" i="1"/>
  <c r="Y59866" i="1"/>
  <c r="Y59865" i="1"/>
  <c r="Y59864" i="1"/>
  <c r="Y59863" i="1"/>
  <c r="Y59862" i="1"/>
  <c r="Y59861" i="1"/>
  <c r="Y59860" i="1"/>
  <c r="Y59859" i="1"/>
  <c r="Y59858" i="1"/>
  <c r="Y59857" i="1"/>
  <c r="Y59856" i="1"/>
  <c r="Y59855" i="1"/>
  <c r="Y59854" i="1"/>
  <c r="Y59853" i="1"/>
  <c r="Y59852" i="1"/>
  <c r="Y59851" i="1"/>
  <c r="Y59850" i="1"/>
  <c r="Y59849" i="1"/>
  <c r="Y59848" i="1"/>
  <c r="Y59847" i="1"/>
  <c r="Y59846" i="1"/>
  <c r="Y59845" i="1"/>
  <c r="Y59844" i="1"/>
  <c r="Y59843" i="1"/>
  <c r="Y59842" i="1"/>
  <c r="Y59841" i="1"/>
  <c r="Y59840" i="1"/>
  <c r="Y59839" i="1"/>
  <c r="Y59838" i="1"/>
  <c r="Y59837" i="1"/>
  <c r="Y59836" i="1"/>
  <c r="Y59835" i="1"/>
  <c r="Y59834" i="1"/>
  <c r="Y59833" i="1"/>
  <c r="Y59832" i="1"/>
  <c r="Y59831" i="1"/>
  <c r="Y59830" i="1"/>
  <c r="Y59829" i="1"/>
  <c r="Y59828" i="1"/>
  <c r="Y59827" i="1"/>
  <c r="Y59826" i="1"/>
  <c r="Y59825" i="1"/>
  <c r="Y59824" i="1"/>
  <c r="Y59823" i="1"/>
  <c r="Y59822" i="1"/>
  <c r="Y59821" i="1"/>
  <c r="Y59820" i="1"/>
  <c r="Y59819" i="1"/>
  <c r="Y59818" i="1"/>
  <c r="Y59817" i="1"/>
  <c r="Y59816" i="1"/>
  <c r="Y59815" i="1"/>
  <c r="Y59814" i="1"/>
  <c r="Y59813" i="1"/>
  <c r="Y59812" i="1"/>
  <c r="Y59811" i="1"/>
  <c r="Y59810" i="1"/>
  <c r="Y59809" i="1"/>
  <c r="Y59808" i="1"/>
  <c r="Y59807" i="1"/>
  <c r="Y59806" i="1"/>
  <c r="Y59805" i="1"/>
  <c r="Y59804" i="1"/>
  <c r="Y59803" i="1"/>
  <c r="Y59802" i="1"/>
  <c r="Y59801" i="1"/>
  <c r="Y59800" i="1"/>
  <c r="Y59799" i="1"/>
  <c r="Y59798" i="1"/>
  <c r="Y59797" i="1"/>
  <c r="Y59796" i="1"/>
  <c r="Y59795" i="1"/>
  <c r="Y59794" i="1"/>
  <c r="Y59793" i="1"/>
  <c r="Y59792" i="1"/>
  <c r="Y59791" i="1"/>
  <c r="Y59790" i="1"/>
  <c r="Y59789" i="1"/>
  <c r="Y59788" i="1"/>
  <c r="Y59787" i="1"/>
  <c r="Y59786" i="1"/>
  <c r="Y59785" i="1"/>
  <c r="Y59784" i="1"/>
  <c r="Y59783" i="1"/>
  <c r="Y59782" i="1"/>
  <c r="Y59781" i="1"/>
  <c r="Y59780" i="1"/>
  <c r="Y59779" i="1"/>
  <c r="Y59778" i="1"/>
  <c r="Y59777" i="1"/>
  <c r="Y59776" i="1"/>
  <c r="Y59775" i="1"/>
  <c r="Y59774" i="1"/>
  <c r="Y59773" i="1"/>
  <c r="Y59772" i="1"/>
  <c r="Y59771" i="1"/>
  <c r="Y59770" i="1"/>
  <c r="Y59769" i="1"/>
  <c r="Y59768" i="1"/>
  <c r="Y59767" i="1"/>
  <c r="Y59766" i="1"/>
  <c r="Y59765" i="1"/>
  <c r="Y59764" i="1"/>
  <c r="Y59763" i="1"/>
  <c r="Y59762" i="1"/>
  <c r="Y59761" i="1"/>
  <c r="Y59760" i="1"/>
  <c r="Y59759" i="1"/>
  <c r="Y59758" i="1"/>
  <c r="Y59757" i="1"/>
  <c r="Y59756" i="1"/>
  <c r="Y59755" i="1"/>
  <c r="Y59754" i="1"/>
  <c r="Y59753" i="1"/>
  <c r="Y59752" i="1"/>
  <c r="Y59751" i="1"/>
  <c r="Y59750" i="1"/>
  <c r="Y59749" i="1"/>
  <c r="Y59748" i="1"/>
  <c r="Y59747" i="1"/>
  <c r="Y59746" i="1"/>
  <c r="Y59745" i="1"/>
  <c r="Y59744" i="1"/>
  <c r="Y59743" i="1"/>
  <c r="Y59742" i="1"/>
  <c r="Y59741" i="1"/>
  <c r="Y59740" i="1"/>
  <c r="Y59739" i="1"/>
  <c r="Y59738" i="1"/>
  <c r="Y59737" i="1"/>
  <c r="Y59736" i="1"/>
  <c r="Y59735" i="1"/>
  <c r="Y59734" i="1"/>
  <c r="Y59733" i="1"/>
  <c r="Y59732" i="1"/>
  <c r="Y59731" i="1"/>
  <c r="Y59730" i="1"/>
  <c r="Y59729" i="1"/>
  <c r="Y59728" i="1"/>
  <c r="Y59727" i="1"/>
  <c r="Y59726" i="1"/>
  <c r="Y59725" i="1"/>
  <c r="Y59724" i="1"/>
  <c r="Y59723" i="1"/>
  <c r="Y59722" i="1"/>
  <c r="Y59721" i="1"/>
  <c r="Y59720" i="1"/>
  <c r="Y59719" i="1"/>
  <c r="Y59718" i="1"/>
  <c r="Y59717" i="1"/>
  <c r="Y59716" i="1"/>
  <c r="Y59715" i="1"/>
  <c r="Y59714" i="1"/>
  <c r="Y59713" i="1"/>
  <c r="Y59712" i="1"/>
  <c r="Y59711" i="1"/>
  <c r="Y59710" i="1"/>
  <c r="Y59709" i="1"/>
  <c r="Y59708" i="1"/>
  <c r="Y59707" i="1"/>
  <c r="Y59706" i="1"/>
  <c r="Y59705" i="1"/>
  <c r="Y59704" i="1"/>
  <c r="Y59703" i="1"/>
  <c r="Y59702" i="1"/>
  <c r="Y59701" i="1"/>
  <c r="Y59700" i="1"/>
  <c r="Y59699" i="1"/>
  <c r="Y59698" i="1"/>
  <c r="Y59697" i="1"/>
  <c r="Y59696" i="1"/>
  <c r="Y59695" i="1"/>
  <c r="Y59694" i="1"/>
  <c r="Y59693" i="1"/>
  <c r="Y59692" i="1"/>
  <c r="Y59691" i="1"/>
  <c r="Y59690" i="1"/>
  <c r="Y59689" i="1"/>
  <c r="Y59688" i="1"/>
  <c r="Y59687" i="1"/>
  <c r="Y59686" i="1"/>
  <c r="Y59685" i="1"/>
  <c r="Y59684" i="1"/>
  <c r="Y59683" i="1"/>
  <c r="Y59682" i="1"/>
  <c r="Y59681" i="1"/>
  <c r="Y59680" i="1"/>
  <c r="Y59679" i="1"/>
  <c r="Y59678" i="1"/>
  <c r="Y59677" i="1"/>
  <c r="Y59676" i="1"/>
  <c r="Y59675" i="1"/>
  <c r="Y59674" i="1"/>
  <c r="Y59673" i="1"/>
  <c r="Y59672" i="1"/>
  <c r="Y59671" i="1"/>
  <c r="Y59670" i="1"/>
  <c r="Y59669" i="1"/>
  <c r="Y59668" i="1"/>
  <c r="Y59667" i="1"/>
  <c r="Y59666" i="1"/>
  <c r="Y59665" i="1"/>
  <c r="Y59664" i="1"/>
  <c r="Y59663" i="1"/>
  <c r="Y59662" i="1"/>
  <c r="Y59661" i="1"/>
  <c r="Y59660" i="1"/>
  <c r="Y59659" i="1"/>
  <c r="Y59658" i="1"/>
  <c r="Y59657" i="1"/>
  <c r="Y59656" i="1"/>
  <c r="Y59655" i="1"/>
  <c r="Y59654" i="1"/>
  <c r="Y59653" i="1"/>
  <c r="Y59652" i="1"/>
  <c r="Y59651" i="1"/>
  <c r="Y59650" i="1"/>
  <c r="Y59649" i="1"/>
  <c r="Y59648" i="1"/>
  <c r="Y59647" i="1"/>
  <c r="Y59646" i="1"/>
  <c r="Y59645" i="1"/>
  <c r="Y59644" i="1"/>
  <c r="Y59643" i="1"/>
  <c r="Y59642" i="1"/>
  <c r="Y59641" i="1"/>
  <c r="Y59640" i="1"/>
  <c r="Y59639" i="1"/>
  <c r="Y59638" i="1"/>
  <c r="Y59637" i="1"/>
  <c r="Y59636" i="1"/>
  <c r="Y59635" i="1"/>
  <c r="Y59634" i="1"/>
  <c r="Y59633" i="1"/>
  <c r="Y59632" i="1"/>
  <c r="Y59631" i="1"/>
  <c r="Y59630" i="1"/>
  <c r="Y59629" i="1"/>
  <c r="Y59628" i="1"/>
  <c r="Y59627" i="1"/>
  <c r="Y59626" i="1"/>
  <c r="Y59625" i="1"/>
  <c r="Y59624" i="1"/>
  <c r="Y59623" i="1"/>
  <c r="Y59622" i="1"/>
  <c r="Y59621" i="1"/>
  <c r="Y59620" i="1"/>
  <c r="Y59619" i="1"/>
  <c r="Y59618" i="1"/>
  <c r="Y59617" i="1"/>
  <c r="Y59616" i="1"/>
  <c r="Y59615" i="1"/>
  <c r="Y59614" i="1"/>
  <c r="Y59613" i="1"/>
  <c r="Y59612" i="1"/>
  <c r="Y59611" i="1"/>
  <c r="Y59610" i="1"/>
  <c r="Y59609" i="1"/>
  <c r="Y59608" i="1"/>
  <c r="Y59607" i="1"/>
  <c r="Y59606" i="1"/>
  <c r="Y59605" i="1"/>
  <c r="Y59604" i="1"/>
  <c r="Y59603" i="1"/>
  <c r="Y59602" i="1"/>
  <c r="Y59601" i="1"/>
  <c r="Y59600" i="1"/>
  <c r="Y59599" i="1"/>
  <c r="Y59598" i="1"/>
  <c r="Y59597" i="1"/>
  <c r="Y59596" i="1"/>
  <c r="Y59595" i="1"/>
  <c r="Y59594" i="1"/>
  <c r="Y59593" i="1"/>
  <c r="Y59592" i="1"/>
  <c r="Y59591" i="1"/>
  <c r="Y59590" i="1"/>
  <c r="Y59589" i="1"/>
  <c r="Y59588" i="1"/>
  <c r="Y59587" i="1"/>
  <c r="Y59586" i="1"/>
  <c r="Y59585" i="1"/>
  <c r="Y59584" i="1"/>
  <c r="Y59583" i="1"/>
  <c r="Y59582" i="1"/>
  <c r="Y59581" i="1"/>
  <c r="Y59580" i="1"/>
  <c r="Y59579" i="1"/>
  <c r="Y59578" i="1"/>
  <c r="Y59577" i="1"/>
  <c r="Y59576" i="1"/>
  <c r="Y59575" i="1"/>
  <c r="Y59574" i="1"/>
  <c r="Y59573" i="1"/>
  <c r="Y59572" i="1"/>
  <c r="Y59571" i="1"/>
  <c r="Y59570" i="1"/>
  <c r="Y59569" i="1"/>
  <c r="Y59568" i="1"/>
  <c r="Y59567" i="1"/>
  <c r="Y59566" i="1"/>
  <c r="Y59565" i="1"/>
  <c r="Y59564" i="1"/>
  <c r="Y59563" i="1"/>
  <c r="Y59562" i="1"/>
  <c r="Y59561" i="1"/>
  <c r="Y59560" i="1"/>
  <c r="Y59559" i="1"/>
  <c r="Y59558" i="1"/>
  <c r="Y59557" i="1"/>
  <c r="Y59556" i="1"/>
  <c r="Y59555" i="1"/>
  <c r="Y59554" i="1"/>
  <c r="Y59553" i="1"/>
  <c r="Y59552" i="1"/>
  <c r="Y59551" i="1"/>
  <c r="Y59550" i="1"/>
  <c r="Y59549" i="1"/>
  <c r="Y59548" i="1"/>
  <c r="Y59547" i="1"/>
  <c r="Y59546" i="1"/>
  <c r="Y59545" i="1"/>
  <c r="Y59544" i="1"/>
  <c r="Y59543" i="1"/>
  <c r="Y59542" i="1"/>
  <c r="Y59541" i="1"/>
  <c r="Y59540" i="1"/>
  <c r="Y59539" i="1"/>
  <c r="Y59538" i="1"/>
  <c r="Y59537" i="1"/>
  <c r="Y59536" i="1"/>
  <c r="Y59535" i="1"/>
  <c r="Y59534" i="1"/>
  <c r="Y59533" i="1"/>
  <c r="Y59532" i="1"/>
  <c r="Y59531" i="1"/>
  <c r="Y59530" i="1"/>
  <c r="Y59529" i="1"/>
  <c r="Y59528" i="1"/>
  <c r="Y59527" i="1"/>
  <c r="Y59526" i="1"/>
  <c r="Y59525" i="1"/>
  <c r="Y59524" i="1"/>
  <c r="Y59523" i="1"/>
  <c r="Y59522" i="1"/>
  <c r="Y59521" i="1"/>
  <c r="Y59520" i="1"/>
  <c r="Y59519" i="1"/>
  <c r="Y59518" i="1"/>
  <c r="Y59517" i="1"/>
  <c r="Y59516" i="1"/>
  <c r="Y59515" i="1"/>
  <c r="Y59514" i="1"/>
  <c r="Y59513" i="1"/>
  <c r="Y59512" i="1"/>
  <c r="Y59511" i="1"/>
  <c r="Y59510" i="1"/>
  <c r="Y59509" i="1"/>
  <c r="Y59508" i="1"/>
  <c r="Y59507" i="1"/>
  <c r="Y59506" i="1"/>
  <c r="Y59505" i="1"/>
  <c r="Y59504" i="1"/>
  <c r="Y59503" i="1"/>
  <c r="Y59502" i="1"/>
  <c r="Y59501" i="1"/>
  <c r="Y59500" i="1"/>
  <c r="Y59499" i="1"/>
  <c r="Y59498" i="1"/>
  <c r="Y59497" i="1"/>
  <c r="Y59496" i="1"/>
  <c r="Y59495" i="1"/>
  <c r="Y59494" i="1"/>
  <c r="Y59493" i="1"/>
  <c r="Y59492" i="1"/>
  <c r="Y59491" i="1"/>
  <c r="Y59490" i="1"/>
  <c r="Y59489" i="1"/>
  <c r="Y59488" i="1"/>
  <c r="Y59487" i="1"/>
  <c r="Y59486" i="1"/>
  <c r="Y59485" i="1"/>
  <c r="Y59484" i="1"/>
  <c r="Y59483" i="1"/>
  <c r="Y59482" i="1"/>
  <c r="Y59481" i="1"/>
  <c r="Y59480" i="1"/>
  <c r="Y59479" i="1"/>
  <c r="Y59478" i="1"/>
  <c r="Y59477" i="1"/>
  <c r="Y59476" i="1"/>
  <c r="Y59475" i="1"/>
  <c r="Y59474" i="1"/>
  <c r="Y59473" i="1"/>
  <c r="Y59472" i="1"/>
  <c r="Y59471" i="1"/>
  <c r="Y59470" i="1"/>
  <c r="Y59469" i="1"/>
  <c r="Y59468" i="1"/>
  <c r="Y59467" i="1"/>
  <c r="Y59466" i="1"/>
  <c r="Y59465" i="1"/>
  <c r="Y59464" i="1"/>
  <c r="Y59463" i="1"/>
  <c r="Y59462" i="1"/>
  <c r="Y59461" i="1"/>
  <c r="Y59460" i="1"/>
  <c r="Y59459" i="1"/>
  <c r="Y59458" i="1"/>
  <c r="Y59457" i="1"/>
  <c r="Y59456" i="1"/>
  <c r="Y59455" i="1"/>
  <c r="Y59454" i="1"/>
  <c r="Y59453" i="1"/>
  <c r="Y59452" i="1"/>
  <c r="Y59451" i="1"/>
  <c r="Y59450" i="1"/>
  <c r="Y59449" i="1"/>
  <c r="Y59448" i="1"/>
  <c r="Y59447" i="1"/>
  <c r="Y59446" i="1"/>
  <c r="Y59445" i="1"/>
  <c r="Y59444" i="1"/>
  <c r="Y59443" i="1"/>
  <c r="Y59442" i="1"/>
  <c r="Y59441" i="1"/>
  <c r="Y59440" i="1"/>
  <c r="Y59439" i="1"/>
  <c r="Y59438" i="1"/>
  <c r="Y59437" i="1"/>
  <c r="Y59436" i="1"/>
  <c r="Y59435" i="1"/>
  <c r="Y59434" i="1"/>
  <c r="Y59433" i="1"/>
  <c r="Y59432" i="1"/>
  <c r="Y59431" i="1"/>
  <c r="Y59430" i="1"/>
  <c r="Y59429" i="1"/>
  <c r="Y59428" i="1"/>
  <c r="Y59427" i="1"/>
  <c r="Y59426" i="1"/>
  <c r="Y59425" i="1"/>
  <c r="Y59424" i="1"/>
  <c r="Y59423" i="1"/>
  <c r="Y59422" i="1"/>
  <c r="Y59421" i="1"/>
  <c r="Y59420" i="1"/>
  <c r="Y59419" i="1"/>
  <c r="Y59418" i="1"/>
  <c r="Y59417" i="1"/>
  <c r="Y59416" i="1"/>
  <c r="Y59415" i="1"/>
  <c r="Y59414" i="1"/>
  <c r="Y59413" i="1"/>
  <c r="Y59412" i="1"/>
  <c r="Y59411" i="1"/>
  <c r="Y59410" i="1"/>
  <c r="Y59409" i="1"/>
  <c r="Y59408" i="1"/>
  <c r="Y59407" i="1"/>
  <c r="Y59406" i="1"/>
  <c r="Y59405" i="1"/>
  <c r="Y59404" i="1"/>
  <c r="Y59403" i="1"/>
  <c r="Y59402" i="1"/>
  <c r="Y59401" i="1"/>
  <c r="Y59400" i="1"/>
  <c r="Y59399" i="1"/>
  <c r="Y59398" i="1"/>
  <c r="Y59397" i="1"/>
  <c r="Y59396" i="1"/>
  <c r="Y59395" i="1"/>
  <c r="Y59394" i="1"/>
  <c r="Y59393" i="1"/>
  <c r="Y59392" i="1"/>
  <c r="Y59391" i="1"/>
  <c r="Y59390" i="1"/>
  <c r="Y59389" i="1"/>
  <c r="Y59388" i="1"/>
  <c r="Y59387" i="1"/>
  <c r="Y59386" i="1"/>
  <c r="Y59385" i="1"/>
  <c r="Y59384" i="1"/>
  <c r="Y59383" i="1"/>
  <c r="Y59382" i="1"/>
  <c r="Y59381" i="1"/>
  <c r="Y59380" i="1"/>
  <c r="Y59379" i="1"/>
  <c r="Y59378" i="1"/>
  <c r="Y59377" i="1"/>
  <c r="Y59376" i="1"/>
  <c r="Y59375" i="1"/>
  <c r="Y59374" i="1"/>
  <c r="Y59373" i="1"/>
  <c r="Y59372" i="1"/>
  <c r="Y59371" i="1"/>
  <c r="Y59370" i="1"/>
  <c r="Y59369" i="1"/>
  <c r="Y59368" i="1"/>
  <c r="Y59367" i="1"/>
  <c r="Y59366" i="1"/>
  <c r="Y59365" i="1"/>
  <c r="Y59364" i="1"/>
  <c r="Y59363" i="1"/>
  <c r="Y59362" i="1"/>
  <c r="Y59361" i="1"/>
  <c r="Y59360" i="1"/>
  <c r="Y59359" i="1"/>
  <c r="Y59358" i="1"/>
  <c r="Y59357" i="1"/>
  <c r="Y59356" i="1"/>
  <c r="Y59355" i="1"/>
  <c r="Y59354" i="1"/>
  <c r="Y59353" i="1"/>
  <c r="Y59352" i="1"/>
  <c r="Y59351" i="1"/>
  <c r="Y59350" i="1"/>
  <c r="Y59349" i="1"/>
  <c r="Y59348" i="1"/>
  <c r="Y59347" i="1"/>
  <c r="Y59346" i="1"/>
  <c r="Y59345" i="1"/>
  <c r="Y59344" i="1"/>
  <c r="Y59343" i="1"/>
  <c r="Y59342" i="1"/>
  <c r="Y59341" i="1"/>
  <c r="Y59340" i="1"/>
  <c r="Y59339" i="1"/>
  <c r="Y59338" i="1"/>
  <c r="Y59337" i="1"/>
  <c r="Y59336" i="1"/>
  <c r="Y59335" i="1"/>
  <c r="Y59334" i="1"/>
  <c r="Y59333" i="1"/>
  <c r="Y59332" i="1"/>
  <c r="Y59331" i="1"/>
  <c r="Y59330" i="1"/>
  <c r="Y59329" i="1"/>
  <c r="Y59328" i="1"/>
  <c r="Y59327" i="1"/>
  <c r="Y59326" i="1"/>
  <c r="Y59325" i="1"/>
  <c r="Y59324" i="1"/>
  <c r="Y59323" i="1"/>
  <c r="Y59322" i="1"/>
  <c r="Y59321" i="1"/>
  <c r="Y59320" i="1"/>
  <c r="Y59319" i="1"/>
  <c r="Y59318" i="1"/>
  <c r="Y59317" i="1"/>
  <c r="Y59316" i="1"/>
  <c r="Y59315" i="1"/>
  <c r="Y59314" i="1"/>
  <c r="Y59313" i="1"/>
  <c r="Y59312" i="1"/>
  <c r="Y59311" i="1"/>
  <c r="Y59310" i="1"/>
  <c r="Y59309" i="1"/>
  <c r="Y59308" i="1"/>
  <c r="Y59307" i="1"/>
  <c r="Y59306" i="1"/>
  <c r="Y59305" i="1"/>
  <c r="Y59304" i="1"/>
  <c r="Y59303" i="1"/>
  <c r="Y59302" i="1"/>
  <c r="Y59301" i="1"/>
  <c r="Y59300" i="1"/>
  <c r="Y59299" i="1"/>
  <c r="Y59298" i="1"/>
  <c r="Y59297" i="1"/>
  <c r="Y59296" i="1"/>
  <c r="Y59295" i="1"/>
  <c r="Y59294" i="1"/>
  <c r="Y59293" i="1"/>
  <c r="Y59292" i="1"/>
  <c r="Y59291" i="1"/>
  <c r="Y59290" i="1"/>
  <c r="Y59289" i="1"/>
  <c r="Y59288" i="1"/>
  <c r="Y59287" i="1"/>
  <c r="Y59286" i="1"/>
  <c r="Y59285" i="1"/>
  <c r="Y59284" i="1"/>
  <c r="Y59283" i="1"/>
  <c r="Y59282" i="1"/>
  <c r="Y59281" i="1"/>
  <c r="Y59280" i="1"/>
  <c r="Y59279" i="1"/>
  <c r="Y59278" i="1"/>
  <c r="Y59277" i="1"/>
  <c r="Y59276" i="1"/>
  <c r="Y59275" i="1"/>
  <c r="Y59274" i="1"/>
  <c r="Y59273" i="1"/>
  <c r="Y59272" i="1"/>
  <c r="Y59271" i="1"/>
  <c r="Y59270" i="1"/>
  <c r="Y59269" i="1"/>
  <c r="Y59268" i="1"/>
  <c r="Y59267" i="1"/>
  <c r="Y59266" i="1"/>
  <c r="Y59265" i="1"/>
  <c r="Y59264" i="1"/>
  <c r="Y59263" i="1"/>
  <c r="Y59262" i="1"/>
  <c r="Y59261" i="1"/>
  <c r="Y59260" i="1"/>
  <c r="Y59259" i="1"/>
  <c r="Y59258" i="1"/>
  <c r="Y59257" i="1"/>
  <c r="Y59256" i="1"/>
  <c r="Y59255" i="1"/>
  <c r="Y59254" i="1"/>
  <c r="Y59253" i="1"/>
  <c r="Y59252" i="1"/>
  <c r="Y59251" i="1"/>
  <c r="Y59250" i="1"/>
  <c r="Y59249" i="1"/>
  <c r="Y59248" i="1"/>
  <c r="Y59247" i="1"/>
  <c r="Y59246" i="1"/>
  <c r="Y59245" i="1"/>
  <c r="Y59244" i="1"/>
  <c r="Y59243" i="1"/>
  <c r="Y59242" i="1"/>
  <c r="Y59241" i="1"/>
  <c r="Y59240" i="1"/>
  <c r="Y59239" i="1"/>
  <c r="Y59238" i="1"/>
  <c r="Y59237" i="1"/>
  <c r="Y59236" i="1"/>
  <c r="Y59235" i="1"/>
  <c r="Y59234" i="1"/>
  <c r="Y59233" i="1"/>
  <c r="Y59232" i="1"/>
  <c r="Y59231" i="1"/>
  <c r="Y59230" i="1"/>
  <c r="Y59229" i="1"/>
  <c r="Y59228" i="1"/>
  <c r="Y59227" i="1"/>
  <c r="Y59226" i="1"/>
  <c r="Y59225" i="1"/>
  <c r="Y59224" i="1"/>
  <c r="Y59223" i="1"/>
  <c r="Y59222" i="1"/>
  <c r="Y59221" i="1"/>
  <c r="Y59220" i="1"/>
  <c r="Y59219" i="1"/>
  <c r="Y59218" i="1"/>
  <c r="Y59217" i="1"/>
  <c r="Y59216" i="1"/>
  <c r="Y59215" i="1"/>
  <c r="Y59214" i="1"/>
  <c r="Y59213" i="1"/>
  <c r="Y59212" i="1"/>
  <c r="Y59211" i="1"/>
  <c r="Y59210" i="1"/>
  <c r="Y59209" i="1"/>
  <c r="Y59208" i="1"/>
  <c r="Y59207" i="1"/>
  <c r="Y59206" i="1"/>
  <c r="Y59205" i="1"/>
  <c r="Y59204" i="1"/>
  <c r="Y59203" i="1"/>
  <c r="Y59202" i="1"/>
  <c r="Y59201" i="1"/>
  <c r="Y59200" i="1"/>
  <c r="Y59199" i="1"/>
  <c r="Y59198" i="1"/>
  <c r="Y59197" i="1"/>
  <c r="Y59196" i="1"/>
  <c r="Y59195" i="1"/>
  <c r="Y59194" i="1"/>
  <c r="Y59193" i="1"/>
  <c r="Y59192" i="1"/>
  <c r="Y59191" i="1"/>
  <c r="Y59190" i="1"/>
  <c r="Y59189" i="1"/>
  <c r="Y59188" i="1"/>
  <c r="Y59187" i="1"/>
  <c r="Y59186" i="1"/>
  <c r="Y59185" i="1"/>
  <c r="Y59184" i="1"/>
  <c r="Y59183" i="1"/>
  <c r="Y59182" i="1"/>
  <c r="Y59181" i="1"/>
  <c r="Y59180" i="1"/>
  <c r="Y59179" i="1"/>
  <c r="Y59178" i="1"/>
  <c r="Y59177" i="1"/>
  <c r="Y59176" i="1"/>
  <c r="Y59175" i="1"/>
  <c r="Y59174" i="1"/>
  <c r="Y59173" i="1"/>
  <c r="Y59172" i="1"/>
  <c r="Y59171" i="1"/>
  <c r="Y59170" i="1"/>
  <c r="Y59169" i="1"/>
  <c r="Y59168" i="1"/>
  <c r="Y59167" i="1"/>
  <c r="Y59166" i="1"/>
  <c r="Y59165" i="1"/>
  <c r="Y59164" i="1"/>
  <c r="Y59163" i="1"/>
  <c r="Y59162" i="1"/>
  <c r="Y59161" i="1"/>
  <c r="Y59160" i="1"/>
  <c r="Y59159" i="1"/>
  <c r="Y59158" i="1"/>
  <c r="Y59157" i="1"/>
  <c r="Y59156" i="1"/>
  <c r="Y59155" i="1"/>
  <c r="Y59154" i="1"/>
  <c r="Y59153" i="1"/>
  <c r="Y59152" i="1"/>
  <c r="Y59151" i="1"/>
  <c r="Y59150" i="1"/>
  <c r="Y59149" i="1"/>
  <c r="Y59148" i="1"/>
  <c r="Y59147" i="1"/>
  <c r="Y59146" i="1"/>
  <c r="Y59145" i="1"/>
  <c r="Y59144" i="1"/>
  <c r="Y59143" i="1"/>
  <c r="Y59142" i="1"/>
  <c r="Y59141" i="1"/>
  <c r="Y59140" i="1"/>
  <c r="Y59139" i="1"/>
  <c r="Y59138" i="1"/>
  <c r="Y59137" i="1"/>
  <c r="Y59136" i="1"/>
  <c r="Y59135" i="1"/>
  <c r="Y59134" i="1"/>
  <c r="Y59133" i="1"/>
  <c r="Y59132" i="1"/>
  <c r="Y59131" i="1"/>
  <c r="Y59130" i="1"/>
  <c r="Y59129" i="1"/>
  <c r="Y59128" i="1"/>
  <c r="Y59127" i="1"/>
  <c r="Y59126" i="1"/>
  <c r="Y59125" i="1"/>
  <c r="Y59124" i="1"/>
  <c r="Y59123" i="1"/>
  <c r="Y59122" i="1"/>
  <c r="Y59121" i="1"/>
  <c r="Y59120" i="1"/>
  <c r="Y59119" i="1"/>
  <c r="Y59118" i="1"/>
  <c r="Y59117" i="1"/>
  <c r="Y59116" i="1"/>
  <c r="Y59115" i="1"/>
  <c r="Y59114" i="1"/>
  <c r="Y59113" i="1"/>
  <c r="Y59112" i="1"/>
  <c r="Y59111" i="1"/>
  <c r="Y59110" i="1"/>
  <c r="Y59109" i="1"/>
  <c r="Y59108" i="1"/>
  <c r="Y59107" i="1"/>
  <c r="Y59106" i="1"/>
  <c r="Y59105" i="1"/>
  <c r="Y59104" i="1"/>
  <c r="Y59103" i="1"/>
  <c r="Y59102" i="1"/>
  <c r="Y59101" i="1"/>
  <c r="Y59100" i="1"/>
  <c r="Y59099" i="1"/>
  <c r="Y59098" i="1"/>
  <c r="Y59097" i="1"/>
  <c r="Y59096" i="1"/>
  <c r="Y59095" i="1"/>
  <c r="Y59094" i="1"/>
  <c r="Y59093" i="1"/>
  <c r="Y59092" i="1"/>
  <c r="Y59091" i="1"/>
  <c r="Y59090" i="1"/>
  <c r="Y59089" i="1"/>
  <c r="Y59088" i="1"/>
  <c r="Y59087" i="1"/>
  <c r="Y59086" i="1"/>
  <c r="Y59085" i="1"/>
  <c r="Y59084" i="1"/>
  <c r="Y59083" i="1"/>
  <c r="Y59082" i="1"/>
  <c r="Y59081" i="1"/>
  <c r="Y59080" i="1"/>
  <c r="Y59079" i="1"/>
  <c r="Y59078" i="1"/>
  <c r="Y59077" i="1"/>
  <c r="Y59076" i="1"/>
  <c r="Y59075" i="1"/>
  <c r="Y59074" i="1"/>
  <c r="Y59073" i="1"/>
  <c r="Y59072" i="1"/>
  <c r="Y59071" i="1"/>
  <c r="Y59070" i="1"/>
  <c r="Y59069" i="1"/>
  <c r="Y59068" i="1"/>
  <c r="Y59067" i="1"/>
  <c r="Y59066" i="1"/>
  <c r="Y59065" i="1"/>
  <c r="Y59064" i="1"/>
  <c r="Y59063" i="1"/>
  <c r="Y59062" i="1"/>
  <c r="Y59061" i="1"/>
  <c r="Y59060" i="1"/>
  <c r="Y59059" i="1"/>
  <c r="Y59058" i="1"/>
  <c r="Y59057" i="1"/>
  <c r="Y59056" i="1"/>
  <c r="Y59055" i="1"/>
  <c r="Y59054" i="1"/>
  <c r="Y59053" i="1"/>
  <c r="Y59052" i="1"/>
  <c r="Y59051" i="1"/>
  <c r="Y59050" i="1"/>
  <c r="Y59049" i="1"/>
  <c r="Y59048" i="1"/>
  <c r="Y59047" i="1"/>
  <c r="Y59046" i="1"/>
  <c r="Y59045" i="1"/>
  <c r="Y59044" i="1"/>
  <c r="Y59043" i="1"/>
  <c r="Y59042" i="1"/>
  <c r="Y59041" i="1"/>
  <c r="Y59040" i="1"/>
  <c r="Y59039" i="1"/>
  <c r="Y59038" i="1"/>
  <c r="Y59037" i="1"/>
  <c r="Y59036" i="1"/>
  <c r="Y59035" i="1"/>
  <c r="Y59034" i="1"/>
  <c r="Y59033" i="1"/>
  <c r="Y59032" i="1"/>
  <c r="Y59031" i="1"/>
  <c r="Y59030" i="1"/>
  <c r="Y59029" i="1"/>
  <c r="Y59028" i="1"/>
  <c r="Y59027" i="1"/>
  <c r="Y59026" i="1"/>
  <c r="Y59025" i="1"/>
  <c r="Y59024" i="1"/>
  <c r="Y59023" i="1"/>
  <c r="Y59022" i="1"/>
  <c r="Y59021" i="1"/>
  <c r="Y59020" i="1"/>
  <c r="Y59019" i="1"/>
  <c r="Y59018" i="1"/>
  <c r="Y59017" i="1"/>
  <c r="Y59016" i="1"/>
  <c r="Y59015" i="1"/>
  <c r="Y59014" i="1"/>
  <c r="Y59013" i="1"/>
  <c r="Y59012" i="1"/>
  <c r="Y59011" i="1"/>
  <c r="Y59010" i="1"/>
  <c r="Y59009" i="1"/>
  <c r="Y59008" i="1"/>
  <c r="Y59007" i="1"/>
  <c r="Y59006" i="1"/>
  <c r="Y59005" i="1"/>
  <c r="Y59004" i="1"/>
  <c r="Y59003" i="1"/>
  <c r="Y59002" i="1"/>
  <c r="Y59001" i="1"/>
  <c r="Y59000" i="1"/>
  <c r="Y58999" i="1"/>
  <c r="Y58998" i="1"/>
  <c r="Y58997" i="1"/>
  <c r="Y58996" i="1"/>
  <c r="Y58995" i="1"/>
  <c r="Y58994" i="1"/>
  <c r="Y58993" i="1"/>
  <c r="Y58992" i="1"/>
  <c r="Y58991" i="1"/>
  <c r="Y58990" i="1"/>
  <c r="Y58989" i="1"/>
  <c r="Y58988" i="1"/>
  <c r="Y58987" i="1"/>
  <c r="Y58986" i="1"/>
  <c r="Y58985" i="1"/>
  <c r="Y58984" i="1"/>
  <c r="Y58983" i="1"/>
  <c r="Y58982" i="1"/>
  <c r="Y58981" i="1"/>
  <c r="Y58980" i="1"/>
  <c r="Y58979" i="1"/>
  <c r="Y58978" i="1"/>
  <c r="Y58977" i="1"/>
  <c r="Y58976" i="1"/>
  <c r="Y58975" i="1"/>
  <c r="Y58974" i="1"/>
  <c r="Y58973" i="1"/>
  <c r="Y58972" i="1"/>
  <c r="Y58971" i="1"/>
  <c r="Y58970" i="1"/>
  <c r="Y58969" i="1"/>
  <c r="Y58968" i="1"/>
  <c r="Y58967" i="1"/>
  <c r="Y58966" i="1"/>
  <c r="Y58965" i="1"/>
  <c r="Y58964" i="1"/>
  <c r="Y58963" i="1"/>
  <c r="Y58962" i="1"/>
  <c r="Y58961" i="1"/>
  <c r="Y58960" i="1"/>
  <c r="Y58959" i="1"/>
  <c r="Y58958" i="1"/>
  <c r="Y58957" i="1"/>
  <c r="Y58956" i="1"/>
  <c r="Y58955" i="1"/>
  <c r="Y58954" i="1"/>
  <c r="Y58953" i="1"/>
  <c r="Y58952" i="1"/>
  <c r="Y58951" i="1"/>
  <c r="Y58950" i="1"/>
  <c r="Y58949" i="1"/>
  <c r="Y58948" i="1"/>
  <c r="Y58947" i="1"/>
  <c r="Y58946" i="1"/>
  <c r="Y58945" i="1"/>
  <c r="Y58944" i="1"/>
  <c r="Y58943" i="1"/>
  <c r="Y58942" i="1"/>
  <c r="Y58941" i="1"/>
  <c r="Y58940" i="1"/>
  <c r="Y58939" i="1"/>
  <c r="Y58938" i="1"/>
  <c r="Y58937" i="1"/>
  <c r="Y58936" i="1"/>
  <c r="Y58935" i="1"/>
  <c r="Y58934" i="1"/>
  <c r="Y58933" i="1"/>
  <c r="Y58932" i="1"/>
  <c r="Y58931" i="1"/>
  <c r="Y58930" i="1"/>
  <c r="Y58929" i="1"/>
  <c r="Y58928" i="1"/>
  <c r="Y58927" i="1"/>
  <c r="Y58926" i="1"/>
  <c r="Y58925" i="1"/>
  <c r="Y58924" i="1"/>
  <c r="Y58923" i="1"/>
  <c r="Y58922" i="1"/>
  <c r="Y58921" i="1"/>
  <c r="Y58920" i="1"/>
  <c r="Y58919" i="1"/>
  <c r="Y58918" i="1"/>
  <c r="Y58917" i="1"/>
  <c r="Y58916" i="1"/>
  <c r="Y58915" i="1"/>
  <c r="Y58914" i="1"/>
  <c r="Y58913" i="1"/>
  <c r="Y58912" i="1"/>
  <c r="Y58911" i="1"/>
  <c r="Y58910" i="1"/>
  <c r="Y58909" i="1"/>
  <c r="Y58908" i="1"/>
  <c r="Y58907" i="1"/>
  <c r="Y58906" i="1"/>
  <c r="Y58905" i="1"/>
  <c r="Y58904" i="1"/>
  <c r="Y58903" i="1"/>
  <c r="Y58902" i="1"/>
  <c r="Y58901" i="1"/>
  <c r="Y58900" i="1"/>
  <c r="Y58899" i="1"/>
  <c r="Y58898" i="1"/>
  <c r="Y58897" i="1"/>
  <c r="Y58896" i="1"/>
  <c r="Y58895" i="1"/>
  <c r="Y58894" i="1"/>
  <c r="Y58893" i="1"/>
  <c r="Y58892" i="1"/>
  <c r="Y58891" i="1"/>
  <c r="Y58890" i="1"/>
  <c r="Y58889" i="1"/>
  <c r="Y58888" i="1"/>
  <c r="Y58887" i="1"/>
  <c r="Y58886" i="1"/>
  <c r="Y58885" i="1"/>
  <c r="Y58884" i="1"/>
  <c r="Y58883" i="1"/>
  <c r="Y58882" i="1"/>
  <c r="Y58881" i="1"/>
  <c r="Y58880" i="1"/>
  <c r="Y58879" i="1"/>
  <c r="Y58878" i="1"/>
  <c r="Y58877" i="1"/>
  <c r="Y58876" i="1"/>
  <c r="Y58875" i="1"/>
  <c r="Y58874" i="1"/>
  <c r="Y58873" i="1"/>
  <c r="Y58872" i="1"/>
  <c r="Y58871" i="1"/>
  <c r="Y58870" i="1"/>
  <c r="Y58869" i="1"/>
  <c r="Y58868" i="1"/>
  <c r="Y58867" i="1"/>
  <c r="Y58866" i="1"/>
  <c r="Y58865" i="1"/>
  <c r="Y58864" i="1"/>
  <c r="Y58863" i="1"/>
  <c r="Y58862" i="1"/>
  <c r="Y58861" i="1"/>
  <c r="Y58860" i="1"/>
  <c r="Y58859" i="1"/>
  <c r="Y58858" i="1"/>
  <c r="Y58857" i="1"/>
  <c r="Y58856" i="1"/>
  <c r="Y58855" i="1"/>
  <c r="Y58854" i="1"/>
  <c r="Y58853" i="1"/>
  <c r="Y58852" i="1"/>
  <c r="Y58851" i="1"/>
  <c r="Y58850" i="1"/>
  <c r="Y58849" i="1"/>
  <c r="Y58848" i="1"/>
  <c r="Y58847" i="1"/>
  <c r="Y58846" i="1"/>
  <c r="Y58845" i="1"/>
  <c r="Y58844" i="1"/>
  <c r="Y58843" i="1"/>
  <c r="Y58842" i="1"/>
  <c r="Y58841" i="1"/>
  <c r="Y58840" i="1"/>
  <c r="Y58839" i="1"/>
  <c r="Y58838" i="1"/>
  <c r="Y58837" i="1"/>
  <c r="Y58836" i="1"/>
  <c r="Y58835" i="1"/>
  <c r="Y58834" i="1"/>
  <c r="Y58833" i="1"/>
  <c r="Y58832" i="1"/>
  <c r="Y58831" i="1"/>
  <c r="Y58830" i="1"/>
  <c r="Y58829" i="1"/>
  <c r="Y58828" i="1"/>
  <c r="Y58827" i="1"/>
  <c r="Y58826" i="1"/>
  <c r="Y58825" i="1"/>
  <c r="Y58824" i="1"/>
  <c r="Y58823" i="1"/>
  <c r="Y58822" i="1"/>
  <c r="Y58821" i="1"/>
  <c r="Y58820" i="1"/>
  <c r="Y58819" i="1"/>
  <c r="Y58818" i="1"/>
  <c r="Y58817" i="1"/>
  <c r="Y58816" i="1"/>
  <c r="Y58815" i="1"/>
  <c r="Y58814" i="1"/>
  <c r="Y58813" i="1"/>
  <c r="Y58812" i="1"/>
  <c r="Y58811" i="1"/>
  <c r="Y58810" i="1"/>
  <c r="Y58809" i="1"/>
  <c r="Y58808" i="1"/>
  <c r="Y58807" i="1"/>
  <c r="Y58806" i="1"/>
  <c r="Y58805" i="1"/>
  <c r="Y58804" i="1"/>
  <c r="Y58803" i="1"/>
  <c r="Y58802" i="1"/>
  <c r="Y58801" i="1"/>
  <c r="Y58800" i="1"/>
  <c r="Y58799" i="1"/>
  <c r="Y58798" i="1"/>
  <c r="Y58797" i="1"/>
  <c r="Y58796" i="1"/>
  <c r="Y58795" i="1"/>
  <c r="Y58794" i="1"/>
  <c r="Y58793" i="1"/>
  <c r="Y58792" i="1"/>
  <c r="Y58791" i="1"/>
  <c r="Y58790" i="1"/>
  <c r="Y58789" i="1"/>
  <c r="Y58788" i="1"/>
  <c r="Y58787" i="1"/>
  <c r="Y58786" i="1"/>
  <c r="Y58785" i="1"/>
  <c r="Y58784" i="1"/>
  <c r="Y58783" i="1"/>
  <c r="Y58782" i="1"/>
  <c r="Y58781" i="1"/>
  <c r="Y58780" i="1"/>
  <c r="Y58779" i="1"/>
  <c r="Y58778" i="1"/>
  <c r="Y58777" i="1"/>
  <c r="Y58776" i="1"/>
  <c r="Y58775" i="1"/>
  <c r="Y58774" i="1"/>
  <c r="Y58773" i="1"/>
  <c r="Y58772" i="1"/>
  <c r="Y58771" i="1"/>
  <c r="Y58770" i="1"/>
  <c r="Y58769" i="1"/>
  <c r="Y58768" i="1"/>
  <c r="Y58767" i="1"/>
  <c r="Y58766" i="1"/>
  <c r="Y58765" i="1"/>
  <c r="Y58764" i="1"/>
  <c r="Y58763" i="1"/>
  <c r="Y58762" i="1"/>
  <c r="Y58761" i="1"/>
  <c r="Y58760" i="1"/>
  <c r="Y58759" i="1"/>
  <c r="Y58758" i="1"/>
  <c r="Y58757" i="1"/>
  <c r="Y58756" i="1"/>
  <c r="Y58755" i="1"/>
  <c r="Y58754" i="1"/>
  <c r="Y58753" i="1"/>
  <c r="Y58752" i="1"/>
  <c r="Y58751" i="1"/>
  <c r="Y58750" i="1"/>
  <c r="Y58749" i="1"/>
  <c r="Y58748" i="1"/>
  <c r="Y58747" i="1"/>
  <c r="Y58746" i="1"/>
  <c r="Y58745" i="1"/>
  <c r="Y58744" i="1"/>
  <c r="Y58743" i="1"/>
  <c r="Y58742" i="1"/>
  <c r="Y58741" i="1"/>
  <c r="Y58740" i="1"/>
  <c r="Y58739" i="1"/>
  <c r="Y58738" i="1"/>
  <c r="Y58737" i="1"/>
  <c r="Y58736" i="1"/>
  <c r="Y58735" i="1"/>
  <c r="Y58734" i="1"/>
  <c r="Y58733" i="1"/>
  <c r="Y58732" i="1"/>
  <c r="Y58731" i="1"/>
  <c r="Y58730" i="1"/>
  <c r="Y58729" i="1"/>
  <c r="Y58728" i="1"/>
  <c r="Y58727" i="1"/>
  <c r="Y58726" i="1"/>
  <c r="Y58725" i="1"/>
  <c r="Y58724" i="1"/>
  <c r="Y58723" i="1"/>
  <c r="Y58722" i="1"/>
  <c r="Y58721" i="1"/>
  <c r="Y58720" i="1"/>
  <c r="Y58719" i="1"/>
  <c r="Y58718" i="1"/>
  <c r="Y58717" i="1"/>
  <c r="Y58716" i="1"/>
  <c r="Y58715" i="1"/>
  <c r="Y58714" i="1"/>
  <c r="Y58713" i="1"/>
  <c r="Y58712" i="1"/>
  <c r="Y58711" i="1"/>
  <c r="Y58710" i="1"/>
  <c r="Y58709" i="1"/>
  <c r="Y58708" i="1"/>
  <c r="Y58707" i="1"/>
  <c r="Y58706" i="1"/>
  <c r="Y58705" i="1"/>
  <c r="Y58704" i="1"/>
  <c r="Y58703" i="1"/>
  <c r="Y58702" i="1"/>
  <c r="Y58701" i="1"/>
  <c r="Y58700" i="1"/>
  <c r="Y58699" i="1"/>
  <c r="Y58698" i="1"/>
  <c r="Y58697" i="1"/>
  <c r="Y58696" i="1"/>
  <c r="Y58695" i="1"/>
  <c r="Y58694" i="1"/>
  <c r="Y58693" i="1"/>
  <c r="Y58692" i="1"/>
  <c r="Y58691" i="1"/>
  <c r="Y58690" i="1"/>
  <c r="Y58689" i="1"/>
  <c r="Y58688" i="1"/>
  <c r="Y58687" i="1"/>
  <c r="Y58686" i="1"/>
  <c r="Y58685" i="1"/>
  <c r="Y58684" i="1"/>
  <c r="Y58683" i="1"/>
  <c r="Y58682" i="1"/>
  <c r="Y58681" i="1"/>
  <c r="Y58680" i="1"/>
  <c r="Y58679" i="1"/>
  <c r="Y58678" i="1"/>
  <c r="Y58677" i="1"/>
  <c r="Y58676" i="1"/>
  <c r="Y58675" i="1"/>
  <c r="Y58674" i="1"/>
  <c r="Y58673" i="1"/>
  <c r="Y58672" i="1"/>
  <c r="Y58671" i="1"/>
  <c r="Y58670" i="1"/>
  <c r="Y58669" i="1"/>
  <c r="Y58668" i="1"/>
  <c r="Y58667" i="1"/>
  <c r="Y58666" i="1"/>
  <c r="Y58665" i="1"/>
  <c r="Y58664" i="1"/>
  <c r="Y58663" i="1"/>
  <c r="Y58662" i="1"/>
  <c r="Y58661" i="1"/>
  <c r="Y58660" i="1"/>
  <c r="Y58659" i="1"/>
  <c r="Y58658" i="1"/>
  <c r="Y58657" i="1"/>
  <c r="Y58656" i="1"/>
  <c r="Y58655" i="1"/>
  <c r="Y58654" i="1"/>
  <c r="Y58653" i="1"/>
  <c r="Y58652" i="1"/>
  <c r="Y58651" i="1"/>
  <c r="Y58650" i="1"/>
  <c r="Y58649" i="1"/>
  <c r="Y58648" i="1"/>
  <c r="Y58647" i="1"/>
  <c r="Y58646" i="1"/>
  <c r="Y58645" i="1"/>
  <c r="Y58644" i="1"/>
  <c r="Y58643" i="1"/>
  <c r="Y58642" i="1"/>
  <c r="Y58641" i="1"/>
  <c r="Y58640" i="1"/>
  <c r="Y58639" i="1"/>
  <c r="Y58638" i="1"/>
  <c r="Y58637" i="1"/>
  <c r="Y58636" i="1"/>
  <c r="Y58635" i="1"/>
  <c r="Y58634" i="1"/>
  <c r="Y58633" i="1"/>
  <c r="Y58632" i="1"/>
  <c r="Y58631" i="1"/>
  <c r="Y58630" i="1"/>
  <c r="Y58629" i="1"/>
  <c r="Y58628" i="1"/>
  <c r="Y58627" i="1"/>
  <c r="Y58626" i="1"/>
  <c r="Y58625" i="1"/>
  <c r="Y58624" i="1"/>
  <c r="Y58623" i="1"/>
  <c r="Y58622" i="1"/>
  <c r="Y58621" i="1"/>
  <c r="Y58620" i="1"/>
  <c r="Y58619" i="1"/>
  <c r="Y58618" i="1"/>
  <c r="Y58617" i="1"/>
  <c r="Y58616" i="1"/>
  <c r="Y58615" i="1"/>
  <c r="Y58614" i="1"/>
  <c r="Y58613" i="1"/>
  <c r="Y58612" i="1"/>
  <c r="Y58611" i="1"/>
  <c r="Y58610" i="1"/>
  <c r="Y58609" i="1"/>
  <c r="Y58608" i="1"/>
  <c r="Y58607" i="1"/>
  <c r="Y58606" i="1"/>
  <c r="Y58605" i="1"/>
  <c r="Y58604" i="1"/>
  <c r="Y58603" i="1"/>
  <c r="Y58602" i="1"/>
  <c r="Y58601" i="1"/>
  <c r="Y58600" i="1"/>
  <c r="Y58599" i="1"/>
  <c r="Y58598" i="1"/>
  <c r="Y58597" i="1"/>
  <c r="Y58596" i="1"/>
  <c r="Y58595" i="1"/>
  <c r="Y58594" i="1"/>
  <c r="Y58593" i="1"/>
  <c r="Y58592" i="1"/>
  <c r="Y58591" i="1"/>
  <c r="Y58590" i="1"/>
  <c r="Y58589" i="1"/>
  <c r="Y58588" i="1"/>
  <c r="Y58587" i="1"/>
  <c r="Y58586" i="1"/>
  <c r="Y58585" i="1"/>
  <c r="Y58584" i="1"/>
  <c r="Y58583" i="1"/>
  <c r="Y58582" i="1"/>
  <c r="Y58581" i="1"/>
  <c r="Y58580" i="1"/>
  <c r="Y58579" i="1"/>
  <c r="Y58578" i="1"/>
  <c r="Y58577" i="1"/>
  <c r="Y58576" i="1"/>
  <c r="Y58575" i="1"/>
  <c r="Y58574" i="1"/>
  <c r="Y58573" i="1"/>
  <c r="Y58572" i="1"/>
  <c r="Y58571" i="1"/>
  <c r="Y58570" i="1"/>
  <c r="Y58569" i="1"/>
  <c r="Y58568" i="1"/>
  <c r="Y58567" i="1"/>
  <c r="Y58566" i="1"/>
  <c r="Y58565" i="1"/>
  <c r="Y58564" i="1"/>
  <c r="Y58563" i="1"/>
  <c r="Y58562" i="1"/>
  <c r="Y58561" i="1"/>
  <c r="Y58560" i="1"/>
  <c r="Y58559" i="1"/>
  <c r="Y58558" i="1"/>
  <c r="Y58557" i="1"/>
  <c r="Y58556" i="1"/>
  <c r="Y58555" i="1"/>
  <c r="Y58554" i="1"/>
  <c r="Y58553" i="1"/>
  <c r="Y58552" i="1"/>
  <c r="Y58551" i="1"/>
  <c r="Y58550" i="1"/>
  <c r="Y58549" i="1"/>
  <c r="Y58548" i="1"/>
  <c r="Y58547" i="1"/>
  <c r="Y58546" i="1"/>
  <c r="Y58545" i="1"/>
  <c r="Y58544" i="1"/>
  <c r="Y58543" i="1"/>
  <c r="Y58542" i="1"/>
  <c r="Y58541" i="1"/>
  <c r="Y58540" i="1"/>
  <c r="Y58539" i="1"/>
  <c r="Y58538" i="1"/>
  <c r="Y58537" i="1"/>
  <c r="Y58536" i="1"/>
  <c r="Y58535" i="1"/>
  <c r="Y58534" i="1"/>
  <c r="Y58533" i="1"/>
  <c r="Y58532" i="1"/>
  <c r="Y58531" i="1"/>
  <c r="Y58530" i="1"/>
  <c r="Y58529" i="1"/>
  <c r="Y58528" i="1"/>
  <c r="Y58527" i="1"/>
  <c r="Y58526" i="1"/>
  <c r="Y58525" i="1"/>
  <c r="Y58524" i="1"/>
  <c r="Y58523" i="1"/>
  <c r="Y58522" i="1"/>
  <c r="Y58521" i="1"/>
  <c r="Y58520" i="1"/>
  <c r="Y58519" i="1"/>
  <c r="Y58518" i="1"/>
  <c r="Y58517" i="1"/>
  <c r="Y58516" i="1"/>
  <c r="Y58515" i="1"/>
  <c r="Y58514" i="1"/>
  <c r="Y58513" i="1"/>
  <c r="Y58512" i="1"/>
  <c r="Y58511" i="1"/>
  <c r="Y58510" i="1"/>
  <c r="Y58509" i="1"/>
  <c r="Y58508" i="1"/>
  <c r="Y58507" i="1"/>
  <c r="Y58506" i="1"/>
  <c r="Y58505" i="1"/>
  <c r="Y58504" i="1"/>
  <c r="Y58503" i="1"/>
  <c r="Y58502" i="1"/>
  <c r="Y58501" i="1"/>
  <c r="Y58500" i="1"/>
  <c r="Y58499" i="1"/>
  <c r="Y58498" i="1"/>
  <c r="Y58497" i="1"/>
  <c r="Y58496" i="1"/>
  <c r="Y58495" i="1"/>
  <c r="Y58494" i="1"/>
  <c r="Y58493" i="1"/>
  <c r="Y58492" i="1"/>
  <c r="Y58491" i="1"/>
  <c r="Y58490" i="1"/>
  <c r="Y58489" i="1"/>
  <c r="Y58488" i="1"/>
  <c r="Y58487" i="1"/>
  <c r="Y58486" i="1"/>
  <c r="Y58485" i="1"/>
  <c r="Y58484" i="1"/>
  <c r="Y58483" i="1"/>
  <c r="Y58482" i="1"/>
  <c r="Y58481" i="1"/>
  <c r="Y58480" i="1"/>
  <c r="Y58479" i="1"/>
  <c r="Y58478" i="1"/>
  <c r="Y58477" i="1"/>
  <c r="Y58476" i="1"/>
  <c r="Y58475" i="1"/>
  <c r="Y58474" i="1"/>
  <c r="Y58473" i="1"/>
  <c r="Y58472" i="1"/>
  <c r="Y58471" i="1"/>
  <c r="Y58470" i="1"/>
  <c r="Y58469" i="1"/>
  <c r="Y58468" i="1"/>
  <c r="Y58467" i="1"/>
  <c r="Y58466" i="1"/>
  <c r="Y58465" i="1"/>
  <c r="Y58464" i="1"/>
  <c r="Y58463" i="1"/>
  <c r="Y58462" i="1"/>
  <c r="Y58461" i="1"/>
  <c r="Y58460" i="1"/>
  <c r="Y58459" i="1"/>
  <c r="Y58458" i="1"/>
  <c r="Y58457" i="1"/>
  <c r="Y58456" i="1"/>
  <c r="Y58455" i="1"/>
  <c r="Y58454" i="1"/>
  <c r="Y58453" i="1"/>
  <c r="Y58452" i="1"/>
  <c r="Y58451" i="1"/>
  <c r="Y58450" i="1"/>
  <c r="Y58449" i="1"/>
  <c r="Y58448" i="1"/>
  <c r="Y58447" i="1"/>
  <c r="Y58446" i="1"/>
  <c r="Y58445" i="1"/>
  <c r="Y58444" i="1"/>
  <c r="Y58443" i="1"/>
  <c r="Y58442" i="1"/>
  <c r="Y58441" i="1"/>
  <c r="Y58440" i="1"/>
  <c r="Y58439" i="1"/>
  <c r="Y58438" i="1"/>
  <c r="Y58437" i="1"/>
  <c r="Y58436" i="1"/>
  <c r="Y58435" i="1"/>
  <c r="Y58434" i="1"/>
  <c r="Y58433" i="1"/>
  <c r="Y58432" i="1"/>
  <c r="Y58431" i="1"/>
  <c r="Y58430" i="1"/>
  <c r="Y58429" i="1"/>
  <c r="Y58428" i="1"/>
  <c r="Y58427" i="1"/>
  <c r="Y58426" i="1"/>
  <c r="Y58425" i="1"/>
  <c r="Y58424" i="1"/>
  <c r="Y58423" i="1"/>
  <c r="Y58422" i="1"/>
  <c r="Y58421" i="1"/>
  <c r="Y58420" i="1"/>
  <c r="Y58419" i="1"/>
  <c r="Y58418" i="1"/>
  <c r="Y58417" i="1"/>
  <c r="Y58416" i="1"/>
  <c r="Y58415" i="1"/>
  <c r="Y58414" i="1"/>
  <c r="Y58413" i="1"/>
  <c r="Y58412" i="1"/>
  <c r="Y58411" i="1"/>
  <c r="Y58410" i="1"/>
  <c r="Y58409" i="1"/>
  <c r="Y58408" i="1"/>
  <c r="Y58407" i="1"/>
  <c r="Y58406" i="1"/>
  <c r="Y58405" i="1"/>
  <c r="Y58404" i="1"/>
  <c r="Y58403" i="1"/>
  <c r="Y58402" i="1"/>
  <c r="Y58401" i="1"/>
  <c r="Y58400" i="1"/>
  <c r="Y58399" i="1"/>
  <c r="Y58398" i="1"/>
  <c r="Y58397" i="1"/>
  <c r="Y58396" i="1"/>
  <c r="Y58395" i="1"/>
  <c r="Y58394" i="1"/>
  <c r="Y58393" i="1"/>
  <c r="Y58392" i="1"/>
  <c r="Y58391" i="1"/>
  <c r="Y58390" i="1"/>
  <c r="Y58389" i="1"/>
  <c r="Y58388" i="1"/>
  <c r="Y58387" i="1"/>
  <c r="Y58386" i="1"/>
  <c r="Y58385" i="1"/>
  <c r="Y58384" i="1"/>
  <c r="Y58383" i="1"/>
  <c r="Y58382" i="1"/>
  <c r="Y58381" i="1"/>
  <c r="Y58380" i="1"/>
  <c r="Y58379" i="1"/>
  <c r="Y58378" i="1"/>
  <c r="Y58377" i="1"/>
  <c r="Y58376" i="1"/>
  <c r="Y58375" i="1"/>
  <c r="Y58374" i="1"/>
  <c r="Y58373" i="1"/>
  <c r="Y58372" i="1"/>
  <c r="Y58371" i="1"/>
  <c r="Y58370" i="1"/>
  <c r="Y58369" i="1"/>
  <c r="Y58368" i="1"/>
  <c r="Y58367" i="1"/>
  <c r="Y58366" i="1"/>
  <c r="Y58365" i="1"/>
  <c r="Y58364" i="1"/>
  <c r="Y58363" i="1"/>
  <c r="Y58362" i="1"/>
  <c r="Y58361" i="1"/>
  <c r="Y58360" i="1"/>
  <c r="Y58359" i="1"/>
  <c r="Y58358" i="1"/>
  <c r="Y58357" i="1"/>
  <c r="Y58356" i="1"/>
  <c r="Y58355" i="1"/>
  <c r="Y58354" i="1"/>
  <c r="Y58353" i="1"/>
  <c r="Y58352" i="1"/>
  <c r="Y58351" i="1"/>
  <c r="Y58350" i="1"/>
  <c r="Y58349" i="1"/>
  <c r="Y58348" i="1"/>
  <c r="Y58347" i="1"/>
  <c r="Y58346" i="1"/>
  <c r="Y58345" i="1"/>
  <c r="Y58344" i="1"/>
  <c r="Y58343" i="1"/>
  <c r="Y58342" i="1"/>
  <c r="Y58341" i="1"/>
  <c r="Y58340" i="1"/>
  <c r="Y58339" i="1"/>
  <c r="Y58338" i="1"/>
  <c r="Y58337" i="1"/>
  <c r="Y58336" i="1"/>
  <c r="Y58335" i="1"/>
  <c r="Y58334" i="1"/>
  <c r="Y58333" i="1"/>
  <c r="Y58332" i="1"/>
  <c r="Y58331" i="1"/>
  <c r="Y58330" i="1"/>
  <c r="Y58329" i="1"/>
  <c r="Y58328" i="1"/>
  <c r="Y58327" i="1"/>
  <c r="Y58326" i="1"/>
  <c r="Y58325" i="1"/>
  <c r="Y58324" i="1"/>
  <c r="Y58323" i="1"/>
  <c r="Y58322" i="1"/>
  <c r="Y58321" i="1"/>
  <c r="Y58320" i="1"/>
  <c r="Y58319" i="1"/>
  <c r="Y58318" i="1"/>
  <c r="Y58317" i="1"/>
  <c r="Y58316" i="1"/>
  <c r="Y58315" i="1"/>
  <c r="Y58314" i="1"/>
  <c r="Y58313" i="1"/>
  <c r="Y58312" i="1"/>
  <c r="Y58311" i="1"/>
  <c r="Y58310" i="1"/>
  <c r="Y58309" i="1"/>
  <c r="Y58308" i="1"/>
  <c r="Y58307" i="1"/>
  <c r="Y58306" i="1"/>
  <c r="Y58305" i="1"/>
  <c r="Y58304" i="1"/>
  <c r="Y58303" i="1"/>
  <c r="Y58302" i="1"/>
  <c r="Y58301" i="1"/>
  <c r="Y58300" i="1"/>
  <c r="Y58299" i="1"/>
  <c r="Y58298" i="1"/>
  <c r="Y58297" i="1"/>
  <c r="Y58296" i="1"/>
  <c r="Y58295" i="1"/>
  <c r="Y58294" i="1"/>
  <c r="Y58293" i="1"/>
  <c r="Y58292" i="1"/>
  <c r="Y58291" i="1"/>
  <c r="Y58290" i="1"/>
  <c r="Y58289" i="1"/>
  <c r="Y58288" i="1"/>
  <c r="Y58287" i="1"/>
  <c r="Y58286" i="1"/>
  <c r="Y58285" i="1"/>
  <c r="Y58284" i="1"/>
  <c r="Y58283" i="1"/>
  <c r="Y58282" i="1"/>
  <c r="Y58281" i="1"/>
  <c r="Y58280" i="1"/>
  <c r="Y58279" i="1"/>
  <c r="Y58278" i="1"/>
  <c r="Y58277" i="1"/>
  <c r="Y58276" i="1"/>
  <c r="Y58275" i="1"/>
  <c r="Y58274" i="1"/>
  <c r="Y58273" i="1"/>
  <c r="Y58272" i="1"/>
  <c r="Y58271" i="1"/>
  <c r="Y58270" i="1"/>
  <c r="Y58269" i="1"/>
  <c r="Y58268" i="1"/>
  <c r="Y58267" i="1"/>
  <c r="Y58266" i="1"/>
  <c r="Y58265" i="1"/>
  <c r="Y58264" i="1"/>
  <c r="Y58263" i="1"/>
  <c r="Y58262" i="1"/>
  <c r="Y58261" i="1"/>
  <c r="Y58260" i="1"/>
  <c r="Y58259" i="1"/>
  <c r="Y58258" i="1"/>
  <c r="Y58257" i="1"/>
  <c r="Y58256" i="1"/>
  <c r="Y58255" i="1"/>
  <c r="Y58254" i="1"/>
  <c r="Y58253" i="1"/>
  <c r="Y58252" i="1"/>
  <c r="Y58251" i="1"/>
  <c r="Y58250" i="1"/>
  <c r="Y58249" i="1"/>
  <c r="Y58248" i="1"/>
  <c r="Y58247" i="1"/>
  <c r="Y58246" i="1"/>
  <c r="Y58245" i="1"/>
  <c r="Y58244" i="1"/>
  <c r="Y58243" i="1"/>
  <c r="Y58242" i="1"/>
  <c r="Y58241" i="1"/>
  <c r="Y58240" i="1"/>
  <c r="Y58239" i="1"/>
  <c r="Y58238" i="1"/>
  <c r="Y58237" i="1"/>
  <c r="Y58236" i="1"/>
  <c r="Y58235" i="1"/>
  <c r="Y58234" i="1"/>
  <c r="Y58233" i="1"/>
  <c r="Y58232" i="1"/>
  <c r="Y58231" i="1"/>
  <c r="Y58230" i="1"/>
  <c r="Y58229" i="1"/>
  <c r="Y58228" i="1"/>
  <c r="Y58227" i="1"/>
  <c r="Y58226" i="1"/>
  <c r="Y58225" i="1"/>
  <c r="Y58224" i="1"/>
  <c r="Y58223" i="1"/>
  <c r="Y58222" i="1"/>
  <c r="Y58221" i="1"/>
  <c r="Y58220" i="1"/>
  <c r="Y58219" i="1"/>
  <c r="Y58218" i="1"/>
  <c r="Y58217" i="1"/>
  <c r="Y58216" i="1"/>
  <c r="Y58215" i="1"/>
  <c r="Y58214" i="1"/>
  <c r="Y58213" i="1"/>
  <c r="Y58212" i="1"/>
  <c r="Y58211" i="1"/>
  <c r="Y58210" i="1"/>
  <c r="Y58209" i="1"/>
  <c r="Y58208" i="1"/>
  <c r="Y58207" i="1"/>
  <c r="Y58206" i="1"/>
  <c r="Y58205" i="1"/>
  <c r="Y58204" i="1"/>
  <c r="Y58203" i="1"/>
  <c r="Y58202" i="1"/>
  <c r="Y58201" i="1"/>
  <c r="Y58200" i="1"/>
  <c r="Y58199" i="1"/>
  <c r="Y58198" i="1"/>
  <c r="Y58197" i="1"/>
  <c r="Y58196" i="1"/>
  <c r="Y58195" i="1"/>
  <c r="Y58194" i="1"/>
  <c r="Y58193" i="1"/>
  <c r="Y58192" i="1"/>
  <c r="Y58191" i="1"/>
  <c r="Y58190" i="1"/>
  <c r="Y58189" i="1"/>
  <c r="Y58188" i="1"/>
  <c r="Y58187" i="1"/>
  <c r="Y58186" i="1"/>
  <c r="Y58185" i="1"/>
  <c r="Y58184" i="1"/>
  <c r="Y58183" i="1"/>
  <c r="Y58182" i="1"/>
  <c r="Y58181" i="1"/>
  <c r="Y58180" i="1"/>
  <c r="Y58179" i="1"/>
  <c r="Y58178" i="1"/>
  <c r="Y58177" i="1"/>
  <c r="Y58176" i="1"/>
  <c r="Y58175" i="1"/>
  <c r="Y58174" i="1"/>
  <c r="Y58173" i="1"/>
  <c r="Y58172" i="1"/>
  <c r="Y58171" i="1"/>
  <c r="Y58170" i="1"/>
  <c r="Y58169" i="1"/>
  <c r="Y58168" i="1"/>
  <c r="Y58167" i="1"/>
  <c r="Y58166" i="1"/>
  <c r="Y58165" i="1"/>
  <c r="Y58164" i="1"/>
  <c r="Y58163" i="1"/>
  <c r="Y58162" i="1"/>
  <c r="Y58161" i="1"/>
  <c r="Y58160" i="1"/>
  <c r="Y58159" i="1"/>
  <c r="Y58158" i="1"/>
  <c r="Y58157" i="1"/>
  <c r="Y58156" i="1"/>
  <c r="Y58155" i="1"/>
  <c r="Y58154" i="1"/>
  <c r="Y58153" i="1"/>
  <c r="Y58152" i="1"/>
  <c r="Y58151" i="1"/>
  <c r="Y58150" i="1"/>
  <c r="Y58149" i="1"/>
  <c r="Y58148" i="1"/>
  <c r="Y58147" i="1"/>
  <c r="Y58146" i="1"/>
  <c r="Y58145" i="1"/>
  <c r="Y58144" i="1"/>
  <c r="Y58143" i="1"/>
  <c r="Y58142" i="1"/>
  <c r="Y58141" i="1"/>
  <c r="Y58140" i="1"/>
  <c r="Y58139" i="1"/>
  <c r="Y58138" i="1"/>
  <c r="Y58137" i="1"/>
  <c r="Y58136" i="1"/>
  <c r="Y58135" i="1"/>
  <c r="Y58134" i="1"/>
  <c r="Y58133" i="1"/>
  <c r="Y58132" i="1"/>
  <c r="Y58131" i="1"/>
  <c r="Y58130" i="1"/>
  <c r="Y58129" i="1"/>
  <c r="Y58128" i="1"/>
  <c r="Y58127" i="1"/>
  <c r="Y58126" i="1"/>
  <c r="Y58125" i="1"/>
  <c r="Y58124" i="1"/>
  <c r="Y58123" i="1"/>
  <c r="Y58122" i="1"/>
  <c r="Y58121" i="1"/>
  <c r="Y58120" i="1"/>
  <c r="Y58119" i="1"/>
  <c r="Y58118" i="1"/>
  <c r="Y58117" i="1"/>
  <c r="Y58116" i="1"/>
  <c r="Y58115" i="1"/>
  <c r="Y58114" i="1"/>
  <c r="Y58113" i="1"/>
  <c r="Y58112" i="1"/>
  <c r="Y58111" i="1"/>
  <c r="Y58110" i="1"/>
  <c r="Y58109" i="1"/>
  <c r="Y58108" i="1"/>
  <c r="Y58107" i="1"/>
  <c r="Y58106" i="1"/>
  <c r="Y58105" i="1"/>
  <c r="Y58104" i="1"/>
  <c r="Y58103" i="1"/>
  <c r="Y58102" i="1"/>
  <c r="Y58101" i="1"/>
  <c r="Y58100" i="1"/>
  <c r="Y58099" i="1"/>
  <c r="Y58098" i="1"/>
  <c r="Y58097" i="1"/>
  <c r="Y58096" i="1"/>
  <c r="Y58095" i="1"/>
  <c r="Y58094" i="1"/>
  <c r="Y58093" i="1"/>
  <c r="Y58092" i="1"/>
  <c r="Y58091" i="1"/>
  <c r="Y58090" i="1"/>
  <c r="Y58089" i="1"/>
  <c r="Y58088" i="1"/>
  <c r="Y58087" i="1"/>
  <c r="Y58086" i="1"/>
  <c r="Y58085" i="1"/>
  <c r="Y58084" i="1"/>
  <c r="Y58083" i="1"/>
  <c r="Y58082" i="1"/>
  <c r="Y58081" i="1"/>
  <c r="Y58080" i="1"/>
  <c r="Y58079" i="1"/>
  <c r="Y58078" i="1"/>
  <c r="Y58077" i="1"/>
  <c r="Y58076" i="1"/>
  <c r="Y58075" i="1"/>
  <c r="Y58074" i="1"/>
  <c r="Y58073" i="1"/>
  <c r="Y58072" i="1"/>
  <c r="Y58071" i="1"/>
  <c r="Y58070" i="1"/>
  <c r="Y58069" i="1"/>
  <c r="Y58068" i="1"/>
  <c r="Y58067" i="1"/>
  <c r="Y58066" i="1"/>
  <c r="Y58065" i="1"/>
  <c r="Y58064" i="1"/>
  <c r="Y58063" i="1"/>
  <c r="Y58062" i="1"/>
  <c r="Y58061" i="1"/>
  <c r="Y58060" i="1"/>
  <c r="Y58059" i="1"/>
  <c r="Y58058" i="1"/>
  <c r="Y58057" i="1"/>
  <c r="Y58056" i="1"/>
  <c r="Y58055" i="1"/>
  <c r="Y58054" i="1"/>
  <c r="Y58053" i="1"/>
  <c r="Y58052" i="1"/>
  <c r="Y58051" i="1"/>
  <c r="Y58050" i="1"/>
  <c r="Y58049" i="1"/>
  <c r="Y58048" i="1"/>
  <c r="Y58047" i="1"/>
  <c r="Y58046" i="1"/>
  <c r="Y58045" i="1"/>
  <c r="Y58044" i="1"/>
  <c r="Y58043" i="1"/>
  <c r="Y58042" i="1"/>
  <c r="Y58041" i="1"/>
  <c r="Y58040" i="1"/>
  <c r="Y58039" i="1"/>
  <c r="Y58038" i="1"/>
  <c r="Y58037" i="1"/>
  <c r="Y58036" i="1"/>
  <c r="Y58035" i="1"/>
  <c r="Y58034" i="1"/>
  <c r="Y58033" i="1"/>
  <c r="Y58032" i="1"/>
  <c r="Y58031" i="1"/>
  <c r="Y58030" i="1"/>
  <c r="Y58029" i="1"/>
  <c r="Y58028" i="1"/>
  <c r="Y58027" i="1"/>
  <c r="Y58026" i="1"/>
  <c r="Y58025" i="1"/>
  <c r="Y58024" i="1"/>
  <c r="Y58023" i="1"/>
  <c r="Y58022" i="1"/>
  <c r="Y58021" i="1"/>
  <c r="Y58020" i="1"/>
  <c r="Y58019" i="1"/>
  <c r="Y58018" i="1"/>
  <c r="Y58017" i="1"/>
  <c r="Y58016" i="1"/>
  <c r="Y58015" i="1"/>
  <c r="Y58014" i="1"/>
  <c r="Y58013" i="1"/>
  <c r="Y58012" i="1"/>
  <c r="Y58011" i="1"/>
  <c r="Y58010" i="1"/>
  <c r="Y58009" i="1"/>
  <c r="Y58008" i="1"/>
  <c r="Y58007" i="1"/>
  <c r="Y58006" i="1"/>
  <c r="Y58005" i="1"/>
  <c r="Y58004" i="1"/>
  <c r="Y58003" i="1"/>
  <c r="Y58002" i="1"/>
  <c r="Y58001" i="1"/>
  <c r="Y58000" i="1"/>
  <c r="Y57999" i="1"/>
  <c r="Y57998" i="1"/>
  <c r="Y57997" i="1"/>
  <c r="Y57996" i="1"/>
  <c r="Y57995" i="1"/>
  <c r="Y57994" i="1"/>
  <c r="Y57993" i="1"/>
  <c r="Y57992" i="1"/>
  <c r="Y57991" i="1"/>
  <c r="Y57990" i="1"/>
  <c r="Y57989" i="1"/>
  <c r="Y57988" i="1"/>
  <c r="Y57987" i="1"/>
  <c r="Y57986" i="1"/>
  <c r="Y57985" i="1"/>
  <c r="Y57984" i="1"/>
  <c r="Y57983" i="1"/>
  <c r="Y57982" i="1"/>
  <c r="Y57981" i="1"/>
  <c r="Y57980" i="1"/>
  <c r="Y57979" i="1"/>
  <c r="Y57978" i="1"/>
  <c r="Y57977" i="1"/>
  <c r="Y57976" i="1"/>
  <c r="Y57975" i="1"/>
  <c r="Y57974" i="1"/>
  <c r="Y57973" i="1"/>
  <c r="Y57972" i="1"/>
  <c r="Y57971" i="1"/>
  <c r="Y57970" i="1"/>
  <c r="Y57969" i="1"/>
  <c r="Y57968" i="1"/>
  <c r="Y57967" i="1"/>
  <c r="Y57966" i="1"/>
  <c r="Y57965" i="1"/>
  <c r="Y57964" i="1"/>
  <c r="Y57963" i="1"/>
  <c r="Y57962" i="1"/>
  <c r="Y57961" i="1"/>
  <c r="Y57960" i="1"/>
  <c r="Y57959" i="1"/>
  <c r="Y57958" i="1"/>
  <c r="Y57957" i="1"/>
  <c r="Y57956" i="1"/>
  <c r="Y57955" i="1"/>
  <c r="Y57954" i="1"/>
  <c r="Y57953" i="1"/>
  <c r="Y57952" i="1"/>
  <c r="Y57951" i="1"/>
  <c r="Y57950" i="1"/>
  <c r="Y57949" i="1"/>
  <c r="Y57948" i="1"/>
  <c r="Y57947" i="1"/>
  <c r="Y57946" i="1"/>
  <c r="Y57945" i="1"/>
  <c r="Y57944" i="1"/>
  <c r="Y57943" i="1"/>
  <c r="Y57942" i="1"/>
  <c r="Y57941" i="1"/>
  <c r="Y57940" i="1"/>
  <c r="Y57939" i="1"/>
  <c r="Y57938" i="1"/>
  <c r="Y57937" i="1"/>
  <c r="Y57936" i="1"/>
  <c r="Y57935" i="1"/>
  <c r="Y57934" i="1"/>
  <c r="Y57933" i="1"/>
  <c r="Y57932" i="1"/>
  <c r="Y57931" i="1"/>
  <c r="Y57930" i="1"/>
  <c r="Y57929" i="1"/>
  <c r="Y57928" i="1"/>
  <c r="Y57927" i="1"/>
  <c r="Y57926" i="1"/>
  <c r="Y57925" i="1"/>
  <c r="Y57924" i="1"/>
  <c r="Y57923" i="1"/>
  <c r="Y57922" i="1"/>
  <c r="Y57921" i="1"/>
  <c r="Y57920" i="1"/>
  <c r="Y57919" i="1"/>
  <c r="Y57918" i="1"/>
  <c r="Y57917" i="1"/>
  <c r="Y57916" i="1"/>
  <c r="Y57915" i="1"/>
  <c r="Y57914" i="1"/>
  <c r="Y57913" i="1"/>
  <c r="Y57912" i="1"/>
  <c r="Y57911" i="1"/>
  <c r="Y57910" i="1"/>
  <c r="Y57909" i="1"/>
  <c r="Y57908" i="1"/>
  <c r="Y57907" i="1"/>
  <c r="Y57906" i="1"/>
  <c r="Y57905" i="1"/>
  <c r="Y57904" i="1"/>
  <c r="Y57903" i="1"/>
  <c r="Y57902" i="1"/>
  <c r="Y57901" i="1"/>
  <c r="Y57900" i="1"/>
  <c r="Y57899" i="1"/>
  <c r="Y57898" i="1"/>
  <c r="Y57897" i="1"/>
  <c r="Y57896" i="1"/>
  <c r="Y57895" i="1"/>
  <c r="Y57894" i="1"/>
  <c r="Y57893" i="1"/>
  <c r="Y57892" i="1"/>
  <c r="Y57891" i="1"/>
  <c r="Y57890" i="1"/>
  <c r="Y57889" i="1"/>
  <c r="Y57888" i="1"/>
  <c r="Y57887" i="1"/>
  <c r="Y57886" i="1"/>
  <c r="Y57885" i="1"/>
  <c r="Y57884" i="1"/>
  <c r="Y57883" i="1"/>
  <c r="Y57882" i="1"/>
  <c r="Y57881" i="1"/>
  <c r="Y57880" i="1"/>
  <c r="Y57879" i="1"/>
  <c r="Y57878" i="1"/>
  <c r="Y57877" i="1"/>
  <c r="Y57876" i="1"/>
  <c r="Y57875" i="1"/>
  <c r="Y57874" i="1"/>
  <c r="Y57873" i="1"/>
  <c r="Y57872" i="1"/>
  <c r="Y57871" i="1"/>
  <c r="Y57870" i="1"/>
  <c r="Y57869" i="1"/>
  <c r="Y57868" i="1"/>
  <c r="Y57867" i="1"/>
  <c r="Y57866" i="1"/>
  <c r="Y57865" i="1"/>
  <c r="Y57864" i="1"/>
  <c r="Y57863" i="1"/>
  <c r="Y57862" i="1"/>
  <c r="Y57861" i="1"/>
  <c r="Y57860" i="1"/>
  <c r="Y57859" i="1"/>
  <c r="Y57858" i="1"/>
  <c r="Y57857" i="1"/>
  <c r="Y57856" i="1"/>
  <c r="Y57855" i="1"/>
  <c r="Y57854" i="1"/>
  <c r="Y57853" i="1"/>
  <c r="Y57852" i="1"/>
  <c r="Y57851" i="1"/>
  <c r="Y57850" i="1"/>
  <c r="Y57849" i="1"/>
  <c r="Y57848" i="1"/>
  <c r="Y57847" i="1"/>
  <c r="Y57846" i="1"/>
  <c r="Y57845" i="1"/>
  <c r="Y57844" i="1"/>
  <c r="Y57843" i="1"/>
  <c r="Y57842" i="1"/>
  <c r="Y57841" i="1"/>
  <c r="Y57840" i="1"/>
  <c r="Y57839" i="1"/>
  <c r="Y57838" i="1"/>
  <c r="Y57837" i="1"/>
  <c r="Y57836" i="1"/>
  <c r="Y57835" i="1"/>
  <c r="Y57834" i="1"/>
  <c r="Y57833" i="1"/>
  <c r="Y57832" i="1"/>
  <c r="Y57831" i="1"/>
  <c r="Y57830" i="1"/>
  <c r="Y57829" i="1"/>
  <c r="Y57828" i="1"/>
  <c r="Y57827" i="1"/>
  <c r="Y57826" i="1"/>
  <c r="Y57825" i="1"/>
  <c r="Y57824" i="1"/>
  <c r="Y57823" i="1"/>
  <c r="Y57822" i="1"/>
  <c r="Y57821" i="1"/>
  <c r="Y57820" i="1"/>
  <c r="Y57819" i="1"/>
  <c r="Y57818" i="1"/>
  <c r="Y57817" i="1"/>
  <c r="Y57816" i="1"/>
  <c r="Y57815" i="1"/>
  <c r="Y57814" i="1"/>
  <c r="Y57813" i="1"/>
  <c r="Y57812" i="1"/>
  <c r="Y57811" i="1"/>
  <c r="Y57810" i="1"/>
  <c r="Y57809" i="1"/>
  <c r="Y57808" i="1"/>
  <c r="Y57807" i="1"/>
  <c r="Y57806" i="1"/>
  <c r="Y57805" i="1"/>
  <c r="Y57804" i="1"/>
  <c r="Y57803" i="1"/>
  <c r="Y57802" i="1"/>
  <c r="Y57801" i="1"/>
  <c r="Y57800" i="1"/>
  <c r="Y57799" i="1"/>
  <c r="Y57798" i="1"/>
  <c r="Y57797" i="1"/>
  <c r="Y57796" i="1"/>
  <c r="Y57795" i="1"/>
  <c r="Y57794" i="1"/>
  <c r="Y57793" i="1"/>
  <c r="Y57792" i="1"/>
  <c r="Y57791" i="1"/>
  <c r="Y57790" i="1"/>
  <c r="Y57789" i="1"/>
  <c r="Y57788" i="1"/>
  <c r="Y57787" i="1"/>
  <c r="Y57786" i="1"/>
  <c r="Y57785" i="1"/>
  <c r="Y57784" i="1"/>
  <c r="Y57783" i="1"/>
  <c r="Y57782" i="1"/>
  <c r="Y57781" i="1"/>
  <c r="Y57780" i="1"/>
  <c r="Y57779" i="1"/>
  <c r="Y57778" i="1"/>
  <c r="Y57777" i="1"/>
  <c r="Y57776" i="1"/>
  <c r="Y57775" i="1"/>
  <c r="Y57774" i="1"/>
  <c r="Y57773" i="1"/>
  <c r="Y57772" i="1"/>
  <c r="Y57771" i="1"/>
  <c r="Y57770" i="1"/>
  <c r="Y57769" i="1"/>
  <c r="Y57768" i="1"/>
  <c r="Y57767" i="1"/>
  <c r="Y57766" i="1"/>
  <c r="Y57765" i="1"/>
  <c r="Y57764" i="1"/>
  <c r="Y57763" i="1"/>
  <c r="Y57762" i="1"/>
  <c r="Y57761" i="1"/>
  <c r="Y57760" i="1"/>
  <c r="Y57759" i="1"/>
  <c r="Y57758" i="1"/>
  <c r="Y57757" i="1"/>
  <c r="Y57756" i="1"/>
  <c r="Y57755" i="1"/>
  <c r="Y57754" i="1"/>
  <c r="Y57753" i="1"/>
  <c r="Y57752" i="1"/>
  <c r="Y57751" i="1"/>
  <c r="Y57750" i="1"/>
  <c r="Y57749" i="1"/>
  <c r="Y57748" i="1"/>
  <c r="Y57747" i="1"/>
  <c r="Y57746" i="1"/>
  <c r="Y57745" i="1"/>
  <c r="Y57744" i="1"/>
  <c r="Y57743" i="1"/>
  <c r="Y57742" i="1"/>
  <c r="Y57741" i="1"/>
  <c r="Y57740" i="1"/>
  <c r="Y57739" i="1"/>
  <c r="Y57738" i="1"/>
  <c r="Y57737" i="1"/>
  <c r="Y57736" i="1"/>
  <c r="Y57735" i="1"/>
  <c r="Y57734" i="1"/>
  <c r="Y57733" i="1"/>
  <c r="Y57732" i="1"/>
  <c r="Y57731" i="1"/>
  <c r="Y57730" i="1"/>
  <c r="Y57729" i="1"/>
  <c r="Y57728" i="1"/>
  <c r="Y57727" i="1"/>
  <c r="Y57726" i="1"/>
  <c r="Y57725" i="1"/>
  <c r="Y57724" i="1"/>
  <c r="Y57723" i="1"/>
  <c r="Y57722" i="1"/>
  <c r="Y57721" i="1"/>
  <c r="Y57720" i="1"/>
  <c r="Y57719" i="1"/>
  <c r="Y57718" i="1"/>
  <c r="Y57717" i="1"/>
  <c r="Y57716" i="1"/>
  <c r="Y57715" i="1"/>
  <c r="Y57714" i="1"/>
  <c r="Y57713" i="1"/>
  <c r="Y57712" i="1"/>
  <c r="Y57711" i="1"/>
  <c r="Y57710" i="1"/>
  <c r="Y57709" i="1"/>
  <c r="Y57708" i="1"/>
  <c r="Y57707" i="1"/>
  <c r="Y57706" i="1"/>
  <c r="Y57705" i="1"/>
  <c r="Y57704" i="1"/>
  <c r="Y57703" i="1"/>
  <c r="Y57702" i="1"/>
  <c r="Y57701" i="1"/>
  <c r="Y57700" i="1"/>
  <c r="Y57699" i="1"/>
  <c r="Y57698" i="1"/>
  <c r="Y57697" i="1"/>
  <c r="Y57696" i="1"/>
  <c r="Y57695" i="1"/>
  <c r="Y57694" i="1"/>
  <c r="Y57693" i="1"/>
  <c r="Y57692" i="1"/>
  <c r="Y57691" i="1"/>
  <c r="Y57690" i="1"/>
  <c r="Y57689" i="1"/>
  <c r="Y57688" i="1"/>
  <c r="Y57687" i="1"/>
  <c r="Y57686" i="1"/>
  <c r="Y57685" i="1"/>
  <c r="Y57684" i="1"/>
  <c r="Y57683" i="1"/>
  <c r="Y57682" i="1"/>
  <c r="Y57681" i="1"/>
  <c r="Y57680" i="1"/>
  <c r="Y57679" i="1"/>
  <c r="Y57678" i="1"/>
  <c r="Y57677" i="1"/>
  <c r="Y57676" i="1"/>
  <c r="Y57675" i="1"/>
  <c r="Y57674" i="1"/>
  <c r="Y57673" i="1"/>
  <c r="Y57672" i="1"/>
  <c r="Y57671" i="1"/>
  <c r="Y57670" i="1"/>
  <c r="Y57669" i="1"/>
  <c r="Y57668" i="1"/>
  <c r="Y57667" i="1"/>
  <c r="Y57666" i="1"/>
  <c r="Y57665" i="1"/>
  <c r="Y57664" i="1"/>
  <c r="Y57663" i="1"/>
  <c r="Y57662" i="1"/>
  <c r="Y57661" i="1"/>
  <c r="Y57660" i="1"/>
  <c r="Y57659" i="1"/>
  <c r="Y57658" i="1"/>
  <c r="Y57657" i="1"/>
  <c r="Y57656" i="1"/>
  <c r="Y57655" i="1"/>
  <c r="Y57654" i="1"/>
  <c r="Y57653" i="1"/>
  <c r="Y57652" i="1"/>
  <c r="Y57651" i="1"/>
  <c r="Y57650" i="1"/>
  <c r="Y57649" i="1"/>
  <c r="Y57648" i="1"/>
  <c r="Y57647" i="1"/>
  <c r="Y57646" i="1"/>
  <c r="Y57645" i="1"/>
  <c r="Y57644" i="1"/>
  <c r="Y57643" i="1"/>
  <c r="Y57642" i="1"/>
  <c r="Y57641" i="1"/>
  <c r="Y57640" i="1"/>
  <c r="Y57639" i="1"/>
  <c r="Y57638" i="1"/>
  <c r="Y57637" i="1"/>
  <c r="Y57636" i="1"/>
  <c r="Y57635" i="1"/>
  <c r="Y57634" i="1"/>
  <c r="Y57633" i="1"/>
  <c r="Y57632" i="1"/>
  <c r="Y57631" i="1"/>
  <c r="Y57630" i="1"/>
  <c r="Y57629" i="1"/>
  <c r="Y57628" i="1"/>
  <c r="Y57627" i="1"/>
  <c r="Y57626" i="1"/>
  <c r="Y57625" i="1"/>
  <c r="Y57624" i="1"/>
  <c r="Y57623" i="1"/>
  <c r="Y57622" i="1"/>
  <c r="Y57621" i="1"/>
  <c r="Y57620" i="1"/>
  <c r="Y57619" i="1"/>
  <c r="Y57618" i="1"/>
  <c r="Y57617" i="1"/>
  <c r="Y57616" i="1"/>
  <c r="Y57615" i="1"/>
  <c r="Y57614" i="1"/>
  <c r="Y57613" i="1"/>
  <c r="Y57612" i="1"/>
  <c r="Y57611" i="1"/>
  <c r="Y57610" i="1"/>
  <c r="Y57609" i="1"/>
  <c r="Y57608" i="1"/>
  <c r="Y57607" i="1"/>
  <c r="Y57606" i="1"/>
  <c r="Y57605" i="1"/>
  <c r="Y57604" i="1"/>
  <c r="Y57603" i="1"/>
  <c r="Y57602" i="1"/>
  <c r="Y57601" i="1"/>
  <c r="Y57600" i="1"/>
  <c r="Y57599" i="1"/>
  <c r="Y57598" i="1"/>
  <c r="Y57597" i="1"/>
  <c r="Y57596" i="1"/>
  <c r="Y57595" i="1"/>
  <c r="Y57594" i="1"/>
  <c r="Y57593" i="1"/>
  <c r="Y57592" i="1"/>
  <c r="Y57591" i="1"/>
  <c r="Y57590" i="1"/>
  <c r="Y57589" i="1"/>
  <c r="Y57588" i="1"/>
  <c r="Y57587" i="1"/>
  <c r="Y57586" i="1"/>
  <c r="Y57585" i="1"/>
  <c r="Y57584" i="1"/>
  <c r="Y57583" i="1"/>
  <c r="Y57582" i="1"/>
  <c r="Y57581" i="1"/>
  <c r="Y57580" i="1"/>
  <c r="Y57579" i="1"/>
  <c r="Y57578" i="1"/>
  <c r="Y57577" i="1"/>
  <c r="Y57576" i="1"/>
  <c r="Y57575" i="1"/>
  <c r="Y57574" i="1"/>
  <c r="Y57573" i="1"/>
  <c r="Y57572" i="1"/>
  <c r="Y57571" i="1"/>
  <c r="Y57570" i="1"/>
  <c r="Y57569" i="1"/>
  <c r="Y57568" i="1"/>
  <c r="Y57567" i="1"/>
  <c r="Y57566" i="1"/>
  <c r="Y57565" i="1"/>
  <c r="Y57564" i="1"/>
  <c r="Y57563" i="1"/>
  <c r="Y57562" i="1"/>
  <c r="Y57561" i="1"/>
  <c r="Y57560" i="1"/>
  <c r="Y57559" i="1"/>
  <c r="Y57558" i="1"/>
  <c r="Y57557" i="1"/>
  <c r="Y57556" i="1"/>
  <c r="Y57555" i="1"/>
  <c r="Y57554" i="1"/>
  <c r="Y57553" i="1"/>
  <c r="Y57552" i="1"/>
  <c r="Y57551" i="1"/>
  <c r="Y57550" i="1"/>
  <c r="Y57549" i="1"/>
  <c r="Y57548" i="1"/>
  <c r="Y57547" i="1"/>
  <c r="Y57546" i="1"/>
  <c r="Y57545" i="1"/>
  <c r="Y57544" i="1"/>
  <c r="Y57543" i="1"/>
  <c r="Y57542" i="1"/>
  <c r="Y57541" i="1"/>
  <c r="Y57540" i="1"/>
  <c r="Y57539" i="1"/>
  <c r="Y57538" i="1"/>
  <c r="Y57537" i="1"/>
  <c r="Y57536" i="1"/>
  <c r="Y57535" i="1"/>
  <c r="Y57534" i="1"/>
  <c r="Y57533" i="1"/>
  <c r="Y57532" i="1"/>
  <c r="Y57531" i="1"/>
  <c r="Y57530" i="1"/>
  <c r="Y57529" i="1"/>
  <c r="Y57528" i="1"/>
  <c r="Y57527" i="1"/>
  <c r="Y57526" i="1"/>
  <c r="Y57525" i="1"/>
  <c r="Y57524" i="1"/>
  <c r="Y57523" i="1"/>
  <c r="Y57522" i="1"/>
  <c r="Y57521" i="1"/>
  <c r="Y57520" i="1"/>
  <c r="Y57519" i="1"/>
  <c r="Y57518" i="1"/>
  <c r="Y57517" i="1"/>
  <c r="Y57516" i="1"/>
  <c r="Y57515" i="1"/>
  <c r="Y57514" i="1"/>
  <c r="Y57513" i="1"/>
  <c r="Y57512" i="1"/>
  <c r="Y57511" i="1"/>
  <c r="Y57510" i="1"/>
  <c r="Y57509" i="1"/>
  <c r="Y57508" i="1"/>
  <c r="Y57507" i="1"/>
  <c r="Y57506" i="1"/>
  <c r="Y57505" i="1"/>
  <c r="Y57504" i="1"/>
  <c r="Y57503" i="1"/>
  <c r="Y57502" i="1"/>
  <c r="Y57501" i="1"/>
  <c r="Y57500" i="1"/>
  <c r="Y57499" i="1"/>
  <c r="Y57498" i="1"/>
  <c r="Y57497" i="1"/>
  <c r="Y57496" i="1"/>
  <c r="Y57495" i="1"/>
  <c r="Y57494" i="1"/>
  <c r="Y57493" i="1"/>
  <c r="Y57492" i="1"/>
  <c r="Y57491" i="1"/>
  <c r="Y57490" i="1"/>
  <c r="Y57489" i="1"/>
  <c r="Y57488" i="1"/>
  <c r="Y57487" i="1"/>
  <c r="Y57486" i="1"/>
  <c r="Y57485" i="1"/>
  <c r="Y57484" i="1"/>
  <c r="Y57483" i="1"/>
  <c r="Y57482" i="1"/>
  <c r="Y57481" i="1"/>
  <c r="Y57480" i="1"/>
  <c r="Y57479" i="1"/>
  <c r="Y57478" i="1"/>
  <c r="Y57477" i="1"/>
  <c r="Y57476" i="1"/>
  <c r="Y57475" i="1"/>
  <c r="Y57474" i="1"/>
  <c r="Y57473" i="1"/>
  <c r="Y57472" i="1"/>
  <c r="Y57471" i="1"/>
  <c r="Y57470" i="1"/>
  <c r="Y57469" i="1"/>
  <c r="Y57468" i="1"/>
  <c r="Y57467" i="1"/>
  <c r="Y57466" i="1"/>
  <c r="Y57465" i="1"/>
  <c r="Y57464" i="1"/>
  <c r="Y57463" i="1"/>
  <c r="Y57462" i="1"/>
  <c r="Y57461" i="1"/>
  <c r="Y57460" i="1"/>
  <c r="Y57459" i="1"/>
  <c r="Y57458" i="1"/>
  <c r="Y57457" i="1"/>
  <c r="Y57456" i="1"/>
  <c r="Y57455" i="1"/>
  <c r="Y57454" i="1"/>
  <c r="Y57453" i="1"/>
  <c r="Y57452" i="1"/>
  <c r="Y57451" i="1"/>
  <c r="Y57450" i="1"/>
  <c r="Y57449" i="1"/>
  <c r="Y57448" i="1"/>
  <c r="Y57447" i="1"/>
  <c r="Y57446" i="1"/>
  <c r="Y57445" i="1"/>
  <c r="Y57444" i="1"/>
  <c r="Y57443" i="1"/>
  <c r="Y57442" i="1"/>
  <c r="Y57441" i="1"/>
  <c r="Y57440" i="1"/>
  <c r="Y57439" i="1"/>
  <c r="Y57438" i="1"/>
  <c r="Y57437" i="1"/>
  <c r="Y57436" i="1"/>
  <c r="Y57435" i="1"/>
  <c r="Y57434" i="1"/>
  <c r="Y57433" i="1"/>
  <c r="Y57432" i="1"/>
  <c r="Y57431" i="1"/>
  <c r="Y57430" i="1"/>
  <c r="Y57429" i="1"/>
  <c r="Y57428" i="1"/>
  <c r="Y57427" i="1"/>
  <c r="Y57426" i="1"/>
  <c r="Y57425" i="1"/>
  <c r="Y57424" i="1"/>
  <c r="Y57423" i="1"/>
  <c r="Y57422" i="1"/>
  <c r="Y57421" i="1"/>
  <c r="Y57420" i="1"/>
  <c r="Y57419" i="1"/>
  <c r="Y57418" i="1"/>
  <c r="Y57417" i="1"/>
  <c r="Y57416" i="1"/>
  <c r="Y57415" i="1"/>
  <c r="Y57414" i="1"/>
  <c r="Y57413" i="1"/>
  <c r="Y57412" i="1"/>
  <c r="Y57411" i="1"/>
  <c r="Y57410" i="1"/>
  <c r="Y57409" i="1"/>
  <c r="Y57408" i="1"/>
  <c r="Y57407" i="1"/>
  <c r="Y57406" i="1"/>
  <c r="Y57405" i="1"/>
  <c r="Y57404" i="1"/>
  <c r="Y57403" i="1"/>
  <c r="Y57402" i="1"/>
  <c r="Y57401" i="1"/>
  <c r="Y57400" i="1"/>
  <c r="Y57399" i="1"/>
  <c r="Y57398" i="1"/>
  <c r="Y57397" i="1"/>
  <c r="Y57396" i="1"/>
  <c r="Y57395" i="1"/>
  <c r="Y57394" i="1"/>
  <c r="Y57393" i="1"/>
  <c r="Y57392" i="1"/>
  <c r="Y57391" i="1"/>
  <c r="Y57390" i="1"/>
  <c r="Y57389" i="1"/>
  <c r="Y57388" i="1"/>
  <c r="Y57387" i="1"/>
  <c r="Y57386" i="1"/>
  <c r="Y57385" i="1"/>
  <c r="Y57384" i="1"/>
  <c r="Y57383" i="1"/>
  <c r="Y57382" i="1"/>
  <c r="Y57381" i="1"/>
  <c r="Y57380" i="1"/>
  <c r="Y57379" i="1"/>
  <c r="Y57378" i="1"/>
  <c r="Y57377" i="1"/>
  <c r="Y57376" i="1"/>
  <c r="Y57375" i="1"/>
  <c r="Y57374" i="1"/>
  <c r="Y57373" i="1"/>
  <c r="Y57372" i="1"/>
  <c r="Y57371" i="1"/>
  <c r="Y57370" i="1"/>
  <c r="Y57369" i="1"/>
  <c r="Y57368" i="1"/>
  <c r="Y57367" i="1"/>
  <c r="Y57366" i="1"/>
  <c r="Y57365" i="1"/>
  <c r="Y57364" i="1"/>
  <c r="Y57363" i="1"/>
  <c r="Y57362" i="1"/>
  <c r="Y57361" i="1"/>
  <c r="Y57360" i="1"/>
  <c r="Y57359" i="1"/>
  <c r="Y57358" i="1"/>
  <c r="Y57357" i="1"/>
  <c r="Y57356" i="1"/>
  <c r="Y57355" i="1"/>
  <c r="Y57354" i="1"/>
  <c r="Y57353" i="1"/>
  <c r="Y57352" i="1"/>
  <c r="Y57351" i="1"/>
  <c r="Y57350" i="1"/>
  <c r="Y57349" i="1"/>
  <c r="Y57348" i="1"/>
  <c r="Y57347" i="1"/>
  <c r="Y57346" i="1"/>
  <c r="Y57345" i="1"/>
  <c r="Y57344" i="1"/>
  <c r="Y57343" i="1"/>
  <c r="Y57342" i="1"/>
  <c r="Y57341" i="1"/>
  <c r="Y57340" i="1"/>
  <c r="Y57339" i="1"/>
  <c r="Y57338" i="1"/>
  <c r="Y57337" i="1"/>
  <c r="Y57336" i="1"/>
  <c r="Y57335" i="1"/>
  <c r="Y57334" i="1"/>
  <c r="Y57333" i="1"/>
  <c r="Y57332" i="1"/>
  <c r="Y57331" i="1"/>
  <c r="Y57330" i="1"/>
  <c r="Y57329" i="1"/>
  <c r="Y57328" i="1"/>
  <c r="Y57327" i="1"/>
  <c r="Y57326" i="1"/>
  <c r="Y57325" i="1"/>
  <c r="Y57324" i="1"/>
  <c r="Y57323" i="1"/>
  <c r="Y57322" i="1"/>
  <c r="Y57321" i="1"/>
  <c r="Y57320" i="1"/>
  <c r="Y57319" i="1"/>
  <c r="Y57318" i="1"/>
  <c r="Y57317" i="1"/>
  <c r="Y57316" i="1"/>
  <c r="Y57315" i="1"/>
  <c r="Y57314" i="1"/>
  <c r="Y57313" i="1"/>
  <c r="Y57312" i="1"/>
  <c r="Y57311" i="1"/>
  <c r="Y57310" i="1"/>
  <c r="Y57309" i="1"/>
  <c r="Y57308" i="1"/>
  <c r="Y57307" i="1"/>
  <c r="Y57306" i="1"/>
  <c r="Y57305" i="1"/>
  <c r="Y57304" i="1"/>
  <c r="Y57303" i="1"/>
  <c r="Y57302" i="1"/>
  <c r="Y57301" i="1"/>
  <c r="Y57300" i="1"/>
  <c r="Y57299" i="1"/>
  <c r="Y57298" i="1"/>
  <c r="Y57297" i="1"/>
  <c r="Y57296" i="1"/>
  <c r="Y57295" i="1"/>
  <c r="Y57294" i="1"/>
  <c r="Y57293" i="1"/>
  <c r="Y57292" i="1"/>
  <c r="Y57291" i="1"/>
  <c r="Y57290" i="1"/>
  <c r="Y57289" i="1"/>
  <c r="Y57288" i="1"/>
  <c r="Y57287" i="1"/>
  <c r="Y57286" i="1"/>
  <c r="Y57285" i="1"/>
  <c r="Y57284" i="1"/>
  <c r="Y57283" i="1"/>
  <c r="Y57282" i="1"/>
  <c r="Y57281" i="1"/>
  <c r="Y57280" i="1"/>
  <c r="Y57279" i="1"/>
  <c r="Y57278" i="1"/>
  <c r="Y57277" i="1"/>
  <c r="Y57276" i="1"/>
  <c r="Y57275" i="1"/>
  <c r="Y57274" i="1"/>
  <c r="Y57273" i="1"/>
  <c r="Y57272" i="1"/>
  <c r="Y57271" i="1"/>
  <c r="Y57270" i="1"/>
  <c r="Y57269" i="1"/>
  <c r="Y57268" i="1"/>
  <c r="Y57267" i="1"/>
  <c r="Y57266" i="1"/>
  <c r="Y57265" i="1"/>
  <c r="Y57264" i="1"/>
  <c r="Y57263" i="1"/>
  <c r="Y57262" i="1"/>
  <c r="Y57261" i="1"/>
  <c r="Y57260" i="1"/>
  <c r="Y57259" i="1"/>
  <c r="Y57258" i="1"/>
  <c r="Y57257" i="1"/>
  <c r="Y57256" i="1"/>
  <c r="Y57255" i="1"/>
  <c r="Y57254" i="1"/>
  <c r="Y57253" i="1"/>
  <c r="Y57252" i="1"/>
  <c r="Y57251" i="1"/>
  <c r="Y57250" i="1"/>
  <c r="Y57249" i="1"/>
  <c r="Y57248" i="1"/>
  <c r="Y57247" i="1"/>
  <c r="Y57246" i="1"/>
  <c r="Y57245" i="1"/>
  <c r="Y57244" i="1"/>
  <c r="Y57243" i="1"/>
  <c r="Y57242" i="1"/>
  <c r="Y57241" i="1"/>
  <c r="Y57240" i="1"/>
  <c r="Y57239" i="1"/>
  <c r="Y57238" i="1"/>
  <c r="Y57237" i="1"/>
  <c r="Y57236" i="1"/>
  <c r="Y57235" i="1"/>
  <c r="Y57234" i="1"/>
  <c r="Y57233" i="1"/>
  <c r="Y57232" i="1"/>
  <c r="Y57231" i="1"/>
  <c r="Y57230" i="1"/>
  <c r="Y57229" i="1"/>
  <c r="Y57228" i="1"/>
  <c r="Y57227" i="1"/>
  <c r="Y57226" i="1"/>
  <c r="Y57225" i="1"/>
  <c r="Y57224" i="1"/>
  <c r="Y57223" i="1"/>
  <c r="Y57222" i="1"/>
  <c r="Y57221" i="1"/>
  <c r="Y57220" i="1"/>
  <c r="Y57219" i="1"/>
  <c r="Y57218" i="1"/>
  <c r="Y57217" i="1"/>
  <c r="Y57216" i="1"/>
  <c r="Y57215" i="1"/>
  <c r="Y57214" i="1"/>
  <c r="Y57213" i="1"/>
  <c r="Y57212" i="1"/>
  <c r="Y57211" i="1"/>
  <c r="Y57210" i="1"/>
  <c r="Y57209" i="1"/>
  <c r="Y57208" i="1"/>
  <c r="Y57207" i="1"/>
  <c r="Y57206" i="1"/>
  <c r="Y57205" i="1"/>
  <c r="Y57204" i="1"/>
  <c r="Y57203" i="1"/>
  <c r="Y57202" i="1"/>
  <c r="Y57201" i="1"/>
  <c r="Y57200" i="1"/>
  <c r="Y57199" i="1"/>
  <c r="Y57198" i="1"/>
  <c r="Y57197" i="1"/>
  <c r="Y57196" i="1"/>
  <c r="Y57195" i="1"/>
  <c r="Y57194" i="1"/>
  <c r="Y57193" i="1"/>
  <c r="Y57192" i="1"/>
  <c r="Y57191" i="1"/>
  <c r="Y57190" i="1"/>
  <c r="Y57189" i="1"/>
  <c r="Y57188" i="1"/>
  <c r="Y57187" i="1"/>
  <c r="Y57186" i="1"/>
  <c r="Y57185" i="1"/>
  <c r="Y57184" i="1"/>
  <c r="Y57183" i="1"/>
  <c r="Y57182" i="1"/>
  <c r="Y57181" i="1"/>
  <c r="Y57180" i="1"/>
  <c r="Y57179" i="1"/>
  <c r="Y57178" i="1"/>
  <c r="Y57177" i="1"/>
  <c r="Y57176" i="1"/>
  <c r="Y57175" i="1"/>
  <c r="Y57174" i="1"/>
  <c r="Y57173" i="1"/>
  <c r="Y57172" i="1"/>
  <c r="Y57171" i="1"/>
  <c r="Y57170" i="1"/>
  <c r="Y57169" i="1"/>
  <c r="Y57168" i="1"/>
  <c r="Y57167" i="1"/>
  <c r="Y57166" i="1"/>
  <c r="Y57165" i="1"/>
  <c r="Y57164" i="1"/>
  <c r="Y57163" i="1"/>
  <c r="Y57162" i="1"/>
  <c r="Y57161" i="1"/>
  <c r="Y57160" i="1"/>
  <c r="Y57159" i="1"/>
  <c r="Y57158" i="1"/>
  <c r="Y57157" i="1"/>
  <c r="Y57156" i="1"/>
  <c r="Y57155" i="1"/>
  <c r="Y57154" i="1"/>
  <c r="Y57153" i="1"/>
  <c r="Y57152" i="1"/>
  <c r="Y57151" i="1"/>
  <c r="Y57150" i="1"/>
  <c r="Y57149" i="1"/>
  <c r="Y57148" i="1"/>
  <c r="Y57147" i="1"/>
  <c r="Y57146" i="1"/>
  <c r="Y57145" i="1"/>
  <c r="Y57144" i="1"/>
  <c r="Y57143" i="1"/>
  <c r="Y57142" i="1"/>
  <c r="Y57141" i="1"/>
  <c r="Y57140" i="1"/>
  <c r="Y57139" i="1"/>
  <c r="Y57138" i="1"/>
  <c r="Y57137" i="1"/>
  <c r="Y57136" i="1"/>
  <c r="Y57135" i="1"/>
  <c r="Y57134" i="1"/>
  <c r="Y57133" i="1"/>
  <c r="Y57132" i="1"/>
  <c r="Y57131" i="1"/>
  <c r="Y57130" i="1"/>
  <c r="Y57129" i="1"/>
  <c r="Y57128" i="1"/>
  <c r="Y57127" i="1"/>
  <c r="Y57126" i="1"/>
  <c r="Y57125" i="1"/>
  <c r="Y57124" i="1"/>
  <c r="Y57123" i="1"/>
  <c r="Y57122" i="1"/>
  <c r="Y57121" i="1"/>
  <c r="Y57120" i="1"/>
  <c r="Y57119" i="1"/>
  <c r="Y57118" i="1"/>
  <c r="Y57117" i="1"/>
  <c r="Y57116" i="1"/>
  <c r="Y57115" i="1"/>
  <c r="Y57114" i="1"/>
  <c r="Y57113" i="1"/>
  <c r="Y57112" i="1"/>
  <c r="Y57111" i="1"/>
  <c r="Y57110" i="1"/>
  <c r="Y57109" i="1"/>
  <c r="Y57108" i="1"/>
  <c r="Y57107" i="1"/>
  <c r="Y57106" i="1"/>
  <c r="Y57105" i="1"/>
  <c r="Y57104" i="1"/>
  <c r="Y57103" i="1"/>
  <c r="Y57102" i="1"/>
  <c r="Y57101" i="1"/>
  <c r="Y57100" i="1"/>
  <c r="Y57099" i="1"/>
  <c r="Y57098" i="1"/>
  <c r="Y57097" i="1"/>
  <c r="Y57096" i="1"/>
  <c r="Y57095" i="1"/>
  <c r="Y57094" i="1"/>
  <c r="Y57093" i="1"/>
  <c r="Y57092" i="1"/>
  <c r="Y57091" i="1"/>
  <c r="Y57090" i="1"/>
  <c r="Y57089" i="1"/>
  <c r="Y57088" i="1"/>
  <c r="Y57087" i="1"/>
  <c r="Y57086" i="1"/>
  <c r="Y57085" i="1"/>
  <c r="Y57084" i="1"/>
  <c r="Y57083" i="1"/>
  <c r="Y57082" i="1"/>
  <c r="Y57081" i="1"/>
  <c r="Y57080" i="1"/>
  <c r="Y57079" i="1"/>
  <c r="Y57078" i="1"/>
  <c r="Y57077" i="1"/>
  <c r="Y57076" i="1"/>
  <c r="Y57075" i="1"/>
  <c r="Y57074" i="1"/>
  <c r="Y57073" i="1"/>
  <c r="Y57072" i="1"/>
  <c r="Y57071" i="1"/>
  <c r="Y57070" i="1"/>
  <c r="Y57069" i="1"/>
  <c r="Y57068" i="1"/>
  <c r="Y57067" i="1"/>
  <c r="Y57066" i="1"/>
  <c r="Y57065" i="1"/>
  <c r="Y57064" i="1"/>
  <c r="Y57063" i="1"/>
  <c r="Y57062" i="1"/>
  <c r="Y57061" i="1"/>
  <c r="Y57060" i="1"/>
  <c r="Y57059" i="1"/>
  <c r="Y57058" i="1"/>
  <c r="Y57057" i="1"/>
  <c r="Y57056" i="1"/>
  <c r="Y57055" i="1"/>
  <c r="Y57054" i="1"/>
  <c r="Y57053" i="1"/>
  <c r="Y57052" i="1"/>
  <c r="Y57051" i="1"/>
  <c r="Y57050" i="1"/>
  <c r="Y57049" i="1"/>
  <c r="Y57048" i="1"/>
  <c r="Y57047" i="1"/>
  <c r="Y57046" i="1"/>
  <c r="Y57045" i="1"/>
  <c r="Y57044" i="1"/>
  <c r="Y57043" i="1"/>
  <c r="Y57042" i="1"/>
  <c r="Y57041" i="1"/>
  <c r="Y57040" i="1"/>
  <c r="Y57039" i="1"/>
  <c r="Y57038" i="1"/>
  <c r="Y57037" i="1"/>
  <c r="Y57036" i="1"/>
  <c r="Y57035" i="1"/>
  <c r="Y57034" i="1"/>
  <c r="Y57033" i="1"/>
  <c r="Y57032" i="1"/>
  <c r="Y57031" i="1"/>
  <c r="Y57030" i="1"/>
  <c r="Y57029" i="1"/>
  <c r="Y57028" i="1"/>
  <c r="Y57027" i="1"/>
  <c r="Y57026" i="1"/>
  <c r="Y57025" i="1"/>
  <c r="Y57024" i="1"/>
  <c r="Y57023" i="1"/>
  <c r="Y57022" i="1"/>
  <c r="Y57021" i="1"/>
  <c r="Y57020" i="1"/>
  <c r="Y57019" i="1"/>
  <c r="Y57018" i="1"/>
  <c r="Y57017" i="1"/>
  <c r="Y57016" i="1"/>
  <c r="Y57015" i="1"/>
  <c r="Y57014" i="1"/>
  <c r="Y57013" i="1"/>
  <c r="Y57012" i="1"/>
  <c r="Y57011" i="1"/>
  <c r="Y57010" i="1"/>
  <c r="Y57009" i="1"/>
  <c r="Y57008" i="1"/>
  <c r="Y57007" i="1"/>
  <c r="Y57006" i="1"/>
  <c r="Y57005" i="1"/>
  <c r="Y57004" i="1"/>
  <c r="Y57003" i="1"/>
  <c r="Y57002" i="1"/>
  <c r="Y57001" i="1"/>
  <c r="Y57000" i="1"/>
  <c r="Y56999" i="1"/>
  <c r="Y56998" i="1"/>
  <c r="Y56997" i="1"/>
  <c r="Y56996" i="1"/>
  <c r="Y56995" i="1"/>
  <c r="Y56994" i="1"/>
  <c r="Y56993" i="1"/>
  <c r="Y56992" i="1"/>
  <c r="Y56991" i="1"/>
  <c r="Y56990" i="1"/>
  <c r="Y56989" i="1"/>
  <c r="Y56988" i="1"/>
  <c r="Y56987" i="1"/>
  <c r="Y56986" i="1"/>
  <c r="Y56985" i="1"/>
  <c r="Y56984" i="1"/>
  <c r="Y56983" i="1"/>
  <c r="Y56982" i="1"/>
  <c r="Y56981" i="1"/>
  <c r="Y56980" i="1"/>
  <c r="Y56979" i="1"/>
  <c r="Y56978" i="1"/>
  <c r="Y56977" i="1"/>
  <c r="Y56976" i="1"/>
  <c r="Y56975" i="1"/>
  <c r="Y56974" i="1"/>
  <c r="Y56973" i="1"/>
  <c r="Y56972" i="1"/>
  <c r="Y56971" i="1"/>
  <c r="Y56970" i="1"/>
  <c r="Y56969" i="1"/>
  <c r="Y56968" i="1"/>
  <c r="Y56967" i="1"/>
  <c r="Y56966" i="1"/>
  <c r="Y56965" i="1"/>
  <c r="Y56964" i="1"/>
  <c r="Y56963" i="1"/>
  <c r="Y56962" i="1"/>
  <c r="Y56961" i="1"/>
  <c r="Y56960" i="1"/>
  <c r="Y56959" i="1"/>
  <c r="Y56958" i="1"/>
  <c r="Y56957" i="1"/>
  <c r="Y56956" i="1"/>
  <c r="Y56955" i="1"/>
  <c r="Y56954" i="1"/>
  <c r="Y56953" i="1"/>
  <c r="Y56952" i="1"/>
  <c r="Y56951" i="1"/>
  <c r="Y56950" i="1"/>
  <c r="Y56949" i="1"/>
  <c r="Y56948" i="1"/>
  <c r="Y56947" i="1"/>
  <c r="Y56946" i="1"/>
  <c r="Y56945" i="1"/>
  <c r="Y56944" i="1"/>
  <c r="Y56943" i="1"/>
  <c r="Y56942" i="1"/>
  <c r="Y56941" i="1"/>
  <c r="Y56940" i="1"/>
  <c r="Y56939" i="1"/>
  <c r="Y56938" i="1"/>
  <c r="Y56937" i="1"/>
  <c r="Y56936" i="1"/>
  <c r="Y56935" i="1"/>
  <c r="Y56934" i="1"/>
  <c r="Y56933" i="1"/>
  <c r="Y56932" i="1"/>
  <c r="Y56931" i="1"/>
  <c r="Y56930" i="1"/>
  <c r="Y56929" i="1"/>
  <c r="Y56928" i="1"/>
  <c r="Y56927" i="1"/>
  <c r="Y56926" i="1"/>
  <c r="Y56925" i="1"/>
  <c r="Y56924" i="1"/>
  <c r="Y56923" i="1"/>
  <c r="Y56922" i="1"/>
  <c r="Y56921" i="1"/>
  <c r="Y56920" i="1"/>
  <c r="Y56919" i="1"/>
  <c r="Y56918" i="1"/>
  <c r="Y56917" i="1"/>
  <c r="Y56916" i="1"/>
  <c r="Y56915" i="1"/>
  <c r="Y56914" i="1"/>
  <c r="Y56913" i="1"/>
  <c r="Y56912" i="1"/>
  <c r="Y56911" i="1"/>
  <c r="Y56910" i="1"/>
  <c r="Y56909" i="1"/>
  <c r="Y56908" i="1"/>
  <c r="Y56907" i="1"/>
  <c r="Y56906" i="1"/>
  <c r="Y56905" i="1"/>
  <c r="Y56904" i="1"/>
  <c r="Y56903" i="1"/>
  <c r="Y56902" i="1"/>
  <c r="Y56901" i="1"/>
  <c r="Y56900" i="1"/>
  <c r="Y56899" i="1"/>
  <c r="Y56898" i="1"/>
  <c r="Y56897" i="1"/>
  <c r="Y56896" i="1"/>
  <c r="Y56895" i="1"/>
  <c r="Y56894" i="1"/>
  <c r="Y56893" i="1"/>
  <c r="Y56892" i="1"/>
  <c r="Y56891" i="1"/>
  <c r="Y56890" i="1"/>
  <c r="Y56889" i="1"/>
  <c r="Y56888" i="1"/>
  <c r="Y56887" i="1"/>
  <c r="Y56886" i="1"/>
  <c r="Y56885" i="1"/>
  <c r="Y56884" i="1"/>
  <c r="Y56883" i="1"/>
  <c r="Y56882" i="1"/>
  <c r="Y56881" i="1"/>
  <c r="Y56880" i="1"/>
  <c r="Y56879" i="1"/>
  <c r="Y56878" i="1"/>
  <c r="Y56877" i="1"/>
  <c r="Y56876" i="1"/>
  <c r="Y56875" i="1"/>
  <c r="Y56874" i="1"/>
  <c r="Y56873" i="1"/>
  <c r="Y56872" i="1"/>
  <c r="Y56871" i="1"/>
  <c r="Y56870" i="1"/>
  <c r="Y56869" i="1"/>
  <c r="Y56868" i="1"/>
  <c r="Y56867" i="1"/>
  <c r="Y56866" i="1"/>
  <c r="Y56865" i="1"/>
  <c r="Y56864" i="1"/>
  <c r="Y56863" i="1"/>
  <c r="Y56862" i="1"/>
  <c r="Y56861" i="1"/>
  <c r="Y56860" i="1"/>
  <c r="Y56859" i="1"/>
  <c r="Y56858" i="1"/>
  <c r="Y56857" i="1"/>
  <c r="Y56856" i="1"/>
  <c r="Y56855" i="1"/>
  <c r="Y56854" i="1"/>
  <c r="Y56853" i="1"/>
  <c r="Y56852" i="1"/>
  <c r="Y56851" i="1"/>
  <c r="Y56850" i="1"/>
  <c r="Y56849" i="1"/>
  <c r="Y56848" i="1"/>
  <c r="Y56847" i="1"/>
  <c r="Y56846" i="1"/>
  <c r="Y56845" i="1"/>
  <c r="Y56844" i="1"/>
  <c r="Y56843" i="1"/>
  <c r="Y56842" i="1"/>
  <c r="Y56841" i="1"/>
  <c r="Y56840" i="1"/>
  <c r="Y56839" i="1"/>
  <c r="Y56838" i="1"/>
  <c r="Y56837" i="1"/>
  <c r="Y56836" i="1"/>
  <c r="Y56835" i="1"/>
  <c r="Y56834" i="1"/>
  <c r="Y56833" i="1"/>
  <c r="Y56832" i="1"/>
  <c r="Y56831" i="1"/>
  <c r="Y56830" i="1"/>
  <c r="Y56829" i="1"/>
  <c r="Y56828" i="1"/>
  <c r="Y56827" i="1"/>
  <c r="Y56826" i="1"/>
  <c r="Y56825" i="1"/>
  <c r="Y56824" i="1"/>
  <c r="Y56823" i="1"/>
  <c r="Y56822" i="1"/>
  <c r="Y56821" i="1"/>
  <c r="Y56820" i="1"/>
  <c r="Y56819" i="1"/>
  <c r="Y56818" i="1"/>
  <c r="Y56817" i="1"/>
  <c r="Y56816" i="1"/>
  <c r="Y56815" i="1"/>
  <c r="Y56814" i="1"/>
  <c r="Y56813" i="1"/>
  <c r="Y56812" i="1"/>
  <c r="Y56811" i="1"/>
  <c r="Y56810" i="1"/>
  <c r="Y56809" i="1"/>
  <c r="Y56808" i="1"/>
  <c r="Y56807" i="1"/>
  <c r="Y56806" i="1"/>
  <c r="Y56805" i="1"/>
  <c r="Y56804" i="1"/>
  <c r="Y56803" i="1"/>
  <c r="Y56802" i="1"/>
  <c r="Y56801" i="1"/>
  <c r="Y56800" i="1"/>
  <c r="Y56799" i="1"/>
  <c r="Y56798" i="1"/>
  <c r="Y56797" i="1"/>
  <c r="Y56796" i="1"/>
  <c r="Y56795" i="1"/>
  <c r="Y56794" i="1"/>
  <c r="Y56793" i="1"/>
  <c r="Y56792" i="1"/>
  <c r="Y56791" i="1"/>
  <c r="Y56790" i="1"/>
  <c r="Y56789" i="1"/>
  <c r="Y56788" i="1"/>
  <c r="Y56787" i="1"/>
  <c r="Y56786" i="1"/>
  <c r="Y56785" i="1"/>
  <c r="Y56784" i="1"/>
  <c r="Y56783" i="1"/>
  <c r="Y56782" i="1"/>
  <c r="Y56781" i="1"/>
  <c r="Y56780" i="1"/>
  <c r="Y56779" i="1"/>
  <c r="Y56778" i="1"/>
  <c r="Y56777" i="1"/>
  <c r="Y56776" i="1"/>
  <c r="Y56775" i="1"/>
  <c r="Y56774" i="1"/>
  <c r="Y56773" i="1"/>
  <c r="Y56772" i="1"/>
  <c r="Y56771" i="1"/>
  <c r="Y56770" i="1"/>
  <c r="Y56769" i="1"/>
  <c r="Y56768" i="1"/>
  <c r="Y56767" i="1"/>
  <c r="Y56766" i="1"/>
  <c r="Y56765" i="1"/>
  <c r="Y56764" i="1"/>
  <c r="Y56763" i="1"/>
  <c r="Y56762" i="1"/>
  <c r="Y56761" i="1"/>
  <c r="Y56760" i="1"/>
  <c r="Y56759" i="1"/>
  <c r="Y56758" i="1"/>
  <c r="Y56757" i="1"/>
  <c r="Y56756" i="1"/>
  <c r="Y56755" i="1"/>
  <c r="Y56754" i="1"/>
  <c r="Y56753" i="1"/>
  <c r="Y56752" i="1"/>
  <c r="Y56751" i="1"/>
  <c r="Y56750" i="1"/>
  <c r="Y56749" i="1"/>
  <c r="Y56748" i="1"/>
  <c r="Y56747" i="1"/>
  <c r="Y56746" i="1"/>
  <c r="Y56745" i="1"/>
  <c r="Y56744" i="1"/>
  <c r="Y56743" i="1"/>
  <c r="Y56742" i="1"/>
  <c r="Y56741" i="1"/>
  <c r="Y56740" i="1"/>
  <c r="Y56739" i="1"/>
  <c r="Y56738" i="1"/>
  <c r="Y56737" i="1"/>
  <c r="Y56736" i="1"/>
  <c r="Y56735" i="1"/>
  <c r="Y111" i="1"/>
  <c r="AL110" i="1"/>
  <c r="Y110" i="1"/>
  <c r="W110" i="1"/>
  <c r="Y109" i="1"/>
  <c r="V106" i="1"/>
  <c r="Y106" i="1" s="1"/>
  <c r="Y105" i="1"/>
  <c r="Y104" i="1"/>
  <c r="Y103" i="1"/>
  <c r="W103" i="1"/>
  <c r="AL100" i="1"/>
  <c r="Y100" i="1"/>
  <c r="W100" i="1"/>
  <c r="V99" i="1"/>
  <c r="Y99" i="1" s="1"/>
  <c r="Y98" i="1"/>
  <c r="Y97" i="1"/>
  <c r="Y96" i="1"/>
  <c r="Y95" i="1"/>
  <c r="Y94" i="1"/>
  <c r="Y93" i="1"/>
  <c r="Y92" i="1"/>
  <c r="Y91" i="1"/>
  <c r="Y90" i="1"/>
  <c r="Y89" i="1"/>
  <c r="Y88" i="1"/>
  <c r="Y87" i="1"/>
  <c r="V86" i="1"/>
  <c r="Y86" i="1" s="1"/>
  <c r="Y85" i="1"/>
  <c r="Y84" i="1"/>
  <c r="Y83" i="1"/>
  <c r="Y82" i="1"/>
  <c r="W82" i="1"/>
  <c r="Y81" i="1"/>
  <c r="Y80" i="1"/>
  <c r="Y79" i="1"/>
  <c r="AL78" i="1"/>
  <c r="Y78" i="1"/>
  <c r="W78" i="1"/>
  <c r="Y77" i="1"/>
  <c r="W77" i="1"/>
  <c r="W84" i="1" s="1"/>
  <c r="Y76" i="1"/>
  <c r="Y75" i="1"/>
  <c r="W75" i="1"/>
  <c r="Y74" i="1"/>
  <c r="Y73" i="1"/>
  <c r="Y72" i="1"/>
  <c r="Y71" i="1"/>
  <c r="Y70" i="1"/>
  <c r="AL69" i="1"/>
  <c r="Y69" i="1"/>
  <c r="Y68" i="1"/>
  <c r="AL67" i="1"/>
  <c r="Y67" i="1"/>
  <c r="AL66" i="1"/>
  <c r="Y66" i="1"/>
  <c r="W66" i="1"/>
  <c r="AL65" i="1"/>
  <c r="Y65" i="1"/>
  <c r="AL64" i="1"/>
  <c r="Y64" i="1"/>
  <c r="Y63" i="1"/>
  <c r="Y62" i="1"/>
  <c r="AL61" i="1"/>
  <c r="Y61" i="1"/>
  <c r="Y60" i="1"/>
  <c r="AL59" i="1"/>
  <c r="Y59" i="1"/>
  <c r="Y57" i="1"/>
  <c r="Y56" i="1"/>
  <c r="AL55" i="1"/>
  <c r="Y55" i="1"/>
  <c r="W55" i="1"/>
  <c r="Y54" i="1"/>
  <c r="AL53" i="1"/>
  <c r="Y52" i="1"/>
  <c r="AL51" i="1"/>
  <c r="Y51" i="1"/>
  <c r="Y49" i="1"/>
  <c r="Y48" i="1"/>
  <c r="Y46" i="1"/>
  <c r="Y45" i="1"/>
  <c r="Y44" i="1"/>
  <c r="AL43" i="1"/>
  <c r="Y42" i="1"/>
  <c r="Y41" i="1"/>
  <c r="Y40" i="1"/>
  <c r="Y39" i="1"/>
  <c r="AL37" i="1"/>
  <c r="Y37" i="1"/>
  <c r="Y36" i="1"/>
  <c r="Y35" i="1"/>
  <c r="Y34" i="1"/>
  <c r="Y33" i="1"/>
  <c r="Y32" i="1"/>
  <c r="Y31" i="1"/>
  <c r="Y30" i="1"/>
  <c r="Y29" i="1"/>
  <c r="Y28" i="1"/>
  <c r="Y27" i="1"/>
  <c r="AL26" i="1"/>
  <c r="Y26" i="1"/>
  <c r="Y24" i="1"/>
  <c r="Y23" i="1"/>
  <c r="Y21" i="1"/>
  <c r="Y20" i="1"/>
  <c r="AL19" i="1"/>
  <c r="Y19" i="1"/>
  <c r="Y18" i="1"/>
  <c r="Y17" i="1"/>
  <c r="Y16" i="1"/>
  <c r="Y14" i="1"/>
  <c r="AL13" i="1"/>
  <c r="Y12" i="1"/>
  <c r="Y11" i="1"/>
  <c r="Y10" i="1"/>
  <c r="Y8" i="1"/>
  <c r="Y7" i="1"/>
  <c r="Y6" i="1"/>
  <c r="Y5" i="1"/>
  <c r="Y4" i="1"/>
  <c r="Y3" i="1"/>
  <c r="Y2" i="1"/>
</calcChain>
</file>

<file path=xl/sharedStrings.xml><?xml version="1.0" encoding="utf-8"?>
<sst xmlns="http://schemas.openxmlformats.org/spreadsheetml/2006/main" count="566" uniqueCount="237">
  <si>
    <t>mutation</t>
  </si>
  <si>
    <t>FE</t>
  </si>
  <si>
    <t>Hb</t>
  </si>
  <si>
    <t>transfusion</t>
  </si>
  <si>
    <t>bevacizumab</t>
  </si>
  <si>
    <t>sepsis</t>
  </si>
  <si>
    <t>Colonne13</t>
  </si>
  <si>
    <t>Colonne14</t>
  </si>
  <si>
    <t>Colonne15</t>
  </si>
  <si>
    <t>Colonne16</t>
  </si>
  <si>
    <t>Colonne17</t>
  </si>
  <si>
    <t>Colonne18</t>
  </si>
  <si>
    <t>Colonne19</t>
  </si>
  <si>
    <t>Colonne20</t>
  </si>
  <si>
    <t>Colonne21</t>
  </si>
  <si>
    <t>Colonne22</t>
  </si>
  <si>
    <t>Colonne23</t>
  </si>
  <si>
    <t>Colonne24</t>
  </si>
  <si>
    <t>Colonne25</t>
  </si>
  <si>
    <t>Colonne26</t>
  </si>
  <si>
    <t>Colonne27</t>
  </si>
  <si>
    <t>Colonne28</t>
  </si>
  <si>
    <t>Colonne29</t>
  </si>
  <si>
    <t>Colonne30</t>
  </si>
  <si>
    <t>Colonne31</t>
  </si>
  <si>
    <t>Colonne32</t>
  </si>
  <si>
    <t>Colonne33</t>
  </si>
  <si>
    <t>Colonne34</t>
  </si>
  <si>
    <t>Colonne35</t>
  </si>
  <si>
    <t>Colonne36</t>
  </si>
  <si>
    <t>Colonne37</t>
  </si>
  <si>
    <t>Colonne38</t>
  </si>
  <si>
    <t>Colonne39</t>
  </si>
  <si>
    <t>Colonne40</t>
  </si>
  <si>
    <t>Colonne41</t>
  </si>
  <si>
    <t>Colonne42</t>
  </si>
  <si>
    <t>Colonne43</t>
  </si>
  <si>
    <t>Colonne44</t>
  </si>
  <si>
    <t>Colonne45</t>
  </si>
  <si>
    <t>Colonne46</t>
  </si>
  <si>
    <t>Colonne47</t>
  </si>
  <si>
    <t>Colonne48</t>
  </si>
  <si>
    <t>Colonne49</t>
  </si>
  <si>
    <t>Colonne50</t>
  </si>
  <si>
    <t>Colonne51</t>
  </si>
  <si>
    <t>Colonne52</t>
  </si>
  <si>
    <t>Colonne53</t>
  </si>
  <si>
    <t>Colonne54</t>
  </si>
  <si>
    <t>Colonne55</t>
  </si>
  <si>
    <t>Colonne56</t>
  </si>
  <si>
    <t>Colonne57</t>
  </si>
  <si>
    <t>Colonne58</t>
  </si>
  <si>
    <t>Colonne59</t>
  </si>
  <si>
    <t>Colonne60</t>
  </si>
  <si>
    <t>Colonne61</t>
  </si>
  <si>
    <t>Colonne62</t>
  </si>
  <si>
    <t>Colonne63</t>
  </si>
  <si>
    <t>Colonne64</t>
  </si>
  <si>
    <t>Colonne65</t>
  </si>
  <si>
    <t>Colonne66</t>
  </si>
  <si>
    <t>Colonne67</t>
  </si>
  <si>
    <t>Colonne68</t>
  </si>
  <si>
    <t>Colonne69</t>
  </si>
  <si>
    <t>Colonne70</t>
  </si>
  <si>
    <t>Colonne71</t>
  </si>
  <si>
    <t>Colonne72</t>
  </si>
  <si>
    <t>Colonne73</t>
  </si>
  <si>
    <t>Colonne74</t>
  </si>
  <si>
    <t>Colonne75</t>
  </si>
  <si>
    <t>Colonne76</t>
  </si>
  <si>
    <t>Colonne77</t>
  </si>
  <si>
    <t>Colonne78</t>
  </si>
  <si>
    <t>Colonne79</t>
  </si>
  <si>
    <t>Colonne80</t>
  </si>
  <si>
    <t>Colonne81</t>
  </si>
  <si>
    <t>Colonne82</t>
  </si>
  <si>
    <t>Colonne83</t>
  </si>
  <si>
    <t>Colonne84</t>
  </si>
  <si>
    <t>Colonne85</t>
  </si>
  <si>
    <t>Colonne86</t>
  </si>
  <si>
    <t>Colonne87</t>
  </si>
  <si>
    <t>Colonne88</t>
  </si>
  <si>
    <t>Colonne89</t>
  </si>
  <si>
    <t>Colonne90</t>
  </si>
  <si>
    <t>Colonne91</t>
  </si>
  <si>
    <t>Colonne92</t>
  </si>
  <si>
    <t>Colonne93</t>
  </si>
  <si>
    <t>Colonne94</t>
  </si>
  <si>
    <t>Colonne95</t>
  </si>
  <si>
    <t>Colonne96</t>
  </si>
  <si>
    <t>Colonne97</t>
  </si>
  <si>
    <t>Colonne98</t>
  </si>
  <si>
    <t>Colonne99</t>
  </si>
  <si>
    <t>Colonne100</t>
  </si>
  <si>
    <t>Colonne101</t>
  </si>
  <si>
    <t>Colonne102</t>
  </si>
  <si>
    <t>Colonne103</t>
  </si>
  <si>
    <t>Colonne104</t>
  </si>
  <si>
    <t>Colonne105</t>
  </si>
  <si>
    <t>Colonne106</t>
  </si>
  <si>
    <t>Colonne107</t>
  </si>
  <si>
    <t>Colonne108</t>
  </si>
  <si>
    <t>Colonne109</t>
  </si>
  <si>
    <t>Colonne110</t>
  </si>
  <si>
    <t>Colonne111</t>
  </si>
  <si>
    <t>Colonne112</t>
  </si>
  <si>
    <t>Colonne113</t>
  </si>
  <si>
    <t>Colonne114</t>
  </si>
  <si>
    <t>Colonne115</t>
  </si>
  <si>
    <t>Colonne116</t>
  </si>
  <si>
    <t>Colonne117</t>
  </si>
  <si>
    <t>Colonne118</t>
  </si>
  <si>
    <t>Colonne119</t>
  </si>
  <si>
    <t>Colonne120</t>
  </si>
  <si>
    <t>Colonne121</t>
  </si>
  <si>
    <t>Colonne122</t>
  </si>
  <si>
    <t>Colonne123</t>
  </si>
  <si>
    <t>Colonne124</t>
  </si>
  <si>
    <t>Colonne125</t>
  </si>
  <si>
    <t>Colonne126</t>
  </si>
  <si>
    <t>Colonne127</t>
  </si>
  <si>
    <t>Colonne128</t>
  </si>
  <si>
    <t>Colonne129</t>
  </si>
  <si>
    <t>Colonne130</t>
  </si>
  <si>
    <t>Colonne131</t>
  </si>
  <si>
    <t>Colonne132</t>
  </si>
  <si>
    <t>Colonne133</t>
  </si>
  <si>
    <t>Colonne134</t>
  </si>
  <si>
    <t>Colonne135</t>
  </si>
  <si>
    <t>Colonne136</t>
  </si>
  <si>
    <t>Colonne137</t>
  </si>
  <si>
    <t>Colonne138</t>
  </si>
  <si>
    <t>Colonne139</t>
  </si>
  <si>
    <t>Colonne140</t>
  </si>
  <si>
    <t>Colonne141</t>
  </si>
  <si>
    <t>Colonne142</t>
  </si>
  <si>
    <t>Colonne143</t>
  </si>
  <si>
    <t>Colonne144</t>
  </si>
  <si>
    <t>Colonne145</t>
  </si>
  <si>
    <t>Colonne146</t>
  </si>
  <si>
    <t>Colonne147</t>
  </si>
  <si>
    <t>Colonne148</t>
  </si>
  <si>
    <t>Colonne149</t>
  </si>
  <si>
    <t>Colonne150</t>
  </si>
  <si>
    <t>Colonne151</t>
  </si>
  <si>
    <t>Colonne152</t>
  </si>
  <si>
    <t>Colonne153</t>
  </si>
  <si>
    <t>Colonne154</t>
  </si>
  <si>
    <t>Colonne155</t>
  </si>
  <si>
    <t>Colonne156</t>
  </si>
  <si>
    <t>Colonne157</t>
  </si>
  <si>
    <t>Colonne158</t>
  </si>
  <si>
    <t>Colonne159</t>
  </si>
  <si>
    <t>Colonne160</t>
  </si>
  <si>
    <t>Colonne161</t>
  </si>
  <si>
    <t>Colonne162</t>
  </si>
  <si>
    <t>Colonne163</t>
  </si>
  <si>
    <t>Colonne164</t>
  </si>
  <si>
    <t>Colonne165</t>
  </si>
  <si>
    <t>Colonne166</t>
  </si>
  <si>
    <t>Colonne167</t>
  </si>
  <si>
    <t>Colonne168</t>
  </si>
  <si>
    <t>Colonne169</t>
  </si>
  <si>
    <t>group</t>
  </si>
  <si>
    <t>gender</t>
  </si>
  <si>
    <t>known mutation</t>
  </si>
  <si>
    <t>none</t>
  </si>
  <si>
    <t>not searched</t>
  </si>
  <si>
    <t>ongoing</t>
  </si>
  <si>
    <t>RHC</t>
  </si>
  <si>
    <t>symptoms</t>
  </si>
  <si>
    <t>dyspnoea</t>
  </si>
  <si>
    <t>fainting/chest pain</t>
  </si>
  <si>
    <t>cardiac insufficiency</t>
  </si>
  <si>
    <t>systematic screening</t>
  </si>
  <si>
    <t>thrombo-embolic past</t>
  </si>
  <si>
    <t>respratory disease</t>
  </si>
  <si>
    <t>toxics</t>
  </si>
  <si>
    <t>autoimmunity</t>
  </si>
  <si>
    <t>HIV</t>
  </si>
  <si>
    <t>1st relevant echo</t>
  </si>
  <si>
    <t>valvular disease</t>
  </si>
  <si>
    <t>OD/VD gradient</t>
  </si>
  <si>
    <t>peak velocity</t>
  </si>
  <si>
    <t>sPAP</t>
  </si>
  <si>
    <t>RAP</t>
  </si>
  <si>
    <t>CO</t>
  </si>
  <si>
    <t>CI</t>
  </si>
  <si>
    <t>ventilation/perfusion scanning</t>
  </si>
  <si>
    <t>thrombo-embolic</t>
  </si>
  <si>
    <t>RHC2</t>
  </si>
  <si>
    <t>sPAP2</t>
  </si>
  <si>
    <t>dPAP</t>
  </si>
  <si>
    <t>mPAP</t>
  </si>
  <si>
    <t>PAWP</t>
  </si>
  <si>
    <t>RAP2</t>
  </si>
  <si>
    <t>PVR dynes</t>
  </si>
  <si>
    <t>PVR WU</t>
  </si>
  <si>
    <t>CI4</t>
  </si>
  <si>
    <t>CO4</t>
  </si>
  <si>
    <t>diuretics</t>
  </si>
  <si>
    <t>iron</t>
  </si>
  <si>
    <t>atrial fibrillation treatment</t>
  </si>
  <si>
    <t>transplant</t>
  </si>
  <si>
    <t xml:space="preserve">PAH-specific pharmacotherapies </t>
  </si>
  <si>
    <t>death</t>
  </si>
  <si>
    <t>nasal bleeding</t>
  </si>
  <si>
    <t>cerebral bleeding</t>
  </si>
  <si>
    <t>pulonary embolism</t>
  </si>
  <si>
    <t>cancer</t>
  </si>
  <si>
    <t>PH</t>
  </si>
  <si>
    <t>other</t>
  </si>
  <si>
    <t>6: data incomplete to classify</t>
  </si>
  <si>
    <t>8: echocardiography</t>
  </si>
  <si>
    <t>0: PH not confirmed by RHC or emergency</t>
  </si>
  <si>
    <t>1:group 1</t>
  </si>
  <si>
    <t>2: group 2</t>
  </si>
  <si>
    <t>3: group 3</t>
  </si>
  <si>
    <t>4: group 4</t>
  </si>
  <si>
    <t>1: female</t>
  </si>
  <si>
    <t>0: male</t>
  </si>
  <si>
    <t>1: yes</t>
  </si>
  <si>
    <t>0: no</t>
  </si>
  <si>
    <t>1: ENG</t>
  </si>
  <si>
    <t>2: ACVRL</t>
  </si>
  <si>
    <t>4: SMAD 4</t>
  </si>
  <si>
    <t>cardiac arrest</t>
  </si>
  <si>
    <t>not known</t>
  </si>
  <si>
    <t>car accident</t>
  </si>
  <si>
    <t>pulmonary embolism</t>
  </si>
  <si>
    <t>gastro intestinal bleeding</t>
  </si>
  <si>
    <t>high</t>
  </si>
  <si>
    <t>gastrointestinal bleeding</t>
  </si>
  <si>
    <t>not kown</t>
  </si>
  <si>
    <t>&lt;3</t>
  </si>
  <si>
    <t>&lt;240</t>
  </si>
  <si>
    <t>RHC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Fill="1"/>
    <xf numFmtId="0" fontId="0" fillId="0" borderId="0" xfId="0" applyFill="1"/>
    <xf numFmtId="3" fontId="0" fillId="0" borderId="0" xfId="0" applyNumberFormat="1" applyFill="1"/>
    <xf numFmtId="0" fontId="0" fillId="0" borderId="0" xfId="0" applyNumberFormat="1" applyFill="1"/>
    <xf numFmtId="0" fontId="0" fillId="0" borderId="0" xfId="0" applyFont="1" applyFill="1"/>
    <xf numFmtId="17" fontId="0" fillId="0" borderId="0" xfId="0" applyNumberFormat="1" applyFill="1"/>
    <xf numFmtId="20" fontId="0" fillId="0" borderId="0" xfId="0" applyNumberFormat="1"/>
  </cellXfs>
  <cellStyles count="1">
    <cellStyle name="Normal" xfId="0" builtinId="0"/>
  </cellStyles>
  <dxfs count="213"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numFmt numFmtId="0" formatCode="General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none"/>
      </font>
      <fill>
        <patternFill patternType="none">
          <fgColor indexed="64"/>
          <bgColor indexed="6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au1" displayName="Tableau1" ref="A1:HC65536" totalsRowShown="0" headerRowDxfId="212" dataDxfId="211">
  <autoFilter ref="A1:HC65536"/>
  <tableColumns count="211">
    <tableColumn id="4" name="group" dataDxfId="210"/>
    <tableColumn id="6" name="gender" dataDxfId="209"/>
    <tableColumn id="9" name="known mutation" dataDxfId="208"/>
    <tableColumn id="11" name="mutation" dataDxfId="207"/>
    <tableColumn id="12" name="none" dataDxfId="206"/>
    <tableColumn id="13" name="not searched" dataDxfId="205"/>
    <tableColumn id="14" name="ongoing" dataDxfId="204"/>
    <tableColumn id="18" name="RHC" dataDxfId="203"/>
    <tableColumn id="21" name="symptoms" dataDxfId="202"/>
    <tableColumn id="23" name="dyspnoea" dataDxfId="201"/>
    <tableColumn id="24" name="fainting/chest pain" dataDxfId="200"/>
    <tableColumn id="25" name="cardiac insufficiency" dataDxfId="199"/>
    <tableColumn id="26" name="systematic screening" dataDxfId="198"/>
    <tableColumn id="29" name="thrombo-embolic past" dataDxfId="197"/>
    <tableColumn id="30" name="respratory disease" dataDxfId="196"/>
    <tableColumn id="31" name="toxics" dataDxfId="195"/>
    <tableColumn id="32" name="autoimmunity" dataDxfId="194"/>
    <tableColumn id="33" name="HIV" dataDxfId="193"/>
    <tableColumn id="36" name="1st relevant echo" dataDxfId="192"/>
    <tableColumn id="37" name="FE" dataDxfId="191"/>
    <tableColumn id="39" name="valvular disease" dataDxfId="190"/>
    <tableColumn id="40" name="OD/VD gradient" dataDxfId="189"/>
    <tableColumn id="41" name="peak velocity" dataDxfId="188"/>
    <tableColumn id="42" name="sPAP" dataDxfId="187"/>
    <tableColumn id="257" name="RAP" dataDxfId="186">
      <calculatedColumnFormula>Tableau1[[#This Row],[sPAP]]-Tableau1[[#This Row],[OD/VD gradient]]</calculatedColumnFormula>
    </tableColumn>
    <tableColumn id="43" name="CO" dataDxfId="185"/>
    <tableColumn id="44" name="CI" dataDxfId="184"/>
    <tableColumn id="46" name="Hb" dataDxfId="183"/>
    <tableColumn id="47" name="ventilation/perfusion scanning" dataDxfId="182"/>
    <tableColumn id="49" name="thrombo-embolic" dataDxfId="181"/>
    <tableColumn id="50" name="RHC data" dataDxfId="180"/>
    <tableColumn id="51" name="sPAP2" dataDxfId="179"/>
    <tableColumn id="52" name="dPAP" dataDxfId="178"/>
    <tableColumn id="53" name="mPAP" dataDxfId="177"/>
    <tableColumn id="54" name="PAWP" dataDxfId="176"/>
    <tableColumn id="55" name="RAP2" dataDxfId="175"/>
    <tableColumn id="56" name="PVR dynes" dataDxfId="174"/>
    <tableColumn id="57" name="PVR WU" dataDxfId="173"/>
    <tableColumn id="58" name="CI4" dataDxfId="172"/>
    <tableColumn id="59" name="CO4" dataDxfId="171"/>
    <tableColumn id="63" name="diuretics" dataDxfId="170"/>
    <tableColumn id="65" name="transfusion" dataDxfId="169"/>
    <tableColumn id="66" name="iron" dataDxfId="168"/>
    <tableColumn id="67" name="atrial fibrillation treatment" dataDxfId="167"/>
    <tableColumn id="70" name="bevacizumab" dataDxfId="166"/>
    <tableColumn id="76" name="PAH-specific pharmacotherapies " dataDxfId="165"/>
    <tableColumn id="90" name="death" dataDxfId="164"/>
    <tableColumn id="92" name="nasal bleeding" dataDxfId="163"/>
    <tableColumn id="93" name="cerebral bleeding" dataDxfId="162"/>
    <tableColumn id="94" name="pulmonary embolism" dataDxfId="161"/>
    <tableColumn id="95" name="cancer" dataDxfId="160"/>
    <tableColumn id="96" name="PH" dataDxfId="159"/>
    <tableColumn id="97" name="sepsis" dataDxfId="158"/>
    <tableColumn id="98" name="other" dataDxfId="157"/>
    <tableColumn id="100" name="Colonne13" dataDxfId="156"/>
    <tableColumn id="101" name="Colonne14" dataDxfId="155"/>
    <tableColumn id="102" name="Colonne15" dataDxfId="154"/>
    <tableColumn id="103" name="Colonne16" dataDxfId="153"/>
    <tableColumn id="104" name="Colonne17" dataDxfId="152"/>
    <tableColumn id="105" name="Colonne18" dataDxfId="151"/>
    <tableColumn id="106" name="Colonne19" dataDxfId="150"/>
    <tableColumn id="107" name="Colonne20" dataDxfId="149"/>
    <tableColumn id="108" name="Colonne21" dataDxfId="148"/>
    <tableColumn id="109" name="Colonne22" dataDxfId="147"/>
    <tableColumn id="110" name="Colonne23" dataDxfId="146"/>
    <tableColumn id="111" name="Colonne24" dataDxfId="145"/>
    <tableColumn id="112" name="Colonne25" dataDxfId="144"/>
    <tableColumn id="113" name="Colonne26" dataDxfId="143"/>
    <tableColumn id="114" name="Colonne27" dataDxfId="142"/>
    <tableColumn id="115" name="Colonne28" dataDxfId="141"/>
    <tableColumn id="116" name="Colonne29" dataDxfId="140"/>
    <tableColumn id="117" name="Colonne30" dataDxfId="139"/>
    <tableColumn id="118" name="Colonne31" dataDxfId="138"/>
    <tableColumn id="119" name="Colonne32" dataDxfId="137"/>
    <tableColumn id="120" name="Colonne33" dataDxfId="136"/>
    <tableColumn id="121" name="Colonne34" dataDxfId="135"/>
    <tableColumn id="122" name="Colonne35" dataDxfId="134"/>
    <tableColumn id="123" name="Colonne36" dataDxfId="133"/>
    <tableColumn id="124" name="Colonne37" dataDxfId="132"/>
    <tableColumn id="125" name="Colonne38" dataDxfId="131"/>
    <tableColumn id="126" name="Colonne39" dataDxfId="130"/>
    <tableColumn id="127" name="Colonne40" dataDxfId="129"/>
    <tableColumn id="128" name="Colonne41" dataDxfId="128"/>
    <tableColumn id="129" name="Colonne42" dataDxfId="127"/>
    <tableColumn id="130" name="Colonne43" dataDxfId="126"/>
    <tableColumn id="131" name="Colonne44" dataDxfId="125"/>
    <tableColumn id="132" name="Colonne45" dataDxfId="124"/>
    <tableColumn id="133" name="Colonne46" dataDxfId="123"/>
    <tableColumn id="134" name="Colonne47" dataDxfId="122"/>
    <tableColumn id="135" name="Colonne48" dataDxfId="121"/>
    <tableColumn id="136" name="Colonne49" dataDxfId="120"/>
    <tableColumn id="137" name="Colonne50" dataDxfId="119"/>
    <tableColumn id="138" name="Colonne51" dataDxfId="118"/>
    <tableColumn id="139" name="Colonne52" dataDxfId="117"/>
    <tableColumn id="140" name="Colonne53" dataDxfId="116"/>
    <tableColumn id="141" name="Colonne54" dataDxfId="115"/>
    <tableColumn id="142" name="Colonne55" dataDxfId="114"/>
    <tableColumn id="143" name="Colonne56" dataDxfId="113"/>
    <tableColumn id="144" name="Colonne57" dataDxfId="112"/>
    <tableColumn id="145" name="Colonne58" dataDxfId="111"/>
    <tableColumn id="146" name="Colonne59" dataDxfId="110"/>
    <tableColumn id="147" name="Colonne60" dataDxfId="109"/>
    <tableColumn id="148" name="Colonne61" dataDxfId="108"/>
    <tableColumn id="149" name="Colonne62" dataDxfId="107"/>
    <tableColumn id="150" name="Colonne63" dataDxfId="106"/>
    <tableColumn id="151" name="Colonne64" dataDxfId="105"/>
    <tableColumn id="152" name="Colonne65" dataDxfId="104"/>
    <tableColumn id="153" name="Colonne66" dataDxfId="103"/>
    <tableColumn id="154" name="Colonne67" dataDxfId="102"/>
    <tableColumn id="155" name="Colonne68" dataDxfId="101"/>
    <tableColumn id="156" name="Colonne69" dataDxfId="100"/>
    <tableColumn id="157" name="Colonne70" dataDxfId="99"/>
    <tableColumn id="158" name="Colonne71" dataDxfId="98"/>
    <tableColumn id="159" name="Colonne72" dataDxfId="97"/>
    <tableColumn id="160" name="Colonne73" dataDxfId="96"/>
    <tableColumn id="161" name="Colonne74" dataDxfId="95"/>
    <tableColumn id="162" name="Colonne75" dataDxfId="94"/>
    <tableColumn id="163" name="Colonne76" dataDxfId="93"/>
    <tableColumn id="164" name="Colonne77" dataDxfId="92"/>
    <tableColumn id="165" name="Colonne78" dataDxfId="91"/>
    <tableColumn id="166" name="Colonne79" dataDxfId="90"/>
    <tableColumn id="167" name="Colonne80" dataDxfId="89"/>
    <tableColumn id="168" name="Colonne81" dataDxfId="88"/>
    <tableColumn id="169" name="Colonne82" dataDxfId="87"/>
    <tableColumn id="170" name="Colonne83" dataDxfId="86"/>
    <tableColumn id="171" name="Colonne84" dataDxfId="85"/>
    <tableColumn id="172" name="Colonne85" dataDxfId="84"/>
    <tableColumn id="173" name="Colonne86" dataDxfId="83"/>
    <tableColumn id="174" name="Colonne87" dataDxfId="82"/>
    <tableColumn id="175" name="Colonne88" dataDxfId="81"/>
    <tableColumn id="176" name="Colonne89" dataDxfId="80"/>
    <tableColumn id="177" name="Colonne90" dataDxfId="79"/>
    <tableColumn id="178" name="Colonne91" dataDxfId="78"/>
    <tableColumn id="179" name="Colonne92" dataDxfId="77"/>
    <tableColumn id="180" name="Colonne93" dataDxfId="76"/>
    <tableColumn id="181" name="Colonne94" dataDxfId="75"/>
    <tableColumn id="182" name="Colonne95" dataDxfId="74"/>
    <tableColumn id="183" name="Colonne96" dataDxfId="73"/>
    <tableColumn id="184" name="Colonne97" dataDxfId="72"/>
    <tableColumn id="185" name="Colonne98" dataDxfId="71"/>
    <tableColumn id="186" name="Colonne99" dataDxfId="70"/>
    <tableColumn id="187" name="Colonne100" dataDxfId="69"/>
    <tableColumn id="188" name="Colonne101" dataDxfId="68"/>
    <tableColumn id="189" name="Colonne102" dataDxfId="67"/>
    <tableColumn id="190" name="Colonne103" dataDxfId="66"/>
    <tableColumn id="191" name="Colonne104" dataDxfId="65"/>
    <tableColumn id="192" name="Colonne105" dataDxfId="64"/>
    <tableColumn id="193" name="Colonne106" dataDxfId="63"/>
    <tableColumn id="194" name="Colonne107" dataDxfId="62"/>
    <tableColumn id="195" name="Colonne108" dataDxfId="61"/>
    <tableColumn id="196" name="Colonne109" dataDxfId="60"/>
    <tableColumn id="197" name="Colonne110" dataDxfId="59"/>
    <tableColumn id="198" name="Colonne111" dataDxfId="58"/>
    <tableColumn id="199" name="Colonne112" dataDxfId="57"/>
    <tableColumn id="200" name="Colonne113" dataDxfId="56"/>
    <tableColumn id="201" name="Colonne114" dataDxfId="55"/>
    <tableColumn id="202" name="Colonne115" dataDxfId="54"/>
    <tableColumn id="203" name="Colonne116" dataDxfId="53"/>
    <tableColumn id="204" name="Colonne117" dataDxfId="52"/>
    <tableColumn id="205" name="Colonne118" dataDxfId="51"/>
    <tableColumn id="206" name="Colonne119" dataDxfId="50"/>
    <tableColumn id="207" name="Colonne120" dataDxfId="49"/>
    <tableColumn id="208" name="Colonne121" dataDxfId="48"/>
    <tableColumn id="209" name="Colonne122" dataDxfId="47"/>
    <tableColumn id="210" name="Colonne123" dataDxfId="46"/>
    <tableColumn id="211" name="Colonne124" dataDxfId="45"/>
    <tableColumn id="212" name="Colonne125" dataDxfId="44"/>
    <tableColumn id="213" name="Colonne126" dataDxfId="43"/>
    <tableColumn id="214" name="Colonne127" dataDxfId="42"/>
    <tableColumn id="215" name="Colonne128" dataDxfId="41"/>
    <tableColumn id="216" name="Colonne129" dataDxfId="40"/>
    <tableColumn id="217" name="Colonne130" dataDxfId="39"/>
    <tableColumn id="218" name="Colonne131" dataDxfId="38"/>
    <tableColumn id="219" name="Colonne132" dataDxfId="37"/>
    <tableColumn id="220" name="Colonne133" dataDxfId="36"/>
    <tableColumn id="221" name="Colonne134" dataDxfId="35"/>
    <tableColumn id="222" name="Colonne135" dataDxfId="34"/>
    <tableColumn id="223" name="Colonne136" dataDxfId="33"/>
    <tableColumn id="224" name="Colonne137" dataDxfId="32"/>
    <tableColumn id="225" name="Colonne138" dataDxfId="31"/>
    <tableColumn id="226" name="Colonne139" dataDxfId="30"/>
    <tableColumn id="227" name="Colonne140" dataDxfId="29"/>
    <tableColumn id="228" name="Colonne141" dataDxfId="28"/>
    <tableColumn id="229" name="Colonne142" dataDxfId="27"/>
    <tableColumn id="230" name="Colonne143" dataDxfId="26"/>
    <tableColumn id="231" name="Colonne144" dataDxfId="25"/>
    <tableColumn id="232" name="Colonne145" dataDxfId="24"/>
    <tableColumn id="233" name="Colonne146" dataDxfId="23"/>
    <tableColumn id="234" name="Colonne147" dataDxfId="22"/>
    <tableColumn id="235" name="Colonne148" dataDxfId="21"/>
    <tableColumn id="236" name="Colonne149" dataDxfId="20"/>
    <tableColumn id="237" name="Colonne150" dataDxfId="19"/>
    <tableColumn id="238" name="Colonne151" dataDxfId="18"/>
    <tableColumn id="239" name="Colonne152" dataDxfId="17"/>
    <tableColumn id="240" name="Colonne153" dataDxfId="16"/>
    <tableColumn id="241" name="Colonne154" dataDxfId="15"/>
    <tableColumn id="242" name="Colonne155" dataDxfId="14"/>
    <tableColumn id="243" name="Colonne156" dataDxfId="13"/>
    <tableColumn id="244" name="Colonne157" dataDxfId="12"/>
    <tableColumn id="245" name="Colonne158" dataDxfId="11"/>
    <tableColumn id="246" name="Colonne159" dataDxfId="10"/>
    <tableColumn id="247" name="Colonne160" dataDxfId="9"/>
    <tableColumn id="248" name="Colonne161" dataDxfId="8"/>
    <tableColumn id="249" name="Colonne162" dataDxfId="7"/>
    <tableColumn id="250" name="Colonne163" dataDxfId="6"/>
    <tableColumn id="251" name="Colonne164" dataDxfId="5"/>
    <tableColumn id="252" name="Colonne165" dataDxfId="4"/>
    <tableColumn id="253" name="Colonne166" dataDxfId="3"/>
    <tableColumn id="254" name="Colonne167" dataDxfId="2"/>
    <tableColumn id="255" name="Colonne168" dataDxfId="1"/>
    <tableColumn id="256" name="Colonne169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C65536"/>
  <sheetViews>
    <sheetView tabSelected="1" topLeftCell="AR1" workbookViewId="0">
      <selection activeCell="AU4" sqref="AU4"/>
    </sheetView>
  </sheetViews>
  <sheetFormatPr baseColWidth="10" defaultColWidth="11.42578125" defaultRowHeight="15" x14ac:dyDescent="0.25"/>
  <cols>
    <col min="1" max="2" width="11.42578125" style="2"/>
    <col min="3" max="3" width="19.5703125" style="2" customWidth="1"/>
    <col min="4" max="4" width="40.42578125" style="2" customWidth="1"/>
    <col min="5" max="7" width="11.42578125" style="2"/>
    <col min="8" max="8" width="14.5703125" style="2" customWidth="1"/>
    <col min="9" max="9" width="13" style="2" customWidth="1"/>
    <col min="10" max="10" width="11.42578125" style="2"/>
    <col min="11" max="11" width="17.5703125" style="2" customWidth="1"/>
    <col min="12" max="12" width="31.7109375" style="2" customWidth="1"/>
    <col min="13" max="15" width="11.42578125" style="2"/>
    <col min="16" max="16" width="13.42578125" style="2" customWidth="1"/>
    <col min="17" max="17" width="11.42578125" style="2"/>
    <col min="18" max="18" width="14.140625" style="2" customWidth="1"/>
    <col min="19" max="20" width="11.42578125" style="2"/>
    <col min="21" max="21" width="12.5703125" style="2" customWidth="1"/>
    <col min="22" max="27" width="11.42578125" style="2"/>
    <col min="28" max="28" width="11.85546875" style="2" customWidth="1"/>
    <col min="29" max="29" width="11.42578125" style="2"/>
    <col min="30" max="30" width="15.85546875" style="2" customWidth="1"/>
    <col min="31" max="31" width="11.42578125" style="2"/>
    <col min="32" max="32" width="14.85546875" style="2" customWidth="1"/>
    <col min="33" max="33" width="11.42578125" style="2"/>
    <col min="34" max="35" width="11.42578125" style="2" customWidth="1"/>
    <col min="36" max="36" width="11.42578125" style="2"/>
    <col min="37" max="37" width="11.42578125" style="2" customWidth="1"/>
    <col min="38" max="38" width="15.7109375" style="2" customWidth="1"/>
    <col min="39" max="41" width="11.42578125" style="2"/>
    <col min="42" max="42" width="19.7109375" style="2" customWidth="1"/>
    <col min="43" max="43" width="13" style="2" customWidth="1"/>
    <col min="44" max="45" width="11.42578125" style="2"/>
    <col min="46" max="46" width="11.42578125" style="2" customWidth="1"/>
    <col min="47" max="47" width="17.140625" style="2" customWidth="1"/>
    <col min="48" max="48" width="12.5703125" style="2" customWidth="1"/>
    <col min="49" max="49" width="13.85546875" style="2" customWidth="1"/>
    <col min="50" max="50" width="16.5703125" style="2" customWidth="1"/>
    <col min="51" max="53" width="11.42578125" style="2"/>
    <col min="54" max="54" width="11.42578125" style="2" customWidth="1"/>
    <col min="55" max="142" width="12.7109375" style="2" customWidth="1"/>
    <col min="143" max="212" width="13.7109375" style="2" customWidth="1"/>
    <col min="213" max="16384" width="11.42578125" style="2"/>
  </cols>
  <sheetData>
    <row r="1" spans="1:211" s="1" customFormat="1" ht="12.75" x14ac:dyDescent="0.2">
      <c r="A1" s="1" t="s">
        <v>163</v>
      </c>
      <c r="B1" s="1" t="s">
        <v>164</v>
      </c>
      <c r="C1" s="1" t="s">
        <v>165</v>
      </c>
      <c r="D1" s="1" t="s">
        <v>0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  <c r="S1" s="1" t="s">
        <v>180</v>
      </c>
      <c r="T1" s="1" t="s">
        <v>1</v>
      </c>
      <c r="U1" s="1" t="s">
        <v>181</v>
      </c>
      <c r="V1" s="1" t="s">
        <v>182</v>
      </c>
      <c r="W1" s="1" t="s">
        <v>183</v>
      </c>
      <c r="X1" s="1" t="s">
        <v>184</v>
      </c>
      <c r="Y1" s="1" t="s">
        <v>185</v>
      </c>
      <c r="Z1" s="1" t="s">
        <v>186</v>
      </c>
      <c r="AA1" s="1" t="s">
        <v>187</v>
      </c>
      <c r="AB1" s="1" t="s">
        <v>2</v>
      </c>
      <c r="AC1" s="1" t="s">
        <v>188</v>
      </c>
      <c r="AD1" s="1" t="s">
        <v>189</v>
      </c>
      <c r="AE1" s="1" t="s">
        <v>236</v>
      </c>
      <c r="AF1" s="1" t="s">
        <v>191</v>
      </c>
      <c r="AG1" s="1" t="s">
        <v>192</v>
      </c>
      <c r="AH1" s="1" t="s">
        <v>193</v>
      </c>
      <c r="AI1" s="1" t="s">
        <v>194</v>
      </c>
      <c r="AJ1" s="1" t="s">
        <v>195</v>
      </c>
      <c r="AK1" s="1" t="s">
        <v>196</v>
      </c>
      <c r="AL1" s="1" t="s">
        <v>197</v>
      </c>
      <c r="AM1" s="1" t="s">
        <v>198</v>
      </c>
      <c r="AN1" s="1" t="s">
        <v>199</v>
      </c>
      <c r="AO1" s="1" t="s">
        <v>200</v>
      </c>
      <c r="AP1" s="1" t="s">
        <v>3</v>
      </c>
      <c r="AQ1" s="1" t="s">
        <v>201</v>
      </c>
      <c r="AR1" s="1" t="s">
        <v>202</v>
      </c>
      <c r="AS1" s="1" t="s">
        <v>4</v>
      </c>
      <c r="AT1" s="1" t="s">
        <v>204</v>
      </c>
      <c r="AU1" s="1" t="s">
        <v>205</v>
      </c>
      <c r="AV1" s="1" t="s">
        <v>206</v>
      </c>
      <c r="AW1" s="1" t="s">
        <v>207</v>
      </c>
      <c r="AX1" s="1" t="s">
        <v>229</v>
      </c>
      <c r="AY1" s="1" t="s">
        <v>209</v>
      </c>
      <c r="AZ1" s="1" t="s">
        <v>210</v>
      </c>
      <c r="BA1" s="1" t="s">
        <v>5</v>
      </c>
      <c r="BB1" s="1" t="s">
        <v>211</v>
      </c>
      <c r="BC1" s="1" t="s">
        <v>6</v>
      </c>
      <c r="BD1" s="1" t="s">
        <v>7</v>
      </c>
      <c r="BE1" s="1" t="s">
        <v>8</v>
      </c>
      <c r="BF1" s="1" t="s">
        <v>9</v>
      </c>
      <c r="BG1" s="1" t="s">
        <v>10</v>
      </c>
      <c r="BH1" s="1" t="s">
        <v>11</v>
      </c>
      <c r="BI1" s="1" t="s">
        <v>12</v>
      </c>
      <c r="BJ1" s="1" t="s">
        <v>13</v>
      </c>
      <c r="BK1" s="1" t="s">
        <v>14</v>
      </c>
      <c r="BL1" s="1" t="s">
        <v>15</v>
      </c>
      <c r="BM1" s="1" t="s">
        <v>16</v>
      </c>
      <c r="BN1" s="1" t="s">
        <v>17</v>
      </c>
      <c r="BO1" s="1" t="s">
        <v>18</v>
      </c>
      <c r="BP1" s="1" t="s">
        <v>19</v>
      </c>
      <c r="BQ1" s="1" t="s">
        <v>20</v>
      </c>
      <c r="BR1" s="1" t="s">
        <v>21</v>
      </c>
      <c r="BS1" s="1" t="s">
        <v>22</v>
      </c>
      <c r="BT1" s="1" t="s">
        <v>23</v>
      </c>
      <c r="BU1" s="1" t="s">
        <v>24</v>
      </c>
      <c r="BV1" s="1" t="s">
        <v>25</v>
      </c>
      <c r="BW1" s="1" t="s">
        <v>26</v>
      </c>
      <c r="BX1" s="1" t="s">
        <v>27</v>
      </c>
      <c r="BY1" s="1" t="s">
        <v>28</v>
      </c>
      <c r="BZ1" s="1" t="s">
        <v>29</v>
      </c>
      <c r="CA1" s="1" t="s">
        <v>30</v>
      </c>
      <c r="CB1" s="1" t="s">
        <v>31</v>
      </c>
      <c r="CC1" s="1" t="s">
        <v>32</v>
      </c>
      <c r="CD1" s="1" t="s">
        <v>33</v>
      </c>
      <c r="CE1" s="1" t="s">
        <v>34</v>
      </c>
      <c r="CF1" s="1" t="s">
        <v>35</v>
      </c>
      <c r="CG1" s="1" t="s">
        <v>36</v>
      </c>
      <c r="CH1" s="1" t="s">
        <v>37</v>
      </c>
      <c r="CI1" s="1" t="s">
        <v>38</v>
      </c>
      <c r="CJ1" s="1" t="s">
        <v>39</v>
      </c>
      <c r="CK1" s="1" t="s">
        <v>40</v>
      </c>
      <c r="CL1" s="1" t="s">
        <v>41</v>
      </c>
      <c r="CM1" s="1" t="s">
        <v>42</v>
      </c>
      <c r="CN1" s="1" t="s">
        <v>43</v>
      </c>
      <c r="CO1" s="1" t="s">
        <v>44</v>
      </c>
      <c r="CP1" s="1" t="s">
        <v>45</v>
      </c>
      <c r="CQ1" s="1" t="s">
        <v>46</v>
      </c>
      <c r="CR1" s="1" t="s">
        <v>47</v>
      </c>
      <c r="CS1" s="1" t="s">
        <v>48</v>
      </c>
      <c r="CT1" s="1" t="s">
        <v>49</v>
      </c>
      <c r="CU1" s="1" t="s">
        <v>50</v>
      </c>
      <c r="CV1" s="1" t="s">
        <v>51</v>
      </c>
      <c r="CW1" s="1" t="s">
        <v>52</v>
      </c>
      <c r="CX1" s="1" t="s">
        <v>53</v>
      </c>
      <c r="CY1" s="1" t="s">
        <v>54</v>
      </c>
      <c r="CZ1" s="1" t="s">
        <v>55</v>
      </c>
      <c r="DA1" s="1" t="s">
        <v>56</v>
      </c>
      <c r="DB1" s="1" t="s">
        <v>57</v>
      </c>
      <c r="DC1" s="1" t="s">
        <v>58</v>
      </c>
      <c r="DD1" s="1" t="s">
        <v>59</v>
      </c>
      <c r="DE1" s="1" t="s">
        <v>60</v>
      </c>
      <c r="DF1" s="1" t="s">
        <v>61</v>
      </c>
      <c r="DG1" s="1" t="s">
        <v>62</v>
      </c>
      <c r="DH1" s="1" t="s">
        <v>63</v>
      </c>
      <c r="DI1" s="1" t="s">
        <v>64</v>
      </c>
      <c r="DJ1" s="1" t="s">
        <v>65</v>
      </c>
      <c r="DK1" s="1" t="s">
        <v>66</v>
      </c>
      <c r="DL1" s="1" t="s">
        <v>67</v>
      </c>
      <c r="DM1" s="1" t="s">
        <v>68</v>
      </c>
      <c r="DN1" s="1" t="s">
        <v>69</v>
      </c>
      <c r="DO1" s="1" t="s">
        <v>70</v>
      </c>
      <c r="DP1" s="1" t="s">
        <v>71</v>
      </c>
      <c r="DQ1" s="1" t="s">
        <v>72</v>
      </c>
      <c r="DR1" s="1" t="s">
        <v>73</v>
      </c>
      <c r="DS1" s="1" t="s">
        <v>74</v>
      </c>
      <c r="DT1" s="1" t="s">
        <v>75</v>
      </c>
      <c r="DU1" s="1" t="s">
        <v>76</v>
      </c>
      <c r="DV1" s="1" t="s">
        <v>77</v>
      </c>
      <c r="DW1" s="1" t="s">
        <v>78</v>
      </c>
      <c r="DX1" s="1" t="s">
        <v>79</v>
      </c>
      <c r="DY1" s="1" t="s">
        <v>80</v>
      </c>
      <c r="DZ1" s="1" t="s">
        <v>81</v>
      </c>
      <c r="EA1" s="1" t="s">
        <v>82</v>
      </c>
      <c r="EB1" s="1" t="s">
        <v>83</v>
      </c>
      <c r="EC1" s="1" t="s">
        <v>84</v>
      </c>
      <c r="ED1" s="1" t="s">
        <v>85</v>
      </c>
      <c r="EE1" s="1" t="s">
        <v>86</v>
      </c>
      <c r="EF1" s="1" t="s">
        <v>87</v>
      </c>
      <c r="EG1" s="1" t="s">
        <v>88</v>
      </c>
      <c r="EH1" s="1" t="s">
        <v>89</v>
      </c>
      <c r="EI1" s="1" t="s">
        <v>90</v>
      </c>
      <c r="EJ1" s="1" t="s">
        <v>91</v>
      </c>
      <c r="EK1" s="1" t="s">
        <v>92</v>
      </c>
      <c r="EL1" s="1" t="s">
        <v>93</v>
      </c>
      <c r="EM1" s="1" t="s">
        <v>94</v>
      </c>
      <c r="EN1" s="1" t="s">
        <v>95</v>
      </c>
      <c r="EO1" s="1" t="s">
        <v>96</v>
      </c>
      <c r="EP1" s="1" t="s">
        <v>97</v>
      </c>
      <c r="EQ1" s="1" t="s">
        <v>98</v>
      </c>
      <c r="ER1" s="1" t="s">
        <v>99</v>
      </c>
      <c r="ES1" s="1" t="s">
        <v>100</v>
      </c>
      <c r="ET1" s="1" t="s">
        <v>101</v>
      </c>
      <c r="EU1" s="1" t="s">
        <v>102</v>
      </c>
      <c r="EV1" s="1" t="s">
        <v>103</v>
      </c>
      <c r="EW1" s="1" t="s">
        <v>104</v>
      </c>
      <c r="EX1" s="1" t="s">
        <v>105</v>
      </c>
      <c r="EY1" s="1" t="s">
        <v>106</v>
      </c>
      <c r="EZ1" s="1" t="s">
        <v>107</v>
      </c>
      <c r="FA1" s="1" t="s">
        <v>108</v>
      </c>
      <c r="FB1" s="1" t="s">
        <v>109</v>
      </c>
      <c r="FC1" s="1" t="s">
        <v>110</v>
      </c>
      <c r="FD1" s="1" t="s">
        <v>111</v>
      </c>
      <c r="FE1" s="1" t="s">
        <v>112</v>
      </c>
      <c r="FF1" s="1" t="s">
        <v>113</v>
      </c>
      <c r="FG1" s="1" t="s">
        <v>114</v>
      </c>
      <c r="FH1" s="1" t="s">
        <v>115</v>
      </c>
      <c r="FI1" s="1" t="s">
        <v>116</v>
      </c>
      <c r="FJ1" s="1" t="s">
        <v>117</v>
      </c>
      <c r="FK1" s="1" t="s">
        <v>118</v>
      </c>
      <c r="FL1" s="1" t="s">
        <v>119</v>
      </c>
      <c r="FM1" s="1" t="s">
        <v>120</v>
      </c>
      <c r="FN1" s="1" t="s">
        <v>121</v>
      </c>
      <c r="FO1" s="1" t="s">
        <v>122</v>
      </c>
      <c r="FP1" s="1" t="s">
        <v>123</v>
      </c>
      <c r="FQ1" s="1" t="s">
        <v>124</v>
      </c>
      <c r="FR1" s="1" t="s">
        <v>125</v>
      </c>
      <c r="FS1" s="1" t="s">
        <v>126</v>
      </c>
      <c r="FT1" s="1" t="s">
        <v>127</v>
      </c>
      <c r="FU1" s="1" t="s">
        <v>128</v>
      </c>
      <c r="FV1" s="1" t="s">
        <v>129</v>
      </c>
      <c r="FW1" s="1" t="s">
        <v>130</v>
      </c>
      <c r="FX1" s="1" t="s">
        <v>131</v>
      </c>
      <c r="FY1" s="1" t="s">
        <v>132</v>
      </c>
      <c r="FZ1" s="1" t="s">
        <v>133</v>
      </c>
      <c r="GA1" s="1" t="s">
        <v>134</v>
      </c>
      <c r="GB1" s="1" t="s">
        <v>135</v>
      </c>
      <c r="GC1" s="1" t="s">
        <v>136</v>
      </c>
      <c r="GD1" s="1" t="s">
        <v>137</v>
      </c>
      <c r="GE1" s="1" t="s">
        <v>138</v>
      </c>
      <c r="GF1" s="1" t="s">
        <v>139</v>
      </c>
      <c r="GG1" s="1" t="s">
        <v>140</v>
      </c>
      <c r="GH1" s="1" t="s">
        <v>141</v>
      </c>
      <c r="GI1" s="1" t="s">
        <v>142</v>
      </c>
      <c r="GJ1" s="1" t="s">
        <v>143</v>
      </c>
      <c r="GK1" s="1" t="s">
        <v>144</v>
      </c>
      <c r="GL1" s="1" t="s">
        <v>145</v>
      </c>
      <c r="GM1" s="1" t="s">
        <v>146</v>
      </c>
      <c r="GN1" s="1" t="s">
        <v>147</v>
      </c>
      <c r="GO1" s="1" t="s">
        <v>148</v>
      </c>
      <c r="GP1" s="1" t="s">
        <v>149</v>
      </c>
      <c r="GQ1" s="1" t="s">
        <v>150</v>
      </c>
      <c r="GR1" s="1" t="s">
        <v>151</v>
      </c>
      <c r="GS1" s="1" t="s">
        <v>152</v>
      </c>
      <c r="GT1" s="1" t="s">
        <v>153</v>
      </c>
      <c r="GU1" s="1" t="s">
        <v>154</v>
      </c>
      <c r="GV1" s="1" t="s">
        <v>155</v>
      </c>
      <c r="GW1" s="1" t="s">
        <v>156</v>
      </c>
      <c r="GX1" s="1" t="s">
        <v>157</v>
      </c>
      <c r="GY1" s="1" t="s">
        <v>158</v>
      </c>
      <c r="GZ1" s="1" t="s">
        <v>159</v>
      </c>
      <c r="HA1" s="1" t="s">
        <v>160</v>
      </c>
      <c r="HB1" s="1" t="s">
        <v>161</v>
      </c>
      <c r="HC1" s="1" t="s">
        <v>162</v>
      </c>
    </row>
    <row r="2" spans="1:211" x14ac:dyDescent="0.25">
      <c r="A2" s="2">
        <v>8</v>
      </c>
      <c r="B2" s="2">
        <v>0</v>
      </c>
      <c r="C2" s="2">
        <v>1</v>
      </c>
      <c r="D2" s="2">
        <v>2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1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T2" s="2">
        <v>61</v>
      </c>
      <c r="U2" s="2">
        <v>0</v>
      </c>
      <c r="X2" s="2">
        <v>43</v>
      </c>
      <c r="Y2" s="2">
        <f>Tableau1[[#This Row],[sPAP]]-Tableau1[[#This Row],[OD/VD gradient]]</f>
        <v>43</v>
      </c>
      <c r="Z2" s="2">
        <v>12</v>
      </c>
      <c r="AC2" s="2">
        <v>0</v>
      </c>
      <c r="AD2" s="2">
        <v>0</v>
      </c>
      <c r="AO2" s="2">
        <v>0</v>
      </c>
      <c r="AP2" s="2">
        <v>0</v>
      </c>
      <c r="AQ2" s="2">
        <v>1</v>
      </c>
      <c r="AR2" s="2">
        <v>0</v>
      </c>
      <c r="AS2" s="2">
        <v>0</v>
      </c>
      <c r="AT2" s="2">
        <v>0</v>
      </c>
      <c r="AU2" s="2">
        <v>0</v>
      </c>
    </row>
    <row r="3" spans="1:211" x14ac:dyDescent="0.25">
      <c r="A3" s="2">
        <v>0</v>
      </c>
      <c r="B3" s="2">
        <v>1</v>
      </c>
      <c r="C3" s="2">
        <v>1</v>
      </c>
      <c r="D3" s="2">
        <v>4</v>
      </c>
      <c r="E3" s="2">
        <v>0</v>
      </c>
      <c r="F3" s="2">
        <v>0</v>
      </c>
      <c r="G3" s="2">
        <v>0</v>
      </c>
      <c r="H3" s="2">
        <v>1</v>
      </c>
      <c r="I3" s="2">
        <v>1</v>
      </c>
      <c r="J3" s="2">
        <v>1</v>
      </c>
      <c r="K3" s="2">
        <v>1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U3" s="2">
        <v>0</v>
      </c>
      <c r="X3" s="2">
        <v>45</v>
      </c>
      <c r="Y3" s="2">
        <f>Tableau1[[#This Row],[sPAP]]-Tableau1[[#This Row],[OD/VD gradient]]</f>
        <v>45</v>
      </c>
      <c r="AA3" s="2">
        <v>4.1500000000000004</v>
      </c>
      <c r="AB3" s="2">
        <v>10.8</v>
      </c>
      <c r="AC3" s="2">
        <v>0</v>
      </c>
      <c r="AD3" s="2">
        <v>0</v>
      </c>
      <c r="AF3" s="2">
        <v>21</v>
      </c>
      <c r="AG3" s="2">
        <v>6</v>
      </c>
      <c r="AH3" s="2">
        <v>13</v>
      </c>
      <c r="AI3" s="2">
        <v>8</v>
      </c>
      <c r="AJ3" s="2">
        <v>4</v>
      </c>
      <c r="AK3" s="2">
        <f>AL3*80</f>
        <v>46.4</v>
      </c>
      <c r="AL3" s="2">
        <v>0.57999999999999996</v>
      </c>
      <c r="AM3" s="2">
        <v>5.0999999999999996</v>
      </c>
      <c r="AN3" s="2">
        <v>8.5</v>
      </c>
      <c r="AO3" s="2">
        <v>0</v>
      </c>
      <c r="AP3" s="2">
        <v>0</v>
      </c>
      <c r="AQ3" s="2">
        <v>1</v>
      </c>
      <c r="AR3" s="2">
        <v>0</v>
      </c>
      <c r="AS3" s="2">
        <v>1</v>
      </c>
      <c r="AT3" s="2">
        <v>0</v>
      </c>
      <c r="AU3" s="2">
        <v>0</v>
      </c>
    </row>
    <row r="4" spans="1:211" x14ac:dyDescent="0.25">
      <c r="A4" s="2">
        <v>0</v>
      </c>
      <c r="B4" s="2">
        <v>1</v>
      </c>
      <c r="C4" s="2">
        <v>1</v>
      </c>
      <c r="D4" s="2">
        <v>2</v>
      </c>
      <c r="E4" s="2">
        <v>0</v>
      </c>
      <c r="F4" s="2">
        <v>0</v>
      </c>
      <c r="G4" s="2">
        <v>0</v>
      </c>
      <c r="H4" s="2">
        <v>1</v>
      </c>
      <c r="I4" s="2">
        <v>1</v>
      </c>
      <c r="J4" s="2">
        <v>1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U4" s="2">
        <v>0</v>
      </c>
      <c r="X4" s="2">
        <v>45</v>
      </c>
      <c r="Y4" s="2">
        <f>Tableau1[[#This Row],[sPAP]]-Tableau1[[#This Row],[OD/VD gradient]]</f>
        <v>45</v>
      </c>
      <c r="AC4" s="2">
        <v>0</v>
      </c>
      <c r="AD4" s="2">
        <v>0</v>
      </c>
      <c r="AF4" s="2">
        <v>42</v>
      </c>
      <c r="AG4" s="2">
        <v>11</v>
      </c>
      <c r="AH4" s="2">
        <v>24</v>
      </c>
      <c r="AI4" s="2">
        <v>13</v>
      </c>
      <c r="AJ4" s="2">
        <v>10</v>
      </c>
      <c r="AM4" s="2">
        <v>2.2999999999999998</v>
      </c>
      <c r="AO4" s="2">
        <v>1</v>
      </c>
      <c r="AP4" s="2">
        <v>1</v>
      </c>
      <c r="AQ4" s="2">
        <v>1</v>
      </c>
      <c r="AR4" s="2">
        <v>1</v>
      </c>
      <c r="AS4" s="2">
        <v>1</v>
      </c>
      <c r="AT4" s="2">
        <v>0</v>
      </c>
      <c r="AU4" s="2">
        <v>1</v>
      </c>
      <c r="AV4" s="2">
        <v>0</v>
      </c>
      <c r="AW4" s="2">
        <v>0</v>
      </c>
      <c r="AX4" s="2">
        <v>0</v>
      </c>
      <c r="AY4" s="2">
        <v>0</v>
      </c>
      <c r="AZ4" s="2">
        <v>0</v>
      </c>
      <c r="BA4" s="2">
        <v>1</v>
      </c>
    </row>
    <row r="5" spans="1:211" x14ac:dyDescent="0.25">
      <c r="A5" s="2">
        <v>8</v>
      </c>
      <c r="B5" s="2">
        <v>1</v>
      </c>
      <c r="C5" s="2">
        <v>1</v>
      </c>
      <c r="D5" s="2">
        <v>2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1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T5" s="2">
        <v>65</v>
      </c>
      <c r="U5" s="2">
        <v>0</v>
      </c>
      <c r="V5" s="2">
        <v>35</v>
      </c>
      <c r="W5" s="2">
        <v>2.95</v>
      </c>
      <c r="X5" s="2">
        <v>40</v>
      </c>
      <c r="Y5" s="2">
        <f>Tableau1[[#This Row],[sPAP]]-Tableau1[[#This Row],[OD/VD gradient]]</f>
        <v>5</v>
      </c>
      <c r="Z5" s="2">
        <v>6.89</v>
      </c>
      <c r="AA5" s="2">
        <v>5.14</v>
      </c>
      <c r="AC5" s="2">
        <v>0</v>
      </c>
      <c r="AD5" s="2">
        <v>0</v>
      </c>
      <c r="AO5" s="2">
        <v>0</v>
      </c>
      <c r="AP5" s="2">
        <v>0</v>
      </c>
      <c r="AQ5" s="2">
        <v>1</v>
      </c>
      <c r="AR5" s="2">
        <v>0</v>
      </c>
      <c r="AS5" s="2">
        <v>1</v>
      </c>
      <c r="AT5" s="2">
        <v>0</v>
      </c>
      <c r="AU5" s="2">
        <v>0</v>
      </c>
    </row>
    <row r="6" spans="1:211" x14ac:dyDescent="0.25">
      <c r="A6" s="2">
        <v>2</v>
      </c>
      <c r="B6" s="2">
        <v>1</v>
      </c>
      <c r="C6" s="2">
        <v>1</v>
      </c>
      <c r="D6" s="2">
        <v>1</v>
      </c>
      <c r="E6" s="2">
        <v>0</v>
      </c>
      <c r="F6" s="2">
        <v>0</v>
      </c>
      <c r="G6" s="2">
        <v>0</v>
      </c>
      <c r="H6" s="2">
        <v>1</v>
      </c>
      <c r="I6" s="2">
        <v>1</v>
      </c>
      <c r="J6" s="2">
        <v>1</v>
      </c>
      <c r="K6" s="2">
        <v>0</v>
      </c>
      <c r="L6" s="2">
        <v>1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T6" s="2">
        <v>47</v>
      </c>
      <c r="U6" s="2">
        <v>0</v>
      </c>
      <c r="X6" s="2">
        <v>50</v>
      </c>
      <c r="Y6" s="2">
        <f>Tableau1[[#This Row],[sPAP]]-Tableau1[[#This Row],[OD/VD gradient]]</f>
        <v>50</v>
      </c>
      <c r="AC6" s="2">
        <v>0</v>
      </c>
      <c r="AD6" s="2">
        <v>0</v>
      </c>
      <c r="AF6" s="2">
        <v>55</v>
      </c>
      <c r="AG6" s="2">
        <v>28</v>
      </c>
      <c r="AH6" s="2">
        <v>35</v>
      </c>
      <c r="AI6" s="2">
        <v>28</v>
      </c>
      <c r="AJ6" s="2">
        <v>15</v>
      </c>
      <c r="AK6" s="2">
        <f>Tableau1[[#This Row],[PVR WU]]*80</f>
        <v>74.400000000000006</v>
      </c>
      <c r="AL6" s="2">
        <v>0.93</v>
      </c>
      <c r="AM6" s="2">
        <v>4.28</v>
      </c>
      <c r="AN6" s="2">
        <v>7.5</v>
      </c>
      <c r="AO6" s="2">
        <v>1</v>
      </c>
      <c r="AP6" s="2">
        <v>0</v>
      </c>
      <c r="AQ6" s="2">
        <v>0</v>
      </c>
      <c r="AR6" s="2">
        <v>1</v>
      </c>
      <c r="AS6" s="2">
        <v>1</v>
      </c>
      <c r="AT6" s="2">
        <v>0</v>
      </c>
      <c r="AU6" s="2">
        <v>1</v>
      </c>
      <c r="AV6" s="2">
        <v>0</v>
      </c>
      <c r="AW6" s="2">
        <v>0</v>
      </c>
      <c r="AX6" s="2">
        <v>0</v>
      </c>
      <c r="AY6" s="2">
        <v>0</v>
      </c>
      <c r="AZ6" s="2">
        <v>0</v>
      </c>
      <c r="BA6" s="2">
        <v>1</v>
      </c>
      <c r="BB6" s="2" t="s">
        <v>226</v>
      </c>
    </row>
    <row r="7" spans="1:211" x14ac:dyDescent="0.25">
      <c r="A7" s="2">
        <v>8</v>
      </c>
      <c r="B7" s="2">
        <v>1</v>
      </c>
      <c r="C7" s="2">
        <v>1</v>
      </c>
      <c r="D7" s="2">
        <v>1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  <c r="M7" s="2">
        <v>1</v>
      </c>
      <c r="N7" s="2">
        <v>1</v>
      </c>
      <c r="O7" s="2">
        <v>0</v>
      </c>
      <c r="P7" s="2">
        <v>0</v>
      </c>
      <c r="Q7" s="2">
        <v>0</v>
      </c>
      <c r="R7" s="2">
        <v>0</v>
      </c>
      <c r="T7" s="2">
        <v>69</v>
      </c>
      <c r="U7" s="2">
        <v>0</v>
      </c>
      <c r="V7" s="2">
        <v>34</v>
      </c>
      <c r="W7" s="2">
        <v>2.89</v>
      </c>
      <c r="X7" s="2">
        <v>44</v>
      </c>
      <c r="Y7" s="2">
        <f>Tableau1[[#This Row],[sPAP]]-Tableau1[[#This Row],[OD/VD gradient]]</f>
        <v>10</v>
      </c>
      <c r="Z7" s="2">
        <v>8.3000000000000007</v>
      </c>
      <c r="AA7" s="2">
        <v>5.0999999999999996</v>
      </c>
      <c r="AC7" s="2">
        <v>0</v>
      </c>
      <c r="AD7" s="2">
        <v>0</v>
      </c>
      <c r="AO7" s="2">
        <v>0</v>
      </c>
      <c r="AP7" s="2">
        <v>0</v>
      </c>
      <c r="AQ7" s="2">
        <v>1</v>
      </c>
      <c r="AR7" s="2">
        <v>0</v>
      </c>
      <c r="AS7" s="2">
        <v>1</v>
      </c>
      <c r="AT7" s="2">
        <v>0</v>
      </c>
      <c r="AU7" s="2">
        <v>0</v>
      </c>
    </row>
    <row r="8" spans="1:211" x14ac:dyDescent="0.25">
      <c r="A8" s="2">
        <v>8</v>
      </c>
      <c r="B8" s="2">
        <v>1</v>
      </c>
      <c r="C8" s="2">
        <v>1</v>
      </c>
      <c r="D8" s="2">
        <v>2</v>
      </c>
      <c r="E8" s="2">
        <v>0</v>
      </c>
      <c r="F8" s="2">
        <v>0</v>
      </c>
      <c r="G8" s="2">
        <v>0</v>
      </c>
      <c r="H8" s="2">
        <v>0</v>
      </c>
      <c r="I8" s="2">
        <v>1</v>
      </c>
      <c r="J8" s="2">
        <v>1</v>
      </c>
      <c r="K8" s="2">
        <v>0</v>
      </c>
      <c r="L8" s="2">
        <v>1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T8" s="2">
        <v>75</v>
      </c>
      <c r="U8" s="2">
        <v>0</v>
      </c>
      <c r="V8" s="2">
        <v>40</v>
      </c>
      <c r="W8" s="2">
        <v>3.16</v>
      </c>
      <c r="X8" s="2">
        <v>50</v>
      </c>
      <c r="Y8" s="2">
        <f>Tableau1[[#This Row],[sPAP]]-Tableau1[[#This Row],[OD/VD gradient]]</f>
        <v>10</v>
      </c>
      <c r="Z8" s="2">
        <v>6.99</v>
      </c>
      <c r="AA8" s="2">
        <v>4.3099999999999996</v>
      </c>
      <c r="AB8" s="2">
        <v>8.1</v>
      </c>
      <c r="AC8" s="2">
        <v>0</v>
      </c>
      <c r="AD8" s="2">
        <v>0</v>
      </c>
      <c r="AO8" s="2">
        <v>1</v>
      </c>
      <c r="AP8" s="2">
        <v>1</v>
      </c>
      <c r="AQ8" s="2">
        <v>1</v>
      </c>
      <c r="AR8" s="2">
        <v>1</v>
      </c>
      <c r="AS8" s="2">
        <v>1</v>
      </c>
      <c r="AT8" s="2">
        <v>0</v>
      </c>
      <c r="AU8" s="2">
        <v>1</v>
      </c>
      <c r="BB8" s="2" t="s">
        <v>227</v>
      </c>
    </row>
    <row r="9" spans="1:211" x14ac:dyDescent="0.25">
      <c r="A9" s="2">
        <v>8</v>
      </c>
      <c r="B9" s="2">
        <v>0</v>
      </c>
      <c r="C9" s="2">
        <v>1</v>
      </c>
      <c r="D9" s="2">
        <v>2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U9" s="2">
        <v>0</v>
      </c>
      <c r="X9" s="2" t="s">
        <v>231</v>
      </c>
      <c r="AB9" s="2">
        <v>10.9</v>
      </c>
      <c r="AC9" s="2">
        <v>0</v>
      </c>
      <c r="AD9" s="2">
        <v>0</v>
      </c>
      <c r="AO9" s="2">
        <v>0</v>
      </c>
      <c r="AP9" s="2">
        <v>1</v>
      </c>
      <c r="AQ9" s="2">
        <v>1</v>
      </c>
      <c r="AR9" s="2">
        <v>1</v>
      </c>
      <c r="AS9" s="2">
        <v>0</v>
      </c>
      <c r="AT9" s="2">
        <v>0</v>
      </c>
      <c r="AU9" s="2">
        <v>1</v>
      </c>
    </row>
    <row r="10" spans="1:211" x14ac:dyDescent="0.25">
      <c r="A10" s="2">
        <v>8</v>
      </c>
      <c r="B10" s="2">
        <v>0</v>
      </c>
      <c r="C10" s="2">
        <v>1</v>
      </c>
      <c r="D10" s="2">
        <v>2</v>
      </c>
      <c r="E10" s="2">
        <v>0</v>
      </c>
      <c r="F10" s="2">
        <v>0</v>
      </c>
      <c r="G10" s="2">
        <v>0</v>
      </c>
      <c r="H10" s="2">
        <v>1</v>
      </c>
      <c r="I10" s="2">
        <v>1</v>
      </c>
      <c r="J10" s="2">
        <v>1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U10" s="2">
        <v>0</v>
      </c>
      <c r="X10" s="2">
        <v>43</v>
      </c>
      <c r="Y10" s="2">
        <f>Tableau1[[#This Row],[sPAP]]-Tableau1[[#This Row],[OD/VD gradient]]</f>
        <v>43</v>
      </c>
      <c r="Z10" s="2">
        <v>10.4</v>
      </c>
      <c r="AB10" s="2">
        <v>10.4</v>
      </c>
      <c r="AC10" s="2">
        <v>0</v>
      </c>
      <c r="AD10" s="2">
        <v>0</v>
      </c>
      <c r="AE10" s="3"/>
      <c r="AH10" s="2">
        <v>31</v>
      </c>
      <c r="AO10" s="2">
        <v>0</v>
      </c>
      <c r="AP10" s="2">
        <v>1</v>
      </c>
      <c r="AQ10" s="2">
        <v>1</v>
      </c>
      <c r="AR10" s="2">
        <v>0</v>
      </c>
      <c r="AS10" s="2">
        <v>0</v>
      </c>
      <c r="AT10" s="2">
        <v>0</v>
      </c>
      <c r="AU10" s="2">
        <v>0</v>
      </c>
    </row>
    <row r="11" spans="1:211" x14ac:dyDescent="0.25">
      <c r="A11" s="2">
        <v>8</v>
      </c>
      <c r="B11" s="2">
        <v>1</v>
      </c>
      <c r="C11" s="2">
        <v>1</v>
      </c>
      <c r="D11" s="2">
        <v>2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2">
        <v>1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U11" s="2">
        <v>0</v>
      </c>
      <c r="X11" s="2">
        <v>44</v>
      </c>
      <c r="Y11" s="2">
        <f>Tableau1[[#This Row],[sPAP]]-Tableau1[[#This Row],[OD/VD gradient]]</f>
        <v>44</v>
      </c>
      <c r="AC11" s="2">
        <v>0</v>
      </c>
      <c r="AD11" s="2">
        <v>0</v>
      </c>
      <c r="AO11" s="2">
        <v>0</v>
      </c>
      <c r="AP11" s="2">
        <v>1</v>
      </c>
      <c r="AQ11" s="2">
        <v>1</v>
      </c>
      <c r="AR11" s="2">
        <v>0</v>
      </c>
      <c r="AS11" s="2">
        <v>0</v>
      </c>
      <c r="AT11" s="2">
        <v>0</v>
      </c>
    </row>
    <row r="12" spans="1:211" x14ac:dyDescent="0.25">
      <c r="A12" s="2">
        <v>8</v>
      </c>
      <c r="B12" s="2">
        <v>0</v>
      </c>
      <c r="C12" s="2">
        <v>1</v>
      </c>
      <c r="D12" s="2">
        <v>1</v>
      </c>
      <c r="E12" s="2">
        <v>0</v>
      </c>
      <c r="F12" s="2">
        <v>0</v>
      </c>
      <c r="G12" s="2">
        <v>0</v>
      </c>
      <c r="H12" s="2">
        <v>0</v>
      </c>
      <c r="I12" s="2">
        <v>1</v>
      </c>
      <c r="J12" s="2">
        <v>1</v>
      </c>
      <c r="K12" s="2">
        <v>1</v>
      </c>
      <c r="L12" s="2">
        <v>0</v>
      </c>
      <c r="M12" s="2">
        <v>0</v>
      </c>
      <c r="N12" s="2">
        <v>1</v>
      </c>
      <c r="O12" s="2">
        <v>0</v>
      </c>
      <c r="P12" s="2">
        <v>0</v>
      </c>
      <c r="Q12" s="2">
        <v>0</v>
      </c>
      <c r="R12" s="2">
        <v>0</v>
      </c>
      <c r="U12" s="2">
        <v>0</v>
      </c>
      <c r="X12" s="2">
        <v>70</v>
      </c>
      <c r="Y12" s="2">
        <f>Tableau1[[#This Row],[sPAP]]-Tableau1[[#This Row],[OD/VD gradient]]</f>
        <v>70</v>
      </c>
      <c r="AC12" s="2">
        <v>0</v>
      </c>
      <c r="AD12" s="2">
        <v>1</v>
      </c>
      <c r="AO12" s="2">
        <v>0</v>
      </c>
      <c r="AP12" s="2">
        <v>0</v>
      </c>
      <c r="AQ12" s="2">
        <v>1</v>
      </c>
      <c r="AR12" s="2">
        <v>0</v>
      </c>
      <c r="AS12" s="2">
        <v>0</v>
      </c>
      <c r="AT12" s="2">
        <v>0</v>
      </c>
    </row>
    <row r="13" spans="1:211" x14ac:dyDescent="0.25">
      <c r="A13" s="2">
        <v>0</v>
      </c>
      <c r="B13" s="2">
        <v>0</v>
      </c>
      <c r="C13" s="2">
        <v>0</v>
      </c>
      <c r="D13" s="2">
        <v>0</v>
      </c>
      <c r="E13" s="2">
        <v>0</v>
      </c>
      <c r="F13" s="2">
        <v>1</v>
      </c>
      <c r="G13" s="2">
        <v>0</v>
      </c>
      <c r="H13" s="2">
        <v>1</v>
      </c>
      <c r="I13" s="2">
        <v>1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U13" s="2">
        <v>0</v>
      </c>
      <c r="AC13" s="2">
        <v>0</v>
      </c>
      <c r="AD13" s="2">
        <v>0</v>
      </c>
      <c r="AF13" s="2">
        <v>32</v>
      </c>
      <c r="AG13" s="2">
        <v>17</v>
      </c>
      <c r="AH13" s="2">
        <v>21</v>
      </c>
      <c r="AI13" s="2">
        <v>19</v>
      </c>
      <c r="AJ13" s="2">
        <v>8</v>
      </c>
      <c r="AK13" s="2">
        <v>25</v>
      </c>
      <c r="AL13" s="2">
        <f>AK13/80</f>
        <v>0.3125</v>
      </c>
      <c r="AM13" s="2">
        <v>3.8</v>
      </c>
      <c r="AN13" s="2">
        <v>6.38</v>
      </c>
      <c r="AO13" s="2">
        <v>0</v>
      </c>
      <c r="AP13" s="2">
        <v>1</v>
      </c>
      <c r="AQ13" s="2">
        <v>1</v>
      </c>
      <c r="AR13" s="2">
        <v>0</v>
      </c>
      <c r="AS13" s="2">
        <v>0</v>
      </c>
      <c r="AT13" s="2">
        <v>0</v>
      </c>
    </row>
    <row r="14" spans="1:211" x14ac:dyDescent="0.25">
      <c r="A14" s="2">
        <v>2</v>
      </c>
      <c r="B14" s="2">
        <v>1</v>
      </c>
      <c r="C14" s="2">
        <v>0</v>
      </c>
      <c r="D14" s="2">
        <v>0</v>
      </c>
      <c r="E14" s="2">
        <v>1</v>
      </c>
      <c r="F14" s="2">
        <v>0</v>
      </c>
      <c r="G14" s="2">
        <v>0</v>
      </c>
      <c r="H14" s="2">
        <v>1</v>
      </c>
      <c r="I14" s="2">
        <v>0</v>
      </c>
      <c r="J14" s="2">
        <v>0</v>
      </c>
      <c r="K14" s="2">
        <v>0</v>
      </c>
      <c r="L14" s="2">
        <v>0</v>
      </c>
      <c r="M14" s="2">
        <v>1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U14" s="2">
        <v>1</v>
      </c>
      <c r="X14" s="2">
        <v>56</v>
      </c>
      <c r="Y14" s="2">
        <f>Tableau1[[#This Row],[sPAP]]-Tableau1[[#This Row],[OD/VD gradient]]</f>
        <v>56</v>
      </c>
      <c r="AC14" s="2">
        <v>0</v>
      </c>
      <c r="AD14" s="2">
        <v>0</v>
      </c>
      <c r="AF14" s="2">
        <v>60</v>
      </c>
      <c r="AG14" s="2" t="s">
        <v>227</v>
      </c>
      <c r="AH14" s="2">
        <v>40</v>
      </c>
      <c r="AI14" s="2" t="s">
        <v>227</v>
      </c>
      <c r="AJ14" s="2" t="s">
        <v>227</v>
      </c>
      <c r="AK14" s="2" t="s">
        <v>227</v>
      </c>
      <c r="AL14" s="2" t="s">
        <v>227</v>
      </c>
      <c r="AM14" s="2" t="s">
        <v>227</v>
      </c>
      <c r="AN14" s="2" t="s">
        <v>227</v>
      </c>
      <c r="AO14" s="2">
        <v>1</v>
      </c>
      <c r="AP14" s="2">
        <v>0</v>
      </c>
      <c r="AQ14" s="2">
        <v>0</v>
      </c>
      <c r="AR14" s="2">
        <v>1</v>
      </c>
      <c r="AS14" s="2">
        <v>0</v>
      </c>
      <c r="AT14" s="2">
        <v>0</v>
      </c>
      <c r="AU14" s="2">
        <v>0</v>
      </c>
    </row>
    <row r="15" spans="1:211" x14ac:dyDescent="0.25">
      <c r="A15" s="2">
        <v>2</v>
      </c>
      <c r="B15" s="2">
        <v>1</v>
      </c>
      <c r="C15" s="2">
        <v>1</v>
      </c>
      <c r="D15" s="2">
        <v>2</v>
      </c>
      <c r="E15" s="2">
        <v>0</v>
      </c>
      <c r="F15" s="2">
        <v>0</v>
      </c>
      <c r="G15" s="2">
        <v>0</v>
      </c>
      <c r="H15" s="2">
        <v>1</v>
      </c>
      <c r="I15" s="2">
        <v>0</v>
      </c>
      <c r="J15" s="2">
        <v>0</v>
      </c>
      <c r="K15" s="2">
        <v>0</v>
      </c>
      <c r="L15" s="2">
        <v>0</v>
      </c>
      <c r="M15" s="2">
        <v>1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U15" s="2">
        <v>0</v>
      </c>
      <c r="Z15" s="2">
        <v>3.49</v>
      </c>
      <c r="AA15" s="2">
        <v>2.14</v>
      </c>
      <c r="AC15" s="2">
        <v>0</v>
      </c>
      <c r="AD15" s="2">
        <v>0</v>
      </c>
      <c r="AF15" s="2">
        <v>44</v>
      </c>
      <c r="AG15" s="2">
        <v>18</v>
      </c>
      <c r="AH15" s="2">
        <v>30</v>
      </c>
      <c r="AI15" s="2">
        <v>20</v>
      </c>
      <c r="AJ15" s="2">
        <v>8</v>
      </c>
      <c r="AK15" s="2" t="s">
        <v>227</v>
      </c>
      <c r="AL15" s="2" t="s">
        <v>227</v>
      </c>
      <c r="AM15" s="2" t="s">
        <v>227</v>
      </c>
      <c r="AN15" s="2" t="s">
        <v>227</v>
      </c>
      <c r="AO15" s="2">
        <v>0</v>
      </c>
      <c r="AP15" s="2">
        <v>0</v>
      </c>
      <c r="AQ15" s="2">
        <v>0</v>
      </c>
      <c r="AR15" s="2">
        <v>0</v>
      </c>
      <c r="AS15" s="2">
        <v>0</v>
      </c>
      <c r="AT15" s="2">
        <v>0</v>
      </c>
      <c r="AU15" s="2">
        <v>1</v>
      </c>
      <c r="BB15" s="2" t="s">
        <v>227</v>
      </c>
    </row>
    <row r="16" spans="1:211" x14ac:dyDescent="0.25">
      <c r="A16" s="2">
        <v>8</v>
      </c>
      <c r="B16" s="2">
        <v>0</v>
      </c>
      <c r="C16" s="2">
        <v>1</v>
      </c>
      <c r="D16" s="2">
        <v>2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1</v>
      </c>
      <c r="K16" s="2">
        <v>0</v>
      </c>
      <c r="L16" s="2">
        <v>1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U16" s="2">
        <v>0</v>
      </c>
      <c r="V16" s="2">
        <v>36</v>
      </c>
      <c r="W16" s="2">
        <v>3</v>
      </c>
      <c r="X16" s="2">
        <v>41</v>
      </c>
      <c r="Y16" s="2">
        <f>Tableau1[[#This Row],[sPAP]]-Tableau1[[#This Row],[OD/VD gradient]]</f>
        <v>5</v>
      </c>
      <c r="AB16" s="2">
        <v>8</v>
      </c>
      <c r="AC16" s="2">
        <v>0</v>
      </c>
      <c r="AD16" s="2">
        <v>0</v>
      </c>
      <c r="AO16" s="2">
        <v>1</v>
      </c>
      <c r="AP16" s="2">
        <v>1</v>
      </c>
      <c r="AQ16" s="2">
        <v>1</v>
      </c>
      <c r="AR16" s="2">
        <v>0</v>
      </c>
      <c r="AS16" s="2">
        <v>0</v>
      </c>
      <c r="AT16" s="2">
        <v>0</v>
      </c>
      <c r="AU16" s="2">
        <v>1</v>
      </c>
      <c r="BA16" s="2">
        <v>1</v>
      </c>
      <c r="BB16" s="2" t="s">
        <v>232</v>
      </c>
    </row>
    <row r="17" spans="1:53" x14ac:dyDescent="0.25">
      <c r="A17" s="2">
        <v>8</v>
      </c>
      <c r="B17" s="2">
        <v>1</v>
      </c>
      <c r="C17" s="2">
        <v>1</v>
      </c>
      <c r="D17" s="2">
        <v>2</v>
      </c>
      <c r="E17" s="2">
        <v>0</v>
      </c>
      <c r="F17" s="2">
        <v>1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1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U17" s="2">
        <v>0</v>
      </c>
      <c r="V17" s="2">
        <v>32</v>
      </c>
      <c r="W17" s="2">
        <v>2.8</v>
      </c>
      <c r="X17" s="2">
        <v>42</v>
      </c>
      <c r="Y17" s="2">
        <f>Tableau1[[#This Row],[sPAP]]-Tableau1[[#This Row],[OD/VD gradient]]</f>
        <v>10</v>
      </c>
      <c r="Z17" s="2">
        <v>4.7</v>
      </c>
      <c r="AC17" s="2">
        <v>0</v>
      </c>
      <c r="AD17" s="2">
        <v>0</v>
      </c>
      <c r="AO17" s="2">
        <v>0</v>
      </c>
      <c r="AP17" s="2">
        <v>0</v>
      </c>
      <c r="AQ17" s="2">
        <v>1</v>
      </c>
      <c r="AR17" s="2">
        <v>0</v>
      </c>
      <c r="AS17" s="2">
        <v>0</v>
      </c>
      <c r="AT17" s="2">
        <v>0</v>
      </c>
    </row>
    <row r="18" spans="1:53" x14ac:dyDescent="0.25">
      <c r="A18" s="2">
        <v>8</v>
      </c>
      <c r="B18" s="2">
        <v>1</v>
      </c>
      <c r="C18" s="2">
        <v>1</v>
      </c>
      <c r="D18" s="2">
        <v>2</v>
      </c>
      <c r="E18" s="2">
        <v>0</v>
      </c>
      <c r="F18" s="2">
        <v>1</v>
      </c>
      <c r="G18" s="2">
        <v>0</v>
      </c>
      <c r="H18" s="2">
        <v>0</v>
      </c>
      <c r="I18" s="2">
        <v>1</v>
      </c>
      <c r="J18" s="2">
        <v>1</v>
      </c>
      <c r="K18" s="2">
        <v>0</v>
      </c>
      <c r="L18" s="2">
        <v>0</v>
      </c>
      <c r="M18" s="2">
        <v>0</v>
      </c>
      <c r="N18" s="2">
        <v>1</v>
      </c>
      <c r="O18" s="2">
        <v>1</v>
      </c>
      <c r="P18" s="2">
        <v>0</v>
      </c>
      <c r="Q18" s="2">
        <v>0</v>
      </c>
      <c r="R18" s="2">
        <v>0</v>
      </c>
      <c r="T18" s="2">
        <v>63</v>
      </c>
      <c r="U18" s="2">
        <v>0</v>
      </c>
      <c r="V18" s="2">
        <v>42</v>
      </c>
      <c r="W18" s="2">
        <v>3.2</v>
      </c>
      <c r="X18" s="2">
        <v>47</v>
      </c>
      <c r="Y18" s="2">
        <f>Tableau1[[#This Row],[sPAP]]-Tableau1[[#This Row],[OD/VD gradient]]</f>
        <v>5</v>
      </c>
      <c r="Z18" s="2">
        <v>4.6900000000000004</v>
      </c>
      <c r="AA18" s="2">
        <v>3.12</v>
      </c>
      <c r="AC18" s="2">
        <v>1</v>
      </c>
      <c r="AD18" s="2">
        <v>1</v>
      </c>
      <c r="AO18" s="2">
        <v>1</v>
      </c>
      <c r="AP18" s="2">
        <v>0</v>
      </c>
      <c r="AQ18" s="2">
        <v>0</v>
      </c>
      <c r="AR18" s="2">
        <v>1</v>
      </c>
      <c r="AS18" s="2">
        <v>0</v>
      </c>
      <c r="AT18" s="2">
        <v>0</v>
      </c>
      <c r="AU18" s="2">
        <v>0</v>
      </c>
    </row>
    <row r="19" spans="1:53" x14ac:dyDescent="0.25">
      <c r="A19" s="2">
        <v>4</v>
      </c>
      <c r="B19" s="2">
        <v>1</v>
      </c>
      <c r="C19" s="2">
        <v>1</v>
      </c>
      <c r="D19" s="2">
        <v>2</v>
      </c>
      <c r="E19" s="2">
        <v>0</v>
      </c>
      <c r="F19" s="2">
        <v>0</v>
      </c>
      <c r="G19" s="2">
        <v>0</v>
      </c>
      <c r="H19" s="2">
        <v>1</v>
      </c>
      <c r="I19" s="2">
        <v>1</v>
      </c>
      <c r="J19" s="2">
        <v>0</v>
      </c>
      <c r="K19" s="2">
        <v>0</v>
      </c>
      <c r="L19" s="2">
        <v>1</v>
      </c>
      <c r="M19" s="2">
        <v>0</v>
      </c>
      <c r="N19" s="2">
        <v>1</v>
      </c>
      <c r="O19" s="2">
        <v>0</v>
      </c>
      <c r="P19" s="2">
        <v>0</v>
      </c>
      <c r="Q19" s="2">
        <v>0</v>
      </c>
      <c r="R19" s="2">
        <v>0</v>
      </c>
      <c r="U19" s="2">
        <v>0</v>
      </c>
      <c r="X19" s="2">
        <v>73</v>
      </c>
      <c r="Y19" s="2">
        <f>Tableau1[[#This Row],[sPAP]]-Tableau1[[#This Row],[OD/VD gradient]]</f>
        <v>73</v>
      </c>
      <c r="AB19" s="2">
        <v>7</v>
      </c>
      <c r="AC19" s="2">
        <v>0</v>
      </c>
      <c r="AD19" s="2">
        <v>1</v>
      </c>
      <c r="AF19" s="2">
        <v>50</v>
      </c>
      <c r="AG19" s="2">
        <v>25</v>
      </c>
      <c r="AH19" s="2">
        <v>34</v>
      </c>
      <c r="AI19" s="2">
        <v>14</v>
      </c>
      <c r="AJ19" s="2">
        <v>8</v>
      </c>
      <c r="AK19" s="2">
        <v>445.9</v>
      </c>
      <c r="AL19" s="2">
        <f>AK19/80</f>
        <v>5.5737499999999995</v>
      </c>
      <c r="AM19" s="2">
        <v>3.81</v>
      </c>
      <c r="AN19" s="2">
        <v>6.1</v>
      </c>
      <c r="AO19" s="2">
        <v>1</v>
      </c>
      <c r="AP19" s="2">
        <v>1</v>
      </c>
      <c r="AQ19" s="2">
        <v>1</v>
      </c>
      <c r="AR19" s="2">
        <v>0</v>
      </c>
      <c r="AS19" s="2">
        <v>0</v>
      </c>
      <c r="AT19" s="2">
        <v>0</v>
      </c>
      <c r="AU19" s="2">
        <v>1</v>
      </c>
      <c r="AV19" s="2">
        <v>1</v>
      </c>
      <c r="AW19" s="2">
        <v>0</v>
      </c>
      <c r="AX19" s="2">
        <v>0</v>
      </c>
      <c r="AY19" s="2">
        <v>0</v>
      </c>
      <c r="AZ19" s="2">
        <v>1</v>
      </c>
      <c r="BA19" s="2">
        <v>1</v>
      </c>
    </row>
    <row r="20" spans="1:53" x14ac:dyDescent="0.25">
      <c r="A20" s="2">
        <v>8</v>
      </c>
      <c r="B20" s="2">
        <v>0</v>
      </c>
      <c r="C20" s="2">
        <v>1</v>
      </c>
      <c r="D20" s="2">
        <v>2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T20" s="2">
        <v>72</v>
      </c>
      <c r="U20" s="2">
        <v>0</v>
      </c>
      <c r="V20" s="2">
        <v>35</v>
      </c>
      <c r="W20" s="2">
        <v>2.95</v>
      </c>
      <c r="X20" s="2">
        <v>40</v>
      </c>
      <c r="Y20" s="2">
        <f>Tableau1[[#This Row],[sPAP]]-Tableau1[[#This Row],[OD/VD gradient]]</f>
        <v>5</v>
      </c>
      <c r="Z20" s="2">
        <v>8.67</v>
      </c>
      <c r="AA20" s="2">
        <v>5.25</v>
      </c>
      <c r="AC20" s="2">
        <v>0</v>
      </c>
      <c r="AD20" s="2">
        <v>0</v>
      </c>
      <c r="AO20" s="2">
        <v>1</v>
      </c>
      <c r="AP20" s="2">
        <v>1</v>
      </c>
      <c r="AQ20" s="2">
        <v>1</v>
      </c>
      <c r="AR20" s="2">
        <v>0</v>
      </c>
      <c r="AS20" s="2">
        <v>1</v>
      </c>
      <c r="AT20" s="2">
        <v>0</v>
      </c>
      <c r="AU20" s="2">
        <v>0</v>
      </c>
    </row>
    <row r="21" spans="1:53" x14ac:dyDescent="0.25">
      <c r="A21" s="2">
        <v>6</v>
      </c>
      <c r="B21" s="2">
        <v>1</v>
      </c>
      <c r="C21" s="2">
        <v>1</v>
      </c>
      <c r="D21" s="2">
        <v>2</v>
      </c>
      <c r="E21" s="2">
        <v>0</v>
      </c>
      <c r="F21" s="2">
        <v>0</v>
      </c>
      <c r="G21" s="2">
        <v>0</v>
      </c>
      <c r="H21" s="2">
        <v>1</v>
      </c>
      <c r="I21" s="2">
        <v>1</v>
      </c>
      <c r="J21" s="2">
        <v>1</v>
      </c>
      <c r="K21" s="2">
        <v>0</v>
      </c>
      <c r="L21" s="2">
        <v>1</v>
      </c>
      <c r="M21" s="2">
        <v>0</v>
      </c>
      <c r="N21" s="2">
        <v>0</v>
      </c>
      <c r="O21" s="2">
        <v>1</v>
      </c>
      <c r="P21" s="2">
        <v>0</v>
      </c>
      <c r="Q21" s="2">
        <v>0</v>
      </c>
      <c r="R21" s="2">
        <v>0</v>
      </c>
      <c r="T21" s="2">
        <v>30</v>
      </c>
      <c r="U21" s="2">
        <v>0</v>
      </c>
      <c r="X21" s="2">
        <v>80</v>
      </c>
      <c r="Y21" s="2">
        <f>Tableau1[[#This Row],[sPAP]]-Tableau1[[#This Row],[OD/VD gradient]]</f>
        <v>80</v>
      </c>
      <c r="AB21" s="2">
        <v>7</v>
      </c>
      <c r="AC21" s="2">
        <v>1</v>
      </c>
      <c r="AD21" s="2">
        <v>0</v>
      </c>
      <c r="AH21" s="2">
        <v>54</v>
      </c>
      <c r="AM21" s="2">
        <v>4.28</v>
      </c>
      <c r="AO21" s="2">
        <v>1</v>
      </c>
      <c r="AP21" s="2">
        <v>1</v>
      </c>
      <c r="AQ21" s="2">
        <v>1</v>
      </c>
      <c r="AR21" s="2">
        <v>0</v>
      </c>
      <c r="AS21" s="2">
        <v>0</v>
      </c>
      <c r="AT21" s="2">
        <v>0</v>
      </c>
      <c r="AU21" s="2">
        <v>1</v>
      </c>
      <c r="AZ21" s="2">
        <v>1</v>
      </c>
    </row>
    <row r="22" spans="1:53" x14ac:dyDescent="0.25">
      <c r="A22" s="2">
        <v>2</v>
      </c>
      <c r="B22" s="2">
        <v>1</v>
      </c>
      <c r="C22" s="2">
        <v>1</v>
      </c>
      <c r="D22" s="2">
        <v>2</v>
      </c>
      <c r="E22" s="2">
        <v>0</v>
      </c>
      <c r="F22" s="2">
        <v>0</v>
      </c>
      <c r="G22" s="2">
        <v>0</v>
      </c>
      <c r="H22" s="2">
        <v>1</v>
      </c>
      <c r="I22" s="2">
        <v>1</v>
      </c>
      <c r="J22" s="2">
        <v>1</v>
      </c>
      <c r="K22" s="2">
        <v>0</v>
      </c>
      <c r="L22" s="2">
        <v>1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T22" s="2">
        <v>35</v>
      </c>
      <c r="U22" s="2">
        <v>0</v>
      </c>
      <c r="AB22" s="2">
        <v>12.9</v>
      </c>
      <c r="AC22" s="2">
        <v>0</v>
      </c>
      <c r="AD22" s="2">
        <v>0</v>
      </c>
      <c r="AF22" s="2" t="s">
        <v>227</v>
      </c>
      <c r="AG22" s="2" t="s">
        <v>227</v>
      </c>
      <c r="AH22" s="2">
        <v>31</v>
      </c>
      <c r="AI22" s="2">
        <v>20</v>
      </c>
      <c r="AJ22" s="2" t="s">
        <v>227</v>
      </c>
      <c r="AK22" s="2" t="s">
        <v>227</v>
      </c>
      <c r="AL22" s="2" t="s">
        <v>227</v>
      </c>
      <c r="AM22" s="2">
        <v>3.76</v>
      </c>
      <c r="AN22" s="2" t="s">
        <v>227</v>
      </c>
      <c r="AO22" s="2">
        <v>1</v>
      </c>
      <c r="AP22" s="2">
        <v>0</v>
      </c>
      <c r="AQ22" s="2">
        <v>1</v>
      </c>
      <c r="AR22" s="2">
        <v>1</v>
      </c>
      <c r="AS22" s="2">
        <v>0</v>
      </c>
      <c r="AT22" s="2">
        <v>0</v>
      </c>
      <c r="AU22" s="2">
        <v>1</v>
      </c>
      <c r="AZ22" s="2">
        <v>1</v>
      </c>
      <c r="BA22" s="2">
        <v>1</v>
      </c>
    </row>
    <row r="23" spans="1:53" x14ac:dyDescent="0.25">
      <c r="A23" s="2">
        <v>2</v>
      </c>
      <c r="B23" s="2">
        <v>0</v>
      </c>
      <c r="C23" s="2">
        <v>1</v>
      </c>
      <c r="D23" s="2">
        <v>2</v>
      </c>
      <c r="E23" s="2">
        <v>0</v>
      </c>
      <c r="F23" s="2">
        <v>0</v>
      </c>
      <c r="G23" s="2">
        <v>0</v>
      </c>
      <c r="H23" s="2">
        <v>1</v>
      </c>
      <c r="I23" s="2">
        <v>1</v>
      </c>
      <c r="J23" s="2">
        <v>1</v>
      </c>
      <c r="K23" s="2">
        <v>1</v>
      </c>
      <c r="L23" s="2">
        <v>1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U23" s="2">
        <v>0</v>
      </c>
      <c r="X23" s="2">
        <v>95</v>
      </c>
      <c r="Y23" s="2">
        <f>Tableau1[[#This Row],[sPAP]]-Tableau1[[#This Row],[OD/VD gradient]]</f>
        <v>95</v>
      </c>
      <c r="AB23" s="2">
        <v>7</v>
      </c>
      <c r="AC23" s="2">
        <v>0</v>
      </c>
      <c r="AD23" s="2">
        <v>0</v>
      </c>
      <c r="AF23" s="2">
        <v>59</v>
      </c>
      <c r="AG23" s="2">
        <v>17</v>
      </c>
      <c r="AH23" s="2">
        <v>35</v>
      </c>
      <c r="AI23" s="2">
        <v>16</v>
      </c>
      <c r="AJ23" s="2">
        <v>6</v>
      </c>
      <c r="AK23" s="2">
        <f>Tableau1[[#This Row],[PVR WU]]*80</f>
        <v>428</v>
      </c>
      <c r="AL23" s="2">
        <v>5.35</v>
      </c>
      <c r="AM23" s="2">
        <v>3.55</v>
      </c>
      <c r="AN23" s="2">
        <v>6.5</v>
      </c>
      <c r="AO23" s="2">
        <v>1</v>
      </c>
      <c r="AP23" s="2">
        <v>1</v>
      </c>
      <c r="AQ23" s="2">
        <v>1</v>
      </c>
      <c r="AR23" s="2">
        <v>1</v>
      </c>
      <c r="AS23" s="2">
        <v>0</v>
      </c>
      <c r="AT23" s="2">
        <v>1</v>
      </c>
      <c r="AU23" s="2">
        <v>0</v>
      </c>
    </row>
    <row r="24" spans="1:53" x14ac:dyDescent="0.25">
      <c r="A24" s="2">
        <v>8</v>
      </c>
      <c r="B24" s="2">
        <v>1</v>
      </c>
      <c r="C24" s="2">
        <v>1</v>
      </c>
      <c r="D24" s="2">
        <v>2</v>
      </c>
      <c r="E24" s="2">
        <v>0</v>
      </c>
      <c r="F24" s="2">
        <v>0</v>
      </c>
      <c r="G24" s="2">
        <v>0</v>
      </c>
      <c r="H24" s="2">
        <v>0</v>
      </c>
      <c r="I24" s="2">
        <v>1</v>
      </c>
      <c r="J24" s="2">
        <v>1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T24" s="2">
        <v>63</v>
      </c>
      <c r="U24" s="2">
        <v>0</v>
      </c>
      <c r="X24" s="2">
        <v>50</v>
      </c>
      <c r="Y24" s="2">
        <f>Tableau1[[#This Row],[sPAP]]-Tableau1[[#This Row],[OD/VD gradient]]</f>
        <v>50</v>
      </c>
      <c r="AC24" s="2">
        <v>0</v>
      </c>
      <c r="AD24" s="2">
        <v>0</v>
      </c>
      <c r="AO24" s="2">
        <v>1</v>
      </c>
      <c r="AP24" s="2">
        <v>0</v>
      </c>
      <c r="AQ24" s="2">
        <v>1</v>
      </c>
      <c r="AR24" s="2">
        <v>1</v>
      </c>
      <c r="AS24" s="2">
        <v>0</v>
      </c>
      <c r="AT24" s="2">
        <v>0</v>
      </c>
      <c r="AU24" s="2">
        <v>0</v>
      </c>
    </row>
    <row r="25" spans="1:53" x14ac:dyDescent="0.25">
      <c r="A25" s="2">
        <v>2</v>
      </c>
      <c r="B25" s="2">
        <v>1</v>
      </c>
      <c r="C25" s="2">
        <v>1</v>
      </c>
      <c r="D25" s="2">
        <v>2</v>
      </c>
      <c r="E25" s="2">
        <v>0</v>
      </c>
      <c r="F25" s="2">
        <v>0</v>
      </c>
      <c r="G25" s="2">
        <v>0</v>
      </c>
      <c r="H25" s="2">
        <v>1</v>
      </c>
      <c r="I25" s="2">
        <v>1</v>
      </c>
      <c r="J25" s="2">
        <v>0</v>
      </c>
      <c r="K25" s="2">
        <v>0</v>
      </c>
      <c r="L25" s="2">
        <v>1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U25" s="2">
        <v>0</v>
      </c>
      <c r="AC25" s="2">
        <v>0</v>
      </c>
      <c r="AD25" s="2">
        <v>0</v>
      </c>
      <c r="AF25" s="2">
        <v>50</v>
      </c>
      <c r="AG25" s="2" t="s">
        <v>227</v>
      </c>
      <c r="AH25" s="2">
        <v>38</v>
      </c>
      <c r="AI25" s="2">
        <v>30</v>
      </c>
      <c r="AJ25" s="2" t="s">
        <v>227</v>
      </c>
      <c r="AK25" s="2" t="s">
        <v>227</v>
      </c>
      <c r="AL25" s="2" t="s">
        <v>227</v>
      </c>
      <c r="AM25" s="2" t="s">
        <v>227</v>
      </c>
      <c r="AN25" s="2" t="s">
        <v>227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</row>
    <row r="26" spans="1:53" x14ac:dyDescent="0.25">
      <c r="A26" s="2">
        <v>6</v>
      </c>
      <c r="B26" s="2">
        <v>1</v>
      </c>
      <c r="C26" s="2">
        <v>1</v>
      </c>
      <c r="D26" s="2">
        <v>1</v>
      </c>
      <c r="E26" s="2">
        <v>0</v>
      </c>
      <c r="F26" s="2">
        <v>0</v>
      </c>
      <c r="G26" s="2">
        <v>0</v>
      </c>
      <c r="H26" s="2">
        <v>1</v>
      </c>
      <c r="I26" s="2">
        <v>0</v>
      </c>
      <c r="J26" s="2">
        <v>0</v>
      </c>
      <c r="K26" s="2">
        <v>0</v>
      </c>
      <c r="L26" s="2">
        <v>0</v>
      </c>
      <c r="M26" s="2">
        <v>1</v>
      </c>
      <c r="N26" s="2">
        <v>1</v>
      </c>
      <c r="O26" s="2">
        <v>0</v>
      </c>
      <c r="P26" s="2">
        <v>0</v>
      </c>
      <c r="Q26" s="2">
        <v>0</v>
      </c>
      <c r="R26" s="2">
        <v>0</v>
      </c>
      <c r="T26" s="2">
        <v>59</v>
      </c>
      <c r="U26" s="2">
        <v>0</v>
      </c>
      <c r="X26" s="2">
        <v>60</v>
      </c>
      <c r="Y26" s="2">
        <f>Tableau1[[#This Row],[sPAP]]-Tableau1[[#This Row],[OD/VD gradient]]</f>
        <v>60</v>
      </c>
      <c r="AC26" s="2">
        <v>1</v>
      </c>
      <c r="AD26" s="2">
        <v>0</v>
      </c>
      <c r="AH26" s="2">
        <v>36</v>
      </c>
      <c r="AK26" s="2">
        <v>305</v>
      </c>
      <c r="AL26" s="2">
        <f>AK26/80</f>
        <v>3.8125</v>
      </c>
      <c r="AM26" s="2">
        <v>4.0999999999999996</v>
      </c>
      <c r="AO26" s="2">
        <v>0</v>
      </c>
      <c r="AP26" s="2">
        <v>0</v>
      </c>
      <c r="AQ26" s="2">
        <v>1</v>
      </c>
      <c r="AR26" s="2">
        <v>0</v>
      </c>
      <c r="AS26" s="2">
        <v>0</v>
      </c>
      <c r="AT26" s="2">
        <v>1</v>
      </c>
    </row>
    <row r="27" spans="1:53" x14ac:dyDescent="0.25">
      <c r="A27" s="2">
        <v>8</v>
      </c>
      <c r="B27" s="2">
        <v>1</v>
      </c>
      <c r="C27" s="2">
        <v>1</v>
      </c>
      <c r="D27" s="2">
        <v>2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1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T27" s="2">
        <v>70</v>
      </c>
      <c r="U27" s="2">
        <v>0</v>
      </c>
      <c r="V27" s="2">
        <v>35</v>
      </c>
      <c r="W27" s="5">
        <v>2.95</v>
      </c>
      <c r="X27" s="2">
        <v>45</v>
      </c>
      <c r="Y27" s="2">
        <f>Tableau1[[#This Row],[sPAP]]-Tableau1[[#This Row],[OD/VD gradient]]</f>
        <v>10</v>
      </c>
      <c r="AA27" s="2">
        <v>4.28</v>
      </c>
      <c r="AB27" s="2">
        <v>12</v>
      </c>
      <c r="AC27" s="2">
        <v>0</v>
      </c>
      <c r="AD27" s="2">
        <v>0</v>
      </c>
      <c r="AO27" s="2">
        <v>0</v>
      </c>
      <c r="AP27" s="2">
        <v>0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</row>
    <row r="28" spans="1:53" x14ac:dyDescent="0.25">
      <c r="A28" s="2">
        <v>3</v>
      </c>
      <c r="B28" s="2">
        <v>0</v>
      </c>
      <c r="C28" s="2">
        <v>1</v>
      </c>
      <c r="D28" s="2">
        <v>1</v>
      </c>
      <c r="E28" s="2">
        <v>0</v>
      </c>
      <c r="F28" s="2">
        <v>0</v>
      </c>
      <c r="G28" s="2">
        <v>0</v>
      </c>
      <c r="H28" s="2">
        <v>1</v>
      </c>
      <c r="I28" s="2">
        <v>1</v>
      </c>
      <c r="J28" s="2">
        <v>1</v>
      </c>
      <c r="K28" s="2">
        <v>0</v>
      </c>
      <c r="L28" s="2">
        <v>0</v>
      </c>
      <c r="M28" s="2">
        <v>0</v>
      </c>
      <c r="N28" s="2">
        <v>0</v>
      </c>
      <c r="O28" s="2">
        <v>1</v>
      </c>
      <c r="P28" s="2">
        <v>0</v>
      </c>
      <c r="Q28" s="2">
        <v>0</v>
      </c>
      <c r="R28" s="2">
        <v>0</v>
      </c>
      <c r="T28" s="2">
        <v>48</v>
      </c>
      <c r="U28" s="2">
        <v>0</v>
      </c>
      <c r="X28" s="2">
        <v>65</v>
      </c>
      <c r="Y28" s="2">
        <f>Tableau1[[#This Row],[sPAP]]-Tableau1[[#This Row],[OD/VD gradient]]</f>
        <v>65</v>
      </c>
      <c r="AC28" s="2">
        <v>0</v>
      </c>
      <c r="AD28" s="2">
        <v>0</v>
      </c>
      <c r="AF28" s="2">
        <v>65</v>
      </c>
      <c r="AH28" s="2">
        <v>35</v>
      </c>
      <c r="AI28" s="2">
        <v>20</v>
      </c>
      <c r="AM28" s="2">
        <v>1.9</v>
      </c>
      <c r="AN28" s="2">
        <v>2.9</v>
      </c>
      <c r="AO28" s="2">
        <v>1</v>
      </c>
      <c r="AP28" s="2">
        <v>0</v>
      </c>
      <c r="AQ28" s="2">
        <v>0</v>
      </c>
      <c r="AR28" s="2">
        <v>0</v>
      </c>
      <c r="AS28" s="2">
        <v>0</v>
      </c>
      <c r="AT28" s="2">
        <v>1</v>
      </c>
    </row>
    <row r="29" spans="1:53" x14ac:dyDescent="0.25">
      <c r="A29" s="2">
        <v>2</v>
      </c>
      <c r="B29" s="2">
        <v>0</v>
      </c>
      <c r="C29" s="2">
        <v>1</v>
      </c>
      <c r="D29" s="2">
        <v>2</v>
      </c>
      <c r="E29" s="2">
        <v>0</v>
      </c>
      <c r="F29" s="2">
        <v>0</v>
      </c>
      <c r="G29" s="2">
        <v>0</v>
      </c>
      <c r="H29" s="2">
        <v>1</v>
      </c>
      <c r="I29" s="2">
        <v>1</v>
      </c>
      <c r="J29" s="2">
        <v>1</v>
      </c>
      <c r="K29" s="2">
        <v>0</v>
      </c>
      <c r="L29" s="2">
        <v>1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U29" s="2">
        <v>1</v>
      </c>
      <c r="X29" s="2">
        <v>45</v>
      </c>
      <c r="Y29" s="2">
        <f>Tableau1[[#This Row],[sPAP]]-Tableau1[[#This Row],[OD/VD gradient]]</f>
        <v>45</v>
      </c>
      <c r="AB29" s="2">
        <v>8.3000000000000007</v>
      </c>
      <c r="AC29" s="2">
        <v>0</v>
      </c>
      <c r="AD29" s="2">
        <v>0</v>
      </c>
      <c r="AF29" s="2" t="s">
        <v>227</v>
      </c>
      <c r="AG29" s="2" t="s">
        <v>227</v>
      </c>
      <c r="AH29" s="2">
        <v>25</v>
      </c>
      <c r="AI29" s="2">
        <v>16</v>
      </c>
      <c r="AJ29" s="2" t="s">
        <v>227</v>
      </c>
      <c r="AK29" s="2" t="s">
        <v>227</v>
      </c>
      <c r="AL29" s="2" t="s">
        <v>227</v>
      </c>
      <c r="AM29" s="2" t="s">
        <v>227</v>
      </c>
      <c r="AN29" s="2" t="s">
        <v>227</v>
      </c>
      <c r="AO29" s="2">
        <v>0</v>
      </c>
      <c r="AP29" s="2">
        <v>1</v>
      </c>
      <c r="AQ29" s="2">
        <v>1</v>
      </c>
      <c r="AR29" s="2">
        <v>1</v>
      </c>
      <c r="AS29" s="2">
        <v>1</v>
      </c>
      <c r="AT29" s="2">
        <v>0</v>
      </c>
      <c r="AU29" s="2">
        <v>0</v>
      </c>
    </row>
    <row r="30" spans="1:53" x14ac:dyDescent="0.25">
      <c r="A30" s="2">
        <v>2</v>
      </c>
      <c r="B30" s="2">
        <v>1</v>
      </c>
      <c r="C30" s="2">
        <v>1</v>
      </c>
      <c r="D30" s="2">
        <v>2</v>
      </c>
      <c r="E30" s="2">
        <v>0</v>
      </c>
      <c r="F30" s="2">
        <v>0</v>
      </c>
      <c r="G30" s="2">
        <v>0</v>
      </c>
      <c r="H30" s="2">
        <v>1</v>
      </c>
      <c r="I30" s="2">
        <v>1</v>
      </c>
      <c r="J30" s="2">
        <v>0</v>
      </c>
      <c r="K30" s="2">
        <v>0</v>
      </c>
      <c r="L30" s="2">
        <v>1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U30" s="2">
        <v>0</v>
      </c>
      <c r="V30" s="2">
        <v>50</v>
      </c>
      <c r="W30" s="2">
        <v>3.5</v>
      </c>
      <c r="X30" s="2">
        <v>55</v>
      </c>
      <c r="Y30" s="2">
        <f>Tableau1[[#This Row],[sPAP]]-Tableau1[[#This Row],[OD/VD gradient]]</f>
        <v>5</v>
      </c>
      <c r="AC30" s="2">
        <v>0</v>
      </c>
      <c r="AD30" s="2">
        <v>0</v>
      </c>
      <c r="AF30" s="2">
        <v>58</v>
      </c>
      <c r="AG30" s="2">
        <v>23</v>
      </c>
      <c r="AH30" s="2">
        <v>40</v>
      </c>
      <c r="AI30" s="2">
        <v>20</v>
      </c>
      <c r="AJ30" s="2">
        <v>16</v>
      </c>
      <c r="AK30" s="2">
        <f>Tableau1[[#This Row],[PVR WU]]*80</f>
        <v>146.4</v>
      </c>
      <c r="AL30" s="2">
        <v>1.83</v>
      </c>
      <c r="AM30" s="2">
        <v>8.42</v>
      </c>
      <c r="AN30" s="2">
        <v>10.9</v>
      </c>
      <c r="AO30" s="2">
        <v>1</v>
      </c>
      <c r="AP30" s="2">
        <v>1</v>
      </c>
      <c r="AQ30" s="2">
        <v>1</v>
      </c>
      <c r="AR30" s="2">
        <v>0</v>
      </c>
      <c r="AS30" s="2">
        <v>0</v>
      </c>
      <c r="AT30" s="2">
        <v>0</v>
      </c>
      <c r="AU30" s="2">
        <v>0</v>
      </c>
    </row>
    <row r="31" spans="1:53" x14ac:dyDescent="0.25">
      <c r="A31" s="2">
        <v>8</v>
      </c>
      <c r="B31" s="2">
        <v>0</v>
      </c>
      <c r="C31" s="2">
        <v>1</v>
      </c>
      <c r="D31" s="2">
        <v>2</v>
      </c>
      <c r="E31" s="2">
        <v>0</v>
      </c>
      <c r="F31" s="2">
        <v>0</v>
      </c>
      <c r="G31" s="2">
        <v>0</v>
      </c>
      <c r="H31" s="2">
        <v>0</v>
      </c>
      <c r="I31" s="2">
        <v>1</v>
      </c>
      <c r="J31" s="2">
        <v>0</v>
      </c>
      <c r="K31" s="2">
        <v>0</v>
      </c>
      <c r="L31" s="2">
        <v>1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U31" s="2">
        <v>0</v>
      </c>
      <c r="X31" s="2">
        <v>45</v>
      </c>
      <c r="Y31" s="2">
        <f>Tableau1[[#This Row],[sPAP]]-Tableau1[[#This Row],[OD/VD gradient]]</f>
        <v>45</v>
      </c>
      <c r="AB31" s="2">
        <v>14.6</v>
      </c>
      <c r="AC31" s="2">
        <v>0</v>
      </c>
      <c r="AD31" s="2">
        <v>0</v>
      </c>
      <c r="AO31" s="2">
        <v>1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</row>
    <row r="32" spans="1:53" x14ac:dyDescent="0.25">
      <c r="A32" s="2">
        <v>8</v>
      </c>
      <c r="B32" s="2">
        <v>1</v>
      </c>
      <c r="C32" s="2">
        <v>1</v>
      </c>
      <c r="D32" s="2">
        <v>2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1</v>
      </c>
      <c r="K32" s="2">
        <v>0</v>
      </c>
      <c r="L32" s="2">
        <v>0</v>
      </c>
      <c r="M32" s="2">
        <v>0</v>
      </c>
      <c r="N32" s="2">
        <v>1</v>
      </c>
      <c r="O32" s="2">
        <v>0</v>
      </c>
      <c r="P32" s="2">
        <v>0</v>
      </c>
      <c r="Q32" s="2">
        <v>0</v>
      </c>
      <c r="R32" s="2">
        <v>0</v>
      </c>
      <c r="T32" s="2">
        <v>69</v>
      </c>
      <c r="U32" s="2">
        <v>0</v>
      </c>
      <c r="V32" s="2">
        <v>64</v>
      </c>
      <c r="W32" s="2">
        <v>3.99</v>
      </c>
      <c r="X32" s="2">
        <v>80</v>
      </c>
      <c r="Y32" s="2">
        <f>Tableau1[[#This Row],[sPAP]]-Tableau1[[#This Row],[OD/VD gradient]]</f>
        <v>16</v>
      </c>
      <c r="Z32" s="2">
        <v>11.7</v>
      </c>
      <c r="AB32" s="2">
        <v>3.9</v>
      </c>
      <c r="AC32" s="2">
        <v>0</v>
      </c>
      <c r="AD32" s="2">
        <v>0</v>
      </c>
      <c r="AO32" s="2">
        <v>1</v>
      </c>
      <c r="AP32" s="2">
        <v>1</v>
      </c>
      <c r="AQ32" s="2">
        <v>1</v>
      </c>
      <c r="AR32" s="2">
        <v>0</v>
      </c>
      <c r="AS32" s="2">
        <v>1</v>
      </c>
      <c r="AT32" s="2">
        <v>0</v>
      </c>
      <c r="AU32" s="2">
        <v>1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1</v>
      </c>
    </row>
    <row r="33" spans="1:54" x14ac:dyDescent="0.25">
      <c r="A33" s="2">
        <v>8</v>
      </c>
      <c r="B33" s="2">
        <v>1</v>
      </c>
      <c r="C33" s="2">
        <v>0</v>
      </c>
      <c r="D33" s="2">
        <v>0</v>
      </c>
      <c r="E33" s="2">
        <v>0</v>
      </c>
      <c r="F33" s="2">
        <v>1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T33" s="2">
        <v>63</v>
      </c>
      <c r="U33" s="2">
        <v>0</v>
      </c>
      <c r="V33" s="2">
        <v>44</v>
      </c>
      <c r="W33" s="2">
        <v>3.3</v>
      </c>
      <c r="X33" s="2">
        <v>54</v>
      </c>
      <c r="Y33" s="2">
        <f>Tableau1[[#This Row],[sPAP]]-Tableau1[[#This Row],[OD/VD gradient]]</f>
        <v>10</v>
      </c>
      <c r="AA33" s="2">
        <v>6.22</v>
      </c>
      <c r="AB33" s="2">
        <v>10.4</v>
      </c>
      <c r="AC33" s="2">
        <v>0</v>
      </c>
      <c r="AD33" s="2">
        <v>0</v>
      </c>
      <c r="AO33" s="2">
        <v>0</v>
      </c>
      <c r="AP33" s="2">
        <v>0</v>
      </c>
      <c r="AQ33" s="2">
        <v>0</v>
      </c>
      <c r="AR33" s="2">
        <v>0</v>
      </c>
      <c r="AS33" s="2">
        <v>0</v>
      </c>
      <c r="AT33" s="2">
        <v>0</v>
      </c>
    </row>
    <row r="34" spans="1:54" x14ac:dyDescent="0.25">
      <c r="A34" s="2">
        <v>8</v>
      </c>
      <c r="B34" s="2">
        <v>0</v>
      </c>
      <c r="C34" s="2">
        <v>1</v>
      </c>
      <c r="D34" s="2">
        <v>2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1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T34" s="2">
        <v>65</v>
      </c>
      <c r="U34" s="2">
        <v>0</v>
      </c>
      <c r="X34" s="2">
        <v>45</v>
      </c>
      <c r="Y34" s="2">
        <f>Tableau1[[#This Row],[sPAP]]-Tableau1[[#This Row],[OD/VD gradient]]</f>
        <v>45</v>
      </c>
      <c r="Z34" s="2" t="s">
        <v>231</v>
      </c>
      <c r="AC34" s="2">
        <v>0</v>
      </c>
      <c r="AD34" s="2">
        <v>0</v>
      </c>
      <c r="AO34" s="2">
        <v>0</v>
      </c>
      <c r="AP34" s="2">
        <v>0</v>
      </c>
      <c r="AQ34" s="2">
        <v>1</v>
      </c>
      <c r="AR34" s="2">
        <v>0</v>
      </c>
      <c r="AS34" s="2">
        <v>0</v>
      </c>
      <c r="AT34" s="2">
        <v>0</v>
      </c>
    </row>
    <row r="35" spans="1:54" x14ac:dyDescent="0.25">
      <c r="A35" s="2">
        <v>8</v>
      </c>
      <c r="B35" s="2">
        <v>1</v>
      </c>
      <c r="C35" s="2">
        <v>1</v>
      </c>
      <c r="D35" s="2">
        <v>2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1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U35" s="2">
        <v>0</v>
      </c>
      <c r="X35" s="2">
        <v>62</v>
      </c>
      <c r="Y35" s="2">
        <f>Tableau1[[#This Row],[sPAP]]-Tableau1[[#This Row],[OD/VD gradient]]</f>
        <v>62</v>
      </c>
      <c r="AA35" s="2">
        <v>4.59</v>
      </c>
      <c r="AB35" s="2">
        <v>9.5</v>
      </c>
      <c r="AC35" s="2">
        <v>0</v>
      </c>
      <c r="AD35" s="2">
        <v>0</v>
      </c>
      <c r="AO35" s="2">
        <v>1</v>
      </c>
      <c r="AP35" s="2">
        <v>1</v>
      </c>
      <c r="AQ35" s="2">
        <v>1</v>
      </c>
      <c r="AR35" s="2">
        <v>1</v>
      </c>
      <c r="AS35" s="2">
        <v>0</v>
      </c>
      <c r="AT35" s="2">
        <v>0</v>
      </c>
    </row>
    <row r="36" spans="1:54" x14ac:dyDescent="0.25">
      <c r="A36" s="2">
        <v>8</v>
      </c>
      <c r="B36" s="2">
        <v>1</v>
      </c>
      <c r="C36" s="2">
        <v>1</v>
      </c>
      <c r="D36" s="2">
        <v>2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1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U36" s="2">
        <v>0</v>
      </c>
      <c r="X36" s="2">
        <v>40</v>
      </c>
      <c r="Y36" s="2">
        <f>Tableau1[[#This Row],[sPAP]]-Tableau1[[#This Row],[OD/VD gradient]]</f>
        <v>40</v>
      </c>
      <c r="Z36" s="2">
        <v>8.6999999999999993</v>
      </c>
      <c r="AA36" s="2">
        <v>4.7</v>
      </c>
      <c r="AC36" s="2">
        <v>0</v>
      </c>
      <c r="AD36" s="2">
        <v>0</v>
      </c>
      <c r="AO36" s="2">
        <v>1</v>
      </c>
      <c r="AP36" s="2">
        <v>0</v>
      </c>
      <c r="AQ36" s="2">
        <v>1</v>
      </c>
      <c r="AR36" s="2">
        <v>1</v>
      </c>
      <c r="AS36" s="2">
        <v>1</v>
      </c>
      <c r="AT36" s="2">
        <v>0</v>
      </c>
      <c r="AU36" s="2">
        <v>1</v>
      </c>
    </row>
    <row r="37" spans="1:54" x14ac:dyDescent="0.25">
      <c r="A37" s="2">
        <v>2</v>
      </c>
      <c r="B37" s="2">
        <v>0</v>
      </c>
      <c r="C37" s="2">
        <v>1</v>
      </c>
      <c r="D37" s="2">
        <v>2</v>
      </c>
      <c r="E37" s="2">
        <v>0</v>
      </c>
      <c r="F37" s="2">
        <v>0</v>
      </c>
      <c r="G37" s="2">
        <v>0</v>
      </c>
      <c r="H37" s="2">
        <v>1</v>
      </c>
      <c r="I37" s="2">
        <v>1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1</v>
      </c>
      <c r="Q37" s="2">
        <v>0</v>
      </c>
      <c r="R37" s="2">
        <v>0</v>
      </c>
      <c r="T37" s="2">
        <v>72</v>
      </c>
      <c r="U37" s="2">
        <v>0</v>
      </c>
      <c r="V37" s="2">
        <v>50</v>
      </c>
      <c r="W37" s="2">
        <v>3.5</v>
      </c>
      <c r="X37" s="2">
        <v>60</v>
      </c>
      <c r="Y37" s="2">
        <f>Tableau1[[#This Row],[sPAP]]-Tableau1[[#This Row],[OD/VD gradient]]</f>
        <v>10</v>
      </c>
      <c r="Z37" s="2">
        <v>5.5</v>
      </c>
      <c r="AA37" s="2">
        <v>2.9</v>
      </c>
      <c r="AC37" s="2">
        <v>0</v>
      </c>
      <c r="AD37" s="2">
        <v>0</v>
      </c>
      <c r="AF37" s="2">
        <v>88</v>
      </c>
      <c r="AG37" s="2">
        <v>33</v>
      </c>
      <c r="AH37" s="2">
        <v>53</v>
      </c>
      <c r="AI37" s="2">
        <v>28</v>
      </c>
      <c r="AJ37" s="2">
        <v>21</v>
      </c>
      <c r="AK37" s="2">
        <v>256</v>
      </c>
      <c r="AL37" s="2">
        <f>AK37/80</f>
        <v>3.2</v>
      </c>
      <c r="AM37" s="2">
        <v>4.3499999999999996</v>
      </c>
      <c r="AN37" s="2" t="s">
        <v>227</v>
      </c>
      <c r="AO37" s="2">
        <v>1</v>
      </c>
      <c r="AP37" s="2">
        <v>0</v>
      </c>
      <c r="AQ37" s="2">
        <v>0</v>
      </c>
      <c r="AR37" s="2">
        <v>1</v>
      </c>
      <c r="AS37" s="2">
        <v>1</v>
      </c>
      <c r="AT37" s="2">
        <v>1</v>
      </c>
      <c r="AU37" s="2">
        <v>1</v>
      </c>
      <c r="BA37" s="2">
        <v>1</v>
      </c>
    </row>
    <row r="38" spans="1:54" x14ac:dyDescent="0.25">
      <c r="A38" s="2">
        <v>0</v>
      </c>
      <c r="B38" s="2">
        <v>1</v>
      </c>
      <c r="C38" s="2">
        <v>1</v>
      </c>
      <c r="D38" s="2">
        <v>2</v>
      </c>
      <c r="E38" s="2">
        <v>0</v>
      </c>
      <c r="F38" s="2">
        <v>0</v>
      </c>
      <c r="G38" s="2">
        <v>0</v>
      </c>
      <c r="H38" s="2">
        <v>1</v>
      </c>
      <c r="I38" s="2">
        <v>1</v>
      </c>
      <c r="J38" s="2">
        <v>0</v>
      </c>
      <c r="K38" s="2">
        <v>0</v>
      </c>
      <c r="L38" s="2">
        <v>1</v>
      </c>
      <c r="M38" s="2">
        <v>0</v>
      </c>
      <c r="N38" s="2">
        <v>1</v>
      </c>
      <c r="O38" s="2">
        <v>0</v>
      </c>
      <c r="P38" s="2">
        <v>0</v>
      </c>
      <c r="Q38" s="2">
        <v>0</v>
      </c>
      <c r="R38" s="2">
        <v>0</v>
      </c>
      <c r="U38" s="2">
        <v>0</v>
      </c>
      <c r="Z38" s="2">
        <v>6.25</v>
      </c>
      <c r="AA38" s="2">
        <v>3.29</v>
      </c>
      <c r="AC38" s="2">
        <v>0</v>
      </c>
      <c r="AD38" s="2">
        <v>0</v>
      </c>
      <c r="AF38" s="2">
        <v>42</v>
      </c>
      <c r="AG38" s="2">
        <v>12</v>
      </c>
      <c r="AH38" s="2">
        <v>22</v>
      </c>
      <c r="AI38" s="2">
        <v>17</v>
      </c>
      <c r="AJ38" s="2">
        <v>8</v>
      </c>
      <c r="AM38" s="2">
        <v>3.29</v>
      </c>
      <c r="AN38" s="2">
        <v>6.25</v>
      </c>
      <c r="AO38" s="2">
        <v>0</v>
      </c>
      <c r="AP38" s="2">
        <v>0</v>
      </c>
      <c r="AQ38" s="2">
        <v>0</v>
      </c>
      <c r="AR38" s="2">
        <v>0</v>
      </c>
      <c r="AS38" s="2">
        <v>0</v>
      </c>
      <c r="AT38" s="2">
        <v>0</v>
      </c>
    </row>
    <row r="39" spans="1:54" x14ac:dyDescent="0.25">
      <c r="A39" s="2">
        <v>0</v>
      </c>
      <c r="B39" s="2">
        <v>1</v>
      </c>
      <c r="C39" s="2">
        <v>1</v>
      </c>
      <c r="D39" s="2">
        <v>2</v>
      </c>
      <c r="E39" s="2">
        <v>0</v>
      </c>
      <c r="F39" s="2">
        <v>0</v>
      </c>
      <c r="G39" s="2">
        <v>0</v>
      </c>
      <c r="H39" s="2">
        <v>1</v>
      </c>
      <c r="I39" s="2">
        <v>1</v>
      </c>
      <c r="J39" s="2">
        <v>1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T39" s="2">
        <v>76</v>
      </c>
      <c r="U39" s="2">
        <v>0</v>
      </c>
      <c r="X39" s="2">
        <v>30</v>
      </c>
      <c r="Y39" s="2">
        <f>Tableau1[[#This Row],[sPAP]]-Tableau1[[#This Row],[OD/VD gradient]]</f>
        <v>30</v>
      </c>
      <c r="AB39" s="2">
        <v>12.8</v>
      </c>
      <c r="AC39" s="2">
        <v>0</v>
      </c>
      <c r="AD39" s="2">
        <v>0</v>
      </c>
      <c r="AF39" s="2">
        <v>34</v>
      </c>
      <c r="AG39" s="2">
        <v>18</v>
      </c>
      <c r="AH39" s="2">
        <v>24</v>
      </c>
      <c r="AI39" s="2">
        <v>12</v>
      </c>
      <c r="AJ39" s="2">
        <v>8</v>
      </c>
      <c r="AN39" s="2">
        <v>4.7</v>
      </c>
      <c r="AO39" s="2">
        <v>0</v>
      </c>
      <c r="AP39" s="2">
        <v>0</v>
      </c>
      <c r="AQ39" s="2">
        <v>0</v>
      </c>
      <c r="AR39" s="2">
        <v>0</v>
      </c>
      <c r="AS39" s="2">
        <v>0</v>
      </c>
      <c r="AT39" s="2">
        <v>0</v>
      </c>
    </row>
    <row r="40" spans="1:54" x14ac:dyDescent="0.25">
      <c r="A40" s="2">
        <v>8</v>
      </c>
      <c r="B40" s="2">
        <v>1</v>
      </c>
      <c r="C40" s="2">
        <v>1</v>
      </c>
      <c r="D40" s="2">
        <v>2</v>
      </c>
      <c r="E40" s="2">
        <v>0</v>
      </c>
      <c r="F40" s="2">
        <v>0</v>
      </c>
      <c r="G40" s="2">
        <v>0</v>
      </c>
      <c r="H40" s="2">
        <v>0</v>
      </c>
      <c r="I40" s="2">
        <v>1</v>
      </c>
      <c r="J40" s="2">
        <v>0</v>
      </c>
      <c r="K40" s="2">
        <v>0</v>
      </c>
      <c r="L40" s="2">
        <v>1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T40" s="2">
        <v>70</v>
      </c>
      <c r="U40" s="2">
        <v>0</v>
      </c>
      <c r="V40" s="2">
        <v>40</v>
      </c>
      <c r="W40" s="2">
        <v>3.1</v>
      </c>
      <c r="X40" s="2">
        <v>55</v>
      </c>
      <c r="Y40" s="2">
        <f>Tableau1[[#This Row],[sPAP]]-Tableau1[[#This Row],[OD/VD gradient]]</f>
        <v>15</v>
      </c>
      <c r="AC40" s="2">
        <v>0</v>
      </c>
      <c r="AD40" s="2">
        <v>0</v>
      </c>
      <c r="AO40" s="2">
        <v>1</v>
      </c>
      <c r="AP40" s="2">
        <v>1</v>
      </c>
      <c r="AQ40" s="2">
        <v>1</v>
      </c>
      <c r="AR40" s="2">
        <v>0</v>
      </c>
      <c r="AS40" s="2">
        <v>0</v>
      </c>
      <c r="AT40" s="2">
        <v>0</v>
      </c>
    </row>
    <row r="41" spans="1:54" x14ac:dyDescent="0.25">
      <c r="A41" s="2">
        <v>8</v>
      </c>
      <c r="B41" s="2">
        <v>1</v>
      </c>
      <c r="C41" s="2">
        <v>1</v>
      </c>
      <c r="D41" s="2">
        <v>2</v>
      </c>
      <c r="E41" s="2">
        <v>0</v>
      </c>
      <c r="F41" s="2">
        <v>0</v>
      </c>
      <c r="G41" s="2">
        <v>0</v>
      </c>
      <c r="H41" s="2">
        <v>0</v>
      </c>
      <c r="I41" s="2">
        <v>1</v>
      </c>
      <c r="J41" s="2">
        <v>1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T41" s="2">
        <v>67</v>
      </c>
      <c r="U41" s="2">
        <v>0</v>
      </c>
      <c r="V41" s="2">
        <v>53</v>
      </c>
      <c r="W41" s="2">
        <v>3.6</v>
      </c>
      <c r="X41" s="2">
        <v>63</v>
      </c>
      <c r="Y41" s="2">
        <f>Tableau1[[#This Row],[sPAP]]-Tableau1[[#This Row],[OD/VD gradient]]</f>
        <v>10</v>
      </c>
      <c r="Z41" s="2">
        <v>11.71</v>
      </c>
      <c r="AA41" s="2">
        <v>6.85</v>
      </c>
      <c r="AB41" s="2">
        <v>8.5</v>
      </c>
      <c r="AC41" s="2">
        <v>0</v>
      </c>
      <c r="AD41" s="2">
        <v>0</v>
      </c>
      <c r="AO41" s="2">
        <v>1</v>
      </c>
      <c r="AP41" s="2">
        <v>1</v>
      </c>
      <c r="AQ41" s="2">
        <v>1</v>
      </c>
      <c r="AR41" s="2">
        <v>1</v>
      </c>
      <c r="AS41" s="2">
        <v>1</v>
      </c>
      <c r="AT41" s="2">
        <v>0</v>
      </c>
      <c r="AU41" s="2">
        <v>1</v>
      </c>
    </row>
    <row r="42" spans="1:54" x14ac:dyDescent="0.25">
      <c r="A42" s="2">
        <v>8</v>
      </c>
      <c r="B42" s="2">
        <v>0</v>
      </c>
      <c r="C42" s="2">
        <v>1</v>
      </c>
      <c r="D42" s="2">
        <v>2</v>
      </c>
      <c r="E42" s="2">
        <v>0</v>
      </c>
      <c r="F42" s="2">
        <v>0</v>
      </c>
      <c r="G42" s="2">
        <v>0</v>
      </c>
      <c r="H42" s="2">
        <v>0</v>
      </c>
      <c r="I42" s="2">
        <v>1</v>
      </c>
      <c r="J42" s="2">
        <v>0</v>
      </c>
      <c r="K42" s="2">
        <v>0</v>
      </c>
      <c r="L42" s="2">
        <v>1</v>
      </c>
      <c r="M42" s="2">
        <v>0</v>
      </c>
      <c r="N42" s="2">
        <v>0</v>
      </c>
      <c r="O42" s="2">
        <v>1</v>
      </c>
      <c r="P42" s="2">
        <v>0</v>
      </c>
      <c r="Q42" s="2">
        <v>0</v>
      </c>
      <c r="R42" s="2">
        <v>0</v>
      </c>
      <c r="T42" s="2">
        <v>65</v>
      </c>
      <c r="U42" s="2">
        <v>1</v>
      </c>
      <c r="X42" s="2">
        <v>55</v>
      </c>
      <c r="Y42" s="2">
        <f>Tableau1[[#This Row],[sPAP]]-Tableau1[[#This Row],[OD/VD gradient]]</f>
        <v>55</v>
      </c>
      <c r="AB42" s="2">
        <v>11.1</v>
      </c>
      <c r="AC42" s="2">
        <v>0</v>
      </c>
      <c r="AD42" s="2">
        <v>0</v>
      </c>
      <c r="AO42" s="2">
        <v>1</v>
      </c>
      <c r="AP42" s="2">
        <v>1</v>
      </c>
      <c r="AQ42" s="2">
        <v>1</v>
      </c>
      <c r="AR42" s="2">
        <v>1</v>
      </c>
      <c r="AS42" s="2">
        <v>0</v>
      </c>
      <c r="AT42" s="2">
        <v>0</v>
      </c>
    </row>
    <row r="43" spans="1:54" x14ac:dyDescent="0.25">
      <c r="A43" s="2">
        <v>1</v>
      </c>
      <c r="B43" s="2">
        <v>1</v>
      </c>
      <c r="C43" s="2">
        <v>1</v>
      </c>
      <c r="D43" s="2">
        <v>1</v>
      </c>
      <c r="E43" s="2">
        <v>0</v>
      </c>
      <c r="F43" s="2">
        <v>1</v>
      </c>
      <c r="G43" s="2">
        <v>0</v>
      </c>
      <c r="H43" s="2">
        <v>1</v>
      </c>
      <c r="I43" s="2">
        <v>1</v>
      </c>
      <c r="J43" s="2">
        <v>0</v>
      </c>
      <c r="K43" s="2">
        <v>0</v>
      </c>
      <c r="L43" s="2">
        <v>1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T43" s="2">
        <v>79</v>
      </c>
      <c r="U43" s="2">
        <v>0</v>
      </c>
      <c r="V43" s="2">
        <v>34</v>
      </c>
      <c r="W43" s="2">
        <v>2.91</v>
      </c>
      <c r="Z43" s="2">
        <v>6.48</v>
      </c>
      <c r="AB43" s="2">
        <v>12.8</v>
      </c>
      <c r="AC43" s="2">
        <v>1</v>
      </c>
      <c r="AD43" s="2">
        <v>0</v>
      </c>
      <c r="AF43" s="2">
        <v>66</v>
      </c>
      <c r="AG43" s="2">
        <v>22</v>
      </c>
      <c r="AH43" s="2">
        <v>39</v>
      </c>
      <c r="AI43" s="2">
        <v>9</v>
      </c>
      <c r="AJ43" s="2">
        <v>8</v>
      </c>
      <c r="AK43" s="2">
        <v>364</v>
      </c>
      <c r="AL43" s="2">
        <f>AK43/80</f>
        <v>4.55</v>
      </c>
      <c r="AM43" s="2">
        <v>3.95</v>
      </c>
      <c r="AN43" s="2">
        <v>6.59</v>
      </c>
      <c r="AO43" s="2">
        <v>1</v>
      </c>
      <c r="AP43" s="2">
        <v>0</v>
      </c>
      <c r="AQ43" s="2">
        <v>1</v>
      </c>
      <c r="AR43" s="2">
        <v>0</v>
      </c>
      <c r="AS43" s="2">
        <v>0</v>
      </c>
      <c r="AT43" s="2">
        <v>0</v>
      </c>
      <c r="AU43" s="2">
        <v>0</v>
      </c>
    </row>
    <row r="44" spans="1:54" x14ac:dyDescent="0.25">
      <c r="A44" s="2">
        <v>8</v>
      </c>
      <c r="B44" s="2">
        <v>1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1</v>
      </c>
      <c r="J44" s="2">
        <v>1</v>
      </c>
      <c r="K44" s="2">
        <v>0</v>
      </c>
      <c r="L44" s="2">
        <v>1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U44" s="2">
        <v>0</v>
      </c>
      <c r="X44" s="2">
        <v>43</v>
      </c>
      <c r="Y44" s="2">
        <f>Tableau1[[#This Row],[sPAP]]-Tableau1[[#This Row],[OD/VD gradient]]</f>
        <v>43</v>
      </c>
      <c r="Z44" s="2">
        <v>6.64</v>
      </c>
      <c r="AA44" s="2">
        <v>4.08</v>
      </c>
      <c r="AB44" s="2">
        <v>8.5</v>
      </c>
      <c r="AC44" s="2">
        <v>0</v>
      </c>
      <c r="AD44" s="2">
        <v>0</v>
      </c>
      <c r="AO44" s="2">
        <v>1</v>
      </c>
      <c r="AP44" s="2">
        <v>1</v>
      </c>
      <c r="AQ44" s="2">
        <v>1</v>
      </c>
      <c r="AR44" s="2">
        <v>0</v>
      </c>
      <c r="AS44" s="2">
        <v>0</v>
      </c>
      <c r="AT44" s="2">
        <v>0</v>
      </c>
      <c r="AU44" s="2">
        <v>0</v>
      </c>
    </row>
    <row r="45" spans="1:54" x14ac:dyDescent="0.25">
      <c r="A45" s="2">
        <v>2</v>
      </c>
      <c r="B45" s="2">
        <v>1</v>
      </c>
      <c r="C45" s="2">
        <v>1</v>
      </c>
      <c r="D45" s="2">
        <v>2</v>
      </c>
      <c r="E45" s="2">
        <v>0</v>
      </c>
      <c r="F45" s="2">
        <v>0</v>
      </c>
      <c r="G45" s="2">
        <v>0</v>
      </c>
      <c r="H45" s="2">
        <v>1</v>
      </c>
      <c r="I45" s="2">
        <v>1</v>
      </c>
      <c r="J45" s="2">
        <v>1</v>
      </c>
      <c r="K45" s="2">
        <v>0</v>
      </c>
      <c r="L45" s="2">
        <v>1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T45" s="2">
        <v>55</v>
      </c>
      <c r="U45" s="2">
        <v>0</v>
      </c>
      <c r="V45" s="2">
        <v>49</v>
      </c>
      <c r="W45" s="2">
        <v>3.5</v>
      </c>
      <c r="X45" s="2">
        <v>54</v>
      </c>
      <c r="Y45" s="2">
        <f>Tableau1[[#This Row],[sPAP]]-Tableau1[[#This Row],[OD/VD gradient]]</f>
        <v>5</v>
      </c>
      <c r="Z45" s="2">
        <v>6.13</v>
      </c>
      <c r="AA45" s="2">
        <v>3.11</v>
      </c>
      <c r="AC45" s="2">
        <v>1</v>
      </c>
      <c r="AD45" s="2">
        <v>0</v>
      </c>
      <c r="AF45" s="2">
        <v>75</v>
      </c>
      <c r="AG45" s="2" t="s">
        <v>227</v>
      </c>
      <c r="AH45" s="2">
        <v>45</v>
      </c>
      <c r="AI45" s="2">
        <v>20</v>
      </c>
      <c r="AJ45" s="2" t="s">
        <v>227</v>
      </c>
      <c r="AK45" s="2">
        <f>Tableau1[[#This Row],[PVR WU]]*80</f>
        <v>265.59999999999997</v>
      </c>
      <c r="AL45" s="2">
        <v>3.32</v>
      </c>
      <c r="AM45" s="2">
        <v>3.82</v>
      </c>
      <c r="AN45" s="2">
        <v>7.53</v>
      </c>
      <c r="AO45" s="2">
        <v>1</v>
      </c>
      <c r="AP45" s="2">
        <v>0</v>
      </c>
      <c r="AQ45" s="2">
        <v>1</v>
      </c>
      <c r="AR45" s="2">
        <v>0</v>
      </c>
      <c r="AS45" s="2">
        <v>0</v>
      </c>
      <c r="AT45" s="2">
        <v>0</v>
      </c>
      <c r="AU45" s="2">
        <v>1</v>
      </c>
      <c r="BB45" s="2" t="s">
        <v>228</v>
      </c>
    </row>
    <row r="46" spans="1:54" x14ac:dyDescent="0.25">
      <c r="A46" s="2">
        <v>2</v>
      </c>
      <c r="B46" s="2">
        <v>1</v>
      </c>
      <c r="C46" s="2">
        <v>1</v>
      </c>
      <c r="D46" s="2">
        <v>2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T46" s="2">
        <v>67</v>
      </c>
      <c r="U46" s="2">
        <v>0</v>
      </c>
      <c r="V46" s="2">
        <v>45</v>
      </c>
      <c r="W46" s="2">
        <v>3.4</v>
      </c>
      <c r="X46" s="2">
        <v>50</v>
      </c>
      <c r="Y46" s="2">
        <f>Tableau1[[#This Row],[sPAP]]-Tableau1[[#This Row],[OD/VD gradient]]</f>
        <v>5</v>
      </c>
      <c r="Z46" s="2">
        <v>4.5</v>
      </c>
      <c r="AC46" s="2">
        <v>0</v>
      </c>
      <c r="AD46" s="2">
        <v>0</v>
      </c>
      <c r="AF46" s="2">
        <v>33</v>
      </c>
      <c r="AG46" s="2">
        <v>9</v>
      </c>
      <c r="AH46" s="2">
        <v>21</v>
      </c>
      <c r="AI46" s="2">
        <v>11</v>
      </c>
      <c r="AJ46" s="2">
        <v>5</v>
      </c>
      <c r="AK46" s="2" t="s">
        <v>235</v>
      </c>
      <c r="AL46" s="2" t="s">
        <v>234</v>
      </c>
      <c r="AM46" s="2">
        <v>4.4000000000000004</v>
      </c>
      <c r="AO46" s="2">
        <v>0</v>
      </c>
      <c r="AP46" s="2">
        <v>1</v>
      </c>
      <c r="AQ46" s="2">
        <v>1</v>
      </c>
      <c r="AR46" s="2">
        <v>0</v>
      </c>
      <c r="AS46" s="2">
        <v>1</v>
      </c>
      <c r="AT46" s="2">
        <v>0</v>
      </c>
      <c r="AU46" s="2">
        <v>0</v>
      </c>
    </row>
    <row r="47" spans="1:54" x14ac:dyDescent="0.25">
      <c r="A47" s="2">
        <v>6</v>
      </c>
      <c r="B47" s="2">
        <v>1</v>
      </c>
      <c r="C47" s="2">
        <v>1</v>
      </c>
      <c r="D47" s="2">
        <v>2</v>
      </c>
      <c r="E47" s="2">
        <v>0</v>
      </c>
      <c r="F47" s="2">
        <v>0</v>
      </c>
      <c r="G47" s="2">
        <v>0</v>
      </c>
      <c r="H47" s="2">
        <v>1</v>
      </c>
      <c r="I47" s="2">
        <v>0</v>
      </c>
      <c r="J47" s="2">
        <v>0</v>
      </c>
      <c r="K47" s="2">
        <v>0</v>
      </c>
      <c r="L47" s="2">
        <v>0</v>
      </c>
      <c r="M47" s="2">
        <v>1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U47" s="2">
        <v>0</v>
      </c>
      <c r="AC47" s="2">
        <v>0</v>
      </c>
      <c r="AD47" s="2">
        <v>0</v>
      </c>
      <c r="AF47" s="2">
        <v>48</v>
      </c>
      <c r="AG47" s="2">
        <v>12</v>
      </c>
      <c r="AH47" s="2">
        <v>29</v>
      </c>
      <c r="AI47" s="2">
        <v>9</v>
      </c>
      <c r="AJ47" s="2">
        <v>7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0</v>
      </c>
    </row>
    <row r="48" spans="1:54" x14ac:dyDescent="0.25">
      <c r="A48" s="2">
        <v>8</v>
      </c>
      <c r="B48" s="2">
        <v>0</v>
      </c>
      <c r="C48" s="2">
        <v>1</v>
      </c>
      <c r="D48" s="2">
        <v>2</v>
      </c>
      <c r="E48" s="2">
        <v>0</v>
      </c>
      <c r="F48" s="2">
        <v>0</v>
      </c>
      <c r="G48" s="2">
        <v>0</v>
      </c>
      <c r="H48" s="2">
        <v>0</v>
      </c>
      <c r="I48" s="2">
        <v>1</v>
      </c>
      <c r="J48" s="2">
        <v>1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U48" s="2">
        <v>1</v>
      </c>
      <c r="X48" s="2">
        <v>50</v>
      </c>
      <c r="Y48" s="2">
        <f>Tableau1[[#This Row],[sPAP]]-Tableau1[[#This Row],[OD/VD gradient]]</f>
        <v>50</v>
      </c>
      <c r="Z48" s="2">
        <v>7</v>
      </c>
      <c r="AC48" s="2">
        <v>0</v>
      </c>
      <c r="AD48" s="2">
        <v>0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0</v>
      </c>
      <c r="AU48" s="2">
        <v>0</v>
      </c>
    </row>
    <row r="49" spans="1:54" x14ac:dyDescent="0.25">
      <c r="A49" s="2">
        <v>8</v>
      </c>
      <c r="B49" s="2">
        <v>1</v>
      </c>
      <c r="C49" s="2">
        <v>1</v>
      </c>
      <c r="D49" s="2">
        <v>2</v>
      </c>
      <c r="E49" s="2">
        <v>0</v>
      </c>
      <c r="F49" s="2">
        <v>0</v>
      </c>
      <c r="G49" s="2">
        <v>0</v>
      </c>
      <c r="H49" s="2">
        <v>0</v>
      </c>
      <c r="I49" s="2">
        <v>1</v>
      </c>
      <c r="J49" s="2">
        <v>1</v>
      </c>
      <c r="K49" s="2">
        <v>0</v>
      </c>
      <c r="L49" s="2">
        <v>0</v>
      </c>
      <c r="M49" s="2">
        <v>0</v>
      </c>
      <c r="N49" s="2">
        <v>1</v>
      </c>
      <c r="O49" s="2">
        <v>0</v>
      </c>
      <c r="P49" s="2">
        <v>0</v>
      </c>
      <c r="Q49" s="2">
        <v>0</v>
      </c>
      <c r="R49" s="2">
        <v>0</v>
      </c>
      <c r="U49" s="2">
        <v>0</v>
      </c>
      <c r="V49" s="2">
        <v>38</v>
      </c>
      <c r="W49" s="2">
        <v>3</v>
      </c>
      <c r="X49" s="2">
        <v>48</v>
      </c>
      <c r="Y49" s="2">
        <f>Tableau1[[#This Row],[sPAP]]-Tableau1[[#This Row],[OD/VD gradient]]</f>
        <v>10</v>
      </c>
      <c r="AC49" s="2">
        <v>0</v>
      </c>
      <c r="AD49" s="2">
        <v>0</v>
      </c>
      <c r="AO49" s="2">
        <v>1</v>
      </c>
      <c r="AP49" s="2">
        <v>0</v>
      </c>
      <c r="AQ49" s="2">
        <v>1</v>
      </c>
      <c r="AR49" s="2">
        <v>1</v>
      </c>
      <c r="AS49" s="2">
        <v>0</v>
      </c>
      <c r="AT49" s="2">
        <v>0</v>
      </c>
      <c r="AU49" s="2">
        <v>0</v>
      </c>
    </row>
    <row r="50" spans="1:54" x14ac:dyDescent="0.25">
      <c r="A50" s="2">
        <v>8</v>
      </c>
      <c r="B50" s="2">
        <v>1</v>
      </c>
      <c r="C50" s="2">
        <v>1</v>
      </c>
      <c r="D50" s="2">
        <v>2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U50" s="2">
        <v>0</v>
      </c>
      <c r="Z50" s="2">
        <v>5.38</v>
      </c>
      <c r="AA50" s="2">
        <v>3.07</v>
      </c>
      <c r="AC50" s="2">
        <v>1</v>
      </c>
      <c r="AD50" s="2">
        <v>0</v>
      </c>
      <c r="AO50" s="2">
        <v>1</v>
      </c>
      <c r="AP50" s="2">
        <v>1</v>
      </c>
      <c r="AQ50" s="2">
        <v>1</v>
      </c>
      <c r="AR50" s="2">
        <v>0</v>
      </c>
      <c r="AS50" s="2">
        <v>1</v>
      </c>
      <c r="AT50" s="2">
        <v>0</v>
      </c>
      <c r="AU50" s="2">
        <v>0</v>
      </c>
    </row>
    <row r="51" spans="1:54" x14ac:dyDescent="0.25">
      <c r="A51" s="2">
        <v>2</v>
      </c>
      <c r="B51" s="2">
        <v>1</v>
      </c>
      <c r="C51" s="2">
        <v>1</v>
      </c>
      <c r="D51" s="2">
        <v>2</v>
      </c>
      <c r="E51" s="2">
        <v>0</v>
      </c>
      <c r="F51" s="2">
        <v>0</v>
      </c>
      <c r="G51" s="2">
        <v>0</v>
      </c>
      <c r="H51" s="2">
        <v>1</v>
      </c>
      <c r="I51" s="2">
        <v>1</v>
      </c>
      <c r="J51" s="2">
        <v>1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T51" s="2">
        <v>60</v>
      </c>
      <c r="U51" s="2">
        <v>0</v>
      </c>
      <c r="X51" s="2">
        <v>40</v>
      </c>
      <c r="Y51" s="2">
        <f>Tableau1[[#This Row],[sPAP]]-Tableau1[[#This Row],[OD/VD gradient]]</f>
        <v>40</v>
      </c>
      <c r="Z51" s="2">
        <v>6.9</v>
      </c>
      <c r="AC51" s="2">
        <v>0</v>
      </c>
      <c r="AD51" s="2">
        <v>0</v>
      </c>
      <c r="AF51" s="2">
        <v>45</v>
      </c>
      <c r="AG51" s="2">
        <v>17</v>
      </c>
      <c r="AH51" s="2">
        <v>28</v>
      </c>
      <c r="AI51" s="2">
        <v>18</v>
      </c>
      <c r="AJ51" s="2">
        <v>10</v>
      </c>
      <c r="AK51" s="2">
        <v>114</v>
      </c>
      <c r="AL51" s="2">
        <f>AK51/80</f>
        <v>1.425</v>
      </c>
      <c r="AM51" s="2">
        <v>4.87</v>
      </c>
      <c r="AN51" s="2">
        <v>7.61</v>
      </c>
      <c r="AO51" s="2">
        <v>1</v>
      </c>
      <c r="AP51" s="2">
        <v>0</v>
      </c>
      <c r="AQ51" s="2">
        <v>1</v>
      </c>
      <c r="AR51" s="2">
        <v>1</v>
      </c>
      <c r="AS51" s="2">
        <v>1</v>
      </c>
      <c r="AT51" s="2">
        <v>0</v>
      </c>
      <c r="AU51" s="2">
        <v>0</v>
      </c>
    </row>
    <row r="52" spans="1:54" x14ac:dyDescent="0.25">
      <c r="A52" s="2">
        <v>0</v>
      </c>
      <c r="B52" s="2">
        <v>1</v>
      </c>
      <c r="C52" s="2">
        <v>1</v>
      </c>
      <c r="D52" s="2">
        <v>2</v>
      </c>
      <c r="E52" s="2">
        <v>0</v>
      </c>
      <c r="F52" s="2">
        <v>0</v>
      </c>
      <c r="G52" s="2">
        <v>0</v>
      </c>
      <c r="H52" s="2">
        <v>1</v>
      </c>
      <c r="I52" s="2">
        <v>1</v>
      </c>
      <c r="J52" s="2">
        <v>1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T52" s="2">
        <v>71</v>
      </c>
      <c r="U52" s="2">
        <v>0</v>
      </c>
      <c r="V52" s="2">
        <v>32</v>
      </c>
      <c r="W52" s="2">
        <v>2.8</v>
      </c>
      <c r="X52" s="2">
        <v>42</v>
      </c>
      <c r="Y52" s="2">
        <f>Tableau1[[#This Row],[sPAP]]-Tableau1[[#This Row],[OD/VD gradient]]</f>
        <v>10</v>
      </c>
      <c r="Z52" s="2">
        <v>9.8000000000000007</v>
      </c>
      <c r="AA52" s="2">
        <v>7.37</v>
      </c>
      <c r="AB52" s="2">
        <v>12.8</v>
      </c>
      <c r="AC52" s="2">
        <v>0</v>
      </c>
      <c r="AD52" s="2">
        <v>0</v>
      </c>
      <c r="AF52" s="4">
        <v>29</v>
      </c>
      <c r="AG52" s="4">
        <v>7</v>
      </c>
      <c r="AH52" s="4">
        <v>18</v>
      </c>
      <c r="AI52" s="2">
        <v>7</v>
      </c>
      <c r="AJ52" s="2">
        <v>1</v>
      </c>
      <c r="AN52" s="2">
        <v>3.6</v>
      </c>
      <c r="AO52" s="2">
        <v>1</v>
      </c>
      <c r="AP52" s="2">
        <v>1</v>
      </c>
      <c r="AQ52" s="2">
        <v>1</v>
      </c>
      <c r="AR52" s="2">
        <v>0</v>
      </c>
      <c r="AS52" s="2">
        <v>1</v>
      </c>
      <c r="AT52" s="2">
        <v>0</v>
      </c>
      <c r="AU52" s="2">
        <v>0</v>
      </c>
    </row>
    <row r="53" spans="1:54" x14ac:dyDescent="0.25">
      <c r="A53" s="2">
        <v>0</v>
      </c>
      <c r="B53" s="2">
        <v>1</v>
      </c>
      <c r="C53" s="2">
        <v>1</v>
      </c>
      <c r="D53" s="2">
        <v>2</v>
      </c>
      <c r="E53" s="2">
        <v>0</v>
      </c>
      <c r="F53" s="2">
        <v>0</v>
      </c>
      <c r="G53" s="2">
        <v>0</v>
      </c>
      <c r="H53" s="2">
        <v>1</v>
      </c>
      <c r="I53" s="2">
        <v>1</v>
      </c>
      <c r="J53" s="2">
        <v>0</v>
      </c>
      <c r="K53" s="2">
        <v>0</v>
      </c>
      <c r="L53" s="2">
        <v>1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U53" s="2">
        <v>0</v>
      </c>
      <c r="AC53" s="2">
        <v>0</v>
      </c>
      <c r="AD53" s="2">
        <v>0</v>
      </c>
      <c r="AF53" s="2">
        <v>36</v>
      </c>
      <c r="AG53" s="2">
        <v>10</v>
      </c>
      <c r="AH53" s="2">
        <v>21</v>
      </c>
      <c r="AI53" s="2">
        <v>10</v>
      </c>
      <c r="AJ53" s="2">
        <v>2</v>
      </c>
      <c r="AK53" s="2">
        <v>88</v>
      </c>
      <c r="AL53" s="2">
        <f>AK53/80</f>
        <v>1.1000000000000001</v>
      </c>
      <c r="AN53" s="2">
        <v>9.9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</v>
      </c>
    </row>
    <row r="54" spans="1:54" x14ac:dyDescent="0.25">
      <c r="A54" s="2">
        <v>8</v>
      </c>
      <c r="B54" s="2">
        <v>1</v>
      </c>
      <c r="C54" s="2">
        <v>1</v>
      </c>
      <c r="D54" s="2">
        <v>2</v>
      </c>
      <c r="E54" s="2">
        <v>0</v>
      </c>
      <c r="F54" s="2">
        <v>1</v>
      </c>
      <c r="G54" s="2">
        <v>0</v>
      </c>
      <c r="H54" s="2">
        <v>0</v>
      </c>
      <c r="I54" s="2">
        <v>1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U54" s="2">
        <v>0</v>
      </c>
      <c r="X54" s="2">
        <v>45</v>
      </c>
      <c r="Y54" s="2">
        <f>Tableau1[[#This Row],[sPAP]]-Tableau1[[#This Row],[OD/VD gradient]]</f>
        <v>45</v>
      </c>
      <c r="Z54" s="2" t="s">
        <v>231</v>
      </c>
      <c r="AC54" s="2">
        <v>0</v>
      </c>
      <c r="AD54" s="2">
        <v>0</v>
      </c>
      <c r="AO54" s="2">
        <v>0</v>
      </c>
      <c r="AP54" s="2">
        <v>0</v>
      </c>
      <c r="AQ54" s="2">
        <v>1</v>
      </c>
      <c r="AR54" s="2">
        <v>0</v>
      </c>
      <c r="AS54" s="2">
        <v>0</v>
      </c>
      <c r="AT54" s="2">
        <v>0</v>
      </c>
    </row>
    <row r="55" spans="1:54" x14ac:dyDescent="0.25">
      <c r="A55" s="2">
        <v>0</v>
      </c>
      <c r="B55" s="2">
        <v>1</v>
      </c>
      <c r="C55" s="2">
        <v>1</v>
      </c>
      <c r="D55" s="2">
        <v>1</v>
      </c>
      <c r="E55" s="2">
        <v>0</v>
      </c>
      <c r="F55" s="2">
        <v>0</v>
      </c>
      <c r="G55" s="2">
        <v>0</v>
      </c>
      <c r="H55" s="2">
        <v>1</v>
      </c>
      <c r="I55" s="2">
        <v>1</v>
      </c>
      <c r="J55" s="2">
        <v>1</v>
      </c>
      <c r="K55" s="2">
        <v>0</v>
      </c>
      <c r="L55" s="2">
        <v>0</v>
      </c>
      <c r="M55" s="2">
        <v>0</v>
      </c>
      <c r="N55" s="2">
        <v>1</v>
      </c>
      <c r="O55" s="2">
        <v>0</v>
      </c>
      <c r="P55" s="2">
        <v>1</v>
      </c>
      <c r="Q55" s="2">
        <v>0</v>
      </c>
      <c r="R55" s="2">
        <v>0</v>
      </c>
      <c r="U55" s="2">
        <v>0</v>
      </c>
      <c r="V55" s="2">
        <v>37</v>
      </c>
      <c r="W55" s="2">
        <f>SQRT(9.25)</f>
        <v>3.0413812651491097</v>
      </c>
      <c r="X55" s="2">
        <v>47</v>
      </c>
      <c r="Y55" s="2">
        <f>Tableau1[[#This Row],[sPAP]]-Tableau1[[#This Row],[OD/VD gradient]]</f>
        <v>10</v>
      </c>
      <c r="AA55" s="2">
        <v>4.3</v>
      </c>
      <c r="AC55" s="2">
        <v>1</v>
      </c>
      <c r="AD55" s="2">
        <v>0</v>
      </c>
      <c r="AH55" s="2">
        <v>23</v>
      </c>
      <c r="AI55" s="2">
        <v>18</v>
      </c>
      <c r="AK55" s="2">
        <v>35</v>
      </c>
      <c r="AL55" s="2">
        <f>AK55/80</f>
        <v>0.4375</v>
      </c>
      <c r="AM55" s="2">
        <v>5.6</v>
      </c>
      <c r="AN55" s="2">
        <v>11.4</v>
      </c>
      <c r="AO55" s="2">
        <v>0</v>
      </c>
      <c r="AP55" s="2">
        <v>0</v>
      </c>
      <c r="AQ55" s="2">
        <v>1</v>
      </c>
      <c r="AR55" s="2">
        <v>0</v>
      </c>
      <c r="AS55" s="2">
        <v>0</v>
      </c>
      <c r="AT55" s="2">
        <v>0</v>
      </c>
      <c r="AU55" s="2">
        <v>0</v>
      </c>
    </row>
    <row r="56" spans="1:54" x14ac:dyDescent="0.25">
      <c r="A56" s="2">
        <v>2</v>
      </c>
      <c r="B56" s="2">
        <v>0</v>
      </c>
      <c r="C56" s="2">
        <v>0</v>
      </c>
      <c r="D56" s="2">
        <v>0</v>
      </c>
      <c r="E56" s="2">
        <v>1</v>
      </c>
      <c r="F56" s="2">
        <v>0</v>
      </c>
      <c r="G56" s="2">
        <v>0</v>
      </c>
      <c r="H56" s="2">
        <v>1</v>
      </c>
      <c r="I56" s="2">
        <v>0</v>
      </c>
      <c r="J56" s="2">
        <v>0</v>
      </c>
      <c r="K56" s="2">
        <v>0</v>
      </c>
      <c r="L56" s="2">
        <v>0</v>
      </c>
      <c r="M56" s="2">
        <v>1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U56" s="2">
        <v>0</v>
      </c>
      <c r="X56" s="2">
        <v>40</v>
      </c>
      <c r="Y56" s="2">
        <f>Tableau1[[#This Row],[sPAP]]-Tableau1[[#This Row],[OD/VD gradient]]</f>
        <v>40</v>
      </c>
      <c r="AB56" s="2">
        <v>18.8</v>
      </c>
      <c r="AC56" s="2">
        <v>0</v>
      </c>
      <c r="AD56" s="2">
        <v>0</v>
      </c>
      <c r="AF56" s="2" t="s">
        <v>227</v>
      </c>
      <c r="AG56" s="2" t="s">
        <v>227</v>
      </c>
      <c r="AH56" s="2">
        <v>34</v>
      </c>
      <c r="AI56" s="2">
        <v>17</v>
      </c>
      <c r="AJ56" s="2" t="s">
        <v>227</v>
      </c>
      <c r="AK56" s="2" t="s">
        <v>227</v>
      </c>
      <c r="AL56" s="2" t="s">
        <v>227</v>
      </c>
      <c r="AM56" s="2" t="s">
        <v>231</v>
      </c>
      <c r="AN56" s="2" t="s">
        <v>227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</row>
    <row r="57" spans="1:54" x14ac:dyDescent="0.25">
      <c r="A57" s="2">
        <v>2</v>
      </c>
      <c r="B57" s="2">
        <v>0</v>
      </c>
      <c r="C57" s="2">
        <v>1</v>
      </c>
      <c r="D57" s="2">
        <v>2</v>
      </c>
      <c r="E57" s="2">
        <v>0</v>
      </c>
      <c r="F57" s="2">
        <v>0</v>
      </c>
      <c r="G57" s="2">
        <v>0</v>
      </c>
      <c r="H57" s="2">
        <v>1</v>
      </c>
      <c r="I57" s="2">
        <v>1</v>
      </c>
      <c r="J57" s="2">
        <v>1</v>
      </c>
      <c r="K57" s="2">
        <v>0</v>
      </c>
      <c r="L57" s="2">
        <v>1</v>
      </c>
      <c r="M57" s="2">
        <v>0</v>
      </c>
      <c r="N57" s="2">
        <v>1</v>
      </c>
      <c r="O57" s="2">
        <v>0</v>
      </c>
      <c r="P57" s="2">
        <v>0</v>
      </c>
      <c r="Q57" s="2">
        <v>0</v>
      </c>
      <c r="R57" s="2">
        <v>0</v>
      </c>
      <c r="T57" s="2">
        <v>65</v>
      </c>
      <c r="U57" s="2">
        <v>0</v>
      </c>
      <c r="X57" s="2">
        <v>55</v>
      </c>
      <c r="Y57" s="2">
        <f>Tableau1[[#This Row],[sPAP]]-Tableau1[[#This Row],[OD/VD gradient]]</f>
        <v>55</v>
      </c>
      <c r="AC57" s="2">
        <v>0</v>
      </c>
      <c r="AD57" s="2">
        <v>0</v>
      </c>
      <c r="AF57" s="2">
        <v>74</v>
      </c>
      <c r="AG57" s="2">
        <v>34</v>
      </c>
      <c r="AH57" s="2">
        <v>52</v>
      </c>
      <c r="AI57" s="2">
        <v>28</v>
      </c>
      <c r="AJ57" s="2">
        <v>24</v>
      </c>
      <c r="AK57" s="2">
        <f>Tableau1[[#This Row],[PVR WU]]*80</f>
        <v>152</v>
      </c>
      <c r="AL57" s="2">
        <v>1.9</v>
      </c>
      <c r="AM57" s="2" t="s">
        <v>227</v>
      </c>
      <c r="AN57" s="2">
        <v>12.4</v>
      </c>
      <c r="AO57" s="2">
        <v>1</v>
      </c>
      <c r="AP57" s="2">
        <v>1</v>
      </c>
      <c r="AQ57" s="2">
        <v>1</v>
      </c>
      <c r="AR57" s="2">
        <v>1</v>
      </c>
      <c r="AS57" s="2">
        <v>1</v>
      </c>
      <c r="AT57" s="2">
        <v>0</v>
      </c>
      <c r="AU57" s="2">
        <v>0</v>
      </c>
    </row>
    <row r="58" spans="1:54" x14ac:dyDescent="0.25">
      <c r="A58" s="2">
        <v>1</v>
      </c>
      <c r="B58" s="2">
        <v>1</v>
      </c>
      <c r="C58" s="2">
        <v>1</v>
      </c>
      <c r="D58" s="2">
        <v>1</v>
      </c>
      <c r="E58" s="2">
        <v>0</v>
      </c>
      <c r="F58" s="2">
        <v>0</v>
      </c>
      <c r="G58" s="2">
        <v>0</v>
      </c>
      <c r="H58" s="2">
        <v>1</v>
      </c>
      <c r="I58" s="2">
        <v>1</v>
      </c>
      <c r="J58" s="2">
        <v>1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1</v>
      </c>
      <c r="Q58" s="2">
        <v>0</v>
      </c>
      <c r="R58" s="2">
        <v>0</v>
      </c>
      <c r="U58" s="2">
        <v>0</v>
      </c>
      <c r="AC58" s="2">
        <v>1</v>
      </c>
      <c r="AD58" s="2">
        <v>1</v>
      </c>
      <c r="AE58"/>
      <c r="AF58">
        <v>79</v>
      </c>
      <c r="AG58">
        <v>32</v>
      </c>
      <c r="AH58">
        <v>48</v>
      </c>
      <c r="AI58">
        <v>13</v>
      </c>
      <c r="AJ58">
        <v>12</v>
      </c>
      <c r="AK58">
        <f>Tableau1[[#This Row],[PVR WU]]*80</f>
        <v>285.59999999999997</v>
      </c>
      <c r="AL58">
        <v>3.57</v>
      </c>
      <c r="AM58">
        <v>4.4000000000000004</v>
      </c>
      <c r="AN58">
        <v>9.8000000000000007</v>
      </c>
      <c r="AO58" s="2">
        <v>1</v>
      </c>
      <c r="AP58" s="2">
        <v>0</v>
      </c>
      <c r="AQ58" s="2">
        <v>1</v>
      </c>
      <c r="AR58" s="2">
        <v>1</v>
      </c>
      <c r="AS58" s="2">
        <v>0</v>
      </c>
      <c r="AT58" s="2">
        <v>1</v>
      </c>
      <c r="AU58" s="2">
        <v>0</v>
      </c>
    </row>
    <row r="59" spans="1:54" x14ac:dyDescent="0.25">
      <c r="A59" s="2">
        <v>2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1</v>
      </c>
      <c r="H59" s="2">
        <v>1</v>
      </c>
      <c r="I59" s="2">
        <v>0</v>
      </c>
      <c r="J59" s="2">
        <v>0</v>
      </c>
      <c r="K59" s="2">
        <v>0</v>
      </c>
      <c r="L59" s="2">
        <v>0</v>
      </c>
      <c r="M59" s="2">
        <v>1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U59" s="2">
        <v>0</v>
      </c>
      <c r="X59" s="2">
        <v>40</v>
      </c>
      <c r="Y59" s="2">
        <f>Tableau1[[#This Row],[sPAP]]-Tableau1[[#This Row],[OD/VD gradient]]</f>
        <v>40</v>
      </c>
      <c r="AB59" s="2">
        <v>9.4</v>
      </c>
      <c r="AC59" s="2">
        <v>1</v>
      </c>
      <c r="AD59" s="2">
        <v>0</v>
      </c>
      <c r="AF59" s="2">
        <v>54</v>
      </c>
      <c r="AG59" s="2">
        <v>18</v>
      </c>
      <c r="AH59" s="2">
        <v>35</v>
      </c>
      <c r="AI59" s="2">
        <v>16</v>
      </c>
      <c r="AJ59" s="2">
        <v>7</v>
      </c>
      <c r="AK59" s="2">
        <v>169</v>
      </c>
      <c r="AL59" s="2">
        <f>AK59/80</f>
        <v>2.1124999999999998</v>
      </c>
      <c r="AM59" s="2">
        <v>4.5999999999999996</v>
      </c>
      <c r="AN59" s="2">
        <v>9</v>
      </c>
      <c r="AO59" s="2">
        <v>0</v>
      </c>
      <c r="AP59" s="2">
        <v>1</v>
      </c>
      <c r="AQ59" s="2">
        <v>1</v>
      </c>
      <c r="AR59" s="2">
        <v>0</v>
      </c>
      <c r="AS59" s="2">
        <v>0</v>
      </c>
      <c r="AT59" s="2">
        <v>0</v>
      </c>
      <c r="AU59" s="2">
        <v>0</v>
      </c>
    </row>
    <row r="60" spans="1:54" x14ac:dyDescent="0.25">
      <c r="A60" s="2">
        <v>2</v>
      </c>
      <c r="B60" s="2">
        <v>0</v>
      </c>
      <c r="C60" s="2">
        <v>1</v>
      </c>
      <c r="D60" s="2">
        <v>2</v>
      </c>
      <c r="E60" s="2">
        <v>0</v>
      </c>
      <c r="F60" s="2">
        <v>0</v>
      </c>
      <c r="G60" s="2">
        <v>0</v>
      </c>
      <c r="H60" s="2">
        <v>1</v>
      </c>
      <c r="I60" s="2">
        <v>1</v>
      </c>
      <c r="J60" s="2">
        <v>1</v>
      </c>
      <c r="K60" s="2">
        <v>0</v>
      </c>
      <c r="L60" s="2">
        <v>1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U60" s="2">
        <v>0</v>
      </c>
      <c r="X60" s="2">
        <v>55</v>
      </c>
      <c r="Y60" s="2">
        <f>Tableau1[[#This Row],[sPAP]]-Tableau1[[#This Row],[OD/VD gradient]]</f>
        <v>55</v>
      </c>
      <c r="AB60" s="2">
        <v>8</v>
      </c>
      <c r="AC60" s="2">
        <v>1</v>
      </c>
      <c r="AD60" s="2">
        <v>0</v>
      </c>
      <c r="AF60" s="2">
        <v>52</v>
      </c>
      <c r="AG60" s="2">
        <v>26</v>
      </c>
      <c r="AH60" s="2">
        <v>35</v>
      </c>
      <c r="AI60" s="2">
        <v>11</v>
      </c>
      <c r="AJ60" s="2" t="s">
        <v>227</v>
      </c>
      <c r="AK60" s="2">
        <f>Tableau1[[#This Row],[PVR WU]]*80</f>
        <v>183.2</v>
      </c>
      <c r="AL60" s="2">
        <v>2.29</v>
      </c>
      <c r="AM60" s="2" t="s">
        <v>227</v>
      </c>
      <c r="AN60" s="2">
        <v>10.5</v>
      </c>
      <c r="AO60" s="2">
        <v>1</v>
      </c>
      <c r="AP60" s="2">
        <v>1</v>
      </c>
      <c r="AQ60" s="2">
        <v>1</v>
      </c>
      <c r="AR60" s="2">
        <v>1</v>
      </c>
      <c r="AS60" s="2">
        <v>1</v>
      </c>
      <c r="AT60" s="2">
        <v>0</v>
      </c>
      <c r="AU60" s="2">
        <v>1</v>
      </c>
      <c r="BA60" s="2">
        <v>1</v>
      </c>
    </row>
    <row r="61" spans="1:54" x14ac:dyDescent="0.25">
      <c r="A61" s="2">
        <v>2</v>
      </c>
      <c r="B61" s="2">
        <v>0</v>
      </c>
      <c r="C61" s="2">
        <v>1</v>
      </c>
      <c r="D61" s="2">
        <v>2</v>
      </c>
      <c r="E61" s="2">
        <v>0</v>
      </c>
      <c r="F61" s="2">
        <v>0</v>
      </c>
      <c r="G61" s="2">
        <v>0</v>
      </c>
      <c r="H61" s="2">
        <v>1</v>
      </c>
      <c r="I61" s="2">
        <v>1</v>
      </c>
      <c r="J61" s="2">
        <v>1</v>
      </c>
      <c r="K61" s="2">
        <v>0</v>
      </c>
      <c r="L61" s="2">
        <v>1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T61" s="2">
        <v>65</v>
      </c>
      <c r="U61" s="2">
        <v>0</v>
      </c>
      <c r="V61" s="2">
        <v>31</v>
      </c>
      <c r="W61" s="2">
        <v>2.8</v>
      </c>
      <c r="X61" s="2">
        <v>41</v>
      </c>
      <c r="Y61" s="2">
        <f>Tableau1[[#This Row],[sPAP]]-Tableau1[[#This Row],[OD/VD gradient]]</f>
        <v>10</v>
      </c>
      <c r="AC61" s="2">
        <v>1</v>
      </c>
      <c r="AD61" s="2">
        <v>0</v>
      </c>
      <c r="AF61" s="2">
        <v>65</v>
      </c>
      <c r="AG61" s="2">
        <v>21</v>
      </c>
      <c r="AH61" s="2">
        <v>39</v>
      </c>
      <c r="AI61" s="2">
        <v>15</v>
      </c>
      <c r="AJ61" s="2">
        <v>9</v>
      </c>
      <c r="AK61" s="2">
        <v>138</v>
      </c>
      <c r="AL61" s="2">
        <f>AK61/80</f>
        <v>1.7250000000000001</v>
      </c>
      <c r="AM61" s="2">
        <v>6.7</v>
      </c>
      <c r="AN61" s="2">
        <v>14</v>
      </c>
      <c r="AO61" s="2">
        <v>1</v>
      </c>
      <c r="AP61" s="2">
        <v>1</v>
      </c>
      <c r="AQ61" s="2">
        <v>1</v>
      </c>
      <c r="AR61" s="2">
        <v>0</v>
      </c>
      <c r="AS61" s="2">
        <v>1</v>
      </c>
      <c r="AT61" s="2">
        <v>0</v>
      </c>
      <c r="AU61" s="2">
        <v>0</v>
      </c>
    </row>
    <row r="62" spans="1:54" x14ac:dyDescent="0.25">
      <c r="A62" s="2">
        <v>8</v>
      </c>
      <c r="B62" s="2">
        <v>1</v>
      </c>
      <c r="C62" s="2">
        <v>1</v>
      </c>
      <c r="D62" s="2">
        <v>1</v>
      </c>
      <c r="E62" s="2">
        <v>0</v>
      </c>
      <c r="F62" s="2">
        <v>0</v>
      </c>
      <c r="G62" s="2">
        <v>0</v>
      </c>
      <c r="H62" s="2">
        <v>0</v>
      </c>
      <c r="I62" s="2">
        <v>1</v>
      </c>
      <c r="J62" s="2">
        <v>1</v>
      </c>
      <c r="K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0</v>
      </c>
      <c r="S62" s="3"/>
      <c r="U62" s="2">
        <v>0</v>
      </c>
      <c r="X62" s="2">
        <v>40</v>
      </c>
      <c r="Y62" s="2">
        <f>Tableau1[[#This Row],[sPAP]]-Tableau1[[#This Row],[OD/VD gradient]]</f>
        <v>40</v>
      </c>
      <c r="AC62" s="2">
        <v>0</v>
      </c>
      <c r="AD62" s="2">
        <v>0</v>
      </c>
      <c r="AO62" s="2">
        <v>1</v>
      </c>
      <c r="AP62" s="2">
        <v>1</v>
      </c>
      <c r="AQ62" s="2">
        <v>1</v>
      </c>
      <c r="AR62" s="2">
        <v>1</v>
      </c>
      <c r="AS62" s="2">
        <v>0</v>
      </c>
      <c r="AT62" s="2">
        <v>0</v>
      </c>
      <c r="AU62" s="2">
        <v>1</v>
      </c>
      <c r="AW62" s="2">
        <v>1</v>
      </c>
    </row>
    <row r="63" spans="1:54" x14ac:dyDescent="0.25">
      <c r="A63" s="2">
        <v>8</v>
      </c>
      <c r="B63" s="2">
        <v>1</v>
      </c>
      <c r="C63" s="2">
        <v>0</v>
      </c>
      <c r="D63" s="2">
        <v>0</v>
      </c>
      <c r="E63" s="2">
        <v>0</v>
      </c>
      <c r="F63" s="2">
        <v>1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1</v>
      </c>
      <c r="N63" s="2">
        <v>1</v>
      </c>
      <c r="O63" s="2">
        <v>0</v>
      </c>
      <c r="P63" s="2">
        <v>0</v>
      </c>
      <c r="Q63" s="2">
        <v>0</v>
      </c>
      <c r="R63" s="2">
        <v>0</v>
      </c>
      <c r="T63" s="2">
        <v>61</v>
      </c>
      <c r="U63" s="2">
        <v>0</v>
      </c>
      <c r="X63" s="2">
        <v>41</v>
      </c>
      <c r="Y63" s="2">
        <f>Tableau1[[#This Row],[sPAP]]-Tableau1[[#This Row],[OD/VD gradient]]</f>
        <v>41</v>
      </c>
      <c r="AB63" s="2">
        <v>12.7</v>
      </c>
      <c r="AC63" s="2">
        <v>0</v>
      </c>
      <c r="AD63" s="2">
        <v>0</v>
      </c>
      <c r="AO63" s="2">
        <v>0</v>
      </c>
      <c r="AP63" s="2">
        <v>0</v>
      </c>
      <c r="AQ63" s="2">
        <v>1</v>
      </c>
      <c r="AR63" s="2">
        <v>0</v>
      </c>
      <c r="AS63" s="2">
        <v>0</v>
      </c>
      <c r="AT63" s="2">
        <v>0</v>
      </c>
      <c r="AU63" s="2">
        <v>1</v>
      </c>
      <c r="BB63" s="2" t="s">
        <v>209</v>
      </c>
    </row>
    <row r="64" spans="1:54" x14ac:dyDescent="0.25">
      <c r="A64" s="2">
        <v>6</v>
      </c>
      <c r="B64" s="2">
        <v>0</v>
      </c>
      <c r="C64" s="2">
        <v>0</v>
      </c>
      <c r="D64" s="2">
        <v>0</v>
      </c>
      <c r="E64" s="2">
        <v>0</v>
      </c>
      <c r="F64" s="2">
        <v>1</v>
      </c>
      <c r="G64" s="2">
        <v>0</v>
      </c>
      <c r="H64" s="2">
        <v>1</v>
      </c>
      <c r="I64" s="2">
        <v>1</v>
      </c>
      <c r="J64" s="2">
        <v>1</v>
      </c>
      <c r="K64" s="2">
        <v>0</v>
      </c>
      <c r="L64" s="2">
        <v>1</v>
      </c>
      <c r="M64" s="2">
        <v>0</v>
      </c>
      <c r="N64" s="2">
        <v>1</v>
      </c>
      <c r="O64" s="2">
        <v>0</v>
      </c>
      <c r="P64" s="2">
        <v>0</v>
      </c>
      <c r="Q64" s="2">
        <v>0</v>
      </c>
      <c r="R64" s="2">
        <v>0</v>
      </c>
      <c r="T64" s="2">
        <v>59</v>
      </c>
      <c r="U64" s="2">
        <v>0</v>
      </c>
      <c r="X64" s="2">
        <v>42</v>
      </c>
      <c r="Y64" s="2">
        <f>Tableau1[[#This Row],[sPAP]]-Tableau1[[#This Row],[OD/VD gradient]]</f>
        <v>42</v>
      </c>
      <c r="Z64" s="2">
        <v>10</v>
      </c>
      <c r="AB64" s="2">
        <v>11.2</v>
      </c>
      <c r="AC64" s="2">
        <v>0</v>
      </c>
      <c r="AD64" s="2">
        <v>0</v>
      </c>
      <c r="AF64" s="2">
        <v>39</v>
      </c>
      <c r="AG64" s="2">
        <v>13</v>
      </c>
      <c r="AH64" s="2">
        <v>26</v>
      </c>
      <c r="AJ64" s="2">
        <v>3</v>
      </c>
      <c r="AK64" s="2">
        <v>343</v>
      </c>
      <c r="AL64" s="2">
        <f>AK64/80</f>
        <v>4.2874999999999996</v>
      </c>
      <c r="AM64" s="2">
        <v>3.3</v>
      </c>
      <c r="AN64" s="2">
        <v>6.1</v>
      </c>
      <c r="AO64" s="2">
        <v>1</v>
      </c>
      <c r="AP64" s="2">
        <v>0</v>
      </c>
      <c r="AQ64" s="2">
        <v>1</v>
      </c>
      <c r="AR64" s="2">
        <v>1</v>
      </c>
      <c r="AS64" s="2">
        <v>0</v>
      </c>
      <c r="AT64" s="2">
        <v>0</v>
      </c>
      <c r="AU64" s="2">
        <v>0</v>
      </c>
    </row>
    <row r="65" spans="1:54" x14ac:dyDescent="0.25">
      <c r="A65" s="2">
        <v>4</v>
      </c>
      <c r="B65" s="2">
        <v>0</v>
      </c>
      <c r="C65" s="2">
        <v>1</v>
      </c>
      <c r="D65" s="2">
        <v>2</v>
      </c>
      <c r="E65" s="2">
        <v>0</v>
      </c>
      <c r="F65" s="2">
        <v>1</v>
      </c>
      <c r="G65" s="2">
        <v>0</v>
      </c>
      <c r="H65" s="2">
        <v>1</v>
      </c>
      <c r="I65" s="2">
        <v>1</v>
      </c>
      <c r="J65" s="2">
        <v>1</v>
      </c>
      <c r="K65" s="2">
        <v>0</v>
      </c>
      <c r="L65" s="2">
        <v>1</v>
      </c>
      <c r="M65" s="2">
        <v>0</v>
      </c>
      <c r="N65" s="2">
        <v>1</v>
      </c>
      <c r="O65" s="2">
        <v>0</v>
      </c>
      <c r="P65" s="2">
        <v>0</v>
      </c>
      <c r="Q65" s="2">
        <v>0</v>
      </c>
      <c r="R65" s="2">
        <v>0</v>
      </c>
      <c r="T65" s="2">
        <v>65</v>
      </c>
      <c r="U65" s="2">
        <v>0</v>
      </c>
      <c r="X65" s="2">
        <v>80</v>
      </c>
      <c r="Y65" s="2">
        <f>Tableau1[[#This Row],[sPAP]]-Tableau1[[#This Row],[OD/VD gradient]]</f>
        <v>80</v>
      </c>
      <c r="AB65" s="2">
        <v>9.1999999999999993</v>
      </c>
      <c r="AC65" s="2">
        <v>1</v>
      </c>
      <c r="AD65" s="2">
        <v>1</v>
      </c>
      <c r="AF65" s="2">
        <v>75</v>
      </c>
      <c r="AG65" s="2">
        <v>25</v>
      </c>
      <c r="AH65" s="2">
        <v>47</v>
      </c>
      <c r="AI65" s="2">
        <v>13</v>
      </c>
      <c r="AJ65" s="2" t="s">
        <v>231</v>
      </c>
      <c r="AK65" s="2">
        <v>259</v>
      </c>
      <c r="AL65" s="2">
        <f>AK65/80</f>
        <v>3.2374999999999998</v>
      </c>
      <c r="AM65" s="2">
        <v>4.9000000000000004</v>
      </c>
      <c r="AN65" s="2">
        <v>10.5</v>
      </c>
      <c r="AO65" s="2">
        <v>1</v>
      </c>
      <c r="AP65" s="2">
        <v>1</v>
      </c>
      <c r="AQ65" s="2">
        <v>1</v>
      </c>
      <c r="AR65" s="2">
        <v>0</v>
      </c>
      <c r="AS65" s="2">
        <v>0</v>
      </c>
      <c r="AT65" s="2">
        <v>0</v>
      </c>
      <c r="AU65" s="2">
        <v>1</v>
      </c>
      <c r="AV65" s="2">
        <v>1</v>
      </c>
      <c r="BB65" s="2" t="s">
        <v>5</v>
      </c>
    </row>
    <row r="66" spans="1:54" x14ac:dyDescent="0.25">
      <c r="A66" s="2">
        <v>2</v>
      </c>
      <c r="B66" s="2">
        <v>1</v>
      </c>
      <c r="C66" s="2">
        <v>1</v>
      </c>
      <c r="D66" s="2">
        <v>2</v>
      </c>
      <c r="E66" s="2">
        <v>0</v>
      </c>
      <c r="F66" s="2">
        <v>0</v>
      </c>
      <c r="G66" s="2">
        <v>0</v>
      </c>
      <c r="H66" s="2">
        <v>1</v>
      </c>
      <c r="I66" s="2">
        <v>1</v>
      </c>
      <c r="J66" s="2">
        <v>1</v>
      </c>
      <c r="K66" s="2">
        <v>1</v>
      </c>
      <c r="L66" s="2">
        <v>0</v>
      </c>
      <c r="M66" s="2">
        <v>0</v>
      </c>
      <c r="N66" s="2">
        <v>0</v>
      </c>
      <c r="O66" s="2">
        <v>1</v>
      </c>
      <c r="P66" s="2">
        <v>0</v>
      </c>
      <c r="Q66" s="2">
        <v>0</v>
      </c>
      <c r="R66" s="2">
        <v>0</v>
      </c>
      <c r="U66" s="2">
        <v>0</v>
      </c>
      <c r="V66" s="2">
        <v>35</v>
      </c>
      <c r="W66" s="2">
        <f>SQRT(8.75)</f>
        <v>2.9580398915498081</v>
      </c>
      <c r="X66" s="2">
        <v>50</v>
      </c>
      <c r="Y66" s="2">
        <f>Tableau1[[#This Row],[sPAP]]-Tableau1[[#This Row],[OD/VD gradient]]</f>
        <v>15</v>
      </c>
      <c r="AC66" s="2">
        <v>1</v>
      </c>
      <c r="AD66" s="2">
        <v>0</v>
      </c>
      <c r="AF66" s="2">
        <v>42</v>
      </c>
      <c r="AG66" s="2">
        <v>20</v>
      </c>
      <c r="AH66" s="2">
        <v>29</v>
      </c>
      <c r="AI66" s="2">
        <v>16</v>
      </c>
      <c r="AJ66" s="2">
        <v>13</v>
      </c>
      <c r="AK66" s="2">
        <v>112</v>
      </c>
      <c r="AL66" s="2">
        <f>AK66/80</f>
        <v>1.4</v>
      </c>
      <c r="AM66" s="2">
        <v>4.8</v>
      </c>
      <c r="AN66" s="2">
        <v>9.1300000000000008</v>
      </c>
      <c r="AO66" s="2">
        <v>1</v>
      </c>
      <c r="AP66" s="2">
        <v>0</v>
      </c>
      <c r="AQ66" s="2">
        <v>1</v>
      </c>
      <c r="AR66" s="2">
        <v>1</v>
      </c>
      <c r="AS66" s="2">
        <v>1</v>
      </c>
      <c r="AT66" s="2">
        <v>0</v>
      </c>
      <c r="AU66" s="2">
        <v>0</v>
      </c>
    </row>
    <row r="67" spans="1:54" x14ac:dyDescent="0.25">
      <c r="A67" s="2">
        <v>2</v>
      </c>
      <c r="B67" s="2">
        <v>1</v>
      </c>
      <c r="C67" s="2">
        <v>1</v>
      </c>
      <c r="D67" s="2">
        <v>2</v>
      </c>
      <c r="E67" s="2">
        <v>0</v>
      </c>
      <c r="F67" s="2">
        <v>0</v>
      </c>
      <c r="G67" s="2">
        <v>0</v>
      </c>
      <c r="H67" s="2">
        <v>1</v>
      </c>
      <c r="I67" s="2">
        <v>0</v>
      </c>
      <c r="J67" s="2">
        <v>0</v>
      </c>
      <c r="K67" s="2">
        <v>0</v>
      </c>
      <c r="L67" s="2">
        <v>0</v>
      </c>
      <c r="M67" s="2">
        <v>1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U67" s="2">
        <v>0</v>
      </c>
      <c r="X67" s="2">
        <v>50</v>
      </c>
      <c r="Y67" s="2">
        <f>Tableau1[[#This Row],[sPAP]]-Tableau1[[#This Row],[OD/VD gradient]]</f>
        <v>50</v>
      </c>
      <c r="AC67" s="2">
        <v>0</v>
      </c>
      <c r="AD67" s="2">
        <v>0</v>
      </c>
      <c r="AF67" s="2">
        <v>65</v>
      </c>
      <c r="AG67" s="2">
        <v>23</v>
      </c>
      <c r="AH67" s="2">
        <v>44</v>
      </c>
      <c r="AI67" s="2">
        <v>24</v>
      </c>
      <c r="AJ67" s="2">
        <v>17</v>
      </c>
      <c r="AK67" s="2">
        <v>288</v>
      </c>
      <c r="AL67" s="2">
        <f>AK67/80</f>
        <v>3.6</v>
      </c>
      <c r="AM67" s="2">
        <v>3.5</v>
      </c>
      <c r="AN67" s="2">
        <v>5.57</v>
      </c>
      <c r="AO67" s="2">
        <v>1</v>
      </c>
      <c r="AP67" s="2">
        <v>1</v>
      </c>
      <c r="AQ67" s="2">
        <v>1</v>
      </c>
      <c r="AR67" s="2">
        <v>1</v>
      </c>
      <c r="AS67" s="2">
        <v>1</v>
      </c>
      <c r="AT67" s="2">
        <v>0</v>
      </c>
      <c r="AU67" s="2">
        <v>0</v>
      </c>
    </row>
    <row r="68" spans="1:54" x14ac:dyDescent="0.25">
      <c r="A68" s="2">
        <v>2</v>
      </c>
      <c r="B68" s="2">
        <v>1</v>
      </c>
      <c r="C68" s="2">
        <v>1</v>
      </c>
      <c r="D68" s="2">
        <v>2</v>
      </c>
      <c r="E68" s="2">
        <v>0</v>
      </c>
      <c r="F68" s="2">
        <v>0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  <c r="L68" s="2">
        <v>0</v>
      </c>
      <c r="M68" s="2">
        <v>1</v>
      </c>
      <c r="N68" s="2">
        <v>1</v>
      </c>
      <c r="O68" s="2">
        <v>0</v>
      </c>
      <c r="P68" s="2">
        <v>0</v>
      </c>
      <c r="Q68" s="2">
        <v>0</v>
      </c>
      <c r="R68" s="2">
        <v>0</v>
      </c>
      <c r="U68" s="2">
        <v>0</v>
      </c>
      <c r="X68" s="2">
        <v>65</v>
      </c>
      <c r="Y68" s="2">
        <f>Tableau1[[#This Row],[sPAP]]-Tableau1[[#This Row],[OD/VD gradient]]</f>
        <v>65</v>
      </c>
      <c r="AB68" s="2">
        <v>7</v>
      </c>
      <c r="AC68" s="2">
        <v>0</v>
      </c>
      <c r="AD68" s="2">
        <v>0</v>
      </c>
      <c r="AF68" s="2">
        <v>73</v>
      </c>
      <c r="AG68" s="2">
        <v>25</v>
      </c>
      <c r="AH68" s="2">
        <v>44</v>
      </c>
      <c r="AI68" s="2">
        <v>23</v>
      </c>
      <c r="AJ68" s="2">
        <v>18</v>
      </c>
      <c r="AK68" s="2">
        <v>160</v>
      </c>
      <c r="AL68" s="2">
        <v>2</v>
      </c>
      <c r="AM68" s="2">
        <v>6.4</v>
      </c>
      <c r="AN68" s="2">
        <v>10.43</v>
      </c>
      <c r="AO68" s="2">
        <v>1</v>
      </c>
      <c r="AP68" s="2">
        <v>1</v>
      </c>
      <c r="AQ68" s="2">
        <v>1</v>
      </c>
      <c r="AR68" s="2">
        <v>1</v>
      </c>
      <c r="AS68" s="2">
        <v>1</v>
      </c>
      <c r="AT68" s="2">
        <v>1</v>
      </c>
      <c r="AU68" s="2">
        <v>0</v>
      </c>
    </row>
    <row r="69" spans="1:54" x14ac:dyDescent="0.25">
      <c r="A69" s="2">
        <v>1</v>
      </c>
      <c r="B69" s="2">
        <v>1</v>
      </c>
      <c r="C69" s="2">
        <v>1</v>
      </c>
      <c r="D69" s="2">
        <v>2</v>
      </c>
      <c r="E69" s="2">
        <v>0</v>
      </c>
      <c r="F69" s="2">
        <v>0</v>
      </c>
      <c r="G69" s="2">
        <v>0</v>
      </c>
      <c r="H69" s="2">
        <v>1</v>
      </c>
      <c r="I69" s="2">
        <v>1</v>
      </c>
      <c r="J69" s="2">
        <v>1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T69" s="2">
        <v>55</v>
      </c>
      <c r="U69" s="2">
        <v>0</v>
      </c>
      <c r="V69" s="2">
        <v>58</v>
      </c>
      <c r="W69" s="2">
        <v>3.67</v>
      </c>
      <c r="X69" s="2">
        <v>63</v>
      </c>
      <c r="Y69" s="2">
        <f>Tableau1[[#This Row],[sPAP]]-Tableau1[[#This Row],[OD/VD gradient]]</f>
        <v>5</v>
      </c>
      <c r="Z69" s="2">
        <v>4.55</v>
      </c>
      <c r="AA69" s="2">
        <v>2.52</v>
      </c>
      <c r="AB69" s="2">
        <v>13</v>
      </c>
      <c r="AC69" s="2">
        <v>1</v>
      </c>
      <c r="AD69" s="2">
        <v>0</v>
      </c>
      <c r="AF69" s="2">
        <v>76</v>
      </c>
      <c r="AG69" s="2">
        <v>21</v>
      </c>
      <c r="AH69" s="2">
        <v>47</v>
      </c>
      <c r="AI69" s="2">
        <v>5</v>
      </c>
      <c r="AJ69" s="2">
        <v>6</v>
      </c>
      <c r="AK69" s="2">
        <v>456</v>
      </c>
      <c r="AL69" s="2">
        <f>AK69/80</f>
        <v>5.7</v>
      </c>
      <c r="AM69" s="4">
        <v>4.0999999999999996</v>
      </c>
      <c r="AN69" s="4">
        <v>7.35</v>
      </c>
      <c r="AO69" s="2">
        <v>1</v>
      </c>
      <c r="AP69" s="2">
        <v>1</v>
      </c>
      <c r="AQ69" s="2">
        <v>0</v>
      </c>
      <c r="AR69" s="2">
        <v>0</v>
      </c>
      <c r="AS69" s="2">
        <v>1</v>
      </c>
      <c r="AT69" s="2">
        <v>1</v>
      </c>
      <c r="AU69" s="2">
        <v>0</v>
      </c>
    </row>
    <row r="70" spans="1:54" x14ac:dyDescent="0.25">
      <c r="A70" s="2">
        <v>8</v>
      </c>
      <c r="B70" s="2">
        <v>1</v>
      </c>
      <c r="C70" s="2">
        <v>1</v>
      </c>
      <c r="D70" s="2">
        <v>2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1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T70" s="2">
        <v>70</v>
      </c>
      <c r="U70" s="2">
        <v>0</v>
      </c>
      <c r="X70" s="2">
        <v>40</v>
      </c>
      <c r="Y70" s="2">
        <f>Tableau1[[#This Row],[sPAP]]-Tableau1[[#This Row],[OD/VD gradient]]</f>
        <v>40</v>
      </c>
      <c r="Z70" s="2">
        <v>7.3</v>
      </c>
      <c r="AA70" s="2">
        <v>4.8</v>
      </c>
      <c r="AB70" s="2">
        <v>11.1</v>
      </c>
      <c r="AC70" s="2">
        <v>0</v>
      </c>
      <c r="AD70" s="2">
        <v>0</v>
      </c>
      <c r="AO70" s="2">
        <v>0</v>
      </c>
      <c r="AP70" s="2">
        <v>1</v>
      </c>
      <c r="AQ70" s="2">
        <v>1</v>
      </c>
      <c r="AR70" s="2">
        <v>0</v>
      </c>
      <c r="AS70" s="2">
        <v>1</v>
      </c>
      <c r="AT70" s="2">
        <v>0</v>
      </c>
      <c r="AU70" s="2">
        <v>0</v>
      </c>
    </row>
    <row r="71" spans="1:54" x14ac:dyDescent="0.25">
      <c r="A71" s="2">
        <v>8</v>
      </c>
      <c r="B71" s="2">
        <v>0</v>
      </c>
      <c r="C71" s="2">
        <v>0</v>
      </c>
      <c r="D71" s="2">
        <v>0</v>
      </c>
      <c r="E71" s="2">
        <v>0</v>
      </c>
      <c r="F71" s="2">
        <v>1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1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T71" s="2">
        <v>55</v>
      </c>
      <c r="U71" s="2">
        <v>0</v>
      </c>
      <c r="V71" s="2">
        <v>37</v>
      </c>
      <c r="W71" s="2">
        <v>3.05</v>
      </c>
      <c r="X71" s="2">
        <v>50</v>
      </c>
      <c r="Y71" s="2">
        <f>Tableau1[[#This Row],[sPAP]]-Tableau1[[#This Row],[OD/VD gradient]]</f>
        <v>13</v>
      </c>
      <c r="Z71" s="2">
        <v>9.56</v>
      </c>
      <c r="AA71" s="2">
        <v>4.71</v>
      </c>
      <c r="AB71" s="2">
        <v>8.9</v>
      </c>
      <c r="AC71" s="2">
        <v>0</v>
      </c>
      <c r="AD71" s="2">
        <v>0</v>
      </c>
      <c r="AO71" s="2">
        <v>0</v>
      </c>
      <c r="AP71" s="2">
        <v>1</v>
      </c>
      <c r="AQ71" s="2">
        <v>1</v>
      </c>
      <c r="AR71" s="2">
        <v>0</v>
      </c>
      <c r="AS71" s="2">
        <v>0</v>
      </c>
      <c r="AT71" s="2">
        <v>0</v>
      </c>
      <c r="AU71" s="2">
        <v>1</v>
      </c>
    </row>
    <row r="72" spans="1:54" x14ac:dyDescent="0.25">
      <c r="A72" s="2">
        <v>8</v>
      </c>
      <c r="B72" s="2">
        <v>1</v>
      </c>
      <c r="C72" s="2">
        <v>1</v>
      </c>
      <c r="D72" s="2">
        <v>2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1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T72" s="2">
        <v>77</v>
      </c>
      <c r="U72" s="2">
        <v>0</v>
      </c>
      <c r="X72" s="2">
        <v>50</v>
      </c>
      <c r="Y72" s="2">
        <f>Tableau1[[#This Row],[sPAP]]-Tableau1[[#This Row],[OD/VD gradient]]</f>
        <v>50</v>
      </c>
      <c r="AC72" s="2">
        <v>0</v>
      </c>
      <c r="AD72" s="2">
        <v>0</v>
      </c>
      <c r="AO72" s="2">
        <v>1</v>
      </c>
      <c r="AP72" s="2">
        <v>1</v>
      </c>
      <c r="AQ72" s="2">
        <v>1</v>
      </c>
      <c r="AR72" s="2">
        <v>1</v>
      </c>
      <c r="AS72" s="2">
        <v>1</v>
      </c>
      <c r="AT72" s="2">
        <v>0</v>
      </c>
      <c r="AU72" s="2">
        <v>1</v>
      </c>
      <c r="BA72" s="2">
        <v>1</v>
      </c>
    </row>
    <row r="73" spans="1:54" x14ac:dyDescent="0.25">
      <c r="A73" s="2">
        <v>8</v>
      </c>
      <c r="B73" s="2">
        <v>1</v>
      </c>
      <c r="C73" s="2">
        <v>0</v>
      </c>
      <c r="D73" s="2">
        <v>0</v>
      </c>
      <c r="E73" s="2">
        <v>0</v>
      </c>
      <c r="F73" s="2">
        <v>1</v>
      </c>
      <c r="G73" s="2">
        <v>0</v>
      </c>
      <c r="H73" s="2">
        <v>0</v>
      </c>
      <c r="I73" s="2">
        <v>1</v>
      </c>
      <c r="J73" s="2">
        <v>0</v>
      </c>
      <c r="K73" s="2">
        <v>1</v>
      </c>
      <c r="L73" s="2">
        <v>1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T73" s="2">
        <v>76</v>
      </c>
      <c r="U73" s="2">
        <v>0</v>
      </c>
      <c r="X73" s="2">
        <v>60</v>
      </c>
      <c r="Y73" s="2">
        <f>Tableau1[[#This Row],[sPAP]]-Tableau1[[#This Row],[OD/VD gradient]]</f>
        <v>60</v>
      </c>
      <c r="Z73" s="2">
        <v>8</v>
      </c>
      <c r="AB73" s="2">
        <v>9</v>
      </c>
      <c r="AC73" s="2">
        <v>0</v>
      </c>
      <c r="AD73" s="2">
        <v>0</v>
      </c>
      <c r="AO73" s="2">
        <v>1</v>
      </c>
      <c r="AP73" s="2">
        <v>1</v>
      </c>
      <c r="AQ73" s="2">
        <v>1</v>
      </c>
      <c r="AR73" s="2">
        <v>1</v>
      </c>
      <c r="AS73" s="2">
        <v>0</v>
      </c>
      <c r="AT73" s="2">
        <v>0</v>
      </c>
      <c r="AU73" s="2">
        <v>1</v>
      </c>
      <c r="AV73" s="2">
        <v>1</v>
      </c>
    </row>
    <row r="74" spans="1:54" x14ac:dyDescent="0.25">
      <c r="A74" s="2">
        <v>8</v>
      </c>
      <c r="B74" s="2">
        <v>0</v>
      </c>
      <c r="C74" s="2">
        <v>1</v>
      </c>
      <c r="D74" s="2">
        <v>2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1</v>
      </c>
      <c r="N74" s="2">
        <v>0</v>
      </c>
      <c r="O74" s="2">
        <v>1</v>
      </c>
      <c r="P74" s="2">
        <v>0</v>
      </c>
      <c r="Q74" s="2">
        <v>0</v>
      </c>
      <c r="R74" s="2">
        <v>0</v>
      </c>
      <c r="U74" s="2">
        <v>0</v>
      </c>
      <c r="V74" s="2">
        <v>32</v>
      </c>
      <c r="W74" s="2">
        <v>2.83</v>
      </c>
      <c r="X74" s="2">
        <v>40</v>
      </c>
      <c r="Y74" s="2">
        <f>Tableau1[[#This Row],[sPAP]]-Tableau1[[#This Row],[OD/VD gradient]]</f>
        <v>8</v>
      </c>
      <c r="Z74" s="2">
        <v>5.8</v>
      </c>
      <c r="AB74" s="2">
        <v>14</v>
      </c>
      <c r="AC74" s="2">
        <v>0</v>
      </c>
      <c r="AD74" s="2">
        <v>0</v>
      </c>
      <c r="AO74" s="2">
        <v>0</v>
      </c>
      <c r="AP74" s="2">
        <v>0</v>
      </c>
      <c r="AQ74" s="2">
        <v>0</v>
      </c>
      <c r="AR74" s="2">
        <v>0</v>
      </c>
      <c r="AS74" s="2">
        <v>0</v>
      </c>
      <c r="AT74" s="2">
        <v>0</v>
      </c>
      <c r="AU74" s="2">
        <v>0</v>
      </c>
    </row>
    <row r="75" spans="1:54" x14ac:dyDescent="0.25">
      <c r="A75" s="2">
        <v>8</v>
      </c>
      <c r="B75" s="2">
        <v>1</v>
      </c>
      <c r="C75" s="2">
        <v>1</v>
      </c>
      <c r="D75" s="2">
        <v>2</v>
      </c>
      <c r="E75" s="2">
        <v>0</v>
      </c>
      <c r="F75" s="2">
        <v>0</v>
      </c>
      <c r="G75" s="2">
        <v>0</v>
      </c>
      <c r="H75" s="2">
        <v>0</v>
      </c>
      <c r="I75" s="2">
        <v>1</v>
      </c>
      <c r="J75" s="2">
        <v>1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T75" s="2">
        <v>60</v>
      </c>
      <c r="U75" s="2">
        <v>0</v>
      </c>
      <c r="V75" s="2">
        <v>46</v>
      </c>
      <c r="W75" s="2">
        <f>SQRT(11.5)</f>
        <v>3.3911649915626341</v>
      </c>
      <c r="X75" s="2">
        <v>56</v>
      </c>
      <c r="Y75" s="2">
        <f>Tableau1[[#This Row],[sPAP]]-Tableau1[[#This Row],[OD/VD gradient]]</f>
        <v>10</v>
      </c>
      <c r="Z75" s="2">
        <v>8.5399999999999991</v>
      </c>
      <c r="AA75" s="2">
        <v>5.73</v>
      </c>
      <c r="AB75" s="2">
        <v>10</v>
      </c>
      <c r="AC75" s="2">
        <v>0</v>
      </c>
      <c r="AD75" s="2">
        <v>0</v>
      </c>
      <c r="AO75" s="2">
        <v>0</v>
      </c>
      <c r="AP75" s="2">
        <v>1</v>
      </c>
      <c r="AQ75" s="2">
        <v>1</v>
      </c>
      <c r="AR75" s="2">
        <v>0</v>
      </c>
      <c r="AS75" s="2">
        <v>1</v>
      </c>
      <c r="AT75" s="2">
        <v>0</v>
      </c>
      <c r="AU75" s="2">
        <v>0</v>
      </c>
    </row>
    <row r="76" spans="1:54" x14ac:dyDescent="0.25">
      <c r="A76" s="2">
        <v>8</v>
      </c>
      <c r="B76" s="2">
        <v>0</v>
      </c>
      <c r="C76" s="2">
        <v>1</v>
      </c>
      <c r="D76" s="2">
        <v>1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1</v>
      </c>
      <c r="N76" s="2">
        <v>1</v>
      </c>
      <c r="O76" s="2">
        <v>0</v>
      </c>
      <c r="P76" s="2">
        <v>0</v>
      </c>
      <c r="Q76" s="2">
        <v>0</v>
      </c>
      <c r="R76" s="2">
        <v>0</v>
      </c>
      <c r="T76" s="2">
        <v>71</v>
      </c>
      <c r="U76" s="2">
        <v>0</v>
      </c>
      <c r="V76" s="2">
        <v>45</v>
      </c>
      <c r="W76" s="2">
        <v>3.3</v>
      </c>
      <c r="X76" s="2">
        <v>50</v>
      </c>
      <c r="Y76" s="2">
        <f>Tableau1[[#This Row],[sPAP]]-Tableau1[[#This Row],[OD/VD gradient]]</f>
        <v>5</v>
      </c>
      <c r="Z76" s="2">
        <v>6.5</v>
      </c>
      <c r="AB76" s="2">
        <v>12.4</v>
      </c>
      <c r="AC76" s="2">
        <v>0</v>
      </c>
      <c r="AD76" s="2">
        <v>0</v>
      </c>
      <c r="AO76" s="2">
        <v>0</v>
      </c>
      <c r="AP76" s="2">
        <v>0</v>
      </c>
      <c r="AQ76" s="2">
        <v>1</v>
      </c>
      <c r="AR76" s="2">
        <v>0</v>
      </c>
      <c r="AS76" s="2">
        <v>0</v>
      </c>
      <c r="AT76" s="2">
        <v>0</v>
      </c>
      <c r="AU76" s="2">
        <v>1</v>
      </c>
      <c r="BB76" s="2" t="s">
        <v>209</v>
      </c>
    </row>
    <row r="77" spans="1:54" x14ac:dyDescent="0.25">
      <c r="A77" s="2">
        <v>8</v>
      </c>
      <c r="B77" s="2">
        <v>0</v>
      </c>
      <c r="C77" s="2">
        <v>1</v>
      </c>
      <c r="D77" s="2">
        <v>2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1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T77" s="2">
        <v>51</v>
      </c>
      <c r="U77" s="2">
        <v>0</v>
      </c>
      <c r="V77" s="2">
        <v>34</v>
      </c>
      <c r="W77" s="2">
        <f>SQRT(8.5)</f>
        <v>2.9154759474226504</v>
      </c>
      <c r="X77" s="2">
        <v>44</v>
      </c>
      <c r="Y77" s="2">
        <f>Tableau1[[#This Row],[sPAP]]-Tableau1[[#This Row],[OD/VD gradient]]</f>
        <v>10</v>
      </c>
      <c r="Z77" s="2">
        <v>6.5</v>
      </c>
      <c r="AA77" s="2">
        <v>3</v>
      </c>
      <c r="AC77" s="2">
        <v>0</v>
      </c>
      <c r="AD77" s="2">
        <v>0</v>
      </c>
      <c r="AO77" s="2">
        <v>1</v>
      </c>
      <c r="AP77" s="2">
        <v>1</v>
      </c>
      <c r="AQ77" s="2">
        <v>1</v>
      </c>
      <c r="AR77" s="2">
        <v>0</v>
      </c>
      <c r="AS77" s="2">
        <v>1</v>
      </c>
      <c r="AT77" s="2">
        <v>0</v>
      </c>
      <c r="AU77" s="2">
        <v>0</v>
      </c>
    </row>
    <row r="78" spans="1:54" x14ac:dyDescent="0.25">
      <c r="A78" s="2">
        <v>2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1</v>
      </c>
      <c r="H78" s="2">
        <v>1</v>
      </c>
      <c r="I78" s="2">
        <v>1</v>
      </c>
      <c r="J78" s="2">
        <v>1</v>
      </c>
      <c r="K78" s="2">
        <v>0</v>
      </c>
      <c r="L78" s="2">
        <v>1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T78" s="2">
        <v>35</v>
      </c>
      <c r="U78" s="2">
        <v>0</v>
      </c>
      <c r="V78" s="2">
        <v>60</v>
      </c>
      <c r="W78" s="2">
        <f>SQRT(15)</f>
        <v>3.872983346207417</v>
      </c>
      <c r="X78" s="2">
        <v>70</v>
      </c>
      <c r="Y78" s="2">
        <f>Tableau1[[#This Row],[sPAP]]-Tableau1[[#This Row],[OD/VD gradient]]</f>
        <v>10</v>
      </c>
      <c r="Z78" s="2">
        <v>8.1999999999999993</v>
      </c>
      <c r="AB78" s="2">
        <v>7.2</v>
      </c>
      <c r="AC78" s="2">
        <v>0</v>
      </c>
      <c r="AD78" s="2">
        <v>0</v>
      </c>
      <c r="AF78" s="2">
        <v>49</v>
      </c>
      <c r="AG78" s="2">
        <v>18</v>
      </c>
      <c r="AH78" s="2">
        <v>30</v>
      </c>
      <c r="AI78" s="2">
        <v>15</v>
      </c>
      <c r="AJ78" s="2">
        <v>5</v>
      </c>
      <c r="AK78" s="2">
        <v>128</v>
      </c>
      <c r="AL78" s="2">
        <f>AK78/80</f>
        <v>1.6</v>
      </c>
      <c r="AM78" s="2">
        <v>5.2</v>
      </c>
      <c r="AN78" s="2">
        <v>9.5</v>
      </c>
      <c r="AO78" s="2">
        <v>1</v>
      </c>
      <c r="AP78" s="2">
        <v>1</v>
      </c>
      <c r="AQ78" s="2">
        <v>1</v>
      </c>
      <c r="AR78" s="2">
        <v>0</v>
      </c>
      <c r="AS78" s="2">
        <v>1</v>
      </c>
      <c r="AT78" s="2">
        <v>0</v>
      </c>
      <c r="AU78" s="2">
        <v>0</v>
      </c>
    </row>
    <row r="79" spans="1:54" x14ac:dyDescent="0.25">
      <c r="A79" s="2">
        <v>8</v>
      </c>
      <c r="B79" s="2">
        <v>1</v>
      </c>
      <c r="C79" s="2">
        <v>0</v>
      </c>
      <c r="D79" s="2">
        <v>0</v>
      </c>
      <c r="E79" s="2">
        <v>0</v>
      </c>
      <c r="F79" s="2">
        <v>1</v>
      </c>
      <c r="G79" s="2">
        <v>0</v>
      </c>
      <c r="H79" s="2">
        <v>0</v>
      </c>
      <c r="I79" s="2">
        <v>1</v>
      </c>
      <c r="J79" s="2">
        <v>1</v>
      </c>
      <c r="K79" s="2">
        <v>0</v>
      </c>
      <c r="L79" s="2">
        <v>0</v>
      </c>
      <c r="M79" s="2">
        <v>0</v>
      </c>
      <c r="N79" s="2">
        <v>1</v>
      </c>
      <c r="O79" s="2">
        <v>0</v>
      </c>
      <c r="P79" s="2">
        <v>0</v>
      </c>
      <c r="Q79" s="2">
        <v>0</v>
      </c>
      <c r="R79" s="2">
        <v>0</v>
      </c>
      <c r="U79" s="2">
        <v>0</v>
      </c>
      <c r="X79" s="2">
        <v>40</v>
      </c>
      <c r="Y79" s="2">
        <f>Tableau1[[#This Row],[sPAP]]-Tableau1[[#This Row],[OD/VD gradient]]</f>
        <v>40</v>
      </c>
      <c r="AC79" s="2">
        <v>0</v>
      </c>
      <c r="AD79" s="2">
        <v>0</v>
      </c>
      <c r="AO79" s="2">
        <v>1</v>
      </c>
      <c r="AP79" s="2">
        <v>1</v>
      </c>
      <c r="AQ79" s="2">
        <v>1</v>
      </c>
      <c r="AR79" s="2">
        <v>1</v>
      </c>
      <c r="AS79" s="2">
        <v>0</v>
      </c>
      <c r="AT79" s="2">
        <v>0</v>
      </c>
      <c r="AU79" s="2">
        <v>1</v>
      </c>
      <c r="BA79" s="2">
        <v>1</v>
      </c>
    </row>
    <row r="80" spans="1:54" x14ac:dyDescent="0.25">
      <c r="A80" s="2">
        <v>2</v>
      </c>
      <c r="B80" s="2">
        <v>0</v>
      </c>
      <c r="C80" s="2">
        <v>1</v>
      </c>
      <c r="D80" s="2">
        <v>2</v>
      </c>
      <c r="E80" s="2">
        <v>0</v>
      </c>
      <c r="F80" s="2">
        <v>0</v>
      </c>
      <c r="G80" s="2">
        <v>0</v>
      </c>
      <c r="H80" s="2">
        <v>1</v>
      </c>
      <c r="I80" s="2">
        <v>0</v>
      </c>
      <c r="J80" s="2">
        <v>0</v>
      </c>
      <c r="K80" s="2">
        <v>0</v>
      </c>
      <c r="L80" s="2">
        <v>0</v>
      </c>
      <c r="M80" s="2">
        <v>1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U80" s="2">
        <v>0</v>
      </c>
      <c r="X80" s="2">
        <v>50</v>
      </c>
      <c r="Y80" s="2">
        <f>Tableau1[[#This Row],[sPAP]]-Tableau1[[#This Row],[OD/VD gradient]]</f>
        <v>50</v>
      </c>
      <c r="AC80" s="2">
        <v>0</v>
      </c>
      <c r="AD80" s="2">
        <v>0</v>
      </c>
      <c r="AF80" s="2" t="s">
        <v>227</v>
      </c>
      <c r="AG80" s="2" t="s">
        <v>227</v>
      </c>
      <c r="AH80" s="2">
        <v>32</v>
      </c>
      <c r="AI80" s="2">
        <v>16</v>
      </c>
      <c r="AJ80" s="2">
        <v>18</v>
      </c>
      <c r="AK80" s="2">
        <f>AL80*80</f>
        <v>132</v>
      </c>
      <c r="AL80" s="2">
        <v>1.65</v>
      </c>
      <c r="AM80" s="2">
        <v>5.71</v>
      </c>
      <c r="AN80" s="2" t="s">
        <v>227</v>
      </c>
      <c r="AO80" s="2">
        <v>1</v>
      </c>
      <c r="AP80" s="2">
        <v>1</v>
      </c>
      <c r="AQ80" s="2">
        <v>1</v>
      </c>
      <c r="AR80" s="2">
        <v>1</v>
      </c>
      <c r="AS80" s="2">
        <v>1</v>
      </c>
      <c r="AT80" s="2">
        <v>1</v>
      </c>
      <c r="AU80" s="2">
        <v>1</v>
      </c>
      <c r="AZ80" s="2">
        <v>1</v>
      </c>
    </row>
    <row r="81" spans="1:54" x14ac:dyDescent="0.25">
      <c r="A81" s="2">
        <v>8</v>
      </c>
      <c r="B81" s="2">
        <v>0</v>
      </c>
      <c r="C81" s="2">
        <v>1</v>
      </c>
      <c r="D81" s="2">
        <v>2</v>
      </c>
      <c r="E81" s="2">
        <v>0</v>
      </c>
      <c r="F81" s="2">
        <v>1</v>
      </c>
      <c r="G81" s="2">
        <v>0</v>
      </c>
      <c r="H81" s="2">
        <v>0</v>
      </c>
      <c r="I81" s="2">
        <v>1</v>
      </c>
      <c r="J81" s="2">
        <v>0</v>
      </c>
      <c r="K81" s="2">
        <v>0</v>
      </c>
      <c r="L81" s="2">
        <v>1</v>
      </c>
      <c r="M81" s="2">
        <v>0</v>
      </c>
      <c r="N81" s="2">
        <v>0</v>
      </c>
      <c r="O81" s="2">
        <v>1</v>
      </c>
      <c r="P81" s="2">
        <v>0</v>
      </c>
      <c r="Q81" s="2">
        <v>0</v>
      </c>
      <c r="R81" s="2">
        <v>0</v>
      </c>
      <c r="U81" s="2">
        <v>0</v>
      </c>
      <c r="X81" s="2">
        <v>60</v>
      </c>
      <c r="Y81" s="2">
        <f>Tableau1[[#This Row],[sPAP]]-Tableau1[[#This Row],[OD/VD gradient]]</f>
        <v>60</v>
      </c>
      <c r="AB81" s="2">
        <v>7</v>
      </c>
      <c r="AC81" s="2">
        <v>0</v>
      </c>
      <c r="AD81" s="2">
        <v>0</v>
      </c>
      <c r="AO81" s="2">
        <v>1</v>
      </c>
      <c r="AP81" s="2">
        <v>1</v>
      </c>
      <c r="AQ81" s="2">
        <v>1</v>
      </c>
      <c r="AR81" s="2">
        <v>0</v>
      </c>
      <c r="AS81" s="2">
        <v>0</v>
      </c>
      <c r="AT81" s="2">
        <v>0</v>
      </c>
      <c r="AU81" s="2">
        <v>1</v>
      </c>
      <c r="AV81" s="2">
        <v>1</v>
      </c>
    </row>
    <row r="82" spans="1:54" x14ac:dyDescent="0.25">
      <c r="A82" s="2">
        <v>8</v>
      </c>
      <c r="B82" s="2">
        <v>1</v>
      </c>
      <c r="C82" s="2">
        <v>1</v>
      </c>
      <c r="D82" s="2">
        <v>2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1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U82" s="2">
        <v>0</v>
      </c>
      <c r="V82" s="2">
        <v>35</v>
      </c>
      <c r="W82" s="2">
        <f>SQRT(8.75)</f>
        <v>2.9580398915498081</v>
      </c>
      <c r="X82" s="2">
        <v>45</v>
      </c>
      <c r="Y82" s="2">
        <f>Tableau1[[#This Row],[sPAP]]-Tableau1[[#This Row],[OD/VD gradient]]</f>
        <v>10</v>
      </c>
      <c r="Z82" s="2">
        <v>8</v>
      </c>
      <c r="AC82" s="2">
        <v>0</v>
      </c>
      <c r="AD82" s="2">
        <v>0</v>
      </c>
      <c r="AO82" s="2">
        <v>1</v>
      </c>
      <c r="AP82" s="2">
        <v>0</v>
      </c>
      <c r="AQ82" s="2">
        <v>1</v>
      </c>
      <c r="AR82" s="2">
        <v>1</v>
      </c>
      <c r="AS82" s="2">
        <v>1</v>
      </c>
      <c r="AT82" s="2">
        <v>0</v>
      </c>
      <c r="AU82" s="2">
        <v>0</v>
      </c>
    </row>
    <row r="83" spans="1:54" x14ac:dyDescent="0.25">
      <c r="A83" s="2">
        <v>0</v>
      </c>
      <c r="B83" s="2">
        <v>0</v>
      </c>
      <c r="C83" s="2">
        <v>1</v>
      </c>
      <c r="D83" s="2">
        <v>2</v>
      </c>
      <c r="E83" s="2">
        <v>0</v>
      </c>
      <c r="F83" s="2">
        <v>0</v>
      </c>
      <c r="G83" s="2">
        <v>0</v>
      </c>
      <c r="H83" s="2">
        <v>1</v>
      </c>
      <c r="I83" s="2">
        <v>0</v>
      </c>
      <c r="J83" s="2">
        <v>0</v>
      </c>
      <c r="K83" s="2">
        <v>0</v>
      </c>
      <c r="L83" s="2">
        <v>0</v>
      </c>
      <c r="M83" s="2">
        <v>1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T83" s="2">
        <v>65</v>
      </c>
      <c r="U83" s="2">
        <v>0</v>
      </c>
      <c r="X83" s="2">
        <v>45</v>
      </c>
      <c r="Y83" s="2">
        <f>Tableau1[[#This Row],[sPAP]]-Tableau1[[#This Row],[OD/VD gradient]]</f>
        <v>45</v>
      </c>
      <c r="Z83" s="2">
        <v>10</v>
      </c>
      <c r="AA83" s="2">
        <v>4.9000000000000004</v>
      </c>
      <c r="AB83" s="2">
        <v>9</v>
      </c>
      <c r="AC83" s="2">
        <v>0</v>
      </c>
      <c r="AD83" s="2">
        <v>0</v>
      </c>
      <c r="AF83" s="2">
        <v>100</v>
      </c>
      <c r="AI83" s="2">
        <v>23</v>
      </c>
      <c r="AN83" s="2">
        <v>12</v>
      </c>
      <c r="AO83" s="2">
        <v>1</v>
      </c>
      <c r="AP83" s="2">
        <v>1</v>
      </c>
      <c r="AQ83" s="2">
        <v>1</v>
      </c>
      <c r="AR83" s="2">
        <v>0</v>
      </c>
      <c r="AS83" s="2">
        <v>0</v>
      </c>
      <c r="AT83" s="2">
        <v>0</v>
      </c>
      <c r="AU83" s="2">
        <v>1</v>
      </c>
      <c r="BA83" s="2">
        <v>1</v>
      </c>
    </row>
    <row r="84" spans="1:54" x14ac:dyDescent="0.25">
      <c r="A84" s="2">
        <v>8</v>
      </c>
      <c r="B84" s="2">
        <v>0</v>
      </c>
      <c r="C84" s="2">
        <v>1</v>
      </c>
      <c r="D84" s="2">
        <v>2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1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T84" s="2">
        <v>70</v>
      </c>
      <c r="U84" s="2">
        <v>0</v>
      </c>
      <c r="V84" s="2">
        <v>34</v>
      </c>
      <c r="W84" s="2">
        <f>W77</f>
        <v>2.9154759474226504</v>
      </c>
      <c r="X84" s="2">
        <v>44</v>
      </c>
      <c r="Y84" s="2">
        <f>Tableau1[[#This Row],[sPAP]]-Tableau1[[#This Row],[OD/VD gradient]]</f>
        <v>10</v>
      </c>
      <c r="Z84" s="2">
        <v>4.99</v>
      </c>
      <c r="AA84" s="2">
        <v>2.74</v>
      </c>
      <c r="AC84" s="2">
        <v>0</v>
      </c>
      <c r="AD84" s="2">
        <v>0</v>
      </c>
      <c r="AO84" s="2">
        <v>0</v>
      </c>
      <c r="AP84" s="2">
        <v>0</v>
      </c>
      <c r="AQ84" s="2">
        <v>1</v>
      </c>
      <c r="AR84" s="2">
        <v>0</v>
      </c>
      <c r="AS84" s="2">
        <v>0</v>
      </c>
      <c r="AT84" s="2">
        <v>0</v>
      </c>
      <c r="AU84" s="2">
        <v>0</v>
      </c>
    </row>
    <row r="85" spans="1:54" x14ac:dyDescent="0.25">
      <c r="A85" s="2">
        <v>8</v>
      </c>
      <c r="B85" s="2">
        <v>1</v>
      </c>
      <c r="C85" s="2">
        <v>1</v>
      </c>
      <c r="D85" s="2">
        <v>2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1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T85" s="2">
        <v>67</v>
      </c>
      <c r="U85" s="2">
        <v>0</v>
      </c>
      <c r="X85" s="2">
        <v>42</v>
      </c>
      <c r="Y85" s="2">
        <f>Tableau1[[#This Row],[sPAP]]-Tableau1[[#This Row],[OD/VD gradient]]</f>
        <v>42</v>
      </c>
      <c r="AB85" s="2">
        <v>12</v>
      </c>
      <c r="AC85" s="2">
        <v>0</v>
      </c>
      <c r="AD85" s="2">
        <v>0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</v>
      </c>
    </row>
    <row r="86" spans="1:54" x14ac:dyDescent="0.25">
      <c r="A86" s="2">
        <v>8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1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1</v>
      </c>
      <c r="N86" s="2">
        <v>1</v>
      </c>
      <c r="O86" s="2">
        <v>0</v>
      </c>
      <c r="P86" s="2">
        <v>0</v>
      </c>
      <c r="Q86" s="2">
        <v>0</v>
      </c>
      <c r="R86" s="2">
        <v>0</v>
      </c>
      <c r="T86" s="2">
        <v>65</v>
      </c>
      <c r="U86" s="2">
        <v>0</v>
      </c>
      <c r="V86" s="2">
        <f>4*W86*W86</f>
        <v>37.209999999999994</v>
      </c>
      <c r="W86" s="2">
        <v>3.05</v>
      </c>
      <c r="X86" s="2">
        <v>47</v>
      </c>
      <c r="Y86" s="2">
        <f>Tableau1[[#This Row],[sPAP]]-Tableau1[[#This Row],[OD/VD gradient]]</f>
        <v>9.7900000000000063</v>
      </c>
      <c r="Z86" s="2">
        <v>5.74</v>
      </c>
      <c r="AA86" s="2">
        <v>3.23</v>
      </c>
      <c r="AB86" s="2">
        <v>8</v>
      </c>
      <c r="AC86" s="2">
        <v>0</v>
      </c>
      <c r="AD86" s="2">
        <v>0</v>
      </c>
      <c r="AO86" s="2">
        <v>0</v>
      </c>
      <c r="AP86" s="2">
        <v>0</v>
      </c>
      <c r="AQ86" s="2">
        <v>1</v>
      </c>
      <c r="AR86" s="2">
        <v>0</v>
      </c>
      <c r="AS86" s="2">
        <v>0</v>
      </c>
      <c r="AT86" s="2">
        <v>0</v>
      </c>
      <c r="AU86" s="2">
        <v>0</v>
      </c>
    </row>
    <row r="87" spans="1:54" x14ac:dyDescent="0.25">
      <c r="A87" s="2">
        <v>8</v>
      </c>
      <c r="B87" s="2">
        <v>1</v>
      </c>
      <c r="C87" s="2">
        <v>1</v>
      </c>
      <c r="D87" s="2">
        <v>2</v>
      </c>
      <c r="E87" s="2">
        <v>0</v>
      </c>
      <c r="F87" s="2">
        <v>0</v>
      </c>
      <c r="G87" s="2">
        <v>0</v>
      </c>
      <c r="H87" s="2">
        <v>0</v>
      </c>
      <c r="I87" s="2">
        <v>1</v>
      </c>
      <c r="J87" s="2">
        <v>1</v>
      </c>
      <c r="K87" s="2">
        <v>0</v>
      </c>
      <c r="L87" s="2">
        <v>0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U87" s="2">
        <v>0</v>
      </c>
      <c r="X87" s="2">
        <v>43</v>
      </c>
      <c r="Y87" s="2">
        <f>Tableau1[[#This Row],[sPAP]]-Tableau1[[#This Row],[OD/VD gradient]]</f>
        <v>43</v>
      </c>
      <c r="AB87" s="2">
        <v>10.8</v>
      </c>
      <c r="AC87" s="2">
        <v>1</v>
      </c>
      <c r="AD87" s="2">
        <v>0</v>
      </c>
      <c r="AO87" s="2">
        <v>1</v>
      </c>
      <c r="AP87" s="2">
        <v>1</v>
      </c>
      <c r="AQ87" s="2">
        <v>1</v>
      </c>
      <c r="AR87" s="2">
        <v>0</v>
      </c>
      <c r="AS87" s="2">
        <v>1</v>
      </c>
      <c r="AT87" s="2">
        <v>0</v>
      </c>
      <c r="AU87" s="2">
        <v>0</v>
      </c>
    </row>
    <row r="88" spans="1:54" x14ac:dyDescent="0.25">
      <c r="A88" s="2">
        <v>8</v>
      </c>
      <c r="B88" s="2">
        <v>1</v>
      </c>
      <c r="C88" s="2">
        <v>1</v>
      </c>
      <c r="D88" s="2">
        <v>2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1</v>
      </c>
      <c r="N88" s="2">
        <v>1</v>
      </c>
      <c r="O88" s="2">
        <v>0</v>
      </c>
      <c r="P88" s="2">
        <v>0</v>
      </c>
      <c r="Q88" s="2">
        <v>0</v>
      </c>
      <c r="R88" s="2">
        <v>0</v>
      </c>
      <c r="T88" s="2">
        <v>73</v>
      </c>
      <c r="U88" s="2">
        <v>0</v>
      </c>
      <c r="V88" s="2">
        <v>28</v>
      </c>
      <c r="W88" s="2">
        <v>2.62</v>
      </c>
      <c r="X88" s="2">
        <v>40</v>
      </c>
      <c r="Y88" s="2">
        <f>Tableau1[[#This Row],[sPAP]]-Tableau1[[#This Row],[OD/VD gradient]]</f>
        <v>12</v>
      </c>
      <c r="Z88" s="2">
        <v>7.1</v>
      </c>
      <c r="AA88" s="2">
        <v>3.82</v>
      </c>
      <c r="AC88" s="2">
        <v>1</v>
      </c>
      <c r="AD88" s="2">
        <v>0</v>
      </c>
      <c r="AO88" s="2">
        <v>0</v>
      </c>
      <c r="AP88" s="2">
        <v>0</v>
      </c>
      <c r="AQ88" s="2">
        <v>1</v>
      </c>
      <c r="AR88" s="2">
        <v>0</v>
      </c>
      <c r="AS88" s="2">
        <v>0</v>
      </c>
      <c r="AT88" s="2">
        <v>0</v>
      </c>
      <c r="AU88" s="2">
        <v>0</v>
      </c>
    </row>
    <row r="89" spans="1:54" x14ac:dyDescent="0.25">
      <c r="A89" s="2">
        <v>8</v>
      </c>
      <c r="B89" s="2">
        <v>1</v>
      </c>
      <c r="C89" s="2">
        <v>1</v>
      </c>
      <c r="D89" s="2">
        <v>2</v>
      </c>
      <c r="E89" s="2">
        <v>0</v>
      </c>
      <c r="F89" s="2">
        <v>0</v>
      </c>
      <c r="G89" s="2">
        <v>0</v>
      </c>
      <c r="H89" s="2">
        <v>0</v>
      </c>
      <c r="I89" s="2">
        <v>1</v>
      </c>
      <c r="J89" s="2">
        <v>1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U89" s="2">
        <v>0</v>
      </c>
      <c r="X89" s="2">
        <v>40</v>
      </c>
      <c r="Y89" s="2">
        <f>Tableau1[[#This Row],[sPAP]]-Tableau1[[#This Row],[OD/VD gradient]]</f>
        <v>40</v>
      </c>
      <c r="AC89" s="2">
        <v>0</v>
      </c>
      <c r="AD89" s="2">
        <v>0</v>
      </c>
      <c r="AO89" s="2">
        <v>0</v>
      </c>
      <c r="AP89" s="2">
        <v>1</v>
      </c>
      <c r="AQ89" s="2">
        <v>1</v>
      </c>
      <c r="AR89" s="2">
        <v>1</v>
      </c>
      <c r="AS89" s="2">
        <v>1</v>
      </c>
      <c r="AT89" s="2">
        <v>0</v>
      </c>
      <c r="AU89" s="2">
        <v>0</v>
      </c>
    </row>
    <row r="90" spans="1:54" x14ac:dyDescent="0.25">
      <c r="A90" s="2">
        <v>8</v>
      </c>
      <c r="B90" s="2">
        <v>1</v>
      </c>
      <c r="C90" s="2">
        <v>1</v>
      </c>
      <c r="D90" s="2">
        <v>2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  <c r="M90" s="2">
        <v>1</v>
      </c>
      <c r="N90" s="2">
        <v>0</v>
      </c>
      <c r="O90" s="2">
        <v>1</v>
      </c>
      <c r="P90" s="2">
        <v>0</v>
      </c>
      <c r="Q90" s="2">
        <v>0</v>
      </c>
      <c r="R90" s="2">
        <v>0</v>
      </c>
      <c r="T90" s="2">
        <v>60</v>
      </c>
      <c r="U90" s="2">
        <v>0</v>
      </c>
      <c r="V90" s="2">
        <v>24.5</v>
      </c>
      <c r="W90" s="2">
        <v>2.4500000000000002</v>
      </c>
      <c r="X90" s="2">
        <v>40</v>
      </c>
      <c r="Y90" s="2">
        <f>Tableau1[[#This Row],[sPAP]]-Tableau1[[#This Row],[OD/VD gradient]]</f>
        <v>15.5</v>
      </c>
      <c r="Z90" s="2">
        <v>11.4</v>
      </c>
      <c r="AA90" s="2">
        <v>6.7</v>
      </c>
      <c r="AC90" s="2">
        <v>0</v>
      </c>
      <c r="AD90" s="2">
        <v>0</v>
      </c>
      <c r="AO90" s="2">
        <v>0</v>
      </c>
      <c r="AP90" s="2">
        <v>0</v>
      </c>
      <c r="AQ90" s="2">
        <v>1</v>
      </c>
      <c r="AR90" s="2">
        <v>0</v>
      </c>
      <c r="AS90" s="2">
        <v>0</v>
      </c>
      <c r="AT90" s="2">
        <v>0</v>
      </c>
      <c r="AU90" s="2">
        <v>0</v>
      </c>
    </row>
    <row r="91" spans="1:54" x14ac:dyDescent="0.25">
      <c r="A91" s="2">
        <v>8</v>
      </c>
      <c r="B91" s="2">
        <v>0</v>
      </c>
      <c r="C91" s="2">
        <v>1</v>
      </c>
      <c r="D91" s="2">
        <v>1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1</v>
      </c>
      <c r="N91" s="2">
        <v>0</v>
      </c>
      <c r="O91" s="2">
        <v>1</v>
      </c>
      <c r="P91" s="2">
        <v>0</v>
      </c>
      <c r="Q91" s="2">
        <v>0</v>
      </c>
      <c r="R91" s="2">
        <v>0</v>
      </c>
      <c r="T91" s="2">
        <v>35</v>
      </c>
      <c r="U91" s="2">
        <v>1</v>
      </c>
      <c r="X91" s="2">
        <v>40</v>
      </c>
      <c r="Y91" s="2">
        <f>Tableau1[[#This Row],[sPAP]]-Tableau1[[#This Row],[OD/VD gradient]]</f>
        <v>40</v>
      </c>
      <c r="AC91" s="2">
        <v>0</v>
      </c>
      <c r="AD91" s="2">
        <v>0</v>
      </c>
      <c r="AO91" s="2">
        <v>0</v>
      </c>
      <c r="AP91" s="2">
        <v>0</v>
      </c>
      <c r="AQ91" s="2">
        <v>0</v>
      </c>
      <c r="AR91" s="2">
        <v>1</v>
      </c>
      <c r="AS91" s="2">
        <v>0</v>
      </c>
      <c r="AT91" s="2">
        <v>0</v>
      </c>
      <c r="AU91" s="2">
        <v>1</v>
      </c>
      <c r="BB91" s="2" t="s">
        <v>233</v>
      </c>
    </row>
    <row r="92" spans="1:54" x14ac:dyDescent="0.25">
      <c r="A92" s="2">
        <v>8</v>
      </c>
      <c r="B92" s="2">
        <v>1</v>
      </c>
      <c r="C92" s="2">
        <v>1</v>
      </c>
      <c r="D92" s="2">
        <v>2</v>
      </c>
      <c r="E92" s="2">
        <v>0</v>
      </c>
      <c r="F92" s="2">
        <v>0</v>
      </c>
      <c r="G92" s="2">
        <v>0</v>
      </c>
      <c r="H92" s="2">
        <v>1</v>
      </c>
      <c r="I92" s="2">
        <v>0</v>
      </c>
      <c r="J92" s="2">
        <v>0</v>
      </c>
      <c r="K92" s="2">
        <v>0</v>
      </c>
      <c r="L92" s="2">
        <v>0</v>
      </c>
      <c r="M92" s="2">
        <v>1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T92" s="2">
        <v>75</v>
      </c>
      <c r="U92" s="2">
        <v>0</v>
      </c>
      <c r="V92" s="2">
        <v>40</v>
      </c>
      <c r="W92" s="2">
        <v>3.18</v>
      </c>
      <c r="X92" s="2">
        <v>50</v>
      </c>
      <c r="Y92" s="2">
        <f>Tableau1[[#This Row],[sPAP]]-Tableau1[[#This Row],[OD/VD gradient]]</f>
        <v>10</v>
      </c>
      <c r="Z92" s="2">
        <v>10.86</v>
      </c>
      <c r="AA92" s="2">
        <v>5.52</v>
      </c>
      <c r="AC92" s="2">
        <v>1</v>
      </c>
      <c r="AD92" s="2">
        <v>0</v>
      </c>
      <c r="AF92" s="2">
        <v>34</v>
      </c>
      <c r="AG92" s="2">
        <v>9</v>
      </c>
      <c r="AH92" s="2">
        <v>20</v>
      </c>
      <c r="AJ92" s="2">
        <v>7</v>
      </c>
      <c r="AO92" s="2">
        <v>1</v>
      </c>
      <c r="AP92" s="2">
        <v>0</v>
      </c>
      <c r="AQ92" s="2">
        <v>1</v>
      </c>
      <c r="AR92" s="2">
        <v>0</v>
      </c>
      <c r="AS92" s="2">
        <v>0</v>
      </c>
      <c r="AT92" s="2">
        <v>0</v>
      </c>
      <c r="AU92" s="2">
        <v>0</v>
      </c>
    </row>
    <row r="93" spans="1:54" x14ac:dyDescent="0.25">
      <c r="A93" s="2">
        <v>8</v>
      </c>
      <c r="B93" s="2">
        <v>0</v>
      </c>
      <c r="C93" s="2">
        <v>1</v>
      </c>
      <c r="D93" s="2">
        <v>2</v>
      </c>
      <c r="E93" s="2">
        <v>0</v>
      </c>
      <c r="F93" s="2">
        <v>0</v>
      </c>
      <c r="G93" s="2">
        <v>0</v>
      </c>
      <c r="H93" s="2">
        <v>0</v>
      </c>
      <c r="I93" s="2">
        <v>1</v>
      </c>
      <c r="J93" s="2">
        <v>1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T93" s="2">
        <v>70</v>
      </c>
      <c r="U93" s="2">
        <v>1</v>
      </c>
      <c r="X93" s="2">
        <v>50</v>
      </c>
      <c r="Y93" s="2">
        <f>Tableau1[[#This Row],[sPAP]]-Tableau1[[#This Row],[OD/VD gradient]]</f>
        <v>50</v>
      </c>
      <c r="AC93" s="2">
        <v>0</v>
      </c>
      <c r="AD93" s="2">
        <v>0</v>
      </c>
      <c r="AO93" s="2">
        <v>1</v>
      </c>
      <c r="AP93" s="2">
        <v>0</v>
      </c>
      <c r="AQ93" s="2">
        <v>0</v>
      </c>
      <c r="AR93" s="2">
        <v>0</v>
      </c>
      <c r="AS93" s="2">
        <v>0</v>
      </c>
      <c r="AT93" s="2">
        <v>0</v>
      </c>
    </row>
    <row r="94" spans="1:54" x14ac:dyDescent="0.25">
      <c r="A94" s="2">
        <v>8</v>
      </c>
      <c r="B94" s="2">
        <v>1</v>
      </c>
      <c r="C94" s="2">
        <v>1</v>
      </c>
      <c r="D94" s="2">
        <v>2</v>
      </c>
      <c r="E94" s="2">
        <v>0</v>
      </c>
      <c r="F94" s="2">
        <v>0</v>
      </c>
      <c r="G94" s="2">
        <v>0</v>
      </c>
      <c r="H94" s="2">
        <v>0</v>
      </c>
      <c r="I94" s="2">
        <v>1</v>
      </c>
      <c r="J94" s="2">
        <v>1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T94" s="2">
        <v>70</v>
      </c>
      <c r="U94" s="2">
        <v>0</v>
      </c>
      <c r="V94" s="2">
        <v>28</v>
      </c>
      <c r="W94" s="2">
        <v>2.63</v>
      </c>
      <c r="X94" s="2">
        <v>40</v>
      </c>
      <c r="Y94" s="2">
        <f>Tableau1[[#This Row],[sPAP]]-Tableau1[[#This Row],[OD/VD gradient]]</f>
        <v>12</v>
      </c>
      <c r="Z94" s="2">
        <v>6.3</v>
      </c>
      <c r="AA94" s="2">
        <v>3.7</v>
      </c>
      <c r="AB94" s="2">
        <v>12.7</v>
      </c>
      <c r="AC94" s="2">
        <v>0</v>
      </c>
      <c r="AD94" s="2">
        <v>0</v>
      </c>
      <c r="AO94" s="2">
        <v>0</v>
      </c>
      <c r="AP94" s="2">
        <v>0</v>
      </c>
      <c r="AQ94" s="2">
        <v>1</v>
      </c>
      <c r="AR94" s="2">
        <v>0</v>
      </c>
      <c r="AS94" s="2">
        <v>0</v>
      </c>
      <c r="AT94" s="2">
        <v>0</v>
      </c>
    </row>
    <row r="95" spans="1:54" x14ac:dyDescent="0.25">
      <c r="A95" s="2">
        <v>8</v>
      </c>
      <c r="B95" s="2">
        <v>1</v>
      </c>
      <c r="C95" s="2">
        <v>1</v>
      </c>
      <c r="D95" s="2">
        <v>2</v>
      </c>
      <c r="E95" s="2">
        <v>0</v>
      </c>
      <c r="F95" s="2">
        <v>0</v>
      </c>
      <c r="G95" s="2">
        <v>0</v>
      </c>
      <c r="H95" s="2">
        <v>0</v>
      </c>
      <c r="I95" s="2">
        <v>1</v>
      </c>
      <c r="J95" s="2">
        <v>0</v>
      </c>
      <c r="K95" s="2">
        <v>1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U95" s="2">
        <v>0</v>
      </c>
      <c r="X95" s="2">
        <v>40</v>
      </c>
      <c r="Y95" s="2">
        <f>Tableau1[[#This Row],[sPAP]]-Tableau1[[#This Row],[OD/VD gradient]]</f>
        <v>40</v>
      </c>
      <c r="Z95" s="2">
        <v>7</v>
      </c>
      <c r="AC95" s="2">
        <v>0</v>
      </c>
      <c r="AD95" s="2">
        <v>0</v>
      </c>
      <c r="AO95" s="2">
        <v>0</v>
      </c>
      <c r="AP95" s="2">
        <v>0</v>
      </c>
      <c r="AQ95" s="2">
        <v>1</v>
      </c>
      <c r="AR95" s="2">
        <v>0</v>
      </c>
      <c r="AS95" s="2">
        <v>0</v>
      </c>
      <c r="AT95" s="2">
        <v>0</v>
      </c>
      <c r="AU95" s="2">
        <v>0</v>
      </c>
    </row>
    <row r="96" spans="1:54" x14ac:dyDescent="0.25">
      <c r="A96" s="2">
        <v>8</v>
      </c>
      <c r="B96" s="2">
        <v>1</v>
      </c>
      <c r="C96" s="2">
        <v>1</v>
      </c>
      <c r="D96" s="2">
        <v>1</v>
      </c>
      <c r="E96" s="2">
        <v>0</v>
      </c>
      <c r="F96" s="2">
        <v>0</v>
      </c>
      <c r="G96" s="2">
        <v>0</v>
      </c>
      <c r="H96" s="2">
        <v>1</v>
      </c>
      <c r="I96" s="2">
        <v>0</v>
      </c>
      <c r="J96" s="2">
        <v>0</v>
      </c>
      <c r="K96" s="2">
        <v>0</v>
      </c>
      <c r="L96" s="2">
        <v>0</v>
      </c>
      <c r="M96" s="2">
        <v>1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U96" s="2">
        <v>0</v>
      </c>
      <c r="X96" s="2">
        <v>50</v>
      </c>
      <c r="Y96" s="2">
        <f>Tableau1[[#This Row],[sPAP]]-Tableau1[[#This Row],[OD/VD gradient]]</f>
        <v>50</v>
      </c>
      <c r="AB96" s="2">
        <v>7</v>
      </c>
      <c r="AC96" s="2">
        <v>0</v>
      </c>
      <c r="AD96" s="2">
        <v>0</v>
      </c>
      <c r="AF96" s="2">
        <v>39</v>
      </c>
      <c r="AG96" s="2">
        <v>7</v>
      </c>
      <c r="AH96" s="2">
        <v>23.6</v>
      </c>
      <c r="AO96" s="2">
        <v>1</v>
      </c>
      <c r="AP96" s="2">
        <v>1</v>
      </c>
      <c r="AQ96" s="2">
        <v>1</v>
      </c>
      <c r="AR96" s="2">
        <v>0</v>
      </c>
      <c r="AS96" s="2">
        <v>0</v>
      </c>
      <c r="AT96" s="2">
        <v>0</v>
      </c>
      <c r="AU96" s="2">
        <v>0</v>
      </c>
    </row>
    <row r="97" spans="1:54" x14ac:dyDescent="0.25">
      <c r="A97" s="2">
        <v>1</v>
      </c>
      <c r="B97" s="2">
        <v>1</v>
      </c>
      <c r="C97" s="2">
        <v>1</v>
      </c>
      <c r="D97" s="2">
        <v>4</v>
      </c>
      <c r="E97" s="2">
        <v>0</v>
      </c>
      <c r="F97" s="2">
        <v>0</v>
      </c>
      <c r="G97" s="2">
        <v>1</v>
      </c>
      <c r="H97" s="2">
        <v>1</v>
      </c>
      <c r="I97" s="2">
        <v>1</v>
      </c>
      <c r="J97" s="2">
        <v>1</v>
      </c>
      <c r="K97" s="2">
        <v>0</v>
      </c>
      <c r="L97" s="2">
        <v>1</v>
      </c>
      <c r="M97" s="2">
        <v>0</v>
      </c>
      <c r="N97" s="2">
        <v>1</v>
      </c>
      <c r="O97" s="2">
        <v>0</v>
      </c>
      <c r="P97" s="2">
        <v>0</v>
      </c>
      <c r="Q97" s="2">
        <v>0</v>
      </c>
      <c r="R97" s="2">
        <v>0</v>
      </c>
      <c r="U97" s="2">
        <v>0</v>
      </c>
      <c r="X97" s="2">
        <v>65</v>
      </c>
      <c r="Y97" s="2">
        <f>Tableau1[[#This Row],[sPAP]]-Tableau1[[#This Row],[OD/VD gradient]]</f>
        <v>65</v>
      </c>
      <c r="AB97" s="2">
        <v>8</v>
      </c>
      <c r="AC97" s="2">
        <v>0</v>
      </c>
      <c r="AD97" s="2">
        <v>0</v>
      </c>
      <c r="AF97" s="2">
        <v>62</v>
      </c>
      <c r="AG97" s="2">
        <v>22</v>
      </c>
      <c r="AH97" s="2">
        <v>43</v>
      </c>
      <c r="AI97" s="2">
        <v>15</v>
      </c>
      <c r="AJ97" s="2">
        <v>14</v>
      </c>
      <c r="AK97" s="2">
        <v>329</v>
      </c>
      <c r="AL97" s="2">
        <v>4.1100000000000003</v>
      </c>
      <c r="AM97" s="2">
        <v>3.6</v>
      </c>
      <c r="AN97" s="2">
        <v>3.6</v>
      </c>
      <c r="AO97" s="2">
        <v>1</v>
      </c>
      <c r="AP97" s="2">
        <v>1</v>
      </c>
      <c r="AQ97" s="2">
        <v>1</v>
      </c>
      <c r="AR97" s="2">
        <v>0</v>
      </c>
      <c r="AS97" s="2">
        <v>0</v>
      </c>
      <c r="AT97" s="2">
        <v>0</v>
      </c>
      <c r="AU97" s="2">
        <v>1</v>
      </c>
      <c r="BB97" s="2" t="s">
        <v>230</v>
      </c>
    </row>
    <row r="98" spans="1:54" x14ac:dyDescent="0.25">
      <c r="A98" s="2">
        <v>8</v>
      </c>
      <c r="B98" s="2">
        <v>1</v>
      </c>
      <c r="C98" s="2">
        <v>1</v>
      </c>
      <c r="D98" s="2">
        <v>2</v>
      </c>
      <c r="E98" s="2">
        <v>0</v>
      </c>
      <c r="F98" s="2">
        <v>0</v>
      </c>
      <c r="G98" s="2">
        <v>0</v>
      </c>
      <c r="H98" s="2">
        <v>0</v>
      </c>
      <c r="I98" s="2">
        <v>1</v>
      </c>
      <c r="J98" s="2">
        <v>1</v>
      </c>
      <c r="K98" s="2">
        <v>0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T98" s="2">
        <v>55</v>
      </c>
      <c r="U98" s="2">
        <v>0</v>
      </c>
      <c r="X98" s="2">
        <v>40</v>
      </c>
      <c r="Y98" s="2">
        <f>Tableau1[[#This Row],[sPAP]]-Tableau1[[#This Row],[OD/VD gradient]]</f>
        <v>40</v>
      </c>
      <c r="AB98" s="2">
        <v>11.4</v>
      </c>
      <c r="AC98" s="2">
        <v>1</v>
      </c>
      <c r="AD98" s="2">
        <v>0</v>
      </c>
      <c r="AO98" s="2">
        <v>1</v>
      </c>
      <c r="AP98" s="2">
        <v>0</v>
      </c>
      <c r="AQ98" s="2">
        <v>1</v>
      </c>
      <c r="AR98" s="2">
        <v>1</v>
      </c>
      <c r="AS98" s="2">
        <v>0</v>
      </c>
      <c r="AT98" s="2">
        <v>0</v>
      </c>
    </row>
    <row r="99" spans="1:54" x14ac:dyDescent="0.25">
      <c r="A99" s="2">
        <v>8</v>
      </c>
      <c r="B99" s="2">
        <v>1</v>
      </c>
      <c r="C99" s="2">
        <v>1</v>
      </c>
      <c r="D99" s="2">
        <v>2</v>
      </c>
      <c r="E99" s="2">
        <v>0</v>
      </c>
      <c r="F99" s="2">
        <v>1</v>
      </c>
      <c r="G99" s="2">
        <v>0</v>
      </c>
      <c r="H99" s="2">
        <v>0</v>
      </c>
      <c r="I99" s="2">
        <v>1</v>
      </c>
      <c r="J99" s="2">
        <v>1</v>
      </c>
      <c r="K99" s="2">
        <v>0</v>
      </c>
      <c r="L99" s="2">
        <v>0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T99" s="2">
        <v>68</v>
      </c>
      <c r="U99" s="2">
        <v>0</v>
      </c>
      <c r="V99" s="2">
        <f>4*W99*W99</f>
        <v>37.945599999999999</v>
      </c>
      <c r="W99" s="2">
        <v>3.08</v>
      </c>
      <c r="X99" s="2">
        <v>48</v>
      </c>
      <c r="Y99" s="2">
        <f>Tableau1[[#This Row],[sPAP]]-Tableau1[[#This Row],[OD/VD gradient]]</f>
        <v>10.054400000000001</v>
      </c>
      <c r="AB99" s="2">
        <v>11.1</v>
      </c>
      <c r="AC99" s="2">
        <v>0</v>
      </c>
      <c r="AD99" s="2">
        <v>0</v>
      </c>
      <c r="AO99" s="2">
        <v>1</v>
      </c>
      <c r="AP99" s="2">
        <v>0</v>
      </c>
      <c r="AQ99" s="2">
        <v>1</v>
      </c>
      <c r="AR99" s="2">
        <v>0</v>
      </c>
      <c r="AS99" s="2">
        <v>0</v>
      </c>
      <c r="AT99" s="2">
        <v>0</v>
      </c>
      <c r="AU99" s="2">
        <v>1</v>
      </c>
      <c r="AV99" s="2">
        <v>1</v>
      </c>
    </row>
    <row r="100" spans="1:54" x14ac:dyDescent="0.25">
      <c r="A100" s="2">
        <v>2</v>
      </c>
      <c r="B100" s="2">
        <v>1</v>
      </c>
      <c r="C100" s="2">
        <v>0</v>
      </c>
      <c r="D100" s="2">
        <v>0</v>
      </c>
      <c r="E100" s="2">
        <v>0</v>
      </c>
      <c r="F100" s="2">
        <v>1</v>
      </c>
      <c r="G100" s="2">
        <v>0</v>
      </c>
      <c r="H100" s="2">
        <v>1</v>
      </c>
      <c r="I100" s="2">
        <v>1</v>
      </c>
      <c r="J100" s="2">
        <v>1</v>
      </c>
      <c r="K100" s="2">
        <v>0</v>
      </c>
      <c r="L100" s="2">
        <v>0</v>
      </c>
      <c r="M100" s="2">
        <v>0</v>
      </c>
      <c r="N100" s="2">
        <v>0</v>
      </c>
      <c r="O100" s="2">
        <v>1</v>
      </c>
      <c r="P100" s="2">
        <v>0</v>
      </c>
      <c r="Q100" s="2">
        <v>0</v>
      </c>
      <c r="R100" s="2">
        <v>0</v>
      </c>
      <c r="T100" s="2">
        <v>67</v>
      </c>
      <c r="U100" s="2">
        <v>0</v>
      </c>
      <c r="V100" s="2">
        <v>36</v>
      </c>
      <c r="W100" s="2">
        <f>SQRT(9)</f>
        <v>3</v>
      </c>
      <c r="X100" s="2">
        <v>46</v>
      </c>
      <c r="Y100" s="2">
        <f>Tableau1[[#This Row],[sPAP]]-Tableau1[[#This Row],[OD/VD gradient]]</f>
        <v>10</v>
      </c>
      <c r="AB100" s="2">
        <v>8</v>
      </c>
      <c r="AC100" s="2">
        <v>0</v>
      </c>
      <c r="AD100" s="2">
        <v>0</v>
      </c>
      <c r="AF100" s="2">
        <v>51</v>
      </c>
      <c r="AG100" s="2">
        <v>19</v>
      </c>
      <c r="AH100" s="2">
        <v>32</v>
      </c>
      <c r="AI100" s="2">
        <v>17</v>
      </c>
      <c r="AJ100" s="2" t="s">
        <v>227</v>
      </c>
      <c r="AK100" s="2">
        <v>131</v>
      </c>
      <c r="AL100" s="2">
        <f>AK100/80</f>
        <v>1.6375</v>
      </c>
      <c r="AM100" s="2">
        <v>4.5999999999999996</v>
      </c>
      <c r="AN100" s="2">
        <v>6.72</v>
      </c>
      <c r="AO100" s="2">
        <v>1</v>
      </c>
      <c r="AP100" s="2">
        <v>1</v>
      </c>
      <c r="AQ100" s="2">
        <v>1</v>
      </c>
      <c r="AR100" s="2">
        <v>1</v>
      </c>
      <c r="AS100" s="2">
        <v>1</v>
      </c>
      <c r="AT100" s="2">
        <v>0</v>
      </c>
      <c r="AU100" s="2">
        <v>0</v>
      </c>
    </row>
    <row r="101" spans="1:54" x14ac:dyDescent="0.25">
      <c r="A101" s="2">
        <v>8</v>
      </c>
      <c r="B101" s="2">
        <v>0</v>
      </c>
      <c r="C101" s="2">
        <v>1</v>
      </c>
      <c r="D101" s="2">
        <v>2</v>
      </c>
      <c r="E101" s="2">
        <v>0</v>
      </c>
      <c r="F101" s="2">
        <v>0</v>
      </c>
      <c r="G101" s="2">
        <v>0</v>
      </c>
      <c r="H101" s="2">
        <v>1</v>
      </c>
      <c r="I101" s="2">
        <v>0</v>
      </c>
      <c r="J101" s="2">
        <v>0</v>
      </c>
      <c r="K101" s="2">
        <v>0</v>
      </c>
      <c r="L101" s="2">
        <v>0</v>
      </c>
      <c r="M101" s="2">
        <v>1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U101" s="2">
        <v>0</v>
      </c>
      <c r="Z101" s="2">
        <v>6.8</v>
      </c>
      <c r="AA101" s="2">
        <v>3</v>
      </c>
      <c r="AB101" s="2">
        <v>14.4</v>
      </c>
      <c r="AC101" s="2">
        <v>0</v>
      </c>
      <c r="AD101" s="2">
        <v>0</v>
      </c>
      <c r="AF101" s="2">
        <v>57</v>
      </c>
      <c r="AG101" s="2">
        <v>16</v>
      </c>
      <c r="AH101" s="2">
        <v>35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</row>
    <row r="102" spans="1:54" x14ac:dyDescent="0.25">
      <c r="A102" s="2">
        <v>8</v>
      </c>
      <c r="B102" s="2">
        <v>0</v>
      </c>
      <c r="C102" s="2">
        <v>0</v>
      </c>
      <c r="D102" s="2">
        <v>0</v>
      </c>
      <c r="E102" s="2">
        <v>1</v>
      </c>
      <c r="F102" s="2">
        <v>0</v>
      </c>
      <c r="G102" s="2">
        <v>0</v>
      </c>
      <c r="H102" s="2">
        <v>1</v>
      </c>
      <c r="I102" s="2">
        <v>0</v>
      </c>
      <c r="J102" s="2">
        <v>0</v>
      </c>
      <c r="K102" s="2">
        <v>0</v>
      </c>
      <c r="L102" s="2">
        <v>0</v>
      </c>
      <c r="M102" s="2">
        <v>1</v>
      </c>
      <c r="N102" s="2">
        <v>0</v>
      </c>
      <c r="O102" s="2">
        <v>0</v>
      </c>
      <c r="P102" s="2">
        <v>0</v>
      </c>
      <c r="Q102" s="2">
        <v>1</v>
      </c>
      <c r="R102" s="2">
        <v>0</v>
      </c>
      <c r="U102" s="2">
        <v>0</v>
      </c>
      <c r="AC102" s="2">
        <v>0</v>
      </c>
      <c r="AD102" s="2">
        <v>0</v>
      </c>
      <c r="AF102" s="2">
        <v>41</v>
      </c>
      <c r="AG102" s="2">
        <v>21</v>
      </c>
      <c r="AH102" s="2">
        <v>31</v>
      </c>
      <c r="AO102" s="2">
        <v>0</v>
      </c>
      <c r="AP102" s="2">
        <v>0</v>
      </c>
      <c r="AQ102" s="2">
        <v>0</v>
      </c>
      <c r="AR102" s="2">
        <v>1</v>
      </c>
      <c r="AS102" s="2">
        <v>0</v>
      </c>
      <c r="AT102" s="2">
        <v>0</v>
      </c>
      <c r="AU102" s="2">
        <v>0</v>
      </c>
    </row>
    <row r="103" spans="1:54" x14ac:dyDescent="0.25">
      <c r="A103" s="2">
        <v>8</v>
      </c>
      <c r="B103" s="2">
        <v>1</v>
      </c>
      <c r="C103" s="2">
        <v>1</v>
      </c>
      <c r="D103" s="2">
        <v>2</v>
      </c>
      <c r="E103" s="2">
        <v>0</v>
      </c>
      <c r="F103" s="2">
        <v>0</v>
      </c>
      <c r="G103" s="2">
        <v>0</v>
      </c>
      <c r="H103" s="2">
        <v>1</v>
      </c>
      <c r="I103" s="2">
        <v>1</v>
      </c>
      <c r="J103" s="2">
        <v>1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T103" s="2">
        <v>64</v>
      </c>
      <c r="U103" s="2">
        <v>0</v>
      </c>
      <c r="V103" s="2">
        <v>43</v>
      </c>
      <c r="W103" s="2">
        <f>SQRT(10.75)</f>
        <v>3.2787192621510002</v>
      </c>
      <c r="X103" s="2">
        <v>53</v>
      </c>
      <c r="Y103" s="2">
        <f>Tableau1[[#This Row],[sPAP]]-Tableau1[[#This Row],[OD/VD gradient]]</f>
        <v>10</v>
      </c>
      <c r="Z103" s="2">
        <v>9.9700000000000006</v>
      </c>
      <c r="AA103" s="2">
        <v>5.14</v>
      </c>
      <c r="AB103" s="2">
        <v>9.4</v>
      </c>
      <c r="AC103" s="2">
        <v>0</v>
      </c>
      <c r="AD103" s="2">
        <v>0</v>
      </c>
      <c r="AF103" s="2">
        <v>49</v>
      </c>
      <c r="AG103" s="2">
        <v>24</v>
      </c>
      <c r="AH103" s="2">
        <v>32</v>
      </c>
      <c r="AO103" s="2">
        <v>1</v>
      </c>
      <c r="AP103" s="2">
        <v>0</v>
      </c>
      <c r="AQ103" s="2">
        <v>1</v>
      </c>
      <c r="AR103" s="2">
        <v>0</v>
      </c>
      <c r="AS103" s="2">
        <v>0</v>
      </c>
      <c r="AT103" s="2">
        <v>0</v>
      </c>
      <c r="AU103" s="2">
        <v>0</v>
      </c>
    </row>
    <row r="104" spans="1:54" x14ac:dyDescent="0.25">
      <c r="A104" s="2">
        <v>8</v>
      </c>
      <c r="B104" s="2">
        <v>1</v>
      </c>
      <c r="C104" s="2">
        <v>0</v>
      </c>
      <c r="D104" s="2">
        <v>0</v>
      </c>
      <c r="E104" s="2">
        <v>0</v>
      </c>
      <c r="F104" s="2">
        <v>1</v>
      </c>
      <c r="G104" s="2">
        <v>0</v>
      </c>
      <c r="H104" s="2">
        <v>1</v>
      </c>
      <c r="I104" s="2">
        <v>0</v>
      </c>
      <c r="J104" s="2">
        <v>0</v>
      </c>
      <c r="K104" s="2">
        <v>0</v>
      </c>
      <c r="L104" s="2">
        <v>0</v>
      </c>
      <c r="M104" s="2">
        <v>1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T104" s="2">
        <v>66</v>
      </c>
      <c r="U104" s="2">
        <v>0</v>
      </c>
      <c r="X104" s="2">
        <v>60</v>
      </c>
      <c r="Y104" s="2">
        <f>Tableau1[[#This Row],[sPAP]]-Tableau1[[#This Row],[OD/VD gradient]]</f>
        <v>60</v>
      </c>
      <c r="AB104" s="2">
        <v>7.6</v>
      </c>
      <c r="AC104" s="2">
        <v>0</v>
      </c>
      <c r="AD104" s="2">
        <v>0</v>
      </c>
      <c r="AF104" s="2">
        <v>48</v>
      </c>
      <c r="AG104" s="2">
        <v>18</v>
      </c>
      <c r="AH104" s="2">
        <v>34</v>
      </c>
      <c r="AO104" s="2">
        <v>0</v>
      </c>
      <c r="AP104" s="2">
        <v>1</v>
      </c>
      <c r="AQ104" s="2">
        <v>1</v>
      </c>
      <c r="AR104" s="2">
        <v>1</v>
      </c>
      <c r="AS104" s="2">
        <v>0</v>
      </c>
      <c r="AT104" s="2">
        <v>0</v>
      </c>
      <c r="AU104" s="2">
        <v>1</v>
      </c>
      <c r="BB104" s="2" t="s">
        <v>227</v>
      </c>
    </row>
    <row r="105" spans="1:54" x14ac:dyDescent="0.25">
      <c r="A105" s="2">
        <v>8</v>
      </c>
      <c r="B105" s="2">
        <v>1</v>
      </c>
      <c r="C105" s="2">
        <v>0</v>
      </c>
      <c r="D105" s="2">
        <v>0</v>
      </c>
      <c r="E105" s="2">
        <v>0</v>
      </c>
      <c r="F105" s="2">
        <v>1</v>
      </c>
      <c r="G105" s="2">
        <v>0</v>
      </c>
      <c r="H105" s="2">
        <v>1</v>
      </c>
      <c r="I105" s="2">
        <v>1</v>
      </c>
      <c r="J105" s="2">
        <v>1</v>
      </c>
      <c r="K105" s="2">
        <v>0</v>
      </c>
      <c r="L105" s="2">
        <v>1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U105" s="2">
        <v>0</v>
      </c>
      <c r="X105" s="2">
        <v>40</v>
      </c>
      <c r="Y105" s="2">
        <f>Tableau1[[#This Row],[sPAP]]-Tableau1[[#This Row],[OD/VD gradient]]</f>
        <v>40</v>
      </c>
      <c r="Z105" s="2">
        <v>6.1</v>
      </c>
      <c r="AB105" s="2">
        <v>9.1</v>
      </c>
      <c r="AC105" s="2">
        <v>0</v>
      </c>
      <c r="AD105" s="2">
        <v>0</v>
      </c>
      <c r="AF105" s="2">
        <v>29</v>
      </c>
      <c r="AG105" s="2">
        <v>13</v>
      </c>
      <c r="AH105" s="2">
        <v>19</v>
      </c>
      <c r="AO105" s="2">
        <v>1</v>
      </c>
      <c r="AP105" s="2">
        <v>1</v>
      </c>
      <c r="AQ105" s="2">
        <v>1</v>
      </c>
      <c r="AR105" s="2">
        <v>0</v>
      </c>
      <c r="AS105" s="2">
        <v>0</v>
      </c>
      <c r="AU105" s="2">
        <v>0</v>
      </c>
    </row>
    <row r="106" spans="1:54" x14ac:dyDescent="0.25">
      <c r="A106" s="2">
        <v>1</v>
      </c>
      <c r="B106" s="2">
        <v>1</v>
      </c>
      <c r="C106" s="2">
        <v>1</v>
      </c>
      <c r="D106" s="2">
        <v>2</v>
      </c>
      <c r="E106" s="2">
        <v>0</v>
      </c>
      <c r="F106" s="2">
        <v>0</v>
      </c>
      <c r="G106" s="2">
        <v>0</v>
      </c>
      <c r="H106" s="2">
        <v>1</v>
      </c>
      <c r="I106" s="2">
        <v>1</v>
      </c>
      <c r="J106" s="2">
        <v>1</v>
      </c>
      <c r="K106" s="2">
        <v>0</v>
      </c>
      <c r="L106" s="2">
        <v>0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T106" s="2">
        <v>78</v>
      </c>
      <c r="U106" s="2">
        <v>0</v>
      </c>
      <c r="V106" s="2">
        <f>4*16</f>
        <v>64</v>
      </c>
      <c r="W106" s="2">
        <v>4</v>
      </c>
      <c r="X106" s="2">
        <v>70</v>
      </c>
      <c r="Y106" s="2">
        <f>Tableau1[[#This Row],[sPAP]]-Tableau1[[#This Row],[OD/VD gradient]]</f>
        <v>6</v>
      </c>
      <c r="AB106" s="2">
        <v>15.8</v>
      </c>
      <c r="AC106" s="2">
        <v>1</v>
      </c>
      <c r="AD106" s="2">
        <v>0</v>
      </c>
      <c r="AF106" s="2">
        <v>104</v>
      </c>
      <c r="AG106" s="2">
        <v>41</v>
      </c>
      <c r="AH106" s="2">
        <v>65</v>
      </c>
      <c r="AI106" s="2">
        <v>5</v>
      </c>
      <c r="AJ106" s="2">
        <v>5</v>
      </c>
      <c r="AK106" s="2">
        <f>Tableau1[[#This Row],[PVR WU]]*80</f>
        <v>1190.4000000000001</v>
      </c>
      <c r="AL106" s="2">
        <v>14.88</v>
      </c>
      <c r="AM106" s="2">
        <v>2.5</v>
      </c>
      <c r="AN106" s="2">
        <v>11.9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1</v>
      </c>
      <c r="AU106" s="2">
        <v>1</v>
      </c>
      <c r="AZ106" s="2">
        <v>1</v>
      </c>
    </row>
    <row r="107" spans="1:54" x14ac:dyDescent="0.25">
      <c r="A107" s="2">
        <v>1</v>
      </c>
      <c r="B107" s="2">
        <v>1</v>
      </c>
      <c r="C107" s="2">
        <v>1</v>
      </c>
      <c r="D107" s="2">
        <v>2</v>
      </c>
      <c r="E107" s="2">
        <v>0</v>
      </c>
      <c r="F107" s="2">
        <v>0</v>
      </c>
      <c r="G107" s="2">
        <v>0</v>
      </c>
      <c r="H107" s="2">
        <v>1</v>
      </c>
      <c r="I107" s="2">
        <v>1</v>
      </c>
      <c r="J107" s="2">
        <v>0</v>
      </c>
      <c r="K107" s="2">
        <v>1</v>
      </c>
      <c r="L107" s="2">
        <v>1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U107" s="2">
        <v>0</v>
      </c>
      <c r="X107" s="2" t="s">
        <v>231</v>
      </c>
      <c r="AC107" s="2">
        <v>1</v>
      </c>
      <c r="AD107" s="2">
        <v>0</v>
      </c>
      <c r="AE107"/>
      <c r="AF107">
        <v>83</v>
      </c>
      <c r="AG107" s="2">
        <v>48</v>
      </c>
      <c r="AH107" s="2">
        <v>65</v>
      </c>
      <c r="AI107" s="2">
        <v>9</v>
      </c>
      <c r="AJ107" s="2">
        <v>11</v>
      </c>
      <c r="AK107" s="2">
        <f>AL107*80</f>
        <v>800</v>
      </c>
      <c r="AL107" s="2">
        <v>10</v>
      </c>
      <c r="AM107" s="2">
        <v>5</v>
      </c>
      <c r="AN107" s="2">
        <v>5.6</v>
      </c>
      <c r="AO107" s="2">
        <v>0</v>
      </c>
      <c r="AP107" s="2">
        <v>0</v>
      </c>
      <c r="AQ107" s="2">
        <v>1</v>
      </c>
      <c r="AR107" s="2">
        <v>0</v>
      </c>
      <c r="AS107" s="2">
        <v>0</v>
      </c>
      <c r="AT107" s="2">
        <v>1</v>
      </c>
      <c r="AU107" s="2">
        <v>0</v>
      </c>
    </row>
    <row r="108" spans="1:54" x14ac:dyDescent="0.25">
      <c r="A108" s="2">
        <v>1</v>
      </c>
      <c r="B108" s="2">
        <v>0</v>
      </c>
      <c r="C108" s="2">
        <v>1</v>
      </c>
      <c r="D108" s="2">
        <v>2</v>
      </c>
      <c r="E108" s="2">
        <v>0</v>
      </c>
      <c r="F108" s="2">
        <v>0</v>
      </c>
      <c r="G108" s="2">
        <v>0</v>
      </c>
      <c r="H108" s="2">
        <v>1</v>
      </c>
      <c r="I108" s="2">
        <v>1</v>
      </c>
      <c r="J108" s="2">
        <v>1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U108" s="2">
        <v>0</v>
      </c>
      <c r="AC108" s="2">
        <v>1</v>
      </c>
      <c r="AD108" s="2">
        <v>0</v>
      </c>
      <c r="AE108" s="6"/>
      <c r="AF108" s="2">
        <v>58</v>
      </c>
      <c r="AG108" s="2">
        <v>29</v>
      </c>
      <c r="AH108" s="2">
        <v>40</v>
      </c>
      <c r="AI108" s="2">
        <v>10</v>
      </c>
      <c r="AJ108" s="2">
        <v>8</v>
      </c>
      <c r="AK108" s="2">
        <f>AL108*80</f>
        <v>512</v>
      </c>
      <c r="AL108" s="2">
        <v>6.4</v>
      </c>
      <c r="AM108" s="2" t="s">
        <v>227</v>
      </c>
      <c r="AN108" s="2">
        <v>4.6900000000000004</v>
      </c>
      <c r="AO108" s="2">
        <v>0</v>
      </c>
      <c r="AP108" s="2">
        <v>1</v>
      </c>
      <c r="AQ108" s="2">
        <v>1</v>
      </c>
      <c r="AR108" s="2">
        <v>0</v>
      </c>
      <c r="AS108" s="2">
        <v>0</v>
      </c>
      <c r="AT108" s="2">
        <v>1</v>
      </c>
      <c r="AU108" s="2">
        <v>0</v>
      </c>
    </row>
    <row r="109" spans="1:54" x14ac:dyDescent="0.25">
      <c r="A109" s="2">
        <v>8</v>
      </c>
      <c r="B109" s="2">
        <v>0</v>
      </c>
      <c r="C109" s="2">
        <v>1</v>
      </c>
      <c r="D109" s="2">
        <v>2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1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T109" s="2">
        <v>77</v>
      </c>
      <c r="U109" s="2">
        <v>0</v>
      </c>
      <c r="V109" s="2">
        <v>31</v>
      </c>
      <c r="W109" s="2">
        <v>2.78</v>
      </c>
      <c r="X109" s="2">
        <v>50</v>
      </c>
      <c r="Y109" s="2">
        <f>Tableau1[[#This Row],[sPAP]]-Tableau1[[#This Row],[OD/VD gradient]]</f>
        <v>19</v>
      </c>
      <c r="Z109" s="2">
        <v>7.77</v>
      </c>
      <c r="AA109" s="2">
        <v>3.96</v>
      </c>
      <c r="AC109" s="2">
        <v>0</v>
      </c>
      <c r="AD109" s="2">
        <v>0</v>
      </c>
      <c r="AO109" s="2">
        <v>0</v>
      </c>
      <c r="AP109" s="2">
        <v>1</v>
      </c>
      <c r="AQ109" s="2">
        <v>1</v>
      </c>
      <c r="AR109" s="2">
        <v>0</v>
      </c>
      <c r="AS109" s="2">
        <v>0</v>
      </c>
      <c r="AT109" s="2">
        <v>0</v>
      </c>
      <c r="AU109" s="2">
        <v>0</v>
      </c>
    </row>
    <row r="110" spans="1:54" x14ac:dyDescent="0.25">
      <c r="A110" s="2">
        <v>2</v>
      </c>
      <c r="B110" s="2">
        <v>0</v>
      </c>
      <c r="C110" s="2">
        <v>1</v>
      </c>
      <c r="D110" s="2">
        <v>2</v>
      </c>
      <c r="E110" s="2">
        <v>0</v>
      </c>
      <c r="F110" s="2">
        <v>0</v>
      </c>
      <c r="G110" s="2">
        <v>0</v>
      </c>
      <c r="H110" s="2">
        <v>1</v>
      </c>
      <c r="I110" s="2">
        <v>0</v>
      </c>
      <c r="J110" s="2">
        <v>0</v>
      </c>
      <c r="K110" s="2">
        <v>0</v>
      </c>
      <c r="L110" s="2">
        <v>0</v>
      </c>
      <c r="M110" s="2">
        <v>1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T110" s="2">
        <v>65</v>
      </c>
      <c r="U110" s="2">
        <v>0</v>
      </c>
      <c r="V110" s="2">
        <v>30</v>
      </c>
      <c r="W110" s="2">
        <f>SQRT(7.5)</f>
        <v>2.7386127875258306</v>
      </c>
      <c r="X110" s="2">
        <v>45</v>
      </c>
      <c r="Y110" s="2">
        <f>Tableau1[[#This Row],[sPAP]]-Tableau1[[#This Row],[OD/VD gradient]]</f>
        <v>15</v>
      </c>
      <c r="AC110" s="2">
        <v>0</v>
      </c>
      <c r="AD110" s="2">
        <v>0</v>
      </c>
      <c r="AF110" s="2">
        <v>63</v>
      </c>
      <c r="AG110" s="2">
        <v>27</v>
      </c>
      <c r="AH110" s="2">
        <v>45</v>
      </c>
      <c r="AI110" s="2">
        <v>18</v>
      </c>
      <c r="AJ110" s="2">
        <v>13</v>
      </c>
      <c r="AK110" s="2">
        <v>160</v>
      </c>
      <c r="AL110" s="2">
        <f>AK110/80</f>
        <v>2</v>
      </c>
      <c r="AM110" s="2">
        <v>5.9</v>
      </c>
      <c r="AN110" s="2">
        <v>14.23</v>
      </c>
      <c r="AO110" s="2">
        <v>0</v>
      </c>
      <c r="AP110" s="2">
        <v>0</v>
      </c>
      <c r="AQ110" s="2">
        <v>0</v>
      </c>
      <c r="AR110" s="2">
        <v>1</v>
      </c>
      <c r="AS110" s="2">
        <v>0</v>
      </c>
      <c r="AT110" s="2">
        <v>0</v>
      </c>
      <c r="AU110" s="2">
        <v>0</v>
      </c>
    </row>
    <row r="111" spans="1:54" x14ac:dyDescent="0.25">
      <c r="A111" s="2">
        <v>8</v>
      </c>
      <c r="B111" s="2">
        <v>1</v>
      </c>
      <c r="C111" s="2">
        <v>1</v>
      </c>
      <c r="D111" s="2">
        <v>2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1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T111" s="2">
        <v>76</v>
      </c>
      <c r="U111" s="2">
        <v>0</v>
      </c>
      <c r="V111" s="2">
        <v>36</v>
      </c>
      <c r="W111" s="2">
        <v>3.01</v>
      </c>
      <c r="X111" s="2">
        <v>44</v>
      </c>
      <c r="Y111" s="2">
        <f>Tableau1[[#This Row],[sPAP]]-Tableau1[[#This Row],[OD/VD gradient]]</f>
        <v>8</v>
      </c>
      <c r="Z111" s="2">
        <v>10.72</v>
      </c>
      <c r="AA111" s="2">
        <v>6.42</v>
      </c>
      <c r="AB111" s="2">
        <v>10</v>
      </c>
      <c r="AC111" s="2">
        <v>0</v>
      </c>
      <c r="AD111" s="2">
        <v>0</v>
      </c>
      <c r="AO111" s="2">
        <v>0</v>
      </c>
      <c r="AP111" s="2">
        <v>1</v>
      </c>
      <c r="AQ111" s="2">
        <v>1</v>
      </c>
      <c r="AR111" s="2">
        <v>0</v>
      </c>
      <c r="AS111" s="2">
        <v>0</v>
      </c>
      <c r="AT111" s="2">
        <v>0</v>
      </c>
      <c r="AU111" s="2">
        <v>0</v>
      </c>
    </row>
    <row r="56735" spans="25:25" x14ac:dyDescent="0.25">
      <c r="Y56735" s="2">
        <f>Tableau1[[#This Row],[sPAP]]-Tableau1[[#This Row],[OD/VD gradient]]</f>
        <v>0</v>
      </c>
    </row>
    <row r="56736" spans="25:25" x14ac:dyDescent="0.25">
      <c r="Y56736" s="2">
        <f>Tableau1[[#This Row],[sPAP]]-Tableau1[[#This Row],[OD/VD gradient]]</f>
        <v>0</v>
      </c>
    </row>
    <row r="56737" spans="25:25" x14ac:dyDescent="0.25">
      <c r="Y56737" s="2">
        <f>Tableau1[[#This Row],[sPAP]]-Tableau1[[#This Row],[OD/VD gradient]]</f>
        <v>0</v>
      </c>
    </row>
    <row r="56738" spans="25:25" x14ac:dyDescent="0.25">
      <c r="Y56738" s="2">
        <f>Tableau1[[#This Row],[sPAP]]-Tableau1[[#This Row],[OD/VD gradient]]</f>
        <v>0</v>
      </c>
    </row>
    <row r="56739" spans="25:25" x14ac:dyDescent="0.25">
      <c r="Y56739" s="2">
        <f>Tableau1[[#This Row],[sPAP]]-Tableau1[[#This Row],[OD/VD gradient]]</f>
        <v>0</v>
      </c>
    </row>
    <row r="56740" spans="25:25" x14ac:dyDescent="0.25">
      <c r="Y56740" s="2">
        <f>Tableau1[[#This Row],[sPAP]]-Tableau1[[#This Row],[OD/VD gradient]]</f>
        <v>0</v>
      </c>
    </row>
    <row r="56741" spans="25:25" x14ac:dyDescent="0.25">
      <c r="Y56741" s="2">
        <f>Tableau1[[#This Row],[sPAP]]-Tableau1[[#This Row],[OD/VD gradient]]</f>
        <v>0</v>
      </c>
    </row>
    <row r="56742" spans="25:25" x14ac:dyDescent="0.25">
      <c r="Y56742" s="2">
        <f>Tableau1[[#This Row],[sPAP]]-Tableau1[[#This Row],[OD/VD gradient]]</f>
        <v>0</v>
      </c>
    </row>
    <row r="56743" spans="25:25" x14ac:dyDescent="0.25">
      <c r="Y56743" s="2">
        <f>Tableau1[[#This Row],[sPAP]]-Tableau1[[#This Row],[OD/VD gradient]]</f>
        <v>0</v>
      </c>
    </row>
    <row r="56744" spans="25:25" x14ac:dyDescent="0.25">
      <c r="Y56744" s="2">
        <f>Tableau1[[#This Row],[sPAP]]-Tableau1[[#This Row],[OD/VD gradient]]</f>
        <v>0</v>
      </c>
    </row>
    <row r="56745" spans="25:25" x14ac:dyDescent="0.25">
      <c r="Y56745" s="2">
        <f>Tableau1[[#This Row],[sPAP]]-Tableau1[[#This Row],[OD/VD gradient]]</f>
        <v>0</v>
      </c>
    </row>
    <row r="56746" spans="25:25" x14ac:dyDescent="0.25">
      <c r="Y56746" s="2">
        <f>Tableau1[[#This Row],[sPAP]]-Tableau1[[#This Row],[OD/VD gradient]]</f>
        <v>0</v>
      </c>
    </row>
    <row r="56747" spans="25:25" x14ac:dyDescent="0.25">
      <c r="Y56747" s="2">
        <f>Tableau1[[#This Row],[sPAP]]-Tableau1[[#This Row],[OD/VD gradient]]</f>
        <v>0</v>
      </c>
    </row>
    <row r="56748" spans="25:25" x14ac:dyDescent="0.25">
      <c r="Y56748" s="2">
        <f>Tableau1[[#This Row],[sPAP]]-Tableau1[[#This Row],[OD/VD gradient]]</f>
        <v>0</v>
      </c>
    </row>
    <row r="56749" spans="25:25" x14ac:dyDescent="0.25">
      <c r="Y56749" s="2">
        <f>Tableau1[[#This Row],[sPAP]]-Tableau1[[#This Row],[OD/VD gradient]]</f>
        <v>0</v>
      </c>
    </row>
    <row r="56750" spans="25:25" x14ac:dyDescent="0.25">
      <c r="Y56750" s="2">
        <f>Tableau1[[#This Row],[sPAP]]-Tableau1[[#This Row],[OD/VD gradient]]</f>
        <v>0</v>
      </c>
    </row>
    <row r="56751" spans="25:25" x14ac:dyDescent="0.25">
      <c r="Y56751" s="2">
        <f>Tableau1[[#This Row],[sPAP]]-Tableau1[[#This Row],[OD/VD gradient]]</f>
        <v>0</v>
      </c>
    </row>
    <row r="56752" spans="25:25" x14ac:dyDescent="0.25">
      <c r="Y56752" s="2">
        <f>Tableau1[[#This Row],[sPAP]]-Tableau1[[#This Row],[OD/VD gradient]]</f>
        <v>0</v>
      </c>
    </row>
    <row r="56753" spans="25:25" x14ac:dyDescent="0.25">
      <c r="Y56753" s="2">
        <f>Tableau1[[#This Row],[sPAP]]-Tableau1[[#This Row],[OD/VD gradient]]</f>
        <v>0</v>
      </c>
    </row>
    <row r="56754" spans="25:25" x14ac:dyDescent="0.25">
      <c r="Y56754" s="2">
        <f>Tableau1[[#This Row],[sPAP]]-Tableau1[[#This Row],[OD/VD gradient]]</f>
        <v>0</v>
      </c>
    </row>
    <row r="56755" spans="25:25" x14ac:dyDescent="0.25">
      <c r="Y56755" s="2">
        <f>Tableau1[[#This Row],[sPAP]]-Tableau1[[#This Row],[OD/VD gradient]]</f>
        <v>0</v>
      </c>
    </row>
    <row r="56756" spans="25:25" x14ac:dyDescent="0.25">
      <c r="Y56756" s="2">
        <f>Tableau1[[#This Row],[sPAP]]-Tableau1[[#This Row],[OD/VD gradient]]</f>
        <v>0</v>
      </c>
    </row>
    <row r="56757" spans="25:25" x14ac:dyDescent="0.25">
      <c r="Y56757" s="2">
        <f>Tableau1[[#This Row],[sPAP]]-Tableau1[[#This Row],[OD/VD gradient]]</f>
        <v>0</v>
      </c>
    </row>
    <row r="56758" spans="25:25" x14ac:dyDescent="0.25">
      <c r="Y56758" s="2">
        <f>Tableau1[[#This Row],[sPAP]]-Tableau1[[#This Row],[OD/VD gradient]]</f>
        <v>0</v>
      </c>
    </row>
    <row r="56759" spans="25:25" x14ac:dyDescent="0.25">
      <c r="Y56759" s="2">
        <f>Tableau1[[#This Row],[sPAP]]-Tableau1[[#This Row],[OD/VD gradient]]</f>
        <v>0</v>
      </c>
    </row>
    <row r="56760" spans="25:25" x14ac:dyDescent="0.25">
      <c r="Y56760" s="2">
        <f>Tableau1[[#This Row],[sPAP]]-Tableau1[[#This Row],[OD/VD gradient]]</f>
        <v>0</v>
      </c>
    </row>
    <row r="56761" spans="25:25" x14ac:dyDescent="0.25">
      <c r="Y56761" s="2">
        <f>Tableau1[[#This Row],[sPAP]]-Tableau1[[#This Row],[OD/VD gradient]]</f>
        <v>0</v>
      </c>
    </row>
    <row r="56762" spans="25:25" x14ac:dyDescent="0.25">
      <c r="Y56762" s="2">
        <f>Tableau1[[#This Row],[sPAP]]-Tableau1[[#This Row],[OD/VD gradient]]</f>
        <v>0</v>
      </c>
    </row>
    <row r="56763" spans="25:25" x14ac:dyDescent="0.25">
      <c r="Y56763" s="2">
        <f>Tableau1[[#This Row],[sPAP]]-Tableau1[[#This Row],[OD/VD gradient]]</f>
        <v>0</v>
      </c>
    </row>
    <row r="56764" spans="25:25" x14ac:dyDescent="0.25">
      <c r="Y56764" s="2">
        <f>Tableau1[[#This Row],[sPAP]]-Tableau1[[#This Row],[OD/VD gradient]]</f>
        <v>0</v>
      </c>
    </row>
    <row r="56765" spans="25:25" x14ac:dyDescent="0.25">
      <c r="Y56765" s="2">
        <f>Tableau1[[#This Row],[sPAP]]-Tableau1[[#This Row],[OD/VD gradient]]</f>
        <v>0</v>
      </c>
    </row>
    <row r="56766" spans="25:25" x14ac:dyDescent="0.25">
      <c r="Y56766" s="2">
        <f>Tableau1[[#This Row],[sPAP]]-Tableau1[[#This Row],[OD/VD gradient]]</f>
        <v>0</v>
      </c>
    </row>
    <row r="56767" spans="25:25" x14ac:dyDescent="0.25">
      <c r="Y56767" s="2">
        <f>Tableau1[[#This Row],[sPAP]]-Tableau1[[#This Row],[OD/VD gradient]]</f>
        <v>0</v>
      </c>
    </row>
    <row r="56768" spans="25:25" x14ac:dyDescent="0.25">
      <c r="Y56768" s="2">
        <f>Tableau1[[#This Row],[sPAP]]-Tableau1[[#This Row],[OD/VD gradient]]</f>
        <v>0</v>
      </c>
    </row>
    <row r="56769" spans="25:25" x14ac:dyDescent="0.25">
      <c r="Y56769" s="2">
        <f>Tableau1[[#This Row],[sPAP]]-Tableau1[[#This Row],[OD/VD gradient]]</f>
        <v>0</v>
      </c>
    </row>
    <row r="56770" spans="25:25" x14ac:dyDescent="0.25">
      <c r="Y56770" s="2">
        <f>Tableau1[[#This Row],[sPAP]]-Tableau1[[#This Row],[OD/VD gradient]]</f>
        <v>0</v>
      </c>
    </row>
    <row r="56771" spans="25:25" x14ac:dyDescent="0.25">
      <c r="Y56771" s="2">
        <f>Tableau1[[#This Row],[sPAP]]-Tableau1[[#This Row],[OD/VD gradient]]</f>
        <v>0</v>
      </c>
    </row>
    <row r="56772" spans="25:25" x14ac:dyDescent="0.25">
      <c r="Y56772" s="2">
        <f>Tableau1[[#This Row],[sPAP]]-Tableau1[[#This Row],[OD/VD gradient]]</f>
        <v>0</v>
      </c>
    </row>
    <row r="56773" spans="25:25" x14ac:dyDescent="0.25">
      <c r="Y56773" s="2">
        <f>Tableau1[[#This Row],[sPAP]]-Tableau1[[#This Row],[OD/VD gradient]]</f>
        <v>0</v>
      </c>
    </row>
    <row r="56774" spans="25:25" x14ac:dyDescent="0.25">
      <c r="Y56774" s="2">
        <f>Tableau1[[#This Row],[sPAP]]-Tableau1[[#This Row],[OD/VD gradient]]</f>
        <v>0</v>
      </c>
    </row>
    <row r="56775" spans="25:25" x14ac:dyDescent="0.25">
      <c r="Y56775" s="2">
        <f>Tableau1[[#This Row],[sPAP]]-Tableau1[[#This Row],[OD/VD gradient]]</f>
        <v>0</v>
      </c>
    </row>
    <row r="56776" spans="25:25" x14ac:dyDescent="0.25">
      <c r="Y56776" s="2">
        <f>Tableau1[[#This Row],[sPAP]]-Tableau1[[#This Row],[OD/VD gradient]]</f>
        <v>0</v>
      </c>
    </row>
    <row r="56777" spans="25:25" x14ac:dyDescent="0.25">
      <c r="Y56777" s="2">
        <f>Tableau1[[#This Row],[sPAP]]-Tableau1[[#This Row],[OD/VD gradient]]</f>
        <v>0</v>
      </c>
    </row>
    <row r="56778" spans="25:25" x14ac:dyDescent="0.25">
      <c r="Y56778" s="2">
        <f>Tableau1[[#This Row],[sPAP]]-Tableau1[[#This Row],[OD/VD gradient]]</f>
        <v>0</v>
      </c>
    </row>
    <row r="56779" spans="25:25" x14ac:dyDescent="0.25">
      <c r="Y56779" s="2">
        <f>Tableau1[[#This Row],[sPAP]]-Tableau1[[#This Row],[OD/VD gradient]]</f>
        <v>0</v>
      </c>
    </row>
    <row r="56780" spans="25:25" x14ac:dyDescent="0.25">
      <c r="Y56780" s="2">
        <f>Tableau1[[#This Row],[sPAP]]-Tableau1[[#This Row],[OD/VD gradient]]</f>
        <v>0</v>
      </c>
    </row>
    <row r="56781" spans="25:25" x14ac:dyDescent="0.25">
      <c r="Y56781" s="2">
        <f>Tableau1[[#This Row],[sPAP]]-Tableau1[[#This Row],[OD/VD gradient]]</f>
        <v>0</v>
      </c>
    </row>
    <row r="56782" spans="25:25" x14ac:dyDescent="0.25">
      <c r="Y56782" s="2">
        <f>Tableau1[[#This Row],[sPAP]]-Tableau1[[#This Row],[OD/VD gradient]]</f>
        <v>0</v>
      </c>
    </row>
    <row r="56783" spans="25:25" x14ac:dyDescent="0.25">
      <c r="Y56783" s="2">
        <f>Tableau1[[#This Row],[sPAP]]-Tableau1[[#This Row],[OD/VD gradient]]</f>
        <v>0</v>
      </c>
    </row>
    <row r="56784" spans="25:25" x14ac:dyDescent="0.25">
      <c r="Y56784" s="2">
        <f>Tableau1[[#This Row],[sPAP]]-Tableau1[[#This Row],[OD/VD gradient]]</f>
        <v>0</v>
      </c>
    </row>
    <row r="56785" spans="25:25" x14ac:dyDescent="0.25">
      <c r="Y56785" s="2">
        <f>Tableau1[[#This Row],[sPAP]]-Tableau1[[#This Row],[OD/VD gradient]]</f>
        <v>0</v>
      </c>
    </row>
    <row r="56786" spans="25:25" x14ac:dyDescent="0.25">
      <c r="Y56786" s="2">
        <f>Tableau1[[#This Row],[sPAP]]-Tableau1[[#This Row],[OD/VD gradient]]</f>
        <v>0</v>
      </c>
    </row>
    <row r="56787" spans="25:25" x14ac:dyDescent="0.25">
      <c r="Y56787" s="2">
        <f>Tableau1[[#This Row],[sPAP]]-Tableau1[[#This Row],[OD/VD gradient]]</f>
        <v>0</v>
      </c>
    </row>
    <row r="56788" spans="25:25" x14ac:dyDescent="0.25">
      <c r="Y56788" s="2">
        <f>Tableau1[[#This Row],[sPAP]]-Tableau1[[#This Row],[OD/VD gradient]]</f>
        <v>0</v>
      </c>
    </row>
    <row r="56789" spans="25:25" x14ac:dyDescent="0.25">
      <c r="Y56789" s="2">
        <f>Tableau1[[#This Row],[sPAP]]-Tableau1[[#This Row],[OD/VD gradient]]</f>
        <v>0</v>
      </c>
    </row>
    <row r="56790" spans="25:25" x14ac:dyDescent="0.25">
      <c r="Y56790" s="2">
        <f>Tableau1[[#This Row],[sPAP]]-Tableau1[[#This Row],[OD/VD gradient]]</f>
        <v>0</v>
      </c>
    </row>
    <row r="56791" spans="25:25" x14ac:dyDescent="0.25">
      <c r="Y56791" s="2">
        <f>Tableau1[[#This Row],[sPAP]]-Tableau1[[#This Row],[OD/VD gradient]]</f>
        <v>0</v>
      </c>
    </row>
    <row r="56792" spans="25:25" x14ac:dyDescent="0.25">
      <c r="Y56792" s="2">
        <f>Tableau1[[#This Row],[sPAP]]-Tableau1[[#This Row],[OD/VD gradient]]</f>
        <v>0</v>
      </c>
    </row>
    <row r="56793" spans="25:25" x14ac:dyDescent="0.25">
      <c r="Y56793" s="2">
        <f>Tableau1[[#This Row],[sPAP]]-Tableau1[[#This Row],[OD/VD gradient]]</f>
        <v>0</v>
      </c>
    </row>
    <row r="56794" spans="25:25" x14ac:dyDescent="0.25">
      <c r="Y56794" s="2">
        <f>Tableau1[[#This Row],[sPAP]]-Tableau1[[#This Row],[OD/VD gradient]]</f>
        <v>0</v>
      </c>
    </row>
    <row r="56795" spans="25:25" x14ac:dyDescent="0.25">
      <c r="Y56795" s="2">
        <f>Tableau1[[#This Row],[sPAP]]-Tableau1[[#This Row],[OD/VD gradient]]</f>
        <v>0</v>
      </c>
    </row>
    <row r="56796" spans="25:25" x14ac:dyDescent="0.25">
      <c r="Y56796" s="2">
        <f>Tableau1[[#This Row],[sPAP]]-Tableau1[[#This Row],[OD/VD gradient]]</f>
        <v>0</v>
      </c>
    </row>
    <row r="56797" spans="25:25" x14ac:dyDescent="0.25">
      <c r="Y56797" s="2">
        <f>Tableau1[[#This Row],[sPAP]]-Tableau1[[#This Row],[OD/VD gradient]]</f>
        <v>0</v>
      </c>
    </row>
    <row r="56798" spans="25:25" x14ac:dyDescent="0.25">
      <c r="Y56798" s="2">
        <f>Tableau1[[#This Row],[sPAP]]-Tableau1[[#This Row],[OD/VD gradient]]</f>
        <v>0</v>
      </c>
    </row>
    <row r="56799" spans="25:25" x14ac:dyDescent="0.25">
      <c r="Y56799" s="2">
        <f>Tableau1[[#This Row],[sPAP]]-Tableau1[[#This Row],[OD/VD gradient]]</f>
        <v>0</v>
      </c>
    </row>
    <row r="56800" spans="25:25" x14ac:dyDescent="0.25">
      <c r="Y56800" s="2">
        <f>Tableau1[[#This Row],[sPAP]]-Tableau1[[#This Row],[OD/VD gradient]]</f>
        <v>0</v>
      </c>
    </row>
    <row r="56801" spans="25:25" x14ac:dyDescent="0.25">
      <c r="Y56801" s="2">
        <f>Tableau1[[#This Row],[sPAP]]-Tableau1[[#This Row],[OD/VD gradient]]</f>
        <v>0</v>
      </c>
    </row>
    <row r="56802" spans="25:25" x14ac:dyDescent="0.25">
      <c r="Y56802" s="2">
        <f>Tableau1[[#This Row],[sPAP]]-Tableau1[[#This Row],[OD/VD gradient]]</f>
        <v>0</v>
      </c>
    </row>
    <row r="56803" spans="25:25" x14ac:dyDescent="0.25">
      <c r="Y56803" s="2">
        <f>Tableau1[[#This Row],[sPAP]]-Tableau1[[#This Row],[OD/VD gradient]]</f>
        <v>0</v>
      </c>
    </row>
    <row r="56804" spans="25:25" x14ac:dyDescent="0.25">
      <c r="Y56804" s="2">
        <f>Tableau1[[#This Row],[sPAP]]-Tableau1[[#This Row],[OD/VD gradient]]</f>
        <v>0</v>
      </c>
    </row>
    <row r="56805" spans="25:25" x14ac:dyDescent="0.25">
      <c r="Y56805" s="2">
        <f>Tableau1[[#This Row],[sPAP]]-Tableau1[[#This Row],[OD/VD gradient]]</f>
        <v>0</v>
      </c>
    </row>
    <row r="56806" spans="25:25" x14ac:dyDescent="0.25">
      <c r="Y56806" s="2">
        <f>Tableau1[[#This Row],[sPAP]]-Tableau1[[#This Row],[OD/VD gradient]]</f>
        <v>0</v>
      </c>
    </row>
    <row r="56807" spans="25:25" x14ac:dyDescent="0.25">
      <c r="Y56807" s="2">
        <f>Tableau1[[#This Row],[sPAP]]-Tableau1[[#This Row],[OD/VD gradient]]</f>
        <v>0</v>
      </c>
    </row>
    <row r="56808" spans="25:25" x14ac:dyDescent="0.25">
      <c r="Y56808" s="2">
        <f>Tableau1[[#This Row],[sPAP]]-Tableau1[[#This Row],[OD/VD gradient]]</f>
        <v>0</v>
      </c>
    </row>
    <row r="56809" spans="25:25" x14ac:dyDescent="0.25">
      <c r="Y56809" s="2">
        <f>Tableau1[[#This Row],[sPAP]]-Tableau1[[#This Row],[OD/VD gradient]]</f>
        <v>0</v>
      </c>
    </row>
    <row r="56810" spans="25:25" x14ac:dyDescent="0.25">
      <c r="Y56810" s="2">
        <f>Tableau1[[#This Row],[sPAP]]-Tableau1[[#This Row],[OD/VD gradient]]</f>
        <v>0</v>
      </c>
    </row>
    <row r="56811" spans="25:25" x14ac:dyDescent="0.25">
      <c r="Y56811" s="2">
        <f>Tableau1[[#This Row],[sPAP]]-Tableau1[[#This Row],[OD/VD gradient]]</f>
        <v>0</v>
      </c>
    </row>
    <row r="56812" spans="25:25" x14ac:dyDescent="0.25">
      <c r="Y56812" s="2">
        <f>Tableau1[[#This Row],[sPAP]]-Tableau1[[#This Row],[OD/VD gradient]]</f>
        <v>0</v>
      </c>
    </row>
    <row r="56813" spans="25:25" x14ac:dyDescent="0.25">
      <c r="Y56813" s="2">
        <f>Tableau1[[#This Row],[sPAP]]-Tableau1[[#This Row],[OD/VD gradient]]</f>
        <v>0</v>
      </c>
    </row>
    <row r="56814" spans="25:25" x14ac:dyDescent="0.25">
      <c r="Y56814" s="2">
        <f>Tableau1[[#This Row],[sPAP]]-Tableau1[[#This Row],[OD/VD gradient]]</f>
        <v>0</v>
      </c>
    </row>
    <row r="56815" spans="25:25" x14ac:dyDescent="0.25">
      <c r="Y56815" s="2">
        <f>Tableau1[[#This Row],[sPAP]]-Tableau1[[#This Row],[OD/VD gradient]]</f>
        <v>0</v>
      </c>
    </row>
    <row r="56816" spans="25:25" x14ac:dyDescent="0.25">
      <c r="Y56816" s="2">
        <f>Tableau1[[#This Row],[sPAP]]-Tableau1[[#This Row],[OD/VD gradient]]</f>
        <v>0</v>
      </c>
    </row>
    <row r="56817" spans="25:25" x14ac:dyDescent="0.25">
      <c r="Y56817" s="2">
        <f>Tableau1[[#This Row],[sPAP]]-Tableau1[[#This Row],[OD/VD gradient]]</f>
        <v>0</v>
      </c>
    </row>
    <row r="56818" spans="25:25" x14ac:dyDescent="0.25">
      <c r="Y56818" s="2">
        <f>Tableau1[[#This Row],[sPAP]]-Tableau1[[#This Row],[OD/VD gradient]]</f>
        <v>0</v>
      </c>
    </row>
    <row r="56819" spans="25:25" x14ac:dyDescent="0.25">
      <c r="Y56819" s="2">
        <f>Tableau1[[#This Row],[sPAP]]-Tableau1[[#This Row],[OD/VD gradient]]</f>
        <v>0</v>
      </c>
    </row>
    <row r="56820" spans="25:25" x14ac:dyDescent="0.25">
      <c r="Y56820" s="2">
        <f>Tableau1[[#This Row],[sPAP]]-Tableau1[[#This Row],[OD/VD gradient]]</f>
        <v>0</v>
      </c>
    </row>
    <row r="56821" spans="25:25" x14ac:dyDescent="0.25">
      <c r="Y56821" s="2">
        <f>Tableau1[[#This Row],[sPAP]]-Tableau1[[#This Row],[OD/VD gradient]]</f>
        <v>0</v>
      </c>
    </row>
    <row r="56822" spans="25:25" x14ac:dyDescent="0.25">
      <c r="Y56822" s="2">
        <f>Tableau1[[#This Row],[sPAP]]-Tableau1[[#This Row],[OD/VD gradient]]</f>
        <v>0</v>
      </c>
    </row>
    <row r="56823" spans="25:25" x14ac:dyDescent="0.25">
      <c r="Y56823" s="2">
        <f>Tableau1[[#This Row],[sPAP]]-Tableau1[[#This Row],[OD/VD gradient]]</f>
        <v>0</v>
      </c>
    </row>
    <row r="56824" spans="25:25" x14ac:dyDescent="0.25">
      <c r="Y56824" s="2">
        <f>Tableau1[[#This Row],[sPAP]]-Tableau1[[#This Row],[OD/VD gradient]]</f>
        <v>0</v>
      </c>
    </row>
    <row r="56825" spans="25:25" x14ac:dyDescent="0.25">
      <c r="Y56825" s="2">
        <f>Tableau1[[#This Row],[sPAP]]-Tableau1[[#This Row],[OD/VD gradient]]</f>
        <v>0</v>
      </c>
    </row>
    <row r="56826" spans="25:25" x14ac:dyDescent="0.25">
      <c r="Y56826" s="2">
        <f>Tableau1[[#This Row],[sPAP]]-Tableau1[[#This Row],[OD/VD gradient]]</f>
        <v>0</v>
      </c>
    </row>
    <row r="56827" spans="25:25" x14ac:dyDescent="0.25">
      <c r="Y56827" s="2">
        <f>Tableau1[[#This Row],[sPAP]]-Tableau1[[#This Row],[OD/VD gradient]]</f>
        <v>0</v>
      </c>
    </row>
    <row r="56828" spans="25:25" x14ac:dyDescent="0.25">
      <c r="Y56828" s="2">
        <f>Tableau1[[#This Row],[sPAP]]-Tableau1[[#This Row],[OD/VD gradient]]</f>
        <v>0</v>
      </c>
    </row>
    <row r="56829" spans="25:25" x14ac:dyDescent="0.25">
      <c r="Y56829" s="2">
        <f>Tableau1[[#This Row],[sPAP]]-Tableau1[[#This Row],[OD/VD gradient]]</f>
        <v>0</v>
      </c>
    </row>
    <row r="56830" spans="25:25" x14ac:dyDescent="0.25">
      <c r="Y56830" s="2">
        <f>Tableau1[[#This Row],[sPAP]]-Tableau1[[#This Row],[OD/VD gradient]]</f>
        <v>0</v>
      </c>
    </row>
    <row r="56831" spans="25:25" x14ac:dyDescent="0.25">
      <c r="Y56831" s="2">
        <f>Tableau1[[#This Row],[sPAP]]-Tableau1[[#This Row],[OD/VD gradient]]</f>
        <v>0</v>
      </c>
    </row>
    <row r="56832" spans="25:25" x14ac:dyDescent="0.25">
      <c r="Y56832" s="2">
        <f>Tableau1[[#This Row],[sPAP]]-Tableau1[[#This Row],[OD/VD gradient]]</f>
        <v>0</v>
      </c>
    </row>
    <row r="56833" spans="25:25" x14ac:dyDescent="0.25">
      <c r="Y56833" s="2">
        <f>Tableau1[[#This Row],[sPAP]]-Tableau1[[#This Row],[OD/VD gradient]]</f>
        <v>0</v>
      </c>
    </row>
    <row r="56834" spans="25:25" x14ac:dyDescent="0.25">
      <c r="Y56834" s="2">
        <f>Tableau1[[#This Row],[sPAP]]-Tableau1[[#This Row],[OD/VD gradient]]</f>
        <v>0</v>
      </c>
    </row>
    <row r="56835" spans="25:25" x14ac:dyDescent="0.25">
      <c r="Y56835" s="2">
        <f>Tableau1[[#This Row],[sPAP]]-Tableau1[[#This Row],[OD/VD gradient]]</f>
        <v>0</v>
      </c>
    </row>
    <row r="56836" spans="25:25" x14ac:dyDescent="0.25">
      <c r="Y56836" s="2">
        <f>Tableau1[[#This Row],[sPAP]]-Tableau1[[#This Row],[OD/VD gradient]]</f>
        <v>0</v>
      </c>
    </row>
    <row r="56837" spans="25:25" x14ac:dyDescent="0.25">
      <c r="Y56837" s="2">
        <f>Tableau1[[#This Row],[sPAP]]-Tableau1[[#This Row],[OD/VD gradient]]</f>
        <v>0</v>
      </c>
    </row>
    <row r="56838" spans="25:25" x14ac:dyDescent="0.25">
      <c r="Y56838" s="2">
        <f>Tableau1[[#This Row],[sPAP]]-Tableau1[[#This Row],[OD/VD gradient]]</f>
        <v>0</v>
      </c>
    </row>
    <row r="56839" spans="25:25" x14ac:dyDescent="0.25">
      <c r="Y56839" s="2">
        <f>Tableau1[[#This Row],[sPAP]]-Tableau1[[#This Row],[OD/VD gradient]]</f>
        <v>0</v>
      </c>
    </row>
    <row r="56840" spans="25:25" x14ac:dyDescent="0.25">
      <c r="Y56840" s="2">
        <f>Tableau1[[#This Row],[sPAP]]-Tableau1[[#This Row],[OD/VD gradient]]</f>
        <v>0</v>
      </c>
    </row>
    <row r="56841" spans="25:25" x14ac:dyDescent="0.25">
      <c r="Y56841" s="2">
        <f>Tableau1[[#This Row],[sPAP]]-Tableau1[[#This Row],[OD/VD gradient]]</f>
        <v>0</v>
      </c>
    </row>
    <row r="56842" spans="25:25" x14ac:dyDescent="0.25">
      <c r="Y56842" s="2">
        <f>Tableau1[[#This Row],[sPAP]]-Tableau1[[#This Row],[OD/VD gradient]]</f>
        <v>0</v>
      </c>
    </row>
    <row r="56843" spans="25:25" x14ac:dyDescent="0.25">
      <c r="Y56843" s="2">
        <f>Tableau1[[#This Row],[sPAP]]-Tableau1[[#This Row],[OD/VD gradient]]</f>
        <v>0</v>
      </c>
    </row>
    <row r="56844" spans="25:25" x14ac:dyDescent="0.25">
      <c r="Y56844" s="2">
        <f>Tableau1[[#This Row],[sPAP]]-Tableau1[[#This Row],[OD/VD gradient]]</f>
        <v>0</v>
      </c>
    </row>
    <row r="56845" spans="25:25" x14ac:dyDescent="0.25">
      <c r="Y56845" s="2">
        <f>Tableau1[[#This Row],[sPAP]]-Tableau1[[#This Row],[OD/VD gradient]]</f>
        <v>0</v>
      </c>
    </row>
    <row r="56846" spans="25:25" x14ac:dyDescent="0.25">
      <c r="Y56846" s="2">
        <f>Tableau1[[#This Row],[sPAP]]-Tableau1[[#This Row],[OD/VD gradient]]</f>
        <v>0</v>
      </c>
    </row>
    <row r="56847" spans="25:25" x14ac:dyDescent="0.25">
      <c r="Y56847" s="2">
        <f>Tableau1[[#This Row],[sPAP]]-Tableau1[[#This Row],[OD/VD gradient]]</f>
        <v>0</v>
      </c>
    </row>
    <row r="56848" spans="25:25" x14ac:dyDescent="0.25">
      <c r="Y56848" s="2">
        <f>Tableau1[[#This Row],[sPAP]]-Tableau1[[#This Row],[OD/VD gradient]]</f>
        <v>0</v>
      </c>
    </row>
    <row r="56849" spans="25:25" x14ac:dyDescent="0.25">
      <c r="Y56849" s="2">
        <f>Tableau1[[#This Row],[sPAP]]-Tableau1[[#This Row],[OD/VD gradient]]</f>
        <v>0</v>
      </c>
    </row>
    <row r="56850" spans="25:25" x14ac:dyDescent="0.25">
      <c r="Y56850" s="2">
        <f>Tableau1[[#This Row],[sPAP]]-Tableau1[[#This Row],[OD/VD gradient]]</f>
        <v>0</v>
      </c>
    </row>
    <row r="56851" spans="25:25" x14ac:dyDescent="0.25">
      <c r="Y56851" s="2">
        <f>Tableau1[[#This Row],[sPAP]]-Tableau1[[#This Row],[OD/VD gradient]]</f>
        <v>0</v>
      </c>
    </row>
    <row r="56852" spans="25:25" x14ac:dyDescent="0.25">
      <c r="Y56852" s="2">
        <f>Tableau1[[#This Row],[sPAP]]-Tableau1[[#This Row],[OD/VD gradient]]</f>
        <v>0</v>
      </c>
    </row>
    <row r="56853" spans="25:25" x14ac:dyDescent="0.25">
      <c r="Y56853" s="2">
        <f>Tableau1[[#This Row],[sPAP]]-Tableau1[[#This Row],[OD/VD gradient]]</f>
        <v>0</v>
      </c>
    </row>
    <row r="56854" spans="25:25" x14ac:dyDescent="0.25">
      <c r="Y56854" s="2">
        <f>Tableau1[[#This Row],[sPAP]]-Tableau1[[#This Row],[OD/VD gradient]]</f>
        <v>0</v>
      </c>
    </row>
    <row r="56855" spans="25:25" x14ac:dyDescent="0.25">
      <c r="Y56855" s="2">
        <f>Tableau1[[#This Row],[sPAP]]-Tableau1[[#This Row],[OD/VD gradient]]</f>
        <v>0</v>
      </c>
    </row>
    <row r="56856" spans="25:25" x14ac:dyDescent="0.25">
      <c r="Y56856" s="2">
        <f>Tableau1[[#This Row],[sPAP]]-Tableau1[[#This Row],[OD/VD gradient]]</f>
        <v>0</v>
      </c>
    </row>
    <row r="56857" spans="25:25" x14ac:dyDescent="0.25">
      <c r="Y56857" s="2">
        <f>Tableau1[[#This Row],[sPAP]]-Tableau1[[#This Row],[OD/VD gradient]]</f>
        <v>0</v>
      </c>
    </row>
    <row r="56858" spans="25:25" x14ac:dyDescent="0.25">
      <c r="Y56858" s="2">
        <f>Tableau1[[#This Row],[sPAP]]-Tableau1[[#This Row],[OD/VD gradient]]</f>
        <v>0</v>
      </c>
    </row>
    <row r="56859" spans="25:25" x14ac:dyDescent="0.25">
      <c r="Y56859" s="2">
        <f>Tableau1[[#This Row],[sPAP]]-Tableau1[[#This Row],[OD/VD gradient]]</f>
        <v>0</v>
      </c>
    </row>
    <row r="56860" spans="25:25" x14ac:dyDescent="0.25">
      <c r="Y56860" s="2">
        <f>Tableau1[[#This Row],[sPAP]]-Tableau1[[#This Row],[OD/VD gradient]]</f>
        <v>0</v>
      </c>
    </row>
    <row r="56861" spans="25:25" x14ac:dyDescent="0.25">
      <c r="Y56861" s="2">
        <f>Tableau1[[#This Row],[sPAP]]-Tableau1[[#This Row],[OD/VD gradient]]</f>
        <v>0</v>
      </c>
    </row>
    <row r="56862" spans="25:25" x14ac:dyDescent="0.25">
      <c r="Y56862" s="2">
        <f>Tableau1[[#This Row],[sPAP]]-Tableau1[[#This Row],[OD/VD gradient]]</f>
        <v>0</v>
      </c>
    </row>
    <row r="56863" spans="25:25" x14ac:dyDescent="0.25">
      <c r="Y56863" s="2">
        <f>Tableau1[[#This Row],[sPAP]]-Tableau1[[#This Row],[OD/VD gradient]]</f>
        <v>0</v>
      </c>
    </row>
    <row r="56864" spans="25:25" x14ac:dyDescent="0.25">
      <c r="Y56864" s="2">
        <f>Tableau1[[#This Row],[sPAP]]-Tableau1[[#This Row],[OD/VD gradient]]</f>
        <v>0</v>
      </c>
    </row>
    <row r="56865" spans="25:25" x14ac:dyDescent="0.25">
      <c r="Y56865" s="2">
        <f>Tableau1[[#This Row],[sPAP]]-Tableau1[[#This Row],[OD/VD gradient]]</f>
        <v>0</v>
      </c>
    </row>
    <row r="56866" spans="25:25" x14ac:dyDescent="0.25">
      <c r="Y56866" s="2">
        <f>Tableau1[[#This Row],[sPAP]]-Tableau1[[#This Row],[OD/VD gradient]]</f>
        <v>0</v>
      </c>
    </row>
    <row r="56867" spans="25:25" x14ac:dyDescent="0.25">
      <c r="Y56867" s="2">
        <f>Tableau1[[#This Row],[sPAP]]-Tableau1[[#This Row],[OD/VD gradient]]</f>
        <v>0</v>
      </c>
    </row>
    <row r="56868" spans="25:25" x14ac:dyDescent="0.25">
      <c r="Y56868" s="2">
        <f>Tableau1[[#This Row],[sPAP]]-Tableau1[[#This Row],[OD/VD gradient]]</f>
        <v>0</v>
      </c>
    </row>
    <row r="56869" spans="25:25" x14ac:dyDescent="0.25">
      <c r="Y56869" s="2">
        <f>Tableau1[[#This Row],[sPAP]]-Tableau1[[#This Row],[OD/VD gradient]]</f>
        <v>0</v>
      </c>
    </row>
    <row r="56870" spans="25:25" x14ac:dyDescent="0.25">
      <c r="Y56870" s="2">
        <f>Tableau1[[#This Row],[sPAP]]-Tableau1[[#This Row],[OD/VD gradient]]</f>
        <v>0</v>
      </c>
    </row>
    <row r="56871" spans="25:25" x14ac:dyDescent="0.25">
      <c r="Y56871" s="2">
        <f>Tableau1[[#This Row],[sPAP]]-Tableau1[[#This Row],[OD/VD gradient]]</f>
        <v>0</v>
      </c>
    </row>
    <row r="56872" spans="25:25" x14ac:dyDescent="0.25">
      <c r="Y56872" s="2">
        <f>Tableau1[[#This Row],[sPAP]]-Tableau1[[#This Row],[OD/VD gradient]]</f>
        <v>0</v>
      </c>
    </row>
    <row r="56873" spans="25:25" x14ac:dyDescent="0.25">
      <c r="Y56873" s="2">
        <f>Tableau1[[#This Row],[sPAP]]-Tableau1[[#This Row],[OD/VD gradient]]</f>
        <v>0</v>
      </c>
    </row>
    <row r="56874" spans="25:25" x14ac:dyDescent="0.25">
      <c r="Y56874" s="2">
        <f>Tableau1[[#This Row],[sPAP]]-Tableau1[[#This Row],[OD/VD gradient]]</f>
        <v>0</v>
      </c>
    </row>
    <row r="56875" spans="25:25" x14ac:dyDescent="0.25">
      <c r="Y56875" s="2">
        <f>Tableau1[[#This Row],[sPAP]]-Tableau1[[#This Row],[OD/VD gradient]]</f>
        <v>0</v>
      </c>
    </row>
    <row r="56876" spans="25:25" x14ac:dyDescent="0.25">
      <c r="Y56876" s="2">
        <f>Tableau1[[#This Row],[sPAP]]-Tableau1[[#This Row],[OD/VD gradient]]</f>
        <v>0</v>
      </c>
    </row>
    <row r="56877" spans="25:25" x14ac:dyDescent="0.25">
      <c r="Y56877" s="2">
        <f>Tableau1[[#This Row],[sPAP]]-Tableau1[[#This Row],[OD/VD gradient]]</f>
        <v>0</v>
      </c>
    </row>
    <row r="56878" spans="25:25" x14ac:dyDescent="0.25">
      <c r="Y56878" s="2">
        <f>Tableau1[[#This Row],[sPAP]]-Tableau1[[#This Row],[OD/VD gradient]]</f>
        <v>0</v>
      </c>
    </row>
    <row r="56879" spans="25:25" x14ac:dyDescent="0.25">
      <c r="Y56879" s="2">
        <f>Tableau1[[#This Row],[sPAP]]-Tableau1[[#This Row],[OD/VD gradient]]</f>
        <v>0</v>
      </c>
    </row>
    <row r="56880" spans="25:25" x14ac:dyDescent="0.25">
      <c r="Y56880" s="2">
        <f>Tableau1[[#This Row],[sPAP]]-Tableau1[[#This Row],[OD/VD gradient]]</f>
        <v>0</v>
      </c>
    </row>
    <row r="56881" spans="25:25" x14ac:dyDescent="0.25">
      <c r="Y56881" s="2">
        <f>Tableau1[[#This Row],[sPAP]]-Tableau1[[#This Row],[OD/VD gradient]]</f>
        <v>0</v>
      </c>
    </row>
    <row r="56882" spans="25:25" x14ac:dyDescent="0.25">
      <c r="Y56882" s="2">
        <f>Tableau1[[#This Row],[sPAP]]-Tableau1[[#This Row],[OD/VD gradient]]</f>
        <v>0</v>
      </c>
    </row>
    <row r="56883" spans="25:25" x14ac:dyDescent="0.25">
      <c r="Y56883" s="2">
        <f>Tableau1[[#This Row],[sPAP]]-Tableau1[[#This Row],[OD/VD gradient]]</f>
        <v>0</v>
      </c>
    </row>
    <row r="56884" spans="25:25" x14ac:dyDescent="0.25">
      <c r="Y56884" s="2">
        <f>Tableau1[[#This Row],[sPAP]]-Tableau1[[#This Row],[OD/VD gradient]]</f>
        <v>0</v>
      </c>
    </row>
    <row r="56885" spans="25:25" x14ac:dyDescent="0.25">
      <c r="Y56885" s="2">
        <f>Tableau1[[#This Row],[sPAP]]-Tableau1[[#This Row],[OD/VD gradient]]</f>
        <v>0</v>
      </c>
    </row>
    <row r="56886" spans="25:25" x14ac:dyDescent="0.25">
      <c r="Y56886" s="2">
        <f>Tableau1[[#This Row],[sPAP]]-Tableau1[[#This Row],[OD/VD gradient]]</f>
        <v>0</v>
      </c>
    </row>
    <row r="56887" spans="25:25" x14ac:dyDescent="0.25">
      <c r="Y56887" s="2">
        <f>Tableau1[[#This Row],[sPAP]]-Tableau1[[#This Row],[OD/VD gradient]]</f>
        <v>0</v>
      </c>
    </row>
    <row r="56888" spans="25:25" x14ac:dyDescent="0.25">
      <c r="Y56888" s="2">
        <f>Tableau1[[#This Row],[sPAP]]-Tableau1[[#This Row],[OD/VD gradient]]</f>
        <v>0</v>
      </c>
    </row>
    <row r="56889" spans="25:25" x14ac:dyDescent="0.25">
      <c r="Y56889" s="2">
        <f>Tableau1[[#This Row],[sPAP]]-Tableau1[[#This Row],[OD/VD gradient]]</f>
        <v>0</v>
      </c>
    </row>
    <row r="56890" spans="25:25" x14ac:dyDescent="0.25">
      <c r="Y56890" s="2">
        <f>Tableau1[[#This Row],[sPAP]]-Tableau1[[#This Row],[OD/VD gradient]]</f>
        <v>0</v>
      </c>
    </row>
    <row r="56891" spans="25:25" x14ac:dyDescent="0.25">
      <c r="Y56891" s="2">
        <f>Tableau1[[#This Row],[sPAP]]-Tableau1[[#This Row],[OD/VD gradient]]</f>
        <v>0</v>
      </c>
    </row>
    <row r="56892" spans="25:25" x14ac:dyDescent="0.25">
      <c r="Y56892" s="2">
        <f>Tableau1[[#This Row],[sPAP]]-Tableau1[[#This Row],[OD/VD gradient]]</f>
        <v>0</v>
      </c>
    </row>
    <row r="56893" spans="25:25" x14ac:dyDescent="0.25">
      <c r="Y56893" s="2">
        <f>Tableau1[[#This Row],[sPAP]]-Tableau1[[#This Row],[OD/VD gradient]]</f>
        <v>0</v>
      </c>
    </row>
    <row r="56894" spans="25:25" x14ac:dyDescent="0.25">
      <c r="Y56894" s="2">
        <f>Tableau1[[#This Row],[sPAP]]-Tableau1[[#This Row],[OD/VD gradient]]</f>
        <v>0</v>
      </c>
    </row>
    <row r="56895" spans="25:25" x14ac:dyDescent="0.25">
      <c r="Y56895" s="2">
        <f>Tableau1[[#This Row],[sPAP]]-Tableau1[[#This Row],[OD/VD gradient]]</f>
        <v>0</v>
      </c>
    </row>
    <row r="56896" spans="25:25" x14ac:dyDescent="0.25">
      <c r="Y56896" s="2">
        <f>Tableau1[[#This Row],[sPAP]]-Tableau1[[#This Row],[OD/VD gradient]]</f>
        <v>0</v>
      </c>
    </row>
    <row r="56897" spans="25:25" x14ac:dyDescent="0.25">
      <c r="Y56897" s="2">
        <f>Tableau1[[#This Row],[sPAP]]-Tableau1[[#This Row],[OD/VD gradient]]</f>
        <v>0</v>
      </c>
    </row>
    <row r="56898" spans="25:25" x14ac:dyDescent="0.25">
      <c r="Y56898" s="2">
        <f>Tableau1[[#This Row],[sPAP]]-Tableau1[[#This Row],[OD/VD gradient]]</f>
        <v>0</v>
      </c>
    </row>
    <row r="56899" spans="25:25" x14ac:dyDescent="0.25">
      <c r="Y56899" s="2">
        <f>Tableau1[[#This Row],[sPAP]]-Tableau1[[#This Row],[OD/VD gradient]]</f>
        <v>0</v>
      </c>
    </row>
    <row r="56900" spans="25:25" x14ac:dyDescent="0.25">
      <c r="Y56900" s="2">
        <f>Tableau1[[#This Row],[sPAP]]-Tableau1[[#This Row],[OD/VD gradient]]</f>
        <v>0</v>
      </c>
    </row>
    <row r="56901" spans="25:25" x14ac:dyDescent="0.25">
      <c r="Y56901" s="2">
        <f>Tableau1[[#This Row],[sPAP]]-Tableau1[[#This Row],[OD/VD gradient]]</f>
        <v>0</v>
      </c>
    </row>
    <row r="56902" spans="25:25" x14ac:dyDescent="0.25">
      <c r="Y56902" s="2">
        <f>Tableau1[[#This Row],[sPAP]]-Tableau1[[#This Row],[OD/VD gradient]]</f>
        <v>0</v>
      </c>
    </row>
    <row r="56903" spans="25:25" x14ac:dyDescent="0.25">
      <c r="Y56903" s="2">
        <f>Tableau1[[#This Row],[sPAP]]-Tableau1[[#This Row],[OD/VD gradient]]</f>
        <v>0</v>
      </c>
    </row>
    <row r="56904" spans="25:25" x14ac:dyDescent="0.25">
      <c r="Y56904" s="2">
        <f>Tableau1[[#This Row],[sPAP]]-Tableau1[[#This Row],[OD/VD gradient]]</f>
        <v>0</v>
      </c>
    </row>
    <row r="56905" spans="25:25" x14ac:dyDescent="0.25">
      <c r="Y56905" s="2">
        <f>Tableau1[[#This Row],[sPAP]]-Tableau1[[#This Row],[OD/VD gradient]]</f>
        <v>0</v>
      </c>
    </row>
    <row r="56906" spans="25:25" x14ac:dyDescent="0.25">
      <c r="Y56906" s="2">
        <f>Tableau1[[#This Row],[sPAP]]-Tableau1[[#This Row],[OD/VD gradient]]</f>
        <v>0</v>
      </c>
    </row>
    <row r="56907" spans="25:25" x14ac:dyDescent="0.25">
      <c r="Y56907" s="2">
        <f>Tableau1[[#This Row],[sPAP]]-Tableau1[[#This Row],[OD/VD gradient]]</f>
        <v>0</v>
      </c>
    </row>
    <row r="56908" spans="25:25" x14ac:dyDescent="0.25">
      <c r="Y56908" s="2">
        <f>Tableau1[[#This Row],[sPAP]]-Tableau1[[#This Row],[OD/VD gradient]]</f>
        <v>0</v>
      </c>
    </row>
    <row r="56909" spans="25:25" x14ac:dyDescent="0.25">
      <c r="Y56909" s="2">
        <f>Tableau1[[#This Row],[sPAP]]-Tableau1[[#This Row],[OD/VD gradient]]</f>
        <v>0</v>
      </c>
    </row>
    <row r="56910" spans="25:25" x14ac:dyDescent="0.25">
      <c r="Y56910" s="2">
        <f>Tableau1[[#This Row],[sPAP]]-Tableau1[[#This Row],[OD/VD gradient]]</f>
        <v>0</v>
      </c>
    </row>
    <row r="56911" spans="25:25" x14ac:dyDescent="0.25">
      <c r="Y56911" s="2">
        <f>Tableau1[[#This Row],[sPAP]]-Tableau1[[#This Row],[OD/VD gradient]]</f>
        <v>0</v>
      </c>
    </row>
    <row r="56912" spans="25:25" x14ac:dyDescent="0.25">
      <c r="Y56912" s="2">
        <f>Tableau1[[#This Row],[sPAP]]-Tableau1[[#This Row],[OD/VD gradient]]</f>
        <v>0</v>
      </c>
    </row>
    <row r="56913" spans="25:25" x14ac:dyDescent="0.25">
      <c r="Y56913" s="2">
        <f>Tableau1[[#This Row],[sPAP]]-Tableau1[[#This Row],[OD/VD gradient]]</f>
        <v>0</v>
      </c>
    </row>
    <row r="56914" spans="25:25" x14ac:dyDescent="0.25">
      <c r="Y56914" s="2">
        <f>Tableau1[[#This Row],[sPAP]]-Tableau1[[#This Row],[OD/VD gradient]]</f>
        <v>0</v>
      </c>
    </row>
    <row r="56915" spans="25:25" x14ac:dyDescent="0.25">
      <c r="Y56915" s="2">
        <f>Tableau1[[#This Row],[sPAP]]-Tableau1[[#This Row],[OD/VD gradient]]</f>
        <v>0</v>
      </c>
    </row>
    <row r="56916" spans="25:25" x14ac:dyDescent="0.25">
      <c r="Y56916" s="2">
        <f>Tableau1[[#This Row],[sPAP]]-Tableau1[[#This Row],[OD/VD gradient]]</f>
        <v>0</v>
      </c>
    </row>
    <row r="56917" spans="25:25" x14ac:dyDescent="0.25">
      <c r="Y56917" s="2">
        <f>Tableau1[[#This Row],[sPAP]]-Tableau1[[#This Row],[OD/VD gradient]]</f>
        <v>0</v>
      </c>
    </row>
    <row r="56918" spans="25:25" x14ac:dyDescent="0.25">
      <c r="Y56918" s="2">
        <f>Tableau1[[#This Row],[sPAP]]-Tableau1[[#This Row],[OD/VD gradient]]</f>
        <v>0</v>
      </c>
    </row>
    <row r="56919" spans="25:25" x14ac:dyDescent="0.25">
      <c r="Y56919" s="2">
        <f>Tableau1[[#This Row],[sPAP]]-Tableau1[[#This Row],[OD/VD gradient]]</f>
        <v>0</v>
      </c>
    </row>
    <row r="56920" spans="25:25" x14ac:dyDescent="0.25">
      <c r="Y56920" s="2">
        <f>Tableau1[[#This Row],[sPAP]]-Tableau1[[#This Row],[OD/VD gradient]]</f>
        <v>0</v>
      </c>
    </row>
    <row r="56921" spans="25:25" x14ac:dyDescent="0.25">
      <c r="Y56921" s="2">
        <f>Tableau1[[#This Row],[sPAP]]-Tableau1[[#This Row],[OD/VD gradient]]</f>
        <v>0</v>
      </c>
    </row>
    <row r="56922" spans="25:25" x14ac:dyDescent="0.25">
      <c r="Y56922" s="2">
        <f>Tableau1[[#This Row],[sPAP]]-Tableau1[[#This Row],[OD/VD gradient]]</f>
        <v>0</v>
      </c>
    </row>
    <row r="56923" spans="25:25" x14ac:dyDescent="0.25">
      <c r="Y56923" s="2">
        <f>Tableau1[[#This Row],[sPAP]]-Tableau1[[#This Row],[OD/VD gradient]]</f>
        <v>0</v>
      </c>
    </row>
    <row r="56924" spans="25:25" x14ac:dyDescent="0.25">
      <c r="Y56924" s="2">
        <f>Tableau1[[#This Row],[sPAP]]-Tableau1[[#This Row],[OD/VD gradient]]</f>
        <v>0</v>
      </c>
    </row>
    <row r="56925" spans="25:25" x14ac:dyDescent="0.25">
      <c r="Y56925" s="2">
        <f>Tableau1[[#This Row],[sPAP]]-Tableau1[[#This Row],[OD/VD gradient]]</f>
        <v>0</v>
      </c>
    </row>
    <row r="56926" spans="25:25" x14ac:dyDescent="0.25">
      <c r="Y56926" s="2">
        <f>Tableau1[[#This Row],[sPAP]]-Tableau1[[#This Row],[OD/VD gradient]]</f>
        <v>0</v>
      </c>
    </row>
    <row r="56927" spans="25:25" x14ac:dyDescent="0.25">
      <c r="Y56927" s="2">
        <f>Tableau1[[#This Row],[sPAP]]-Tableau1[[#This Row],[OD/VD gradient]]</f>
        <v>0</v>
      </c>
    </row>
    <row r="56928" spans="25:25" x14ac:dyDescent="0.25">
      <c r="Y56928" s="2">
        <f>Tableau1[[#This Row],[sPAP]]-Tableau1[[#This Row],[OD/VD gradient]]</f>
        <v>0</v>
      </c>
    </row>
    <row r="56929" spans="25:25" x14ac:dyDescent="0.25">
      <c r="Y56929" s="2">
        <f>Tableau1[[#This Row],[sPAP]]-Tableau1[[#This Row],[OD/VD gradient]]</f>
        <v>0</v>
      </c>
    </row>
    <row r="56930" spans="25:25" x14ac:dyDescent="0.25">
      <c r="Y56930" s="2">
        <f>Tableau1[[#This Row],[sPAP]]-Tableau1[[#This Row],[OD/VD gradient]]</f>
        <v>0</v>
      </c>
    </row>
    <row r="56931" spans="25:25" x14ac:dyDescent="0.25">
      <c r="Y56931" s="2">
        <f>Tableau1[[#This Row],[sPAP]]-Tableau1[[#This Row],[OD/VD gradient]]</f>
        <v>0</v>
      </c>
    </row>
    <row r="56932" spans="25:25" x14ac:dyDescent="0.25">
      <c r="Y56932" s="2">
        <f>Tableau1[[#This Row],[sPAP]]-Tableau1[[#This Row],[OD/VD gradient]]</f>
        <v>0</v>
      </c>
    </row>
    <row r="56933" spans="25:25" x14ac:dyDescent="0.25">
      <c r="Y56933" s="2">
        <f>Tableau1[[#This Row],[sPAP]]-Tableau1[[#This Row],[OD/VD gradient]]</f>
        <v>0</v>
      </c>
    </row>
    <row r="56934" spans="25:25" x14ac:dyDescent="0.25">
      <c r="Y56934" s="2">
        <f>Tableau1[[#This Row],[sPAP]]-Tableau1[[#This Row],[OD/VD gradient]]</f>
        <v>0</v>
      </c>
    </row>
    <row r="56935" spans="25:25" x14ac:dyDescent="0.25">
      <c r="Y56935" s="2">
        <f>Tableau1[[#This Row],[sPAP]]-Tableau1[[#This Row],[OD/VD gradient]]</f>
        <v>0</v>
      </c>
    </row>
    <row r="56936" spans="25:25" x14ac:dyDescent="0.25">
      <c r="Y56936" s="2">
        <f>Tableau1[[#This Row],[sPAP]]-Tableau1[[#This Row],[OD/VD gradient]]</f>
        <v>0</v>
      </c>
    </row>
    <row r="56937" spans="25:25" x14ac:dyDescent="0.25">
      <c r="Y56937" s="2">
        <f>Tableau1[[#This Row],[sPAP]]-Tableau1[[#This Row],[OD/VD gradient]]</f>
        <v>0</v>
      </c>
    </row>
    <row r="56938" spans="25:25" x14ac:dyDescent="0.25">
      <c r="Y56938" s="2">
        <f>Tableau1[[#This Row],[sPAP]]-Tableau1[[#This Row],[OD/VD gradient]]</f>
        <v>0</v>
      </c>
    </row>
    <row r="56939" spans="25:25" x14ac:dyDescent="0.25">
      <c r="Y56939" s="2">
        <f>Tableau1[[#This Row],[sPAP]]-Tableau1[[#This Row],[OD/VD gradient]]</f>
        <v>0</v>
      </c>
    </row>
    <row r="56940" spans="25:25" x14ac:dyDescent="0.25">
      <c r="Y56940" s="2">
        <f>Tableau1[[#This Row],[sPAP]]-Tableau1[[#This Row],[OD/VD gradient]]</f>
        <v>0</v>
      </c>
    </row>
    <row r="56941" spans="25:25" x14ac:dyDescent="0.25">
      <c r="Y56941" s="2">
        <f>Tableau1[[#This Row],[sPAP]]-Tableau1[[#This Row],[OD/VD gradient]]</f>
        <v>0</v>
      </c>
    </row>
    <row r="56942" spans="25:25" x14ac:dyDescent="0.25">
      <c r="Y56942" s="2">
        <f>Tableau1[[#This Row],[sPAP]]-Tableau1[[#This Row],[OD/VD gradient]]</f>
        <v>0</v>
      </c>
    </row>
    <row r="56943" spans="25:25" x14ac:dyDescent="0.25">
      <c r="Y56943" s="2">
        <f>Tableau1[[#This Row],[sPAP]]-Tableau1[[#This Row],[OD/VD gradient]]</f>
        <v>0</v>
      </c>
    </row>
    <row r="56944" spans="25:25" x14ac:dyDescent="0.25">
      <c r="Y56944" s="2">
        <f>Tableau1[[#This Row],[sPAP]]-Tableau1[[#This Row],[OD/VD gradient]]</f>
        <v>0</v>
      </c>
    </row>
    <row r="56945" spans="25:25" x14ac:dyDescent="0.25">
      <c r="Y56945" s="2">
        <f>Tableau1[[#This Row],[sPAP]]-Tableau1[[#This Row],[OD/VD gradient]]</f>
        <v>0</v>
      </c>
    </row>
    <row r="56946" spans="25:25" x14ac:dyDescent="0.25">
      <c r="Y56946" s="2">
        <f>Tableau1[[#This Row],[sPAP]]-Tableau1[[#This Row],[OD/VD gradient]]</f>
        <v>0</v>
      </c>
    </row>
    <row r="56947" spans="25:25" x14ac:dyDescent="0.25">
      <c r="Y56947" s="2">
        <f>Tableau1[[#This Row],[sPAP]]-Tableau1[[#This Row],[OD/VD gradient]]</f>
        <v>0</v>
      </c>
    </row>
    <row r="56948" spans="25:25" x14ac:dyDescent="0.25">
      <c r="Y56948" s="2">
        <f>Tableau1[[#This Row],[sPAP]]-Tableau1[[#This Row],[OD/VD gradient]]</f>
        <v>0</v>
      </c>
    </row>
    <row r="56949" spans="25:25" x14ac:dyDescent="0.25">
      <c r="Y56949" s="2">
        <f>Tableau1[[#This Row],[sPAP]]-Tableau1[[#This Row],[OD/VD gradient]]</f>
        <v>0</v>
      </c>
    </row>
    <row r="56950" spans="25:25" x14ac:dyDescent="0.25">
      <c r="Y56950" s="2">
        <f>Tableau1[[#This Row],[sPAP]]-Tableau1[[#This Row],[OD/VD gradient]]</f>
        <v>0</v>
      </c>
    </row>
    <row r="56951" spans="25:25" x14ac:dyDescent="0.25">
      <c r="Y56951" s="2">
        <f>Tableau1[[#This Row],[sPAP]]-Tableau1[[#This Row],[OD/VD gradient]]</f>
        <v>0</v>
      </c>
    </row>
    <row r="56952" spans="25:25" x14ac:dyDescent="0.25">
      <c r="Y56952" s="2">
        <f>Tableau1[[#This Row],[sPAP]]-Tableau1[[#This Row],[OD/VD gradient]]</f>
        <v>0</v>
      </c>
    </row>
    <row r="56953" spans="25:25" x14ac:dyDescent="0.25">
      <c r="Y56953" s="2">
        <f>Tableau1[[#This Row],[sPAP]]-Tableau1[[#This Row],[OD/VD gradient]]</f>
        <v>0</v>
      </c>
    </row>
    <row r="56954" spans="25:25" x14ac:dyDescent="0.25">
      <c r="Y56954" s="2">
        <f>Tableau1[[#This Row],[sPAP]]-Tableau1[[#This Row],[OD/VD gradient]]</f>
        <v>0</v>
      </c>
    </row>
    <row r="56955" spans="25:25" x14ac:dyDescent="0.25">
      <c r="Y56955" s="2">
        <f>Tableau1[[#This Row],[sPAP]]-Tableau1[[#This Row],[OD/VD gradient]]</f>
        <v>0</v>
      </c>
    </row>
    <row r="56956" spans="25:25" x14ac:dyDescent="0.25">
      <c r="Y56956" s="2">
        <f>Tableau1[[#This Row],[sPAP]]-Tableau1[[#This Row],[OD/VD gradient]]</f>
        <v>0</v>
      </c>
    </row>
    <row r="56957" spans="25:25" x14ac:dyDescent="0.25">
      <c r="Y56957" s="2">
        <f>Tableau1[[#This Row],[sPAP]]-Tableau1[[#This Row],[OD/VD gradient]]</f>
        <v>0</v>
      </c>
    </row>
    <row r="56958" spans="25:25" x14ac:dyDescent="0.25">
      <c r="Y56958" s="2">
        <f>Tableau1[[#This Row],[sPAP]]-Tableau1[[#This Row],[OD/VD gradient]]</f>
        <v>0</v>
      </c>
    </row>
    <row r="56959" spans="25:25" x14ac:dyDescent="0.25">
      <c r="Y56959" s="2">
        <f>Tableau1[[#This Row],[sPAP]]-Tableau1[[#This Row],[OD/VD gradient]]</f>
        <v>0</v>
      </c>
    </row>
    <row r="56960" spans="25:25" x14ac:dyDescent="0.25">
      <c r="Y56960" s="2">
        <f>Tableau1[[#This Row],[sPAP]]-Tableau1[[#This Row],[OD/VD gradient]]</f>
        <v>0</v>
      </c>
    </row>
    <row r="56961" spans="25:25" x14ac:dyDescent="0.25">
      <c r="Y56961" s="2">
        <f>Tableau1[[#This Row],[sPAP]]-Tableau1[[#This Row],[OD/VD gradient]]</f>
        <v>0</v>
      </c>
    </row>
    <row r="56962" spans="25:25" x14ac:dyDescent="0.25">
      <c r="Y56962" s="2">
        <f>Tableau1[[#This Row],[sPAP]]-Tableau1[[#This Row],[OD/VD gradient]]</f>
        <v>0</v>
      </c>
    </row>
    <row r="56963" spans="25:25" x14ac:dyDescent="0.25">
      <c r="Y56963" s="2">
        <f>Tableau1[[#This Row],[sPAP]]-Tableau1[[#This Row],[OD/VD gradient]]</f>
        <v>0</v>
      </c>
    </row>
    <row r="56964" spans="25:25" x14ac:dyDescent="0.25">
      <c r="Y56964" s="2">
        <f>Tableau1[[#This Row],[sPAP]]-Tableau1[[#This Row],[OD/VD gradient]]</f>
        <v>0</v>
      </c>
    </row>
    <row r="56965" spans="25:25" x14ac:dyDescent="0.25">
      <c r="Y56965" s="2">
        <f>Tableau1[[#This Row],[sPAP]]-Tableau1[[#This Row],[OD/VD gradient]]</f>
        <v>0</v>
      </c>
    </row>
    <row r="56966" spans="25:25" x14ac:dyDescent="0.25">
      <c r="Y56966" s="2">
        <f>Tableau1[[#This Row],[sPAP]]-Tableau1[[#This Row],[OD/VD gradient]]</f>
        <v>0</v>
      </c>
    </row>
    <row r="56967" spans="25:25" x14ac:dyDescent="0.25">
      <c r="Y56967" s="2">
        <f>Tableau1[[#This Row],[sPAP]]-Tableau1[[#This Row],[OD/VD gradient]]</f>
        <v>0</v>
      </c>
    </row>
    <row r="56968" spans="25:25" x14ac:dyDescent="0.25">
      <c r="Y56968" s="2">
        <f>Tableau1[[#This Row],[sPAP]]-Tableau1[[#This Row],[OD/VD gradient]]</f>
        <v>0</v>
      </c>
    </row>
    <row r="56969" spans="25:25" x14ac:dyDescent="0.25">
      <c r="Y56969" s="2">
        <f>Tableau1[[#This Row],[sPAP]]-Tableau1[[#This Row],[OD/VD gradient]]</f>
        <v>0</v>
      </c>
    </row>
    <row r="56970" spans="25:25" x14ac:dyDescent="0.25">
      <c r="Y56970" s="2">
        <f>Tableau1[[#This Row],[sPAP]]-Tableau1[[#This Row],[OD/VD gradient]]</f>
        <v>0</v>
      </c>
    </row>
    <row r="56971" spans="25:25" x14ac:dyDescent="0.25">
      <c r="Y56971" s="2">
        <f>Tableau1[[#This Row],[sPAP]]-Tableau1[[#This Row],[OD/VD gradient]]</f>
        <v>0</v>
      </c>
    </row>
    <row r="56972" spans="25:25" x14ac:dyDescent="0.25">
      <c r="Y56972" s="2">
        <f>Tableau1[[#This Row],[sPAP]]-Tableau1[[#This Row],[OD/VD gradient]]</f>
        <v>0</v>
      </c>
    </row>
    <row r="56973" spans="25:25" x14ac:dyDescent="0.25">
      <c r="Y56973" s="2">
        <f>Tableau1[[#This Row],[sPAP]]-Tableau1[[#This Row],[OD/VD gradient]]</f>
        <v>0</v>
      </c>
    </row>
    <row r="56974" spans="25:25" x14ac:dyDescent="0.25">
      <c r="Y56974" s="2">
        <f>Tableau1[[#This Row],[sPAP]]-Tableau1[[#This Row],[OD/VD gradient]]</f>
        <v>0</v>
      </c>
    </row>
    <row r="56975" spans="25:25" x14ac:dyDescent="0.25">
      <c r="Y56975" s="2">
        <f>Tableau1[[#This Row],[sPAP]]-Tableau1[[#This Row],[OD/VD gradient]]</f>
        <v>0</v>
      </c>
    </row>
    <row r="56976" spans="25:25" x14ac:dyDescent="0.25">
      <c r="Y56976" s="2">
        <f>Tableau1[[#This Row],[sPAP]]-Tableau1[[#This Row],[OD/VD gradient]]</f>
        <v>0</v>
      </c>
    </row>
    <row r="56977" spans="25:25" x14ac:dyDescent="0.25">
      <c r="Y56977" s="2">
        <f>Tableau1[[#This Row],[sPAP]]-Tableau1[[#This Row],[OD/VD gradient]]</f>
        <v>0</v>
      </c>
    </row>
    <row r="56978" spans="25:25" x14ac:dyDescent="0.25">
      <c r="Y56978" s="2">
        <f>Tableau1[[#This Row],[sPAP]]-Tableau1[[#This Row],[OD/VD gradient]]</f>
        <v>0</v>
      </c>
    </row>
    <row r="56979" spans="25:25" x14ac:dyDescent="0.25">
      <c r="Y56979" s="2">
        <f>Tableau1[[#This Row],[sPAP]]-Tableau1[[#This Row],[OD/VD gradient]]</f>
        <v>0</v>
      </c>
    </row>
    <row r="56980" spans="25:25" x14ac:dyDescent="0.25">
      <c r="Y56980" s="2">
        <f>Tableau1[[#This Row],[sPAP]]-Tableau1[[#This Row],[OD/VD gradient]]</f>
        <v>0</v>
      </c>
    </row>
    <row r="56981" spans="25:25" x14ac:dyDescent="0.25">
      <c r="Y56981" s="2">
        <f>Tableau1[[#This Row],[sPAP]]-Tableau1[[#This Row],[OD/VD gradient]]</f>
        <v>0</v>
      </c>
    </row>
    <row r="56982" spans="25:25" x14ac:dyDescent="0.25">
      <c r="Y56982" s="2">
        <f>Tableau1[[#This Row],[sPAP]]-Tableau1[[#This Row],[OD/VD gradient]]</f>
        <v>0</v>
      </c>
    </row>
    <row r="56983" spans="25:25" x14ac:dyDescent="0.25">
      <c r="Y56983" s="2">
        <f>Tableau1[[#This Row],[sPAP]]-Tableau1[[#This Row],[OD/VD gradient]]</f>
        <v>0</v>
      </c>
    </row>
    <row r="56984" spans="25:25" x14ac:dyDescent="0.25">
      <c r="Y56984" s="2">
        <f>Tableau1[[#This Row],[sPAP]]-Tableau1[[#This Row],[OD/VD gradient]]</f>
        <v>0</v>
      </c>
    </row>
    <row r="56985" spans="25:25" x14ac:dyDescent="0.25">
      <c r="Y56985" s="2">
        <f>Tableau1[[#This Row],[sPAP]]-Tableau1[[#This Row],[OD/VD gradient]]</f>
        <v>0</v>
      </c>
    </row>
    <row r="56986" spans="25:25" x14ac:dyDescent="0.25">
      <c r="Y56986" s="2">
        <f>Tableau1[[#This Row],[sPAP]]-Tableau1[[#This Row],[OD/VD gradient]]</f>
        <v>0</v>
      </c>
    </row>
    <row r="56987" spans="25:25" x14ac:dyDescent="0.25">
      <c r="Y56987" s="2">
        <f>Tableau1[[#This Row],[sPAP]]-Tableau1[[#This Row],[OD/VD gradient]]</f>
        <v>0</v>
      </c>
    </row>
    <row r="56988" spans="25:25" x14ac:dyDescent="0.25">
      <c r="Y56988" s="2">
        <f>Tableau1[[#This Row],[sPAP]]-Tableau1[[#This Row],[OD/VD gradient]]</f>
        <v>0</v>
      </c>
    </row>
    <row r="56989" spans="25:25" x14ac:dyDescent="0.25">
      <c r="Y56989" s="2">
        <f>Tableau1[[#This Row],[sPAP]]-Tableau1[[#This Row],[OD/VD gradient]]</f>
        <v>0</v>
      </c>
    </row>
    <row r="56990" spans="25:25" x14ac:dyDescent="0.25">
      <c r="Y56990" s="2">
        <f>Tableau1[[#This Row],[sPAP]]-Tableau1[[#This Row],[OD/VD gradient]]</f>
        <v>0</v>
      </c>
    </row>
    <row r="56991" spans="25:25" x14ac:dyDescent="0.25">
      <c r="Y56991" s="2">
        <f>Tableau1[[#This Row],[sPAP]]-Tableau1[[#This Row],[OD/VD gradient]]</f>
        <v>0</v>
      </c>
    </row>
    <row r="56992" spans="25:25" x14ac:dyDescent="0.25">
      <c r="Y56992" s="2">
        <f>Tableau1[[#This Row],[sPAP]]-Tableau1[[#This Row],[OD/VD gradient]]</f>
        <v>0</v>
      </c>
    </row>
    <row r="56993" spans="25:25" x14ac:dyDescent="0.25">
      <c r="Y56993" s="2">
        <f>Tableau1[[#This Row],[sPAP]]-Tableau1[[#This Row],[OD/VD gradient]]</f>
        <v>0</v>
      </c>
    </row>
    <row r="56994" spans="25:25" x14ac:dyDescent="0.25">
      <c r="Y56994" s="2">
        <f>Tableau1[[#This Row],[sPAP]]-Tableau1[[#This Row],[OD/VD gradient]]</f>
        <v>0</v>
      </c>
    </row>
    <row r="56995" spans="25:25" x14ac:dyDescent="0.25">
      <c r="Y56995" s="2">
        <f>Tableau1[[#This Row],[sPAP]]-Tableau1[[#This Row],[OD/VD gradient]]</f>
        <v>0</v>
      </c>
    </row>
    <row r="56996" spans="25:25" x14ac:dyDescent="0.25">
      <c r="Y56996" s="2">
        <f>Tableau1[[#This Row],[sPAP]]-Tableau1[[#This Row],[OD/VD gradient]]</f>
        <v>0</v>
      </c>
    </row>
    <row r="56997" spans="25:25" x14ac:dyDescent="0.25">
      <c r="Y56997" s="2">
        <f>Tableau1[[#This Row],[sPAP]]-Tableau1[[#This Row],[OD/VD gradient]]</f>
        <v>0</v>
      </c>
    </row>
    <row r="56998" spans="25:25" x14ac:dyDescent="0.25">
      <c r="Y56998" s="2">
        <f>Tableau1[[#This Row],[sPAP]]-Tableau1[[#This Row],[OD/VD gradient]]</f>
        <v>0</v>
      </c>
    </row>
    <row r="56999" spans="25:25" x14ac:dyDescent="0.25">
      <c r="Y56999" s="2">
        <f>Tableau1[[#This Row],[sPAP]]-Tableau1[[#This Row],[OD/VD gradient]]</f>
        <v>0</v>
      </c>
    </row>
    <row r="57000" spans="25:25" x14ac:dyDescent="0.25">
      <c r="Y57000" s="2">
        <f>Tableau1[[#This Row],[sPAP]]-Tableau1[[#This Row],[OD/VD gradient]]</f>
        <v>0</v>
      </c>
    </row>
    <row r="57001" spans="25:25" x14ac:dyDescent="0.25">
      <c r="Y57001" s="2">
        <f>Tableau1[[#This Row],[sPAP]]-Tableau1[[#This Row],[OD/VD gradient]]</f>
        <v>0</v>
      </c>
    </row>
    <row r="57002" spans="25:25" x14ac:dyDescent="0.25">
      <c r="Y57002" s="2">
        <f>Tableau1[[#This Row],[sPAP]]-Tableau1[[#This Row],[OD/VD gradient]]</f>
        <v>0</v>
      </c>
    </row>
    <row r="57003" spans="25:25" x14ac:dyDescent="0.25">
      <c r="Y57003" s="2">
        <f>Tableau1[[#This Row],[sPAP]]-Tableau1[[#This Row],[OD/VD gradient]]</f>
        <v>0</v>
      </c>
    </row>
    <row r="57004" spans="25:25" x14ac:dyDescent="0.25">
      <c r="Y57004" s="2">
        <f>Tableau1[[#This Row],[sPAP]]-Tableau1[[#This Row],[OD/VD gradient]]</f>
        <v>0</v>
      </c>
    </row>
    <row r="57005" spans="25:25" x14ac:dyDescent="0.25">
      <c r="Y57005" s="2">
        <f>Tableau1[[#This Row],[sPAP]]-Tableau1[[#This Row],[OD/VD gradient]]</f>
        <v>0</v>
      </c>
    </row>
    <row r="57006" spans="25:25" x14ac:dyDescent="0.25">
      <c r="Y57006" s="2">
        <f>Tableau1[[#This Row],[sPAP]]-Tableau1[[#This Row],[OD/VD gradient]]</f>
        <v>0</v>
      </c>
    </row>
    <row r="57007" spans="25:25" x14ac:dyDescent="0.25">
      <c r="Y57007" s="2">
        <f>Tableau1[[#This Row],[sPAP]]-Tableau1[[#This Row],[OD/VD gradient]]</f>
        <v>0</v>
      </c>
    </row>
    <row r="57008" spans="25:25" x14ac:dyDescent="0.25">
      <c r="Y57008" s="2">
        <f>Tableau1[[#This Row],[sPAP]]-Tableau1[[#This Row],[OD/VD gradient]]</f>
        <v>0</v>
      </c>
    </row>
    <row r="57009" spans="25:25" x14ac:dyDescent="0.25">
      <c r="Y57009" s="2">
        <f>Tableau1[[#This Row],[sPAP]]-Tableau1[[#This Row],[OD/VD gradient]]</f>
        <v>0</v>
      </c>
    </row>
    <row r="57010" spans="25:25" x14ac:dyDescent="0.25">
      <c r="Y57010" s="2">
        <f>Tableau1[[#This Row],[sPAP]]-Tableau1[[#This Row],[OD/VD gradient]]</f>
        <v>0</v>
      </c>
    </row>
    <row r="57011" spans="25:25" x14ac:dyDescent="0.25">
      <c r="Y57011" s="2">
        <f>Tableau1[[#This Row],[sPAP]]-Tableau1[[#This Row],[OD/VD gradient]]</f>
        <v>0</v>
      </c>
    </row>
    <row r="57012" spans="25:25" x14ac:dyDescent="0.25">
      <c r="Y57012" s="2">
        <f>Tableau1[[#This Row],[sPAP]]-Tableau1[[#This Row],[OD/VD gradient]]</f>
        <v>0</v>
      </c>
    </row>
    <row r="57013" spans="25:25" x14ac:dyDescent="0.25">
      <c r="Y57013" s="2">
        <f>Tableau1[[#This Row],[sPAP]]-Tableau1[[#This Row],[OD/VD gradient]]</f>
        <v>0</v>
      </c>
    </row>
    <row r="57014" spans="25:25" x14ac:dyDescent="0.25">
      <c r="Y57014" s="2">
        <f>Tableau1[[#This Row],[sPAP]]-Tableau1[[#This Row],[OD/VD gradient]]</f>
        <v>0</v>
      </c>
    </row>
    <row r="57015" spans="25:25" x14ac:dyDescent="0.25">
      <c r="Y57015" s="2">
        <f>Tableau1[[#This Row],[sPAP]]-Tableau1[[#This Row],[OD/VD gradient]]</f>
        <v>0</v>
      </c>
    </row>
    <row r="57016" spans="25:25" x14ac:dyDescent="0.25">
      <c r="Y57016" s="2">
        <f>Tableau1[[#This Row],[sPAP]]-Tableau1[[#This Row],[OD/VD gradient]]</f>
        <v>0</v>
      </c>
    </row>
    <row r="57017" spans="25:25" x14ac:dyDescent="0.25">
      <c r="Y57017" s="2">
        <f>Tableau1[[#This Row],[sPAP]]-Tableau1[[#This Row],[OD/VD gradient]]</f>
        <v>0</v>
      </c>
    </row>
    <row r="57018" spans="25:25" x14ac:dyDescent="0.25">
      <c r="Y57018" s="2">
        <f>Tableau1[[#This Row],[sPAP]]-Tableau1[[#This Row],[OD/VD gradient]]</f>
        <v>0</v>
      </c>
    </row>
    <row r="57019" spans="25:25" x14ac:dyDescent="0.25">
      <c r="Y57019" s="2">
        <f>Tableau1[[#This Row],[sPAP]]-Tableau1[[#This Row],[OD/VD gradient]]</f>
        <v>0</v>
      </c>
    </row>
    <row r="57020" spans="25:25" x14ac:dyDescent="0.25">
      <c r="Y57020" s="2">
        <f>Tableau1[[#This Row],[sPAP]]-Tableau1[[#This Row],[OD/VD gradient]]</f>
        <v>0</v>
      </c>
    </row>
    <row r="57021" spans="25:25" x14ac:dyDescent="0.25">
      <c r="Y57021" s="2">
        <f>Tableau1[[#This Row],[sPAP]]-Tableau1[[#This Row],[OD/VD gradient]]</f>
        <v>0</v>
      </c>
    </row>
    <row r="57022" spans="25:25" x14ac:dyDescent="0.25">
      <c r="Y57022" s="2">
        <f>Tableau1[[#This Row],[sPAP]]-Tableau1[[#This Row],[OD/VD gradient]]</f>
        <v>0</v>
      </c>
    </row>
    <row r="57023" spans="25:25" x14ac:dyDescent="0.25">
      <c r="Y57023" s="2">
        <f>Tableau1[[#This Row],[sPAP]]-Tableau1[[#This Row],[OD/VD gradient]]</f>
        <v>0</v>
      </c>
    </row>
    <row r="57024" spans="25:25" x14ac:dyDescent="0.25">
      <c r="Y57024" s="2">
        <f>Tableau1[[#This Row],[sPAP]]-Tableau1[[#This Row],[OD/VD gradient]]</f>
        <v>0</v>
      </c>
    </row>
    <row r="57025" spans="25:25" x14ac:dyDescent="0.25">
      <c r="Y57025" s="2">
        <f>Tableau1[[#This Row],[sPAP]]-Tableau1[[#This Row],[OD/VD gradient]]</f>
        <v>0</v>
      </c>
    </row>
    <row r="57026" spans="25:25" x14ac:dyDescent="0.25">
      <c r="Y57026" s="2">
        <f>Tableau1[[#This Row],[sPAP]]-Tableau1[[#This Row],[OD/VD gradient]]</f>
        <v>0</v>
      </c>
    </row>
    <row r="57027" spans="25:25" x14ac:dyDescent="0.25">
      <c r="Y57027" s="2">
        <f>Tableau1[[#This Row],[sPAP]]-Tableau1[[#This Row],[OD/VD gradient]]</f>
        <v>0</v>
      </c>
    </row>
    <row r="57028" spans="25:25" x14ac:dyDescent="0.25">
      <c r="Y57028" s="2">
        <f>Tableau1[[#This Row],[sPAP]]-Tableau1[[#This Row],[OD/VD gradient]]</f>
        <v>0</v>
      </c>
    </row>
    <row r="57029" spans="25:25" x14ac:dyDescent="0.25">
      <c r="Y57029" s="2">
        <f>Tableau1[[#This Row],[sPAP]]-Tableau1[[#This Row],[OD/VD gradient]]</f>
        <v>0</v>
      </c>
    </row>
    <row r="57030" spans="25:25" x14ac:dyDescent="0.25">
      <c r="Y57030" s="2">
        <f>Tableau1[[#This Row],[sPAP]]-Tableau1[[#This Row],[OD/VD gradient]]</f>
        <v>0</v>
      </c>
    </row>
    <row r="57031" spans="25:25" x14ac:dyDescent="0.25">
      <c r="Y57031" s="2">
        <f>Tableau1[[#This Row],[sPAP]]-Tableau1[[#This Row],[OD/VD gradient]]</f>
        <v>0</v>
      </c>
    </row>
    <row r="57032" spans="25:25" x14ac:dyDescent="0.25">
      <c r="Y57032" s="2">
        <f>Tableau1[[#This Row],[sPAP]]-Tableau1[[#This Row],[OD/VD gradient]]</f>
        <v>0</v>
      </c>
    </row>
    <row r="57033" spans="25:25" x14ac:dyDescent="0.25">
      <c r="Y57033" s="2">
        <f>Tableau1[[#This Row],[sPAP]]-Tableau1[[#This Row],[OD/VD gradient]]</f>
        <v>0</v>
      </c>
    </row>
    <row r="57034" spans="25:25" x14ac:dyDescent="0.25">
      <c r="Y57034" s="2">
        <f>Tableau1[[#This Row],[sPAP]]-Tableau1[[#This Row],[OD/VD gradient]]</f>
        <v>0</v>
      </c>
    </row>
    <row r="57035" spans="25:25" x14ac:dyDescent="0.25">
      <c r="Y57035" s="2">
        <f>Tableau1[[#This Row],[sPAP]]-Tableau1[[#This Row],[OD/VD gradient]]</f>
        <v>0</v>
      </c>
    </row>
    <row r="57036" spans="25:25" x14ac:dyDescent="0.25">
      <c r="Y57036" s="2">
        <f>Tableau1[[#This Row],[sPAP]]-Tableau1[[#This Row],[OD/VD gradient]]</f>
        <v>0</v>
      </c>
    </row>
    <row r="57037" spans="25:25" x14ac:dyDescent="0.25">
      <c r="Y57037" s="2">
        <f>Tableau1[[#This Row],[sPAP]]-Tableau1[[#This Row],[OD/VD gradient]]</f>
        <v>0</v>
      </c>
    </row>
    <row r="57038" spans="25:25" x14ac:dyDescent="0.25">
      <c r="Y57038" s="2">
        <f>Tableau1[[#This Row],[sPAP]]-Tableau1[[#This Row],[OD/VD gradient]]</f>
        <v>0</v>
      </c>
    </row>
    <row r="57039" spans="25:25" x14ac:dyDescent="0.25">
      <c r="Y57039" s="2">
        <f>Tableau1[[#This Row],[sPAP]]-Tableau1[[#This Row],[OD/VD gradient]]</f>
        <v>0</v>
      </c>
    </row>
    <row r="57040" spans="25:25" x14ac:dyDescent="0.25">
      <c r="Y57040" s="2">
        <f>Tableau1[[#This Row],[sPAP]]-Tableau1[[#This Row],[OD/VD gradient]]</f>
        <v>0</v>
      </c>
    </row>
    <row r="57041" spans="25:25" x14ac:dyDescent="0.25">
      <c r="Y57041" s="2">
        <f>Tableau1[[#This Row],[sPAP]]-Tableau1[[#This Row],[OD/VD gradient]]</f>
        <v>0</v>
      </c>
    </row>
    <row r="57042" spans="25:25" x14ac:dyDescent="0.25">
      <c r="Y57042" s="2">
        <f>Tableau1[[#This Row],[sPAP]]-Tableau1[[#This Row],[OD/VD gradient]]</f>
        <v>0</v>
      </c>
    </row>
    <row r="57043" spans="25:25" x14ac:dyDescent="0.25">
      <c r="Y57043" s="2">
        <f>Tableau1[[#This Row],[sPAP]]-Tableau1[[#This Row],[OD/VD gradient]]</f>
        <v>0</v>
      </c>
    </row>
    <row r="57044" spans="25:25" x14ac:dyDescent="0.25">
      <c r="Y57044" s="2">
        <f>Tableau1[[#This Row],[sPAP]]-Tableau1[[#This Row],[OD/VD gradient]]</f>
        <v>0</v>
      </c>
    </row>
    <row r="57045" spans="25:25" x14ac:dyDescent="0.25">
      <c r="Y57045" s="2">
        <f>Tableau1[[#This Row],[sPAP]]-Tableau1[[#This Row],[OD/VD gradient]]</f>
        <v>0</v>
      </c>
    </row>
    <row r="57046" spans="25:25" x14ac:dyDescent="0.25">
      <c r="Y57046" s="2">
        <f>Tableau1[[#This Row],[sPAP]]-Tableau1[[#This Row],[OD/VD gradient]]</f>
        <v>0</v>
      </c>
    </row>
    <row r="57047" spans="25:25" x14ac:dyDescent="0.25">
      <c r="Y57047" s="2">
        <f>Tableau1[[#This Row],[sPAP]]-Tableau1[[#This Row],[OD/VD gradient]]</f>
        <v>0</v>
      </c>
    </row>
    <row r="57048" spans="25:25" x14ac:dyDescent="0.25">
      <c r="Y57048" s="2">
        <f>Tableau1[[#This Row],[sPAP]]-Tableau1[[#This Row],[OD/VD gradient]]</f>
        <v>0</v>
      </c>
    </row>
    <row r="57049" spans="25:25" x14ac:dyDescent="0.25">
      <c r="Y57049" s="2">
        <f>Tableau1[[#This Row],[sPAP]]-Tableau1[[#This Row],[OD/VD gradient]]</f>
        <v>0</v>
      </c>
    </row>
    <row r="57050" spans="25:25" x14ac:dyDescent="0.25">
      <c r="Y57050" s="2">
        <f>Tableau1[[#This Row],[sPAP]]-Tableau1[[#This Row],[OD/VD gradient]]</f>
        <v>0</v>
      </c>
    </row>
    <row r="57051" spans="25:25" x14ac:dyDescent="0.25">
      <c r="Y57051" s="2">
        <f>Tableau1[[#This Row],[sPAP]]-Tableau1[[#This Row],[OD/VD gradient]]</f>
        <v>0</v>
      </c>
    </row>
    <row r="57052" spans="25:25" x14ac:dyDescent="0.25">
      <c r="Y57052" s="2">
        <f>Tableau1[[#This Row],[sPAP]]-Tableau1[[#This Row],[OD/VD gradient]]</f>
        <v>0</v>
      </c>
    </row>
    <row r="57053" spans="25:25" x14ac:dyDescent="0.25">
      <c r="Y57053" s="2">
        <f>Tableau1[[#This Row],[sPAP]]-Tableau1[[#This Row],[OD/VD gradient]]</f>
        <v>0</v>
      </c>
    </row>
    <row r="57054" spans="25:25" x14ac:dyDescent="0.25">
      <c r="Y57054" s="2">
        <f>Tableau1[[#This Row],[sPAP]]-Tableau1[[#This Row],[OD/VD gradient]]</f>
        <v>0</v>
      </c>
    </row>
    <row r="57055" spans="25:25" x14ac:dyDescent="0.25">
      <c r="Y57055" s="2">
        <f>Tableau1[[#This Row],[sPAP]]-Tableau1[[#This Row],[OD/VD gradient]]</f>
        <v>0</v>
      </c>
    </row>
    <row r="57056" spans="25:25" x14ac:dyDescent="0.25">
      <c r="Y57056" s="2">
        <f>Tableau1[[#This Row],[sPAP]]-Tableau1[[#This Row],[OD/VD gradient]]</f>
        <v>0</v>
      </c>
    </row>
    <row r="57057" spans="25:25" x14ac:dyDescent="0.25">
      <c r="Y57057" s="2">
        <f>Tableau1[[#This Row],[sPAP]]-Tableau1[[#This Row],[OD/VD gradient]]</f>
        <v>0</v>
      </c>
    </row>
    <row r="57058" spans="25:25" x14ac:dyDescent="0.25">
      <c r="Y57058" s="2">
        <f>Tableau1[[#This Row],[sPAP]]-Tableau1[[#This Row],[OD/VD gradient]]</f>
        <v>0</v>
      </c>
    </row>
    <row r="57059" spans="25:25" x14ac:dyDescent="0.25">
      <c r="Y57059" s="2">
        <f>Tableau1[[#This Row],[sPAP]]-Tableau1[[#This Row],[OD/VD gradient]]</f>
        <v>0</v>
      </c>
    </row>
    <row r="57060" spans="25:25" x14ac:dyDescent="0.25">
      <c r="Y57060" s="2">
        <f>Tableau1[[#This Row],[sPAP]]-Tableau1[[#This Row],[OD/VD gradient]]</f>
        <v>0</v>
      </c>
    </row>
    <row r="57061" spans="25:25" x14ac:dyDescent="0.25">
      <c r="Y57061" s="2">
        <f>Tableau1[[#This Row],[sPAP]]-Tableau1[[#This Row],[OD/VD gradient]]</f>
        <v>0</v>
      </c>
    </row>
    <row r="57062" spans="25:25" x14ac:dyDescent="0.25">
      <c r="Y57062" s="2">
        <f>Tableau1[[#This Row],[sPAP]]-Tableau1[[#This Row],[OD/VD gradient]]</f>
        <v>0</v>
      </c>
    </row>
    <row r="57063" spans="25:25" x14ac:dyDescent="0.25">
      <c r="Y57063" s="2">
        <f>Tableau1[[#This Row],[sPAP]]-Tableau1[[#This Row],[OD/VD gradient]]</f>
        <v>0</v>
      </c>
    </row>
    <row r="57064" spans="25:25" x14ac:dyDescent="0.25">
      <c r="Y57064" s="2">
        <f>Tableau1[[#This Row],[sPAP]]-Tableau1[[#This Row],[OD/VD gradient]]</f>
        <v>0</v>
      </c>
    </row>
    <row r="57065" spans="25:25" x14ac:dyDescent="0.25">
      <c r="Y57065" s="2">
        <f>Tableau1[[#This Row],[sPAP]]-Tableau1[[#This Row],[OD/VD gradient]]</f>
        <v>0</v>
      </c>
    </row>
    <row r="57066" spans="25:25" x14ac:dyDescent="0.25">
      <c r="Y57066" s="2">
        <f>Tableau1[[#This Row],[sPAP]]-Tableau1[[#This Row],[OD/VD gradient]]</f>
        <v>0</v>
      </c>
    </row>
    <row r="57067" spans="25:25" x14ac:dyDescent="0.25">
      <c r="Y57067" s="2">
        <f>Tableau1[[#This Row],[sPAP]]-Tableau1[[#This Row],[OD/VD gradient]]</f>
        <v>0</v>
      </c>
    </row>
    <row r="57068" spans="25:25" x14ac:dyDescent="0.25">
      <c r="Y57068" s="2">
        <f>Tableau1[[#This Row],[sPAP]]-Tableau1[[#This Row],[OD/VD gradient]]</f>
        <v>0</v>
      </c>
    </row>
    <row r="57069" spans="25:25" x14ac:dyDescent="0.25">
      <c r="Y57069" s="2">
        <f>Tableau1[[#This Row],[sPAP]]-Tableau1[[#This Row],[OD/VD gradient]]</f>
        <v>0</v>
      </c>
    </row>
    <row r="57070" spans="25:25" x14ac:dyDescent="0.25">
      <c r="Y57070" s="2">
        <f>Tableau1[[#This Row],[sPAP]]-Tableau1[[#This Row],[OD/VD gradient]]</f>
        <v>0</v>
      </c>
    </row>
    <row r="57071" spans="25:25" x14ac:dyDescent="0.25">
      <c r="Y57071" s="2">
        <f>Tableau1[[#This Row],[sPAP]]-Tableau1[[#This Row],[OD/VD gradient]]</f>
        <v>0</v>
      </c>
    </row>
    <row r="57072" spans="25:25" x14ac:dyDescent="0.25">
      <c r="Y57072" s="2">
        <f>Tableau1[[#This Row],[sPAP]]-Tableau1[[#This Row],[OD/VD gradient]]</f>
        <v>0</v>
      </c>
    </row>
    <row r="57073" spans="25:25" x14ac:dyDescent="0.25">
      <c r="Y57073" s="2">
        <f>Tableau1[[#This Row],[sPAP]]-Tableau1[[#This Row],[OD/VD gradient]]</f>
        <v>0</v>
      </c>
    </row>
    <row r="57074" spans="25:25" x14ac:dyDescent="0.25">
      <c r="Y57074" s="2">
        <f>Tableau1[[#This Row],[sPAP]]-Tableau1[[#This Row],[OD/VD gradient]]</f>
        <v>0</v>
      </c>
    </row>
    <row r="57075" spans="25:25" x14ac:dyDescent="0.25">
      <c r="Y57075" s="2">
        <f>Tableau1[[#This Row],[sPAP]]-Tableau1[[#This Row],[OD/VD gradient]]</f>
        <v>0</v>
      </c>
    </row>
    <row r="57076" spans="25:25" x14ac:dyDescent="0.25">
      <c r="Y57076" s="2">
        <f>Tableau1[[#This Row],[sPAP]]-Tableau1[[#This Row],[OD/VD gradient]]</f>
        <v>0</v>
      </c>
    </row>
    <row r="57077" spans="25:25" x14ac:dyDescent="0.25">
      <c r="Y57077" s="2">
        <f>Tableau1[[#This Row],[sPAP]]-Tableau1[[#This Row],[OD/VD gradient]]</f>
        <v>0</v>
      </c>
    </row>
    <row r="57078" spans="25:25" x14ac:dyDescent="0.25">
      <c r="Y57078" s="2">
        <f>Tableau1[[#This Row],[sPAP]]-Tableau1[[#This Row],[OD/VD gradient]]</f>
        <v>0</v>
      </c>
    </row>
    <row r="57079" spans="25:25" x14ac:dyDescent="0.25">
      <c r="Y57079" s="2">
        <f>Tableau1[[#This Row],[sPAP]]-Tableau1[[#This Row],[OD/VD gradient]]</f>
        <v>0</v>
      </c>
    </row>
    <row r="57080" spans="25:25" x14ac:dyDescent="0.25">
      <c r="Y57080" s="2">
        <f>Tableau1[[#This Row],[sPAP]]-Tableau1[[#This Row],[OD/VD gradient]]</f>
        <v>0</v>
      </c>
    </row>
    <row r="57081" spans="25:25" x14ac:dyDescent="0.25">
      <c r="Y57081" s="2">
        <f>Tableau1[[#This Row],[sPAP]]-Tableau1[[#This Row],[OD/VD gradient]]</f>
        <v>0</v>
      </c>
    </row>
    <row r="57082" spans="25:25" x14ac:dyDescent="0.25">
      <c r="Y57082" s="2">
        <f>Tableau1[[#This Row],[sPAP]]-Tableau1[[#This Row],[OD/VD gradient]]</f>
        <v>0</v>
      </c>
    </row>
    <row r="57083" spans="25:25" x14ac:dyDescent="0.25">
      <c r="Y57083" s="2">
        <f>Tableau1[[#This Row],[sPAP]]-Tableau1[[#This Row],[OD/VD gradient]]</f>
        <v>0</v>
      </c>
    </row>
    <row r="57084" spans="25:25" x14ac:dyDescent="0.25">
      <c r="Y57084" s="2">
        <f>Tableau1[[#This Row],[sPAP]]-Tableau1[[#This Row],[OD/VD gradient]]</f>
        <v>0</v>
      </c>
    </row>
    <row r="57085" spans="25:25" x14ac:dyDescent="0.25">
      <c r="Y57085" s="2">
        <f>Tableau1[[#This Row],[sPAP]]-Tableau1[[#This Row],[OD/VD gradient]]</f>
        <v>0</v>
      </c>
    </row>
    <row r="57086" spans="25:25" x14ac:dyDescent="0.25">
      <c r="Y57086" s="2">
        <f>Tableau1[[#This Row],[sPAP]]-Tableau1[[#This Row],[OD/VD gradient]]</f>
        <v>0</v>
      </c>
    </row>
    <row r="57087" spans="25:25" x14ac:dyDescent="0.25">
      <c r="Y57087" s="2">
        <f>Tableau1[[#This Row],[sPAP]]-Tableau1[[#This Row],[OD/VD gradient]]</f>
        <v>0</v>
      </c>
    </row>
    <row r="57088" spans="25:25" x14ac:dyDescent="0.25">
      <c r="Y57088" s="2">
        <f>Tableau1[[#This Row],[sPAP]]-Tableau1[[#This Row],[OD/VD gradient]]</f>
        <v>0</v>
      </c>
    </row>
    <row r="57089" spans="25:25" x14ac:dyDescent="0.25">
      <c r="Y57089" s="2">
        <f>Tableau1[[#This Row],[sPAP]]-Tableau1[[#This Row],[OD/VD gradient]]</f>
        <v>0</v>
      </c>
    </row>
    <row r="57090" spans="25:25" x14ac:dyDescent="0.25">
      <c r="Y57090" s="2">
        <f>Tableau1[[#This Row],[sPAP]]-Tableau1[[#This Row],[OD/VD gradient]]</f>
        <v>0</v>
      </c>
    </row>
    <row r="57091" spans="25:25" x14ac:dyDescent="0.25">
      <c r="Y57091" s="2">
        <f>Tableau1[[#This Row],[sPAP]]-Tableau1[[#This Row],[OD/VD gradient]]</f>
        <v>0</v>
      </c>
    </row>
    <row r="57092" spans="25:25" x14ac:dyDescent="0.25">
      <c r="Y57092" s="2">
        <f>Tableau1[[#This Row],[sPAP]]-Tableau1[[#This Row],[OD/VD gradient]]</f>
        <v>0</v>
      </c>
    </row>
    <row r="57093" spans="25:25" x14ac:dyDescent="0.25">
      <c r="Y57093" s="2">
        <f>Tableau1[[#This Row],[sPAP]]-Tableau1[[#This Row],[OD/VD gradient]]</f>
        <v>0</v>
      </c>
    </row>
    <row r="57094" spans="25:25" x14ac:dyDescent="0.25">
      <c r="Y57094" s="2">
        <f>Tableau1[[#This Row],[sPAP]]-Tableau1[[#This Row],[OD/VD gradient]]</f>
        <v>0</v>
      </c>
    </row>
    <row r="57095" spans="25:25" x14ac:dyDescent="0.25">
      <c r="Y57095" s="2">
        <f>Tableau1[[#This Row],[sPAP]]-Tableau1[[#This Row],[OD/VD gradient]]</f>
        <v>0</v>
      </c>
    </row>
    <row r="57096" spans="25:25" x14ac:dyDescent="0.25">
      <c r="Y57096" s="2">
        <f>Tableau1[[#This Row],[sPAP]]-Tableau1[[#This Row],[OD/VD gradient]]</f>
        <v>0</v>
      </c>
    </row>
    <row r="57097" spans="25:25" x14ac:dyDescent="0.25">
      <c r="Y57097" s="2">
        <f>Tableau1[[#This Row],[sPAP]]-Tableau1[[#This Row],[OD/VD gradient]]</f>
        <v>0</v>
      </c>
    </row>
    <row r="57098" spans="25:25" x14ac:dyDescent="0.25">
      <c r="Y57098" s="2">
        <f>Tableau1[[#This Row],[sPAP]]-Tableau1[[#This Row],[OD/VD gradient]]</f>
        <v>0</v>
      </c>
    </row>
    <row r="57099" spans="25:25" x14ac:dyDescent="0.25">
      <c r="Y57099" s="2">
        <f>Tableau1[[#This Row],[sPAP]]-Tableau1[[#This Row],[OD/VD gradient]]</f>
        <v>0</v>
      </c>
    </row>
    <row r="57100" spans="25:25" x14ac:dyDescent="0.25">
      <c r="Y57100" s="2">
        <f>Tableau1[[#This Row],[sPAP]]-Tableau1[[#This Row],[OD/VD gradient]]</f>
        <v>0</v>
      </c>
    </row>
    <row r="57101" spans="25:25" x14ac:dyDescent="0.25">
      <c r="Y57101" s="2">
        <f>Tableau1[[#This Row],[sPAP]]-Tableau1[[#This Row],[OD/VD gradient]]</f>
        <v>0</v>
      </c>
    </row>
    <row r="57102" spans="25:25" x14ac:dyDescent="0.25">
      <c r="Y57102" s="2">
        <f>Tableau1[[#This Row],[sPAP]]-Tableau1[[#This Row],[OD/VD gradient]]</f>
        <v>0</v>
      </c>
    </row>
    <row r="57103" spans="25:25" x14ac:dyDescent="0.25">
      <c r="Y57103" s="2">
        <f>Tableau1[[#This Row],[sPAP]]-Tableau1[[#This Row],[OD/VD gradient]]</f>
        <v>0</v>
      </c>
    </row>
    <row r="57104" spans="25:25" x14ac:dyDescent="0.25">
      <c r="Y57104" s="2">
        <f>Tableau1[[#This Row],[sPAP]]-Tableau1[[#This Row],[OD/VD gradient]]</f>
        <v>0</v>
      </c>
    </row>
    <row r="57105" spans="25:25" x14ac:dyDescent="0.25">
      <c r="Y57105" s="2">
        <f>Tableau1[[#This Row],[sPAP]]-Tableau1[[#This Row],[OD/VD gradient]]</f>
        <v>0</v>
      </c>
    </row>
    <row r="57106" spans="25:25" x14ac:dyDescent="0.25">
      <c r="Y57106" s="2">
        <f>Tableau1[[#This Row],[sPAP]]-Tableau1[[#This Row],[OD/VD gradient]]</f>
        <v>0</v>
      </c>
    </row>
    <row r="57107" spans="25:25" x14ac:dyDescent="0.25">
      <c r="Y57107" s="2">
        <f>Tableau1[[#This Row],[sPAP]]-Tableau1[[#This Row],[OD/VD gradient]]</f>
        <v>0</v>
      </c>
    </row>
    <row r="57108" spans="25:25" x14ac:dyDescent="0.25">
      <c r="Y57108" s="2">
        <f>Tableau1[[#This Row],[sPAP]]-Tableau1[[#This Row],[OD/VD gradient]]</f>
        <v>0</v>
      </c>
    </row>
    <row r="57109" spans="25:25" x14ac:dyDescent="0.25">
      <c r="Y57109" s="2">
        <f>Tableau1[[#This Row],[sPAP]]-Tableau1[[#This Row],[OD/VD gradient]]</f>
        <v>0</v>
      </c>
    </row>
    <row r="57110" spans="25:25" x14ac:dyDescent="0.25">
      <c r="Y57110" s="2">
        <f>Tableau1[[#This Row],[sPAP]]-Tableau1[[#This Row],[OD/VD gradient]]</f>
        <v>0</v>
      </c>
    </row>
    <row r="57111" spans="25:25" x14ac:dyDescent="0.25">
      <c r="Y57111" s="2">
        <f>Tableau1[[#This Row],[sPAP]]-Tableau1[[#This Row],[OD/VD gradient]]</f>
        <v>0</v>
      </c>
    </row>
    <row r="57112" spans="25:25" x14ac:dyDescent="0.25">
      <c r="Y57112" s="2">
        <f>Tableau1[[#This Row],[sPAP]]-Tableau1[[#This Row],[OD/VD gradient]]</f>
        <v>0</v>
      </c>
    </row>
    <row r="57113" spans="25:25" x14ac:dyDescent="0.25">
      <c r="Y57113" s="2">
        <f>Tableau1[[#This Row],[sPAP]]-Tableau1[[#This Row],[OD/VD gradient]]</f>
        <v>0</v>
      </c>
    </row>
    <row r="57114" spans="25:25" x14ac:dyDescent="0.25">
      <c r="Y57114" s="2">
        <f>Tableau1[[#This Row],[sPAP]]-Tableau1[[#This Row],[OD/VD gradient]]</f>
        <v>0</v>
      </c>
    </row>
    <row r="57115" spans="25:25" x14ac:dyDescent="0.25">
      <c r="Y57115" s="2">
        <f>Tableau1[[#This Row],[sPAP]]-Tableau1[[#This Row],[OD/VD gradient]]</f>
        <v>0</v>
      </c>
    </row>
    <row r="57116" spans="25:25" x14ac:dyDescent="0.25">
      <c r="Y57116" s="2">
        <f>Tableau1[[#This Row],[sPAP]]-Tableau1[[#This Row],[OD/VD gradient]]</f>
        <v>0</v>
      </c>
    </row>
    <row r="57117" spans="25:25" x14ac:dyDescent="0.25">
      <c r="Y57117" s="2">
        <f>Tableau1[[#This Row],[sPAP]]-Tableau1[[#This Row],[OD/VD gradient]]</f>
        <v>0</v>
      </c>
    </row>
    <row r="57118" spans="25:25" x14ac:dyDescent="0.25">
      <c r="Y57118" s="2">
        <f>Tableau1[[#This Row],[sPAP]]-Tableau1[[#This Row],[OD/VD gradient]]</f>
        <v>0</v>
      </c>
    </row>
    <row r="57119" spans="25:25" x14ac:dyDescent="0.25">
      <c r="Y57119" s="2">
        <f>Tableau1[[#This Row],[sPAP]]-Tableau1[[#This Row],[OD/VD gradient]]</f>
        <v>0</v>
      </c>
    </row>
    <row r="57120" spans="25:25" x14ac:dyDescent="0.25">
      <c r="Y57120" s="2">
        <f>Tableau1[[#This Row],[sPAP]]-Tableau1[[#This Row],[OD/VD gradient]]</f>
        <v>0</v>
      </c>
    </row>
    <row r="57121" spans="25:25" x14ac:dyDescent="0.25">
      <c r="Y57121" s="2">
        <f>Tableau1[[#This Row],[sPAP]]-Tableau1[[#This Row],[OD/VD gradient]]</f>
        <v>0</v>
      </c>
    </row>
    <row r="57122" spans="25:25" x14ac:dyDescent="0.25">
      <c r="Y57122" s="2">
        <f>Tableau1[[#This Row],[sPAP]]-Tableau1[[#This Row],[OD/VD gradient]]</f>
        <v>0</v>
      </c>
    </row>
    <row r="57123" spans="25:25" x14ac:dyDescent="0.25">
      <c r="Y57123" s="2">
        <f>Tableau1[[#This Row],[sPAP]]-Tableau1[[#This Row],[OD/VD gradient]]</f>
        <v>0</v>
      </c>
    </row>
    <row r="57124" spans="25:25" x14ac:dyDescent="0.25">
      <c r="Y57124" s="2">
        <f>Tableau1[[#This Row],[sPAP]]-Tableau1[[#This Row],[OD/VD gradient]]</f>
        <v>0</v>
      </c>
    </row>
    <row r="57125" spans="25:25" x14ac:dyDescent="0.25">
      <c r="Y57125" s="2">
        <f>Tableau1[[#This Row],[sPAP]]-Tableau1[[#This Row],[OD/VD gradient]]</f>
        <v>0</v>
      </c>
    </row>
    <row r="57126" spans="25:25" x14ac:dyDescent="0.25">
      <c r="Y57126" s="2">
        <f>Tableau1[[#This Row],[sPAP]]-Tableau1[[#This Row],[OD/VD gradient]]</f>
        <v>0</v>
      </c>
    </row>
    <row r="57127" spans="25:25" x14ac:dyDescent="0.25">
      <c r="Y57127" s="2">
        <f>Tableau1[[#This Row],[sPAP]]-Tableau1[[#This Row],[OD/VD gradient]]</f>
        <v>0</v>
      </c>
    </row>
    <row r="57128" spans="25:25" x14ac:dyDescent="0.25">
      <c r="Y57128" s="2">
        <f>Tableau1[[#This Row],[sPAP]]-Tableau1[[#This Row],[OD/VD gradient]]</f>
        <v>0</v>
      </c>
    </row>
    <row r="57129" spans="25:25" x14ac:dyDescent="0.25">
      <c r="Y57129" s="2">
        <f>Tableau1[[#This Row],[sPAP]]-Tableau1[[#This Row],[OD/VD gradient]]</f>
        <v>0</v>
      </c>
    </row>
    <row r="57130" spans="25:25" x14ac:dyDescent="0.25">
      <c r="Y57130" s="2">
        <f>Tableau1[[#This Row],[sPAP]]-Tableau1[[#This Row],[OD/VD gradient]]</f>
        <v>0</v>
      </c>
    </row>
    <row r="57131" spans="25:25" x14ac:dyDescent="0.25">
      <c r="Y57131" s="2">
        <f>Tableau1[[#This Row],[sPAP]]-Tableau1[[#This Row],[OD/VD gradient]]</f>
        <v>0</v>
      </c>
    </row>
    <row r="57132" spans="25:25" x14ac:dyDescent="0.25">
      <c r="Y57132" s="2">
        <f>Tableau1[[#This Row],[sPAP]]-Tableau1[[#This Row],[OD/VD gradient]]</f>
        <v>0</v>
      </c>
    </row>
    <row r="57133" spans="25:25" x14ac:dyDescent="0.25">
      <c r="Y57133" s="2">
        <f>Tableau1[[#This Row],[sPAP]]-Tableau1[[#This Row],[OD/VD gradient]]</f>
        <v>0</v>
      </c>
    </row>
    <row r="57134" spans="25:25" x14ac:dyDescent="0.25">
      <c r="Y57134" s="2">
        <f>Tableau1[[#This Row],[sPAP]]-Tableau1[[#This Row],[OD/VD gradient]]</f>
        <v>0</v>
      </c>
    </row>
    <row r="57135" spans="25:25" x14ac:dyDescent="0.25">
      <c r="Y57135" s="2">
        <f>Tableau1[[#This Row],[sPAP]]-Tableau1[[#This Row],[OD/VD gradient]]</f>
        <v>0</v>
      </c>
    </row>
    <row r="57136" spans="25:25" x14ac:dyDescent="0.25">
      <c r="Y57136" s="2">
        <f>Tableau1[[#This Row],[sPAP]]-Tableau1[[#This Row],[OD/VD gradient]]</f>
        <v>0</v>
      </c>
    </row>
    <row r="57137" spans="25:25" x14ac:dyDescent="0.25">
      <c r="Y57137" s="2">
        <f>Tableau1[[#This Row],[sPAP]]-Tableau1[[#This Row],[OD/VD gradient]]</f>
        <v>0</v>
      </c>
    </row>
    <row r="57138" spans="25:25" x14ac:dyDescent="0.25">
      <c r="Y57138" s="2">
        <f>Tableau1[[#This Row],[sPAP]]-Tableau1[[#This Row],[OD/VD gradient]]</f>
        <v>0</v>
      </c>
    </row>
    <row r="57139" spans="25:25" x14ac:dyDescent="0.25">
      <c r="Y57139" s="2">
        <f>Tableau1[[#This Row],[sPAP]]-Tableau1[[#This Row],[OD/VD gradient]]</f>
        <v>0</v>
      </c>
    </row>
    <row r="57140" spans="25:25" x14ac:dyDescent="0.25">
      <c r="Y57140" s="2">
        <f>Tableau1[[#This Row],[sPAP]]-Tableau1[[#This Row],[OD/VD gradient]]</f>
        <v>0</v>
      </c>
    </row>
    <row r="57141" spans="25:25" x14ac:dyDescent="0.25">
      <c r="Y57141" s="2">
        <f>Tableau1[[#This Row],[sPAP]]-Tableau1[[#This Row],[OD/VD gradient]]</f>
        <v>0</v>
      </c>
    </row>
    <row r="57142" spans="25:25" x14ac:dyDescent="0.25">
      <c r="Y57142" s="2">
        <f>Tableau1[[#This Row],[sPAP]]-Tableau1[[#This Row],[OD/VD gradient]]</f>
        <v>0</v>
      </c>
    </row>
    <row r="57143" spans="25:25" x14ac:dyDescent="0.25">
      <c r="Y57143" s="2">
        <f>Tableau1[[#This Row],[sPAP]]-Tableau1[[#This Row],[OD/VD gradient]]</f>
        <v>0</v>
      </c>
    </row>
    <row r="57144" spans="25:25" x14ac:dyDescent="0.25">
      <c r="Y57144" s="2">
        <f>Tableau1[[#This Row],[sPAP]]-Tableau1[[#This Row],[OD/VD gradient]]</f>
        <v>0</v>
      </c>
    </row>
    <row r="57145" spans="25:25" x14ac:dyDescent="0.25">
      <c r="Y57145" s="2">
        <f>Tableau1[[#This Row],[sPAP]]-Tableau1[[#This Row],[OD/VD gradient]]</f>
        <v>0</v>
      </c>
    </row>
    <row r="57146" spans="25:25" x14ac:dyDescent="0.25">
      <c r="Y57146" s="2">
        <f>Tableau1[[#This Row],[sPAP]]-Tableau1[[#This Row],[OD/VD gradient]]</f>
        <v>0</v>
      </c>
    </row>
    <row r="57147" spans="25:25" x14ac:dyDescent="0.25">
      <c r="Y57147" s="2">
        <f>Tableau1[[#This Row],[sPAP]]-Tableau1[[#This Row],[OD/VD gradient]]</f>
        <v>0</v>
      </c>
    </row>
    <row r="57148" spans="25:25" x14ac:dyDescent="0.25">
      <c r="Y57148" s="2">
        <f>Tableau1[[#This Row],[sPAP]]-Tableau1[[#This Row],[OD/VD gradient]]</f>
        <v>0</v>
      </c>
    </row>
    <row r="57149" spans="25:25" x14ac:dyDescent="0.25">
      <c r="Y57149" s="2">
        <f>Tableau1[[#This Row],[sPAP]]-Tableau1[[#This Row],[OD/VD gradient]]</f>
        <v>0</v>
      </c>
    </row>
    <row r="57150" spans="25:25" x14ac:dyDescent="0.25">
      <c r="Y57150" s="2">
        <f>Tableau1[[#This Row],[sPAP]]-Tableau1[[#This Row],[OD/VD gradient]]</f>
        <v>0</v>
      </c>
    </row>
    <row r="57151" spans="25:25" x14ac:dyDescent="0.25">
      <c r="Y57151" s="2">
        <f>Tableau1[[#This Row],[sPAP]]-Tableau1[[#This Row],[OD/VD gradient]]</f>
        <v>0</v>
      </c>
    </row>
    <row r="57152" spans="25:25" x14ac:dyDescent="0.25">
      <c r="Y57152" s="2">
        <f>Tableau1[[#This Row],[sPAP]]-Tableau1[[#This Row],[OD/VD gradient]]</f>
        <v>0</v>
      </c>
    </row>
    <row r="57153" spans="25:25" x14ac:dyDescent="0.25">
      <c r="Y57153" s="2">
        <f>Tableau1[[#This Row],[sPAP]]-Tableau1[[#This Row],[OD/VD gradient]]</f>
        <v>0</v>
      </c>
    </row>
    <row r="57154" spans="25:25" x14ac:dyDescent="0.25">
      <c r="Y57154" s="2">
        <f>Tableau1[[#This Row],[sPAP]]-Tableau1[[#This Row],[OD/VD gradient]]</f>
        <v>0</v>
      </c>
    </row>
    <row r="57155" spans="25:25" x14ac:dyDescent="0.25">
      <c r="Y57155" s="2">
        <f>Tableau1[[#This Row],[sPAP]]-Tableau1[[#This Row],[OD/VD gradient]]</f>
        <v>0</v>
      </c>
    </row>
    <row r="57156" spans="25:25" x14ac:dyDescent="0.25">
      <c r="Y57156" s="2">
        <f>Tableau1[[#This Row],[sPAP]]-Tableau1[[#This Row],[OD/VD gradient]]</f>
        <v>0</v>
      </c>
    </row>
    <row r="57157" spans="25:25" x14ac:dyDescent="0.25">
      <c r="Y57157" s="2">
        <f>Tableau1[[#This Row],[sPAP]]-Tableau1[[#This Row],[OD/VD gradient]]</f>
        <v>0</v>
      </c>
    </row>
    <row r="57158" spans="25:25" x14ac:dyDescent="0.25">
      <c r="Y57158" s="2">
        <f>Tableau1[[#This Row],[sPAP]]-Tableau1[[#This Row],[OD/VD gradient]]</f>
        <v>0</v>
      </c>
    </row>
    <row r="57159" spans="25:25" x14ac:dyDescent="0.25">
      <c r="Y57159" s="2">
        <f>Tableau1[[#This Row],[sPAP]]-Tableau1[[#This Row],[OD/VD gradient]]</f>
        <v>0</v>
      </c>
    </row>
    <row r="57160" spans="25:25" x14ac:dyDescent="0.25">
      <c r="Y57160" s="2">
        <f>Tableau1[[#This Row],[sPAP]]-Tableau1[[#This Row],[OD/VD gradient]]</f>
        <v>0</v>
      </c>
    </row>
    <row r="57161" spans="25:25" x14ac:dyDescent="0.25">
      <c r="Y57161" s="2">
        <f>Tableau1[[#This Row],[sPAP]]-Tableau1[[#This Row],[OD/VD gradient]]</f>
        <v>0</v>
      </c>
    </row>
    <row r="57162" spans="25:25" x14ac:dyDescent="0.25">
      <c r="Y57162" s="2">
        <f>Tableau1[[#This Row],[sPAP]]-Tableau1[[#This Row],[OD/VD gradient]]</f>
        <v>0</v>
      </c>
    </row>
    <row r="57163" spans="25:25" x14ac:dyDescent="0.25">
      <c r="Y57163" s="2">
        <f>Tableau1[[#This Row],[sPAP]]-Tableau1[[#This Row],[OD/VD gradient]]</f>
        <v>0</v>
      </c>
    </row>
    <row r="57164" spans="25:25" x14ac:dyDescent="0.25">
      <c r="Y57164" s="2">
        <f>Tableau1[[#This Row],[sPAP]]-Tableau1[[#This Row],[OD/VD gradient]]</f>
        <v>0</v>
      </c>
    </row>
    <row r="57165" spans="25:25" x14ac:dyDescent="0.25">
      <c r="Y57165" s="2">
        <f>Tableau1[[#This Row],[sPAP]]-Tableau1[[#This Row],[OD/VD gradient]]</f>
        <v>0</v>
      </c>
    </row>
    <row r="57166" spans="25:25" x14ac:dyDescent="0.25">
      <c r="Y57166" s="2">
        <f>Tableau1[[#This Row],[sPAP]]-Tableau1[[#This Row],[OD/VD gradient]]</f>
        <v>0</v>
      </c>
    </row>
    <row r="57167" spans="25:25" x14ac:dyDescent="0.25">
      <c r="Y57167" s="2">
        <f>Tableau1[[#This Row],[sPAP]]-Tableau1[[#This Row],[OD/VD gradient]]</f>
        <v>0</v>
      </c>
    </row>
    <row r="57168" spans="25:25" x14ac:dyDescent="0.25">
      <c r="Y57168" s="2">
        <f>Tableau1[[#This Row],[sPAP]]-Tableau1[[#This Row],[OD/VD gradient]]</f>
        <v>0</v>
      </c>
    </row>
    <row r="57169" spans="25:25" x14ac:dyDescent="0.25">
      <c r="Y57169" s="2">
        <f>Tableau1[[#This Row],[sPAP]]-Tableau1[[#This Row],[OD/VD gradient]]</f>
        <v>0</v>
      </c>
    </row>
    <row r="57170" spans="25:25" x14ac:dyDescent="0.25">
      <c r="Y57170" s="2">
        <f>Tableau1[[#This Row],[sPAP]]-Tableau1[[#This Row],[OD/VD gradient]]</f>
        <v>0</v>
      </c>
    </row>
    <row r="57171" spans="25:25" x14ac:dyDescent="0.25">
      <c r="Y57171" s="2">
        <f>Tableau1[[#This Row],[sPAP]]-Tableau1[[#This Row],[OD/VD gradient]]</f>
        <v>0</v>
      </c>
    </row>
    <row r="57172" spans="25:25" x14ac:dyDescent="0.25">
      <c r="Y57172" s="2">
        <f>Tableau1[[#This Row],[sPAP]]-Tableau1[[#This Row],[OD/VD gradient]]</f>
        <v>0</v>
      </c>
    </row>
    <row r="57173" spans="25:25" x14ac:dyDescent="0.25">
      <c r="Y57173" s="2">
        <f>Tableau1[[#This Row],[sPAP]]-Tableau1[[#This Row],[OD/VD gradient]]</f>
        <v>0</v>
      </c>
    </row>
    <row r="57174" spans="25:25" x14ac:dyDescent="0.25">
      <c r="Y57174" s="2">
        <f>Tableau1[[#This Row],[sPAP]]-Tableau1[[#This Row],[OD/VD gradient]]</f>
        <v>0</v>
      </c>
    </row>
    <row r="57175" spans="25:25" x14ac:dyDescent="0.25">
      <c r="Y57175" s="2">
        <f>Tableau1[[#This Row],[sPAP]]-Tableau1[[#This Row],[OD/VD gradient]]</f>
        <v>0</v>
      </c>
    </row>
    <row r="57176" spans="25:25" x14ac:dyDescent="0.25">
      <c r="Y57176" s="2">
        <f>Tableau1[[#This Row],[sPAP]]-Tableau1[[#This Row],[OD/VD gradient]]</f>
        <v>0</v>
      </c>
    </row>
    <row r="57177" spans="25:25" x14ac:dyDescent="0.25">
      <c r="Y57177" s="2">
        <f>Tableau1[[#This Row],[sPAP]]-Tableau1[[#This Row],[OD/VD gradient]]</f>
        <v>0</v>
      </c>
    </row>
    <row r="57178" spans="25:25" x14ac:dyDescent="0.25">
      <c r="Y57178" s="2">
        <f>Tableau1[[#This Row],[sPAP]]-Tableau1[[#This Row],[OD/VD gradient]]</f>
        <v>0</v>
      </c>
    </row>
    <row r="57179" spans="25:25" x14ac:dyDescent="0.25">
      <c r="Y57179" s="2">
        <f>Tableau1[[#This Row],[sPAP]]-Tableau1[[#This Row],[OD/VD gradient]]</f>
        <v>0</v>
      </c>
    </row>
    <row r="57180" spans="25:25" x14ac:dyDescent="0.25">
      <c r="Y57180" s="2">
        <f>Tableau1[[#This Row],[sPAP]]-Tableau1[[#This Row],[OD/VD gradient]]</f>
        <v>0</v>
      </c>
    </row>
    <row r="57181" spans="25:25" x14ac:dyDescent="0.25">
      <c r="Y57181" s="2">
        <f>Tableau1[[#This Row],[sPAP]]-Tableau1[[#This Row],[OD/VD gradient]]</f>
        <v>0</v>
      </c>
    </row>
    <row r="57182" spans="25:25" x14ac:dyDescent="0.25">
      <c r="Y57182" s="2">
        <f>Tableau1[[#This Row],[sPAP]]-Tableau1[[#This Row],[OD/VD gradient]]</f>
        <v>0</v>
      </c>
    </row>
    <row r="57183" spans="25:25" x14ac:dyDescent="0.25">
      <c r="Y57183" s="2">
        <f>Tableau1[[#This Row],[sPAP]]-Tableau1[[#This Row],[OD/VD gradient]]</f>
        <v>0</v>
      </c>
    </row>
    <row r="57184" spans="25:25" x14ac:dyDescent="0.25">
      <c r="Y57184" s="2">
        <f>Tableau1[[#This Row],[sPAP]]-Tableau1[[#This Row],[OD/VD gradient]]</f>
        <v>0</v>
      </c>
    </row>
    <row r="57185" spans="25:25" x14ac:dyDescent="0.25">
      <c r="Y57185" s="2">
        <f>Tableau1[[#This Row],[sPAP]]-Tableau1[[#This Row],[OD/VD gradient]]</f>
        <v>0</v>
      </c>
    </row>
    <row r="57186" spans="25:25" x14ac:dyDescent="0.25">
      <c r="Y57186" s="2">
        <f>Tableau1[[#This Row],[sPAP]]-Tableau1[[#This Row],[OD/VD gradient]]</f>
        <v>0</v>
      </c>
    </row>
    <row r="57187" spans="25:25" x14ac:dyDescent="0.25">
      <c r="Y57187" s="2">
        <f>Tableau1[[#This Row],[sPAP]]-Tableau1[[#This Row],[OD/VD gradient]]</f>
        <v>0</v>
      </c>
    </row>
    <row r="57188" spans="25:25" x14ac:dyDescent="0.25">
      <c r="Y57188" s="2">
        <f>Tableau1[[#This Row],[sPAP]]-Tableau1[[#This Row],[OD/VD gradient]]</f>
        <v>0</v>
      </c>
    </row>
    <row r="57189" spans="25:25" x14ac:dyDescent="0.25">
      <c r="Y57189" s="2">
        <f>Tableau1[[#This Row],[sPAP]]-Tableau1[[#This Row],[OD/VD gradient]]</f>
        <v>0</v>
      </c>
    </row>
    <row r="57190" spans="25:25" x14ac:dyDescent="0.25">
      <c r="Y57190" s="2">
        <f>Tableau1[[#This Row],[sPAP]]-Tableau1[[#This Row],[OD/VD gradient]]</f>
        <v>0</v>
      </c>
    </row>
    <row r="57191" spans="25:25" x14ac:dyDescent="0.25">
      <c r="Y57191" s="2">
        <f>Tableau1[[#This Row],[sPAP]]-Tableau1[[#This Row],[OD/VD gradient]]</f>
        <v>0</v>
      </c>
    </row>
    <row r="57192" spans="25:25" x14ac:dyDescent="0.25">
      <c r="Y57192" s="2">
        <f>Tableau1[[#This Row],[sPAP]]-Tableau1[[#This Row],[OD/VD gradient]]</f>
        <v>0</v>
      </c>
    </row>
    <row r="57193" spans="25:25" x14ac:dyDescent="0.25">
      <c r="Y57193" s="2">
        <f>Tableau1[[#This Row],[sPAP]]-Tableau1[[#This Row],[OD/VD gradient]]</f>
        <v>0</v>
      </c>
    </row>
    <row r="57194" spans="25:25" x14ac:dyDescent="0.25">
      <c r="Y57194" s="2">
        <f>Tableau1[[#This Row],[sPAP]]-Tableau1[[#This Row],[OD/VD gradient]]</f>
        <v>0</v>
      </c>
    </row>
    <row r="57195" spans="25:25" x14ac:dyDescent="0.25">
      <c r="Y57195" s="2">
        <f>Tableau1[[#This Row],[sPAP]]-Tableau1[[#This Row],[OD/VD gradient]]</f>
        <v>0</v>
      </c>
    </row>
    <row r="57196" spans="25:25" x14ac:dyDescent="0.25">
      <c r="Y57196" s="2">
        <f>Tableau1[[#This Row],[sPAP]]-Tableau1[[#This Row],[OD/VD gradient]]</f>
        <v>0</v>
      </c>
    </row>
    <row r="57197" spans="25:25" x14ac:dyDescent="0.25">
      <c r="Y57197" s="2">
        <f>Tableau1[[#This Row],[sPAP]]-Tableau1[[#This Row],[OD/VD gradient]]</f>
        <v>0</v>
      </c>
    </row>
    <row r="57198" spans="25:25" x14ac:dyDescent="0.25">
      <c r="Y57198" s="2">
        <f>Tableau1[[#This Row],[sPAP]]-Tableau1[[#This Row],[OD/VD gradient]]</f>
        <v>0</v>
      </c>
    </row>
    <row r="57199" spans="25:25" x14ac:dyDescent="0.25">
      <c r="Y57199" s="2">
        <f>Tableau1[[#This Row],[sPAP]]-Tableau1[[#This Row],[OD/VD gradient]]</f>
        <v>0</v>
      </c>
    </row>
    <row r="57200" spans="25:25" x14ac:dyDescent="0.25">
      <c r="Y57200" s="2">
        <f>Tableau1[[#This Row],[sPAP]]-Tableau1[[#This Row],[OD/VD gradient]]</f>
        <v>0</v>
      </c>
    </row>
    <row r="57201" spans="25:25" x14ac:dyDescent="0.25">
      <c r="Y57201" s="2">
        <f>Tableau1[[#This Row],[sPAP]]-Tableau1[[#This Row],[OD/VD gradient]]</f>
        <v>0</v>
      </c>
    </row>
    <row r="57202" spans="25:25" x14ac:dyDescent="0.25">
      <c r="Y57202" s="2">
        <f>Tableau1[[#This Row],[sPAP]]-Tableau1[[#This Row],[OD/VD gradient]]</f>
        <v>0</v>
      </c>
    </row>
    <row r="57203" spans="25:25" x14ac:dyDescent="0.25">
      <c r="Y57203" s="2">
        <f>Tableau1[[#This Row],[sPAP]]-Tableau1[[#This Row],[OD/VD gradient]]</f>
        <v>0</v>
      </c>
    </row>
    <row r="57204" spans="25:25" x14ac:dyDescent="0.25">
      <c r="Y57204" s="2">
        <f>Tableau1[[#This Row],[sPAP]]-Tableau1[[#This Row],[OD/VD gradient]]</f>
        <v>0</v>
      </c>
    </row>
    <row r="57205" spans="25:25" x14ac:dyDescent="0.25">
      <c r="Y57205" s="2">
        <f>Tableau1[[#This Row],[sPAP]]-Tableau1[[#This Row],[OD/VD gradient]]</f>
        <v>0</v>
      </c>
    </row>
    <row r="57206" spans="25:25" x14ac:dyDescent="0.25">
      <c r="Y57206" s="2">
        <f>Tableau1[[#This Row],[sPAP]]-Tableau1[[#This Row],[OD/VD gradient]]</f>
        <v>0</v>
      </c>
    </row>
    <row r="57207" spans="25:25" x14ac:dyDescent="0.25">
      <c r="Y57207" s="2">
        <f>Tableau1[[#This Row],[sPAP]]-Tableau1[[#This Row],[OD/VD gradient]]</f>
        <v>0</v>
      </c>
    </row>
    <row r="57208" spans="25:25" x14ac:dyDescent="0.25">
      <c r="Y57208" s="2">
        <f>Tableau1[[#This Row],[sPAP]]-Tableau1[[#This Row],[OD/VD gradient]]</f>
        <v>0</v>
      </c>
    </row>
    <row r="57209" spans="25:25" x14ac:dyDescent="0.25">
      <c r="Y57209" s="2">
        <f>Tableau1[[#This Row],[sPAP]]-Tableau1[[#This Row],[OD/VD gradient]]</f>
        <v>0</v>
      </c>
    </row>
    <row r="57210" spans="25:25" x14ac:dyDescent="0.25">
      <c r="Y57210" s="2">
        <f>Tableau1[[#This Row],[sPAP]]-Tableau1[[#This Row],[OD/VD gradient]]</f>
        <v>0</v>
      </c>
    </row>
    <row r="57211" spans="25:25" x14ac:dyDescent="0.25">
      <c r="Y57211" s="2">
        <f>Tableau1[[#This Row],[sPAP]]-Tableau1[[#This Row],[OD/VD gradient]]</f>
        <v>0</v>
      </c>
    </row>
    <row r="57212" spans="25:25" x14ac:dyDescent="0.25">
      <c r="Y57212" s="2">
        <f>Tableau1[[#This Row],[sPAP]]-Tableau1[[#This Row],[OD/VD gradient]]</f>
        <v>0</v>
      </c>
    </row>
    <row r="57213" spans="25:25" x14ac:dyDescent="0.25">
      <c r="Y57213" s="2">
        <f>Tableau1[[#This Row],[sPAP]]-Tableau1[[#This Row],[OD/VD gradient]]</f>
        <v>0</v>
      </c>
    </row>
    <row r="57214" spans="25:25" x14ac:dyDescent="0.25">
      <c r="Y57214" s="2">
        <f>Tableau1[[#This Row],[sPAP]]-Tableau1[[#This Row],[OD/VD gradient]]</f>
        <v>0</v>
      </c>
    </row>
    <row r="57215" spans="25:25" x14ac:dyDescent="0.25">
      <c r="Y57215" s="2">
        <f>Tableau1[[#This Row],[sPAP]]-Tableau1[[#This Row],[OD/VD gradient]]</f>
        <v>0</v>
      </c>
    </row>
    <row r="57216" spans="25:25" x14ac:dyDescent="0.25">
      <c r="Y57216" s="2">
        <f>Tableau1[[#This Row],[sPAP]]-Tableau1[[#This Row],[OD/VD gradient]]</f>
        <v>0</v>
      </c>
    </row>
    <row r="57217" spans="25:25" x14ac:dyDescent="0.25">
      <c r="Y57217" s="2">
        <f>Tableau1[[#This Row],[sPAP]]-Tableau1[[#This Row],[OD/VD gradient]]</f>
        <v>0</v>
      </c>
    </row>
    <row r="57218" spans="25:25" x14ac:dyDescent="0.25">
      <c r="Y57218" s="2">
        <f>Tableau1[[#This Row],[sPAP]]-Tableau1[[#This Row],[OD/VD gradient]]</f>
        <v>0</v>
      </c>
    </row>
    <row r="57219" spans="25:25" x14ac:dyDescent="0.25">
      <c r="Y57219" s="2">
        <f>Tableau1[[#This Row],[sPAP]]-Tableau1[[#This Row],[OD/VD gradient]]</f>
        <v>0</v>
      </c>
    </row>
    <row r="57220" spans="25:25" x14ac:dyDescent="0.25">
      <c r="Y57220" s="2">
        <f>Tableau1[[#This Row],[sPAP]]-Tableau1[[#This Row],[OD/VD gradient]]</f>
        <v>0</v>
      </c>
    </row>
    <row r="57221" spans="25:25" x14ac:dyDescent="0.25">
      <c r="Y57221" s="2">
        <f>Tableau1[[#This Row],[sPAP]]-Tableau1[[#This Row],[OD/VD gradient]]</f>
        <v>0</v>
      </c>
    </row>
    <row r="57222" spans="25:25" x14ac:dyDescent="0.25">
      <c r="Y57222" s="2">
        <f>Tableau1[[#This Row],[sPAP]]-Tableau1[[#This Row],[OD/VD gradient]]</f>
        <v>0</v>
      </c>
    </row>
    <row r="57223" spans="25:25" x14ac:dyDescent="0.25">
      <c r="Y57223" s="2">
        <f>Tableau1[[#This Row],[sPAP]]-Tableau1[[#This Row],[OD/VD gradient]]</f>
        <v>0</v>
      </c>
    </row>
    <row r="57224" spans="25:25" x14ac:dyDescent="0.25">
      <c r="Y57224" s="2">
        <f>Tableau1[[#This Row],[sPAP]]-Tableau1[[#This Row],[OD/VD gradient]]</f>
        <v>0</v>
      </c>
    </row>
    <row r="57225" spans="25:25" x14ac:dyDescent="0.25">
      <c r="Y57225" s="2">
        <f>Tableau1[[#This Row],[sPAP]]-Tableau1[[#This Row],[OD/VD gradient]]</f>
        <v>0</v>
      </c>
    </row>
    <row r="57226" spans="25:25" x14ac:dyDescent="0.25">
      <c r="Y57226" s="2">
        <f>Tableau1[[#This Row],[sPAP]]-Tableau1[[#This Row],[OD/VD gradient]]</f>
        <v>0</v>
      </c>
    </row>
    <row r="57227" spans="25:25" x14ac:dyDescent="0.25">
      <c r="Y57227" s="2">
        <f>Tableau1[[#This Row],[sPAP]]-Tableau1[[#This Row],[OD/VD gradient]]</f>
        <v>0</v>
      </c>
    </row>
    <row r="57228" spans="25:25" x14ac:dyDescent="0.25">
      <c r="Y57228" s="2">
        <f>Tableau1[[#This Row],[sPAP]]-Tableau1[[#This Row],[OD/VD gradient]]</f>
        <v>0</v>
      </c>
    </row>
    <row r="57229" spans="25:25" x14ac:dyDescent="0.25">
      <c r="Y57229" s="2">
        <f>Tableau1[[#This Row],[sPAP]]-Tableau1[[#This Row],[OD/VD gradient]]</f>
        <v>0</v>
      </c>
    </row>
    <row r="57230" spans="25:25" x14ac:dyDescent="0.25">
      <c r="Y57230" s="2">
        <f>Tableau1[[#This Row],[sPAP]]-Tableau1[[#This Row],[OD/VD gradient]]</f>
        <v>0</v>
      </c>
    </row>
    <row r="57231" spans="25:25" x14ac:dyDescent="0.25">
      <c r="Y57231" s="2">
        <f>Tableau1[[#This Row],[sPAP]]-Tableau1[[#This Row],[OD/VD gradient]]</f>
        <v>0</v>
      </c>
    </row>
    <row r="57232" spans="25:25" x14ac:dyDescent="0.25">
      <c r="Y57232" s="2">
        <f>Tableau1[[#This Row],[sPAP]]-Tableau1[[#This Row],[OD/VD gradient]]</f>
        <v>0</v>
      </c>
    </row>
    <row r="57233" spans="25:25" x14ac:dyDescent="0.25">
      <c r="Y57233" s="2">
        <f>Tableau1[[#This Row],[sPAP]]-Tableau1[[#This Row],[OD/VD gradient]]</f>
        <v>0</v>
      </c>
    </row>
    <row r="57234" spans="25:25" x14ac:dyDescent="0.25">
      <c r="Y57234" s="2">
        <f>Tableau1[[#This Row],[sPAP]]-Tableau1[[#This Row],[OD/VD gradient]]</f>
        <v>0</v>
      </c>
    </row>
    <row r="57235" spans="25:25" x14ac:dyDescent="0.25">
      <c r="Y57235" s="2">
        <f>Tableau1[[#This Row],[sPAP]]-Tableau1[[#This Row],[OD/VD gradient]]</f>
        <v>0</v>
      </c>
    </row>
    <row r="57236" spans="25:25" x14ac:dyDescent="0.25">
      <c r="Y57236" s="2">
        <f>Tableau1[[#This Row],[sPAP]]-Tableau1[[#This Row],[OD/VD gradient]]</f>
        <v>0</v>
      </c>
    </row>
    <row r="57237" spans="25:25" x14ac:dyDescent="0.25">
      <c r="Y57237" s="2">
        <f>Tableau1[[#This Row],[sPAP]]-Tableau1[[#This Row],[OD/VD gradient]]</f>
        <v>0</v>
      </c>
    </row>
    <row r="57238" spans="25:25" x14ac:dyDescent="0.25">
      <c r="Y57238" s="2">
        <f>Tableau1[[#This Row],[sPAP]]-Tableau1[[#This Row],[OD/VD gradient]]</f>
        <v>0</v>
      </c>
    </row>
    <row r="57239" spans="25:25" x14ac:dyDescent="0.25">
      <c r="Y57239" s="2">
        <f>Tableau1[[#This Row],[sPAP]]-Tableau1[[#This Row],[OD/VD gradient]]</f>
        <v>0</v>
      </c>
    </row>
    <row r="57240" spans="25:25" x14ac:dyDescent="0.25">
      <c r="Y57240" s="2">
        <f>Tableau1[[#This Row],[sPAP]]-Tableau1[[#This Row],[OD/VD gradient]]</f>
        <v>0</v>
      </c>
    </row>
    <row r="57241" spans="25:25" x14ac:dyDescent="0.25">
      <c r="Y57241" s="2">
        <f>Tableau1[[#This Row],[sPAP]]-Tableau1[[#This Row],[OD/VD gradient]]</f>
        <v>0</v>
      </c>
    </row>
    <row r="57242" spans="25:25" x14ac:dyDescent="0.25">
      <c r="Y57242" s="2">
        <f>Tableau1[[#This Row],[sPAP]]-Tableau1[[#This Row],[OD/VD gradient]]</f>
        <v>0</v>
      </c>
    </row>
    <row r="57243" spans="25:25" x14ac:dyDescent="0.25">
      <c r="Y57243" s="2">
        <f>Tableau1[[#This Row],[sPAP]]-Tableau1[[#This Row],[OD/VD gradient]]</f>
        <v>0</v>
      </c>
    </row>
    <row r="57244" spans="25:25" x14ac:dyDescent="0.25">
      <c r="Y57244" s="2">
        <f>Tableau1[[#This Row],[sPAP]]-Tableau1[[#This Row],[OD/VD gradient]]</f>
        <v>0</v>
      </c>
    </row>
    <row r="57245" spans="25:25" x14ac:dyDescent="0.25">
      <c r="Y57245" s="2">
        <f>Tableau1[[#This Row],[sPAP]]-Tableau1[[#This Row],[OD/VD gradient]]</f>
        <v>0</v>
      </c>
    </row>
    <row r="57246" spans="25:25" x14ac:dyDescent="0.25">
      <c r="Y57246" s="2">
        <f>Tableau1[[#This Row],[sPAP]]-Tableau1[[#This Row],[OD/VD gradient]]</f>
        <v>0</v>
      </c>
    </row>
    <row r="57247" spans="25:25" x14ac:dyDescent="0.25">
      <c r="Y57247" s="2">
        <f>Tableau1[[#This Row],[sPAP]]-Tableau1[[#This Row],[OD/VD gradient]]</f>
        <v>0</v>
      </c>
    </row>
    <row r="57248" spans="25:25" x14ac:dyDescent="0.25">
      <c r="Y57248" s="2">
        <f>Tableau1[[#This Row],[sPAP]]-Tableau1[[#This Row],[OD/VD gradient]]</f>
        <v>0</v>
      </c>
    </row>
    <row r="57249" spans="25:25" x14ac:dyDescent="0.25">
      <c r="Y57249" s="2">
        <f>Tableau1[[#This Row],[sPAP]]-Tableau1[[#This Row],[OD/VD gradient]]</f>
        <v>0</v>
      </c>
    </row>
    <row r="57250" spans="25:25" x14ac:dyDescent="0.25">
      <c r="Y57250" s="2">
        <f>Tableau1[[#This Row],[sPAP]]-Tableau1[[#This Row],[OD/VD gradient]]</f>
        <v>0</v>
      </c>
    </row>
    <row r="57251" spans="25:25" x14ac:dyDescent="0.25">
      <c r="Y57251" s="2">
        <f>Tableau1[[#This Row],[sPAP]]-Tableau1[[#This Row],[OD/VD gradient]]</f>
        <v>0</v>
      </c>
    </row>
    <row r="57252" spans="25:25" x14ac:dyDescent="0.25">
      <c r="Y57252" s="2">
        <f>Tableau1[[#This Row],[sPAP]]-Tableau1[[#This Row],[OD/VD gradient]]</f>
        <v>0</v>
      </c>
    </row>
    <row r="57253" spans="25:25" x14ac:dyDescent="0.25">
      <c r="Y57253" s="2">
        <f>Tableau1[[#This Row],[sPAP]]-Tableau1[[#This Row],[OD/VD gradient]]</f>
        <v>0</v>
      </c>
    </row>
    <row r="57254" spans="25:25" x14ac:dyDescent="0.25">
      <c r="Y57254" s="2">
        <f>Tableau1[[#This Row],[sPAP]]-Tableau1[[#This Row],[OD/VD gradient]]</f>
        <v>0</v>
      </c>
    </row>
    <row r="57255" spans="25:25" x14ac:dyDescent="0.25">
      <c r="Y57255" s="2">
        <f>Tableau1[[#This Row],[sPAP]]-Tableau1[[#This Row],[OD/VD gradient]]</f>
        <v>0</v>
      </c>
    </row>
    <row r="57256" spans="25:25" x14ac:dyDescent="0.25">
      <c r="Y57256" s="2">
        <f>Tableau1[[#This Row],[sPAP]]-Tableau1[[#This Row],[OD/VD gradient]]</f>
        <v>0</v>
      </c>
    </row>
    <row r="57257" spans="25:25" x14ac:dyDescent="0.25">
      <c r="Y57257" s="2">
        <f>Tableau1[[#This Row],[sPAP]]-Tableau1[[#This Row],[OD/VD gradient]]</f>
        <v>0</v>
      </c>
    </row>
    <row r="57258" spans="25:25" x14ac:dyDescent="0.25">
      <c r="Y57258" s="2">
        <f>Tableau1[[#This Row],[sPAP]]-Tableau1[[#This Row],[OD/VD gradient]]</f>
        <v>0</v>
      </c>
    </row>
    <row r="57259" spans="25:25" x14ac:dyDescent="0.25">
      <c r="Y57259" s="2">
        <f>Tableau1[[#This Row],[sPAP]]-Tableau1[[#This Row],[OD/VD gradient]]</f>
        <v>0</v>
      </c>
    </row>
    <row r="57260" spans="25:25" x14ac:dyDescent="0.25">
      <c r="Y57260" s="2">
        <f>Tableau1[[#This Row],[sPAP]]-Tableau1[[#This Row],[OD/VD gradient]]</f>
        <v>0</v>
      </c>
    </row>
    <row r="57261" spans="25:25" x14ac:dyDescent="0.25">
      <c r="Y57261" s="2">
        <f>Tableau1[[#This Row],[sPAP]]-Tableau1[[#This Row],[OD/VD gradient]]</f>
        <v>0</v>
      </c>
    </row>
    <row r="57262" spans="25:25" x14ac:dyDescent="0.25">
      <c r="Y57262" s="2">
        <f>Tableau1[[#This Row],[sPAP]]-Tableau1[[#This Row],[OD/VD gradient]]</f>
        <v>0</v>
      </c>
    </row>
    <row r="57263" spans="25:25" x14ac:dyDescent="0.25">
      <c r="Y57263" s="2">
        <f>Tableau1[[#This Row],[sPAP]]-Tableau1[[#This Row],[OD/VD gradient]]</f>
        <v>0</v>
      </c>
    </row>
    <row r="57264" spans="25:25" x14ac:dyDescent="0.25">
      <c r="Y57264" s="2">
        <f>Tableau1[[#This Row],[sPAP]]-Tableau1[[#This Row],[OD/VD gradient]]</f>
        <v>0</v>
      </c>
    </row>
    <row r="57265" spans="25:25" x14ac:dyDescent="0.25">
      <c r="Y57265" s="2">
        <f>Tableau1[[#This Row],[sPAP]]-Tableau1[[#This Row],[OD/VD gradient]]</f>
        <v>0</v>
      </c>
    </row>
    <row r="57266" spans="25:25" x14ac:dyDescent="0.25">
      <c r="Y57266" s="2">
        <f>Tableau1[[#This Row],[sPAP]]-Tableau1[[#This Row],[OD/VD gradient]]</f>
        <v>0</v>
      </c>
    </row>
    <row r="57267" spans="25:25" x14ac:dyDescent="0.25">
      <c r="Y57267" s="2">
        <f>Tableau1[[#This Row],[sPAP]]-Tableau1[[#This Row],[OD/VD gradient]]</f>
        <v>0</v>
      </c>
    </row>
    <row r="57268" spans="25:25" x14ac:dyDescent="0.25">
      <c r="Y57268" s="2">
        <f>Tableau1[[#This Row],[sPAP]]-Tableau1[[#This Row],[OD/VD gradient]]</f>
        <v>0</v>
      </c>
    </row>
    <row r="57269" spans="25:25" x14ac:dyDescent="0.25">
      <c r="Y57269" s="2">
        <f>Tableau1[[#This Row],[sPAP]]-Tableau1[[#This Row],[OD/VD gradient]]</f>
        <v>0</v>
      </c>
    </row>
    <row r="57270" spans="25:25" x14ac:dyDescent="0.25">
      <c r="Y57270" s="2">
        <f>Tableau1[[#This Row],[sPAP]]-Tableau1[[#This Row],[OD/VD gradient]]</f>
        <v>0</v>
      </c>
    </row>
    <row r="57271" spans="25:25" x14ac:dyDescent="0.25">
      <c r="Y57271" s="2">
        <f>Tableau1[[#This Row],[sPAP]]-Tableau1[[#This Row],[OD/VD gradient]]</f>
        <v>0</v>
      </c>
    </row>
    <row r="57272" spans="25:25" x14ac:dyDescent="0.25">
      <c r="Y57272" s="2">
        <f>Tableau1[[#This Row],[sPAP]]-Tableau1[[#This Row],[OD/VD gradient]]</f>
        <v>0</v>
      </c>
    </row>
    <row r="57273" spans="25:25" x14ac:dyDescent="0.25">
      <c r="Y57273" s="2">
        <f>Tableau1[[#This Row],[sPAP]]-Tableau1[[#This Row],[OD/VD gradient]]</f>
        <v>0</v>
      </c>
    </row>
    <row r="57274" spans="25:25" x14ac:dyDescent="0.25">
      <c r="Y57274" s="2">
        <f>Tableau1[[#This Row],[sPAP]]-Tableau1[[#This Row],[OD/VD gradient]]</f>
        <v>0</v>
      </c>
    </row>
    <row r="57275" spans="25:25" x14ac:dyDescent="0.25">
      <c r="Y57275" s="2">
        <f>Tableau1[[#This Row],[sPAP]]-Tableau1[[#This Row],[OD/VD gradient]]</f>
        <v>0</v>
      </c>
    </row>
    <row r="57276" spans="25:25" x14ac:dyDescent="0.25">
      <c r="Y57276" s="2">
        <f>Tableau1[[#This Row],[sPAP]]-Tableau1[[#This Row],[OD/VD gradient]]</f>
        <v>0</v>
      </c>
    </row>
    <row r="57277" spans="25:25" x14ac:dyDescent="0.25">
      <c r="Y57277" s="2">
        <f>Tableau1[[#This Row],[sPAP]]-Tableau1[[#This Row],[OD/VD gradient]]</f>
        <v>0</v>
      </c>
    </row>
    <row r="57278" spans="25:25" x14ac:dyDescent="0.25">
      <c r="Y57278" s="2">
        <f>Tableau1[[#This Row],[sPAP]]-Tableau1[[#This Row],[OD/VD gradient]]</f>
        <v>0</v>
      </c>
    </row>
    <row r="57279" spans="25:25" x14ac:dyDescent="0.25">
      <c r="Y57279" s="2">
        <f>Tableau1[[#This Row],[sPAP]]-Tableau1[[#This Row],[OD/VD gradient]]</f>
        <v>0</v>
      </c>
    </row>
    <row r="57280" spans="25:25" x14ac:dyDescent="0.25">
      <c r="Y57280" s="2">
        <f>Tableau1[[#This Row],[sPAP]]-Tableau1[[#This Row],[OD/VD gradient]]</f>
        <v>0</v>
      </c>
    </row>
    <row r="57281" spans="25:25" x14ac:dyDescent="0.25">
      <c r="Y57281" s="2">
        <f>Tableau1[[#This Row],[sPAP]]-Tableau1[[#This Row],[OD/VD gradient]]</f>
        <v>0</v>
      </c>
    </row>
    <row r="57282" spans="25:25" x14ac:dyDescent="0.25">
      <c r="Y57282" s="2">
        <f>Tableau1[[#This Row],[sPAP]]-Tableau1[[#This Row],[OD/VD gradient]]</f>
        <v>0</v>
      </c>
    </row>
    <row r="57283" spans="25:25" x14ac:dyDescent="0.25">
      <c r="Y57283" s="2">
        <f>Tableau1[[#This Row],[sPAP]]-Tableau1[[#This Row],[OD/VD gradient]]</f>
        <v>0</v>
      </c>
    </row>
    <row r="57284" spans="25:25" x14ac:dyDescent="0.25">
      <c r="Y57284" s="2">
        <f>Tableau1[[#This Row],[sPAP]]-Tableau1[[#This Row],[OD/VD gradient]]</f>
        <v>0</v>
      </c>
    </row>
    <row r="57285" spans="25:25" x14ac:dyDescent="0.25">
      <c r="Y57285" s="2">
        <f>Tableau1[[#This Row],[sPAP]]-Tableau1[[#This Row],[OD/VD gradient]]</f>
        <v>0</v>
      </c>
    </row>
    <row r="57286" spans="25:25" x14ac:dyDescent="0.25">
      <c r="Y57286" s="2">
        <f>Tableau1[[#This Row],[sPAP]]-Tableau1[[#This Row],[OD/VD gradient]]</f>
        <v>0</v>
      </c>
    </row>
    <row r="57287" spans="25:25" x14ac:dyDescent="0.25">
      <c r="Y57287" s="2">
        <f>Tableau1[[#This Row],[sPAP]]-Tableau1[[#This Row],[OD/VD gradient]]</f>
        <v>0</v>
      </c>
    </row>
    <row r="57288" spans="25:25" x14ac:dyDescent="0.25">
      <c r="Y57288" s="2">
        <f>Tableau1[[#This Row],[sPAP]]-Tableau1[[#This Row],[OD/VD gradient]]</f>
        <v>0</v>
      </c>
    </row>
    <row r="57289" spans="25:25" x14ac:dyDescent="0.25">
      <c r="Y57289" s="2">
        <f>Tableau1[[#This Row],[sPAP]]-Tableau1[[#This Row],[OD/VD gradient]]</f>
        <v>0</v>
      </c>
    </row>
    <row r="57290" spans="25:25" x14ac:dyDescent="0.25">
      <c r="Y57290" s="2">
        <f>Tableau1[[#This Row],[sPAP]]-Tableau1[[#This Row],[OD/VD gradient]]</f>
        <v>0</v>
      </c>
    </row>
    <row r="57291" spans="25:25" x14ac:dyDescent="0.25">
      <c r="Y57291" s="2">
        <f>Tableau1[[#This Row],[sPAP]]-Tableau1[[#This Row],[OD/VD gradient]]</f>
        <v>0</v>
      </c>
    </row>
    <row r="57292" spans="25:25" x14ac:dyDescent="0.25">
      <c r="Y57292" s="2">
        <f>Tableau1[[#This Row],[sPAP]]-Tableau1[[#This Row],[OD/VD gradient]]</f>
        <v>0</v>
      </c>
    </row>
    <row r="57293" spans="25:25" x14ac:dyDescent="0.25">
      <c r="Y57293" s="2">
        <f>Tableau1[[#This Row],[sPAP]]-Tableau1[[#This Row],[OD/VD gradient]]</f>
        <v>0</v>
      </c>
    </row>
    <row r="57294" spans="25:25" x14ac:dyDescent="0.25">
      <c r="Y57294" s="2">
        <f>Tableau1[[#This Row],[sPAP]]-Tableau1[[#This Row],[OD/VD gradient]]</f>
        <v>0</v>
      </c>
    </row>
    <row r="57295" spans="25:25" x14ac:dyDescent="0.25">
      <c r="Y57295" s="2">
        <f>Tableau1[[#This Row],[sPAP]]-Tableau1[[#This Row],[OD/VD gradient]]</f>
        <v>0</v>
      </c>
    </row>
    <row r="57296" spans="25:25" x14ac:dyDescent="0.25">
      <c r="Y57296" s="2">
        <f>Tableau1[[#This Row],[sPAP]]-Tableau1[[#This Row],[OD/VD gradient]]</f>
        <v>0</v>
      </c>
    </row>
    <row r="57297" spans="25:25" x14ac:dyDescent="0.25">
      <c r="Y57297" s="2">
        <f>Tableau1[[#This Row],[sPAP]]-Tableau1[[#This Row],[OD/VD gradient]]</f>
        <v>0</v>
      </c>
    </row>
    <row r="57298" spans="25:25" x14ac:dyDescent="0.25">
      <c r="Y57298" s="2">
        <f>Tableau1[[#This Row],[sPAP]]-Tableau1[[#This Row],[OD/VD gradient]]</f>
        <v>0</v>
      </c>
    </row>
    <row r="57299" spans="25:25" x14ac:dyDescent="0.25">
      <c r="Y57299" s="2">
        <f>Tableau1[[#This Row],[sPAP]]-Tableau1[[#This Row],[OD/VD gradient]]</f>
        <v>0</v>
      </c>
    </row>
    <row r="57300" spans="25:25" x14ac:dyDescent="0.25">
      <c r="Y57300" s="2">
        <f>Tableau1[[#This Row],[sPAP]]-Tableau1[[#This Row],[OD/VD gradient]]</f>
        <v>0</v>
      </c>
    </row>
    <row r="57301" spans="25:25" x14ac:dyDescent="0.25">
      <c r="Y57301" s="2">
        <f>Tableau1[[#This Row],[sPAP]]-Tableau1[[#This Row],[OD/VD gradient]]</f>
        <v>0</v>
      </c>
    </row>
    <row r="57302" spans="25:25" x14ac:dyDescent="0.25">
      <c r="Y57302" s="2">
        <f>Tableau1[[#This Row],[sPAP]]-Tableau1[[#This Row],[OD/VD gradient]]</f>
        <v>0</v>
      </c>
    </row>
    <row r="57303" spans="25:25" x14ac:dyDescent="0.25">
      <c r="Y57303" s="2">
        <f>Tableau1[[#This Row],[sPAP]]-Tableau1[[#This Row],[OD/VD gradient]]</f>
        <v>0</v>
      </c>
    </row>
    <row r="57304" spans="25:25" x14ac:dyDescent="0.25">
      <c r="Y57304" s="2">
        <f>Tableau1[[#This Row],[sPAP]]-Tableau1[[#This Row],[OD/VD gradient]]</f>
        <v>0</v>
      </c>
    </row>
    <row r="57305" spans="25:25" x14ac:dyDescent="0.25">
      <c r="Y57305" s="2">
        <f>Tableau1[[#This Row],[sPAP]]-Tableau1[[#This Row],[OD/VD gradient]]</f>
        <v>0</v>
      </c>
    </row>
    <row r="57306" spans="25:25" x14ac:dyDescent="0.25">
      <c r="Y57306" s="2">
        <f>Tableau1[[#This Row],[sPAP]]-Tableau1[[#This Row],[OD/VD gradient]]</f>
        <v>0</v>
      </c>
    </row>
    <row r="57307" spans="25:25" x14ac:dyDescent="0.25">
      <c r="Y57307" s="2">
        <f>Tableau1[[#This Row],[sPAP]]-Tableau1[[#This Row],[OD/VD gradient]]</f>
        <v>0</v>
      </c>
    </row>
    <row r="57308" spans="25:25" x14ac:dyDescent="0.25">
      <c r="Y57308" s="2">
        <f>Tableau1[[#This Row],[sPAP]]-Tableau1[[#This Row],[OD/VD gradient]]</f>
        <v>0</v>
      </c>
    </row>
    <row r="57309" spans="25:25" x14ac:dyDescent="0.25">
      <c r="Y57309" s="2">
        <f>Tableau1[[#This Row],[sPAP]]-Tableau1[[#This Row],[OD/VD gradient]]</f>
        <v>0</v>
      </c>
    </row>
    <row r="57310" spans="25:25" x14ac:dyDescent="0.25">
      <c r="Y57310" s="2">
        <f>Tableau1[[#This Row],[sPAP]]-Tableau1[[#This Row],[OD/VD gradient]]</f>
        <v>0</v>
      </c>
    </row>
    <row r="57311" spans="25:25" x14ac:dyDescent="0.25">
      <c r="Y57311" s="2">
        <f>Tableau1[[#This Row],[sPAP]]-Tableau1[[#This Row],[OD/VD gradient]]</f>
        <v>0</v>
      </c>
    </row>
    <row r="57312" spans="25:25" x14ac:dyDescent="0.25">
      <c r="Y57312" s="2">
        <f>Tableau1[[#This Row],[sPAP]]-Tableau1[[#This Row],[OD/VD gradient]]</f>
        <v>0</v>
      </c>
    </row>
    <row r="57313" spans="25:25" x14ac:dyDescent="0.25">
      <c r="Y57313" s="2">
        <f>Tableau1[[#This Row],[sPAP]]-Tableau1[[#This Row],[OD/VD gradient]]</f>
        <v>0</v>
      </c>
    </row>
    <row r="57314" spans="25:25" x14ac:dyDescent="0.25">
      <c r="Y57314" s="2">
        <f>Tableau1[[#This Row],[sPAP]]-Tableau1[[#This Row],[OD/VD gradient]]</f>
        <v>0</v>
      </c>
    </row>
    <row r="57315" spans="25:25" x14ac:dyDescent="0.25">
      <c r="Y57315" s="2">
        <f>Tableau1[[#This Row],[sPAP]]-Tableau1[[#This Row],[OD/VD gradient]]</f>
        <v>0</v>
      </c>
    </row>
    <row r="57316" spans="25:25" x14ac:dyDescent="0.25">
      <c r="Y57316" s="2">
        <f>Tableau1[[#This Row],[sPAP]]-Tableau1[[#This Row],[OD/VD gradient]]</f>
        <v>0</v>
      </c>
    </row>
    <row r="57317" spans="25:25" x14ac:dyDescent="0.25">
      <c r="Y57317" s="2">
        <f>Tableau1[[#This Row],[sPAP]]-Tableau1[[#This Row],[OD/VD gradient]]</f>
        <v>0</v>
      </c>
    </row>
    <row r="57318" spans="25:25" x14ac:dyDescent="0.25">
      <c r="Y57318" s="2">
        <f>Tableau1[[#This Row],[sPAP]]-Tableau1[[#This Row],[OD/VD gradient]]</f>
        <v>0</v>
      </c>
    </row>
    <row r="57319" spans="25:25" x14ac:dyDescent="0.25">
      <c r="Y57319" s="2">
        <f>Tableau1[[#This Row],[sPAP]]-Tableau1[[#This Row],[OD/VD gradient]]</f>
        <v>0</v>
      </c>
    </row>
    <row r="57320" spans="25:25" x14ac:dyDescent="0.25">
      <c r="Y57320" s="2">
        <f>Tableau1[[#This Row],[sPAP]]-Tableau1[[#This Row],[OD/VD gradient]]</f>
        <v>0</v>
      </c>
    </row>
    <row r="57321" spans="25:25" x14ac:dyDescent="0.25">
      <c r="Y57321" s="2">
        <f>Tableau1[[#This Row],[sPAP]]-Tableau1[[#This Row],[OD/VD gradient]]</f>
        <v>0</v>
      </c>
    </row>
    <row r="57322" spans="25:25" x14ac:dyDescent="0.25">
      <c r="Y57322" s="2">
        <f>Tableau1[[#This Row],[sPAP]]-Tableau1[[#This Row],[OD/VD gradient]]</f>
        <v>0</v>
      </c>
    </row>
    <row r="57323" spans="25:25" x14ac:dyDescent="0.25">
      <c r="Y57323" s="2">
        <f>Tableau1[[#This Row],[sPAP]]-Tableau1[[#This Row],[OD/VD gradient]]</f>
        <v>0</v>
      </c>
    </row>
    <row r="57324" spans="25:25" x14ac:dyDescent="0.25">
      <c r="Y57324" s="2">
        <f>Tableau1[[#This Row],[sPAP]]-Tableau1[[#This Row],[OD/VD gradient]]</f>
        <v>0</v>
      </c>
    </row>
    <row r="57325" spans="25:25" x14ac:dyDescent="0.25">
      <c r="Y57325" s="2">
        <f>Tableau1[[#This Row],[sPAP]]-Tableau1[[#This Row],[OD/VD gradient]]</f>
        <v>0</v>
      </c>
    </row>
    <row r="57326" spans="25:25" x14ac:dyDescent="0.25">
      <c r="Y57326" s="2">
        <f>Tableau1[[#This Row],[sPAP]]-Tableau1[[#This Row],[OD/VD gradient]]</f>
        <v>0</v>
      </c>
    </row>
    <row r="57327" spans="25:25" x14ac:dyDescent="0.25">
      <c r="Y57327" s="2">
        <f>Tableau1[[#This Row],[sPAP]]-Tableau1[[#This Row],[OD/VD gradient]]</f>
        <v>0</v>
      </c>
    </row>
    <row r="57328" spans="25:25" x14ac:dyDescent="0.25">
      <c r="Y57328" s="2">
        <f>Tableau1[[#This Row],[sPAP]]-Tableau1[[#This Row],[OD/VD gradient]]</f>
        <v>0</v>
      </c>
    </row>
    <row r="57329" spans="25:25" x14ac:dyDescent="0.25">
      <c r="Y57329" s="2">
        <f>Tableau1[[#This Row],[sPAP]]-Tableau1[[#This Row],[OD/VD gradient]]</f>
        <v>0</v>
      </c>
    </row>
    <row r="57330" spans="25:25" x14ac:dyDescent="0.25">
      <c r="Y57330" s="2">
        <f>Tableau1[[#This Row],[sPAP]]-Tableau1[[#This Row],[OD/VD gradient]]</f>
        <v>0</v>
      </c>
    </row>
    <row r="57331" spans="25:25" x14ac:dyDescent="0.25">
      <c r="Y57331" s="2">
        <f>Tableau1[[#This Row],[sPAP]]-Tableau1[[#This Row],[OD/VD gradient]]</f>
        <v>0</v>
      </c>
    </row>
    <row r="57332" spans="25:25" x14ac:dyDescent="0.25">
      <c r="Y57332" s="2">
        <f>Tableau1[[#This Row],[sPAP]]-Tableau1[[#This Row],[OD/VD gradient]]</f>
        <v>0</v>
      </c>
    </row>
    <row r="57333" spans="25:25" x14ac:dyDescent="0.25">
      <c r="Y57333" s="2">
        <f>Tableau1[[#This Row],[sPAP]]-Tableau1[[#This Row],[OD/VD gradient]]</f>
        <v>0</v>
      </c>
    </row>
    <row r="57334" spans="25:25" x14ac:dyDescent="0.25">
      <c r="Y57334" s="2">
        <f>Tableau1[[#This Row],[sPAP]]-Tableau1[[#This Row],[OD/VD gradient]]</f>
        <v>0</v>
      </c>
    </row>
    <row r="57335" spans="25:25" x14ac:dyDescent="0.25">
      <c r="Y57335" s="2">
        <f>Tableau1[[#This Row],[sPAP]]-Tableau1[[#This Row],[OD/VD gradient]]</f>
        <v>0</v>
      </c>
    </row>
    <row r="57336" spans="25:25" x14ac:dyDescent="0.25">
      <c r="Y57336" s="2">
        <f>Tableau1[[#This Row],[sPAP]]-Tableau1[[#This Row],[OD/VD gradient]]</f>
        <v>0</v>
      </c>
    </row>
    <row r="57337" spans="25:25" x14ac:dyDescent="0.25">
      <c r="Y57337" s="2">
        <f>Tableau1[[#This Row],[sPAP]]-Tableau1[[#This Row],[OD/VD gradient]]</f>
        <v>0</v>
      </c>
    </row>
    <row r="57338" spans="25:25" x14ac:dyDescent="0.25">
      <c r="Y57338" s="2">
        <f>Tableau1[[#This Row],[sPAP]]-Tableau1[[#This Row],[OD/VD gradient]]</f>
        <v>0</v>
      </c>
    </row>
    <row r="57339" spans="25:25" x14ac:dyDescent="0.25">
      <c r="Y57339" s="2">
        <f>Tableau1[[#This Row],[sPAP]]-Tableau1[[#This Row],[OD/VD gradient]]</f>
        <v>0</v>
      </c>
    </row>
    <row r="57340" spans="25:25" x14ac:dyDescent="0.25">
      <c r="Y57340" s="2">
        <f>Tableau1[[#This Row],[sPAP]]-Tableau1[[#This Row],[OD/VD gradient]]</f>
        <v>0</v>
      </c>
    </row>
    <row r="57341" spans="25:25" x14ac:dyDescent="0.25">
      <c r="Y57341" s="2">
        <f>Tableau1[[#This Row],[sPAP]]-Tableau1[[#This Row],[OD/VD gradient]]</f>
        <v>0</v>
      </c>
    </row>
    <row r="57342" spans="25:25" x14ac:dyDescent="0.25">
      <c r="Y57342" s="2">
        <f>Tableau1[[#This Row],[sPAP]]-Tableau1[[#This Row],[OD/VD gradient]]</f>
        <v>0</v>
      </c>
    </row>
    <row r="57343" spans="25:25" x14ac:dyDescent="0.25">
      <c r="Y57343" s="2">
        <f>Tableau1[[#This Row],[sPAP]]-Tableau1[[#This Row],[OD/VD gradient]]</f>
        <v>0</v>
      </c>
    </row>
    <row r="57344" spans="25:25" x14ac:dyDescent="0.25">
      <c r="Y57344" s="2">
        <f>Tableau1[[#This Row],[sPAP]]-Tableau1[[#This Row],[OD/VD gradient]]</f>
        <v>0</v>
      </c>
    </row>
    <row r="57345" spans="25:25" x14ac:dyDescent="0.25">
      <c r="Y57345" s="2">
        <f>Tableau1[[#This Row],[sPAP]]-Tableau1[[#This Row],[OD/VD gradient]]</f>
        <v>0</v>
      </c>
    </row>
    <row r="57346" spans="25:25" x14ac:dyDescent="0.25">
      <c r="Y57346" s="2">
        <f>Tableau1[[#This Row],[sPAP]]-Tableau1[[#This Row],[OD/VD gradient]]</f>
        <v>0</v>
      </c>
    </row>
    <row r="57347" spans="25:25" x14ac:dyDescent="0.25">
      <c r="Y57347" s="2">
        <f>Tableau1[[#This Row],[sPAP]]-Tableau1[[#This Row],[OD/VD gradient]]</f>
        <v>0</v>
      </c>
    </row>
    <row r="57348" spans="25:25" x14ac:dyDescent="0.25">
      <c r="Y57348" s="2">
        <f>Tableau1[[#This Row],[sPAP]]-Tableau1[[#This Row],[OD/VD gradient]]</f>
        <v>0</v>
      </c>
    </row>
    <row r="57349" spans="25:25" x14ac:dyDescent="0.25">
      <c r="Y57349" s="2">
        <f>Tableau1[[#This Row],[sPAP]]-Tableau1[[#This Row],[OD/VD gradient]]</f>
        <v>0</v>
      </c>
    </row>
    <row r="57350" spans="25:25" x14ac:dyDescent="0.25">
      <c r="Y57350" s="2">
        <f>Tableau1[[#This Row],[sPAP]]-Tableau1[[#This Row],[OD/VD gradient]]</f>
        <v>0</v>
      </c>
    </row>
    <row r="57351" spans="25:25" x14ac:dyDescent="0.25">
      <c r="Y57351" s="2">
        <f>Tableau1[[#This Row],[sPAP]]-Tableau1[[#This Row],[OD/VD gradient]]</f>
        <v>0</v>
      </c>
    </row>
    <row r="57352" spans="25:25" x14ac:dyDescent="0.25">
      <c r="Y57352" s="2">
        <f>Tableau1[[#This Row],[sPAP]]-Tableau1[[#This Row],[OD/VD gradient]]</f>
        <v>0</v>
      </c>
    </row>
    <row r="57353" spans="25:25" x14ac:dyDescent="0.25">
      <c r="Y57353" s="2">
        <f>Tableau1[[#This Row],[sPAP]]-Tableau1[[#This Row],[OD/VD gradient]]</f>
        <v>0</v>
      </c>
    </row>
    <row r="57354" spans="25:25" x14ac:dyDescent="0.25">
      <c r="Y57354" s="2">
        <f>Tableau1[[#This Row],[sPAP]]-Tableau1[[#This Row],[OD/VD gradient]]</f>
        <v>0</v>
      </c>
    </row>
    <row r="57355" spans="25:25" x14ac:dyDescent="0.25">
      <c r="Y57355" s="2">
        <f>Tableau1[[#This Row],[sPAP]]-Tableau1[[#This Row],[OD/VD gradient]]</f>
        <v>0</v>
      </c>
    </row>
    <row r="57356" spans="25:25" x14ac:dyDescent="0.25">
      <c r="Y57356" s="2">
        <f>Tableau1[[#This Row],[sPAP]]-Tableau1[[#This Row],[OD/VD gradient]]</f>
        <v>0</v>
      </c>
    </row>
    <row r="57357" spans="25:25" x14ac:dyDescent="0.25">
      <c r="Y57357" s="2">
        <f>Tableau1[[#This Row],[sPAP]]-Tableau1[[#This Row],[OD/VD gradient]]</f>
        <v>0</v>
      </c>
    </row>
    <row r="57358" spans="25:25" x14ac:dyDescent="0.25">
      <c r="Y57358" s="2">
        <f>Tableau1[[#This Row],[sPAP]]-Tableau1[[#This Row],[OD/VD gradient]]</f>
        <v>0</v>
      </c>
    </row>
    <row r="57359" spans="25:25" x14ac:dyDescent="0.25">
      <c r="Y57359" s="2">
        <f>Tableau1[[#This Row],[sPAP]]-Tableau1[[#This Row],[OD/VD gradient]]</f>
        <v>0</v>
      </c>
    </row>
    <row r="57360" spans="25:25" x14ac:dyDescent="0.25">
      <c r="Y57360" s="2">
        <f>Tableau1[[#This Row],[sPAP]]-Tableau1[[#This Row],[OD/VD gradient]]</f>
        <v>0</v>
      </c>
    </row>
    <row r="57361" spans="25:25" x14ac:dyDescent="0.25">
      <c r="Y57361" s="2">
        <f>Tableau1[[#This Row],[sPAP]]-Tableau1[[#This Row],[OD/VD gradient]]</f>
        <v>0</v>
      </c>
    </row>
    <row r="57362" spans="25:25" x14ac:dyDescent="0.25">
      <c r="Y57362" s="2">
        <f>Tableau1[[#This Row],[sPAP]]-Tableau1[[#This Row],[OD/VD gradient]]</f>
        <v>0</v>
      </c>
    </row>
    <row r="57363" spans="25:25" x14ac:dyDescent="0.25">
      <c r="Y57363" s="2">
        <f>Tableau1[[#This Row],[sPAP]]-Tableau1[[#This Row],[OD/VD gradient]]</f>
        <v>0</v>
      </c>
    </row>
    <row r="57364" spans="25:25" x14ac:dyDescent="0.25">
      <c r="Y57364" s="2">
        <f>Tableau1[[#This Row],[sPAP]]-Tableau1[[#This Row],[OD/VD gradient]]</f>
        <v>0</v>
      </c>
    </row>
    <row r="57365" spans="25:25" x14ac:dyDescent="0.25">
      <c r="Y57365" s="2">
        <f>Tableau1[[#This Row],[sPAP]]-Tableau1[[#This Row],[OD/VD gradient]]</f>
        <v>0</v>
      </c>
    </row>
    <row r="57366" spans="25:25" x14ac:dyDescent="0.25">
      <c r="Y57366" s="2">
        <f>Tableau1[[#This Row],[sPAP]]-Tableau1[[#This Row],[OD/VD gradient]]</f>
        <v>0</v>
      </c>
    </row>
    <row r="57367" spans="25:25" x14ac:dyDescent="0.25">
      <c r="Y57367" s="2">
        <f>Tableau1[[#This Row],[sPAP]]-Tableau1[[#This Row],[OD/VD gradient]]</f>
        <v>0</v>
      </c>
    </row>
    <row r="57368" spans="25:25" x14ac:dyDescent="0.25">
      <c r="Y57368" s="2">
        <f>Tableau1[[#This Row],[sPAP]]-Tableau1[[#This Row],[OD/VD gradient]]</f>
        <v>0</v>
      </c>
    </row>
    <row r="57369" spans="25:25" x14ac:dyDescent="0.25">
      <c r="Y57369" s="2">
        <f>Tableau1[[#This Row],[sPAP]]-Tableau1[[#This Row],[OD/VD gradient]]</f>
        <v>0</v>
      </c>
    </row>
    <row r="57370" spans="25:25" x14ac:dyDescent="0.25">
      <c r="Y57370" s="2">
        <f>Tableau1[[#This Row],[sPAP]]-Tableau1[[#This Row],[OD/VD gradient]]</f>
        <v>0</v>
      </c>
    </row>
    <row r="57371" spans="25:25" x14ac:dyDescent="0.25">
      <c r="Y57371" s="2">
        <f>Tableau1[[#This Row],[sPAP]]-Tableau1[[#This Row],[OD/VD gradient]]</f>
        <v>0</v>
      </c>
    </row>
    <row r="57372" spans="25:25" x14ac:dyDescent="0.25">
      <c r="Y57372" s="2">
        <f>Tableau1[[#This Row],[sPAP]]-Tableau1[[#This Row],[OD/VD gradient]]</f>
        <v>0</v>
      </c>
    </row>
    <row r="57373" spans="25:25" x14ac:dyDescent="0.25">
      <c r="Y57373" s="2">
        <f>Tableau1[[#This Row],[sPAP]]-Tableau1[[#This Row],[OD/VD gradient]]</f>
        <v>0</v>
      </c>
    </row>
    <row r="57374" spans="25:25" x14ac:dyDescent="0.25">
      <c r="Y57374" s="2">
        <f>Tableau1[[#This Row],[sPAP]]-Tableau1[[#This Row],[OD/VD gradient]]</f>
        <v>0</v>
      </c>
    </row>
    <row r="57375" spans="25:25" x14ac:dyDescent="0.25">
      <c r="Y57375" s="2">
        <f>Tableau1[[#This Row],[sPAP]]-Tableau1[[#This Row],[OD/VD gradient]]</f>
        <v>0</v>
      </c>
    </row>
    <row r="57376" spans="25:25" x14ac:dyDescent="0.25">
      <c r="Y57376" s="2">
        <f>Tableau1[[#This Row],[sPAP]]-Tableau1[[#This Row],[OD/VD gradient]]</f>
        <v>0</v>
      </c>
    </row>
    <row r="57377" spans="25:25" x14ac:dyDescent="0.25">
      <c r="Y57377" s="2">
        <f>Tableau1[[#This Row],[sPAP]]-Tableau1[[#This Row],[OD/VD gradient]]</f>
        <v>0</v>
      </c>
    </row>
    <row r="57378" spans="25:25" x14ac:dyDescent="0.25">
      <c r="Y57378" s="2">
        <f>Tableau1[[#This Row],[sPAP]]-Tableau1[[#This Row],[OD/VD gradient]]</f>
        <v>0</v>
      </c>
    </row>
    <row r="57379" spans="25:25" x14ac:dyDescent="0.25">
      <c r="Y57379" s="2">
        <f>Tableau1[[#This Row],[sPAP]]-Tableau1[[#This Row],[OD/VD gradient]]</f>
        <v>0</v>
      </c>
    </row>
    <row r="57380" spans="25:25" x14ac:dyDescent="0.25">
      <c r="Y57380" s="2">
        <f>Tableau1[[#This Row],[sPAP]]-Tableau1[[#This Row],[OD/VD gradient]]</f>
        <v>0</v>
      </c>
    </row>
    <row r="57381" spans="25:25" x14ac:dyDescent="0.25">
      <c r="Y57381" s="2">
        <f>Tableau1[[#This Row],[sPAP]]-Tableau1[[#This Row],[OD/VD gradient]]</f>
        <v>0</v>
      </c>
    </row>
    <row r="57382" spans="25:25" x14ac:dyDescent="0.25">
      <c r="Y57382" s="2">
        <f>Tableau1[[#This Row],[sPAP]]-Tableau1[[#This Row],[OD/VD gradient]]</f>
        <v>0</v>
      </c>
    </row>
    <row r="57383" spans="25:25" x14ac:dyDescent="0.25">
      <c r="Y57383" s="2">
        <f>Tableau1[[#This Row],[sPAP]]-Tableau1[[#This Row],[OD/VD gradient]]</f>
        <v>0</v>
      </c>
    </row>
    <row r="57384" spans="25:25" x14ac:dyDescent="0.25">
      <c r="Y57384" s="2">
        <f>Tableau1[[#This Row],[sPAP]]-Tableau1[[#This Row],[OD/VD gradient]]</f>
        <v>0</v>
      </c>
    </row>
    <row r="57385" spans="25:25" x14ac:dyDescent="0.25">
      <c r="Y57385" s="2">
        <f>Tableau1[[#This Row],[sPAP]]-Tableau1[[#This Row],[OD/VD gradient]]</f>
        <v>0</v>
      </c>
    </row>
    <row r="57386" spans="25:25" x14ac:dyDescent="0.25">
      <c r="Y57386" s="2">
        <f>Tableau1[[#This Row],[sPAP]]-Tableau1[[#This Row],[OD/VD gradient]]</f>
        <v>0</v>
      </c>
    </row>
    <row r="57387" spans="25:25" x14ac:dyDescent="0.25">
      <c r="Y57387" s="2">
        <f>Tableau1[[#This Row],[sPAP]]-Tableau1[[#This Row],[OD/VD gradient]]</f>
        <v>0</v>
      </c>
    </row>
    <row r="57388" spans="25:25" x14ac:dyDescent="0.25">
      <c r="Y57388" s="2">
        <f>Tableau1[[#This Row],[sPAP]]-Tableau1[[#This Row],[OD/VD gradient]]</f>
        <v>0</v>
      </c>
    </row>
    <row r="57389" spans="25:25" x14ac:dyDescent="0.25">
      <c r="Y57389" s="2">
        <f>Tableau1[[#This Row],[sPAP]]-Tableau1[[#This Row],[OD/VD gradient]]</f>
        <v>0</v>
      </c>
    </row>
    <row r="57390" spans="25:25" x14ac:dyDescent="0.25">
      <c r="Y57390" s="2">
        <f>Tableau1[[#This Row],[sPAP]]-Tableau1[[#This Row],[OD/VD gradient]]</f>
        <v>0</v>
      </c>
    </row>
    <row r="57391" spans="25:25" x14ac:dyDescent="0.25">
      <c r="Y57391" s="2">
        <f>Tableau1[[#This Row],[sPAP]]-Tableau1[[#This Row],[OD/VD gradient]]</f>
        <v>0</v>
      </c>
    </row>
    <row r="57392" spans="25:25" x14ac:dyDescent="0.25">
      <c r="Y57392" s="2">
        <f>Tableau1[[#This Row],[sPAP]]-Tableau1[[#This Row],[OD/VD gradient]]</f>
        <v>0</v>
      </c>
    </row>
    <row r="57393" spans="25:25" x14ac:dyDescent="0.25">
      <c r="Y57393" s="2">
        <f>Tableau1[[#This Row],[sPAP]]-Tableau1[[#This Row],[OD/VD gradient]]</f>
        <v>0</v>
      </c>
    </row>
    <row r="57394" spans="25:25" x14ac:dyDescent="0.25">
      <c r="Y57394" s="2">
        <f>Tableau1[[#This Row],[sPAP]]-Tableau1[[#This Row],[OD/VD gradient]]</f>
        <v>0</v>
      </c>
    </row>
    <row r="57395" spans="25:25" x14ac:dyDescent="0.25">
      <c r="Y57395" s="2">
        <f>Tableau1[[#This Row],[sPAP]]-Tableau1[[#This Row],[OD/VD gradient]]</f>
        <v>0</v>
      </c>
    </row>
    <row r="57396" spans="25:25" x14ac:dyDescent="0.25">
      <c r="Y57396" s="2">
        <f>Tableau1[[#This Row],[sPAP]]-Tableau1[[#This Row],[OD/VD gradient]]</f>
        <v>0</v>
      </c>
    </row>
    <row r="57397" spans="25:25" x14ac:dyDescent="0.25">
      <c r="Y57397" s="2">
        <f>Tableau1[[#This Row],[sPAP]]-Tableau1[[#This Row],[OD/VD gradient]]</f>
        <v>0</v>
      </c>
    </row>
    <row r="57398" spans="25:25" x14ac:dyDescent="0.25">
      <c r="Y57398" s="2">
        <f>Tableau1[[#This Row],[sPAP]]-Tableau1[[#This Row],[OD/VD gradient]]</f>
        <v>0</v>
      </c>
    </row>
    <row r="57399" spans="25:25" x14ac:dyDescent="0.25">
      <c r="Y57399" s="2">
        <f>Tableau1[[#This Row],[sPAP]]-Tableau1[[#This Row],[OD/VD gradient]]</f>
        <v>0</v>
      </c>
    </row>
    <row r="57400" spans="25:25" x14ac:dyDescent="0.25">
      <c r="Y57400" s="2">
        <f>Tableau1[[#This Row],[sPAP]]-Tableau1[[#This Row],[OD/VD gradient]]</f>
        <v>0</v>
      </c>
    </row>
    <row r="57401" spans="25:25" x14ac:dyDescent="0.25">
      <c r="Y57401" s="2">
        <f>Tableau1[[#This Row],[sPAP]]-Tableau1[[#This Row],[OD/VD gradient]]</f>
        <v>0</v>
      </c>
    </row>
    <row r="57402" spans="25:25" x14ac:dyDescent="0.25">
      <c r="Y57402" s="2">
        <f>Tableau1[[#This Row],[sPAP]]-Tableau1[[#This Row],[OD/VD gradient]]</f>
        <v>0</v>
      </c>
    </row>
    <row r="57403" spans="25:25" x14ac:dyDescent="0.25">
      <c r="Y57403" s="2">
        <f>Tableau1[[#This Row],[sPAP]]-Tableau1[[#This Row],[OD/VD gradient]]</f>
        <v>0</v>
      </c>
    </row>
    <row r="57404" spans="25:25" x14ac:dyDescent="0.25">
      <c r="Y57404" s="2">
        <f>Tableau1[[#This Row],[sPAP]]-Tableau1[[#This Row],[OD/VD gradient]]</f>
        <v>0</v>
      </c>
    </row>
    <row r="57405" spans="25:25" x14ac:dyDescent="0.25">
      <c r="Y57405" s="2">
        <f>Tableau1[[#This Row],[sPAP]]-Tableau1[[#This Row],[OD/VD gradient]]</f>
        <v>0</v>
      </c>
    </row>
    <row r="57406" spans="25:25" x14ac:dyDescent="0.25">
      <c r="Y57406" s="2">
        <f>Tableau1[[#This Row],[sPAP]]-Tableau1[[#This Row],[OD/VD gradient]]</f>
        <v>0</v>
      </c>
    </row>
    <row r="57407" spans="25:25" x14ac:dyDescent="0.25">
      <c r="Y57407" s="2">
        <f>Tableau1[[#This Row],[sPAP]]-Tableau1[[#This Row],[OD/VD gradient]]</f>
        <v>0</v>
      </c>
    </row>
    <row r="57408" spans="25:25" x14ac:dyDescent="0.25">
      <c r="Y57408" s="2">
        <f>Tableau1[[#This Row],[sPAP]]-Tableau1[[#This Row],[OD/VD gradient]]</f>
        <v>0</v>
      </c>
    </row>
    <row r="57409" spans="25:25" x14ac:dyDescent="0.25">
      <c r="Y57409" s="2">
        <f>Tableau1[[#This Row],[sPAP]]-Tableau1[[#This Row],[OD/VD gradient]]</f>
        <v>0</v>
      </c>
    </row>
    <row r="57410" spans="25:25" x14ac:dyDescent="0.25">
      <c r="Y57410" s="2">
        <f>Tableau1[[#This Row],[sPAP]]-Tableau1[[#This Row],[OD/VD gradient]]</f>
        <v>0</v>
      </c>
    </row>
    <row r="57411" spans="25:25" x14ac:dyDescent="0.25">
      <c r="Y57411" s="2">
        <f>Tableau1[[#This Row],[sPAP]]-Tableau1[[#This Row],[OD/VD gradient]]</f>
        <v>0</v>
      </c>
    </row>
    <row r="57412" spans="25:25" x14ac:dyDescent="0.25">
      <c r="Y57412" s="2">
        <f>Tableau1[[#This Row],[sPAP]]-Tableau1[[#This Row],[OD/VD gradient]]</f>
        <v>0</v>
      </c>
    </row>
    <row r="57413" spans="25:25" x14ac:dyDescent="0.25">
      <c r="Y57413" s="2">
        <f>Tableau1[[#This Row],[sPAP]]-Tableau1[[#This Row],[OD/VD gradient]]</f>
        <v>0</v>
      </c>
    </row>
    <row r="57414" spans="25:25" x14ac:dyDescent="0.25">
      <c r="Y57414" s="2">
        <f>Tableau1[[#This Row],[sPAP]]-Tableau1[[#This Row],[OD/VD gradient]]</f>
        <v>0</v>
      </c>
    </row>
    <row r="57415" spans="25:25" x14ac:dyDescent="0.25">
      <c r="Y57415" s="2">
        <f>Tableau1[[#This Row],[sPAP]]-Tableau1[[#This Row],[OD/VD gradient]]</f>
        <v>0</v>
      </c>
    </row>
    <row r="57416" spans="25:25" x14ac:dyDescent="0.25">
      <c r="Y57416" s="2">
        <f>Tableau1[[#This Row],[sPAP]]-Tableau1[[#This Row],[OD/VD gradient]]</f>
        <v>0</v>
      </c>
    </row>
    <row r="57417" spans="25:25" x14ac:dyDescent="0.25">
      <c r="Y57417" s="2">
        <f>Tableau1[[#This Row],[sPAP]]-Tableau1[[#This Row],[OD/VD gradient]]</f>
        <v>0</v>
      </c>
    </row>
    <row r="57418" spans="25:25" x14ac:dyDescent="0.25">
      <c r="Y57418" s="2">
        <f>Tableau1[[#This Row],[sPAP]]-Tableau1[[#This Row],[OD/VD gradient]]</f>
        <v>0</v>
      </c>
    </row>
    <row r="57419" spans="25:25" x14ac:dyDescent="0.25">
      <c r="Y57419" s="2">
        <f>Tableau1[[#This Row],[sPAP]]-Tableau1[[#This Row],[OD/VD gradient]]</f>
        <v>0</v>
      </c>
    </row>
    <row r="57420" spans="25:25" x14ac:dyDescent="0.25">
      <c r="Y57420" s="2">
        <f>Tableau1[[#This Row],[sPAP]]-Tableau1[[#This Row],[OD/VD gradient]]</f>
        <v>0</v>
      </c>
    </row>
    <row r="57421" spans="25:25" x14ac:dyDescent="0.25">
      <c r="Y57421" s="2">
        <f>Tableau1[[#This Row],[sPAP]]-Tableau1[[#This Row],[OD/VD gradient]]</f>
        <v>0</v>
      </c>
    </row>
    <row r="57422" spans="25:25" x14ac:dyDescent="0.25">
      <c r="Y57422" s="2">
        <f>Tableau1[[#This Row],[sPAP]]-Tableau1[[#This Row],[OD/VD gradient]]</f>
        <v>0</v>
      </c>
    </row>
    <row r="57423" spans="25:25" x14ac:dyDescent="0.25">
      <c r="Y57423" s="2">
        <f>Tableau1[[#This Row],[sPAP]]-Tableau1[[#This Row],[OD/VD gradient]]</f>
        <v>0</v>
      </c>
    </row>
    <row r="57424" spans="25:25" x14ac:dyDescent="0.25">
      <c r="Y57424" s="2">
        <f>Tableau1[[#This Row],[sPAP]]-Tableau1[[#This Row],[OD/VD gradient]]</f>
        <v>0</v>
      </c>
    </row>
    <row r="57425" spans="25:25" x14ac:dyDescent="0.25">
      <c r="Y57425" s="2">
        <f>Tableau1[[#This Row],[sPAP]]-Tableau1[[#This Row],[OD/VD gradient]]</f>
        <v>0</v>
      </c>
    </row>
    <row r="57426" spans="25:25" x14ac:dyDescent="0.25">
      <c r="Y57426" s="2">
        <f>Tableau1[[#This Row],[sPAP]]-Tableau1[[#This Row],[OD/VD gradient]]</f>
        <v>0</v>
      </c>
    </row>
    <row r="57427" spans="25:25" x14ac:dyDescent="0.25">
      <c r="Y57427" s="2">
        <f>Tableau1[[#This Row],[sPAP]]-Tableau1[[#This Row],[OD/VD gradient]]</f>
        <v>0</v>
      </c>
    </row>
    <row r="57428" spans="25:25" x14ac:dyDescent="0.25">
      <c r="Y57428" s="2">
        <f>Tableau1[[#This Row],[sPAP]]-Tableau1[[#This Row],[OD/VD gradient]]</f>
        <v>0</v>
      </c>
    </row>
    <row r="57429" spans="25:25" x14ac:dyDescent="0.25">
      <c r="Y57429" s="2">
        <f>Tableau1[[#This Row],[sPAP]]-Tableau1[[#This Row],[OD/VD gradient]]</f>
        <v>0</v>
      </c>
    </row>
    <row r="57430" spans="25:25" x14ac:dyDescent="0.25">
      <c r="Y57430" s="2">
        <f>Tableau1[[#This Row],[sPAP]]-Tableau1[[#This Row],[OD/VD gradient]]</f>
        <v>0</v>
      </c>
    </row>
    <row r="57431" spans="25:25" x14ac:dyDescent="0.25">
      <c r="Y57431" s="2">
        <f>Tableau1[[#This Row],[sPAP]]-Tableau1[[#This Row],[OD/VD gradient]]</f>
        <v>0</v>
      </c>
    </row>
    <row r="57432" spans="25:25" x14ac:dyDescent="0.25">
      <c r="Y57432" s="2">
        <f>Tableau1[[#This Row],[sPAP]]-Tableau1[[#This Row],[OD/VD gradient]]</f>
        <v>0</v>
      </c>
    </row>
    <row r="57433" spans="25:25" x14ac:dyDescent="0.25">
      <c r="Y57433" s="2">
        <f>Tableau1[[#This Row],[sPAP]]-Tableau1[[#This Row],[OD/VD gradient]]</f>
        <v>0</v>
      </c>
    </row>
    <row r="57434" spans="25:25" x14ac:dyDescent="0.25">
      <c r="Y57434" s="2">
        <f>Tableau1[[#This Row],[sPAP]]-Tableau1[[#This Row],[OD/VD gradient]]</f>
        <v>0</v>
      </c>
    </row>
    <row r="57435" spans="25:25" x14ac:dyDescent="0.25">
      <c r="Y57435" s="2">
        <f>Tableau1[[#This Row],[sPAP]]-Tableau1[[#This Row],[OD/VD gradient]]</f>
        <v>0</v>
      </c>
    </row>
    <row r="57436" spans="25:25" x14ac:dyDescent="0.25">
      <c r="Y57436" s="2">
        <f>Tableau1[[#This Row],[sPAP]]-Tableau1[[#This Row],[OD/VD gradient]]</f>
        <v>0</v>
      </c>
    </row>
    <row r="57437" spans="25:25" x14ac:dyDescent="0.25">
      <c r="Y57437" s="2">
        <f>Tableau1[[#This Row],[sPAP]]-Tableau1[[#This Row],[OD/VD gradient]]</f>
        <v>0</v>
      </c>
    </row>
    <row r="57438" spans="25:25" x14ac:dyDescent="0.25">
      <c r="Y57438" s="2">
        <f>Tableau1[[#This Row],[sPAP]]-Tableau1[[#This Row],[OD/VD gradient]]</f>
        <v>0</v>
      </c>
    </row>
    <row r="57439" spans="25:25" x14ac:dyDescent="0.25">
      <c r="Y57439" s="2">
        <f>Tableau1[[#This Row],[sPAP]]-Tableau1[[#This Row],[OD/VD gradient]]</f>
        <v>0</v>
      </c>
    </row>
    <row r="57440" spans="25:25" x14ac:dyDescent="0.25">
      <c r="Y57440" s="2">
        <f>Tableau1[[#This Row],[sPAP]]-Tableau1[[#This Row],[OD/VD gradient]]</f>
        <v>0</v>
      </c>
    </row>
    <row r="57441" spans="25:25" x14ac:dyDescent="0.25">
      <c r="Y57441" s="2">
        <f>Tableau1[[#This Row],[sPAP]]-Tableau1[[#This Row],[OD/VD gradient]]</f>
        <v>0</v>
      </c>
    </row>
    <row r="57442" spans="25:25" x14ac:dyDescent="0.25">
      <c r="Y57442" s="2">
        <f>Tableau1[[#This Row],[sPAP]]-Tableau1[[#This Row],[OD/VD gradient]]</f>
        <v>0</v>
      </c>
    </row>
    <row r="57443" spans="25:25" x14ac:dyDescent="0.25">
      <c r="Y57443" s="2">
        <f>Tableau1[[#This Row],[sPAP]]-Tableau1[[#This Row],[OD/VD gradient]]</f>
        <v>0</v>
      </c>
    </row>
    <row r="57444" spans="25:25" x14ac:dyDescent="0.25">
      <c r="Y57444" s="2">
        <f>Tableau1[[#This Row],[sPAP]]-Tableau1[[#This Row],[OD/VD gradient]]</f>
        <v>0</v>
      </c>
    </row>
    <row r="57445" spans="25:25" x14ac:dyDescent="0.25">
      <c r="Y57445" s="2">
        <f>Tableau1[[#This Row],[sPAP]]-Tableau1[[#This Row],[OD/VD gradient]]</f>
        <v>0</v>
      </c>
    </row>
    <row r="57446" spans="25:25" x14ac:dyDescent="0.25">
      <c r="Y57446" s="2">
        <f>Tableau1[[#This Row],[sPAP]]-Tableau1[[#This Row],[OD/VD gradient]]</f>
        <v>0</v>
      </c>
    </row>
    <row r="57447" spans="25:25" x14ac:dyDescent="0.25">
      <c r="Y57447" s="2">
        <f>Tableau1[[#This Row],[sPAP]]-Tableau1[[#This Row],[OD/VD gradient]]</f>
        <v>0</v>
      </c>
    </row>
    <row r="57448" spans="25:25" x14ac:dyDescent="0.25">
      <c r="Y57448" s="2">
        <f>Tableau1[[#This Row],[sPAP]]-Tableau1[[#This Row],[OD/VD gradient]]</f>
        <v>0</v>
      </c>
    </row>
    <row r="57449" spans="25:25" x14ac:dyDescent="0.25">
      <c r="Y57449" s="2">
        <f>Tableau1[[#This Row],[sPAP]]-Tableau1[[#This Row],[OD/VD gradient]]</f>
        <v>0</v>
      </c>
    </row>
    <row r="57450" spans="25:25" x14ac:dyDescent="0.25">
      <c r="Y57450" s="2">
        <f>Tableau1[[#This Row],[sPAP]]-Tableau1[[#This Row],[OD/VD gradient]]</f>
        <v>0</v>
      </c>
    </row>
    <row r="57451" spans="25:25" x14ac:dyDescent="0.25">
      <c r="Y57451" s="2">
        <f>Tableau1[[#This Row],[sPAP]]-Tableau1[[#This Row],[OD/VD gradient]]</f>
        <v>0</v>
      </c>
    </row>
    <row r="57452" spans="25:25" x14ac:dyDescent="0.25">
      <c r="Y57452" s="2">
        <f>Tableau1[[#This Row],[sPAP]]-Tableau1[[#This Row],[OD/VD gradient]]</f>
        <v>0</v>
      </c>
    </row>
    <row r="57453" spans="25:25" x14ac:dyDescent="0.25">
      <c r="Y57453" s="2">
        <f>Tableau1[[#This Row],[sPAP]]-Tableau1[[#This Row],[OD/VD gradient]]</f>
        <v>0</v>
      </c>
    </row>
    <row r="57454" spans="25:25" x14ac:dyDescent="0.25">
      <c r="Y57454" s="2">
        <f>Tableau1[[#This Row],[sPAP]]-Tableau1[[#This Row],[OD/VD gradient]]</f>
        <v>0</v>
      </c>
    </row>
    <row r="57455" spans="25:25" x14ac:dyDescent="0.25">
      <c r="Y57455" s="2">
        <f>Tableau1[[#This Row],[sPAP]]-Tableau1[[#This Row],[OD/VD gradient]]</f>
        <v>0</v>
      </c>
    </row>
    <row r="57456" spans="25:25" x14ac:dyDescent="0.25">
      <c r="Y57456" s="2">
        <f>Tableau1[[#This Row],[sPAP]]-Tableau1[[#This Row],[OD/VD gradient]]</f>
        <v>0</v>
      </c>
    </row>
    <row r="57457" spans="25:25" x14ac:dyDescent="0.25">
      <c r="Y57457" s="2">
        <f>Tableau1[[#This Row],[sPAP]]-Tableau1[[#This Row],[OD/VD gradient]]</f>
        <v>0</v>
      </c>
    </row>
    <row r="57458" spans="25:25" x14ac:dyDescent="0.25">
      <c r="Y57458" s="2">
        <f>Tableau1[[#This Row],[sPAP]]-Tableau1[[#This Row],[OD/VD gradient]]</f>
        <v>0</v>
      </c>
    </row>
    <row r="57459" spans="25:25" x14ac:dyDescent="0.25">
      <c r="Y57459" s="2">
        <f>Tableau1[[#This Row],[sPAP]]-Tableau1[[#This Row],[OD/VD gradient]]</f>
        <v>0</v>
      </c>
    </row>
    <row r="57460" spans="25:25" x14ac:dyDescent="0.25">
      <c r="Y57460" s="2">
        <f>Tableau1[[#This Row],[sPAP]]-Tableau1[[#This Row],[OD/VD gradient]]</f>
        <v>0</v>
      </c>
    </row>
    <row r="57461" spans="25:25" x14ac:dyDescent="0.25">
      <c r="Y57461" s="2">
        <f>Tableau1[[#This Row],[sPAP]]-Tableau1[[#This Row],[OD/VD gradient]]</f>
        <v>0</v>
      </c>
    </row>
    <row r="57462" spans="25:25" x14ac:dyDescent="0.25">
      <c r="Y57462" s="2">
        <f>Tableau1[[#This Row],[sPAP]]-Tableau1[[#This Row],[OD/VD gradient]]</f>
        <v>0</v>
      </c>
    </row>
    <row r="57463" spans="25:25" x14ac:dyDescent="0.25">
      <c r="Y57463" s="2">
        <f>Tableau1[[#This Row],[sPAP]]-Tableau1[[#This Row],[OD/VD gradient]]</f>
        <v>0</v>
      </c>
    </row>
    <row r="57464" spans="25:25" x14ac:dyDescent="0.25">
      <c r="Y57464" s="2">
        <f>Tableau1[[#This Row],[sPAP]]-Tableau1[[#This Row],[OD/VD gradient]]</f>
        <v>0</v>
      </c>
    </row>
    <row r="57465" spans="25:25" x14ac:dyDescent="0.25">
      <c r="Y57465" s="2">
        <f>Tableau1[[#This Row],[sPAP]]-Tableau1[[#This Row],[OD/VD gradient]]</f>
        <v>0</v>
      </c>
    </row>
    <row r="57466" spans="25:25" x14ac:dyDescent="0.25">
      <c r="Y57466" s="2">
        <f>Tableau1[[#This Row],[sPAP]]-Tableau1[[#This Row],[OD/VD gradient]]</f>
        <v>0</v>
      </c>
    </row>
    <row r="57467" spans="25:25" x14ac:dyDescent="0.25">
      <c r="Y57467" s="2">
        <f>Tableau1[[#This Row],[sPAP]]-Tableau1[[#This Row],[OD/VD gradient]]</f>
        <v>0</v>
      </c>
    </row>
    <row r="57468" spans="25:25" x14ac:dyDescent="0.25">
      <c r="Y57468" s="2">
        <f>Tableau1[[#This Row],[sPAP]]-Tableau1[[#This Row],[OD/VD gradient]]</f>
        <v>0</v>
      </c>
    </row>
    <row r="57469" spans="25:25" x14ac:dyDescent="0.25">
      <c r="Y57469" s="2">
        <f>Tableau1[[#This Row],[sPAP]]-Tableau1[[#This Row],[OD/VD gradient]]</f>
        <v>0</v>
      </c>
    </row>
    <row r="57470" spans="25:25" x14ac:dyDescent="0.25">
      <c r="Y57470" s="2">
        <f>Tableau1[[#This Row],[sPAP]]-Tableau1[[#This Row],[OD/VD gradient]]</f>
        <v>0</v>
      </c>
    </row>
    <row r="57471" spans="25:25" x14ac:dyDescent="0.25">
      <c r="Y57471" s="2">
        <f>Tableau1[[#This Row],[sPAP]]-Tableau1[[#This Row],[OD/VD gradient]]</f>
        <v>0</v>
      </c>
    </row>
    <row r="57472" spans="25:25" x14ac:dyDescent="0.25">
      <c r="Y57472" s="2">
        <f>Tableau1[[#This Row],[sPAP]]-Tableau1[[#This Row],[OD/VD gradient]]</f>
        <v>0</v>
      </c>
    </row>
    <row r="57473" spans="25:25" x14ac:dyDescent="0.25">
      <c r="Y57473" s="2">
        <f>Tableau1[[#This Row],[sPAP]]-Tableau1[[#This Row],[OD/VD gradient]]</f>
        <v>0</v>
      </c>
    </row>
    <row r="57474" spans="25:25" x14ac:dyDescent="0.25">
      <c r="Y57474" s="2">
        <f>Tableau1[[#This Row],[sPAP]]-Tableau1[[#This Row],[OD/VD gradient]]</f>
        <v>0</v>
      </c>
    </row>
    <row r="57475" spans="25:25" x14ac:dyDescent="0.25">
      <c r="Y57475" s="2">
        <f>Tableau1[[#This Row],[sPAP]]-Tableau1[[#This Row],[OD/VD gradient]]</f>
        <v>0</v>
      </c>
    </row>
    <row r="57476" spans="25:25" x14ac:dyDescent="0.25">
      <c r="Y57476" s="2">
        <f>Tableau1[[#This Row],[sPAP]]-Tableau1[[#This Row],[OD/VD gradient]]</f>
        <v>0</v>
      </c>
    </row>
    <row r="57477" spans="25:25" x14ac:dyDescent="0.25">
      <c r="Y57477" s="2">
        <f>Tableau1[[#This Row],[sPAP]]-Tableau1[[#This Row],[OD/VD gradient]]</f>
        <v>0</v>
      </c>
    </row>
    <row r="57478" spans="25:25" x14ac:dyDescent="0.25">
      <c r="Y57478" s="2">
        <f>Tableau1[[#This Row],[sPAP]]-Tableau1[[#This Row],[OD/VD gradient]]</f>
        <v>0</v>
      </c>
    </row>
    <row r="57479" spans="25:25" x14ac:dyDescent="0.25">
      <c r="Y57479" s="2">
        <f>Tableau1[[#This Row],[sPAP]]-Tableau1[[#This Row],[OD/VD gradient]]</f>
        <v>0</v>
      </c>
    </row>
    <row r="57480" spans="25:25" x14ac:dyDescent="0.25">
      <c r="Y57480" s="2">
        <f>Tableau1[[#This Row],[sPAP]]-Tableau1[[#This Row],[OD/VD gradient]]</f>
        <v>0</v>
      </c>
    </row>
    <row r="57481" spans="25:25" x14ac:dyDescent="0.25">
      <c r="Y57481" s="2">
        <f>Tableau1[[#This Row],[sPAP]]-Tableau1[[#This Row],[OD/VD gradient]]</f>
        <v>0</v>
      </c>
    </row>
    <row r="57482" spans="25:25" x14ac:dyDescent="0.25">
      <c r="Y57482" s="2">
        <f>Tableau1[[#This Row],[sPAP]]-Tableau1[[#This Row],[OD/VD gradient]]</f>
        <v>0</v>
      </c>
    </row>
    <row r="57483" spans="25:25" x14ac:dyDescent="0.25">
      <c r="Y57483" s="2">
        <f>Tableau1[[#This Row],[sPAP]]-Tableau1[[#This Row],[OD/VD gradient]]</f>
        <v>0</v>
      </c>
    </row>
    <row r="57484" spans="25:25" x14ac:dyDescent="0.25">
      <c r="Y57484" s="2">
        <f>Tableau1[[#This Row],[sPAP]]-Tableau1[[#This Row],[OD/VD gradient]]</f>
        <v>0</v>
      </c>
    </row>
    <row r="57485" spans="25:25" x14ac:dyDescent="0.25">
      <c r="Y57485" s="2">
        <f>Tableau1[[#This Row],[sPAP]]-Tableau1[[#This Row],[OD/VD gradient]]</f>
        <v>0</v>
      </c>
    </row>
    <row r="57486" spans="25:25" x14ac:dyDescent="0.25">
      <c r="Y57486" s="2">
        <f>Tableau1[[#This Row],[sPAP]]-Tableau1[[#This Row],[OD/VD gradient]]</f>
        <v>0</v>
      </c>
    </row>
    <row r="57487" spans="25:25" x14ac:dyDescent="0.25">
      <c r="Y57487" s="2">
        <f>Tableau1[[#This Row],[sPAP]]-Tableau1[[#This Row],[OD/VD gradient]]</f>
        <v>0</v>
      </c>
    </row>
    <row r="57488" spans="25:25" x14ac:dyDescent="0.25">
      <c r="Y57488" s="2">
        <f>Tableau1[[#This Row],[sPAP]]-Tableau1[[#This Row],[OD/VD gradient]]</f>
        <v>0</v>
      </c>
    </row>
    <row r="57489" spans="25:25" x14ac:dyDescent="0.25">
      <c r="Y57489" s="2">
        <f>Tableau1[[#This Row],[sPAP]]-Tableau1[[#This Row],[OD/VD gradient]]</f>
        <v>0</v>
      </c>
    </row>
    <row r="57490" spans="25:25" x14ac:dyDescent="0.25">
      <c r="Y57490" s="2">
        <f>Tableau1[[#This Row],[sPAP]]-Tableau1[[#This Row],[OD/VD gradient]]</f>
        <v>0</v>
      </c>
    </row>
    <row r="57491" spans="25:25" x14ac:dyDescent="0.25">
      <c r="Y57491" s="2">
        <f>Tableau1[[#This Row],[sPAP]]-Tableau1[[#This Row],[OD/VD gradient]]</f>
        <v>0</v>
      </c>
    </row>
    <row r="57492" spans="25:25" x14ac:dyDescent="0.25">
      <c r="Y57492" s="2">
        <f>Tableau1[[#This Row],[sPAP]]-Tableau1[[#This Row],[OD/VD gradient]]</f>
        <v>0</v>
      </c>
    </row>
    <row r="57493" spans="25:25" x14ac:dyDescent="0.25">
      <c r="Y57493" s="2">
        <f>Tableau1[[#This Row],[sPAP]]-Tableau1[[#This Row],[OD/VD gradient]]</f>
        <v>0</v>
      </c>
    </row>
    <row r="57494" spans="25:25" x14ac:dyDescent="0.25">
      <c r="Y57494" s="2">
        <f>Tableau1[[#This Row],[sPAP]]-Tableau1[[#This Row],[OD/VD gradient]]</f>
        <v>0</v>
      </c>
    </row>
    <row r="57495" spans="25:25" x14ac:dyDescent="0.25">
      <c r="Y57495" s="2">
        <f>Tableau1[[#This Row],[sPAP]]-Tableau1[[#This Row],[OD/VD gradient]]</f>
        <v>0</v>
      </c>
    </row>
    <row r="57496" spans="25:25" x14ac:dyDescent="0.25">
      <c r="Y57496" s="2">
        <f>Tableau1[[#This Row],[sPAP]]-Tableau1[[#This Row],[OD/VD gradient]]</f>
        <v>0</v>
      </c>
    </row>
    <row r="57497" spans="25:25" x14ac:dyDescent="0.25">
      <c r="Y57497" s="2">
        <f>Tableau1[[#This Row],[sPAP]]-Tableau1[[#This Row],[OD/VD gradient]]</f>
        <v>0</v>
      </c>
    </row>
    <row r="57498" spans="25:25" x14ac:dyDescent="0.25">
      <c r="Y57498" s="2">
        <f>Tableau1[[#This Row],[sPAP]]-Tableau1[[#This Row],[OD/VD gradient]]</f>
        <v>0</v>
      </c>
    </row>
    <row r="57499" spans="25:25" x14ac:dyDescent="0.25">
      <c r="Y57499" s="2">
        <f>Tableau1[[#This Row],[sPAP]]-Tableau1[[#This Row],[OD/VD gradient]]</f>
        <v>0</v>
      </c>
    </row>
    <row r="57500" spans="25:25" x14ac:dyDescent="0.25">
      <c r="Y57500" s="2">
        <f>Tableau1[[#This Row],[sPAP]]-Tableau1[[#This Row],[OD/VD gradient]]</f>
        <v>0</v>
      </c>
    </row>
    <row r="57501" spans="25:25" x14ac:dyDescent="0.25">
      <c r="Y57501" s="2">
        <f>Tableau1[[#This Row],[sPAP]]-Tableau1[[#This Row],[OD/VD gradient]]</f>
        <v>0</v>
      </c>
    </row>
    <row r="57502" spans="25:25" x14ac:dyDescent="0.25">
      <c r="Y57502" s="2">
        <f>Tableau1[[#This Row],[sPAP]]-Tableau1[[#This Row],[OD/VD gradient]]</f>
        <v>0</v>
      </c>
    </row>
    <row r="57503" spans="25:25" x14ac:dyDescent="0.25">
      <c r="Y57503" s="2">
        <f>Tableau1[[#This Row],[sPAP]]-Tableau1[[#This Row],[OD/VD gradient]]</f>
        <v>0</v>
      </c>
    </row>
    <row r="57504" spans="25:25" x14ac:dyDescent="0.25">
      <c r="Y57504" s="2">
        <f>Tableau1[[#This Row],[sPAP]]-Tableau1[[#This Row],[OD/VD gradient]]</f>
        <v>0</v>
      </c>
    </row>
    <row r="57505" spans="25:25" x14ac:dyDescent="0.25">
      <c r="Y57505" s="2">
        <f>Tableau1[[#This Row],[sPAP]]-Tableau1[[#This Row],[OD/VD gradient]]</f>
        <v>0</v>
      </c>
    </row>
    <row r="57506" spans="25:25" x14ac:dyDescent="0.25">
      <c r="Y57506" s="2">
        <f>Tableau1[[#This Row],[sPAP]]-Tableau1[[#This Row],[OD/VD gradient]]</f>
        <v>0</v>
      </c>
    </row>
    <row r="57507" spans="25:25" x14ac:dyDescent="0.25">
      <c r="Y57507" s="2">
        <f>Tableau1[[#This Row],[sPAP]]-Tableau1[[#This Row],[OD/VD gradient]]</f>
        <v>0</v>
      </c>
    </row>
    <row r="57508" spans="25:25" x14ac:dyDescent="0.25">
      <c r="Y57508" s="2">
        <f>Tableau1[[#This Row],[sPAP]]-Tableau1[[#This Row],[OD/VD gradient]]</f>
        <v>0</v>
      </c>
    </row>
    <row r="57509" spans="25:25" x14ac:dyDescent="0.25">
      <c r="Y57509" s="2">
        <f>Tableau1[[#This Row],[sPAP]]-Tableau1[[#This Row],[OD/VD gradient]]</f>
        <v>0</v>
      </c>
    </row>
    <row r="57510" spans="25:25" x14ac:dyDescent="0.25">
      <c r="Y57510" s="2">
        <f>Tableau1[[#This Row],[sPAP]]-Tableau1[[#This Row],[OD/VD gradient]]</f>
        <v>0</v>
      </c>
    </row>
    <row r="57511" spans="25:25" x14ac:dyDescent="0.25">
      <c r="Y57511" s="2">
        <f>Tableau1[[#This Row],[sPAP]]-Tableau1[[#This Row],[OD/VD gradient]]</f>
        <v>0</v>
      </c>
    </row>
    <row r="57512" spans="25:25" x14ac:dyDescent="0.25">
      <c r="Y57512" s="2">
        <f>Tableau1[[#This Row],[sPAP]]-Tableau1[[#This Row],[OD/VD gradient]]</f>
        <v>0</v>
      </c>
    </row>
    <row r="57513" spans="25:25" x14ac:dyDescent="0.25">
      <c r="Y57513" s="2">
        <f>Tableau1[[#This Row],[sPAP]]-Tableau1[[#This Row],[OD/VD gradient]]</f>
        <v>0</v>
      </c>
    </row>
    <row r="57514" spans="25:25" x14ac:dyDescent="0.25">
      <c r="Y57514" s="2">
        <f>Tableau1[[#This Row],[sPAP]]-Tableau1[[#This Row],[OD/VD gradient]]</f>
        <v>0</v>
      </c>
    </row>
    <row r="57515" spans="25:25" x14ac:dyDescent="0.25">
      <c r="Y57515" s="2">
        <f>Tableau1[[#This Row],[sPAP]]-Tableau1[[#This Row],[OD/VD gradient]]</f>
        <v>0</v>
      </c>
    </row>
    <row r="57516" spans="25:25" x14ac:dyDescent="0.25">
      <c r="Y57516" s="2">
        <f>Tableau1[[#This Row],[sPAP]]-Tableau1[[#This Row],[OD/VD gradient]]</f>
        <v>0</v>
      </c>
    </row>
    <row r="57517" spans="25:25" x14ac:dyDescent="0.25">
      <c r="Y57517" s="2">
        <f>Tableau1[[#This Row],[sPAP]]-Tableau1[[#This Row],[OD/VD gradient]]</f>
        <v>0</v>
      </c>
    </row>
    <row r="57518" spans="25:25" x14ac:dyDescent="0.25">
      <c r="Y57518" s="2">
        <f>Tableau1[[#This Row],[sPAP]]-Tableau1[[#This Row],[OD/VD gradient]]</f>
        <v>0</v>
      </c>
    </row>
    <row r="57519" spans="25:25" x14ac:dyDescent="0.25">
      <c r="Y57519" s="2">
        <f>Tableau1[[#This Row],[sPAP]]-Tableau1[[#This Row],[OD/VD gradient]]</f>
        <v>0</v>
      </c>
    </row>
    <row r="57520" spans="25:25" x14ac:dyDescent="0.25">
      <c r="Y57520" s="2">
        <f>Tableau1[[#This Row],[sPAP]]-Tableau1[[#This Row],[OD/VD gradient]]</f>
        <v>0</v>
      </c>
    </row>
    <row r="57521" spans="25:25" x14ac:dyDescent="0.25">
      <c r="Y57521" s="2">
        <f>Tableau1[[#This Row],[sPAP]]-Tableau1[[#This Row],[OD/VD gradient]]</f>
        <v>0</v>
      </c>
    </row>
    <row r="57522" spans="25:25" x14ac:dyDescent="0.25">
      <c r="Y57522" s="2">
        <f>Tableau1[[#This Row],[sPAP]]-Tableau1[[#This Row],[OD/VD gradient]]</f>
        <v>0</v>
      </c>
    </row>
    <row r="57523" spans="25:25" x14ac:dyDescent="0.25">
      <c r="Y57523" s="2">
        <f>Tableau1[[#This Row],[sPAP]]-Tableau1[[#This Row],[OD/VD gradient]]</f>
        <v>0</v>
      </c>
    </row>
    <row r="57524" spans="25:25" x14ac:dyDescent="0.25">
      <c r="Y57524" s="2">
        <f>Tableau1[[#This Row],[sPAP]]-Tableau1[[#This Row],[OD/VD gradient]]</f>
        <v>0</v>
      </c>
    </row>
    <row r="57525" spans="25:25" x14ac:dyDescent="0.25">
      <c r="Y57525" s="2">
        <f>Tableau1[[#This Row],[sPAP]]-Tableau1[[#This Row],[OD/VD gradient]]</f>
        <v>0</v>
      </c>
    </row>
    <row r="57526" spans="25:25" x14ac:dyDescent="0.25">
      <c r="Y57526" s="2">
        <f>Tableau1[[#This Row],[sPAP]]-Tableau1[[#This Row],[OD/VD gradient]]</f>
        <v>0</v>
      </c>
    </row>
    <row r="57527" spans="25:25" x14ac:dyDescent="0.25">
      <c r="Y57527" s="2">
        <f>Tableau1[[#This Row],[sPAP]]-Tableau1[[#This Row],[OD/VD gradient]]</f>
        <v>0</v>
      </c>
    </row>
    <row r="57528" spans="25:25" x14ac:dyDescent="0.25">
      <c r="Y57528" s="2">
        <f>Tableau1[[#This Row],[sPAP]]-Tableau1[[#This Row],[OD/VD gradient]]</f>
        <v>0</v>
      </c>
    </row>
    <row r="57529" spans="25:25" x14ac:dyDescent="0.25">
      <c r="Y57529" s="2">
        <f>Tableau1[[#This Row],[sPAP]]-Tableau1[[#This Row],[OD/VD gradient]]</f>
        <v>0</v>
      </c>
    </row>
    <row r="57530" spans="25:25" x14ac:dyDescent="0.25">
      <c r="Y57530" s="2">
        <f>Tableau1[[#This Row],[sPAP]]-Tableau1[[#This Row],[OD/VD gradient]]</f>
        <v>0</v>
      </c>
    </row>
    <row r="57531" spans="25:25" x14ac:dyDescent="0.25">
      <c r="Y57531" s="2">
        <f>Tableau1[[#This Row],[sPAP]]-Tableau1[[#This Row],[OD/VD gradient]]</f>
        <v>0</v>
      </c>
    </row>
    <row r="57532" spans="25:25" x14ac:dyDescent="0.25">
      <c r="Y57532" s="2">
        <f>Tableau1[[#This Row],[sPAP]]-Tableau1[[#This Row],[OD/VD gradient]]</f>
        <v>0</v>
      </c>
    </row>
    <row r="57533" spans="25:25" x14ac:dyDescent="0.25">
      <c r="Y57533" s="2">
        <f>Tableau1[[#This Row],[sPAP]]-Tableau1[[#This Row],[OD/VD gradient]]</f>
        <v>0</v>
      </c>
    </row>
    <row r="57534" spans="25:25" x14ac:dyDescent="0.25">
      <c r="Y57534" s="2">
        <f>Tableau1[[#This Row],[sPAP]]-Tableau1[[#This Row],[OD/VD gradient]]</f>
        <v>0</v>
      </c>
    </row>
    <row r="57535" spans="25:25" x14ac:dyDescent="0.25">
      <c r="Y57535" s="2">
        <f>Tableau1[[#This Row],[sPAP]]-Tableau1[[#This Row],[OD/VD gradient]]</f>
        <v>0</v>
      </c>
    </row>
    <row r="57536" spans="25:25" x14ac:dyDescent="0.25">
      <c r="Y57536" s="2">
        <f>Tableau1[[#This Row],[sPAP]]-Tableau1[[#This Row],[OD/VD gradient]]</f>
        <v>0</v>
      </c>
    </row>
    <row r="57537" spans="25:25" x14ac:dyDescent="0.25">
      <c r="Y57537" s="2">
        <f>Tableau1[[#This Row],[sPAP]]-Tableau1[[#This Row],[OD/VD gradient]]</f>
        <v>0</v>
      </c>
    </row>
    <row r="57538" spans="25:25" x14ac:dyDescent="0.25">
      <c r="Y57538" s="2">
        <f>Tableau1[[#This Row],[sPAP]]-Tableau1[[#This Row],[OD/VD gradient]]</f>
        <v>0</v>
      </c>
    </row>
    <row r="57539" spans="25:25" x14ac:dyDescent="0.25">
      <c r="Y57539" s="2">
        <f>Tableau1[[#This Row],[sPAP]]-Tableau1[[#This Row],[OD/VD gradient]]</f>
        <v>0</v>
      </c>
    </row>
    <row r="57540" spans="25:25" x14ac:dyDescent="0.25">
      <c r="Y57540" s="2">
        <f>Tableau1[[#This Row],[sPAP]]-Tableau1[[#This Row],[OD/VD gradient]]</f>
        <v>0</v>
      </c>
    </row>
    <row r="57541" spans="25:25" x14ac:dyDescent="0.25">
      <c r="Y57541" s="2">
        <f>Tableau1[[#This Row],[sPAP]]-Tableau1[[#This Row],[OD/VD gradient]]</f>
        <v>0</v>
      </c>
    </row>
    <row r="57542" spans="25:25" x14ac:dyDescent="0.25">
      <c r="Y57542" s="2">
        <f>Tableau1[[#This Row],[sPAP]]-Tableau1[[#This Row],[OD/VD gradient]]</f>
        <v>0</v>
      </c>
    </row>
    <row r="57543" spans="25:25" x14ac:dyDescent="0.25">
      <c r="Y57543" s="2">
        <f>Tableau1[[#This Row],[sPAP]]-Tableau1[[#This Row],[OD/VD gradient]]</f>
        <v>0</v>
      </c>
    </row>
    <row r="57544" spans="25:25" x14ac:dyDescent="0.25">
      <c r="Y57544" s="2">
        <f>Tableau1[[#This Row],[sPAP]]-Tableau1[[#This Row],[OD/VD gradient]]</f>
        <v>0</v>
      </c>
    </row>
    <row r="57545" spans="25:25" x14ac:dyDescent="0.25">
      <c r="Y57545" s="2">
        <f>Tableau1[[#This Row],[sPAP]]-Tableau1[[#This Row],[OD/VD gradient]]</f>
        <v>0</v>
      </c>
    </row>
    <row r="57546" spans="25:25" x14ac:dyDescent="0.25">
      <c r="Y57546" s="2">
        <f>Tableau1[[#This Row],[sPAP]]-Tableau1[[#This Row],[OD/VD gradient]]</f>
        <v>0</v>
      </c>
    </row>
    <row r="57547" spans="25:25" x14ac:dyDescent="0.25">
      <c r="Y57547" s="2">
        <f>Tableau1[[#This Row],[sPAP]]-Tableau1[[#This Row],[OD/VD gradient]]</f>
        <v>0</v>
      </c>
    </row>
    <row r="57548" spans="25:25" x14ac:dyDescent="0.25">
      <c r="Y57548" s="2">
        <f>Tableau1[[#This Row],[sPAP]]-Tableau1[[#This Row],[OD/VD gradient]]</f>
        <v>0</v>
      </c>
    </row>
    <row r="57549" spans="25:25" x14ac:dyDescent="0.25">
      <c r="Y57549" s="2">
        <f>Tableau1[[#This Row],[sPAP]]-Tableau1[[#This Row],[OD/VD gradient]]</f>
        <v>0</v>
      </c>
    </row>
    <row r="57550" spans="25:25" x14ac:dyDescent="0.25">
      <c r="Y57550" s="2">
        <f>Tableau1[[#This Row],[sPAP]]-Tableau1[[#This Row],[OD/VD gradient]]</f>
        <v>0</v>
      </c>
    </row>
    <row r="57551" spans="25:25" x14ac:dyDescent="0.25">
      <c r="Y57551" s="2">
        <f>Tableau1[[#This Row],[sPAP]]-Tableau1[[#This Row],[OD/VD gradient]]</f>
        <v>0</v>
      </c>
    </row>
    <row r="57552" spans="25:25" x14ac:dyDescent="0.25">
      <c r="Y57552" s="2">
        <f>Tableau1[[#This Row],[sPAP]]-Tableau1[[#This Row],[OD/VD gradient]]</f>
        <v>0</v>
      </c>
    </row>
    <row r="57553" spans="25:25" x14ac:dyDescent="0.25">
      <c r="Y57553" s="2">
        <f>Tableau1[[#This Row],[sPAP]]-Tableau1[[#This Row],[OD/VD gradient]]</f>
        <v>0</v>
      </c>
    </row>
    <row r="57554" spans="25:25" x14ac:dyDescent="0.25">
      <c r="Y57554" s="2">
        <f>Tableau1[[#This Row],[sPAP]]-Tableau1[[#This Row],[OD/VD gradient]]</f>
        <v>0</v>
      </c>
    </row>
    <row r="57555" spans="25:25" x14ac:dyDescent="0.25">
      <c r="Y57555" s="2">
        <f>Tableau1[[#This Row],[sPAP]]-Tableau1[[#This Row],[OD/VD gradient]]</f>
        <v>0</v>
      </c>
    </row>
    <row r="57556" spans="25:25" x14ac:dyDescent="0.25">
      <c r="Y57556" s="2">
        <f>Tableau1[[#This Row],[sPAP]]-Tableau1[[#This Row],[OD/VD gradient]]</f>
        <v>0</v>
      </c>
    </row>
    <row r="57557" spans="25:25" x14ac:dyDescent="0.25">
      <c r="Y57557" s="2">
        <f>Tableau1[[#This Row],[sPAP]]-Tableau1[[#This Row],[OD/VD gradient]]</f>
        <v>0</v>
      </c>
    </row>
    <row r="57558" spans="25:25" x14ac:dyDescent="0.25">
      <c r="Y57558" s="2">
        <f>Tableau1[[#This Row],[sPAP]]-Tableau1[[#This Row],[OD/VD gradient]]</f>
        <v>0</v>
      </c>
    </row>
    <row r="57559" spans="25:25" x14ac:dyDescent="0.25">
      <c r="Y57559" s="2">
        <f>Tableau1[[#This Row],[sPAP]]-Tableau1[[#This Row],[OD/VD gradient]]</f>
        <v>0</v>
      </c>
    </row>
    <row r="57560" spans="25:25" x14ac:dyDescent="0.25">
      <c r="Y57560" s="2">
        <f>Tableau1[[#This Row],[sPAP]]-Tableau1[[#This Row],[OD/VD gradient]]</f>
        <v>0</v>
      </c>
    </row>
    <row r="57561" spans="25:25" x14ac:dyDescent="0.25">
      <c r="Y57561" s="2">
        <f>Tableau1[[#This Row],[sPAP]]-Tableau1[[#This Row],[OD/VD gradient]]</f>
        <v>0</v>
      </c>
    </row>
    <row r="57562" spans="25:25" x14ac:dyDescent="0.25">
      <c r="Y57562" s="2">
        <f>Tableau1[[#This Row],[sPAP]]-Tableau1[[#This Row],[OD/VD gradient]]</f>
        <v>0</v>
      </c>
    </row>
    <row r="57563" spans="25:25" x14ac:dyDescent="0.25">
      <c r="Y57563" s="2">
        <f>Tableau1[[#This Row],[sPAP]]-Tableau1[[#This Row],[OD/VD gradient]]</f>
        <v>0</v>
      </c>
    </row>
    <row r="57564" spans="25:25" x14ac:dyDescent="0.25">
      <c r="Y57564" s="2">
        <f>Tableau1[[#This Row],[sPAP]]-Tableau1[[#This Row],[OD/VD gradient]]</f>
        <v>0</v>
      </c>
    </row>
    <row r="57565" spans="25:25" x14ac:dyDescent="0.25">
      <c r="Y57565" s="2">
        <f>Tableau1[[#This Row],[sPAP]]-Tableau1[[#This Row],[OD/VD gradient]]</f>
        <v>0</v>
      </c>
    </row>
    <row r="57566" spans="25:25" x14ac:dyDescent="0.25">
      <c r="Y57566" s="2">
        <f>Tableau1[[#This Row],[sPAP]]-Tableau1[[#This Row],[OD/VD gradient]]</f>
        <v>0</v>
      </c>
    </row>
    <row r="57567" spans="25:25" x14ac:dyDescent="0.25">
      <c r="Y57567" s="2">
        <f>Tableau1[[#This Row],[sPAP]]-Tableau1[[#This Row],[OD/VD gradient]]</f>
        <v>0</v>
      </c>
    </row>
    <row r="57568" spans="25:25" x14ac:dyDescent="0.25">
      <c r="Y57568" s="2">
        <f>Tableau1[[#This Row],[sPAP]]-Tableau1[[#This Row],[OD/VD gradient]]</f>
        <v>0</v>
      </c>
    </row>
    <row r="57569" spans="25:25" x14ac:dyDescent="0.25">
      <c r="Y57569" s="2">
        <f>Tableau1[[#This Row],[sPAP]]-Tableau1[[#This Row],[OD/VD gradient]]</f>
        <v>0</v>
      </c>
    </row>
    <row r="57570" spans="25:25" x14ac:dyDescent="0.25">
      <c r="Y57570" s="2">
        <f>Tableau1[[#This Row],[sPAP]]-Tableau1[[#This Row],[OD/VD gradient]]</f>
        <v>0</v>
      </c>
    </row>
    <row r="57571" spans="25:25" x14ac:dyDescent="0.25">
      <c r="Y57571" s="2">
        <f>Tableau1[[#This Row],[sPAP]]-Tableau1[[#This Row],[OD/VD gradient]]</f>
        <v>0</v>
      </c>
    </row>
    <row r="57572" spans="25:25" x14ac:dyDescent="0.25">
      <c r="Y57572" s="2">
        <f>Tableau1[[#This Row],[sPAP]]-Tableau1[[#This Row],[OD/VD gradient]]</f>
        <v>0</v>
      </c>
    </row>
    <row r="57573" spans="25:25" x14ac:dyDescent="0.25">
      <c r="Y57573" s="2">
        <f>Tableau1[[#This Row],[sPAP]]-Tableau1[[#This Row],[OD/VD gradient]]</f>
        <v>0</v>
      </c>
    </row>
    <row r="57574" spans="25:25" x14ac:dyDescent="0.25">
      <c r="Y57574" s="2">
        <f>Tableau1[[#This Row],[sPAP]]-Tableau1[[#This Row],[OD/VD gradient]]</f>
        <v>0</v>
      </c>
    </row>
    <row r="57575" spans="25:25" x14ac:dyDescent="0.25">
      <c r="Y57575" s="2">
        <f>Tableau1[[#This Row],[sPAP]]-Tableau1[[#This Row],[OD/VD gradient]]</f>
        <v>0</v>
      </c>
    </row>
    <row r="57576" spans="25:25" x14ac:dyDescent="0.25">
      <c r="Y57576" s="2">
        <f>Tableau1[[#This Row],[sPAP]]-Tableau1[[#This Row],[OD/VD gradient]]</f>
        <v>0</v>
      </c>
    </row>
    <row r="57577" spans="25:25" x14ac:dyDescent="0.25">
      <c r="Y57577" s="2">
        <f>Tableau1[[#This Row],[sPAP]]-Tableau1[[#This Row],[OD/VD gradient]]</f>
        <v>0</v>
      </c>
    </row>
    <row r="57578" spans="25:25" x14ac:dyDescent="0.25">
      <c r="Y57578" s="2">
        <f>Tableau1[[#This Row],[sPAP]]-Tableau1[[#This Row],[OD/VD gradient]]</f>
        <v>0</v>
      </c>
    </row>
    <row r="57579" spans="25:25" x14ac:dyDescent="0.25">
      <c r="Y57579" s="2">
        <f>Tableau1[[#This Row],[sPAP]]-Tableau1[[#This Row],[OD/VD gradient]]</f>
        <v>0</v>
      </c>
    </row>
    <row r="57580" spans="25:25" x14ac:dyDescent="0.25">
      <c r="Y57580" s="2">
        <f>Tableau1[[#This Row],[sPAP]]-Tableau1[[#This Row],[OD/VD gradient]]</f>
        <v>0</v>
      </c>
    </row>
    <row r="57581" spans="25:25" x14ac:dyDescent="0.25">
      <c r="Y57581" s="2">
        <f>Tableau1[[#This Row],[sPAP]]-Tableau1[[#This Row],[OD/VD gradient]]</f>
        <v>0</v>
      </c>
    </row>
    <row r="57582" spans="25:25" x14ac:dyDescent="0.25">
      <c r="Y57582" s="2">
        <f>Tableau1[[#This Row],[sPAP]]-Tableau1[[#This Row],[OD/VD gradient]]</f>
        <v>0</v>
      </c>
    </row>
    <row r="57583" spans="25:25" x14ac:dyDescent="0.25">
      <c r="Y57583" s="2">
        <f>Tableau1[[#This Row],[sPAP]]-Tableau1[[#This Row],[OD/VD gradient]]</f>
        <v>0</v>
      </c>
    </row>
    <row r="57584" spans="25:25" x14ac:dyDescent="0.25">
      <c r="Y57584" s="2">
        <f>Tableau1[[#This Row],[sPAP]]-Tableau1[[#This Row],[OD/VD gradient]]</f>
        <v>0</v>
      </c>
    </row>
    <row r="57585" spans="25:25" x14ac:dyDescent="0.25">
      <c r="Y57585" s="2">
        <f>Tableau1[[#This Row],[sPAP]]-Tableau1[[#This Row],[OD/VD gradient]]</f>
        <v>0</v>
      </c>
    </row>
    <row r="57586" spans="25:25" x14ac:dyDescent="0.25">
      <c r="Y57586" s="2">
        <f>Tableau1[[#This Row],[sPAP]]-Tableau1[[#This Row],[OD/VD gradient]]</f>
        <v>0</v>
      </c>
    </row>
    <row r="57587" spans="25:25" x14ac:dyDescent="0.25">
      <c r="Y57587" s="2">
        <f>Tableau1[[#This Row],[sPAP]]-Tableau1[[#This Row],[OD/VD gradient]]</f>
        <v>0</v>
      </c>
    </row>
    <row r="57588" spans="25:25" x14ac:dyDescent="0.25">
      <c r="Y57588" s="2">
        <f>Tableau1[[#This Row],[sPAP]]-Tableau1[[#This Row],[OD/VD gradient]]</f>
        <v>0</v>
      </c>
    </row>
    <row r="57589" spans="25:25" x14ac:dyDescent="0.25">
      <c r="Y57589" s="2">
        <f>Tableau1[[#This Row],[sPAP]]-Tableau1[[#This Row],[OD/VD gradient]]</f>
        <v>0</v>
      </c>
    </row>
    <row r="57590" spans="25:25" x14ac:dyDescent="0.25">
      <c r="Y57590" s="2">
        <f>Tableau1[[#This Row],[sPAP]]-Tableau1[[#This Row],[OD/VD gradient]]</f>
        <v>0</v>
      </c>
    </row>
    <row r="57591" spans="25:25" x14ac:dyDescent="0.25">
      <c r="Y57591" s="2">
        <f>Tableau1[[#This Row],[sPAP]]-Tableau1[[#This Row],[OD/VD gradient]]</f>
        <v>0</v>
      </c>
    </row>
    <row r="57592" spans="25:25" x14ac:dyDescent="0.25">
      <c r="Y57592" s="2">
        <f>Tableau1[[#This Row],[sPAP]]-Tableau1[[#This Row],[OD/VD gradient]]</f>
        <v>0</v>
      </c>
    </row>
    <row r="57593" spans="25:25" x14ac:dyDescent="0.25">
      <c r="Y57593" s="2">
        <f>Tableau1[[#This Row],[sPAP]]-Tableau1[[#This Row],[OD/VD gradient]]</f>
        <v>0</v>
      </c>
    </row>
    <row r="57594" spans="25:25" x14ac:dyDescent="0.25">
      <c r="Y57594" s="2">
        <f>Tableau1[[#This Row],[sPAP]]-Tableau1[[#This Row],[OD/VD gradient]]</f>
        <v>0</v>
      </c>
    </row>
    <row r="57595" spans="25:25" x14ac:dyDescent="0.25">
      <c r="Y57595" s="2">
        <f>Tableau1[[#This Row],[sPAP]]-Tableau1[[#This Row],[OD/VD gradient]]</f>
        <v>0</v>
      </c>
    </row>
    <row r="57596" spans="25:25" x14ac:dyDescent="0.25">
      <c r="Y57596" s="2">
        <f>Tableau1[[#This Row],[sPAP]]-Tableau1[[#This Row],[OD/VD gradient]]</f>
        <v>0</v>
      </c>
    </row>
    <row r="57597" spans="25:25" x14ac:dyDescent="0.25">
      <c r="Y57597" s="2">
        <f>Tableau1[[#This Row],[sPAP]]-Tableau1[[#This Row],[OD/VD gradient]]</f>
        <v>0</v>
      </c>
    </row>
    <row r="57598" spans="25:25" x14ac:dyDescent="0.25">
      <c r="Y57598" s="2">
        <f>Tableau1[[#This Row],[sPAP]]-Tableau1[[#This Row],[OD/VD gradient]]</f>
        <v>0</v>
      </c>
    </row>
    <row r="57599" spans="25:25" x14ac:dyDescent="0.25">
      <c r="Y57599" s="2">
        <f>Tableau1[[#This Row],[sPAP]]-Tableau1[[#This Row],[OD/VD gradient]]</f>
        <v>0</v>
      </c>
    </row>
    <row r="57600" spans="25:25" x14ac:dyDescent="0.25">
      <c r="Y57600" s="2">
        <f>Tableau1[[#This Row],[sPAP]]-Tableau1[[#This Row],[OD/VD gradient]]</f>
        <v>0</v>
      </c>
    </row>
    <row r="57601" spans="25:25" x14ac:dyDescent="0.25">
      <c r="Y57601" s="2">
        <f>Tableau1[[#This Row],[sPAP]]-Tableau1[[#This Row],[OD/VD gradient]]</f>
        <v>0</v>
      </c>
    </row>
    <row r="57602" spans="25:25" x14ac:dyDescent="0.25">
      <c r="Y57602" s="2">
        <f>Tableau1[[#This Row],[sPAP]]-Tableau1[[#This Row],[OD/VD gradient]]</f>
        <v>0</v>
      </c>
    </row>
    <row r="57603" spans="25:25" x14ac:dyDescent="0.25">
      <c r="Y57603" s="2">
        <f>Tableau1[[#This Row],[sPAP]]-Tableau1[[#This Row],[OD/VD gradient]]</f>
        <v>0</v>
      </c>
    </row>
    <row r="57604" spans="25:25" x14ac:dyDescent="0.25">
      <c r="Y57604" s="2">
        <f>Tableau1[[#This Row],[sPAP]]-Tableau1[[#This Row],[OD/VD gradient]]</f>
        <v>0</v>
      </c>
    </row>
    <row r="57605" spans="25:25" x14ac:dyDescent="0.25">
      <c r="Y57605" s="2">
        <f>Tableau1[[#This Row],[sPAP]]-Tableau1[[#This Row],[OD/VD gradient]]</f>
        <v>0</v>
      </c>
    </row>
    <row r="57606" spans="25:25" x14ac:dyDescent="0.25">
      <c r="Y57606" s="2">
        <f>Tableau1[[#This Row],[sPAP]]-Tableau1[[#This Row],[OD/VD gradient]]</f>
        <v>0</v>
      </c>
    </row>
    <row r="57607" spans="25:25" x14ac:dyDescent="0.25">
      <c r="Y57607" s="2">
        <f>Tableau1[[#This Row],[sPAP]]-Tableau1[[#This Row],[OD/VD gradient]]</f>
        <v>0</v>
      </c>
    </row>
    <row r="57608" spans="25:25" x14ac:dyDescent="0.25">
      <c r="Y57608" s="2">
        <f>Tableau1[[#This Row],[sPAP]]-Tableau1[[#This Row],[OD/VD gradient]]</f>
        <v>0</v>
      </c>
    </row>
    <row r="57609" spans="25:25" x14ac:dyDescent="0.25">
      <c r="Y57609" s="2">
        <f>Tableau1[[#This Row],[sPAP]]-Tableau1[[#This Row],[OD/VD gradient]]</f>
        <v>0</v>
      </c>
    </row>
    <row r="57610" spans="25:25" x14ac:dyDescent="0.25">
      <c r="Y57610" s="2">
        <f>Tableau1[[#This Row],[sPAP]]-Tableau1[[#This Row],[OD/VD gradient]]</f>
        <v>0</v>
      </c>
    </row>
    <row r="57611" spans="25:25" x14ac:dyDescent="0.25">
      <c r="Y57611" s="2">
        <f>Tableau1[[#This Row],[sPAP]]-Tableau1[[#This Row],[OD/VD gradient]]</f>
        <v>0</v>
      </c>
    </row>
    <row r="57612" spans="25:25" x14ac:dyDescent="0.25">
      <c r="Y57612" s="2">
        <f>Tableau1[[#This Row],[sPAP]]-Tableau1[[#This Row],[OD/VD gradient]]</f>
        <v>0</v>
      </c>
    </row>
    <row r="57613" spans="25:25" x14ac:dyDescent="0.25">
      <c r="Y57613" s="2">
        <f>Tableau1[[#This Row],[sPAP]]-Tableau1[[#This Row],[OD/VD gradient]]</f>
        <v>0</v>
      </c>
    </row>
    <row r="57614" spans="25:25" x14ac:dyDescent="0.25">
      <c r="Y57614" s="2">
        <f>Tableau1[[#This Row],[sPAP]]-Tableau1[[#This Row],[OD/VD gradient]]</f>
        <v>0</v>
      </c>
    </row>
    <row r="57615" spans="25:25" x14ac:dyDescent="0.25">
      <c r="Y57615" s="2">
        <f>Tableau1[[#This Row],[sPAP]]-Tableau1[[#This Row],[OD/VD gradient]]</f>
        <v>0</v>
      </c>
    </row>
    <row r="57616" spans="25:25" x14ac:dyDescent="0.25">
      <c r="Y57616" s="2">
        <f>Tableau1[[#This Row],[sPAP]]-Tableau1[[#This Row],[OD/VD gradient]]</f>
        <v>0</v>
      </c>
    </row>
    <row r="57617" spans="25:25" x14ac:dyDescent="0.25">
      <c r="Y57617" s="2">
        <f>Tableau1[[#This Row],[sPAP]]-Tableau1[[#This Row],[OD/VD gradient]]</f>
        <v>0</v>
      </c>
    </row>
    <row r="57618" spans="25:25" x14ac:dyDescent="0.25">
      <c r="Y57618" s="2">
        <f>Tableau1[[#This Row],[sPAP]]-Tableau1[[#This Row],[OD/VD gradient]]</f>
        <v>0</v>
      </c>
    </row>
    <row r="57619" spans="25:25" x14ac:dyDescent="0.25">
      <c r="Y57619" s="2">
        <f>Tableau1[[#This Row],[sPAP]]-Tableau1[[#This Row],[OD/VD gradient]]</f>
        <v>0</v>
      </c>
    </row>
    <row r="57620" spans="25:25" x14ac:dyDescent="0.25">
      <c r="Y57620" s="2">
        <f>Tableau1[[#This Row],[sPAP]]-Tableau1[[#This Row],[OD/VD gradient]]</f>
        <v>0</v>
      </c>
    </row>
    <row r="57621" spans="25:25" x14ac:dyDescent="0.25">
      <c r="Y57621" s="2">
        <f>Tableau1[[#This Row],[sPAP]]-Tableau1[[#This Row],[OD/VD gradient]]</f>
        <v>0</v>
      </c>
    </row>
    <row r="57622" spans="25:25" x14ac:dyDescent="0.25">
      <c r="Y57622" s="2">
        <f>Tableau1[[#This Row],[sPAP]]-Tableau1[[#This Row],[OD/VD gradient]]</f>
        <v>0</v>
      </c>
    </row>
    <row r="57623" spans="25:25" x14ac:dyDescent="0.25">
      <c r="Y57623" s="2">
        <f>Tableau1[[#This Row],[sPAP]]-Tableau1[[#This Row],[OD/VD gradient]]</f>
        <v>0</v>
      </c>
    </row>
    <row r="57624" spans="25:25" x14ac:dyDescent="0.25">
      <c r="Y57624" s="2">
        <f>Tableau1[[#This Row],[sPAP]]-Tableau1[[#This Row],[OD/VD gradient]]</f>
        <v>0</v>
      </c>
    </row>
    <row r="57625" spans="25:25" x14ac:dyDescent="0.25">
      <c r="Y57625" s="2">
        <f>Tableau1[[#This Row],[sPAP]]-Tableau1[[#This Row],[OD/VD gradient]]</f>
        <v>0</v>
      </c>
    </row>
    <row r="57626" spans="25:25" x14ac:dyDescent="0.25">
      <c r="Y57626" s="2">
        <f>Tableau1[[#This Row],[sPAP]]-Tableau1[[#This Row],[OD/VD gradient]]</f>
        <v>0</v>
      </c>
    </row>
    <row r="57627" spans="25:25" x14ac:dyDescent="0.25">
      <c r="Y57627" s="2">
        <f>Tableau1[[#This Row],[sPAP]]-Tableau1[[#This Row],[OD/VD gradient]]</f>
        <v>0</v>
      </c>
    </row>
    <row r="57628" spans="25:25" x14ac:dyDescent="0.25">
      <c r="Y57628" s="2">
        <f>Tableau1[[#This Row],[sPAP]]-Tableau1[[#This Row],[OD/VD gradient]]</f>
        <v>0</v>
      </c>
    </row>
    <row r="57629" spans="25:25" x14ac:dyDescent="0.25">
      <c r="Y57629" s="2">
        <f>Tableau1[[#This Row],[sPAP]]-Tableau1[[#This Row],[OD/VD gradient]]</f>
        <v>0</v>
      </c>
    </row>
    <row r="57630" spans="25:25" x14ac:dyDescent="0.25">
      <c r="Y57630" s="2">
        <f>Tableau1[[#This Row],[sPAP]]-Tableau1[[#This Row],[OD/VD gradient]]</f>
        <v>0</v>
      </c>
    </row>
    <row r="57631" spans="25:25" x14ac:dyDescent="0.25">
      <c r="Y57631" s="2">
        <f>Tableau1[[#This Row],[sPAP]]-Tableau1[[#This Row],[OD/VD gradient]]</f>
        <v>0</v>
      </c>
    </row>
    <row r="57632" spans="25:25" x14ac:dyDescent="0.25">
      <c r="Y57632" s="2">
        <f>Tableau1[[#This Row],[sPAP]]-Tableau1[[#This Row],[OD/VD gradient]]</f>
        <v>0</v>
      </c>
    </row>
    <row r="57633" spans="25:25" x14ac:dyDescent="0.25">
      <c r="Y57633" s="2">
        <f>Tableau1[[#This Row],[sPAP]]-Tableau1[[#This Row],[OD/VD gradient]]</f>
        <v>0</v>
      </c>
    </row>
    <row r="57634" spans="25:25" x14ac:dyDescent="0.25">
      <c r="Y57634" s="2">
        <f>Tableau1[[#This Row],[sPAP]]-Tableau1[[#This Row],[OD/VD gradient]]</f>
        <v>0</v>
      </c>
    </row>
    <row r="57635" spans="25:25" x14ac:dyDescent="0.25">
      <c r="Y57635" s="2">
        <f>Tableau1[[#This Row],[sPAP]]-Tableau1[[#This Row],[OD/VD gradient]]</f>
        <v>0</v>
      </c>
    </row>
    <row r="57636" spans="25:25" x14ac:dyDescent="0.25">
      <c r="Y57636" s="2">
        <f>Tableau1[[#This Row],[sPAP]]-Tableau1[[#This Row],[OD/VD gradient]]</f>
        <v>0</v>
      </c>
    </row>
    <row r="57637" spans="25:25" x14ac:dyDescent="0.25">
      <c r="Y57637" s="2">
        <f>Tableau1[[#This Row],[sPAP]]-Tableau1[[#This Row],[OD/VD gradient]]</f>
        <v>0</v>
      </c>
    </row>
    <row r="57638" spans="25:25" x14ac:dyDescent="0.25">
      <c r="Y57638" s="2">
        <f>Tableau1[[#This Row],[sPAP]]-Tableau1[[#This Row],[OD/VD gradient]]</f>
        <v>0</v>
      </c>
    </row>
    <row r="57639" spans="25:25" x14ac:dyDescent="0.25">
      <c r="Y57639" s="2">
        <f>Tableau1[[#This Row],[sPAP]]-Tableau1[[#This Row],[OD/VD gradient]]</f>
        <v>0</v>
      </c>
    </row>
    <row r="57640" spans="25:25" x14ac:dyDescent="0.25">
      <c r="Y57640" s="2">
        <f>Tableau1[[#This Row],[sPAP]]-Tableau1[[#This Row],[OD/VD gradient]]</f>
        <v>0</v>
      </c>
    </row>
    <row r="57641" spans="25:25" x14ac:dyDescent="0.25">
      <c r="Y57641" s="2">
        <f>Tableau1[[#This Row],[sPAP]]-Tableau1[[#This Row],[OD/VD gradient]]</f>
        <v>0</v>
      </c>
    </row>
    <row r="57642" spans="25:25" x14ac:dyDescent="0.25">
      <c r="Y57642" s="2">
        <f>Tableau1[[#This Row],[sPAP]]-Tableau1[[#This Row],[OD/VD gradient]]</f>
        <v>0</v>
      </c>
    </row>
    <row r="57643" spans="25:25" x14ac:dyDescent="0.25">
      <c r="Y57643" s="2">
        <f>Tableau1[[#This Row],[sPAP]]-Tableau1[[#This Row],[OD/VD gradient]]</f>
        <v>0</v>
      </c>
    </row>
    <row r="57644" spans="25:25" x14ac:dyDescent="0.25">
      <c r="Y57644" s="2">
        <f>Tableau1[[#This Row],[sPAP]]-Tableau1[[#This Row],[OD/VD gradient]]</f>
        <v>0</v>
      </c>
    </row>
    <row r="57645" spans="25:25" x14ac:dyDescent="0.25">
      <c r="Y57645" s="2">
        <f>Tableau1[[#This Row],[sPAP]]-Tableau1[[#This Row],[OD/VD gradient]]</f>
        <v>0</v>
      </c>
    </row>
    <row r="57646" spans="25:25" x14ac:dyDescent="0.25">
      <c r="Y57646" s="2">
        <f>Tableau1[[#This Row],[sPAP]]-Tableau1[[#This Row],[OD/VD gradient]]</f>
        <v>0</v>
      </c>
    </row>
    <row r="57647" spans="25:25" x14ac:dyDescent="0.25">
      <c r="Y57647" s="2">
        <f>Tableau1[[#This Row],[sPAP]]-Tableau1[[#This Row],[OD/VD gradient]]</f>
        <v>0</v>
      </c>
    </row>
    <row r="57648" spans="25:25" x14ac:dyDescent="0.25">
      <c r="Y57648" s="2">
        <f>Tableau1[[#This Row],[sPAP]]-Tableau1[[#This Row],[OD/VD gradient]]</f>
        <v>0</v>
      </c>
    </row>
    <row r="57649" spans="25:25" x14ac:dyDescent="0.25">
      <c r="Y57649" s="2">
        <f>Tableau1[[#This Row],[sPAP]]-Tableau1[[#This Row],[OD/VD gradient]]</f>
        <v>0</v>
      </c>
    </row>
    <row r="57650" spans="25:25" x14ac:dyDescent="0.25">
      <c r="Y57650" s="2">
        <f>Tableau1[[#This Row],[sPAP]]-Tableau1[[#This Row],[OD/VD gradient]]</f>
        <v>0</v>
      </c>
    </row>
    <row r="57651" spans="25:25" x14ac:dyDescent="0.25">
      <c r="Y57651" s="2">
        <f>Tableau1[[#This Row],[sPAP]]-Tableau1[[#This Row],[OD/VD gradient]]</f>
        <v>0</v>
      </c>
    </row>
    <row r="57652" spans="25:25" x14ac:dyDescent="0.25">
      <c r="Y57652" s="2">
        <f>Tableau1[[#This Row],[sPAP]]-Tableau1[[#This Row],[OD/VD gradient]]</f>
        <v>0</v>
      </c>
    </row>
    <row r="57653" spans="25:25" x14ac:dyDescent="0.25">
      <c r="Y57653" s="2">
        <f>Tableau1[[#This Row],[sPAP]]-Tableau1[[#This Row],[OD/VD gradient]]</f>
        <v>0</v>
      </c>
    </row>
    <row r="57654" spans="25:25" x14ac:dyDescent="0.25">
      <c r="Y57654" s="2">
        <f>Tableau1[[#This Row],[sPAP]]-Tableau1[[#This Row],[OD/VD gradient]]</f>
        <v>0</v>
      </c>
    </row>
    <row r="57655" spans="25:25" x14ac:dyDescent="0.25">
      <c r="Y57655" s="2">
        <f>Tableau1[[#This Row],[sPAP]]-Tableau1[[#This Row],[OD/VD gradient]]</f>
        <v>0</v>
      </c>
    </row>
    <row r="57656" spans="25:25" x14ac:dyDescent="0.25">
      <c r="Y57656" s="2">
        <f>Tableau1[[#This Row],[sPAP]]-Tableau1[[#This Row],[OD/VD gradient]]</f>
        <v>0</v>
      </c>
    </row>
    <row r="57657" spans="25:25" x14ac:dyDescent="0.25">
      <c r="Y57657" s="2">
        <f>Tableau1[[#This Row],[sPAP]]-Tableau1[[#This Row],[OD/VD gradient]]</f>
        <v>0</v>
      </c>
    </row>
    <row r="57658" spans="25:25" x14ac:dyDescent="0.25">
      <c r="Y57658" s="2">
        <f>Tableau1[[#This Row],[sPAP]]-Tableau1[[#This Row],[OD/VD gradient]]</f>
        <v>0</v>
      </c>
    </row>
    <row r="57659" spans="25:25" x14ac:dyDescent="0.25">
      <c r="Y57659" s="2">
        <f>Tableau1[[#This Row],[sPAP]]-Tableau1[[#This Row],[OD/VD gradient]]</f>
        <v>0</v>
      </c>
    </row>
    <row r="57660" spans="25:25" x14ac:dyDescent="0.25">
      <c r="Y57660" s="2">
        <f>Tableau1[[#This Row],[sPAP]]-Tableau1[[#This Row],[OD/VD gradient]]</f>
        <v>0</v>
      </c>
    </row>
    <row r="57661" spans="25:25" x14ac:dyDescent="0.25">
      <c r="Y57661" s="2">
        <f>Tableau1[[#This Row],[sPAP]]-Tableau1[[#This Row],[OD/VD gradient]]</f>
        <v>0</v>
      </c>
    </row>
    <row r="57662" spans="25:25" x14ac:dyDescent="0.25">
      <c r="Y57662" s="2">
        <f>Tableau1[[#This Row],[sPAP]]-Tableau1[[#This Row],[OD/VD gradient]]</f>
        <v>0</v>
      </c>
    </row>
    <row r="57663" spans="25:25" x14ac:dyDescent="0.25">
      <c r="Y57663" s="2">
        <f>Tableau1[[#This Row],[sPAP]]-Tableau1[[#This Row],[OD/VD gradient]]</f>
        <v>0</v>
      </c>
    </row>
    <row r="57664" spans="25:25" x14ac:dyDescent="0.25">
      <c r="Y57664" s="2">
        <f>Tableau1[[#This Row],[sPAP]]-Tableau1[[#This Row],[OD/VD gradient]]</f>
        <v>0</v>
      </c>
    </row>
    <row r="57665" spans="25:25" x14ac:dyDescent="0.25">
      <c r="Y57665" s="2">
        <f>Tableau1[[#This Row],[sPAP]]-Tableau1[[#This Row],[OD/VD gradient]]</f>
        <v>0</v>
      </c>
    </row>
    <row r="57666" spans="25:25" x14ac:dyDescent="0.25">
      <c r="Y57666" s="2">
        <f>Tableau1[[#This Row],[sPAP]]-Tableau1[[#This Row],[OD/VD gradient]]</f>
        <v>0</v>
      </c>
    </row>
    <row r="57667" spans="25:25" x14ac:dyDescent="0.25">
      <c r="Y57667" s="2">
        <f>Tableau1[[#This Row],[sPAP]]-Tableau1[[#This Row],[OD/VD gradient]]</f>
        <v>0</v>
      </c>
    </row>
    <row r="57668" spans="25:25" x14ac:dyDescent="0.25">
      <c r="Y57668" s="2">
        <f>Tableau1[[#This Row],[sPAP]]-Tableau1[[#This Row],[OD/VD gradient]]</f>
        <v>0</v>
      </c>
    </row>
    <row r="57669" spans="25:25" x14ac:dyDescent="0.25">
      <c r="Y57669" s="2">
        <f>Tableau1[[#This Row],[sPAP]]-Tableau1[[#This Row],[OD/VD gradient]]</f>
        <v>0</v>
      </c>
    </row>
    <row r="57670" spans="25:25" x14ac:dyDescent="0.25">
      <c r="Y57670" s="2">
        <f>Tableau1[[#This Row],[sPAP]]-Tableau1[[#This Row],[OD/VD gradient]]</f>
        <v>0</v>
      </c>
    </row>
    <row r="57671" spans="25:25" x14ac:dyDescent="0.25">
      <c r="Y57671" s="2">
        <f>Tableau1[[#This Row],[sPAP]]-Tableau1[[#This Row],[OD/VD gradient]]</f>
        <v>0</v>
      </c>
    </row>
    <row r="57672" spans="25:25" x14ac:dyDescent="0.25">
      <c r="Y57672" s="2">
        <f>Tableau1[[#This Row],[sPAP]]-Tableau1[[#This Row],[OD/VD gradient]]</f>
        <v>0</v>
      </c>
    </row>
    <row r="57673" spans="25:25" x14ac:dyDescent="0.25">
      <c r="Y57673" s="2">
        <f>Tableau1[[#This Row],[sPAP]]-Tableau1[[#This Row],[OD/VD gradient]]</f>
        <v>0</v>
      </c>
    </row>
    <row r="57674" spans="25:25" x14ac:dyDescent="0.25">
      <c r="Y57674" s="2">
        <f>Tableau1[[#This Row],[sPAP]]-Tableau1[[#This Row],[OD/VD gradient]]</f>
        <v>0</v>
      </c>
    </row>
    <row r="57675" spans="25:25" x14ac:dyDescent="0.25">
      <c r="Y57675" s="2">
        <f>Tableau1[[#This Row],[sPAP]]-Tableau1[[#This Row],[OD/VD gradient]]</f>
        <v>0</v>
      </c>
    </row>
    <row r="57676" spans="25:25" x14ac:dyDescent="0.25">
      <c r="Y57676" s="2">
        <f>Tableau1[[#This Row],[sPAP]]-Tableau1[[#This Row],[OD/VD gradient]]</f>
        <v>0</v>
      </c>
    </row>
    <row r="57677" spans="25:25" x14ac:dyDescent="0.25">
      <c r="Y57677" s="2">
        <f>Tableau1[[#This Row],[sPAP]]-Tableau1[[#This Row],[OD/VD gradient]]</f>
        <v>0</v>
      </c>
    </row>
    <row r="57678" spans="25:25" x14ac:dyDescent="0.25">
      <c r="Y57678" s="2">
        <f>Tableau1[[#This Row],[sPAP]]-Tableau1[[#This Row],[OD/VD gradient]]</f>
        <v>0</v>
      </c>
    </row>
    <row r="57679" spans="25:25" x14ac:dyDescent="0.25">
      <c r="Y57679" s="2">
        <f>Tableau1[[#This Row],[sPAP]]-Tableau1[[#This Row],[OD/VD gradient]]</f>
        <v>0</v>
      </c>
    </row>
    <row r="57680" spans="25:25" x14ac:dyDescent="0.25">
      <c r="Y57680" s="2">
        <f>Tableau1[[#This Row],[sPAP]]-Tableau1[[#This Row],[OD/VD gradient]]</f>
        <v>0</v>
      </c>
    </row>
    <row r="57681" spans="25:25" x14ac:dyDescent="0.25">
      <c r="Y57681" s="2">
        <f>Tableau1[[#This Row],[sPAP]]-Tableau1[[#This Row],[OD/VD gradient]]</f>
        <v>0</v>
      </c>
    </row>
    <row r="57682" spans="25:25" x14ac:dyDescent="0.25">
      <c r="Y57682" s="2">
        <f>Tableau1[[#This Row],[sPAP]]-Tableau1[[#This Row],[OD/VD gradient]]</f>
        <v>0</v>
      </c>
    </row>
    <row r="57683" spans="25:25" x14ac:dyDescent="0.25">
      <c r="Y57683" s="2">
        <f>Tableau1[[#This Row],[sPAP]]-Tableau1[[#This Row],[OD/VD gradient]]</f>
        <v>0</v>
      </c>
    </row>
    <row r="57684" spans="25:25" x14ac:dyDescent="0.25">
      <c r="Y57684" s="2">
        <f>Tableau1[[#This Row],[sPAP]]-Tableau1[[#This Row],[OD/VD gradient]]</f>
        <v>0</v>
      </c>
    </row>
    <row r="57685" spans="25:25" x14ac:dyDescent="0.25">
      <c r="Y57685" s="2">
        <f>Tableau1[[#This Row],[sPAP]]-Tableau1[[#This Row],[OD/VD gradient]]</f>
        <v>0</v>
      </c>
    </row>
    <row r="57686" spans="25:25" x14ac:dyDescent="0.25">
      <c r="Y57686" s="2">
        <f>Tableau1[[#This Row],[sPAP]]-Tableau1[[#This Row],[OD/VD gradient]]</f>
        <v>0</v>
      </c>
    </row>
    <row r="57687" spans="25:25" x14ac:dyDescent="0.25">
      <c r="Y57687" s="2">
        <f>Tableau1[[#This Row],[sPAP]]-Tableau1[[#This Row],[OD/VD gradient]]</f>
        <v>0</v>
      </c>
    </row>
    <row r="57688" spans="25:25" x14ac:dyDescent="0.25">
      <c r="Y57688" s="2">
        <f>Tableau1[[#This Row],[sPAP]]-Tableau1[[#This Row],[OD/VD gradient]]</f>
        <v>0</v>
      </c>
    </row>
    <row r="57689" spans="25:25" x14ac:dyDescent="0.25">
      <c r="Y57689" s="2">
        <f>Tableau1[[#This Row],[sPAP]]-Tableau1[[#This Row],[OD/VD gradient]]</f>
        <v>0</v>
      </c>
    </row>
    <row r="57690" spans="25:25" x14ac:dyDescent="0.25">
      <c r="Y57690" s="2">
        <f>Tableau1[[#This Row],[sPAP]]-Tableau1[[#This Row],[OD/VD gradient]]</f>
        <v>0</v>
      </c>
    </row>
    <row r="57691" spans="25:25" x14ac:dyDescent="0.25">
      <c r="Y57691" s="2">
        <f>Tableau1[[#This Row],[sPAP]]-Tableau1[[#This Row],[OD/VD gradient]]</f>
        <v>0</v>
      </c>
    </row>
    <row r="57692" spans="25:25" x14ac:dyDescent="0.25">
      <c r="Y57692" s="2">
        <f>Tableau1[[#This Row],[sPAP]]-Tableau1[[#This Row],[OD/VD gradient]]</f>
        <v>0</v>
      </c>
    </row>
    <row r="57693" spans="25:25" x14ac:dyDescent="0.25">
      <c r="Y57693" s="2">
        <f>Tableau1[[#This Row],[sPAP]]-Tableau1[[#This Row],[OD/VD gradient]]</f>
        <v>0</v>
      </c>
    </row>
    <row r="57694" spans="25:25" x14ac:dyDescent="0.25">
      <c r="Y57694" s="2">
        <f>Tableau1[[#This Row],[sPAP]]-Tableau1[[#This Row],[OD/VD gradient]]</f>
        <v>0</v>
      </c>
    </row>
    <row r="57695" spans="25:25" x14ac:dyDescent="0.25">
      <c r="Y57695" s="2">
        <f>Tableau1[[#This Row],[sPAP]]-Tableau1[[#This Row],[OD/VD gradient]]</f>
        <v>0</v>
      </c>
    </row>
    <row r="57696" spans="25:25" x14ac:dyDescent="0.25">
      <c r="Y57696" s="2">
        <f>Tableau1[[#This Row],[sPAP]]-Tableau1[[#This Row],[OD/VD gradient]]</f>
        <v>0</v>
      </c>
    </row>
    <row r="57697" spans="25:25" x14ac:dyDescent="0.25">
      <c r="Y57697" s="2">
        <f>Tableau1[[#This Row],[sPAP]]-Tableau1[[#This Row],[OD/VD gradient]]</f>
        <v>0</v>
      </c>
    </row>
    <row r="57698" spans="25:25" x14ac:dyDescent="0.25">
      <c r="Y57698" s="2">
        <f>Tableau1[[#This Row],[sPAP]]-Tableau1[[#This Row],[OD/VD gradient]]</f>
        <v>0</v>
      </c>
    </row>
    <row r="57699" spans="25:25" x14ac:dyDescent="0.25">
      <c r="Y57699" s="2">
        <f>Tableau1[[#This Row],[sPAP]]-Tableau1[[#This Row],[OD/VD gradient]]</f>
        <v>0</v>
      </c>
    </row>
    <row r="57700" spans="25:25" x14ac:dyDescent="0.25">
      <c r="Y57700" s="2">
        <f>Tableau1[[#This Row],[sPAP]]-Tableau1[[#This Row],[OD/VD gradient]]</f>
        <v>0</v>
      </c>
    </row>
    <row r="57701" spans="25:25" x14ac:dyDescent="0.25">
      <c r="Y57701" s="2">
        <f>Tableau1[[#This Row],[sPAP]]-Tableau1[[#This Row],[OD/VD gradient]]</f>
        <v>0</v>
      </c>
    </row>
    <row r="57702" spans="25:25" x14ac:dyDescent="0.25">
      <c r="Y57702" s="2">
        <f>Tableau1[[#This Row],[sPAP]]-Tableau1[[#This Row],[OD/VD gradient]]</f>
        <v>0</v>
      </c>
    </row>
    <row r="57703" spans="25:25" x14ac:dyDescent="0.25">
      <c r="Y57703" s="2">
        <f>Tableau1[[#This Row],[sPAP]]-Tableau1[[#This Row],[OD/VD gradient]]</f>
        <v>0</v>
      </c>
    </row>
    <row r="57704" spans="25:25" x14ac:dyDescent="0.25">
      <c r="Y57704" s="2">
        <f>Tableau1[[#This Row],[sPAP]]-Tableau1[[#This Row],[OD/VD gradient]]</f>
        <v>0</v>
      </c>
    </row>
    <row r="57705" spans="25:25" x14ac:dyDescent="0.25">
      <c r="Y57705" s="2">
        <f>Tableau1[[#This Row],[sPAP]]-Tableau1[[#This Row],[OD/VD gradient]]</f>
        <v>0</v>
      </c>
    </row>
    <row r="57706" spans="25:25" x14ac:dyDescent="0.25">
      <c r="Y57706" s="2">
        <f>Tableau1[[#This Row],[sPAP]]-Tableau1[[#This Row],[OD/VD gradient]]</f>
        <v>0</v>
      </c>
    </row>
    <row r="57707" spans="25:25" x14ac:dyDescent="0.25">
      <c r="Y57707" s="2">
        <f>Tableau1[[#This Row],[sPAP]]-Tableau1[[#This Row],[OD/VD gradient]]</f>
        <v>0</v>
      </c>
    </row>
    <row r="57708" spans="25:25" x14ac:dyDescent="0.25">
      <c r="Y57708" s="2">
        <f>Tableau1[[#This Row],[sPAP]]-Tableau1[[#This Row],[OD/VD gradient]]</f>
        <v>0</v>
      </c>
    </row>
    <row r="57709" spans="25:25" x14ac:dyDescent="0.25">
      <c r="Y57709" s="2">
        <f>Tableau1[[#This Row],[sPAP]]-Tableau1[[#This Row],[OD/VD gradient]]</f>
        <v>0</v>
      </c>
    </row>
    <row r="57710" spans="25:25" x14ac:dyDescent="0.25">
      <c r="Y57710" s="2">
        <f>Tableau1[[#This Row],[sPAP]]-Tableau1[[#This Row],[OD/VD gradient]]</f>
        <v>0</v>
      </c>
    </row>
    <row r="57711" spans="25:25" x14ac:dyDescent="0.25">
      <c r="Y57711" s="2">
        <f>Tableau1[[#This Row],[sPAP]]-Tableau1[[#This Row],[OD/VD gradient]]</f>
        <v>0</v>
      </c>
    </row>
    <row r="57712" spans="25:25" x14ac:dyDescent="0.25">
      <c r="Y57712" s="2">
        <f>Tableau1[[#This Row],[sPAP]]-Tableau1[[#This Row],[OD/VD gradient]]</f>
        <v>0</v>
      </c>
    </row>
    <row r="57713" spans="25:25" x14ac:dyDescent="0.25">
      <c r="Y57713" s="2">
        <f>Tableau1[[#This Row],[sPAP]]-Tableau1[[#This Row],[OD/VD gradient]]</f>
        <v>0</v>
      </c>
    </row>
    <row r="57714" spans="25:25" x14ac:dyDescent="0.25">
      <c r="Y57714" s="2">
        <f>Tableau1[[#This Row],[sPAP]]-Tableau1[[#This Row],[OD/VD gradient]]</f>
        <v>0</v>
      </c>
    </row>
    <row r="57715" spans="25:25" x14ac:dyDescent="0.25">
      <c r="Y57715" s="2">
        <f>Tableau1[[#This Row],[sPAP]]-Tableau1[[#This Row],[OD/VD gradient]]</f>
        <v>0</v>
      </c>
    </row>
    <row r="57716" spans="25:25" x14ac:dyDescent="0.25">
      <c r="Y57716" s="2">
        <f>Tableau1[[#This Row],[sPAP]]-Tableau1[[#This Row],[OD/VD gradient]]</f>
        <v>0</v>
      </c>
    </row>
    <row r="57717" spans="25:25" x14ac:dyDescent="0.25">
      <c r="Y57717" s="2">
        <f>Tableau1[[#This Row],[sPAP]]-Tableau1[[#This Row],[OD/VD gradient]]</f>
        <v>0</v>
      </c>
    </row>
    <row r="57718" spans="25:25" x14ac:dyDescent="0.25">
      <c r="Y57718" s="2">
        <f>Tableau1[[#This Row],[sPAP]]-Tableau1[[#This Row],[OD/VD gradient]]</f>
        <v>0</v>
      </c>
    </row>
    <row r="57719" spans="25:25" x14ac:dyDescent="0.25">
      <c r="Y57719" s="2">
        <f>Tableau1[[#This Row],[sPAP]]-Tableau1[[#This Row],[OD/VD gradient]]</f>
        <v>0</v>
      </c>
    </row>
    <row r="57720" spans="25:25" x14ac:dyDescent="0.25">
      <c r="Y57720" s="2">
        <f>Tableau1[[#This Row],[sPAP]]-Tableau1[[#This Row],[OD/VD gradient]]</f>
        <v>0</v>
      </c>
    </row>
    <row r="57721" spans="25:25" x14ac:dyDescent="0.25">
      <c r="Y57721" s="2">
        <f>Tableau1[[#This Row],[sPAP]]-Tableau1[[#This Row],[OD/VD gradient]]</f>
        <v>0</v>
      </c>
    </row>
    <row r="57722" spans="25:25" x14ac:dyDescent="0.25">
      <c r="Y57722" s="2">
        <f>Tableau1[[#This Row],[sPAP]]-Tableau1[[#This Row],[OD/VD gradient]]</f>
        <v>0</v>
      </c>
    </row>
    <row r="57723" spans="25:25" x14ac:dyDescent="0.25">
      <c r="Y57723" s="2">
        <f>Tableau1[[#This Row],[sPAP]]-Tableau1[[#This Row],[OD/VD gradient]]</f>
        <v>0</v>
      </c>
    </row>
    <row r="57724" spans="25:25" x14ac:dyDescent="0.25">
      <c r="Y57724" s="2">
        <f>Tableau1[[#This Row],[sPAP]]-Tableau1[[#This Row],[OD/VD gradient]]</f>
        <v>0</v>
      </c>
    </row>
    <row r="57725" spans="25:25" x14ac:dyDescent="0.25">
      <c r="Y57725" s="2">
        <f>Tableau1[[#This Row],[sPAP]]-Tableau1[[#This Row],[OD/VD gradient]]</f>
        <v>0</v>
      </c>
    </row>
    <row r="57726" spans="25:25" x14ac:dyDescent="0.25">
      <c r="Y57726" s="2">
        <f>Tableau1[[#This Row],[sPAP]]-Tableau1[[#This Row],[OD/VD gradient]]</f>
        <v>0</v>
      </c>
    </row>
    <row r="57727" spans="25:25" x14ac:dyDescent="0.25">
      <c r="Y57727" s="2">
        <f>Tableau1[[#This Row],[sPAP]]-Tableau1[[#This Row],[OD/VD gradient]]</f>
        <v>0</v>
      </c>
    </row>
    <row r="57728" spans="25:25" x14ac:dyDescent="0.25">
      <c r="Y57728" s="2">
        <f>Tableau1[[#This Row],[sPAP]]-Tableau1[[#This Row],[OD/VD gradient]]</f>
        <v>0</v>
      </c>
    </row>
    <row r="57729" spans="25:25" x14ac:dyDescent="0.25">
      <c r="Y57729" s="2">
        <f>Tableau1[[#This Row],[sPAP]]-Tableau1[[#This Row],[OD/VD gradient]]</f>
        <v>0</v>
      </c>
    </row>
    <row r="57730" spans="25:25" x14ac:dyDescent="0.25">
      <c r="Y57730" s="2">
        <f>Tableau1[[#This Row],[sPAP]]-Tableau1[[#This Row],[OD/VD gradient]]</f>
        <v>0</v>
      </c>
    </row>
    <row r="57731" spans="25:25" x14ac:dyDescent="0.25">
      <c r="Y57731" s="2">
        <f>Tableau1[[#This Row],[sPAP]]-Tableau1[[#This Row],[OD/VD gradient]]</f>
        <v>0</v>
      </c>
    </row>
    <row r="57732" spans="25:25" x14ac:dyDescent="0.25">
      <c r="Y57732" s="2">
        <f>Tableau1[[#This Row],[sPAP]]-Tableau1[[#This Row],[OD/VD gradient]]</f>
        <v>0</v>
      </c>
    </row>
    <row r="57733" spans="25:25" x14ac:dyDescent="0.25">
      <c r="Y57733" s="2">
        <f>Tableau1[[#This Row],[sPAP]]-Tableau1[[#This Row],[OD/VD gradient]]</f>
        <v>0</v>
      </c>
    </row>
    <row r="57734" spans="25:25" x14ac:dyDescent="0.25">
      <c r="Y57734" s="2">
        <f>Tableau1[[#This Row],[sPAP]]-Tableau1[[#This Row],[OD/VD gradient]]</f>
        <v>0</v>
      </c>
    </row>
    <row r="57735" spans="25:25" x14ac:dyDescent="0.25">
      <c r="Y57735" s="2">
        <f>Tableau1[[#This Row],[sPAP]]-Tableau1[[#This Row],[OD/VD gradient]]</f>
        <v>0</v>
      </c>
    </row>
    <row r="57736" spans="25:25" x14ac:dyDescent="0.25">
      <c r="Y57736" s="2">
        <f>Tableau1[[#This Row],[sPAP]]-Tableau1[[#This Row],[OD/VD gradient]]</f>
        <v>0</v>
      </c>
    </row>
    <row r="57737" spans="25:25" x14ac:dyDescent="0.25">
      <c r="Y57737" s="2">
        <f>Tableau1[[#This Row],[sPAP]]-Tableau1[[#This Row],[OD/VD gradient]]</f>
        <v>0</v>
      </c>
    </row>
    <row r="57738" spans="25:25" x14ac:dyDescent="0.25">
      <c r="Y57738" s="2">
        <f>Tableau1[[#This Row],[sPAP]]-Tableau1[[#This Row],[OD/VD gradient]]</f>
        <v>0</v>
      </c>
    </row>
    <row r="57739" spans="25:25" x14ac:dyDescent="0.25">
      <c r="Y57739" s="2">
        <f>Tableau1[[#This Row],[sPAP]]-Tableau1[[#This Row],[OD/VD gradient]]</f>
        <v>0</v>
      </c>
    </row>
    <row r="57740" spans="25:25" x14ac:dyDescent="0.25">
      <c r="Y57740" s="2">
        <f>Tableau1[[#This Row],[sPAP]]-Tableau1[[#This Row],[OD/VD gradient]]</f>
        <v>0</v>
      </c>
    </row>
    <row r="57741" spans="25:25" x14ac:dyDescent="0.25">
      <c r="Y57741" s="2">
        <f>Tableau1[[#This Row],[sPAP]]-Tableau1[[#This Row],[OD/VD gradient]]</f>
        <v>0</v>
      </c>
    </row>
    <row r="57742" spans="25:25" x14ac:dyDescent="0.25">
      <c r="Y57742" s="2">
        <f>Tableau1[[#This Row],[sPAP]]-Tableau1[[#This Row],[OD/VD gradient]]</f>
        <v>0</v>
      </c>
    </row>
    <row r="57743" spans="25:25" x14ac:dyDescent="0.25">
      <c r="Y57743" s="2">
        <f>Tableau1[[#This Row],[sPAP]]-Tableau1[[#This Row],[OD/VD gradient]]</f>
        <v>0</v>
      </c>
    </row>
    <row r="57744" spans="25:25" x14ac:dyDescent="0.25">
      <c r="Y57744" s="2">
        <f>Tableau1[[#This Row],[sPAP]]-Tableau1[[#This Row],[OD/VD gradient]]</f>
        <v>0</v>
      </c>
    </row>
    <row r="57745" spans="25:25" x14ac:dyDescent="0.25">
      <c r="Y57745" s="2">
        <f>Tableau1[[#This Row],[sPAP]]-Tableau1[[#This Row],[OD/VD gradient]]</f>
        <v>0</v>
      </c>
    </row>
    <row r="57746" spans="25:25" x14ac:dyDescent="0.25">
      <c r="Y57746" s="2">
        <f>Tableau1[[#This Row],[sPAP]]-Tableau1[[#This Row],[OD/VD gradient]]</f>
        <v>0</v>
      </c>
    </row>
    <row r="57747" spans="25:25" x14ac:dyDescent="0.25">
      <c r="Y57747" s="2">
        <f>Tableau1[[#This Row],[sPAP]]-Tableau1[[#This Row],[OD/VD gradient]]</f>
        <v>0</v>
      </c>
    </row>
    <row r="57748" spans="25:25" x14ac:dyDescent="0.25">
      <c r="Y57748" s="2">
        <f>Tableau1[[#This Row],[sPAP]]-Tableau1[[#This Row],[OD/VD gradient]]</f>
        <v>0</v>
      </c>
    </row>
    <row r="57749" spans="25:25" x14ac:dyDescent="0.25">
      <c r="Y57749" s="2">
        <f>Tableau1[[#This Row],[sPAP]]-Tableau1[[#This Row],[OD/VD gradient]]</f>
        <v>0</v>
      </c>
    </row>
    <row r="57750" spans="25:25" x14ac:dyDescent="0.25">
      <c r="Y57750" s="2">
        <f>Tableau1[[#This Row],[sPAP]]-Tableau1[[#This Row],[OD/VD gradient]]</f>
        <v>0</v>
      </c>
    </row>
    <row r="57751" spans="25:25" x14ac:dyDescent="0.25">
      <c r="Y57751" s="2">
        <f>Tableau1[[#This Row],[sPAP]]-Tableau1[[#This Row],[OD/VD gradient]]</f>
        <v>0</v>
      </c>
    </row>
    <row r="57752" spans="25:25" x14ac:dyDescent="0.25">
      <c r="Y57752" s="2">
        <f>Tableau1[[#This Row],[sPAP]]-Tableau1[[#This Row],[OD/VD gradient]]</f>
        <v>0</v>
      </c>
    </row>
    <row r="57753" spans="25:25" x14ac:dyDescent="0.25">
      <c r="Y57753" s="2">
        <f>Tableau1[[#This Row],[sPAP]]-Tableau1[[#This Row],[OD/VD gradient]]</f>
        <v>0</v>
      </c>
    </row>
    <row r="57754" spans="25:25" x14ac:dyDescent="0.25">
      <c r="Y57754" s="2">
        <f>Tableau1[[#This Row],[sPAP]]-Tableau1[[#This Row],[OD/VD gradient]]</f>
        <v>0</v>
      </c>
    </row>
    <row r="57755" spans="25:25" x14ac:dyDescent="0.25">
      <c r="Y57755" s="2">
        <f>Tableau1[[#This Row],[sPAP]]-Tableau1[[#This Row],[OD/VD gradient]]</f>
        <v>0</v>
      </c>
    </row>
    <row r="57756" spans="25:25" x14ac:dyDescent="0.25">
      <c r="Y57756" s="2">
        <f>Tableau1[[#This Row],[sPAP]]-Tableau1[[#This Row],[OD/VD gradient]]</f>
        <v>0</v>
      </c>
    </row>
    <row r="57757" spans="25:25" x14ac:dyDescent="0.25">
      <c r="Y57757" s="2">
        <f>Tableau1[[#This Row],[sPAP]]-Tableau1[[#This Row],[OD/VD gradient]]</f>
        <v>0</v>
      </c>
    </row>
    <row r="57758" spans="25:25" x14ac:dyDescent="0.25">
      <c r="Y57758" s="2">
        <f>Tableau1[[#This Row],[sPAP]]-Tableau1[[#This Row],[OD/VD gradient]]</f>
        <v>0</v>
      </c>
    </row>
    <row r="57759" spans="25:25" x14ac:dyDescent="0.25">
      <c r="Y57759" s="2">
        <f>Tableau1[[#This Row],[sPAP]]-Tableau1[[#This Row],[OD/VD gradient]]</f>
        <v>0</v>
      </c>
    </row>
    <row r="57760" spans="25:25" x14ac:dyDescent="0.25">
      <c r="Y57760" s="2">
        <f>Tableau1[[#This Row],[sPAP]]-Tableau1[[#This Row],[OD/VD gradient]]</f>
        <v>0</v>
      </c>
    </row>
    <row r="57761" spans="25:25" x14ac:dyDescent="0.25">
      <c r="Y57761" s="2">
        <f>Tableau1[[#This Row],[sPAP]]-Tableau1[[#This Row],[OD/VD gradient]]</f>
        <v>0</v>
      </c>
    </row>
    <row r="57762" spans="25:25" x14ac:dyDescent="0.25">
      <c r="Y57762" s="2">
        <f>Tableau1[[#This Row],[sPAP]]-Tableau1[[#This Row],[OD/VD gradient]]</f>
        <v>0</v>
      </c>
    </row>
    <row r="57763" spans="25:25" x14ac:dyDescent="0.25">
      <c r="Y57763" s="2">
        <f>Tableau1[[#This Row],[sPAP]]-Tableau1[[#This Row],[OD/VD gradient]]</f>
        <v>0</v>
      </c>
    </row>
    <row r="57764" spans="25:25" x14ac:dyDescent="0.25">
      <c r="Y57764" s="2">
        <f>Tableau1[[#This Row],[sPAP]]-Tableau1[[#This Row],[OD/VD gradient]]</f>
        <v>0</v>
      </c>
    </row>
    <row r="57765" spans="25:25" x14ac:dyDescent="0.25">
      <c r="Y57765" s="2">
        <f>Tableau1[[#This Row],[sPAP]]-Tableau1[[#This Row],[OD/VD gradient]]</f>
        <v>0</v>
      </c>
    </row>
    <row r="57766" spans="25:25" x14ac:dyDescent="0.25">
      <c r="Y57766" s="2">
        <f>Tableau1[[#This Row],[sPAP]]-Tableau1[[#This Row],[OD/VD gradient]]</f>
        <v>0</v>
      </c>
    </row>
    <row r="57767" spans="25:25" x14ac:dyDescent="0.25">
      <c r="Y57767" s="2">
        <f>Tableau1[[#This Row],[sPAP]]-Tableau1[[#This Row],[OD/VD gradient]]</f>
        <v>0</v>
      </c>
    </row>
    <row r="57768" spans="25:25" x14ac:dyDescent="0.25">
      <c r="Y57768" s="2">
        <f>Tableau1[[#This Row],[sPAP]]-Tableau1[[#This Row],[OD/VD gradient]]</f>
        <v>0</v>
      </c>
    </row>
    <row r="57769" spans="25:25" x14ac:dyDescent="0.25">
      <c r="Y57769" s="2">
        <f>Tableau1[[#This Row],[sPAP]]-Tableau1[[#This Row],[OD/VD gradient]]</f>
        <v>0</v>
      </c>
    </row>
    <row r="57770" spans="25:25" x14ac:dyDescent="0.25">
      <c r="Y57770" s="2">
        <f>Tableau1[[#This Row],[sPAP]]-Tableau1[[#This Row],[OD/VD gradient]]</f>
        <v>0</v>
      </c>
    </row>
    <row r="57771" spans="25:25" x14ac:dyDescent="0.25">
      <c r="Y57771" s="2">
        <f>Tableau1[[#This Row],[sPAP]]-Tableau1[[#This Row],[OD/VD gradient]]</f>
        <v>0</v>
      </c>
    </row>
    <row r="57772" spans="25:25" x14ac:dyDescent="0.25">
      <c r="Y57772" s="2">
        <f>Tableau1[[#This Row],[sPAP]]-Tableau1[[#This Row],[OD/VD gradient]]</f>
        <v>0</v>
      </c>
    </row>
    <row r="57773" spans="25:25" x14ac:dyDescent="0.25">
      <c r="Y57773" s="2">
        <f>Tableau1[[#This Row],[sPAP]]-Tableau1[[#This Row],[OD/VD gradient]]</f>
        <v>0</v>
      </c>
    </row>
    <row r="57774" spans="25:25" x14ac:dyDescent="0.25">
      <c r="Y57774" s="2">
        <f>Tableau1[[#This Row],[sPAP]]-Tableau1[[#This Row],[OD/VD gradient]]</f>
        <v>0</v>
      </c>
    </row>
    <row r="57775" spans="25:25" x14ac:dyDescent="0.25">
      <c r="Y57775" s="2">
        <f>Tableau1[[#This Row],[sPAP]]-Tableau1[[#This Row],[OD/VD gradient]]</f>
        <v>0</v>
      </c>
    </row>
    <row r="57776" spans="25:25" x14ac:dyDescent="0.25">
      <c r="Y57776" s="2">
        <f>Tableau1[[#This Row],[sPAP]]-Tableau1[[#This Row],[OD/VD gradient]]</f>
        <v>0</v>
      </c>
    </row>
    <row r="57777" spans="25:25" x14ac:dyDescent="0.25">
      <c r="Y57777" s="2">
        <f>Tableau1[[#This Row],[sPAP]]-Tableau1[[#This Row],[OD/VD gradient]]</f>
        <v>0</v>
      </c>
    </row>
    <row r="57778" spans="25:25" x14ac:dyDescent="0.25">
      <c r="Y57778" s="2">
        <f>Tableau1[[#This Row],[sPAP]]-Tableau1[[#This Row],[OD/VD gradient]]</f>
        <v>0</v>
      </c>
    </row>
    <row r="57779" spans="25:25" x14ac:dyDescent="0.25">
      <c r="Y57779" s="2">
        <f>Tableau1[[#This Row],[sPAP]]-Tableau1[[#This Row],[OD/VD gradient]]</f>
        <v>0</v>
      </c>
    </row>
    <row r="57780" spans="25:25" x14ac:dyDescent="0.25">
      <c r="Y57780" s="2">
        <f>Tableau1[[#This Row],[sPAP]]-Tableau1[[#This Row],[OD/VD gradient]]</f>
        <v>0</v>
      </c>
    </row>
    <row r="57781" spans="25:25" x14ac:dyDescent="0.25">
      <c r="Y57781" s="2">
        <f>Tableau1[[#This Row],[sPAP]]-Tableau1[[#This Row],[OD/VD gradient]]</f>
        <v>0</v>
      </c>
    </row>
    <row r="57782" spans="25:25" x14ac:dyDescent="0.25">
      <c r="Y57782" s="2">
        <f>Tableau1[[#This Row],[sPAP]]-Tableau1[[#This Row],[OD/VD gradient]]</f>
        <v>0</v>
      </c>
    </row>
    <row r="57783" spans="25:25" x14ac:dyDescent="0.25">
      <c r="Y57783" s="2">
        <f>Tableau1[[#This Row],[sPAP]]-Tableau1[[#This Row],[OD/VD gradient]]</f>
        <v>0</v>
      </c>
    </row>
    <row r="57784" spans="25:25" x14ac:dyDescent="0.25">
      <c r="Y57784" s="2">
        <f>Tableau1[[#This Row],[sPAP]]-Tableau1[[#This Row],[OD/VD gradient]]</f>
        <v>0</v>
      </c>
    </row>
    <row r="57785" spans="25:25" x14ac:dyDescent="0.25">
      <c r="Y57785" s="2">
        <f>Tableau1[[#This Row],[sPAP]]-Tableau1[[#This Row],[OD/VD gradient]]</f>
        <v>0</v>
      </c>
    </row>
    <row r="57786" spans="25:25" x14ac:dyDescent="0.25">
      <c r="Y57786" s="2">
        <f>Tableau1[[#This Row],[sPAP]]-Tableau1[[#This Row],[OD/VD gradient]]</f>
        <v>0</v>
      </c>
    </row>
    <row r="57787" spans="25:25" x14ac:dyDescent="0.25">
      <c r="Y57787" s="2">
        <f>Tableau1[[#This Row],[sPAP]]-Tableau1[[#This Row],[OD/VD gradient]]</f>
        <v>0</v>
      </c>
    </row>
    <row r="57788" spans="25:25" x14ac:dyDescent="0.25">
      <c r="Y57788" s="2">
        <f>Tableau1[[#This Row],[sPAP]]-Tableau1[[#This Row],[OD/VD gradient]]</f>
        <v>0</v>
      </c>
    </row>
    <row r="57789" spans="25:25" x14ac:dyDescent="0.25">
      <c r="Y57789" s="2">
        <f>Tableau1[[#This Row],[sPAP]]-Tableau1[[#This Row],[OD/VD gradient]]</f>
        <v>0</v>
      </c>
    </row>
    <row r="57790" spans="25:25" x14ac:dyDescent="0.25">
      <c r="Y57790" s="2">
        <f>Tableau1[[#This Row],[sPAP]]-Tableau1[[#This Row],[OD/VD gradient]]</f>
        <v>0</v>
      </c>
    </row>
    <row r="57791" spans="25:25" x14ac:dyDescent="0.25">
      <c r="Y57791" s="2">
        <f>Tableau1[[#This Row],[sPAP]]-Tableau1[[#This Row],[OD/VD gradient]]</f>
        <v>0</v>
      </c>
    </row>
    <row r="57792" spans="25:25" x14ac:dyDescent="0.25">
      <c r="Y57792" s="2">
        <f>Tableau1[[#This Row],[sPAP]]-Tableau1[[#This Row],[OD/VD gradient]]</f>
        <v>0</v>
      </c>
    </row>
    <row r="57793" spans="25:25" x14ac:dyDescent="0.25">
      <c r="Y57793" s="2">
        <f>Tableau1[[#This Row],[sPAP]]-Tableau1[[#This Row],[OD/VD gradient]]</f>
        <v>0</v>
      </c>
    </row>
    <row r="57794" spans="25:25" x14ac:dyDescent="0.25">
      <c r="Y57794" s="2">
        <f>Tableau1[[#This Row],[sPAP]]-Tableau1[[#This Row],[OD/VD gradient]]</f>
        <v>0</v>
      </c>
    </row>
    <row r="57795" spans="25:25" x14ac:dyDescent="0.25">
      <c r="Y57795" s="2">
        <f>Tableau1[[#This Row],[sPAP]]-Tableau1[[#This Row],[OD/VD gradient]]</f>
        <v>0</v>
      </c>
    </row>
    <row r="57796" spans="25:25" x14ac:dyDescent="0.25">
      <c r="Y57796" s="2">
        <f>Tableau1[[#This Row],[sPAP]]-Tableau1[[#This Row],[OD/VD gradient]]</f>
        <v>0</v>
      </c>
    </row>
    <row r="57797" spans="25:25" x14ac:dyDescent="0.25">
      <c r="Y57797" s="2">
        <f>Tableau1[[#This Row],[sPAP]]-Tableau1[[#This Row],[OD/VD gradient]]</f>
        <v>0</v>
      </c>
    </row>
    <row r="57798" spans="25:25" x14ac:dyDescent="0.25">
      <c r="Y57798" s="2">
        <f>Tableau1[[#This Row],[sPAP]]-Tableau1[[#This Row],[OD/VD gradient]]</f>
        <v>0</v>
      </c>
    </row>
    <row r="57799" spans="25:25" x14ac:dyDescent="0.25">
      <c r="Y57799" s="2">
        <f>Tableau1[[#This Row],[sPAP]]-Tableau1[[#This Row],[OD/VD gradient]]</f>
        <v>0</v>
      </c>
    </row>
    <row r="57800" spans="25:25" x14ac:dyDescent="0.25">
      <c r="Y57800" s="2">
        <f>Tableau1[[#This Row],[sPAP]]-Tableau1[[#This Row],[OD/VD gradient]]</f>
        <v>0</v>
      </c>
    </row>
    <row r="57801" spans="25:25" x14ac:dyDescent="0.25">
      <c r="Y57801" s="2">
        <f>Tableau1[[#This Row],[sPAP]]-Tableau1[[#This Row],[OD/VD gradient]]</f>
        <v>0</v>
      </c>
    </row>
    <row r="57802" spans="25:25" x14ac:dyDescent="0.25">
      <c r="Y57802" s="2">
        <f>Tableau1[[#This Row],[sPAP]]-Tableau1[[#This Row],[OD/VD gradient]]</f>
        <v>0</v>
      </c>
    </row>
    <row r="57803" spans="25:25" x14ac:dyDescent="0.25">
      <c r="Y57803" s="2">
        <f>Tableau1[[#This Row],[sPAP]]-Tableau1[[#This Row],[OD/VD gradient]]</f>
        <v>0</v>
      </c>
    </row>
    <row r="57804" spans="25:25" x14ac:dyDescent="0.25">
      <c r="Y57804" s="2">
        <f>Tableau1[[#This Row],[sPAP]]-Tableau1[[#This Row],[OD/VD gradient]]</f>
        <v>0</v>
      </c>
    </row>
    <row r="57805" spans="25:25" x14ac:dyDescent="0.25">
      <c r="Y57805" s="2">
        <f>Tableau1[[#This Row],[sPAP]]-Tableau1[[#This Row],[OD/VD gradient]]</f>
        <v>0</v>
      </c>
    </row>
    <row r="57806" spans="25:25" x14ac:dyDescent="0.25">
      <c r="Y57806" s="2">
        <f>Tableau1[[#This Row],[sPAP]]-Tableau1[[#This Row],[OD/VD gradient]]</f>
        <v>0</v>
      </c>
    </row>
    <row r="57807" spans="25:25" x14ac:dyDescent="0.25">
      <c r="Y57807" s="2">
        <f>Tableau1[[#This Row],[sPAP]]-Tableau1[[#This Row],[OD/VD gradient]]</f>
        <v>0</v>
      </c>
    </row>
    <row r="57808" spans="25:25" x14ac:dyDescent="0.25">
      <c r="Y57808" s="2">
        <f>Tableau1[[#This Row],[sPAP]]-Tableau1[[#This Row],[OD/VD gradient]]</f>
        <v>0</v>
      </c>
    </row>
    <row r="57809" spans="25:25" x14ac:dyDescent="0.25">
      <c r="Y57809" s="2">
        <f>Tableau1[[#This Row],[sPAP]]-Tableau1[[#This Row],[OD/VD gradient]]</f>
        <v>0</v>
      </c>
    </row>
    <row r="57810" spans="25:25" x14ac:dyDescent="0.25">
      <c r="Y57810" s="2">
        <f>Tableau1[[#This Row],[sPAP]]-Tableau1[[#This Row],[OD/VD gradient]]</f>
        <v>0</v>
      </c>
    </row>
    <row r="57811" spans="25:25" x14ac:dyDescent="0.25">
      <c r="Y57811" s="2">
        <f>Tableau1[[#This Row],[sPAP]]-Tableau1[[#This Row],[OD/VD gradient]]</f>
        <v>0</v>
      </c>
    </row>
    <row r="57812" spans="25:25" x14ac:dyDescent="0.25">
      <c r="Y57812" s="2">
        <f>Tableau1[[#This Row],[sPAP]]-Tableau1[[#This Row],[OD/VD gradient]]</f>
        <v>0</v>
      </c>
    </row>
    <row r="57813" spans="25:25" x14ac:dyDescent="0.25">
      <c r="Y57813" s="2">
        <f>Tableau1[[#This Row],[sPAP]]-Tableau1[[#This Row],[OD/VD gradient]]</f>
        <v>0</v>
      </c>
    </row>
    <row r="57814" spans="25:25" x14ac:dyDescent="0.25">
      <c r="Y57814" s="2">
        <f>Tableau1[[#This Row],[sPAP]]-Tableau1[[#This Row],[OD/VD gradient]]</f>
        <v>0</v>
      </c>
    </row>
    <row r="57815" spans="25:25" x14ac:dyDescent="0.25">
      <c r="Y57815" s="2">
        <f>Tableau1[[#This Row],[sPAP]]-Tableau1[[#This Row],[OD/VD gradient]]</f>
        <v>0</v>
      </c>
    </row>
    <row r="57816" spans="25:25" x14ac:dyDescent="0.25">
      <c r="Y57816" s="2">
        <f>Tableau1[[#This Row],[sPAP]]-Tableau1[[#This Row],[OD/VD gradient]]</f>
        <v>0</v>
      </c>
    </row>
    <row r="57817" spans="25:25" x14ac:dyDescent="0.25">
      <c r="Y57817" s="2">
        <f>Tableau1[[#This Row],[sPAP]]-Tableau1[[#This Row],[OD/VD gradient]]</f>
        <v>0</v>
      </c>
    </row>
    <row r="57818" spans="25:25" x14ac:dyDescent="0.25">
      <c r="Y57818" s="2">
        <f>Tableau1[[#This Row],[sPAP]]-Tableau1[[#This Row],[OD/VD gradient]]</f>
        <v>0</v>
      </c>
    </row>
    <row r="57819" spans="25:25" x14ac:dyDescent="0.25">
      <c r="Y57819" s="2">
        <f>Tableau1[[#This Row],[sPAP]]-Tableau1[[#This Row],[OD/VD gradient]]</f>
        <v>0</v>
      </c>
    </row>
    <row r="57820" spans="25:25" x14ac:dyDescent="0.25">
      <c r="Y57820" s="2">
        <f>Tableau1[[#This Row],[sPAP]]-Tableau1[[#This Row],[OD/VD gradient]]</f>
        <v>0</v>
      </c>
    </row>
    <row r="57821" spans="25:25" x14ac:dyDescent="0.25">
      <c r="Y57821" s="2">
        <f>Tableau1[[#This Row],[sPAP]]-Tableau1[[#This Row],[OD/VD gradient]]</f>
        <v>0</v>
      </c>
    </row>
    <row r="57822" spans="25:25" x14ac:dyDescent="0.25">
      <c r="Y57822" s="2">
        <f>Tableau1[[#This Row],[sPAP]]-Tableau1[[#This Row],[OD/VD gradient]]</f>
        <v>0</v>
      </c>
    </row>
    <row r="57823" spans="25:25" x14ac:dyDescent="0.25">
      <c r="Y57823" s="2">
        <f>Tableau1[[#This Row],[sPAP]]-Tableau1[[#This Row],[OD/VD gradient]]</f>
        <v>0</v>
      </c>
    </row>
    <row r="57824" spans="25:25" x14ac:dyDescent="0.25">
      <c r="Y57824" s="2">
        <f>Tableau1[[#This Row],[sPAP]]-Tableau1[[#This Row],[OD/VD gradient]]</f>
        <v>0</v>
      </c>
    </row>
    <row r="57825" spans="25:25" x14ac:dyDescent="0.25">
      <c r="Y57825" s="2">
        <f>Tableau1[[#This Row],[sPAP]]-Tableau1[[#This Row],[OD/VD gradient]]</f>
        <v>0</v>
      </c>
    </row>
    <row r="57826" spans="25:25" x14ac:dyDescent="0.25">
      <c r="Y57826" s="2">
        <f>Tableau1[[#This Row],[sPAP]]-Tableau1[[#This Row],[OD/VD gradient]]</f>
        <v>0</v>
      </c>
    </row>
    <row r="57827" spans="25:25" x14ac:dyDescent="0.25">
      <c r="Y57827" s="2">
        <f>Tableau1[[#This Row],[sPAP]]-Tableau1[[#This Row],[OD/VD gradient]]</f>
        <v>0</v>
      </c>
    </row>
    <row r="57828" spans="25:25" x14ac:dyDescent="0.25">
      <c r="Y57828" s="2">
        <f>Tableau1[[#This Row],[sPAP]]-Tableau1[[#This Row],[OD/VD gradient]]</f>
        <v>0</v>
      </c>
    </row>
    <row r="57829" spans="25:25" x14ac:dyDescent="0.25">
      <c r="Y57829" s="2">
        <f>Tableau1[[#This Row],[sPAP]]-Tableau1[[#This Row],[OD/VD gradient]]</f>
        <v>0</v>
      </c>
    </row>
    <row r="57830" spans="25:25" x14ac:dyDescent="0.25">
      <c r="Y57830" s="2">
        <f>Tableau1[[#This Row],[sPAP]]-Tableau1[[#This Row],[OD/VD gradient]]</f>
        <v>0</v>
      </c>
    </row>
    <row r="57831" spans="25:25" x14ac:dyDescent="0.25">
      <c r="Y57831" s="2">
        <f>Tableau1[[#This Row],[sPAP]]-Tableau1[[#This Row],[OD/VD gradient]]</f>
        <v>0</v>
      </c>
    </row>
    <row r="57832" spans="25:25" x14ac:dyDescent="0.25">
      <c r="Y57832" s="2">
        <f>Tableau1[[#This Row],[sPAP]]-Tableau1[[#This Row],[OD/VD gradient]]</f>
        <v>0</v>
      </c>
    </row>
    <row r="57833" spans="25:25" x14ac:dyDescent="0.25">
      <c r="Y57833" s="2">
        <f>Tableau1[[#This Row],[sPAP]]-Tableau1[[#This Row],[OD/VD gradient]]</f>
        <v>0</v>
      </c>
    </row>
    <row r="57834" spans="25:25" x14ac:dyDescent="0.25">
      <c r="Y57834" s="2">
        <f>Tableau1[[#This Row],[sPAP]]-Tableau1[[#This Row],[OD/VD gradient]]</f>
        <v>0</v>
      </c>
    </row>
    <row r="57835" spans="25:25" x14ac:dyDescent="0.25">
      <c r="Y57835" s="2">
        <f>Tableau1[[#This Row],[sPAP]]-Tableau1[[#This Row],[OD/VD gradient]]</f>
        <v>0</v>
      </c>
    </row>
    <row r="57836" spans="25:25" x14ac:dyDescent="0.25">
      <c r="Y57836" s="2">
        <f>Tableau1[[#This Row],[sPAP]]-Tableau1[[#This Row],[OD/VD gradient]]</f>
        <v>0</v>
      </c>
    </row>
    <row r="57837" spans="25:25" x14ac:dyDescent="0.25">
      <c r="Y57837" s="2">
        <f>Tableau1[[#This Row],[sPAP]]-Tableau1[[#This Row],[OD/VD gradient]]</f>
        <v>0</v>
      </c>
    </row>
    <row r="57838" spans="25:25" x14ac:dyDescent="0.25">
      <c r="Y57838" s="2">
        <f>Tableau1[[#This Row],[sPAP]]-Tableau1[[#This Row],[OD/VD gradient]]</f>
        <v>0</v>
      </c>
    </row>
    <row r="57839" spans="25:25" x14ac:dyDescent="0.25">
      <c r="Y57839" s="2">
        <f>Tableau1[[#This Row],[sPAP]]-Tableau1[[#This Row],[OD/VD gradient]]</f>
        <v>0</v>
      </c>
    </row>
    <row r="57840" spans="25:25" x14ac:dyDescent="0.25">
      <c r="Y57840" s="2">
        <f>Tableau1[[#This Row],[sPAP]]-Tableau1[[#This Row],[OD/VD gradient]]</f>
        <v>0</v>
      </c>
    </row>
    <row r="57841" spans="25:25" x14ac:dyDescent="0.25">
      <c r="Y57841" s="2">
        <f>Tableau1[[#This Row],[sPAP]]-Tableau1[[#This Row],[OD/VD gradient]]</f>
        <v>0</v>
      </c>
    </row>
    <row r="57842" spans="25:25" x14ac:dyDescent="0.25">
      <c r="Y57842" s="2">
        <f>Tableau1[[#This Row],[sPAP]]-Tableau1[[#This Row],[OD/VD gradient]]</f>
        <v>0</v>
      </c>
    </row>
    <row r="57843" spans="25:25" x14ac:dyDescent="0.25">
      <c r="Y57843" s="2">
        <f>Tableau1[[#This Row],[sPAP]]-Tableau1[[#This Row],[OD/VD gradient]]</f>
        <v>0</v>
      </c>
    </row>
    <row r="57844" spans="25:25" x14ac:dyDescent="0.25">
      <c r="Y57844" s="2">
        <f>Tableau1[[#This Row],[sPAP]]-Tableau1[[#This Row],[OD/VD gradient]]</f>
        <v>0</v>
      </c>
    </row>
    <row r="57845" spans="25:25" x14ac:dyDescent="0.25">
      <c r="Y57845" s="2">
        <f>Tableau1[[#This Row],[sPAP]]-Tableau1[[#This Row],[OD/VD gradient]]</f>
        <v>0</v>
      </c>
    </row>
    <row r="57846" spans="25:25" x14ac:dyDescent="0.25">
      <c r="Y57846" s="2">
        <f>Tableau1[[#This Row],[sPAP]]-Tableau1[[#This Row],[OD/VD gradient]]</f>
        <v>0</v>
      </c>
    </row>
    <row r="57847" spans="25:25" x14ac:dyDescent="0.25">
      <c r="Y57847" s="2">
        <f>Tableau1[[#This Row],[sPAP]]-Tableau1[[#This Row],[OD/VD gradient]]</f>
        <v>0</v>
      </c>
    </row>
    <row r="57848" spans="25:25" x14ac:dyDescent="0.25">
      <c r="Y57848" s="2">
        <f>Tableau1[[#This Row],[sPAP]]-Tableau1[[#This Row],[OD/VD gradient]]</f>
        <v>0</v>
      </c>
    </row>
    <row r="57849" spans="25:25" x14ac:dyDescent="0.25">
      <c r="Y57849" s="2">
        <f>Tableau1[[#This Row],[sPAP]]-Tableau1[[#This Row],[OD/VD gradient]]</f>
        <v>0</v>
      </c>
    </row>
    <row r="57850" spans="25:25" x14ac:dyDescent="0.25">
      <c r="Y57850" s="2">
        <f>Tableau1[[#This Row],[sPAP]]-Tableau1[[#This Row],[OD/VD gradient]]</f>
        <v>0</v>
      </c>
    </row>
    <row r="57851" spans="25:25" x14ac:dyDescent="0.25">
      <c r="Y57851" s="2">
        <f>Tableau1[[#This Row],[sPAP]]-Tableau1[[#This Row],[OD/VD gradient]]</f>
        <v>0</v>
      </c>
    </row>
    <row r="57852" spans="25:25" x14ac:dyDescent="0.25">
      <c r="Y57852" s="2">
        <f>Tableau1[[#This Row],[sPAP]]-Tableau1[[#This Row],[OD/VD gradient]]</f>
        <v>0</v>
      </c>
    </row>
    <row r="57853" spans="25:25" x14ac:dyDescent="0.25">
      <c r="Y57853" s="2">
        <f>Tableau1[[#This Row],[sPAP]]-Tableau1[[#This Row],[OD/VD gradient]]</f>
        <v>0</v>
      </c>
    </row>
    <row r="57854" spans="25:25" x14ac:dyDescent="0.25">
      <c r="Y57854" s="2">
        <f>Tableau1[[#This Row],[sPAP]]-Tableau1[[#This Row],[OD/VD gradient]]</f>
        <v>0</v>
      </c>
    </row>
    <row r="57855" spans="25:25" x14ac:dyDescent="0.25">
      <c r="Y57855" s="2">
        <f>Tableau1[[#This Row],[sPAP]]-Tableau1[[#This Row],[OD/VD gradient]]</f>
        <v>0</v>
      </c>
    </row>
    <row r="57856" spans="25:25" x14ac:dyDescent="0.25">
      <c r="Y57856" s="2">
        <f>Tableau1[[#This Row],[sPAP]]-Tableau1[[#This Row],[OD/VD gradient]]</f>
        <v>0</v>
      </c>
    </row>
    <row r="57857" spans="25:25" x14ac:dyDescent="0.25">
      <c r="Y57857" s="2">
        <f>Tableau1[[#This Row],[sPAP]]-Tableau1[[#This Row],[OD/VD gradient]]</f>
        <v>0</v>
      </c>
    </row>
    <row r="57858" spans="25:25" x14ac:dyDescent="0.25">
      <c r="Y57858" s="2">
        <f>Tableau1[[#This Row],[sPAP]]-Tableau1[[#This Row],[OD/VD gradient]]</f>
        <v>0</v>
      </c>
    </row>
    <row r="57859" spans="25:25" x14ac:dyDescent="0.25">
      <c r="Y57859" s="2">
        <f>Tableau1[[#This Row],[sPAP]]-Tableau1[[#This Row],[OD/VD gradient]]</f>
        <v>0</v>
      </c>
    </row>
    <row r="57860" spans="25:25" x14ac:dyDescent="0.25">
      <c r="Y57860" s="2">
        <f>Tableau1[[#This Row],[sPAP]]-Tableau1[[#This Row],[OD/VD gradient]]</f>
        <v>0</v>
      </c>
    </row>
    <row r="57861" spans="25:25" x14ac:dyDescent="0.25">
      <c r="Y57861" s="2">
        <f>Tableau1[[#This Row],[sPAP]]-Tableau1[[#This Row],[OD/VD gradient]]</f>
        <v>0</v>
      </c>
    </row>
    <row r="57862" spans="25:25" x14ac:dyDescent="0.25">
      <c r="Y57862" s="2">
        <f>Tableau1[[#This Row],[sPAP]]-Tableau1[[#This Row],[OD/VD gradient]]</f>
        <v>0</v>
      </c>
    </row>
    <row r="57863" spans="25:25" x14ac:dyDescent="0.25">
      <c r="Y57863" s="2">
        <f>Tableau1[[#This Row],[sPAP]]-Tableau1[[#This Row],[OD/VD gradient]]</f>
        <v>0</v>
      </c>
    </row>
    <row r="57864" spans="25:25" x14ac:dyDescent="0.25">
      <c r="Y57864" s="2">
        <f>Tableau1[[#This Row],[sPAP]]-Tableau1[[#This Row],[OD/VD gradient]]</f>
        <v>0</v>
      </c>
    </row>
    <row r="57865" spans="25:25" x14ac:dyDescent="0.25">
      <c r="Y57865" s="2">
        <f>Tableau1[[#This Row],[sPAP]]-Tableau1[[#This Row],[OD/VD gradient]]</f>
        <v>0</v>
      </c>
    </row>
    <row r="57866" spans="25:25" x14ac:dyDescent="0.25">
      <c r="Y57866" s="2">
        <f>Tableau1[[#This Row],[sPAP]]-Tableau1[[#This Row],[OD/VD gradient]]</f>
        <v>0</v>
      </c>
    </row>
    <row r="57867" spans="25:25" x14ac:dyDescent="0.25">
      <c r="Y57867" s="2">
        <f>Tableau1[[#This Row],[sPAP]]-Tableau1[[#This Row],[OD/VD gradient]]</f>
        <v>0</v>
      </c>
    </row>
    <row r="57868" spans="25:25" x14ac:dyDescent="0.25">
      <c r="Y57868" s="2">
        <f>Tableau1[[#This Row],[sPAP]]-Tableau1[[#This Row],[OD/VD gradient]]</f>
        <v>0</v>
      </c>
    </row>
    <row r="57869" spans="25:25" x14ac:dyDescent="0.25">
      <c r="Y57869" s="2">
        <f>Tableau1[[#This Row],[sPAP]]-Tableau1[[#This Row],[OD/VD gradient]]</f>
        <v>0</v>
      </c>
    </row>
    <row r="57870" spans="25:25" x14ac:dyDescent="0.25">
      <c r="Y57870" s="2">
        <f>Tableau1[[#This Row],[sPAP]]-Tableau1[[#This Row],[OD/VD gradient]]</f>
        <v>0</v>
      </c>
    </row>
    <row r="57871" spans="25:25" x14ac:dyDescent="0.25">
      <c r="Y57871" s="2">
        <f>Tableau1[[#This Row],[sPAP]]-Tableau1[[#This Row],[OD/VD gradient]]</f>
        <v>0</v>
      </c>
    </row>
    <row r="57872" spans="25:25" x14ac:dyDescent="0.25">
      <c r="Y57872" s="2">
        <f>Tableau1[[#This Row],[sPAP]]-Tableau1[[#This Row],[OD/VD gradient]]</f>
        <v>0</v>
      </c>
    </row>
    <row r="57873" spans="25:25" x14ac:dyDescent="0.25">
      <c r="Y57873" s="2">
        <f>Tableau1[[#This Row],[sPAP]]-Tableau1[[#This Row],[OD/VD gradient]]</f>
        <v>0</v>
      </c>
    </row>
    <row r="57874" spans="25:25" x14ac:dyDescent="0.25">
      <c r="Y57874" s="2">
        <f>Tableau1[[#This Row],[sPAP]]-Tableau1[[#This Row],[OD/VD gradient]]</f>
        <v>0</v>
      </c>
    </row>
    <row r="57875" spans="25:25" x14ac:dyDescent="0.25">
      <c r="Y57875" s="2">
        <f>Tableau1[[#This Row],[sPAP]]-Tableau1[[#This Row],[OD/VD gradient]]</f>
        <v>0</v>
      </c>
    </row>
    <row r="57876" spans="25:25" x14ac:dyDescent="0.25">
      <c r="Y57876" s="2">
        <f>Tableau1[[#This Row],[sPAP]]-Tableau1[[#This Row],[OD/VD gradient]]</f>
        <v>0</v>
      </c>
    </row>
    <row r="57877" spans="25:25" x14ac:dyDescent="0.25">
      <c r="Y57877" s="2">
        <f>Tableau1[[#This Row],[sPAP]]-Tableau1[[#This Row],[OD/VD gradient]]</f>
        <v>0</v>
      </c>
    </row>
    <row r="57878" spans="25:25" x14ac:dyDescent="0.25">
      <c r="Y57878" s="2">
        <f>Tableau1[[#This Row],[sPAP]]-Tableau1[[#This Row],[OD/VD gradient]]</f>
        <v>0</v>
      </c>
    </row>
    <row r="57879" spans="25:25" x14ac:dyDescent="0.25">
      <c r="Y57879" s="2">
        <f>Tableau1[[#This Row],[sPAP]]-Tableau1[[#This Row],[OD/VD gradient]]</f>
        <v>0</v>
      </c>
    </row>
    <row r="57880" spans="25:25" x14ac:dyDescent="0.25">
      <c r="Y57880" s="2">
        <f>Tableau1[[#This Row],[sPAP]]-Tableau1[[#This Row],[OD/VD gradient]]</f>
        <v>0</v>
      </c>
    </row>
    <row r="57881" spans="25:25" x14ac:dyDescent="0.25">
      <c r="Y57881" s="2">
        <f>Tableau1[[#This Row],[sPAP]]-Tableau1[[#This Row],[OD/VD gradient]]</f>
        <v>0</v>
      </c>
    </row>
    <row r="57882" spans="25:25" x14ac:dyDescent="0.25">
      <c r="Y57882" s="2">
        <f>Tableau1[[#This Row],[sPAP]]-Tableau1[[#This Row],[OD/VD gradient]]</f>
        <v>0</v>
      </c>
    </row>
    <row r="57883" spans="25:25" x14ac:dyDescent="0.25">
      <c r="Y57883" s="2">
        <f>Tableau1[[#This Row],[sPAP]]-Tableau1[[#This Row],[OD/VD gradient]]</f>
        <v>0</v>
      </c>
    </row>
    <row r="57884" spans="25:25" x14ac:dyDescent="0.25">
      <c r="Y57884" s="2">
        <f>Tableau1[[#This Row],[sPAP]]-Tableau1[[#This Row],[OD/VD gradient]]</f>
        <v>0</v>
      </c>
    </row>
    <row r="57885" spans="25:25" x14ac:dyDescent="0.25">
      <c r="Y57885" s="2">
        <f>Tableau1[[#This Row],[sPAP]]-Tableau1[[#This Row],[OD/VD gradient]]</f>
        <v>0</v>
      </c>
    </row>
    <row r="57886" spans="25:25" x14ac:dyDescent="0.25">
      <c r="Y57886" s="2">
        <f>Tableau1[[#This Row],[sPAP]]-Tableau1[[#This Row],[OD/VD gradient]]</f>
        <v>0</v>
      </c>
    </row>
    <row r="57887" spans="25:25" x14ac:dyDescent="0.25">
      <c r="Y57887" s="2">
        <f>Tableau1[[#This Row],[sPAP]]-Tableau1[[#This Row],[OD/VD gradient]]</f>
        <v>0</v>
      </c>
    </row>
    <row r="57888" spans="25:25" x14ac:dyDescent="0.25">
      <c r="Y57888" s="2">
        <f>Tableau1[[#This Row],[sPAP]]-Tableau1[[#This Row],[OD/VD gradient]]</f>
        <v>0</v>
      </c>
    </row>
    <row r="57889" spans="25:25" x14ac:dyDescent="0.25">
      <c r="Y57889" s="2">
        <f>Tableau1[[#This Row],[sPAP]]-Tableau1[[#This Row],[OD/VD gradient]]</f>
        <v>0</v>
      </c>
    </row>
    <row r="57890" spans="25:25" x14ac:dyDescent="0.25">
      <c r="Y57890" s="2">
        <f>Tableau1[[#This Row],[sPAP]]-Tableau1[[#This Row],[OD/VD gradient]]</f>
        <v>0</v>
      </c>
    </row>
    <row r="57891" spans="25:25" x14ac:dyDescent="0.25">
      <c r="Y57891" s="2">
        <f>Tableau1[[#This Row],[sPAP]]-Tableau1[[#This Row],[OD/VD gradient]]</f>
        <v>0</v>
      </c>
    </row>
    <row r="57892" spans="25:25" x14ac:dyDescent="0.25">
      <c r="Y57892" s="2">
        <f>Tableau1[[#This Row],[sPAP]]-Tableau1[[#This Row],[OD/VD gradient]]</f>
        <v>0</v>
      </c>
    </row>
    <row r="57893" spans="25:25" x14ac:dyDescent="0.25">
      <c r="Y57893" s="2">
        <f>Tableau1[[#This Row],[sPAP]]-Tableau1[[#This Row],[OD/VD gradient]]</f>
        <v>0</v>
      </c>
    </row>
    <row r="57894" spans="25:25" x14ac:dyDescent="0.25">
      <c r="Y57894" s="2">
        <f>Tableau1[[#This Row],[sPAP]]-Tableau1[[#This Row],[OD/VD gradient]]</f>
        <v>0</v>
      </c>
    </row>
    <row r="57895" spans="25:25" x14ac:dyDescent="0.25">
      <c r="Y57895" s="2">
        <f>Tableau1[[#This Row],[sPAP]]-Tableau1[[#This Row],[OD/VD gradient]]</f>
        <v>0</v>
      </c>
    </row>
    <row r="57896" spans="25:25" x14ac:dyDescent="0.25">
      <c r="Y57896" s="2">
        <f>Tableau1[[#This Row],[sPAP]]-Tableau1[[#This Row],[OD/VD gradient]]</f>
        <v>0</v>
      </c>
    </row>
    <row r="57897" spans="25:25" x14ac:dyDescent="0.25">
      <c r="Y57897" s="2">
        <f>Tableau1[[#This Row],[sPAP]]-Tableau1[[#This Row],[OD/VD gradient]]</f>
        <v>0</v>
      </c>
    </row>
    <row r="57898" spans="25:25" x14ac:dyDescent="0.25">
      <c r="Y57898" s="2">
        <f>Tableau1[[#This Row],[sPAP]]-Tableau1[[#This Row],[OD/VD gradient]]</f>
        <v>0</v>
      </c>
    </row>
    <row r="57899" spans="25:25" x14ac:dyDescent="0.25">
      <c r="Y57899" s="2">
        <f>Tableau1[[#This Row],[sPAP]]-Tableau1[[#This Row],[OD/VD gradient]]</f>
        <v>0</v>
      </c>
    </row>
    <row r="57900" spans="25:25" x14ac:dyDescent="0.25">
      <c r="Y57900" s="2">
        <f>Tableau1[[#This Row],[sPAP]]-Tableau1[[#This Row],[OD/VD gradient]]</f>
        <v>0</v>
      </c>
    </row>
    <row r="57901" spans="25:25" x14ac:dyDescent="0.25">
      <c r="Y57901" s="2">
        <f>Tableau1[[#This Row],[sPAP]]-Tableau1[[#This Row],[OD/VD gradient]]</f>
        <v>0</v>
      </c>
    </row>
    <row r="57902" spans="25:25" x14ac:dyDescent="0.25">
      <c r="Y57902" s="2">
        <f>Tableau1[[#This Row],[sPAP]]-Tableau1[[#This Row],[OD/VD gradient]]</f>
        <v>0</v>
      </c>
    </row>
    <row r="57903" spans="25:25" x14ac:dyDescent="0.25">
      <c r="Y57903" s="2">
        <f>Tableau1[[#This Row],[sPAP]]-Tableau1[[#This Row],[OD/VD gradient]]</f>
        <v>0</v>
      </c>
    </row>
    <row r="57904" spans="25:25" x14ac:dyDescent="0.25">
      <c r="Y57904" s="2">
        <f>Tableau1[[#This Row],[sPAP]]-Tableau1[[#This Row],[OD/VD gradient]]</f>
        <v>0</v>
      </c>
    </row>
    <row r="57905" spans="25:25" x14ac:dyDescent="0.25">
      <c r="Y57905" s="2">
        <f>Tableau1[[#This Row],[sPAP]]-Tableau1[[#This Row],[OD/VD gradient]]</f>
        <v>0</v>
      </c>
    </row>
    <row r="57906" spans="25:25" x14ac:dyDescent="0.25">
      <c r="Y57906" s="2">
        <f>Tableau1[[#This Row],[sPAP]]-Tableau1[[#This Row],[OD/VD gradient]]</f>
        <v>0</v>
      </c>
    </row>
    <row r="57907" spans="25:25" x14ac:dyDescent="0.25">
      <c r="Y57907" s="2">
        <f>Tableau1[[#This Row],[sPAP]]-Tableau1[[#This Row],[OD/VD gradient]]</f>
        <v>0</v>
      </c>
    </row>
    <row r="57908" spans="25:25" x14ac:dyDescent="0.25">
      <c r="Y57908" s="2">
        <f>Tableau1[[#This Row],[sPAP]]-Tableau1[[#This Row],[OD/VD gradient]]</f>
        <v>0</v>
      </c>
    </row>
    <row r="57909" spans="25:25" x14ac:dyDescent="0.25">
      <c r="Y57909" s="2">
        <f>Tableau1[[#This Row],[sPAP]]-Tableau1[[#This Row],[OD/VD gradient]]</f>
        <v>0</v>
      </c>
    </row>
    <row r="57910" spans="25:25" x14ac:dyDescent="0.25">
      <c r="Y57910" s="2">
        <f>Tableau1[[#This Row],[sPAP]]-Tableau1[[#This Row],[OD/VD gradient]]</f>
        <v>0</v>
      </c>
    </row>
    <row r="57911" spans="25:25" x14ac:dyDescent="0.25">
      <c r="Y57911" s="2">
        <f>Tableau1[[#This Row],[sPAP]]-Tableau1[[#This Row],[OD/VD gradient]]</f>
        <v>0</v>
      </c>
    </row>
    <row r="57912" spans="25:25" x14ac:dyDescent="0.25">
      <c r="Y57912" s="2">
        <f>Tableau1[[#This Row],[sPAP]]-Tableau1[[#This Row],[OD/VD gradient]]</f>
        <v>0</v>
      </c>
    </row>
    <row r="57913" spans="25:25" x14ac:dyDescent="0.25">
      <c r="Y57913" s="2">
        <f>Tableau1[[#This Row],[sPAP]]-Tableau1[[#This Row],[OD/VD gradient]]</f>
        <v>0</v>
      </c>
    </row>
    <row r="57914" spans="25:25" x14ac:dyDescent="0.25">
      <c r="Y57914" s="2">
        <f>Tableau1[[#This Row],[sPAP]]-Tableau1[[#This Row],[OD/VD gradient]]</f>
        <v>0</v>
      </c>
    </row>
    <row r="57915" spans="25:25" x14ac:dyDescent="0.25">
      <c r="Y57915" s="2">
        <f>Tableau1[[#This Row],[sPAP]]-Tableau1[[#This Row],[OD/VD gradient]]</f>
        <v>0</v>
      </c>
    </row>
    <row r="57916" spans="25:25" x14ac:dyDescent="0.25">
      <c r="Y57916" s="2">
        <f>Tableau1[[#This Row],[sPAP]]-Tableau1[[#This Row],[OD/VD gradient]]</f>
        <v>0</v>
      </c>
    </row>
    <row r="57917" spans="25:25" x14ac:dyDescent="0.25">
      <c r="Y57917" s="2">
        <f>Tableau1[[#This Row],[sPAP]]-Tableau1[[#This Row],[OD/VD gradient]]</f>
        <v>0</v>
      </c>
    </row>
    <row r="57918" spans="25:25" x14ac:dyDescent="0.25">
      <c r="Y57918" s="2">
        <f>Tableau1[[#This Row],[sPAP]]-Tableau1[[#This Row],[OD/VD gradient]]</f>
        <v>0</v>
      </c>
    </row>
    <row r="57919" spans="25:25" x14ac:dyDescent="0.25">
      <c r="Y57919" s="2">
        <f>Tableau1[[#This Row],[sPAP]]-Tableau1[[#This Row],[OD/VD gradient]]</f>
        <v>0</v>
      </c>
    </row>
    <row r="57920" spans="25:25" x14ac:dyDescent="0.25">
      <c r="Y57920" s="2">
        <f>Tableau1[[#This Row],[sPAP]]-Tableau1[[#This Row],[OD/VD gradient]]</f>
        <v>0</v>
      </c>
    </row>
    <row r="57921" spans="25:25" x14ac:dyDescent="0.25">
      <c r="Y57921" s="2">
        <f>Tableau1[[#This Row],[sPAP]]-Tableau1[[#This Row],[OD/VD gradient]]</f>
        <v>0</v>
      </c>
    </row>
    <row r="57922" spans="25:25" x14ac:dyDescent="0.25">
      <c r="Y57922" s="2">
        <f>Tableau1[[#This Row],[sPAP]]-Tableau1[[#This Row],[OD/VD gradient]]</f>
        <v>0</v>
      </c>
    </row>
    <row r="57923" spans="25:25" x14ac:dyDescent="0.25">
      <c r="Y57923" s="2">
        <f>Tableau1[[#This Row],[sPAP]]-Tableau1[[#This Row],[OD/VD gradient]]</f>
        <v>0</v>
      </c>
    </row>
    <row r="57924" spans="25:25" x14ac:dyDescent="0.25">
      <c r="Y57924" s="2">
        <f>Tableau1[[#This Row],[sPAP]]-Tableau1[[#This Row],[OD/VD gradient]]</f>
        <v>0</v>
      </c>
    </row>
    <row r="57925" spans="25:25" x14ac:dyDescent="0.25">
      <c r="Y57925" s="2">
        <f>Tableau1[[#This Row],[sPAP]]-Tableau1[[#This Row],[OD/VD gradient]]</f>
        <v>0</v>
      </c>
    </row>
    <row r="57926" spans="25:25" x14ac:dyDescent="0.25">
      <c r="Y57926" s="2">
        <f>Tableau1[[#This Row],[sPAP]]-Tableau1[[#This Row],[OD/VD gradient]]</f>
        <v>0</v>
      </c>
    </row>
    <row r="57927" spans="25:25" x14ac:dyDescent="0.25">
      <c r="Y57927" s="2">
        <f>Tableau1[[#This Row],[sPAP]]-Tableau1[[#This Row],[OD/VD gradient]]</f>
        <v>0</v>
      </c>
    </row>
    <row r="57928" spans="25:25" x14ac:dyDescent="0.25">
      <c r="Y57928" s="2">
        <f>Tableau1[[#This Row],[sPAP]]-Tableau1[[#This Row],[OD/VD gradient]]</f>
        <v>0</v>
      </c>
    </row>
    <row r="57929" spans="25:25" x14ac:dyDescent="0.25">
      <c r="Y57929" s="2">
        <f>Tableau1[[#This Row],[sPAP]]-Tableau1[[#This Row],[OD/VD gradient]]</f>
        <v>0</v>
      </c>
    </row>
    <row r="57930" spans="25:25" x14ac:dyDescent="0.25">
      <c r="Y57930" s="2">
        <f>Tableau1[[#This Row],[sPAP]]-Tableau1[[#This Row],[OD/VD gradient]]</f>
        <v>0</v>
      </c>
    </row>
    <row r="57931" spans="25:25" x14ac:dyDescent="0.25">
      <c r="Y57931" s="2">
        <f>Tableau1[[#This Row],[sPAP]]-Tableau1[[#This Row],[OD/VD gradient]]</f>
        <v>0</v>
      </c>
    </row>
    <row r="57932" spans="25:25" x14ac:dyDescent="0.25">
      <c r="Y57932" s="2">
        <f>Tableau1[[#This Row],[sPAP]]-Tableau1[[#This Row],[OD/VD gradient]]</f>
        <v>0</v>
      </c>
    </row>
    <row r="57933" spans="25:25" x14ac:dyDescent="0.25">
      <c r="Y57933" s="2">
        <f>Tableau1[[#This Row],[sPAP]]-Tableau1[[#This Row],[OD/VD gradient]]</f>
        <v>0</v>
      </c>
    </row>
    <row r="57934" spans="25:25" x14ac:dyDescent="0.25">
      <c r="Y57934" s="2">
        <f>Tableau1[[#This Row],[sPAP]]-Tableau1[[#This Row],[OD/VD gradient]]</f>
        <v>0</v>
      </c>
    </row>
    <row r="57935" spans="25:25" x14ac:dyDescent="0.25">
      <c r="Y57935" s="2">
        <f>Tableau1[[#This Row],[sPAP]]-Tableau1[[#This Row],[OD/VD gradient]]</f>
        <v>0</v>
      </c>
    </row>
    <row r="57936" spans="25:25" x14ac:dyDescent="0.25">
      <c r="Y57936" s="2">
        <f>Tableau1[[#This Row],[sPAP]]-Tableau1[[#This Row],[OD/VD gradient]]</f>
        <v>0</v>
      </c>
    </row>
    <row r="57937" spans="25:25" x14ac:dyDescent="0.25">
      <c r="Y57937" s="2">
        <f>Tableau1[[#This Row],[sPAP]]-Tableau1[[#This Row],[OD/VD gradient]]</f>
        <v>0</v>
      </c>
    </row>
    <row r="57938" spans="25:25" x14ac:dyDescent="0.25">
      <c r="Y57938" s="2">
        <f>Tableau1[[#This Row],[sPAP]]-Tableau1[[#This Row],[OD/VD gradient]]</f>
        <v>0</v>
      </c>
    </row>
    <row r="57939" spans="25:25" x14ac:dyDescent="0.25">
      <c r="Y57939" s="2">
        <f>Tableau1[[#This Row],[sPAP]]-Tableau1[[#This Row],[OD/VD gradient]]</f>
        <v>0</v>
      </c>
    </row>
    <row r="57940" spans="25:25" x14ac:dyDescent="0.25">
      <c r="Y57940" s="2">
        <f>Tableau1[[#This Row],[sPAP]]-Tableau1[[#This Row],[OD/VD gradient]]</f>
        <v>0</v>
      </c>
    </row>
    <row r="57941" spans="25:25" x14ac:dyDescent="0.25">
      <c r="Y57941" s="2">
        <f>Tableau1[[#This Row],[sPAP]]-Tableau1[[#This Row],[OD/VD gradient]]</f>
        <v>0</v>
      </c>
    </row>
    <row r="57942" spans="25:25" x14ac:dyDescent="0.25">
      <c r="Y57942" s="2">
        <f>Tableau1[[#This Row],[sPAP]]-Tableau1[[#This Row],[OD/VD gradient]]</f>
        <v>0</v>
      </c>
    </row>
    <row r="57943" spans="25:25" x14ac:dyDescent="0.25">
      <c r="Y57943" s="2">
        <f>Tableau1[[#This Row],[sPAP]]-Tableau1[[#This Row],[OD/VD gradient]]</f>
        <v>0</v>
      </c>
    </row>
    <row r="57944" spans="25:25" x14ac:dyDescent="0.25">
      <c r="Y57944" s="2">
        <f>Tableau1[[#This Row],[sPAP]]-Tableau1[[#This Row],[OD/VD gradient]]</f>
        <v>0</v>
      </c>
    </row>
    <row r="57945" spans="25:25" x14ac:dyDescent="0.25">
      <c r="Y57945" s="2">
        <f>Tableau1[[#This Row],[sPAP]]-Tableau1[[#This Row],[OD/VD gradient]]</f>
        <v>0</v>
      </c>
    </row>
    <row r="57946" spans="25:25" x14ac:dyDescent="0.25">
      <c r="Y57946" s="2">
        <f>Tableau1[[#This Row],[sPAP]]-Tableau1[[#This Row],[OD/VD gradient]]</f>
        <v>0</v>
      </c>
    </row>
    <row r="57947" spans="25:25" x14ac:dyDescent="0.25">
      <c r="Y57947" s="2">
        <f>Tableau1[[#This Row],[sPAP]]-Tableau1[[#This Row],[OD/VD gradient]]</f>
        <v>0</v>
      </c>
    </row>
    <row r="57948" spans="25:25" x14ac:dyDescent="0.25">
      <c r="Y57948" s="2">
        <f>Tableau1[[#This Row],[sPAP]]-Tableau1[[#This Row],[OD/VD gradient]]</f>
        <v>0</v>
      </c>
    </row>
    <row r="57949" spans="25:25" x14ac:dyDescent="0.25">
      <c r="Y57949" s="2">
        <f>Tableau1[[#This Row],[sPAP]]-Tableau1[[#This Row],[OD/VD gradient]]</f>
        <v>0</v>
      </c>
    </row>
    <row r="57950" spans="25:25" x14ac:dyDescent="0.25">
      <c r="Y57950" s="2">
        <f>Tableau1[[#This Row],[sPAP]]-Tableau1[[#This Row],[OD/VD gradient]]</f>
        <v>0</v>
      </c>
    </row>
    <row r="57951" spans="25:25" x14ac:dyDescent="0.25">
      <c r="Y57951" s="2">
        <f>Tableau1[[#This Row],[sPAP]]-Tableau1[[#This Row],[OD/VD gradient]]</f>
        <v>0</v>
      </c>
    </row>
    <row r="57952" spans="25:25" x14ac:dyDescent="0.25">
      <c r="Y57952" s="2">
        <f>Tableau1[[#This Row],[sPAP]]-Tableau1[[#This Row],[OD/VD gradient]]</f>
        <v>0</v>
      </c>
    </row>
    <row r="57953" spans="25:25" x14ac:dyDescent="0.25">
      <c r="Y57953" s="2">
        <f>Tableau1[[#This Row],[sPAP]]-Tableau1[[#This Row],[OD/VD gradient]]</f>
        <v>0</v>
      </c>
    </row>
    <row r="57954" spans="25:25" x14ac:dyDescent="0.25">
      <c r="Y57954" s="2">
        <f>Tableau1[[#This Row],[sPAP]]-Tableau1[[#This Row],[OD/VD gradient]]</f>
        <v>0</v>
      </c>
    </row>
    <row r="57955" spans="25:25" x14ac:dyDescent="0.25">
      <c r="Y57955" s="2">
        <f>Tableau1[[#This Row],[sPAP]]-Tableau1[[#This Row],[OD/VD gradient]]</f>
        <v>0</v>
      </c>
    </row>
    <row r="57956" spans="25:25" x14ac:dyDescent="0.25">
      <c r="Y57956" s="2">
        <f>Tableau1[[#This Row],[sPAP]]-Tableau1[[#This Row],[OD/VD gradient]]</f>
        <v>0</v>
      </c>
    </row>
    <row r="57957" spans="25:25" x14ac:dyDescent="0.25">
      <c r="Y57957" s="2">
        <f>Tableau1[[#This Row],[sPAP]]-Tableau1[[#This Row],[OD/VD gradient]]</f>
        <v>0</v>
      </c>
    </row>
    <row r="57958" spans="25:25" x14ac:dyDescent="0.25">
      <c r="Y57958" s="2">
        <f>Tableau1[[#This Row],[sPAP]]-Tableau1[[#This Row],[OD/VD gradient]]</f>
        <v>0</v>
      </c>
    </row>
    <row r="57959" spans="25:25" x14ac:dyDescent="0.25">
      <c r="Y57959" s="2">
        <f>Tableau1[[#This Row],[sPAP]]-Tableau1[[#This Row],[OD/VD gradient]]</f>
        <v>0</v>
      </c>
    </row>
    <row r="57960" spans="25:25" x14ac:dyDescent="0.25">
      <c r="Y57960" s="2">
        <f>Tableau1[[#This Row],[sPAP]]-Tableau1[[#This Row],[OD/VD gradient]]</f>
        <v>0</v>
      </c>
    </row>
    <row r="57961" spans="25:25" x14ac:dyDescent="0.25">
      <c r="Y57961" s="2">
        <f>Tableau1[[#This Row],[sPAP]]-Tableau1[[#This Row],[OD/VD gradient]]</f>
        <v>0</v>
      </c>
    </row>
    <row r="57962" spans="25:25" x14ac:dyDescent="0.25">
      <c r="Y57962" s="2">
        <f>Tableau1[[#This Row],[sPAP]]-Tableau1[[#This Row],[OD/VD gradient]]</f>
        <v>0</v>
      </c>
    </row>
    <row r="57963" spans="25:25" x14ac:dyDescent="0.25">
      <c r="Y57963" s="2">
        <f>Tableau1[[#This Row],[sPAP]]-Tableau1[[#This Row],[OD/VD gradient]]</f>
        <v>0</v>
      </c>
    </row>
    <row r="57964" spans="25:25" x14ac:dyDescent="0.25">
      <c r="Y57964" s="2">
        <f>Tableau1[[#This Row],[sPAP]]-Tableau1[[#This Row],[OD/VD gradient]]</f>
        <v>0</v>
      </c>
    </row>
    <row r="57965" spans="25:25" x14ac:dyDescent="0.25">
      <c r="Y57965" s="2">
        <f>Tableau1[[#This Row],[sPAP]]-Tableau1[[#This Row],[OD/VD gradient]]</f>
        <v>0</v>
      </c>
    </row>
    <row r="57966" spans="25:25" x14ac:dyDescent="0.25">
      <c r="Y57966" s="2">
        <f>Tableau1[[#This Row],[sPAP]]-Tableau1[[#This Row],[OD/VD gradient]]</f>
        <v>0</v>
      </c>
    </row>
    <row r="57967" spans="25:25" x14ac:dyDescent="0.25">
      <c r="Y57967" s="2">
        <f>Tableau1[[#This Row],[sPAP]]-Tableau1[[#This Row],[OD/VD gradient]]</f>
        <v>0</v>
      </c>
    </row>
    <row r="57968" spans="25:25" x14ac:dyDescent="0.25">
      <c r="Y57968" s="2">
        <f>Tableau1[[#This Row],[sPAP]]-Tableau1[[#This Row],[OD/VD gradient]]</f>
        <v>0</v>
      </c>
    </row>
    <row r="57969" spans="25:25" x14ac:dyDescent="0.25">
      <c r="Y57969" s="2">
        <f>Tableau1[[#This Row],[sPAP]]-Tableau1[[#This Row],[OD/VD gradient]]</f>
        <v>0</v>
      </c>
    </row>
    <row r="57970" spans="25:25" x14ac:dyDescent="0.25">
      <c r="Y57970" s="2">
        <f>Tableau1[[#This Row],[sPAP]]-Tableau1[[#This Row],[OD/VD gradient]]</f>
        <v>0</v>
      </c>
    </row>
    <row r="57971" spans="25:25" x14ac:dyDescent="0.25">
      <c r="Y57971" s="2">
        <f>Tableau1[[#This Row],[sPAP]]-Tableau1[[#This Row],[OD/VD gradient]]</f>
        <v>0</v>
      </c>
    </row>
    <row r="57972" spans="25:25" x14ac:dyDescent="0.25">
      <c r="Y57972" s="2">
        <f>Tableau1[[#This Row],[sPAP]]-Tableau1[[#This Row],[OD/VD gradient]]</f>
        <v>0</v>
      </c>
    </row>
    <row r="57973" spans="25:25" x14ac:dyDescent="0.25">
      <c r="Y57973" s="2">
        <f>Tableau1[[#This Row],[sPAP]]-Tableau1[[#This Row],[OD/VD gradient]]</f>
        <v>0</v>
      </c>
    </row>
    <row r="57974" spans="25:25" x14ac:dyDescent="0.25">
      <c r="Y57974" s="2">
        <f>Tableau1[[#This Row],[sPAP]]-Tableau1[[#This Row],[OD/VD gradient]]</f>
        <v>0</v>
      </c>
    </row>
    <row r="57975" spans="25:25" x14ac:dyDescent="0.25">
      <c r="Y57975" s="2">
        <f>Tableau1[[#This Row],[sPAP]]-Tableau1[[#This Row],[OD/VD gradient]]</f>
        <v>0</v>
      </c>
    </row>
    <row r="57976" spans="25:25" x14ac:dyDescent="0.25">
      <c r="Y57976" s="2">
        <f>Tableau1[[#This Row],[sPAP]]-Tableau1[[#This Row],[OD/VD gradient]]</f>
        <v>0</v>
      </c>
    </row>
    <row r="57977" spans="25:25" x14ac:dyDescent="0.25">
      <c r="Y57977" s="2">
        <f>Tableau1[[#This Row],[sPAP]]-Tableau1[[#This Row],[OD/VD gradient]]</f>
        <v>0</v>
      </c>
    </row>
    <row r="57978" spans="25:25" x14ac:dyDescent="0.25">
      <c r="Y57978" s="2">
        <f>Tableau1[[#This Row],[sPAP]]-Tableau1[[#This Row],[OD/VD gradient]]</f>
        <v>0</v>
      </c>
    </row>
    <row r="57979" spans="25:25" x14ac:dyDescent="0.25">
      <c r="Y57979" s="2">
        <f>Tableau1[[#This Row],[sPAP]]-Tableau1[[#This Row],[OD/VD gradient]]</f>
        <v>0</v>
      </c>
    </row>
    <row r="57980" spans="25:25" x14ac:dyDescent="0.25">
      <c r="Y57980" s="2">
        <f>Tableau1[[#This Row],[sPAP]]-Tableau1[[#This Row],[OD/VD gradient]]</f>
        <v>0</v>
      </c>
    </row>
    <row r="57981" spans="25:25" x14ac:dyDescent="0.25">
      <c r="Y57981" s="2">
        <f>Tableau1[[#This Row],[sPAP]]-Tableau1[[#This Row],[OD/VD gradient]]</f>
        <v>0</v>
      </c>
    </row>
    <row r="57982" spans="25:25" x14ac:dyDescent="0.25">
      <c r="Y57982" s="2">
        <f>Tableau1[[#This Row],[sPAP]]-Tableau1[[#This Row],[OD/VD gradient]]</f>
        <v>0</v>
      </c>
    </row>
    <row r="57983" spans="25:25" x14ac:dyDescent="0.25">
      <c r="Y57983" s="2">
        <f>Tableau1[[#This Row],[sPAP]]-Tableau1[[#This Row],[OD/VD gradient]]</f>
        <v>0</v>
      </c>
    </row>
    <row r="57984" spans="25:25" x14ac:dyDescent="0.25">
      <c r="Y57984" s="2">
        <f>Tableau1[[#This Row],[sPAP]]-Tableau1[[#This Row],[OD/VD gradient]]</f>
        <v>0</v>
      </c>
    </row>
    <row r="57985" spans="25:25" x14ac:dyDescent="0.25">
      <c r="Y57985" s="2">
        <f>Tableau1[[#This Row],[sPAP]]-Tableau1[[#This Row],[OD/VD gradient]]</f>
        <v>0</v>
      </c>
    </row>
    <row r="57986" spans="25:25" x14ac:dyDescent="0.25">
      <c r="Y57986" s="2">
        <f>Tableau1[[#This Row],[sPAP]]-Tableau1[[#This Row],[OD/VD gradient]]</f>
        <v>0</v>
      </c>
    </row>
    <row r="57987" spans="25:25" x14ac:dyDescent="0.25">
      <c r="Y57987" s="2">
        <f>Tableau1[[#This Row],[sPAP]]-Tableau1[[#This Row],[OD/VD gradient]]</f>
        <v>0</v>
      </c>
    </row>
    <row r="57988" spans="25:25" x14ac:dyDescent="0.25">
      <c r="Y57988" s="2">
        <f>Tableau1[[#This Row],[sPAP]]-Tableau1[[#This Row],[OD/VD gradient]]</f>
        <v>0</v>
      </c>
    </row>
    <row r="57989" spans="25:25" x14ac:dyDescent="0.25">
      <c r="Y57989" s="2">
        <f>Tableau1[[#This Row],[sPAP]]-Tableau1[[#This Row],[OD/VD gradient]]</f>
        <v>0</v>
      </c>
    </row>
    <row r="57990" spans="25:25" x14ac:dyDescent="0.25">
      <c r="Y57990" s="2">
        <f>Tableau1[[#This Row],[sPAP]]-Tableau1[[#This Row],[OD/VD gradient]]</f>
        <v>0</v>
      </c>
    </row>
    <row r="57991" spans="25:25" x14ac:dyDescent="0.25">
      <c r="Y57991" s="2">
        <f>Tableau1[[#This Row],[sPAP]]-Tableau1[[#This Row],[OD/VD gradient]]</f>
        <v>0</v>
      </c>
    </row>
    <row r="57992" spans="25:25" x14ac:dyDescent="0.25">
      <c r="Y57992" s="2">
        <f>Tableau1[[#This Row],[sPAP]]-Tableau1[[#This Row],[OD/VD gradient]]</f>
        <v>0</v>
      </c>
    </row>
    <row r="57993" spans="25:25" x14ac:dyDescent="0.25">
      <c r="Y57993" s="2">
        <f>Tableau1[[#This Row],[sPAP]]-Tableau1[[#This Row],[OD/VD gradient]]</f>
        <v>0</v>
      </c>
    </row>
    <row r="57994" spans="25:25" x14ac:dyDescent="0.25">
      <c r="Y57994" s="2">
        <f>Tableau1[[#This Row],[sPAP]]-Tableau1[[#This Row],[OD/VD gradient]]</f>
        <v>0</v>
      </c>
    </row>
    <row r="57995" spans="25:25" x14ac:dyDescent="0.25">
      <c r="Y57995" s="2">
        <f>Tableau1[[#This Row],[sPAP]]-Tableau1[[#This Row],[OD/VD gradient]]</f>
        <v>0</v>
      </c>
    </row>
    <row r="57996" spans="25:25" x14ac:dyDescent="0.25">
      <c r="Y57996" s="2">
        <f>Tableau1[[#This Row],[sPAP]]-Tableau1[[#This Row],[OD/VD gradient]]</f>
        <v>0</v>
      </c>
    </row>
    <row r="57997" spans="25:25" x14ac:dyDescent="0.25">
      <c r="Y57997" s="2">
        <f>Tableau1[[#This Row],[sPAP]]-Tableau1[[#This Row],[OD/VD gradient]]</f>
        <v>0</v>
      </c>
    </row>
    <row r="57998" spans="25:25" x14ac:dyDescent="0.25">
      <c r="Y57998" s="2">
        <f>Tableau1[[#This Row],[sPAP]]-Tableau1[[#This Row],[OD/VD gradient]]</f>
        <v>0</v>
      </c>
    </row>
    <row r="57999" spans="25:25" x14ac:dyDescent="0.25">
      <c r="Y57999" s="2">
        <f>Tableau1[[#This Row],[sPAP]]-Tableau1[[#This Row],[OD/VD gradient]]</f>
        <v>0</v>
      </c>
    </row>
    <row r="58000" spans="25:25" x14ac:dyDescent="0.25">
      <c r="Y58000" s="2">
        <f>Tableau1[[#This Row],[sPAP]]-Tableau1[[#This Row],[OD/VD gradient]]</f>
        <v>0</v>
      </c>
    </row>
    <row r="58001" spans="25:25" x14ac:dyDescent="0.25">
      <c r="Y58001" s="2">
        <f>Tableau1[[#This Row],[sPAP]]-Tableau1[[#This Row],[OD/VD gradient]]</f>
        <v>0</v>
      </c>
    </row>
    <row r="58002" spans="25:25" x14ac:dyDescent="0.25">
      <c r="Y58002" s="2">
        <f>Tableau1[[#This Row],[sPAP]]-Tableau1[[#This Row],[OD/VD gradient]]</f>
        <v>0</v>
      </c>
    </row>
    <row r="58003" spans="25:25" x14ac:dyDescent="0.25">
      <c r="Y58003" s="2">
        <f>Tableau1[[#This Row],[sPAP]]-Tableau1[[#This Row],[OD/VD gradient]]</f>
        <v>0</v>
      </c>
    </row>
    <row r="58004" spans="25:25" x14ac:dyDescent="0.25">
      <c r="Y58004" s="2">
        <f>Tableau1[[#This Row],[sPAP]]-Tableau1[[#This Row],[OD/VD gradient]]</f>
        <v>0</v>
      </c>
    </row>
    <row r="58005" spans="25:25" x14ac:dyDescent="0.25">
      <c r="Y58005" s="2">
        <f>Tableau1[[#This Row],[sPAP]]-Tableau1[[#This Row],[OD/VD gradient]]</f>
        <v>0</v>
      </c>
    </row>
    <row r="58006" spans="25:25" x14ac:dyDescent="0.25">
      <c r="Y58006" s="2">
        <f>Tableau1[[#This Row],[sPAP]]-Tableau1[[#This Row],[OD/VD gradient]]</f>
        <v>0</v>
      </c>
    </row>
    <row r="58007" spans="25:25" x14ac:dyDescent="0.25">
      <c r="Y58007" s="2">
        <f>Tableau1[[#This Row],[sPAP]]-Tableau1[[#This Row],[OD/VD gradient]]</f>
        <v>0</v>
      </c>
    </row>
    <row r="58008" spans="25:25" x14ac:dyDescent="0.25">
      <c r="Y58008" s="2">
        <f>Tableau1[[#This Row],[sPAP]]-Tableau1[[#This Row],[OD/VD gradient]]</f>
        <v>0</v>
      </c>
    </row>
    <row r="58009" spans="25:25" x14ac:dyDescent="0.25">
      <c r="Y58009" s="2">
        <f>Tableau1[[#This Row],[sPAP]]-Tableau1[[#This Row],[OD/VD gradient]]</f>
        <v>0</v>
      </c>
    </row>
    <row r="58010" spans="25:25" x14ac:dyDescent="0.25">
      <c r="Y58010" s="2">
        <f>Tableau1[[#This Row],[sPAP]]-Tableau1[[#This Row],[OD/VD gradient]]</f>
        <v>0</v>
      </c>
    </row>
    <row r="58011" spans="25:25" x14ac:dyDescent="0.25">
      <c r="Y58011" s="2">
        <f>Tableau1[[#This Row],[sPAP]]-Tableau1[[#This Row],[OD/VD gradient]]</f>
        <v>0</v>
      </c>
    </row>
    <row r="58012" spans="25:25" x14ac:dyDescent="0.25">
      <c r="Y58012" s="2">
        <f>Tableau1[[#This Row],[sPAP]]-Tableau1[[#This Row],[OD/VD gradient]]</f>
        <v>0</v>
      </c>
    </row>
    <row r="58013" spans="25:25" x14ac:dyDescent="0.25">
      <c r="Y58013" s="2">
        <f>Tableau1[[#This Row],[sPAP]]-Tableau1[[#This Row],[OD/VD gradient]]</f>
        <v>0</v>
      </c>
    </row>
    <row r="58014" spans="25:25" x14ac:dyDescent="0.25">
      <c r="Y58014" s="2">
        <f>Tableau1[[#This Row],[sPAP]]-Tableau1[[#This Row],[OD/VD gradient]]</f>
        <v>0</v>
      </c>
    </row>
    <row r="58015" spans="25:25" x14ac:dyDescent="0.25">
      <c r="Y58015" s="2">
        <f>Tableau1[[#This Row],[sPAP]]-Tableau1[[#This Row],[OD/VD gradient]]</f>
        <v>0</v>
      </c>
    </row>
    <row r="58016" spans="25:25" x14ac:dyDescent="0.25">
      <c r="Y58016" s="2">
        <f>Tableau1[[#This Row],[sPAP]]-Tableau1[[#This Row],[OD/VD gradient]]</f>
        <v>0</v>
      </c>
    </row>
    <row r="58017" spans="25:25" x14ac:dyDescent="0.25">
      <c r="Y58017" s="2">
        <f>Tableau1[[#This Row],[sPAP]]-Tableau1[[#This Row],[OD/VD gradient]]</f>
        <v>0</v>
      </c>
    </row>
    <row r="58018" spans="25:25" x14ac:dyDescent="0.25">
      <c r="Y58018" s="2">
        <f>Tableau1[[#This Row],[sPAP]]-Tableau1[[#This Row],[OD/VD gradient]]</f>
        <v>0</v>
      </c>
    </row>
    <row r="58019" spans="25:25" x14ac:dyDescent="0.25">
      <c r="Y58019" s="2">
        <f>Tableau1[[#This Row],[sPAP]]-Tableau1[[#This Row],[OD/VD gradient]]</f>
        <v>0</v>
      </c>
    </row>
    <row r="58020" spans="25:25" x14ac:dyDescent="0.25">
      <c r="Y58020" s="2">
        <f>Tableau1[[#This Row],[sPAP]]-Tableau1[[#This Row],[OD/VD gradient]]</f>
        <v>0</v>
      </c>
    </row>
    <row r="58021" spans="25:25" x14ac:dyDescent="0.25">
      <c r="Y58021" s="2">
        <f>Tableau1[[#This Row],[sPAP]]-Tableau1[[#This Row],[OD/VD gradient]]</f>
        <v>0</v>
      </c>
    </row>
    <row r="58022" spans="25:25" x14ac:dyDescent="0.25">
      <c r="Y58022" s="2">
        <f>Tableau1[[#This Row],[sPAP]]-Tableau1[[#This Row],[OD/VD gradient]]</f>
        <v>0</v>
      </c>
    </row>
    <row r="58023" spans="25:25" x14ac:dyDescent="0.25">
      <c r="Y58023" s="2">
        <f>Tableau1[[#This Row],[sPAP]]-Tableau1[[#This Row],[OD/VD gradient]]</f>
        <v>0</v>
      </c>
    </row>
    <row r="58024" spans="25:25" x14ac:dyDescent="0.25">
      <c r="Y58024" s="2">
        <f>Tableau1[[#This Row],[sPAP]]-Tableau1[[#This Row],[OD/VD gradient]]</f>
        <v>0</v>
      </c>
    </row>
    <row r="58025" spans="25:25" x14ac:dyDescent="0.25">
      <c r="Y58025" s="2">
        <f>Tableau1[[#This Row],[sPAP]]-Tableau1[[#This Row],[OD/VD gradient]]</f>
        <v>0</v>
      </c>
    </row>
    <row r="58026" spans="25:25" x14ac:dyDescent="0.25">
      <c r="Y58026" s="2">
        <f>Tableau1[[#This Row],[sPAP]]-Tableau1[[#This Row],[OD/VD gradient]]</f>
        <v>0</v>
      </c>
    </row>
    <row r="58027" spans="25:25" x14ac:dyDescent="0.25">
      <c r="Y58027" s="2">
        <f>Tableau1[[#This Row],[sPAP]]-Tableau1[[#This Row],[OD/VD gradient]]</f>
        <v>0</v>
      </c>
    </row>
    <row r="58028" spans="25:25" x14ac:dyDescent="0.25">
      <c r="Y58028" s="2">
        <f>Tableau1[[#This Row],[sPAP]]-Tableau1[[#This Row],[OD/VD gradient]]</f>
        <v>0</v>
      </c>
    </row>
    <row r="58029" spans="25:25" x14ac:dyDescent="0.25">
      <c r="Y58029" s="2">
        <f>Tableau1[[#This Row],[sPAP]]-Tableau1[[#This Row],[OD/VD gradient]]</f>
        <v>0</v>
      </c>
    </row>
    <row r="58030" spans="25:25" x14ac:dyDescent="0.25">
      <c r="Y58030" s="2">
        <f>Tableau1[[#This Row],[sPAP]]-Tableau1[[#This Row],[OD/VD gradient]]</f>
        <v>0</v>
      </c>
    </row>
    <row r="58031" spans="25:25" x14ac:dyDescent="0.25">
      <c r="Y58031" s="2">
        <f>Tableau1[[#This Row],[sPAP]]-Tableau1[[#This Row],[OD/VD gradient]]</f>
        <v>0</v>
      </c>
    </row>
    <row r="58032" spans="25:25" x14ac:dyDescent="0.25">
      <c r="Y58032" s="2">
        <f>Tableau1[[#This Row],[sPAP]]-Tableau1[[#This Row],[OD/VD gradient]]</f>
        <v>0</v>
      </c>
    </row>
    <row r="58033" spans="25:25" x14ac:dyDescent="0.25">
      <c r="Y58033" s="2">
        <f>Tableau1[[#This Row],[sPAP]]-Tableau1[[#This Row],[OD/VD gradient]]</f>
        <v>0</v>
      </c>
    </row>
    <row r="58034" spans="25:25" x14ac:dyDescent="0.25">
      <c r="Y58034" s="2">
        <f>Tableau1[[#This Row],[sPAP]]-Tableau1[[#This Row],[OD/VD gradient]]</f>
        <v>0</v>
      </c>
    </row>
    <row r="58035" spans="25:25" x14ac:dyDescent="0.25">
      <c r="Y58035" s="2">
        <f>Tableau1[[#This Row],[sPAP]]-Tableau1[[#This Row],[OD/VD gradient]]</f>
        <v>0</v>
      </c>
    </row>
    <row r="58036" spans="25:25" x14ac:dyDescent="0.25">
      <c r="Y58036" s="2">
        <f>Tableau1[[#This Row],[sPAP]]-Tableau1[[#This Row],[OD/VD gradient]]</f>
        <v>0</v>
      </c>
    </row>
    <row r="58037" spans="25:25" x14ac:dyDescent="0.25">
      <c r="Y58037" s="2">
        <f>Tableau1[[#This Row],[sPAP]]-Tableau1[[#This Row],[OD/VD gradient]]</f>
        <v>0</v>
      </c>
    </row>
    <row r="58038" spans="25:25" x14ac:dyDescent="0.25">
      <c r="Y58038" s="2">
        <f>Tableau1[[#This Row],[sPAP]]-Tableau1[[#This Row],[OD/VD gradient]]</f>
        <v>0</v>
      </c>
    </row>
    <row r="58039" spans="25:25" x14ac:dyDescent="0.25">
      <c r="Y58039" s="2">
        <f>Tableau1[[#This Row],[sPAP]]-Tableau1[[#This Row],[OD/VD gradient]]</f>
        <v>0</v>
      </c>
    </row>
    <row r="58040" spans="25:25" x14ac:dyDescent="0.25">
      <c r="Y58040" s="2">
        <f>Tableau1[[#This Row],[sPAP]]-Tableau1[[#This Row],[OD/VD gradient]]</f>
        <v>0</v>
      </c>
    </row>
    <row r="58041" spans="25:25" x14ac:dyDescent="0.25">
      <c r="Y58041" s="2">
        <f>Tableau1[[#This Row],[sPAP]]-Tableau1[[#This Row],[OD/VD gradient]]</f>
        <v>0</v>
      </c>
    </row>
    <row r="58042" spans="25:25" x14ac:dyDescent="0.25">
      <c r="Y58042" s="2">
        <f>Tableau1[[#This Row],[sPAP]]-Tableau1[[#This Row],[OD/VD gradient]]</f>
        <v>0</v>
      </c>
    </row>
    <row r="58043" spans="25:25" x14ac:dyDescent="0.25">
      <c r="Y58043" s="2">
        <f>Tableau1[[#This Row],[sPAP]]-Tableau1[[#This Row],[OD/VD gradient]]</f>
        <v>0</v>
      </c>
    </row>
    <row r="58044" spans="25:25" x14ac:dyDescent="0.25">
      <c r="Y58044" s="2">
        <f>Tableau1[[#This Row],[sPAP]]-Tableau1[[#This Row],[OD/VD gradient]]</f>
        <v>0</v>
      </c>
    </row>
    <row r="58045" spans="25:25" x14ac:dyDescent="0.25">
      <c r="Y58045" s="2">
        <f>Tableau1[[#This Row],[sPAP]]-Tableau1[[#This Row],[OD/VD gradient]]</f>
        <v>0</v>
      </c>
    </row>
    <row r="58046" spans="25:25" x14ac:dyDescent="0.25">
      <c r="Y58046" s="2">
        <f>Tableau1[[#This Row],[sPAP]]-Tableau1[[#This Row],[OD/VD gradient]]</f>
        <v>0</v>
      </c>
    </row>
    <row r="58047" spans="25:25" x14ac:dyDescent="0.25">
      <c r="Y58047" s="2">
        <f>Tableau1[[#This Row],[sPAP]]-Tableau1[[#This Row],[OD/VD gradient]]</f>
        <v>0</v>
      </c>
    </row>
    <row r="58048" spans="25:25" x14ac:dyDescent="0.25">
      <c r="Y58048" s="2">
        <f>Tableau1[[#This Row],[sPAP]]-Tableau1[[#This Row],[OD/VD gradient]]</f>
        <v>0</v>
      </c>
    </row>
    <row r="58049" spans="25:25" x14ac:dyDescent="0.25">
      <c r="Y58049" s="2">
        <f>Tableau1[[#This Row],[sPAP]]-Tableau1[[#This Row],[OD/VD gradient]]</f>
        <v>0</v>
      </c>
    </row>
    <row r="58050" spans="25:25" x14ac:dyDescent="0.25">
      <c r="Y58050" s="2">
        <f>Tableau1[[#This Row],[sPAP]]-Tableau1[[#This Row],[OD/VD gradient]]</f>
        <v>0</v>
      </c>
    </row>
    <row r="58051" spans="25:25" x14ac:dyDescent="0.25">
      <c r="Y58051" s="2">
        <f>Tableau1[[#This Row],[sPAP]]-Tableau1[[#This Row],[OD/VD gradient]]</f>
        <v>0</v>
      </c>
    </row>
    <row r="58052" spans="25:25" x14ac:dyDescent="0.25">
      <c r="Y58052" s="2">
        <f>Tableau1[[#This Row],[sPAP]]-Tableau1[[#This Row],[OD/VD gradient]]</f>
        <v>0</v>
      </c>
    </row>
    <row r="58053" spans="25:25" x14ac:dyDescent="0.25">
      <c r="Y58053" s="2">
        <f>Tableau1[[#This Row],[sPAP]]-Tableau1[[#This Row],[OD/VD gradient]]</f>
        <v>0</v>
      </c>
    </row>
    <row r="58054" spans="25:25" x14ac:dyDescent="0.25">
      <c r="Y58054" s="2">
        <f>Tableau1[[#This Row],[sPAP]]-Tableau1[[#This Row],[OD/VD gradient]]</f>
        <v>0</v>
      </c>
    </row>
    <row r="58055" spans="25:25" x14ac:dyDescent="0.25">
      <c r="Y58055" s="2">
        <f>Tableau1[[#This Row],[sPAP]]-Tableau1[[#This Row],[OD/VD gradient]]</f>
        <v>0</v>
      </c>
    </row>
    <row r="58056" spans="25:25" x14ac:dyDescent="0.25">
      <c r="Y58056" s="2">
        <f>Tableau1[[#This Row],[sPAP]]-Tableau1[[#This Row],[OD/VD gradient]]</f>
        <v>0</v>
      </c>
    </row>
    <row r="58057" spans="25:25" x14ac:dyDescent="0.25">
      <c r="Y58057" s="2">
        <f>Tableau1[[#This Row],[sPAP]]-Tableau1[[#This Row],[OD/VD gradient]]</f>
        <v>0</v>
      </c>
    </row>
    <row r="58058" spans="25:25" x14ac:dyDescent="0.25">
      <c r="Y58058" s="2">
        <f>Tableau1[[#This Row],[sPAP]]-Tableau1[[#This Row],[OD/VD gradient]]</f>
        <v>0</v>
      </c>
    </row>
    <row r="58059" spans="25:25" x14ac:dyDescent="0.25">
      <c r="Y58059" s="2">
        <f>Tableau1[[#This Row],[sPAP]]-Tableau1[[#This Row],[OD/VD gradient]]</f>
        <v>0</v>
      </c>
    </row>
    <row r="58060" spans="25:25" x14ac:dyDescent="0.25">
      <c r="Y58060" s="2">
        <f>Tableau1[[#This Row],[sPAP]]-Tableau1[[#This Row],[OD/VD gradient]]</f>
        <v>0</v>
      </c>
    </row>
    <row r="58061" spans="25:25" x14ac:dyDescent="0.25">
      <c r="Y58061" s="2">
        <f>Tableau1[[#This Row],[sPAP]]-Tableau1[[#This Row],[OD/VD gradient]]</f>
        <v>0</v>
      </c>
    </row>
    <row r="58062" spans="25:25" x14ac:dyDescent="0.25">
      <c r="Y58062" s="2">
        <f>Tableau1[[#This Row],[sPAP]]-Tableau1[[#This Row],[OD/VD gradient]]</f>
        <v>0</v>
      </c>
    </row>
    <row r="58063" spans="25:25" x14ac:dyDescent="0.25">
      <c r="Y58063" s="2">
        <f>Tableau1[[#This Row],[sPAP]]-Tableau1[[#This Row],[OD/VD gradient]]</f>
        <v>0</v>
      </c>
    </row>
    <row r="58064" spans="25:25" x14ac:dyDescent="0.25">
      <c r="Y58064" s="2">
        <f>Tableau1[[#This Row],[sPAP]]-Tableau1[[#This Row],[OD/VD gradient]]</f>
        <v>0</v>
      </c>
    </row>
    <row r="58065" spans="25:25" x14ac:dyDescent="0.25">
      <c r="Y58065" s="2">
        <f>Tableau1[[#This Row],[sPAP]]-Tableau1[[#This Row],[OD/VD gradient]]</f>
        <v>0</v>
      </c>
    </row>
    <row r="58066" spans="25:25" x14ac:dyDescent="0.25">
      <c r="Y58066" s="2">
        <f>Tableau1[[#This Row],[sPAP]]-Tableau1[[#This Row],[OD/VD gradient]]</f>
        <v>0</v>
      </c>
    </row>
    <row r="58067" spans="25:25" x14ac:dyDescent="0.25">
      <c r="Y58067" s="2">
        <f>Tableau1[[#This Row],[sPAP]]-Tableau1[[#This Row],[OD/VD gradient]]</f>
        <v>0</v>
      </c>
    </row>
    <row r="58068" spans="25:25" x14ac:dyDescent="0.25">
      <c r="Y58068" s="2">
        <f>Tableau1[[#This Row],[sPAP]]-Tableau1[[#This Row],[OD/VD gradient]]</f>
        <v>0</v>
      </c>
    </row>
    <row r="58069" spans="25:25" x14ac:dyDescent="0.25">
      <c r="Y58069" s="2">
        <f>Tableau1[[#This Row],[sPAP]]-Tableau1[[#This Row],[OD/VD gradient]]</f>
        <v>0</v>
      </c>
    </row>
    <row r="58070" spans="25:25" x14ac:dyDescent="0.25">
      <c r="Y58070" s="2">
        <f>Tableau1[[#This Row],[sPAP]]-Tableau1[[#This Row],[OD/VD gradient]]</f>
        <v>0</v>
      </c>
    </row>
    <row r="58071" spans="25:25" x14ac:dyDescent="0.25">
      <c r="Y58071" s="2">
        <f>Tableau1[[#This Row],[sPAP]]-Tableau1[[#This Row],[OD/VD gradient]]</f>
        <v>0</v>
      </c>
    </row>
    <row r="58072" spans="25:25" x14ac:dyDescent="0.25">
      <c r="Y58072" s="2">
        <f>Tableau1[[#This Row],[sPAP]]-Tableau1[[#This Row],[OD/VD gradient]]</f>
        <v>0</v>
      </c>
    </row>
    <row r="58073" spans="25:25" x14ac:dyDescent="0.25">
      <c r="Y58073" s="2">
        <f>Tableau1[[#This Row],[sPAP]]-Tableau1[[#This Row],[OD/VD gradient]]</f>
        <v>0</v>
      </c>
    </row>
    <row r="58074" spans="25:25" x14ac:dyDescent="0.25">
      <c r="Y58074" s="2">
        <f>Tableau1[[#This Row],[sPAP]]-Tableau1[[#This Row],[OD/VD gradient]]</f>
        <v>0</v>
      </c>
    </row>
    <row r="58075" spans="25:25" x14ac:dyDescent="0.25">
      <c r="Y58075" s="2">
        <f>Tableau1[[#This Row],[sPAP]]-Tableau1[[#This Row],[OD/VD gradient]]</f>
        <v>0</v>
      </c>
    </row>
    <row r="58076" spans="25:25" x14ac:dyDescent="0.25">
      <c r="Y58076" s="2">
        <f>Tableau1[[#This Row],[sPAP]]-Tableau1[[#This Row],[OD/VD gradient]]</f>
        <v>0</v>
      </c>
    </row>
    <row r="58077" spans="25:25" x14ac:dyDescent="0.25">
      <c r="Y58077" s="2">
        <f>Tableau1[[#This Row],[sPAP]]-Tableau1[[#This Row],[OD/VD gradient]]</f>
        <v>0</v>
      </c>
    </row>
    <row r="58078" spans="25:25" x14ac:dyDescent="0.25">
      <c r="Y58078" s="2">
        <f>Tableau1[[#This Row],[sPAP]]-Tableau1[[#This Row],[OD/VD gradient]]</f>
        <v>0</v>
      </c>
    </row>
    <row r="58079" spans="25:25" x14ac:dyDescent="0.25">
      <c r="Y58079" s="2">
        <f>Tableau1[[#This Row],[sPAP]]-Tableau1[[#This Row],[OD/VD gradient]]</f>
        <v>0</v>
      </c>
    </row>
    <row r="58080" spans="25:25" x14ac:dyDescent="0.25">
      <c r="Y58080" s="2">
        <f>Tableau1[[#This Row],[sPAP]]-Tableau1[[#This Row],[OD/VD gradient]]</f>
        <v>0</v>
      </c>
    </row>
    <row r="58081" spans="25:25" x14ac:dyDescent="0.25">
      <c r="Y58081" s="2">
        <f>Tableau1[[#This Row],[sPAP]]-Tableau1[[#This Row],[OD/VD gradient]]</f>
        <v>0</v>
      </c>
    </row>
    <row r="58082" spans="25:25" x14ac:dyDescent="0.25">
      <c r="Y58082" s="2">
        <f>Tableau1[[#This Row],[sPAP]]-Tableau1[[#This Row],[OD/VD gradient]]</f>
        <v>0</v>
      </c>
    </row>
    <row r="58083" spans="25:25" x14ac:dyDescent="0.25">
      <c r="Y58083" s="2">
        <f>Tableau1[[#This Row],[sPAP]]-Tableau1[[#This Row],[OD/VD gradient]]</f>
        <v>0</v>
      </c>
    </row>
    <row r="58084" spans="25:25" x14ac:dyDescent="0.25">
      <c r="Y58084" s="2">
        <f>Tableau1[[#This Row],[sPAP]]-Tableau1[[#This Row],[OD/VD gradient]]</f>
        <v>0</v>
      </c>
    </row>
    <row r="58085" spans="25:25" x14ac:dyDescent="0.25">
      <c r="Y58085" s="2">
        <f>Tableau1[[#This Row],[sPAP]]-Tableau1[[#This Row],[OD/VD gradient]]</f>
        <v>0</v>
      </c>
    </row>
    <row r="58086" spans="25:25" x14ac:dyDescent="0.25">
      <c r="Y58086" s="2">
        <f>Tableau1[[#This Row],[sPAP]]-Tableau1[[#This Row],[OD/VD gradient]]</f>
        <v>0</v>
      </c>
    </row>
    <row r="58087" spans="25:25" x14ac:dyDescent="0.25">
      <c r="Y58087" s="2">
        <f>Tableau1[[#This Row],[sPAP]]-Tableau1[[#This Row],[OD/VD gradient]]</f>
        <v>0</v>
      </c>
    </row>
    <row r="58088" spans="25:25" x14ac:dyDescent="0.25">
      <c r="Y58088" s="2">
        <f>Tableau1[[#This Row],[sPAP]]-Tableau1[[#This Row],[OD/VD gradient]]</f>
        <v>0</v>
      </c>
    </row>
    <row r="58089" spans="25:25" x14ac:dyDescent="0.25">
      <c r="Y58089" s="2">
        <f>Tableau1[[#This Row],[sPAP]]-Tableau1[[#This Row],[OD/VD gradient]]</f>
        <v>0</v>
      </c>
    </row>
    <row r="58090" spans="25:25" x14ac:dyDescent="0.25">
      <c r="Y58090" s="2">
        <f>Tableau1[[#This Row],[sPAP]]-Tableau1[[#This Row],[OD/VD gradient]]</f>
        <v>0</v>
      </c>
    </row>
    <row r="58091" spans="25:25" x14ac:dyDescent="0.25">
      <c r="Y58091" s="2">
        <f>Tableau1[[#This Row],[sPAP]]-Tableau1[[#This Row],[OD/VD gradient]]</f>
        <v>0</v>
      </c>
    </row>
    <row r="58092" spans="25:25" x14ac:dyDescent="0.25">
      <c r="Y58092" s="2">
        <f>Tableau1[[#This Row],[sPAP]]-Tableau1[[#This Row],[OD/VD gradient]]</f>
        <v>0</v>
      </c>
    </row>
    <row r="58093" spans="25:25" x14ac:dyDescent="0.25">
      <c r="Y58093" s="2">
        <f>Tableau1[[#This Row],[sPAP]]-Tableau1[[#This Row],[OD/VD gradient]]</f>
        <v>0</v>
      </c>
    </row>
    <row r="58094" spans="25:25" x14ac:dyDescent="0.25">
      <c r="Y58094" s="2">
        <f>Tableau1[[#This Row],[sPAP]]-Tableau1[[#This Row],[OD/VD gradient]]</f>
        <v>0</v>
      </c>
    </row>
    <row r="58095" spans="25:25" x14ac:dyDescent="0.25">
      <c r="Y58095" s="2">
        <f>Tableau1[[#This Row],[sPAP]]-Tableau1[[#This Row],[OD/VD gradient]]</f>
        <v>0</v>
      </c>
    </row>
    <row r="58096" spans="25:25" x14ac:dyDescent="0.25">
      <c r="Y58096" s="2">
        <f>Tableau1[[#This Row],[sPAP]]-Tableau1[[#This Row],[OD/VD gradient]]</f>
        <v>0</v>
      </c>
    </row>
    <row r="58097" spans="25:25" x14ac:dyDescent="0.25">
      <c r="Y58097" s="2">
        <f>Tableau1[[#This Row],[sPAP]]-Tableau1[[#This Row],[OD/VD gradient]]</f>
        <v>0</v>
      </c>
    </row>
    <row r="58098" spans="25:25" x14ac:dyDescent="0.25">
      <c r="Y58098" s="2">
        <f>Tableau1[[#This Row],[sPAP]]-Tableau1[[#This Row],[OD/VD gradient]]</f>
        <v>0</v>
      </c>
    </row>
    <row r="58099" spans="25:25" x14ac:dyDescent="0.25">
      <c r="Y58099" s="2">
        <f>Tableau1[[#This Row],[sPAP]]-Tableau1[[#This Row],[OD/VD gradient]]</f>
        <v>0</v>
      </c>
    </row>
    <row r="58100" spans="25:25" x14ac:dyDescent="0.25">
      <c r="Y58100" s="2">
        <f>Tableau1[[#This Row],[sPAP]]-Tableau1[[#This Row],[OD/VD gradient]]</f>
        <v>0</v>
      </c>
    </row>
    <row r="58101" spans="25:25" x14ac:dyDescent="0.25">
      <c r="Y58101" s="2">
        <f>Tableau1[[#This Row],[sPAP]]-Tableau1[[#This Row],[OD/VD gradient]]</f>
        <v>0</v>
      </c>
    </row>
    <row r="58102" spans="25:25" x14ac:dyDescent="0.25">
      <c r="Y58102" s="2">
        <f>Tableau1[[#This Row],[sPAP]]-Tableau1[[#This Row],[OD/VD gradient]]</f>
        <v>0</v>
      </c>
    </row>
    <row r="58103" spans="25:25" x14ac:dyDescent="0.25">
      <c r="Y58103" s="2">
        <f>Tableau1[[#This Row],[sPAP]]-Tableau1[[#This Row],[OD/VD gradient]]</f>
        <v>0</v>
      </c>
    </row>
    <row r="58104" spans="25:25" x14ac:dyDescent="0.25">
      <c r="Y58104" s="2">
        <f>Tableau1[[#This Row],[sPAP]]-Tableau1[[#This Row],[OD/VD gradient]]</f>
        <v>0</v>
      </c>
    </row>
    <row r="58105" spans="25:25" x14ac:dyDescent="0.25">
      <c r="Y58105" s="2">
        <f>Tableau1[[#This Row],[sPAP]]-Tableau1[[#This Row],[OD/VD gradient]]</f>
        <v>0</v>
      </c>
    </row>
    <row r="58106" spans="25:25" x14ac:dyDescent="0.25">
      <c r="Y58106" s="2">
        <f>Tableau1[[#This Row],[sPAP]]-Tableau1[[#This Row],[OD/VD gradient]]</f>
        <v>0</v>
      </c>
    </row>
    <row r="58107" spans="25:25" x14ac:dyDescent="0.25">
      <c r="Y58107" s="2">
        <f>Tableau1[[#This Row],[sPAP]]-Tableau1[[#This Row],[OD/VD gradient]]</f>
        <v>0</v>
      </c>
    </row>
    <row r="58108" spans="25:25" x14ac:dyDescent="0.25">
      <c r="Y58108" s="2">
        <f>Tableau1[[#This Row],[sPAP]]-Tableau1[[#This Row],[OD/VD gradient]]</f>
        <v>0</v>
      </c>
    </row>
    <row r="58109" spans="25:25" x14ac:dyDescent="0.25">
      <c r="Y58109" s="2">
        <f>Tableau1[[#This Row],[sPAP]]-Tableau1[[#This Row],[OD/VD gradient]]</f>
        <v>0</v>
      </c>
    </row>
    <row r="58110" spans="25:25" x14ac:dyDescent="0.25">
      <c r="Y58110" s="2">
        <f>Tableau1[[#This Row],[sPAP]]-Tableau1[[#This Row],[OD/VD gradient]]</f>
        <v>0</v>
      </c>
    </row>
    <row r="58111" spans="25:25" x14ac:dyDescent="0.25">
      <c r="Y58111" s="2">
        <f>Tableau1[[#This Row],[sPAP]]-Tableau1[[#This Row],[OD/VD gradient]]</f>
        <v>0</v>
      </c>
    </row>
    <row r="58112" spans="25:25" x14ac:dyDescent="0.25">
      <c r="Y58112" s="2">
        <f>Tableau1[[#This Row],[sPAP]]-Tableau1[[#This Row],[OD/VD gradient]]</f>
        <v>0</v>
      </c>
    </row>
    <row r="58113" spans="25:25" x14ac:dyDescent="0.25">
      <c r="Y58113" s="2">
        <f>Tableau1[[#This Row],[sPAP]]-Tableau1[[#This Row],[OD/VD gradient]]</f>
        <v>0</v>
      </c>
    </row>
    <row r="58114" spans="25:25" x14ac:dyDescent="0.25">
      <c r="Y58114" s="2">
        <f>Tableau1[[#This Row],[sPAP]]-Tableau1[[#This Row],[OD/VD gradient]]</f>
        <v>0</v>
      </c>
    </row>
    <row r="58115" spans="25:25" x14ac:dyDescent="0.25">
      <c r="Y58115" s="2">
        <f>Tableau1[[#This Row],[sPAP]]-Tableau1[[#This Row],[OD/VD gradient]]</f>
        <v>0</v>
      </c>
    </row>
    <row r="58116" spans="25:25" x14ac:dyDescent="0.25">
      <c r="Y58116" s="2">
        <f>Tableau1[[#This Row],[sPAP]]-Tableau1[[#This Row],[OD/VD gradient]]</f>
        <v>0</v>
      </c>
    </row>
    <row r="58117" spans="25:25" x14ac:dyDescent="0.25">
      <c r="Y58117" s="2">
        <f>Tableau1[[#This Row],[sPAP]]-Tableau1[[#This Row],[OD/VD gradient]]</f>
        <v>0</v>
      </c>
    </row>
    <row r="58118" spans="25:25" x14ac:dyDescent="0.25">
      <c r="Y58118" s="2">
        <f>Tableau1[[#This Row],[sPAP]]-Tableau1[[#This Row],[OD/VD gradient]]</f>
        <v>0</v>
      </c>
    </row>
    <row r="58119" spans="25:25" x14ac:dyDescent="0.25">
      <c r="Y58119" s="2">
        <f>Tableau1[[#This Row],[sPAP]]-Tableau1[[#This Row],[OD/VD gradient]]</f>
        <v>0</v>
      </c>
    </row>
    <row r="58120" spans="25:25" x14ac:dyDescent="0.25">
      <c r="Y58120" s="2">
        <f>Tableau1[[#This Row],[sPAP]]-Tableau1[[#This Row],[OD/VD gradient]]</f>
        <v>0</v>
      </c>
    </row>
    <row r="58121" spans="25:25" x14ac:dyDescent="0.25">
      <c r="Y58121" s="2">
        <f>Tableau1[[#This Row],[sPAP]]-Tableau1[[#This Row],[OD/VD gradient]]</f>
        <v>0</v>
      </c>
    </row>
    <row r="58122" spans="25:25" x14ac:dyDescent="0.25">
      <c r="Y58122" s="2">
        <f>Tableau1[[#This Row],[sPAP]]-Tableau1[[#This Row],[OD/VD gradient]]</f>
        <v>0</v>
      </c>
    </row>
    <row r="58123" spans="25:25" x14ac:dyDescent="0.25">
      <c r="Y58123" s="2">
        <f>Tableau1[[#This Row],[sPAP]]-Tableau1[[#This Row],[OD/VD gradient]]</f>
        <v>0</v>
      </c>
    </row>
    <row r="58124" spans="25:25" x14ac:dyDescent="0.25">
      <c r="Y58124" s="2">
        <f>Tableau1[[#This Row],[sPAP]]-Tableau1[[#This Row],[OD/VD gradient]]</f>
        <v>0</v>
      </c>
    </row>
    <row r="58125" spans="25:25" x14ac:dyDescent="0.25">
      <c r="Y58125" s="2">
        <f>Tableau1[[#This Row],[sPAP]]-Tableau1[[#This Row],[OD/VD gradient]]</f>
        <v>0</v>
      </c>
    </row>
    <row r="58126" spans="25:25" x14ac:dyDescent="0.25">
      <c r="Y58126" s="2">
        <f>Tableau1[[#This Row],[sPAP]]-Tableau1[[#This Row],[OD/VD gradient]]</f>
        <v>0</v>
      </c>
    </row>
    <row r="58127" spans="25:25" x14ac:dyDescent="0.25">
      <c r="Y58127" s="2">
        <f>Tableau1[[#This Row],[sPAP]]-Tableau1[[#This Row],[OD/VD gradient]]</f>
        <v>0</v>
      </c>
    </row>
    <row r="58128" spans="25:25" x14ac:dyDescent="0.25">
      <c r="Y58128" s="2">
        <f>Tableau1[[#This Row],[sPAP]]-Tableau1[[#This Row],[OD/VD gradient]]</f>
        <v>0</v>
      </c>
    </row>
    <row r="58129" spans="25:25" x14ac:dyDescent="0.25">
      <c r="Y58129" s="2">
        <f>Tableau1[[#This Row],[sPAP]]-Tableau1[[#This Row],[OD/VD gradient]]</f>
        <v>0</v>
      </c>
    </row>
    <row r="58130" spans="25:25" x14ac:dyDescent="0.25">
      <c r="Y58130" s="2">
        <f>Tableau1[[#This Row],[sPAP]]-Tableau1[[#This Row],[OD/VD gradient]]</f>
        <v>0</v>
      </c>
    </row>
    <row r="58131" spans="25:25" x14ac:dyDescent="0.25">
      <c r="Y58131" s="2">
        <f>Tableau1[[#This Row],[sPAP]]-Tableau1[[#This Row],[OD/VD gradient]]</f>
        <v>0</v>
      </c>
    </row>
    <row r="58132" spans="25:25" x14ac:dyDescent="0.25">
      <c r="Y58132" s="2">
        <f>Tableau1[[#This Row],[sPAP]]-Tableau1[[#This Row],[OD/VD gradient]]</f>
        <v>0</v>
      </c>
    </row>
    <row r="58133" spans="25:25" x14ac:dyDescent="0.25">
      <c r="Y58133" s="2">
        <f>Tableau1[[#This Row],[sPAP]]-Tableau1[[#This Row],[OD/VD gradient]]</f>
        <v>0</v>
      </c>
    </row>
    <row r="58134" spans="25:25" x14ac:dyDescent="0.25">
      <c r="Y58134" s="2">
        <f>Tableau1[[#This Row],[sPAP]]-Tableau1[[#This Row],[OD/VD gradient]]</f>
        <v>0</v>
      </c>
    </row>
    <row r="58135" spans="25:25" x14ac:dyDescent="0.25">
      <c r="Y58135" s="2">
        <f>Tableau1[[#This Row],[sPAP]]-Tableau1[[#This Row],[OD/VD gradient]]</f>
        <v>0</v>
      </c>
    </row>
    <row r="58136" spans="25:25" x14ac:dyDescent="0.25">
      <c r="Y58136" s="2">
        <f>Tableau1[[#This Row],[sPAP]]-Tableau1[[#This Row],[OD/VD gradient]]</f>
        <v>0</v>
      </c>
    </row>
    <row r="58137" spans="25:25" x14ac:dyDescent="0.25">
      <c r="Y58137" s="2">
        <f>Tableau1[[#This Row],[sPAP]]-Tableau1[[#This Row],[OD/VD gradient]]</f>
        <v>0</v>
      </c>
    </row>
    <row r="58138" spans="25:25" x14ac:dyDescent="0.25">
      <c r="Y58138" s="2">
        <f>Tableau1[[#This Row],[sPAP]]-Tableau1[[#This Row],[OD/VD gradient]]</f>
        <v>0</v>
      </c>
    </row>
    <row r="58139" spans="25:25" x14ac:dyDescent="0.25">
      <c r="Y58139" s="2">
        <f>Tableau1[[#This Row],[sPAP]]-Tableau1[[#This Row],[OD/VD gradient]]</f>
        <v>0</v>
      </c>
    </row>
    <row r="58140" spans="25:25" x14ac:dyDescent="0.25">
      <c r="Y58140" s="2">
        <f>Tableau1[[#This Row],[sPAP]]-Tableau1[[#This Row],[OD/VD gradient]]</f>
        <v>0</v>
      </c>
    </row>
    <row r="58141" spans="25:25" x14ac:dyDescent="0.25">
      <c r="Y58141" s="2">
        <f>Tableau1[[#This Row],[sPAP]]-Tableau1[[#This Row],[OD/VD gradient]]</f>
        <v>0</v>
      </c>
    </row>
    <row r="58142" spans="25:25" x14ac:dyDescent="0.25">
      <c r="Y58142" s="2">
        <f>Tableau1[[#This Row],[sPAP]]-Tableau1[[#This Row],[OD/VD gradient]]</f>
        <v>0</v>
      </c>
    </row>
    <row r="58143" spans="25:25" x14ac:dyDescent="0.25">
      <c r="Y58143" s="2">
        <f>Tableau1[[#This Row],[sPAP]]-Tableau1[[#This Row],[OD/VD gradient]]</f>
        <v>0</v>
      </c>
    </row>
    <row r="58144" spans="25:25" x14ac:dyDescent="0.25">
      <c r="Y58144" s="2">
        <f>Tableau1[[#This Row],[sPAP]]-Tableau1[[#This Row],[OD/VD gradient]]</f>
        <v>0</v>
      </c>
    </row>
    <row r="58145" spans="25:25" x14ac:dyDescent="0.25">
      <c r="Y58145" s="2">
        <f>Tableau1[[#This Row],[sPAP]]-Tableau1[[#This Row],[OD/VD gradient]]</f>
        <v>0</v>
      </c>
    </row>
    <row r="58146" spans="25:25" x14ac:dyDescent="0.25">
      <c r="Y58146" s="2">
        <f>Tableau1[[#This Row],[sPAP]]-Tableau1[[#This Row],[OD/VD gradient]]</f>
        <v>0</v>
      </c>
    </row>
    <row r="58147" spans="25:25" x14ac:dyDescent="0.25">
      <c r="Y58147" s="2">
        <f>Tableau1[[#This Row],[sPAP]]-Tableau1[[#This Row],[OD/VD gradient]]</f>
        <v>0</v>
      </c>
    </row>
    <row r="58148" spans="25:25" x14ac:dyDescent="0.25">
      <c r="Y58148" s="2">
        <f>Tableau1[[#This Row],[sPAP]]-Tableau1[[#This Row],[OD/VD gradient]]</f>
        <v>0</v>
      </c>
    </row>
    <row r="58149" spans="25:25" x14ac:dyDescent="0.25">
      <c r="Y58149" s="2">
        <f>Tableau1[[#This Row],[sPAP]]-Tableau1[[#This Row],[OD/VD gradient]]</f>
        <v>0</v>
      </c>
    </row>
    <row r="58150" spans="25:25" x14ac:dyDescent="0.25">
      <c r="Y58150" s="2">
        <f>Tableau1[[#This Row],[sPAP]]-Tableau1[[#This Row],[OD/VD gradient]]</f>
        <v>0</v>
      </c>
    </row>
    <row r="58151" spans="25:25" x14ac:dyDescent="0.25">
      <c r="Y58151" s="2">
        <f>Tableau1[[#This Row],[sPAP]]-Tableau1[[#This Row],[OD/VD gradient]]</f>
        <v>0</v>
      </c>
    </row>
    <row r="58152" spans="25:25" x14ac:dyDescent="0.25">
      <c r="Y58152" s="2">
        <f>Tableau1[[#This Row],[sPAP]]-Tableau1[[#This Row],[OD/VD gradient]]</f>
        <v>0</v>
      </c>
    </row>
    <row r="58153" spans="25:25" x14ac:dyDescent="0.25">
      <c r="Y58153" s="2">
        <f>Tableau1[[#This Row],[sPAP]]-Tableau1[[#This Row],[OD/VD gradient]]</f>
        <v>0</v>
      </c>
    </row>
    <row r="58154" spans="25:25" x14ac:dyDescent="0.25">
      <c r="Y58154" s="2">
        <f>Tableau1[[#This Row],[sPAP]]-Tableau1[[#This Row],[OD/VD gradient]]</f>
        <v>0</v>
      </c>
    </row>
    <row r="58155" spans="25:25" x14ac:dyDescent="0.25">
      <c r="Y58155" s="2">
        <f>Tableau1[[#This Row],[sPAP]]-Tableau1[[#This Row],[OD/VD gradient]]</f>
        <v>0</v>
      </c>
    </row>
    <row r="58156" spans="25:25" x14ac:dyDescent="0.25">
      <c r="Y58156" s="2">
        <f>Tableau1[[#This Row],[sPAP]]-Tableau1[[#This Row],[OD/VD gradient]]</f>
        <v>0</v>
      </c>
    </row>
    <row r="58157" spans="25:25" x14ac:dyDescent="0.25">
      <c r="Y58157" s="2">
        <f>Tableau1[[#This Row],[sPAP]]-Tableau1[[#This Row],[OD/VD gradient]]</f>
        <v>0</v>
      </c>
    </row>
    <row r="58158" spans="25:25" x14ac:dyDescent="0.25">
      <c r="Y58158" s="2">
        <f>Tableau1[[#This Row],[sPAP]]-Tableau1[[#This Row],[OD/VD gradient]]</f>
        <v>0</v>
      </c>
    </row>
    <row r="58159" spans="25:25" x14ac:dyDescent="0.25">
      <c r="Y58159" s="2">
        <f>Tableau1[[#This Row],[sPAP]]-Tableau1[[#This Row],[OD/VD gradient]]</f>
        <v>0</v>
      </c>
    </row>
    <row r="58160" spans="25:25" x14ac:dyDescent="0.25">
      <c r="Y58160" s="2">
        <f>Tableau1[[#This Row],[sPAP]]-Tableau1[[#This Row],[OD/VD gradient]]</f>
        <v>0</v>
      </c>
    </row>
    <row r="58161" spans="25:25" x14ac:dyDescent="0.25">
      <c r="Y58161" s="2">
        <f>Tableau1[[#This Row],[sPAP]]-Tableau1[[#This Row],[OD/VD gradient]]</f>
        <v>0</v>
      </c>
    </row>
    <row r="58162" spans="25:25" x14ac:dyDescent="0.25">
      <c r="Y58162" s="2">
        <f>Tableau1[[#This Row],[sPAP]]-Tableau1[[#This Row],[OD/VD gradient]]</f>
        <v>0</v>
      </c>
    </row>
    <row r="58163" spans="25:25" x14ac:dyDescent="0.25">
      <c r="Y58163" s="2">
        <f>Tableau1[[#This Row],[sPAP]]-Tableau1[[#This Row],[OD/VD gradient]]</f>
        <v>0</v>
      </c>
    </row>
    <row r="58164" spans="25:25" x14ac:dyDescent="0.25">
      <c r="Y58164" s="2">
        <f>Tableau1[[#This Row],[sPAP]]-Tableau1[[#This Row],[OD/VD gradient]]</f>
        <v>0</v>
      </c>
    </row>
    <row r="58165" spans="25:25" x14ac:dyDescent="0.25">
      <c r="Y58165" s="2">
        <f>Tableau1[[#This Row],[sPAP]]-Tableau1[[#This Row],[OD/VD gradient]]</f>
        <v>0</v>
      </c>
    </row>
    <row r="58166" spans="25:25" x14ac:dyDescent="0.25">
      <c r="Y58166" s="2">
        <f>Tableau1[[#This Row],[sPAP]]-Tableau1[[#This Row],[OD/VD gradient]]</f>
        <v>0</v>
      </c>
    </row>
    <row r="58167" spans="25:25" x14ac:dyDescent="0.25">
      <c r="Y58167" s="2">
        <f>Tableau1[[#This Row],[sPAP]]-Tableau1[[#This Row],[OD/VD gradient]]</f>
        <v>0</v>
      </c>
    </row>
    <row r="58168" spans="25:25" x14ac:dyDescent="0.25">
      <c r="Y58168" s="2">
        <f>Tableau1[[#This Row],[sPAP]]-Tableau1[[#This Row],[OD/VD gradient]]</f>
        <v>0</v>
      </c>
    </row>
    <row r="58169" spans="25:25" x14ac:dyDescent="0.25">
      <c r="Y58169" s="2">
        <f>Tableau1[[#This Row],[sPAP]]-Tableau1[[#This Row],[OD/VD gradient]]</f>
        <v>0</v>
      </c>
    </row>
    <row r="58170" spans="25:25" x14ac:dyDescent="0.25">
      <c r="Y58170" s="2">
        <f>Tableau1[[#This Row],[sPAP]]-Tableau1[[#This Row],[OD/VD gradient]]</f>
        <v>0</v>
      </c>
    </row>
    <row r="58171" spans="25:25" x14ac:dyDescent="0.25">
      <c r="Y58171" s="2">
        <f>Tableau1[[#This Row],[sPAP]]-Tableau1[[#This Row],[OD/VD gradient]]</f>
        <v>0</v>
      </c>
    </row>
    <row r="58172" spans="25:25" x14ac:dyDescent="0.25">
      <c r="Y58172" s="2">
        <f>Tableau1[[#This Row],[sPAP]]-Tableau1[[#This Row],[OD/VD gradient]]</f>
        <v>0</v>
      </c>
    </row>
    <row r="58173" spans="25:25" x14ac:dyDescent="0.25">
      <c r="Y58173" s="2">
        <f>Tableau1[[#This Row],[sPAP]]-Tableau1[[#This Row],[OD/VD gradient]]</f>
        <v>0</v>
      </c>
    </row>
    <row r="58174" spans="25:25" x14ac:dyDescent="0.25">
      <c r="Y58174" s="2">
        <f>Tableau1[[#This Row],[sPAP]]-Tableau1[[#This Row],[OD/VD gradient]]</f>
        <v>0</v>
      </c>
    </row>
    <row r="58175" spans="25:25" x14ac:dyDescent="0.25">
      <c r="Y58175" s="2">
        <f>Tableau1[[#This Row],[sPAP]]-Tableau1[[#This Row],[OD/VD gradient]]</f>
        <v>0</v>
      </c>
    </row>
    <row r="58176" spans="25:25" x14ac:dyDescent="0.25">
      <c r="Y58176" s="2">
        <f>Tableau1[[#This Row],[sPAP]]-Tableau1[[#This Row],[OD/VD gradient]]</f>
        <v>0</v>
      </c>
    </row>
    <row r="58177" spans="25:25" x14ac:dyDescent="0.25">
      <c r="Y58177" s="2">
        <f>Tableau1[[#This Row],[sPAP]]-Tableau1[[#This Row],[OD/VD gradient]]</f>
        <v>0</v>
      </c>
    </row>
    <row r="58178" spans="25:25" x14ac:dyDescent="0.25">
      <c r="Y58178" s="2">
        <f>Tableau1[[#This Row],[sPAP]]-Tableau1[[#This Row],[OD/VD gradient]]</f>
        <v>0</v>
      </c>
    </row>
    <row r="58179" spans="25:25" x14ac:dyDescent="0.25">
      <c r="Y58179" s="2">
        <f>Tableau1[[#This Row],[sPAP]]-Tableau1[[#This Row],[OD/VD gradient]]</f>
        <v>0</v>
      </c>
    </row>
    <row r="58180" spans="25:25" x14ac:dyDescent="0.25">
      <c r="Y58180" s="2">
        <f>Tableau1[[#This Row],[sPAP]]-Tableau1[[#This Row],[OD/VD gradient]]</f>
        <v>0</v>
      </c>
    </row>
    <row r="58181" spans="25:25" x14ac:dyDescent="0.25">
      <c r="Y58181" s="2">
        <f>Tableau1[[#This Row],[sPAP]]-Tableau1[[#This Row],[OD/VD gradient]]</f>
        <v>0</v>
      </c>
    </row>
    <row r="58182" spans="25:25" x14ac:dyDescent="0.25">
      <c r="Y58182" s="2">
        <f>Tableau1[[#This Row],[sPAP]]-Tableau1[[#This Row],[OD/VD gradient]]</f>
        <v>0</v>
      </c>
    </row>
    <row r="58183" spans="25:25" x14ac:dyDescent="0.25">
      <c r="Y58183" s="2">
        <f>Tableau1[[#This Row],[sPAP]]-Tableau1[[#This Row],[OD/VD gradient]]</f>
        <v>0</v>
      </c>
    </row>
    <row r="58184" spans="25:25" x14ac:dyDescent="0.25">
      <c r="Y58184" s="2">
        <f>Tableau1[[#This Row],[sPAP]]-Tableau1[[#This Row],[OD/VD gradient]]</f>
        <v>0</v>
      </c>
    </row>
    <row r="58185" spans="25:25" x14ac:dyDescent="0.25">
      <c r="Y58185" s="2">
        <f>Tableau1[[#This Row],[sPAP]]-Tableau1[[#This Row],[OD/VD gradient]]</f>
        <v>0</v>
      </c>
    </row>
    <row r="58186" spans="25:25" x14ac:dyDescent="0.25">
      <c r="Y58186" s="2">
        <f>Tableau1[[#This Row],[sPAP]]-Tableau1[[#This Row],[OD/VD gradient]]</f>
        <v>0</v>
      </c>
    </row>
    <row r="58187" spans="25:25" x14ac:dyDescent="0.25">
      <c r="Y58187" s="2">
        <f>Tableau1[[#This Row],[sPAP]]-Tableau1[[#This Row],[OD/VD gradient]]</f>
        <v>0</v>
      </c>
    </row>
    <row r="58188" spans="25:25" x14ac:dyDescent="0.25">
      <c r="Y58188" s="2">
        <f>Tableau1[[#This Row],[sPAP]]-Tableau1[[#This Row],[OD/VD gradient]]</f>
        <v>0</v>
      </c>
    </row>
    <row r="58189" spans="25:25" x14ac:dyDescent="0.25">
      <c r="Y58189" s="2">
        <f>Tableau1[[#This Row],[sPAP]]-Tableau1[[#This Row],[OD/VD gradient]]</f>
        <v>0</v>
      </c>
    </row>
    <row r="58190" spans="25:25" x14ac:dyDescent="0.25">
      <c r="Y58190" s="2">
        <f>Tableau1[[#This Row],[sPAP]]-Tableau1[[#This Row],[OD/VD gradient]]</f>
        <v>0</v>
      </c>
    </row>
    <row r="58191" spans="25:25" x14ac:dyDescent="0.25">
      <c r="Y58191" s="2">
        <f>Tableau1[[#This Row],[sPAP]]-Tableau1[[#This Row],[OD/VD gradient]]</f>
        <v>0</v>
      </c>
    </row>
    <row r="58192" spans="25:25" x14ac:dyDescent="0.25">
      <c r="Y58192" s="2">
        <f>Tableau1[[#This Row],[sPAP]]-Tableau1[[#This Row],[OD/VD gradient]]</f>
        <v>0</v>
      </c>
    </row>
    <row r="58193" spans="25:25" x14ac:dyDescent="0.25">
      <c r="Y58193" s="2">
        <f>Tableau1[[#This Row],[sPAP]]-Tableau1[[#This Row],[OD/VD gradient]]</f>
        <v>0</v>
      </c>
    </row>
    <row r="58194" spans="25:25" x14ac:dyDescent="0.25">
      <c r="Y58194" s="2">
        <f>Tableau1[[#This Row],[sPAP]]-Tableau1[[#This Row],[OD/VD gradient]]</f>
        <v>0</v>
      </c>
    </row>
    <row r="58195" spans="25:25" x14ac:dyDescent="0.25">
      <c r="Y58195" s="2">
        <f>Tableau1[[#This Row],[sPAP]]-Tableau1[[#This Row],[OD/VD gradient]]</f>
        <v>0</v>
      </c>
    </row>
    <row r="58196" spans="25:25" x14ac:dyDescent="0.25">
      <c r="Y58196" s="2">
        <f>Tableau1[[#This Row],[sPAP]]-Tableau1[[#This Row],[OD/VD gradient]]</f>
        <v>0</v>
      </c>
    </row>
    <row r="58197" spans="25:25" x14ac:dyDescent="0.25">
      <c r="Y58197" s="2">
        <f>Tableau1[[#This Row],[sPAP]]-Tableau1[[#This Row],[OD/VD gradient]]</f>
        <v>0</v>
      </c>
    </row>
    <row r="58198" spans="25:25" x14ac:dyDescent="0.25">
      <c r="Y58198" s="2">
        <f>Tableau1[[#This Row],[sPAP]]-Tableau1[[#This Row],[OD/VD gradient]]</f>
        <v>0</v>
      </c>
    </row>
    <row r="58199" spans="25:25" x14ac:dyDescent="0.25">
      <c r="Y58199" s="2">
        <f>Tableau1[[#This Row],[sPAP]]-Tableau1[[#This Row],[OD/VD gradient]]</f>
        <v>0</v>
      </c>
    </row>
    <row r="58200" spans="25:25" x14ac:dyDescent="0.25">
      <c r="Y58200" s="2">
        <f>Tableau1[[#This Row],[sPAP]]-Tableau1[[#This Row],[OD/VD gradient]]</f>
        <v>0</v>
      </c>
    </row>
    <row r="58201" spans="25:25" x14ac:dyDescent="0.25">
      <c r="Y58201" s="2">
        <f>Tableau1[[#This Row],[sPAP]]-Tableau1[[#This Row],[OD/VD gradient]]</f>
        <v>0</v>
      </c>
    </row>
    <row r="58202" spans="25:25" x14ac:dyDescent="0.25">
      <c r="Y58202" s="2">
        <f>Tableau1[[#This Row],[sPAP]]-Tableau1[[#This Row],[OD/VD gradient]]</f>
        <v>0</v>
      </c>
    </row>
    <row r="58203" spans="25:25" x14ac:dyDescent="0.25">
      <c r="Y58203" s="2">
        <f>Tableau1[[#This Row],[sPAP]]-Tableau1[[#This Row],[OD/VD gradient]]</f>
        <v>0</v>
      </c>
    </row>
    <row r="58204" spans="25:25" x14ac:dyDescent="0.25">
      <c r="Y58204" s="2">
        <f>Tableau1[[#This Row],[sPAP]]-Tableau1[[#This Row],[OD/VD gradient]]</f>
        <v>0</v>
      </c>
    </row>
    <row r="58205" spans="25:25" x14ac:dyDescent="0.25">
      <c r="Y58205" s="2">
        <f>Tableau1[[#This Row],[sPAP]]-Tableau1[[#This Row],[OD/VD gradient]]</f>
        <v>0</v>
      </c>
    </row>
    <row r="58206" spans="25:25" x14ac:dyDescent="0.25">
      <c r="Y58206" s="2">
        <f>Tableau1[[#This Row],[sPAP]]-Tableau1[[#This Row],[OD/VD gradient]]</f>
        <v>0</v>
      </c>
    </row>
    <row r="58207" spans="25:25" x14ac:dyDescent="0.25">
      <c r="Y58207" s="2">
        <f>Tableau1[[#This Row],[sPAP]]-Tableau1[[#This Row],[OD/VD gradient]]</f>
        <v>0</v>
      </c>
    </row>
    <row r="58208" spans="25:25" x14ac:dyDescent="0.25">
      <c r="Y58208" s="2">
        <f>Tableau1[[#This Row],[sPAP]]-Tableau1[[#This Row],[OD/VD gradient]]</f>
        <v>0</v>
      </c>
    </row>
    <row r="58209" spans="25:25" x14ac:dyDescent="0.25">
      <c r="Y58209" s="2">
        <f>Tableau1[[#This Row],[sPAP]]-Tableau1[[#This Row],[OD/VD gradient]]</f>
        <v>0</v>
      </c>
    </row>
    <row r="58210" spans="25:25" x14ac:dyDescent="0.25">
      <c r="Y58210" s="2">
        <f>Tableau1[[#This Row],[sPAP]]-Tableau1[[#This Row],[OD/VD gradient]]</f>
        <v>0</v>
      </c>
    </row>
    <row r="58211" spans="25:25" x14ac:dyDescent="0.25">
      <c r="Y58211" s="2">
        <f>Tableau1[[#This Row],[sPAP]]-Tableau1[[#This Row],[OD/VD gradient]]</f>
        <v>0</v>
      </c>
    </row>
    <row r="58212" spans="25:25" x14ac:dyDescent="0.25">
      <c r="Y58212" s="2">
        <f>Tableau1[[#This Row],[sPAP]]-Tableau1[[#This Row],[OD/VD gradient]]</f>
        <v>0</v>
      </c>
    </row>
    <row r="58213" spans="25:25" x14ac:dyDescent="0.25">
      <c r="Y58213" s="2">
        <f>Tableau1[[#This Row],[sPAP]]-Tableau1[[#This Row],[OD/VD gradient]]</f>
        <v>0</v>
      </c>
    </row>
    <row r="58214" spans="25:25" x14ac:dyDescent="0.25">
      <c r="Y58214" s="2">
        <f>Tableau1[[#This Row],[sPAP]]-Tableau1[[#This Row],[OD/VD gradient]]</f>
        <v>0</v>
      </c>
    </row>
    <row r="58215" spans="25:25" x14ac:dyDescent="0.25">
      <c r="Y58215" s="2">
        <f>Tableau1[[#This Row],[sPAP]]-Tableau1[[#This Row],[OD/VD gradient]]</f>
        <v>0</v>
      </c>
    </row>
    <row r="58216" spans="25:25" x14ac:dyDescent="0.25">
      <c r="Y58216" s="2">
        <f>Tableau1[[#This Row],[sPAP]]-Tableau1[[#This Row],[OD/VD gradient]]</f>
        <v>0</v>
      </c>
    </row>
    <row r="58217" spans="25:25" x14ac:dyDescent="0.25">
      <c r="Y58217" s="2">
        <f>Tableau1[[#This Row],[sPAP]]-Tableau1[[#This Row],[OD/VD gradient]]</f>
        <v>0</v>
      </c>
    </row>
    <row r="58218" spans="25:25" x14ac:dyDescent="0.25">
      <c r="Y58218" s="2">
        <f>Tableau1[[#This Row],[sPAP]]-Tableau1[[#This Row],[OD/VD gradient]]</f>
        <v>0</v>
      </c>
    </row>
    <row r="58219" spans="25:25" x14ac:dyDescent="0.25">
      <c r="Y58219" s="2">
        <f>Tableau1[[#This Row],[sPAP]]-Tableau1[[#This Row],[OD/VD gradient]]</f>
        <v>0</v>
      </c>
    </row>
    <row r="58220" spans="25:25" x14ac:dyDescent="0.25">
      <c r="Y58220" s="2">
        <f>Tableau1[[#This Row],[sPAP]]-Tableau1[[#This Row],[OD/VD gradient]]</f>
        <v>0</v>
      </c>
    </row>
    <row r="58221" spans="25:25" x14ac:dyDescent="0.25">
      <c r="Y58221" s="2">
        <f>Tableau1[[#This Row],[sPAP]]-Tableau1[[#This Row],[OD/VD gradient]]</f>
        <v>0</v>
      </c>
    </row>
    <row r="58222" spans="25:25" x14ac:dyDescent="0.25">
      <c r="Y58222" s="2">
        <f>Tableau1[[#This Row],[sPAP]]-Tableau1[[#This Row],[OD/VD gradient]]</f>
        <v>0</v>
      </c>
    </row>
    <row r="58223" spans="25:25" x14ac:dyDescent="0.25">
      <c r="Y58223" s="2">
        <f>Tableau1[[#This Row],[sPAP]]-Tableau1[[#This Row],[OD/VD gradient]]</f>
        <v>0</v>
      </c>
    </row>
    <row r="58224" spans="25:25" x14ac:dyDescent="0.25">
      <c r="Y58224" s="2">
        <f>Tableau1[[#This Row],[sPAP]]-Tableau1[[#This Row],[OD/VD gradient]]</f>
        <v>0</v>
      </c>
    </row>
    <row r="58225" spans="25:25" x14ac:dyDescent="0.25">
      <c r="Y58225" s="2">
        <f>Tableau1[[#This Row],[sPAP]]-Tableau1[[#This Row],[OD/VD gradient]]</f>
        <v>0</v>
      </c>
    </row>
    <row r="58226" spans="25:25" x14ac:dyDescent="0.25">
      <c r="Y58226" s="2">
        <f>Tableau1[[#This Row],[sPAP]]-Tableau1[[#This Row],[OD/VD gradient]]</f>
        <v>0</v>
      </c>
    </row>
    <row r="58227" spans="25:25" x14ac:dyDescent="0.25">
      <c r="Y58227" s="2">
        <f>Tableau1[[#This Row],[sPAP]]-Tableau1[[#This Row],[OD/VD gradient]]</f>
        <v>0</v>
      </c>
    </row>
    <row r="58228" spans="25:25" x14ac:dyDescent="0.25">
      <c r="Y58228" s="2">
        <f>Tableau1[[#This Row],[sPAP]]-Tableau1[[#This Row],[OD/VD gradient]]</f>
        <v>0</v>
      </c>
    </row>
    <row r="58229" spans="25:25" x14ac:dyDescent="0.25">
      <c r="Y58229" s="2">
        <f>Tableau1[[#This Row],[sPAP]]-Tableau1[[#This Row],[OD/VD gradient]]</f>
        <v>0</v>
      </c>
    </row>
    <row r="58230" spans="25:25" x14ac:dyDescent="0.25">
      <c r="Y58230" s="2">
        <f>Tableau1[[#This Row],[sPAP]]-Tableau1[[#This Row],[OD/VD gradient]]</f>
        <v>0</v>
      </c>
    </row>
    <row r="58231" spans="25:25" x14ac:dyDescent="0.25">
      <c r="Y58231" s="2">
        <f>Tableau1[[#This Row],[sPAP]]-Tableau1[[#This Row],[OD/VD gradient]]</f>
        <v>0</v>
      </c>
    </row>
    <row r="58232" spans="25:25" x14ac:dyDescent="0.25">
      <c r="Y58232" s="2">
        <f>Tableau1[[#This Row],[sPAP]]-Tableau1[[#This Row],[OD/VD gradient]]</f>
        <v>0</v>
      </c>
    </row>
    <row r="58233" spans="25:25" x14ac:dyDescent="0.25">
      <c r="Y58233" s="2">
        <f>Tableau1[[#This Row],[sPAP]]-Tableau1[[#This Row],[OD/VD gradient]]</f>
        <v>0</v>
      </c>
    </row>
    <row r="58234" spans="25:25" x14ac:dyDescent="0.25">
      <c r="Y58234" s="2">
        <f>Tableau1[[#This Row],[sPAP]]-Tableau1[[#This Row],[OD/VD gradient]]</f>
        <v>0</v>
      </c>
    </row>
    <row r="58235" spans="25:25" x14ac:dyDescent="0.25">
      <c r="Y58235" s="2">
        <f>Tableau1[[#This Row],[sPAP]]-Tableau1[[#This Row],[OD/VD gradient]]</f>
        <v>0</v>
      </c>
    </row>
    <row r="58236" spans="25:25" x14ac:dyDescent="0.25">
      <c r="Y58236" s="2">
        <f>Tableau1[[#This Row],[sPAP]]-Tableau1[[#This Row],[OD/VD gradient]]</f>
        <v>0</v>
      </c>
    </row>
    <row r="58237" spans="25:25" x14ac:dyDescent="0.25">
      <c r="Y58237" s="2">
        <f>Tableau1[[#This Row],[sPAP]]-Tableau1[[#This Row],[OD/VD gradient]]</f>
        <v>0</v>
      </c>
    </row>
    <row r="58238" spans="25:25" x14ac:dyDescent="0.25">
      <c r="Y58238" s="2">
        <f>Tableau1[[#This Row],[sPAP]]-Tableau1[[#This Row],[OD/VD gradient]]</f>
        <v>0</v>
      </c>
    </row>
    <row r="58239" spans="25:25" x14ac:dyDescent="0.25">
      <c r="Y58239" s="2">
        <f>Tableau1[[#This Row],[sPAP]]-Tableau1[[#This Row],[OD/VD gradient]]</f>
        <v>0</v>
      </c>
    </row>
    <row r="58240" spans="25:25" x14ac:dyDescent="0.25">
      <c r="Y58240" s="2">
        <f>Tableau1[[#This Row],[sPAP]]-Tableau1[[#This Row],[OD/VD gradient]]</f>
        <v>0</v>
      </c>
    </row>
    <row r="58241" spans="25:25" x14ac:dyDescent="0.25">
      <c r="Y58241" s="2">
        <f>Tableau1[[#This Row],[sPAP]]-Tableau1[[#This Row],[OD/VD gradient]]</f>
        <v>0</v>
      </c>
    </row>
    <row r="58242" spans="25:25" x14ac:dyDescent="0.25">
      <c r="Y58242" s="2">
        <f>Tableau1[[#This Row],[sPAP]]-Tableau1[[#This Row],[OD/VD gradient]]</f>
        <v>0</v>
      </c>
    </row>
    <row r="58243" spans="25:25" x14ac:dyDescent="0.25">
      <c r="Y58243" s="2">
        <f>Tableau1[[#This Row],[sPAP]]-Tableau1[[#This Row],[OD/VD gradient]]</f>
        <v>0</v>
      </c>
    </row>
    <row r="58244" spans="25:25" x14ac:dyDescent="0.25">
      <c r="Y58244" s="2">
        <f>Tableau1[[#This Row],[sPAP]]-Tableau1[[#This Row],[OD/VD gradient]]</f>
        <v>0</v>
      </c>
    </row>
    <row r="58245" spans="25:25" x14ac:dyDescent="0.25">
      <c r="Y58245" s="2">
        <f>Tableau1[[#This Row],[sPAP]]-Tableau1[[#This Row],[OD/VD gradient]]</f>
        <v>0</v>
      </c>
    </row>
    <row r="58246" spans="25:25" x14ac:dyDescent="0.25">
      <c r="Y58246" s="2">
        <f>Tableau1[[#This Row],[sPAP]]-Tableau1[[#This Row],[OD/VD gradient]]</f>
        <v>0</v>
      </c>
    </row>
    <row r="58247" spans="25:25" x14ac:dyDescent="0.25">
      <c r="Y58247" s="2">
        <f>Tableau1[[#This Row],[sPAP]]-Tableau1[[#This Row],[OD/VD gradient]]</f>
        <v>0</v>
      </c>
    </row>
    <row r="58248" spans="25:25" x14ac:dyDescent="0.25">
      <c r="Y58248" s="2">
        <f>Tableau1[[#This Row],[sPAP]]-Tableau1[[#This Row],[OD/VD gradient]]</f>
        <v>0</v>
      </c>
    </row>
    <row r="58249" spans="25:25" x14ac:dyDescent="0.25">
      <c r="Y58249" s="2">
        <f>Tableau1[[#This Row],[sPAP]]-Tableau1[[#This Row],[OD/VD gradient]]</f>
        <v>0</v>
      </c>
    </row>
    <row r="58250" spans="25:25" x14ac:dyDescent="0.25">
      <c r="Y58250" s="2">
        <f>Tableau1[[#This Row],[sPAP]]-Tableau1[[#This Row],[OD/VD gradient]]</f>
        <v>0</v>
      </c>
    </row>
    <row r="58251" spans="25:25" x14ac:dyDescent="0.25">
      <c r="Y58251" s="2">
        <f>Tableau1[[#This Row],[sPAP]]-Tableau1[[#This Row],[OD/VD gradient]]</f>
        <v>0</v>
      </c>
    </row>
    <row r="58252" spans="25:25" x14ac:dyDescent="0.25">
      <c r="Y58252" s="2">
        <f>Tableau1[[#This Row],[sPAP]]-Tableau1[[#This Row],[OD/VD gradient]]</f>
        <v>0</v>
      </c>
    </row>
    <row r="58253" spans="25:25" x14ac:dyDescent="0.25">
      <c r="Y58253" s="2">
        <f>Tableau1[[#This Row],[sPAP]]-Tableau1[[#This Row],[OD/VD gradient]]</f>
        <v>0</v>
      </c>
    </row>
    <row r="58254" spans="25:25" x14ac:dyDescent="0.25">
      <c r="Y58254" s="2">
        <f>Tableau1[[#This Row],[sPAP]]-Tableau1[[#This Row],[OD/VD gradient]]</f>
        <v>0</v>
      </c>
    </row>
    <row r="58255" spans="25:25" x14ac:dyDescent="0.25">
      <c r="Y58255" s="2">
        <f>Tableau1[[#This Row],[sPAP]]-Tableau1[[#This Row],[OD/VD gradient]]</f>
        <v>0</v>
      </c>
    </row>
    <row r="58256" spans="25:25" x14ac:dyDescent="0.25">
      <c r="Y58256" s="2">
        <f>Tableau1[[#This Row],[sPAP]]-Tableau1[[#This Row],[OD/VD gradient]]</f>
        <v>0</v>
      </c>
    </row>
    <row r="58257" spans="25:25" x14ac:dyDescent="0.25">
      <c r="Y58257" s="2">
        <f>Tableau1[[#This Row],[sPAP]]-Tableau1[[#This Row],[OD/VD gradient]]</f>
        <v>0</v>
      </c>
    </row>
    <row r="58258" spans="25:25" x14ac:dyDescent="0.25">
      <c r="Y58258" s="2">
        <f>Tableau1[[#This Row],[sPAP]]-Tableau1[[#This Row],[OD/VD gradient]]</f>
        <v>0</v>
      </c>
    </row>
    <row r="58259" spans="25:25" x14ac:dyDescent="0.25">
      <c r="Y58259" s="2">
        <f>Tableau1[[#This Row],[sPAP]]-Tableau1[[#This Row],[OD/VD gradient]]</f>
        <v>0</v>
      </c>
    </row>
    <row r="58260" spans="25:25" x14ac:dyDescent="0.25">
      <c r="Y58260" s="2">
        <f>Tableau1[[#This Row],[sPAP]]-Tableau1[[#This Row],[OD/VD gradient]]</f>
        <v>0</v>
      </c>
    </row>
    <row r="58261" spans="25:25" x14ac:dyDescent="0.25">
      <c r="Y58261" s="2">
        <f>Tableau1[[#This Row],[sPAP]]-Tableau1[[#This Row],[OD/VD gradient]]</f>
        <v>0</v>
      </c>
    </row>
    <row r="58262" spans="25:25" x14ac:dyDescent="0.25">
      <c r="Y58262" s="2">
        <f>Tableau1[[#This Row],[sPAP]]-Tableau1[[#This Row],[OD/VD gradient]]</f>
        <v>0</v>
      </c>
    </row>
    <row r="58263" spans="25:25" x14ac:dyDescent="0.25">
      <c r="Y58263" s="2">
        <f>Tableau1[[#This Row],[sPAP]]-Tableau1[[#This Row],[OD/VD gradient]]</f>
        <v>0</v>
      </c>
    </row>
    <row r="58264" spans="25:25" x14ac:dyDescent="0.25">
      <c r="Y58264" s="2">
        <f>Tableau1[[#This Row],[sPAP]]-Tableau1[[#This Row],[OD/VD gradient]]</f>
        <v>0</v>
      </c>
    </row>
    <row r="58265" spans="25:25" x14ac:dyDescent="0.25">
      <c r="Y58265" s="2">
        <f>Tableau1[[#This Row],[sPAP]]-Tableau1[[#This Row],[OD/VD gradient]]</f>
        <v>0</v>
      </c>
    </row>
    <row r="58266" spans="25:25" x14ac:dyDescent="0.25">
      <c r="Y58266" s="2">
        <f>Tableau1[[#This Row],[sPAP]]-Tableau1[[#This Row],[OD/VD gradient]]</f>
        <v>0</v>
      </c>
    </row>
    <row r="58267" spans="25:25" x14ac:dyDescent="0.25">
      <c r="Y58267" s="2">
        <f>Tableau1[[#This Row],[sPAP]]-Tableau1[[#This Row],[OD/VD gradient]]</f>
        <v>0</v>
      </c>
    </row>
    <row r="58268" spans="25:25" x14ac:dyDescent="0.25">
      <c r="Y58268" s="2">
        <f>Tableau1[[#This Row],[sPAP]]-Tableau1[[#This Row],[OD/VD gradient]]</f>
        <v>0</v>
      </c>
    </row>
    <row r="58269" spans="25:25" x14ac:dyDescent="0.25">
      <c r="Y58269" s="2">
        <f>Tableau1[[#This Row],[sPAP]]-Tableau1[[#This Row],[OD/VD gradient]]</f>
        <v>0</v>
      </c>
    </row>
    <row r="58270" spans="25:25" x14ac:dyDescent="0.25">
      <c r="Y58270" s="2">
        <f>Tableau1[[#This Row],[sPAP]]-Tableau1[[#This Row],[OD/VD gradient]]</f>
        <v>0</v>
      </c>
    </row>
    <row r="58271" spans="25:25" x14ac:dyDescent="0.25">
      <c r="Y58271" s="2">
        <f>Tableau1[[#This Row],[sPAP]]-Tableau1[[#This Row],[OD/VD gradient]]</f>
        <v>0</v>
      </c>
    </row>
    <row r="58272" spans="25:25" x14ac:dyDescent="0.25">
      <c r="Y58272" s="2">
        <f>Tableau1[[#This Row],[sPAP]]-Tableau1[[#This Row],[OD/VD gradient]]</f>
        <v>0</v>
      </c>
    </row>
    <row r="58273" spans="25:25" x14ac:dyDescent="0.25">
      <c r="Y58273" s="2">
        <f>Tableau1[[#This Row],[sPAP]]-Tableau1[[#This Row],[OD/VD gradient]]</f>
        <v>0</v>
      </c>
    </row>
    <row r="58274" spans="25:25" x14ac:dyDescent="0.25">
      <c r="Y58274" s="2">
        <f>Tableau1[[#This Row],[sPAP]]-Tableau1[[#This Row],[OD/VD gradient]]</f>
        <v>0</v>
      </c>
    </row>
    <row r="58275" spans="25:25" x14ac:dyDescent="0.25">
      <c r="Y58275" s="2">
        <f>Tableau1[[#This Row],[sPAP]]-Tableau1[[#This Row],[OD/VD gradient]]</f>
        <v>0</v>
      </c>
    </row>
    <row r="58276" spans="25:25" x14ac:dyDescent="0.25">
      <c r="Y58276" s="2">
        <f>Tableau1[[#This Row],[sPAP]]-Tableau1[[#This Row],[OD/VD gradient]]</f>
        <v>0</v>
      </c>
    </row>
    <row r="58277" spans="25:25" x14ac:dyDescent="0.25">
      <c r="Y58277" s="2">
        <f>Tableau1[[#This Row],[sPAP]]-Tableau1[[#This Row],[OD/VD gradient]]</f>
        <v>0</v>
      </c>
    </row>
    <row r="58278" spans="25:25" x14ac:dyDescent="0.25">
      <c r="Y58278" s="2">
        <f>Tableau1[[#This Row],[sPAP]]-Tableau1[[#This Row],[OD/VD gradient]]</f>
        <v>0</v>
      </c>
    </row>
    <row r="58279" spans="25:25" x14ac:dyDescent="0.25">
      <c r="Y58279" s="2">
        <f>Tableau1[[#This Row],[sPAP]]-Tableau1[[#This Row],[OD/VD gradient]]</f>
        <v>0</v>
      </c>
    </row>
    <row r="58280" spans="25:25" x14ac:dyDescent="0.25">
      <c r="Y58280" s="2">
        <f>Tableau1[[#This Row],[sPAP]]-Tableau1[[#This Row],[OD/VD gradient]]</f>
        <v>0</v>
      </c>
    </row>
    <row r="58281" spans="25:25" x14ac:dyDescent="0.25">
      <c r="Y58281" s="2">
        <f>Tableau1[[#This Row],[sPAP]]-Tableau1[[#This Row],[OD/VD gradient]]</f>
        <v>0</v>
      </c>
    </row>
    <row r="58282" spans="25:25" x14ac:dyDescent="0.25">
      <c r="Y58282" s="2">
        <f>Tableau1[[#This Row],[sPAP]]-Tableau1[[#This Row],[OD/VD gradient]]</f>
        <v>0</v>
      </c>
    </row>
    <row r="58283" spans="25:25" x14ac:dyDescent="0.25">
      <c r="Y58283" s="2">
        <f>Tableau1[[#This Row],[sPAP]]-Tableau1[[#This Row],[OD/VD gradient]]</f>
        <v>0</v>
      </c>
    </row>
    <row r="58284" spans="25:25" x14ac:dyDescent="0.25">
      <c r="Y58284" s="2">
        <f>Tableau1[[#This Row],[sPAP]]-Tableau1[[#This Row],[OD/VD gradient]]</f>
        <v>0</v>
      </c>
    </row>
    <row r="58285" spans="25:25" x14ac:dyDescent="0.25">
      <c r="Y58285" s="2">
        <f>Tableau1[[#This Row],[sPAP]]-Tableau1[[#This Row],[OD/VD gradient]]</f>
        <v>0</v>
      </c>
    </row>
    <row r="58286" spans="25:25" x14ac:dyDescent="0.25">
      <c r="Y58286" s="2">
        <f>Tableau1[[#This Row],[sPAP]]-Tableau1[[#This Row],[OD/VD gradient]]</f>
        <v>0</v>
      </c>
    </row>
    <row r="58287" spans="25:25" x14ac:dyDescent="0.25">
      <c r="Y58287" s="2">
        <f>Tableau1[[#This Row],[sPAP]]-Tableau1[[#This Row],[OD/VD gradient]]</f>
        <v>0</v>
      </c>
    </row>
    <row r="58288" spans="25:25" x14ac:dyDescent="0.25">
      <c r="Y58288" s="2">
        <f>Tableau1[[#This Row],[sPAP]]-Tableau1[[#This Row],[OD/VD gradient]]</f>
        <v>0</v>
      </c>
    </row>
    <row r="58289" spans="25:25" x14ac:dyDescent="0.25">
      <c r="Y58289" s="2">
        <f>Tableau1[[#This Row],[sPAP]]-Tableau1[[#This Row],[OD/VD gradient]]</f>
        <v>0</v>
      </c>
    </row>
    <row r="58290" spans="25:25" x14ac:dyDescent="0.25">
      <c r="Y58290" s="2">
        <f>Tableau1[[#This Row],[sPAP]]-Tableau1[[#This Row],[OD/VD gradient]]</f>
        <v>0</v>
      </c>
    </row>
    <row r="58291" spans="25:25" x14ac:dyDescent="0.25">
      <c r="Y58291" s="2">
        <f>Tableau1[[#This Row],[sPAP]]-Tableau1[[#This Row],[OD/VD gradient]]</f>
        <v>0</v>
      </c>
    </row>
    <row r="58292" spans="25:25" x14ac:dyDescent="0.25">
      <c r="Y58292" s="2">
        <f>Tableau1[[#This Row],[sPAP]]-Tableau1[[#This Row],[OD/VD gradient]]</f>
        <v>0</v>
      </c>
    </row>
    <row r="58293" spans="25:25" x14ac:dyDescent="0.25">
      <c r="Y58293" s="2">
        <f>Tableau1[[#This Row],[sPAP]]-Tableau1[[#This Row],[OD/VD gradient]]</f>
        <v>0</v>
      </c>
    </row>
    <row r="58294" spans="25:25" x14ac:dyDescent="0.25">
      <c r="Y58294" s="2">
        <f>Tableau1[[#This Row],[sPAP]]-Tableau1[[#This Row],[OD/VD gradient]]</f>
        <v>0</v>
      </c>
    </row>
    <row r="58295" spans="25:25" x14ac:dyDescent="0.25">
      <c r="Y58295" s="2">
        <f>Tableau1[[#This Row],[sPAP]]-Tableau1[[#This Row],[OD/VD gradient]]</f>
        <v>0</v>
      </c>
    </row>
    <row r="58296" spans="25:25" x14ac:dyDescent="0.25">
      <c r="Y58296" s="2">
        <f>Tableau1[[#This Row],[sPAP]]-Tableau1[[#This Row],[OD/VD gradient]]</f>
        <v>0</v>
      </c>
    </row>
    <row r="58297" spans="25:25" x14ac:dyDescent="0.25">
      <c r="Y58297" s="2">
        <f>Tableau1[[#This Row],[sPAP]]-Tableau1[[#This Row],[OD/VD gradient]]</f>
        <v>0</v>
      </c>
    </row>
    <row r="58298" spans="25:25" x14ac:dyDescent="0.25">
      <c r="Y58298" s="2">
        <f>Tableau1[[#This Row],[sPAP]]-Tableau1[[#This Row],[OD/VD gradient]]</f>
        <v>0</v>
      </c>
    </row>
    <row r="58299" spans="25:25" x14ac:dyDescent="0.25">
      <c r="Y58299" s="2">
        <f>Tableau1[[#This Row],[sPAP]]-Tableau1[[#This Row],[OD/VD gradient]]</f>
        <v>0</v>
      </c>
    </row>
    <row r="58300" spans="25:25" x14ac:dyDescent="0.25">
      <c r="Y58300" s="2">
        <f>Tableau1[[#This Row],[sPAP]]-Tableau1[[#This Row],[OD/VD gradient]]</f>
        <v>0</v>
      </c>
    </row>
    <row r="58301" spans="25:25" x14ac:dyDescent="0.25">
      <c r="Y58301" s="2">
        <f>Tableau1[[#This Row],[sPAP]]-Tableau1[[#This Row],[OD/VD gradient]]</f>
        <v>0</v>
      </c>
    </row>
    <row r="58302" spans="25:25" x14ac:dyDescent="0.25">
      <c r="Y58302" s="2">
        <f>Tableau1[[#This Row],[sPAP]]-Tableau1[[#This Row],[OD/VD gradient]]</f>
        <v>0</v>
      </c>
    </row>
    <row r="58303" spans="25:25" x14ac:dyDescent="0.25">
      <c r="Y58303" s="2">
        <f>Tableau1[[#This Row],[sPAP]]-Tableau1[[#This Row],[OD/VD gradient]]</f>
        <v>0</v>
      </c>
    </row>
    <row r="58304" spans="25:25" x14ac:dyDescent="0.25">
      <c r="Y58304" s="2">
        <f>Tableau1[[#This Row],[sPAP]]-Tableau1[[#This Row],[OD/VD gradient]]</f>
        <v>0</v>
      </c>
    </row>
    <row r="58305" spans="25:25" x14ac:dyDescent="0.25">
      <c r="Y58305" s="2">
        <f>Tableau1[[#This Row],[sPAP]]-Tableau1[[#This Row],[OD/VD gradient]]</f>
        <v>0</v>
      </c>
    </row>
    <row r="58306" spans="25:25" x14ac:dyDescent="0.25">
      <c r="Y58306" s="2">
        <f>Tableau1[[#This Row],[sPAP]]-Tableau1[[#This Row],[OD/VD gradient]]</f>
        <v>0</v>
      </c>
    </row>
    <row r="58307" spans="25:25" x14ac:dyDescent="0.25">
      <c r="Y58307" s="2">
        <f>Tableau1[[#This Row],[sPAP]]-Tableau1[[#This Row],[OD/VD gradient]]</f>
        <v>0</v>
      </c>
    </row>
    <row r="58308" spans="25:25" x14ac:dyDescent="0.25">
      <c r="Y58308" s="2">
        <f>Tableau1[[#This Row],[sPAP]]-Tableau1[[#This Row],[OD/VD gradient]]</f>
        <v>0</v>
      </c>
    </row>
    <row r="58309" spans="25:25" x14ac:dyDescent="0.25">
      <c r="Y58309" s="2">
        <f>Tableau1[[#This Row],[sPAP]]-Tableau1[[#This Row],[OD/VD gradient]]</f>
        <v>0</v>
      </c>
    </row>
    <row r="58310" spans="25:25" x14ac:dyDescent="0.25">
      <c r="Y58310" s="2">
        <f>Tableau1[[#This Row],[sPAP]]-Tableau1[[#This Row],[OD/VD gradient]]</f>
        <v>0</v>
      </c>
    </row>
    <row r="58311" spans="25:25" x14ac:dyDescent="0.25">
      <c r="Y58311" s="2">
        <f>Tableau1[[#This Row],[sPAP]]-Tableau1[[#This Row],[OD/VD gradient]]</f>
        <v>0</v>
      </c>
    </row>
    <row r="58312" spans="25:25" x14ac:dyDescent="0.25">
      <c r="Y58312" s="2">
        <f>Tableau1[[#This Row],[sPAP]]-Tableau1[[#This Row],[OD/VD gradient]]</f>
        <v>0</v>
      </c>
    </row>
    <row r="58313" spans="25:25" x14ac:dyDescent="0.25">
      <c r="Y58313" s="2">
        <f>Tableau1[[#This Row],[sPAP]]-Tableau1[[#This Row],[OD/VD gradient]]</f>
        <v>0</v>
      </c>
    </row>
    <row r="58314" spans="25:25" x14ac:dyDescent="0.25">
      <c r="Y58314" s="2">
        <f>Tableau1[[#This Row],[sPAP]]-Tableau1[[#This Row],[OD/VD gradient]]</f>
        <v>0</v>
      </c>
    </row>
    <row r="58315" spans="25:25" x14ac:dyDescent="0.25">
      <c r="Y58315" s="2">
        <f>Tableau1[[#This Row],[sPAP]]-Tableau1[[#This Row],[OD/VD gradient]]</f>
        <v>0</v>
      </c>
    </row>
    <row r="58316" spans="25:25" x14ac:dyDescent="0.25">
      <c r="Y58316" s="2">
        <f>Tableau1[[#This Row],[sPAP]]-Tableau1[[#This Row],[OD/VD gradient]]</f>
        <v>0</v>
      </c>
    </row>
    <row r="58317" spans="25:25" x14ac:dyDescent="0.25">
      <c r="Y58317" s="2">
        <f>Tableau1[[#This Row],[sPAP]]-Tableau1[[#This Row],[OD/VD gradient]]</f>
        <v>0</v>
      </c>
    </row>
    <row r="58318" spans="25:25" x14ac:dyDescent="0.25">
      <c r="Y58318" s="2">
        <f>Tableau1[[#This Row],[sPAP]]-Tableau1[[#This Row],[OD/VD gradient]]</f>
        <v>0</v>
      </c>
    </row>
    <row r="58319" spans="25:25" x14ac:dyDescent="0.25">
      <c r="Y58319" s="2">
        <f>Tableau1[[#This Row],[sPAP]]-Tableau1[[#This Row],[OD/VD gradient]]</f>
        <v>0</v>
      </c>
    </row>
    <row r="58320" spans="25:25" x14ac:dyDescent="0.25">
      <c r="Y58320" s="2">
        <f>Tableau1[[#This Row],[sPAP]]-Tableau1[[#This Row],[OD/VD gradient]]</f>
        <v>0</v>
      </c>
    </row>
    <row r="58321" spans="25:25" x14ac:dyDescent="0.25">
      <c r="Y58321" s="2">
        <f>Tableau1[[#This Row],[sPAP]]-Tableau1[[#This Row],[OD/VD gradient]]</f>
        <v>0</v>
      </c>
    </row>
    <row r="58322" spans="25:25" x14ac:dyDescent="0.25">
      <c r="Y58322" s="2">
        <f>Tableau1[[#This Row],[sPAP]]-Tableau1[[#This Row],[OD/VD gradient]]</f>
        <v>0</v>
      </c>
    </row>
    <row r="58323" spans="25:25" x14ac:dyDescent="0.25">
      <c r="Y58323" s="2">
        <f>Tableau1[[#This Row],[sPAP]]-Tableau1[[#This Row],[OD/VD gradient]]</f>
        <v>0</v>
      </c>
    </row>
    <row r="58324" spans="25:25" x14ac:dyDescent="0.25">
      <c r="Y58324" s="2">
        <f>Tableau1[[#This Row],[sPAP]]-Tableau1[[#This Row],[OD/VD gradient]]</f>
        <v>0</v>
      </c>
    </row>
    <row r="58325" spans="25:25" x14ac:dyDescent="0.25">
      <c r="Y58325" s="2">
        <f>Tableau1[[#This Row],[sPAP]]-Tableau1[[#This Row],[OD/VD gradient]]</f>
        <v>0</v>
      </c>
    </row>
    <row r="58326" spans="25:25" x14ac:dyDescent="0.25">
      <c r="Y58326" s="2">
        <f>Tableau1[[#This Row],[sPAP]]-Tableau1[[#This Row],[OD/VD gradient]]</f>
        <v>0</v>
      </c>
    </row>
    <row r="58327" spans="25:25" x14ac:dyDescent="0.25">
      <c r="Y58327" s="2">
        <f>Tableau1[[#This Row],[sPAP]]-Tableau1[[#This Row],[OD/VD gradient]]</f>
        <v>0</v>
      </c>
    </row>
    <row r="58328" spans="25:25" x14ac:dyDescent="0.25">
      <c r="Y58328" s="2">
        <f>Tableau1[[#This Row],[sPAP]]-Tableau1[[#This Row],[OD/VD gradient]]</f>
        <v>0</v>
      </c>
    </row>
    <row r="58329" spans="25:25" x14ac:dyDescent="0.25">
      <c r="Y58329" s="2">
        <f>Tableau1[[#This Row],[sPAP]]-Tableau1[[#This Row],[OD/VD gradient]]</f>
        <v>0</v>
      </c>
    </row>
    <row r="58330" spans="25:25" x14ac:dyDescent="0.25">
      <c r="Y58330" s="2">
        <f>Tableau1[[#This Row],[sPAP]]-Tableau1[[#This Row],[OD/VD gradient]]</f>
        <v>0</v>
      </c>
    </row>
    <row r="58331" spans="25:25" x14ac:dyDescent="0.25">
      <c r="Y58331" s="2">
        <f>Tableau1[[#This Row],[sPAP]]-Tableau1[[#This Row],[OD/VD gradient]]</f>
        <v>0</v>
      </c>
    </row>
    <row r="58332" spans="25:25" x14ac:dyDescent="0.25">
      <c r="Y58332" s="2">
        <f>Tableau1[[#This Row],[sPAP]]-Tableau1[[#This Row],[OD/VD gradient]]</f>
        <v>0</v>
      </c>
    </row>
    <row r="58333" spans="25:25" x14ac:dyDescent="0.25">
      <c r="Y58333" s="2">
        <f>Tableau1[[#This Row],[sPAP]]-Tableau1[[#This Row],[OD/VD gradient]]</f>
        <v>0</v>
      </c>
    </row>
    <row r="58334" spans="25:25" x14ac:dyDescent="0.25">
      <c r="Y58334" s="2">
        <f>Tableau1[[#This Row],[sPAP]]-Tableau1[[#This Row],[OD/VD gradient]]</f>
        <v>0</v>
      </c>
    </row>
    <row r="58335" spans="25:25" x14ac:dyDescent="0.25">
      <c r="Y58335" s="2">
        <f>Tableau1[[#This Row],[sPAP]]-Tableau1[[#This Row],[OD/VD gradient]]</f>
        <v>0</v>
      </c>
    </row>
    <row r="58336" spans="25:25" x14ac:dyDescent="0.25">
      <c r="Y58336" s="2">
        <f>Tableau1[[#This Row],[sPAP]]-Tableau1[[#This Row],[OD/VD gradient]]</f>
        <v>0</v>
      </c>
    </row>
    <row r="58337" spans="25:25" x14ac:dyDescent="0.25">
      <c r="Y58337" s="2">
        <f>Tableau1[[#This Row],[sPAP]]-Tableau1[[#This Row],[OD/VD gradient]]</f>
        <v>0</v>
      </c>
    </row>
    <row r="58338" spans="25:25" x14ac:dyDescent="0.25">
      <c r="Y58338" s="2">
        <f>Tableau1[[#This Row],[sPAP]]-Tableau1[[#This Row],[OD/VD gradient]]</f>
        <v>0</v>
      </c>
    </row>
    <row r="58339" spans="25:25" x14ac:dyDescent="0.25">
      <c r="Y58339" s="2">
        <f>Tableau1[[#This Row],[sPAP]]-Tableau1[[#This Row],[OD/VD gradient]]</f>
        <v>0</v>
      </c>
    </row>
    <row r="58340" spans="25:25" x14ac:dyDescent="0.25">
      <c r="Y58340" s="2">
        <f>Tableau1[[#This Row],[sPAP]]-Tableau1[[#This Row],[OD/VD gradient]]</f>
        <v>0</v>
      </c>
    </row>
    <row r="58341" spans="25:25" x14ac:dyDescent="0.25">
      <c r="Y58341" s="2">
        <f>Tableau1[[#This Row],[sPAP]]-Tableau1[[#This Row],[OD/VD gradient]]</f>
        <v>0</v>
      </c>
    </row>
    <row r="58342" spans="25:25" x14ac:dyDescent="0.25">
      <c r="Y58342" s="2">
        <f>Tableau1[[#This Row],[sPAP]]-Tableau1[[#This Row],[OD/VD gradient]]</f>
        <v>0</v>
      </c>
    </row>
    <row r="58343" spans="25:25" x14ac:dyDescent="0.25">
      <c r="Y58343" s="2">
        <f>Tableau1[[#This Row],[sPAP]]-Tableau1[[#This Row],[OD/VD gradient]]</f>
        <v>0</v>
      </c>
    </row>
    <row r="58344" spans="25:25" x14ac:dyDescent="0.25">
      <c r="Y58344" s="2">
        <f>Tableau1[[#This Row],[sPAP]]-Tableau1[[#This Row],[OD/VD gradient]]</f>
        <v>0</v>
      </c>
    </row>
    <row r="58345" spans="25:25" x14ac:dyDescent="0.25">
      <c r="Y58345" s="2">
        <f>Tableau1[[#This Row],[sPAP]]-Tableau1[[#This Row],[OD/VD gradient]]</f>
        <v>0</v>
      </c>
    </row>
    <row r="58346" spans="25:25" x14ac:dyDescent="0.25">
      <c r="Y58346" s="2">
        <f>Tableau1[[#This Row],[sPAP]]-Tableau1[[#This Row],[OD/VD gradient]]</f>
        <v>0</v>
      </c>
    </row>
    <row r="58347" spans="25:25" x14ac:dyDescent="0.25">
      <c r="Y58347" s="2">
        <f>Tableau1[[#This Row],[sPAP]]-Tableau1[[#This Row],[OD/VD gradient]]</f>
        <v>0</v>
      </c>
    </row>
    <row r="58348" spans="25:25" x14ac:dyDescent="0.25">
      <c r="Y58348" s="2">
        <f>Tableau1[[#This Row],[sPAP]]-Tableau1[[#This Row],[OD/VD gradient]]</f>
        <v>0</v>
      </c>
    </row>
    <row r="58349" spans="25:25" x14ac:dyDescent="0.25">
      <c r="Y58349" s="2">
        <f>Tableau1[[#This Row],[sPAP]]-Tableau1[[#This Row],[OD/VD gradient]]</f>
        <v>0</v>
      </c>
    </row>
    <row r="58350" spans="25:25" x14ac:dyDescent="0.25">
      <c r="Y58350" s="2">
        <f>Tableau1[[#This Row],[sPAP]]-Tableau1[[#This Row],[OD/VD gradient]]</f>
        <v>0</v>
      </c>
    </row>
    <row r="58351" spans="25:25" x14ac:dyDescent="0.25">
      <c r="Y58351" s="2">
        <f>Tableau1[[#This Row],[sPAP]]-Tableau1[[#This Row],[OD/VD gradient]]</f>
        <v>0</v>
      </c>
    </row>
    <row r="58352" spans="25:25" x14ac:dyDescent="0.25">
      <c r="Y58352" s="2">
        <f>Tableau1[[#This Row],[sPAP]]-Tableau1[[#This Row],[OD/VD gradient]]</f>
        <v>0</v>
      </c>
    </row>
    <row r="58353" spans="25:25" x14ac:dyDescent="0.25">
      <c r="Y58353" s="2">
        <f>Tableau1[[#This Row],[sPAP]]-Tableau1[[#This Row],[OD/VD gradient]]</f>
        <v>0</v>
      </c>
    </row>
    <row r="58354" spans="25:25" x14ac:dyDescent="0.25">
      <c r="Y58354" s="2">
        <f>Tableau1[[#This Row],[sPAP]]-Tableau1[[#This Row],[OD/VD gradient]]</f>
        <v>0</v>
      </c>
    </row>
    <row r="58355" spans="25:25" x14ac:dyDescent="0.25">
      <c r="Y58355" s="2">
        <f>Tableau1[[#This Row],[sPAP]]-Tableau1[[#This Row],[OD/VD gradient]]</f>
        <v>0</v>
      </c>
    </row>
    <row r="58356" spans="25:25" x14ac:dyDescent="0.25">
      <c r="Y58356" s="2">
        <f>Tableau1[[#This Row],[sPAP]]-Tableau1[[#This Row],[OD/VD gradient]]</f>
        <v>0</v>
      </c>
    </row>
    <row r="58357" spans="25:25" x14ac:dyDescent="0.25">
      <c r="Y58357" s="2">
        <f>Tableau1[[#This Row],[sPAP]]-Tableau1[[#This Row],[OD/VD gradient]]</f>
        <v>0</v>
      </c>
    </row>
    <row r="58358" spans="25:25" x14ac:dyDescent="0.25">
      <c r="Y58358" s="2">
        <f>Tableau1[[#This Row],[sPAP]]-Tableau1[[#This Row],[OD/VD gradient]]</f>
        <v>0</v>
      </c>
    </row>
    <row r="58359" spans="25:25" x14ac:dyDescent="0.25">
      <c r="Y58359" s="2">
        <f>Tableau1[[#This Row],[sPAP]]-Tableau1[[#This Row],[OD/VD gradient]]</f>
        <v>0</v>
      </c>
    </row>
    <row r="58360" spans="25:25" x14ac:dyDescent="0.25">
      <c r="Y58360" s="2">
        <f>Tableau1[[#This Row],[sPAP]]-Tableau1[[#This Row],[OD/VD gradient]]</f>
        <v>0</v>
      </c>
    </row>
    <row r="58361" spans="25:25" x14ac:dyDescent="0.25">
      <c r="Y58361" s="2">
        <f>Tableau1[[#This Row],[sPAP]]-Tableau1[[#This Row],[OD/VD gradient]]</f>
        <v>0</v>
      </c>
    </row>
    <row r="58362" spans="25:25" x14ac:dyDescent="0.25">
      <c r="Y58362" s="2">
        <f>Tableau1[[#This Row],[sPAP]]-Tableau1[[#This Row],[OD/VD gradient]]</f>
        <v>0</v>
      </c>
    </row>
    <row r="58363" spans="25:25" x14ac:dyDescent="0.25">
      <c r="Y58363" s="2">
        <f>Tableau1[[#This Row],[sPAP]]-Tableau1[[#This Row],[OD/VD gradient]]</f>
        <v>0</v>
      </c>
    </row>
    <row r="58364" spans="25:25" x14ac:dyDescent="0.25">
      <c r="Y58364" s="2">
        <f>Tableau1[[#This Row],[sPAP]]-Tableau1[[#This Row],[OD/VD gradient]]</f>
        <v>0</v>
      </c>
    </row>
    <row r="58365" spans="25:25" x14ac:dyDescent="0.25">
      <c r="Y58365" s="2">
        <f>Tableau1[[#This Row],[sPAP]]-Tableau1[[#This Row],[OD/VD gradient]]</f>
        <v>0</v>
      </c>
    </row>
    <row r="58366" spans="25:25" x14ac:dyDescent="0.25">
      <c r="Y58366" s="2">
        <f>Tableau1[[#This Row],[sPAP]]-Tableau1[[#This Row],[OD/VD gradient]]</f>
        <v>0</v>
      </c>
    </row>
    <row r="58367" spans="25:25" x14ac:dyDescent="0.25">
      <c r="Y58367" s="2">
        <f>Tableau1[[#This Row],[sPAP]]-Tableau1[[#This Row],[OD/VD gradient]]</f>
        <v>0</v>
      </c>
    </row>
    <row r="58368" spans="25:25" x14ac:dyDescent="0.25">
      <c r="Y58368" s="2">
        <f>Tableau1[[#This Row],[sPAP]]-Tableau1[[#This Row],[OD/VD gradient]]</f>
        <v>0</v>
      </c>
    </row>
    <row r="58369" spans="25:25" x14ac:dyDescent="0.25">
      <c r="Y58369" s="2">
        <f>Tableau1[[#This Row],[sPAP]]-Tableau1[[#This Row],[OD/VD gradient]]</f>
        <v>0</v>
      </c>
    </row>
    <row r="58370" spans="25:25" x14ac:dyDescent="0.25">
      <c r="Y58370" s="2">
        <f>Tableau1[[#This Row],[sPAP]]-Tableau1[[#This Row],[OD/VD gradient]]</f>
        <v>0</v>
      </c>
    </row>
    <row r="58371" spans="25:25" x14ac:dyDescent="0.25">
      <c r="Y58371" s="2">
        <f>Tableau1[[#This Row],[sPAP]]-Tableau1[[#This Row],[OD/VD gradient]]</f>
        <v>0</v>
      </c>
    </row>
    <row r="58372" spans="25:25" x14ac:dyDescent="0.25">
      <c r="Y58372" s="2">
        <f>Tableau1[[#This Row],[sPAP]]-Tableau1[[#This Row],[OD/VD gradient]]</f>
        <v>0</v>
      </c>
    </row>
    <row r="58373" spans="25:25" x14ac:dyDescent="0.25">
      <c r="Y58373" s="2">
        <f>Tableau1[[#This Row],[sPAP]]-Tableau1[[#This Row],[OD/VD gradient]]</f>
        <v>0</v>
      </c>
    </row>
    <row r="58374" spans="25:25" x14ac:dyDescent="0.25">
      <c r="Y58374" s="2">
        <f>Tableau1[[#This Row],[sPAP]]-Tableau1[[#This Row],[OD/VD gradient]]</f>
        <v>0</v>
      </c>
    </row>
    <row r="58375" spans="25:25" x14ac:dyDescent="0.25">
      <c r="Y58375" s="2">
        <f>Tableau1[[#This Row],[sPAP]]-Tableau1[[#This Row],[OD/VD gradient]]</f>
        <v>0</v>
      </c>
    </row>
    <row r="58376" spans="25:25" x14ac:dyDescent="0.25">
      <c r="Y58376" s="2">
        <f>Tableau1[[#This Row],[sPAP]]-Tableau1[[#This Row],[OD/VD gradient]]</f>
        <v>0</v>
      </c>
    </row>
    <row r="58377" spans="25:25" x14ac:dyDescent="0.25">
      <c r="Y58377" s="2">
        <f>Tableau1[[#This Row],[sPAP]]-Tableau1[[#This Row],[OD/VD gradient]]</f>
        <v>0</v>
      </c>
    </row>
    <row r="58378" spans="25:25" x14ac:dyDescent="0.25">
      <c r="Y58378" s="2">
        <f>Tableau1[[#This Row],[sPAP]]-Tableau1[[#This Row],[OD/VD gradient]]</f>
        <v>0</v>
      </c>
    </row>
    <row r="58379" spans="25:25" x14ac:dyDescent="0.25">
      <c r="Y58379" s="2">
        <f>Tableau1[[#This Row],[sPAP]]-Tableau1[[#This Row],[OD/VD gradient]]</f>
        <v>0</v>
      </c>
    </row>
    <row r="58380" spans="25:25" x14ac:dyDescent="0.25">
      <c r="Y58380" s="2">
        <f>Tableau1[[#This Row],[sPAP]]-Tableau1[[#This Row],[OD/VD gradient]]</f>
        <v>0</v>
      </c>
    </row>
    <row r="58381" spans="25:25" x14ac:dyDescent="0.25">
      <c r="Y58381" s="2">
        <f>Tableau1[[#This Row],[sPAP]]-Tableau1[[#This Row],[OD/VD gradient]]</f>
        <v>0</v>
      </c>
    </row>
    <row r="58382" spans="25:25" x14ac:dyDescent="0.25">
      <c r="Y58382" s="2">
        <f>Tableau1[[#This Row],[sPAP]]-Tableau1[[#This Row],[OD/VD gradient]]</f>
        <v>0</v>
      </c>
    </row>
    <row r="58383" spans="25:25" x14ac:dyDescent="0.25">
      <c r="Y58383" s="2">
        <f>Tableau1[[#This Row],[sPAP]]-Tableau1[[#This Row],[OD/VD gradient]]</f>
        <v>0</v>
      </c>
    </row>
    <row r="58384" spans="25:25" x14ac:dyDescent="0.25">
      <c r="Y58384" s="2">
        <f>Tableau1[[#This Row],[sPAP]]-Tableau1[[#This Row],[OD/VD gradient]]</f>
        <v>0</v>
      </c>
    </row>
    <row r="58385" spans="25:25" x14ac:dyDescent="0.25">
      <c r="Y58385" s="2">
        <f>Tableau1[[#This Row],[sPAP]]-Tableau1[[#This Row],[OD/VD gradient]]</f>
        <v>0</v>
      </c>
    </row>
    <row r="58386" spans="25:25" x14ac:dyDescent="0.25">
      <c r="Y58386" s="2">
        <f>Tableau1[[#This Row],[sPAP]]-Tableau1[[#This Row],[OD/VD gradient]]</f>
        <v>0</v>
      </c>
    </row>
    <row r="58387" spans="25:25" x14ac:dyDescent="0.25">
      <c r="Y58387" s="2">
        <f>Tableau1[[#This Row],[sPAP]]-Tableau1[[#This Row],[OD/VD gradient]]</f>
        <v>0</v>
      </c>
    </row>
    <row r="58388" spans="25:25" x14ac:dyDescent="0.25">
      <c r="Y58388" s="2">
        <f>Tableau1[[#This Row],[sPAP]]-Tableau1[[#This Row],[OD/VD gradient]]</f>
        <v>0</v>
      </c>
    </row>
    <row r="58389" spans="25:25" x14ac:dyDescent="0.25">
      <c r="Y58389" s="2">
        <f>Tableau1[[#This Row],[sPAP]]-Tableau1[[#This Row],[OD/VD gradient]]</f>
        <v>0</v>
      </c>
    </row>
    <row r="58390" spans="25:25" x14ac:dyDescent="0.25">
      <c r="Y58390" s="2">
        <f>Tableau1[[#This Row],[sPAP]]-Tableau1[[#This Row],[OD/VD gradient]]</f>
        <v>0</v>
      </c>
    </row>
    <row r="58391" spans="25:25" x14ac:dyDescent="0.25">
      <c r="Y58391" s="2">
        <f>Tableau1[[#This Row],[sPAP]]-Tableau1[[#This Row],[OD/VD gradient]]</f>
        <v>0</v>
      </c>
    </row>
    <row r="58392" spans="25:25" x14ac:dyDescent="0.25">
      <c r="Y58392" s="2">
        <f>Tableau1[[#This Row],[sPAP]]-Tableau1[[#This Row],[OD/VD gradient]]</f>
        <v>0</v>
      </c>
    </row>
    <row r="58393" spans="25:25" x14ac:dyDescent="0.25">
      <c r="Y58393" s="2">
        <f>Tableau1[[#This Row],[sPAP]]-Tableau1[[#This Row],[OD/VD gradient]]</f>
        <v>0</v>
      </c>
    </row>
    <row r="58394" spans="25:25" x14ac:dyDescent="0.25">
      <c r="Y58394" s="2">
        <f>Tableau1[[#This Row],[sPAP]]-Tableau1[[#This Row],[OD/VD gradient]]</f>
        <v>0</v>
      </c>
    </row>
    <row r="58395" spans="25:25" x14ac:dyDescent="0.25">
      <c r="Y58395" s="2">
        <f>Tableau1[[#This Row],[sPAP]]-Tableau1[[#This Row],[OD/VD gradient]]</f>
        <v>0</v>
      </c>
    </row>
    <row r="58396" spans="25:25" x14ac:dyDescent="0.25">
      <c r="Y58396" s="2">
        <f>Tableau1[[#This Row],[sPAP]]-Tableau1[[#This Row],[OD/VD gradient]]</f>
        <v>0</v>
      </c>
    </row>
    <row r="58397" spans="25:25" x14ac:dyDescent="0.25">
      <c r="Y58397" s="2">
        <f>Tableau1[[#This Row],[sPAP]]-Tableau1[[#This Row],[OD/VD gradient]]</f>
        <v>0</v>
      </c>
    </row>
    <row r="58398" spans="25:25" x14ac:dyDescent="0.25">
      <c r="Y58398" s="2">
        <f>Tableau1[[#This Row],[sPAP]]-Tableau1[[#This Row],[OD/VD gradient]]</f>
        <v>0</v>
      </c>
    </row>
    <row r="58399" spans="25:25" x14ac:dyDescent="0.25">
      <c r="Y58399" s="2">
        <f>Tableau1[[#This Row],[sPAP]]-Tableau1[[#This Row],[OD/VD gradient]]</f>
        <v>0</v>
      </c>
    </row>
    <row r="58400" spans="25:25" x14ac:dyDescent="0.25">
      <c r="Y58400" s="2">
        <f>Tableau1[[#This Row],[sPAP]]-Tableau1[[#This Row],[OD/VD gradient]]</f>
        <v>0</v>
      </c>
    </row>
    <row r="58401" spans="25:25" x14ac:dyDescent="0.25">
      <c r="Y58401" s="2">
        <f>Tableau1[[#This Row],[sPAP]]-Tableau1[[#This Row],[OD/VD gradient]]</f>
        <v>0</v>
      </c>
    </row>
    <row r="58402" spans="25:25" x14ac:dyDescent="0.25">
      <c r="Y58402" s="2">
        <f>Tableau1[[#This Row],[sPAP]]-Tableau1[[#This Row],[OD/VD gradient]]</f>
        <v>0</v>
      </c>
    </row>
    <row r="58403" spans="25:25" x14ac:dyDescent="0.25">
      <c r="Y58403" s="2">
        <f>Tableau1[[#This Row],[sPAP]]-Tableau1[[#This Row],[OD/VD gradient]]</f>
        <v>0</v>
      </c>
    </row>
    <row r="58404" spans="25:25" x14ac:dyDescent="0.25">
      <c r="Y58404" s="2">
        <f>Tableau1[[#This Row],[sPAP]]-Tableau1[[#This Row],[OD/VD gradient]]</f>
        <v>0</v>
      </c>
    </row>
    <row r="58405" spans="25:25" x14ac:dyDescent="0.25">
      <c r="Y58405" s="2">
        <f>Tableau1[[#This Row],[sPAP]]-Tableau1[[#This Row],[OD/VD gradient]]</f>
        <v>0</v>
      </c>
    </row>
    <row r="58406" spans="25:25" x14ac:dyDescent="0.25">
      <c r="Y58406" s="2">
        <f>Tableau1[[#This Row],[sPAP]]-Tableau1[[#This Row],[OD/VD gradient]]</f>
        <v>0</v>
      </c>
    </row>
    <row r="58407" spans="25:25" x14ac:dyDescent="0.25">
      <c r="Y58407" s="2">
        <f>Tableau1[[#This Row],[sPAP]]-Tableau1[[#This Row],[OD/VD gradient]]</f>
        <v>0</v>
      </c>
    </row>
    <row r="58408" spans="25:25" x14ac:dyDescent="0.25">
      <c r="Y58408" s="2">
        <f>Tableau1[[#This Row],[sPAP]]-Tableau1[[#This Row],[OD/VD gradient]]</f>
        <v>0</v>
      </c>
    </row>
    <row r="58409" spans="25:25" x14ac:dyDescent="0.25">
      <c r="Y58409" s="2">
        <f>Tableau1[[#This Row],[sPAP]]-Tableau1[[#This Row],[OD/VD gradient]]</f>
        <v>0</v>
      </c>
    </row>
    <row r="58410" spans="25:25" x14ac:dyDescent="0.25">
      <c r="Y58410" s="2">
        <f>Tableau1[[#This Row],[sPAP]]-Tableau1[[#This Row],[OD/VD gradient]]</f>
        <v>0</v>
      </c>
    </row>
    <row r="58411" spans="25:25" x14ac:dyDescent="0.25">
      <c r="Y58411" s="2">
        <f>Tableau1[[#This Row],[sPAP]]-Tableau1[[#This Row],[OD/VD gradient]]</f>
        <v>0</v>
      </c>
    </row>
    <row r="58412" spans="25:25" x14ac:dyDescent="0.25">
      <c r="Y58412" s="2">
        <f>Tableau1[[#This Row],[sPAP]]-Tableau1[[#This Row],[OD/VD gradient]]</f>
        <v>0</v>
      </c>
    </row>
    <row r="58413" spans="25:25" x14ac:dyDescent="0.25">
      <c r="Y58413" s="2">
        <f>Tableau1[[#This Row],[sPAP]]-Tableau1[[#This Row],[OD/VD gradient]]</f>
        <v>0</v>
      </c>
    </row>
    <row r="58414" spans="25:25" x14ac:dyDescent="0.25">
      <c r="Y58414" s="2">
        <f>Tableau1[[#This Row],[sPAP]]-Tableau1[[#This Row],[OD/VD gradient]]</f>
        <v>0</v>
      </c>
    </row>
    <row r="58415" spans="25:25" x14ac:dyDescent="0.25">
      <c r="Y58415" s="2">
        <f>Tableau1[[#This Row],[sPAP]]-Tableau1[[#This Row],[OD/VD gradient]]</f>
        <v>0</v>
      </c>
    </row>
    <row r="58416" spans="25:25" x14ac:dyDescent="0.25">
      <c r="Y58416" s="2">
        <f>Tableau1[[#This Row],[sPAP]]-Tableau1[[#This Row],[OD/VD gradient]]</f>
        <v>0</v>
      </c>
    </row>
    <row r="58417" spans="25:25" x14ac:dyDescent="0.25">
      <c r="Y58417" s="2">
        <f>Tableau1[[#This Row],[sPAP]]-Tableau1[[#This Row],[OD/VD gradient]]</f>
        <v>0</v>
      </c>
    </row>
    <row r="58418" spans="25:25" x14ac:dyDescent="0.25">
      <c r="Y58418" s="2">
        <f>Tableau1[[#This Row],[sPAP]]-Tableau1[[#This Row],[OD/VD gradient]]</f>
        <v>0</v>
      </c>
    </row>
    <row r="58419" spans="25:25" x14ac:dyDescent="0.25">
      <c r="Y58419" s="2">
        <f>Tableau1[[#This Row],[sPAP]]-Tableau1[[#This Row],[OD/VD gradient]]</f>
        <v>0</v>
      </c>
    </row>
    <row r="58420" spans="25:25" x14ac:dyDescent="0.25">
      <c r="Y58420" s="2">
        <f>Tableau1[[#This Row],[sPAP]]-Tableau1[[#This Row],[OD/VD gradient]]</f>
        <v>0</v>
      </c>
    </row>
    <row r="58421" spans="25:25" x14ac:dyDescent="0.25">
      <c r="Y58421" s="2">
        <f>Tableau1[[#This Row],[sPAP]]-Tableau1[[#This Row],[OD/VD gradient]]</f>
        <v>0</v>
      </c>
    </row>
    <row r="58422" spans="25:25" x14ac:dyDescent="0.25">
      <c r="Y58422" s="2">
        <f>Tableau1[[#This Row],[sPAP]]-Tableau1[[#This Row],[OD/VD gradient]]</f>
        <v>0</v>
      </c>
    </row>
    <row r="58423" spans="25:25" x14ac:dyDescent="0.25">
      <c r="Y58423" s="2">
        <f>Tableau1[[#This Row],[sPAP]]-Tableau1[[#This Row],[OD/VD gradient]]</f>
        <v>0</v>
      </c>
    </row>
    <row r="58424" spans="25:25" x14ac:dyDescent="0.25">
      <c r="Y58424" s="2">
        <f>Tableau1[[#This Row],[sPAP]]-Tableau1[[#This Row],[OD/VD gradient]]</f>
        <v>0</v>
      </c>
    </row>
    <row r="58425" spans="25:25" x14ac:dyDescent="0.25">
      <c r="Y58425" s="2">
        <f>Tableau1[[#This Row],[sPAP]]-Tableau1[[#This Row],[OD/VD gradient]]</f>
        <v>0</v>
      </c>
    </row>
    <row r="58426" spans="25:25" x14ac:dyDescent="0.25">
      <c r="Y58426" s="2">
        <f>Tableau1[[#This Row],[sPAP]]-Tableau1[[#This Row],[OD/VD gradient]]</f>
        <v>0</v>
      </c>
    </row>
    <row r="58427" spans="25:25" x14ac:dyDescent="0.25">
      <c r="Y58427" s="2">
        <f>Tableau1[[#This Row],[sPAP]]-Tableau1[[#This Row],[OD/VD gradient]]</f>
        <v>0</v>
      </c>
    </row>
    <row r="58428" spans="25:25" x14ac:dyDescent="0.25">
      <c r="Y58428" s="2">
        <f>Tableau1[[#This Row],[sPAP]]-Tableau1[[#This Row],[OD/VD gradient]]</f>
        <v>0</v>
      </c>
    </row>
    <row r="58429" spans="25:25" x14ac:dyDescent="0.25">
      <c r="Y58429" s="2">
        <f>Tableau1[[#This Row],[sPAP]]-Tableau1[[#This Row],[OD/VD gradient]]</f>
        <v>0</v>
      </c>
    </row>
    <row r="58430" spans="25:25" x14ac:dyDescent="0.25">
      <c r="Y58430" s="2">
        <f>Tableau1[[#This Row],[sPAP]]-Tableau1[[#This Row],[OD/VD gradient]]</f>
        <v>0</v>
      </c>
    </row>
    <row r="58431" spans="25:25" x14ac:dyDescent="0.25">
      <c r="Y58431" s="2">
        <f>Tableau1[[#This Row],[sPAP]]-Tableau1[[#This Row],[OD/VD gradient]]</f>
        <v>0</v>
      </c>
    </row>
    <row r="58432" spans="25:25" x14ac:dyDescent="0.25">
      <c r="Y58432" s="2">
        <f>Tableau1[[#This Row],[sPAP]]-Tableau1[[#This Row],[OD/VD gradient]]</f>
        <v>0</v>
      </c>
    </row>
    <row r="58433" spans="25:25" x14ac:dyDescent="0.25">
      <c r="Y58433" s="2">
        <f>Tableau1[[#This Row],[sPAP]]-Tableau1[[#This Row],[OD/VD gradient]]</f>
        <v>0</v>
      </c>
    </row>
    <row r="58434" spans="25:25" x14ac:dyDescent="0.25">
      <c r="Y58434" s="2">
        <f>Tableau1[[#This Row],[sPAP]]-Tableau1[[#This Row],[OD/VD gradient]]</f>
        <v>0</v>
      </c>
    </row>
    <row r="58435" spans="25:25" x14ac:dyDescent="0.25">
      <c r="Y58435" s="2">
        <f>Tableau1[[#This Row],[sPAP]]-Tableau1[[#This Row],[OD/VD gradient]]</f>
        <v>0</v>
      </c>
    </row>
    <row r="58436" spans="25:25" x14ac:dyDescent="0.25">
      <c r="Y58436" s="2">
        <f>Tableau1[[#This Row],[sPAP]]-Tableau1[[#This Row],[OD/VD gradient]]</f>
        <v>0</v>
      </c>
    </row>
    <row r="58437" spans="25:25" x14ac:dyDescent="0.25">
      <c r="Y58437" s="2">
        <f>Tableau1[[#This Row],[sPAP]]-Tableau1[[#This Row],[OD/VD gradient]]</f>
        <v>0</v>
      </c>
    </row>
    <row r="58438" spans="25:25" x14ac:dyDescent="0.25">
      <c r="Y58438" s="2">
        <f>Tableau1[[#This Row],[sPAP]]-Tableau1[[#This Row],[OD/VD gradient]]</f>
        <v>0</v>
      </c>
    </row>
    <row r="58439" spans="25:25" x14ac:dyDescent="0.25">
      <c r="Y58439" s="2">
        <f>Tableau1[[#This Row],[sPAP]]-Tableau1[[#This Row],[OD/VD gradient]]</f>
        <v>0</v>
      </c>
    </row>
    <row r="58440" spans="25:25" x14ac:dyDescent="0.25">
      <c r="Y58440" s="2">
        <f>Tableau1[[#This Row],[sPAP]]-Tableau1[[#This Row],[OD/VD gradient]]</f>
        <v>0</v>
      </c>
    </row>
    <row r="58441" spans="25:25" x14ac:dyDescent="0.25">
      <c r="Y58441" s="2">
        <f>Tableau1[[#This Row],[sPAP]]-Tableau1[[#This Row],[OD/VD gradient]]</f>
        <v>0</v>
      </c>
    </row>
    <row r="58442" spans="25:25" x14ac:dyDescent="0.25">
      <c r="Y58442" s="2">
        <f>Tableau1[[#This Row],[sPAP]]-Tableau1[[#This Row],[OD/VD gradient]]</f>
        <v>0</v>
      </c>
    </row>
    <row r="58443" spans="25:25" x14ac:dyDescent="0.25">
      <c r="Y58443" s="2">
        <f>Tableau1[[#This Row],[sPAP]]-Tableau1[[#This Row],[OD/VD gradient]]</f>
        <v>0</v>
      </c>
    </row>
    <row r="58444" spans="25:25" x14ac:dyDescent="0.25">
      <c r="Y58444" s="2">
        <f>Tableau1[[#This Row],[sPAP]]-Tableau1[[#This Row],[OD/VD gradient]]</f>
        <v>0</v>
      </c>
    </row>
    <row r="58445" spans="25:25" x14ac:dyDescent="0.25">
      <c r="Y58445" s="2">
        <f>Tableau1[[#This Row],[sPAP]]-Tableau1[[#This Row],[OD/VD gradient]]</f>
        <v>0</v>
      </c>
    </row>
    <row r="58446" spans="25:25" x14ac:dyDescent="0.25">
      <c r="Y58446" s="2">
        <f>Tableau1[[#This Row],[sPAP]]-Tableau1[[#This Row],[OD/VD gradient]]</f>
        <v>0</v>
      </c>
    </row>
    <row r="58447" spans="25:25" x14ac:dyDescent="0.25">
      <c r="Y58447" s="2">
        <f>Tableau1[[#This Row],[sPAP]]-Tableau1[[#This Row],[OD/VD gradient]]</f>
        <v>0</v>
      </c>
    </row>
    <row r="58448" spans="25:25" x14ac:dyDescent="0.25">
      <c r="Y58448" s="2">
        <f>Tableau1[[#This Row],[sPAP]]-Tableau1[[#This Row],[OD/VD gradient]]</f>
        <v>0</v>
      </c>
    </row>
    <row r="58449" spans="25:25" x14ac:dyDescent="0.25">
      <c r="Y58449" s="2">
        <f>Tableau1[[#This Row],[sPAP]]-Tableau1[[#This Row],[OD/VD gradient]]</f>
        <v>0</v>
      </c>
    </row>
    <row r="58450" spans="25:25" x14ac:dyDescent="0.25">
      <c r="Y58450" s="2">
        <f>Tableau1[[#This Row],[sPAP]]-Tableau1[[#This Row],[OD/VD gradient]]</f>
        <v>0</v>
      </c>
    </row>
    <row r="58451" spans="25:25" x14ac:dyDescent="0.25">
      <c r="Y58451" s="2">
        <f>Tableau1[[#This Row],[sPAP]]-Tableau1[[#This Row],[OD/VD gradient]]</f>
        <v>0</v>
      </c>
    </row>
    <row r="58452" spans="25:25" x14ac:dyDescent="0.25">
      <c r="Y58452" s="2">
        <f>Tableau1[[#This Row],[sPAP]]-Tableau1[[#This Row],[OD/VD gradient]]</f>
        <v>0</v>
      </c>
    </row>
    <row r="58453" spans="25:25" x14ac:dyDescent="0.25">
      <c r="Y58453" s="2">
        <f>Tableau1[[#This Row],[sPAP]]-Tableau1[[#This Row],[OD/VD gradient]]</f>
        <v>0</v>
      </c>
    </row>
    <row r="58454" spans="25:25" x14ac:dyDescent="0.25">
      <c r="Y58454" s="2">
        <f>Tableau1[[#This Row],[sPAP]]-Tableau1[[#This Row],[OD/VD gradient]]</f>
        <v>0</v>
      </c>
    </row>
    <row r="58455" spans="25:25" x14ac:dyDescent="0.25">
      <c r="Y58455" s="2">
        <f>Tableau1[[#This Row],[sPAP]]-Tableau1[[#This Row],[OD/VD gradient]]</f>
        <v>0</v>
      </c>
    </row>
    <row r="58456" spans="25:25" x14ac:dyDescent="0.25">
      <c r="Y58456" s="2">
        <f>Tableau1[[#This Row],[sPAP]]-Tableau1[[#This Row],[OD/VD gradient]]</f>
        <v>0</v>
      </c>
    </row>
    <row r="58457" spans="25:25" x14ac:dyDescent="0.25">
      <c r="Y58457" s="2">
        <f>Tableau1[[#This Row],[sPAP]]-Tableau1[[#This Row],[OD/VD gradient]]</f>
        <v>0</v>
      </c>
    </row>
    <row r="58458" spans="25:25" x14ac:dyDescent="0.25">
      <c r="Y58458" s="2">
        <f>Tableau1[[#This Row],[sPAP]]-Tableau1[[#This Row],[OD/VD gradient]]</f>
        <v>0</v>
      </c>
    </row>
    <row r="58459" spans="25:25" x14ac:dyDescent="0.25">
      <c r="Y58459" s="2">
        <f>Tableau1[[#This Row],[sPAP]]-Tableau1[[#This Row],[OD/VD gradient]]</f>
        <v>0</v>
      </c>
    </row>
    <row r="58460" spans="25:25" x14ac:dyDescent="0.25">
      <c r="Y58460" s="2">
        <f>Tableau1[[#This Row],[sPAP]]-Tableau1[[#This Row],[OD/VD gradient]]</f>
        <v>0</v>
      </c>
    </row>
    <row r="58461" spans="25:25" x14ac:dyDescent="0.25">
      <c r="Y58461" s="2">
        <f>Tableau1[[#This Row],[sPAP]]-Tableau1[[#This Row],[OD/VD gradient]]</f>
        <v>0</v>
      </c>
    </row>
    <row r="58462" spans="25:25" x14ac:dyDescent="0.25">
      <c r="Y58462" s="2">
        <f>Tableau1[[#This Row],[sPAP]]-Tableau1[[#This Row],[OD/VD gradient]]</f>
        <v>0</v>
      </c>
    </row>
    <row r="58463" spans="25:25" x14ac:dyDescent="0.25">
      <c r="Y58463" s="2">
        <f>Tableau1[[#This Row],[sPAP]]-Tableau1[[#This Row],[OD/VD gradient]]</f>
        <v>0</v>
      </c>
    </row>
    <row r="58464" spans="25:25" x14ac:dyDescent="0.25">
      <c r="Y58464" s="2">
        <f>Tableau1[[#This Row],[sPAP]]-Tableau1[[#This Row],[OD/VD gradient]]</f>
        <v>0</v>
      </c>
    </row>
    <row r="58465" spans="25:25" x14ac:dyDescent="0.25">
      <c r="Y58465" s="2">
        <f>Tableau1[[#This Row],[sPAP]]-Tableau1[[#This Row],[OD/VD gradient]]</f>
        <v>0</v>
      </c>
    </row>
    <row r="58466" spans="25:25" x14ac:dyDescent="0.25">
      <c r="Y58466" s="2">
        <f>Tableau1[[#This Row],[sPAP]]-Tableau1[[#This Row],[OD/VD gradient]]</f>
        <v>0</v>
      </c>
    </row>
    <row r="58467" spans="25:25" x14ac:dyDescent="0.25">
      <c r="Y58467" s="2">
        <f>Tableau1[[#This Row],[sPAP]]-Tableau1[[#This Row],[OD/VD gradient]]</f>
        <v>0</v>
      </c>
    </row>
    <row r="58468" spans="25:25" x14ac:dyDescent="0.25">
      <c r="Y58468" s="2">
        <f>Tableau1[[#This Row],[sPAP]]-Tableau1[[#This Row],[OD/VD gradient]]</f>
        <v>0</v>
      </c>
    </row>
    <row r="58469" spans="25:25" x14ac:dyDescent="0.25">
      <c r="Y58469" s="2">
        <f>Tableau1[[#This Row],[sPAP]]-Tableau1[[#This Row],[OD/VD gradient]]</f>
        <v>0</v>
      </c>
    </row>
    <row r="58470" spans="25:25" x14ac:dyDescent="0.25">
      <c r="Y58470" s="2">
        <f>Tableau1[[#This Row],[sPAP]]-Tableau1[[#This Row],[OD/VD gradient]]</f>
        <v>0</v>
      </c>
    </row>
    <row r="58471" spans="25:25" x14ac:dyDescent="0.25">
      <c r="Y58471" s="2">
        <f>Tableau1[[#This Row],[sPAP]]-Tableau1[[#This Row],[OD/VD gradient]]</f>
        <v>0</v>
      </c>
    </row>
    <row r="58472" spans="25:25" x14ac:dyDescent="0.25">
      <c r="Y58472" s="2">
        <f>Tableau1[[#This Row],[sPAP]]-Tableau1[[#This Row],[OD/VD gradient]]</f>
        <v>0</v>
      </c>
    </row>
    <row r="58473" spans="25:25" x14ac:dyDescent="0.25">
      <c r="Y58473" s="2">
        <f>Tableau1[[#This Row],[sPAP]]-Tableau1[[#This Row],[OD/VD gradient]]</f>
        <v>0</v>
      </c>
    </row>
    <row r="58474" spans="25:25" x14ac:dyDescent="0.25">
      <c r="Y58474" s="2">
        <f>Tableau1[[#This Row],[sPAP]]-Tableau1[[#This Row],[OD/VD gradient]]</f>
        <v>0</v>
      </c>
    </row>
    <row r="58475" spans="25:25" x14ac:dyDescent="0.25">
      <c r="Y58475" s="2">
        <f>Tableau1[[#This Row],[sPAP]]-Tableau1[[#This Row],[OD/VD gradient]]</f>
        <v>0</v>
      </c>
    </row>
    <row r="58476" spans="25:25" x14ac:dyDescent="0.25">
      <c r="Y58476" s="2">
        <f>Tableau1[[#This Row],[sPAP]]-Tableau1[[#This Row],[OD/VD gradient]]</f>
        <v>0</v>
      </c>
    </row>
    <row r="58477" spans="25:25" x14ac:dyDescent="0.25">
      <c r="Y58477" s="2">
        <f>Tableau1[[#This Row],[sPAP]]-Tableau1[[#This Row],[OD/VD gradient]]</f>
        <v>0</v>
      </c>
    </row>
    <row r="58478" spans="25:25" x14ac:dyDescent="0.25">
      <c r="Y58478" s="2">
        <f>Tableau1[[#This Row],[sPAP]]-Tableau1[[#This Row],[OD/VD gradient]]</f>
        <v>0</v>
      </c>
    </row>
    <row r="58479" spans="25:25" x14ac:dyDescent="0.25">
      <c r="Y58479" s="2">
        <f>Tableau1[[#This Row],[sPAP]]-Tableau1[[#This Row],[OD/VD gradient]]</f>
        <v>0</v>
      </c>
    </row>
    <row r="58480" spans="25:25" x14ac:dyDescent="0.25">
      <c r="Y58480" s="2">
        <f>Tableau1[[#This Row],[sPAP]]-Tableau1[[#This Row],[OD/VD gradient]]</f>
        <v>0</v>
      </c>
    </row>
    <row r="58481" spans="25:25" x14ac:dyDescent="0.25">
      <c r="Y58481" s="2">
        <f>Tableau1[[#This Row],[sPAP]]-Tableau1[[#This Row],[OD/VD gradient]]</f>
        <v>0</v>
      </c>
    </row>
    <row r="58482" spans="25:25" x14ac:dyDescent="0.25">
      <c r="Y58482" s="2">
        <f>Tableau1[[#This Row],[sPAP]]-Tableau1[[#This Row],[OD/VD gradient]]</f>
        <v>0</v>
      </c>
    </row>
    <row r="58483" spans="25:25" x14ac:dyDescent="0.25">
      <c r="Y58483" s="2">
        <f>Tableau1[[#This Row],[sPAP]]-Tableau1[[#This Row],[OD/VD gradient]]</f>
        <v>0</v>
      </c>
    </row>
    <row r="58484" spans="25:25" x14ac:dyDescent="0.25">
      <c r="Y58484" s="2">
        <f>Tableau1[[#This Row],[sPAP]]-Tableau1[[#This Row],[OD/VD gradient]]</f>
        <v>0</v>
      </c>
    </row>
    <row r="58485" spans="25:25" x14ac:dyDescent="0.25">
      <c r="Y58485" s="2">
        <f>Tableau1[[#This Row],[sPAP]]-Tableau1[[#This Row],[OD/VD gradient]]</f>
        <v>0</v>
      </c>
    </row>
    <row r="58486" spans="25:25" x14ac:dyDescent="0.25">
      <c r="Y58486" s="2">
        <f>Tableau1[[#This Row],[sPAP]]-Tableau1[[#This Row],[OD/VD gradient]]</f>
        <v>0</v>
      </c>
    </row>
    <row r="58487" spans="25:25" x14ac:dyDescent="0.25">
      <c r="Y58487" s="2">
        <f>Tableau1[[#This Row],[sPAP]]-Tableau1[[#This Row],[OD/VD gradient]]</f>
        <v>0</v>
      </c>
    </row>
    <row r="58488" spans="25:25" x14ac:dyDescent="0.25">
      <c r="Y58488" s="2">
        <f>Tableau1[[#This Row],[sPAP]]-Tableau1[[#This Row],[OD/VD gradient]]</f>
        <v>0</v>
      </c>
    </row>
    <row r="58489" spans="25:25" x14ac:dyDescent="0.25">
      <c r="Y58489" s="2">
        <f>Tableau1[[#This Row],[sPAP]]-Tableau1[[#This Row],[OD/VD gradient]]</f>
        <v>0</v>
      </c>
    </row>
    <row r="58490" spans="25:25" x14ac:dyDescent="0.25">
      <c r="Y58490" s="2">
        <f>Tableau1[[#This Row],[sPAP]]-Tableau1[[#This Row],[OD/VD gradient]]</f>
        <v>0</v>
      </c>
    </row>
    <row r="58491" spans="25:25" x14ac:dyDescent="0.25">
      <c r="Y58491" s="2">
        <f>Tableau1[[#This Row],[sPAP]]-Tableau1[[#This Row],[OD/VD gradient]]</f>
        <v>0</v>
      </c>
    </row>
    <row r="58492" spans="25:25" x14ac:dyDescent="0.25">
      <c r="Y58492" s="2">
        <f>Tableau1[[#This Row],[sPAP]]-Tableau1[[#This Row],[OD/VD gradient]]</f>
        <v>0</v>
      </c>
    </row>
    <row r="58493" spans="25:25" x14ac:dyDescent="0.25">
      <c r="Y58493" s="2">
        <f>Tableau1[[#This Row],[sPAP]]-Tableau1[[#This Row],[OD/VD gradient]]</f>
        <v>0</v>
      </c>
    </row>
    <row r="58494" spans="25:25" x14ac:dyDescent="0.25">
      <c r="Y58494" s="2">
        <f>Tableau1[[#This Row],[sPAP]]-Tableau1[[#This Row],[OD/VD gradient]]</f>
        <v>0</v>
      </c>
    </row>
    <row r="58495" spans="25:25" x14ac:dyDescent="0.25">
      <c r="Y58495" s="2">
        <f>Tableau1[[#This Row],[sPAP]]-Tableau1[[#This Row],[OD/VD gradient]]</f>
        <v>0</v>
      </c>
    </row>
    <row r="58496" spans="25:25" x14ac:dyDescent="0.25">
      <c r="Y58496" s="2">
        <f>Tableau1[[#This Row],[sPAP]]-Tableau1[[#This Row],[OD/VD gradient]]</f>
        <v>0</v>
      </c>
    </row>
    <row r="58497" spans="25:25" x14ac:dyDescent="0.25">
      <c r="Y58497" s="2">
        <f>Tableau1[[#This Row],[sPAP]]-Tableau1[[#This Row],[OD/VD gradient]]</f>
        <v>0</v>
      </c>
    </row>
    <row r="58498" spans="25:25" x14ac:dyDescent="0.25">
      <c r="Y58498" s="2">
        <f>Tableau1[[#This Row],[sPAP]]-Tableau1[[#This Row],[OD/VD gradient]]</f>
        <v>0</v>
      </c>
    </row>
    <row r="58499" spans="25:25" x14ac:dyDescent="0.25">
      <c r="Y58499" s="2">
        <f>Tableau1[[#This Row],[sPAP]]-Tableau1[[#This Row],[OD/VD gradient]]</f>
        <v>0</v>
      </c>
    </row>
    <row r="58500" spans="25:25" x14ac:dyDescent="0.25">
      <c r="Y58500" s="2">
        <f>Tableau1[[#This Row],[sPAP]]-Tableau1[[#This Row],[OD/VD gradient]]</f>
        <v>0</v>
      </c>
    </row>
    <row r="58501" spans="25:25" x14ac:dyDescent="0.25">
      <c r="Y58501" s="2">
        <f>Tableau1[[#This Row],[sPAP]]-Tableau1[[#This Row],[OD/VD gradient]]</f>
        <v>0</v>
      </c>
    </row>
    <row r="58502" spans="25:25" x14ac:dyDescent="0.25">
      <c r="Y58502" s="2">
        <f>Tableau1[[#This Row],[sPAP]]-Tableau1[[#This Row],[OD/VD gradient]]</f>
        <v>0</v>
      </c>
    </row>
    <row r="58503" spans="25:25" x14ac:dyDescent="0.25">
      <c r="Y58503" s="2">
        <f>Tableau1[[#This Row],[sPAP]]-Tableau1[[#This Row],[OD/VD gradient]]</f>
        <v>0</v>
      </c>
    </row>
    <row r="58504" spans="25:25" x14ac:dyDescent="0.25">
      <c r="Y58504" s="2">
        <f>Tableau1[[#This Row],[sPAP]]-Tableau1[[#This Row],[OD/VD gradient]]</f>
        <v>0</v>
      </c>
    </row>
    <row r="58505" spans="25:25" x14ac:dyDescent="0.25">
      <c r="Y58505" s="2">
        <f>Tableau1[[#This Row],[sPAP]]-Tableau1[[#This Row],[OD/VD gradient]]</f>
        <v>0</v>
      </c>
    </row>
    <row r="58506" spans="25:25" x14ac:dyDescent="0.25">
      <c r="Y58506" s="2">
        <f>Tableau1[[#This Row],[sPAP]]-Tableau1[[#This Row],[OD/VD gradient]]</f>
        <v>0</v>
      </c>
    </row>
    <row r="58507" spans="25:25" x14ac:dyDescent="0.25">
      <c r="Y58507" s="2">
        <f>Tableau1[[#This Row],[sPAP]]-Tableau1[[#This Row],[OD/VD gradient]]</f>
        <v>0</v>
      </c>
    </row>
    <row r="58508" spans="25:25" x14ac:dyDescent="0.25">
      <c r="Y58508" s="2">
        <f>Tableau1[[#This Row],[sPAP]]-Tableau1[[#This Row],[OD/VD gradient]]</f>
        <v>0</v>
      </c>
    </row>
    <row r="58509" spans="25:25" x14ac:dyDescent="0.25">
      <c r="Y58509" s="2">
        <f>Tableau1[[#This Row],[sPAP]]-Tableau1[[#This Row],[OD/VD gradient]]</f>
        <v>0</v>
      </c>
    </row>
    <row r="58510" spans="25:25" x14ac:dyDescent="0.25">
      <c r="Y58510" s="2">
        <f>Tableau1[[#This Row],[sPAP]]-Tableau1[[#This Row],[OD/VD gradient]]</f>
        <v>0</v>
      </c>
    </row>
    <row r="58511" spans="25:25" x14ac:dyDescent="0.25">
      <c r="Y58511" s="2">
        <f>Tableau1[[#This Row],[sPAP]]-Tableau1[[#This Row],[OD/VD gradient]]</f>
        <v>0</v>
      </c>
    </row>
    <row r="58512" spans="25:25" x14ac:dyDescent="0.25">
      <c r="Y58512" s="2">
        <f>Tableau1[[#This Row],[sPAP]]-Tableau1[[#This Row],[OD/VD gradient]]</f>
        <v>0</v>
      </c>
    </row>
    <row r="58513" spans="25:25" x14ac:dyDescent="0.25">
      <c r="Y58513" s="2">
        <f>Tableau1[[#This Row],[sPAP]]-Tableau1[[#This Row],[OD/VD gradient]]</f>
        <v>0</v>
      </c>
    </row>
    <row r="58514" spans="25:25" x14ac:dyDescent="0.25">
      <c r="Y58514" s="2">
        <f>Tableau1[[#This Row],[sPAP]]-Tableau1[[#This Row],[OD/VD gradient]]</f>
        <v>0</v>
      </c>
    </row>
    <row r="58515" spans="25:25" x14ac:dyDescent="0.25">
      <c r="Y58515" s="2">
        <f>Tableau1[[#This Row],[sPAP]]-Tableau1[[#This Row],[OD/VD gradient]]</f>
        <v>0</v>
      </c>
    </row>
    <row r="58516" spans="25:25" x14ac:dyDescent="0.25">
      <c r="Y58516" s="2">
        <f>Tableau1[[#This Row],[sPAP]]-Tableau1[[#This Row],[OD/VD gradient]]</f>
        <v>0</v>
      </c>
    </row>
    <row r="58517" spans="25:25" x14ac:dyDescent="0.25">
      <c r="Y58517" s="2">
        <f>Tableau1[[#This Row],[sPAP]]-Tableau1[[#This Row],[OD/VD gradient]]</f>
        <v>0</v>
      </c>
    </row>
    <row r="58518" spans="25:25" x14ac:dyDescent="0.25">
      <c r="Y58518" s="2">
        <f>Tableau1[[#This Row],[sPAP]]-Tableau1[[#This Row],[OD/VD gradient]]</f>
        <v>0</v>
      </c>
    </row>
    <row r="58519" spans="25:25" x14ac:dyDescent="0.25">
      <c r="Y58519" s="2">
        <f>Tableau1[[#This Row],[sPAP]]-Tableau1[[#This Row],[OD/VD gradient]]</f>
        <v>0</v>
      </c>
    </row>
    <row r="58520" spans="25:25" x14ac:dyDescent="0.25">
      <c r="Y58520" s="2">
        <f>Tableau1[[#This Row],[sPAP]]-Tableau1[[#This Row],[OD/VD gradient]]</f>
        <v>0</v>
      </c>
    </row>
    <row r="58521" spans="25:25" x14ac:dyDescent="0.25">
      <c r="Y58521" s="2">
        <f>Tableau1[[#This Row],[sPAP]]-Tableau1[[#This Row],[OD/VD gradient]]</f>
        <v>0</v>
      </c>
    </row>
    <row r="58522" spans="25:25" x14ac:dyDescent="0.25">
      <c r="Y58522" s="2">
        <f>Tableau1[[#This Row],[sPAP]]-Tableau1[[#This Row],[OD/VD gradient]]</f>
        <v>0</v>
      </c>
    </row>
    <row r="58523" spans="25:25" x14ac:dyDescent="0.25">
      <c r="Y58523" s="2">
        <f>Tableau1[[#This Row],[sPAP]]-Tableau1[[#This Row],[OD/VD gradient]]</f>
        <v>0</v>
      </c>
    </row>
    <row r="58524" spans="25:25" x14ac:dyDescent="0.25">
      <c r="Y58524" s="2">
        <f>Tableau1[[#This Row],[sPAP]]-Tableau1[[#This Row],[OD/VD gradient]]</f>
        <v>0</v>
      </c>
    </row>
    <row r="58525" spans="25:25" x14ac:dyDescent="0.25">
      <c r="Y58525" s="2">
        <f>Tableau1[[#This Row],[sPAP]]-Tableau1[[#This Row],[OD/VD gradient]]</f>
        <v>0</v>
      </c>
    </row>
    <row r="58526" spans="25:25" x14ac:dyDescent="0.25">
      <c r="Y58526" s="2">
        <f>Tableau1[[#This Row],[sPAP]]-Tableau1[[#This Row],[OD/VD gradient]]</f>
        <v>0</v>
      </c>
    </row>
    <row r="58527" spans="25:25" x14ac:dyDescent="0.25">
      <c r="Y58527" s="2">
        <f>Tableau1[[#This Row],[sPAP]]-Tableau1[[#This Row],[OD/VD gradient]]</f>
        <v>0</v>
      </c>
    </row>
    <row r="58528" spans="25:25" x14ac:dyDescent="0.25">
      <c r="Y58528" s="2">
        <f>Tableau1[[#This Row],[sPAP]]-Tableau1[[#This Row],[OD/VD gradient]]</f>
        <v>0</v>
      </c>
    </row>
    <row r="58529" spans="25:25" x14ac:dyDescent="0.25">
      <c r="Y58529" s="2">
        <f>Tableau1[[#This Row],[sPAP]]-Tableau1[[#This Row],[OD/VD gradient]]</f>
        <v>0</v>
      </c>
    </row>
    <row r="58530" spans="25:25" x14ac:dyDescent="0.25">
      <c r="Y58530" s="2">
        <f>Tableau1[[#This Row],[sPAP]]-Tableau1[[#This Row],[OD/VD gradient]]</f>
        <v>0</v>
      </c>
    </row>
    <row r="58531" spans="25:25" x14ac:dyDescent="0.25">
      <c r="Y58531" s="2">
        <f>Tableau1[[#This Row],[sPAP]]-Tableau1[[#This Row],[OD/VD gradient]]</f>
        <v>0</v>
      </c>
    </row>
    <row r="58532" spans="25:25" x14ac:dyDescent="0.25">
      <c r="Y58532" s="2">
        <f>Tableau1[[#This Row],[sPAP]]-Tableau1[[#This Row],[OD/VD gradient]]</f>
        <v>0</v>
      </c>
    </row>
    <row r="58533" spans="25:25" x14ac:dyDescent="0.25">
      <c r="Y58533" s="2">
        <f>Tableau1[[#This Row],[sPAP]]-Tableau1[[#This Row],[OD/VD gradient]]</f>
        <v>0</v>
      </c>
    </row>
    <row r="58534" spans="25:25" x14ac:dyDescent="0.25">
      <c r="Y58534" s="2">
        <f>Tableau1[[#This Row],[sPAP]]-Tableau1[[#This Row],[OD/VD gradient]]</f>
        <v>0</v>
      </c>
    </row>
    <row r="58535" spans="25:25" x14ac:dyDescent="0.25">
      <c r="Y58535" s="2">
        <f>Tableau1[[#This Row],[sPAP]]-Tableau1[[#This Row],[OD/VD gradient]]</f>
        <v>0</v>
      </c>
    </row>
    <row r="58536" spans="25:25" x14ac:dyDescent="0.25">
      <c r="Y58536" s="2">
        <f>Tableau1[[#This Row],[sPAP]]-Tableau1[[#This Row],[OD/VD gradient]]</f>
        <v>0</v>
      </c>
    </row>
    <row r="58537" spans="25:25" x14ac:dyDescent="0.25">
      <c r="Y58537" s="2">
        <f>Tableau1[[#This Row],[sPAP]]-Tableau1[[#This Row],[OD/VD gradient]]</f>
        <v>0</v>
      </c>
    </row>
    <row r="58538" spans="25:25" x14ac:dyDescent="0.25">
      <c r="Y58538" s="2">
        <f>Tableau1[[#This Row],[sPAP]]-Tableau1[[#This Row],[OD/VD gradient]]</f>
        <v>0</v>
      </c>
    </row>
    <row r="58539" spans="25:25" x14ac:dyDescent="0.25">
      <c r="Y58539" s="2">
        <f>Tableau1[[#This Row],[sPAP]]-Tableau1[[#This Row],[OD/VD gradient]]</f>
        <v>0</v>
      </c>
    </row>
    <row r="58540" spans="25:25" x14ac:dyDescent="0.25">
      <c r="Y58540" s="2">
        <f>Tableau1[[#This Row],[sPAP]]-Tableau1[[#This Row],[OD/VD gradient]]</f>
        <v>0</v>
      </c>
    </row>
    <row r="58541" spans="25:25" x14ac:dyDescent="0.25">
      <c r="Y58541" s="2">
        <f>Tableau1[[#This Row],[sPAP]]-Tableau1[[#This Row],[OD/VD gradient]]</f>
        <v>0</v>
      </c>
    </row>
    <row r="58542" spans="25:25" x14ac:dyDescent="0.25">
      <c r="Y58542" s="2">
        <f>Tableau1[[#This Row],[sPAP]]-Tableau1[[#This Row],[OD/VD gradient]]</f>
        <v>0</v>
      </c>
    </row>
    <row r="58543" spans="25:25" x14ac:dyDescent="0.25">
      <c r="Y58543" s="2">
        <f>Tableau1[[#This Row],[sPAP]]-Tableau1[[#This Row],[OD/VD gradient]]</f>
        <v>0</v>
      </c>
    </row>
    <row r="58544" spans="25:25" x14ac:dyDescent="0.25">
      <c r="Y58544" s="2">
        <f>Tableau1[[#This Row],[sPAP]]-Tableau1[[#This Row],[OD/VD gradient]]</f>
        <v>0</v>
      </c>
    </row>
    <row r="58545" spans="25:25" x14ac:dyDescent="0.25">
      <c r="Y58545" s="2">
        <f>Tableau1[[#This Row],[sPAP]]-Tableau1[[#This Row],[OD/VD gradient]]</f>
        <v>0</v>
      </c>
    </row>
    <row r="58546" spans="25:25" x14ac:dyDescent="0.25">
      <c r="Y58546" s="2">
        <f>Tableau1[[#This Row],[sPAP]]-Tableau1[[#This Row],[OD/VD gradient]]</f>
        <v>0</v>
      </c>
    </row>
    <row r="58547" spans="25:25" x14ac:dyDescent="0.25">
      <c r="Y58547" s="2">
        <f>Tableau1[[#This Row],[sPAP]]-Tableau1[[#This Row],[OD/VD gradient]]</f>
        <v>0</v>
      </c>
    </row>
    <row r="58548" spans="25:25" x14ac:dyDescent="0.25">
      <c r="Y58548" s="2">
        <f>Tableau1[[#This Row],[sPAP]]-Tableau1[[#This Row],[OD/VD gradient]]</f>
        <v>0</v>
      </c>
    </row>
    <row r="58549" spans="25:25" x14ac:dyDescent="0.25">
      <c r="Y58549" s="2">
        <f>Tableau1[[#This Row],[sPAP]]-Tableau1[[#This Row],[OD/VD gradient]]</f>
        <v>0</v>
      </c>
    </row>
    <row r="58550" spans="25:25" x14ac:dyDescent="0.25">
      <c r="Y58550" s="2">
        <f>Tableau1[[#This Row],[sPAP]]-Tableau1[[#This Row],[OD/VD gradient]]</f>
        <v>0</v>
      </c>
    </row>
    <row r="58551" spans="25:25" x14ac:dyDescent="0.25">
      <c r="Y58551" s="2">
        <f>Tableau1[[#This Row],[sPAP]]-Tableau1[[#This Row],[OD/VD gradient]]</f>
        <v>0</v>
      </c>
    </row>
    <row r="58552" spans="25:25" x14ac:dyDescent="0.25">
      <c r="Y58552" s="2">
        <f>Tableau1[[#This Row],[sPAP]]-Tableau1[[#This Row],[OD/VD gradient]]</f>
        <v>0</v>
      </c>
    </row>
    <row r="58553" spans="25:25" x14ac:dyDescent="0.25">
      <c r="Y58553" s="2">
        <f>Tableau1[[#This Row],[sPAP]]-Tableau1[[#This Row],[OD/VD gradient]]</f>
        <v>0</v>
      </c>
    </row>
    <row r="58554" spans="25:25" x14ac:dyDescent="0.25">
      <c r="Y58554" s="2">
        <f>Tableau1[[#This Row],[sPAP]]-Tableau1[[#This Row],[OD/VD gradient]]</f>
        <v>0</v>
      </c>
    </row>
    <row r="58555" spans="25:25" x14ac:dyDescent="0.25">
      <c r="Y58555" s="2">
        <f>Tableau1[[#This Row],[sPAP]]-Tableau1[[#This Row],[OD/VD gradient]]</f>
        <v>0</v>
      </c>
    </row>
    <row r="58556" spans="25:25" x14ac:dyDescent="0.25">
      <c r="Y58556" s="2">
        <f>Tableau1[[#This Row],[sPAP]]-Tableau1[[#This Row],[OD/VD gradient]]</f>
        <v>0</v>
      </c>
    </row>
    <row r="58557" spans="25:25" x14ac:dyDescent="0.25">
      <c r="Y58557" s="2">
        <f>Tableau1[[#This Row],[sPAP]]-Tableau1[[#This Row],[OD/VD gradient]]</f>
        <v>0</v>
      </c>
    </row>
    <row r="58558" spans="25:25" x14ac:dyDescent="0.25">
      <c r="Y58558" s="2">
        <f>Tableau1[[#This Row],[sPAP]]-Tableau1[[#This Row],[OD/VD gradient]]</f>
        <v>0</v>
      </c>
    </row>
    <row r="58559" spans="25:25" x14ac:dyDescent="0.25">
      <c r="Y58559" s="2">
        <f>Tableau1[[#This Row],[sPAP]]-Tableau1[[#This Row],[OD/VD gradient]]</f>
        <v>0</v>
      </c>
    </row>
    <row r="58560" spans="25:25" x14ac:dyDescent="0.25">
      <c r="Y58560" s="2">
        <f>Tableau1[[#This Row],[sPAP]]-Tableau1[[#This Row],[OD/VD gradient]]</f>
        <v>0</v>
      </c>
    </row>
    <row r="58561" spans="25:25" x14ac:dyDescent="0.25">
      <c r="Y58561" s="2">
        <f>Tableau1[[#This Row],[sPAP]]-Tableau1[[#This Row],[OD/VD gradient]]</f>
        <v>0</v>
      </c>
    </row>
    <row r="58562" spans="25:25" x14ac:dyDescent="0.25">
      <c r="Y58562" s="2">
        <f>Tableau1[[#This Row],[sPAP]]-Tableau1[[#This Row],[OD/VD gradient]]</f>
        <v>0</v>
      </c>
    </row>
    <row r="58563" spans="25:25" x14ac:dyDescent="0.25">
      <c r="Y58563" s="2">
        <f>Tableau1[[#This Row],[sPAP]]-Tableau1[[#This Row],[OD/VD gradient]]</f>
        <v>0</v>
      </c>
    </row>
    <row r="58564" spans="25:25" x14ac:dyDescent="0.25">
      <c r="Y58564" s="2">
        <f>Tableau1[[#This Row],[sPAP]]-Tableau1[[#This Row],[OD/VD gradient]]</f>
        <v>0</v>
      </c>
    </row>
    <row r="58565" spans="25:25" x14ac:dyDescent="0.25">
      <c r="Y58565" s="2">
        <f>Tableau1[[#This Row],[sPAP]]-Tableau1[[#This Row],[OD/VD gradient]]</f>
        <v>0</v>
      </c>
    </row>
    <row r="58566" spans="25:25" x14ac:dyDescent="0.25">
      <c r="Y58566" s="2">
        <f>Tableau1[[#This Row],[sPAP]]-Tableau1[[#This Row],[OD/VD gradient]]</f>
        <v>0</v>
      </c>
    </row>
    <row r="58567" spans="25:25" x14ac:dyDescent="0.25">
      <c r="Y58567" s="2">
        <f>Tableau1[[#This Row],[sPAP]]-Tableau1[[#This Row],[OD/VD gradient]]</f>
        <v>0</v>
      </c>
    </row>
    <row r="58568" spans="25:25" x14ac:dyDescent="0.25">
      <c r="Y58568" s="2">
        <f>Tableau1[[#This Row],[sPAP]]-Tableau1[[#This Row],[OD/VD gradient]]</f>
        <v>0</v>
      </c>
    </row>
    <row r="58569" spans="25:25" x14ac:dyDescent="0.25">
      <c r="Y58569" s="2">
        <f>Tableau1[[#This Row],[sPAP]]-Tableau1[[#This Row],[OD/VD gradient]]</f>
        <v>0</v>
      </c>
    </row>
    <row r="58570" spans="25:25" x14ac:dyDescent="0.25">
      <c r="Y58570" s="2">
        <f>Tableau1[[#This Row],[sPAP]]-Tableau1[[#This Row],[OD/VD gradient]]</f>
        <v>0</v>
      </c>
    </row>
    <row r="58571" spans="25:25" x14ac:dyDescent="0.25">
      <c r="Y58571" s="2">
        <f>Tableau1[[#This Row],[sPAP]]-Tableau1[[#This Row],[OD/VD gradient]]</f>
        <v>0</v>
      </c>
    </row>
    <row r="58572" spans="25:25" x14ac:dyDescent="0.25">
      <c r="Y58572" s="2">
        <f>Tableau1[[#This Row],[sPAP]]-Tableau1[[#This Row],[OD/VD gradient]]</f>
        <v>0</v>
      </c>
    </row>
    <row r="58573" spans="25:25" x14ac:dyDescent="0.25">
      <c r="Y58573" s="2">
        <f>Tableau1[[#This Row],[sPAP]]-Tableau1[[#This Row],[OD/VD gradient]]</f>
        <v>0</v>
      </c>
    </row>
    <row r="58574" spans="25:25" x14ac:dyDescent="0.25">
      <c r="Y58574" s="2">
        <f>Tableau1[[#This Row],[sPAP]]-Tableau1[[#This Row],[OD/VD gradient]]</f>
        <v>0</v>
      </c>
    </row>
    <row r="58575" spans="25:25" x14ac:dyDescent="0.25">
      <c r="Y58575" s="2">
        <f>Tableau1[[#This Row],[sPAP]]-Tableau1[[#This Row],[OD/VD gradient]]</f>
        <v>0</v>
      </c>
    </row>
    <row r="58576" spans="25:25" x14ac:dyDescent="0.25">
      <c r="Y58576" s="2">
        <f>Tableau1[[#This Row],[sPAP]]-Tableau1[[#This Row],[OD/VD gradient]]</f>
        <v>0</v>
      </c>
    </row>
    <row r="58577" spans="25:25" x14ac:dyDescent="0.25">
      <c r="Y58577" s="2">
        <f>Tableau1[[#This Row],[sPAP]]-Tableau1[[#This Row],[OD/VD gradient]]</f>
        <v>0</v>
      </c>
    </row>
    <row r="58578" spans="25:25" x14ac:dyDescent="0.25">
      <c r="Y58578" s="2">
        <f>Tableau1[[#This Row],[sPAP]]-Tableau1[[#This Row],[OD/VD gradient]]</f>
        <v>0</v>
      </c>
    </row>
    <row r="58579" spans="25:25" x14ac:dyDescent="0.25">
      <c r="Y58579" s="2">
        <f>Tableau1[[#This Row],[sPAP]]-Tableau1[[#This Row],[OD/VD gradient]]</f>
        <v>0</v>
      </c>
    </row>
    <row r="58580" spans="25:25" x14ac:dyDescent="0.25">
      <c r="Y58580" s="2">
        <f>Tableau1[[#This Row],[sPAP]]-Tableau1[[#This Row],[OD/VD gradient]]</f>
        <v>0</v>
      </c>
    </row>
    <row r="58581" spans="25:25" x14ac:dyDescent="0.25">
      <c r="Y58581" s="2">
        <f>Tableau1[[#This Row],[sPAP]]-Tableau1[[#This Row],[OD/VD gradient]]</f>
        <v>0</v>
      </c>
    </row>
    <row r="58582" spans="25:25" x14ac:dyDescent="0.25">
      <c r="Y58582" s="2">
        <f>Tableau1[[#This Row],[sPAP]]-Tableau1[[#This Row],[OD/VD gradient]]</f>
        <v>0</v>
      </c>
    </row>
    <row r="58583" spans="25:25" x14ac:dyDescent="0.25">
      <c r="Y58583" s="2">
        <f>Tableau1[[#This Row],[sPAP]]-Tableau1[[#This Row],[OD/VD gradient]]</f>
        <v>0</v>
      </c>
    </row>
    <row r="58584" spans="25:25" x14ac:dyDescent="0.25">
      <c r="Y58584" s="2">
        <f>Tableau1[[#This Row],[sPAP]]-Tableau1[[#This Row],[OD/VD gradient]]</f>
        <v>0</v>
      </c>
    </row>
    <row r="58585" spans="25:25" x14ac:dyDescent="0.25">
      <c r="Y58585" s="2">
        <f>Tableau1[[#This Row],[sPAP]]-Tableau1[[#This Row],[OD/VD gradient]]</f>
        <v>0</v>
      </c>
    </row>
    <row r="58586" spans="25:25" x14ac:dyDescent="0.25">
      <c r="Y58586" s="2">
        <f>Tableau1[[#This Row],[sPAP]]-Tableau1[[#This Row],[OD/VD gradient]]</f>
        <v>0</v>
      </c>
    </row>
    <row r="58587" spans="25:25" x14ac:dyDescent="0.25">
      <c r="Y58587" s="2">
        <f>Tableau1[[#This Row],[sPAP]]-Tableau1[[#This Row],[OD/VD gradient]]</f>
        <v>0</v>
      </c>
    </row>
    <row r="58588" spans="25:25" x14ac:dyDescent="0.25">
      <c r="Y58588" s="2">
        <f>Tableau1[[#This Row],[sPAP]]-Tableau1[[#This Row],[OD/VD gradient]]</f>
        <v>0</v>
      </c>
    </row>
    <row r="58589" spans="25:25" x14ac:dyDescent="0.25">
      <c r="Y58589" s="2">
        <f>Tableau1[[#This Row],[sPAP]]-Tableau1[[#This Row],[OD/VD gradient]]</f>
        <v>0</v>
      </c>
    </row>
    <row r="58590" spans="25:25" x14ac:dyDescent="0.25">
      <c r="Y58590" s="2">
        <f>Tableau1[[#This Row],[sPAP]]-Tableau1[[#This Row],[OD/VD gradient]]</f>
        <v>0</v>
      </c>
    </row>
    <row r="58591" spans="25:25" x14ac:dyDescent="0.25">
      <c r="Y58591" s="2">
        <f>Tableau1[[#This Row],[sPAP]]-Tableau1[[#This Row],[OD/VD gradient]]</f>
        <v>0</v>
      </c>
    </row>
    <row r="58592" spans="25:25" x14ac:dyDescent="0.25">
      <c r="Y58592" s="2">
        <f>Tableau1[[#This Row],[sPAP]]-Tableau1[[#This Row],[OD/VD gradient]]</f>
        <v>0</v>
      </c>
    </row>
    <row r="58593" spans="25:25" x14ac:dyDescent="0.25">
      <c r="Y58593" s="2">
        <f>Tableau1[[#This Row],[sPAP]]-Tableau1[[#This Row],[OD/VD gradient]]</f>
        <v>0</v>
      </c>
    </row>
    <row r="58594" spans="25:25" x14ac:dyDescent="0.25">
      <c r="Y58594" s="2">
        <f>Tableau1[[#This Row],[sPAP]]-Tableau1[[#This Row],[OD/VD gradient]]</f>
        <v>0</v>
      </c>
    </row>
    <row r="58595" spans="25:25" x14ac:dyDescent="0.25">
      <c r="Y58595" s="2">
        <f>Tableau1[[#This Row],[sPAP]]-Tableau1[[#This Row],[OD/VD gradient]]</f>
        <v>0</v>
      </c>
    </row>
    <row r="58596" spans="25:25" x14ac:dyDescent="0.25">
      <c r="Y58596" s="2">
        <f>Tableau1[[#This Row],[sPAP]]-Tableau1[[#This Row],[OD/VD gradient]]</f>
        <v>0</v>
      </c>
    </row>
    <row r="58597" spans="25:25" x14ac:dyDescent="0.25">
      <c r="Y58597" s="2">
        <f>Tableau1[[#This Row],[sPAP]]-Tableau1[[#This Row],[OD/VD gradient]]</f>
        <v>0</v>
      </c>
    </row>
    <row r="58598" spans="25:25" x14ac:dyDescent="0.25">
      <c r="Y58598" s="2">
        <f>Tableau1[[#This Row],[sPAP]]-Tableau1[[#This Row],[OD/VD gradient]]</f>
        <v>0</v>
      </c>
    </row>
    <row r="58599" spans="25:25" x14ac:dyDescent="0.25">
      <c r="Y58599" s="2">
        <f>Tableau1[[#This Row],[sPAP]]-Tableau1[[#This Row],[OD/VD gradient]]</f>
        <v>0</v>
      </c>
    </row>
    <row r="58600" spans="25:25" x14ac:dyDescent="0.25">
      <c r="Y58600" s="2">
        <f>Tableau1[[#This Row],[sPAP]]-Tableau1[[#This Row],[OD/VD gradient]]</f>
        <v>0</v>
      </c>
    </row>
    <row r="58601" spans="25:25" x14ac:dyDescent="0.25">
      <c r="Y58601" s="2">
        <f>Tableau1[[#This Row],[sPAP]]-Tableau1[[#This Row],[OD/VD gradient]]</f>
        <v>0</v>
      </c>
    </row>
    <row r="58602" spans="25:25" x14ac:dyDescent="0.25">
      <c r="Y58602" s="2">
        <f>Tableau1[[#This Row],[sPAP]]-Tableau1[[#This Row],[OD/VD gradient]]</f>
        <v>0</v>
      </c>
    </row>
    <row r="58603" spans="25:25" x14ac:dyDescent="0.25">
      <c r="Y58603" s="2">
        <f>Tableau1[[#This Row],[sPAP]]-Tableau1[[#This Row],[OD/VD gradient]]</f>
        <v>0</v>
      </c>
    </row>
    <row r="58604" spans="25:25" x14ac:dyDescent="0.25">
      <c r="Y58604" s="2">
        <f>Tableau1[[#This Row],[sPAP]]-Tableau1[[#This Row],[OD/VD gradient]]</f>
        <v>0</v>
      </c>
    </row>
    <row r="58605" spans="25:25" x14ac:dyDescent="0.25">
      <c r="Y58605" s="2">
        <f>Tableau1[[#This Row],[sPAP]]-Tableau1[[#This Row],[OD/VD gradient]]</f>
        <v>0</v>
      </c>
    </row>
    <row r="58606" spans="25:25" x14ac:dyDescent="0.25">
      <c r="Y58606" s="2">
        <f>Tableau1[[#This Row],[sPAP]]-Tableau1[[#This Row],[OD/VD gradient]]</f>
        <v>0</v>
      </c>
    </row>
    <row r="58607" spans="25:25" x14ac:dyDescent="0.25">
      <c r="Y58607" s="2">
        <f>Tableau1[[#This Row],[sPAP]]-Tableau1[[#This Row],[OD/VD gradient]]</f>
        <v>0</v>
      </c>
    </row>
    <row r="58608" spans="25:25" x14ac:dyDescent="0.25">
      <c r="Y58608" s="2">
        <f>Tableau1[[#This Row],[sPAP]]-Tableau1[[#This Row],[OD/VD gradient]]</f>
        <v>0</v>
      </c>
    </row>
    <row r="58609" spans="25:25" x14ac:dyDescent="0.25">
      <c r="Y58609" s="2">
        <f>Tableau1[[#This Row],[sPAP]]-Tableau1[[#This Row],[OD/VD gradient]]</f>
        <v>0</v>
      </c>
    </row>
    <row r="58610" spans="25:25" x14ac:dyDescent="0.25">
      <c r="Y58610" s="2">
        <f>Tableau1[[#This Row],[sPAP]]-Tableau1[[#This Row],[OD/VD gradient]]</f>
        <v>0</v>
      </c>
    </row>
    <row r="58611" spans="25:25" x14ac:dyDescent="0.25">
      <c r="Y58611" s="2">
        <f>Tableau1[[#This Row],[sPAP]]-Tableau1[[#This Row],[OD/VD gradient]]</f>
        <v>0</v>
      </c>
    </row>
    <row r="58612" spans="25:25" x14ac:dyDescent="0.25">
      <c r="Y58612" s="2">
        <f>Tableau1[[#This Row],[sPAP]]-Tableau1[[#This Row],[OD/VD gradient]]</f>
        <v>0</v>
      </c>
    </row>
    <row r="58613" spans="25:25" x14ac:dyDescent="0.25">
      <c r="Y58613" s="2">
        <f>Tableau1[[#This Row],[sPAP]]-Tableau1[[#This Row],[OD/VD gradient]]</f>
        <v>0</v>
      </c>
    </row>
    <row r="58614" spans="25:25" x14ac:dyDescent="0.25">
      <c r="Y58614" s="2">
        <f>Tableau1[[#This Row],[sPAP]]-Tableau1[[#This Row],[OD/VD gradient]]</f>
        <v>0</v>
      </c>
    </row>
    <row r="58615" spans="25:25" x14ac:dyDescent="0.25">
      <c r="Y58615" s="2">
        <f>Tableau1[[#This Row],[sPAP]]-Tableau1[[#This Row],[OD/VD gradient]]</f>
        <v>0</v>
      </c>
    </row>
    <row r="58616" spans="25:25" x14ac:dyDescent="0.25">
      <c r="Y58616" s="2">
        <f>Tableau1[[#This Row],[sPAP]]-Tableau1[[#This Row],[OD/VD gradient]]</f>
        <v>0</v>
      </c>
    </row>
    <row r="58617" spans="25:25" x14ac:dyDescent="0.25">
      <c r="Y58617" s="2">
        <f>Tableau1[[#This Row],[sPAP]]-Tableau1[[#This Row],[OD/VD gradient]]</f>
        <v>0</v>
      </c>
    </row>
    <row r="58618" spans="25:25" x14ac:dyDescent="0.25">
      <c r="Y58618" s="2">
        <f>Tableau1[[#This Row],[sPAP]]-Tableau1[[#This Row],[OD/VD gradient]]</f>
        <v>0</v>
      </c>
    </row>
    <row r="58619" spans="25:25" x14ac:dyDescent="0.25">
      <c r="Y58619" s="2">
        <f>Tableau1[[#This Row],[sPAP]]-Tableau1[[#This Row],[OD/VD gradient]]</f>
        <v>0</v>
      </c>
    </row>
    <row r="58620" spans="25:25" x14ac:dyDescent="0.25">
      <c r="Y58620" s="2">
        <f>Tableau1[[#This Row],[sPAP]]-Tableau1[[#This Row],[OD/VD gradient]]</f>
        <v>0</v>
      </c>
    </row>
    <row r="58621" spans="25:25" x14ac:dyDescent="0.25">
      <c r="Y58621" s="2">
        <f>Tableau1[[#This Row],[sPAP]]-Tableau1[[#This Row],[OD/VD gradient]]</f>
        <v>0</v>
      </c>
    </row>
    <row r="58622" spans="25:25" x14ac:dyDescent="0.25">
      <c r="Y58622" s="2">
        <f>Tableau1[[#This Row],[sPAP]]-Tableau1[[#This Row],[OD/VD gradient]]</f>
        <v>0</v>
      </c>
    </row>
    <row r="58623" spans="25:25" x14ac:dyDescent="0.25">
      <c r="Y58623" s="2">
        <f>Tableau1[[#This Row],[sPAP]]-Tableau1[[#This Row],[OD/VD gradient]]</f>
        <v>0</v>
      </c>
    </row>
    <row r="58624" spans="25:25" x14ac:dyDescent="0.25">
      <c r="Y58624" s="2">
        <f>Tableau1[[#This Row],[sPAP]]-Tableau1[[#This Row],[OD/VD gradient]]</f>
        <v>0</v>
      </c>
    </row>
    <row r="58625" spans="25:25" x14ac:dyDescent="0.25">
      <c r="Y58625" s="2">
        <f>Tableau1[[#This Row],[sPAP]]-Tableau1[[#This Row],[OD/VD gradient]]</f>
        <v>0</v>
      </c>
    </row>
    <row r="58626" spans="25:25" x14ac:dyDescent="0.25">
      <c r="Y58626" s="2">
        <f>Tableau1[[#This Row],[sPAP]]-Tableau1[[#This Row],[OD/VD gradient]]</f>
        <v>0</v>
      </c>
    </row>
    <row r="58627" spans="25:25" x14ac:dyDescent="0.25">
      <c r="Y58627" s="2">
        <f>Tableau1[[#This Row],[sPAP]]-Tableau1[[#This Row],[OD/VD gradient]]</f>
        <v>0</v>
      </c>
    </row>
    <row r="58628" spans="25:25" x14ac:dyDescent="0.25">
      <c r="Y58628" s="2">
        <f>Tableau1[[#This Row],[sPAP]]-Tableau1[[#This Row],[OD/VD gradient]]</f>
        <v>0</v>
      </c>
    </row>
    <row r="58629" spans="25:25" x14ac:dyDescent="0.25">
      <c r="Y58629" s="2">
        <f>Tableau1[[#This Row],[sPAP]]-Tableau1[[#This Row],[OD/VD gradient]]</f>
        <v>0</v>
      </c>
    </row>
    <row r="58630" spans="25:25" x14ac:dyDescent="0.25">
      <c r="Y58630" s="2">
        <f>Tableau1[[#This Row],[sPAP]]-Tableau1[[#This Row],[OD/VD gradient]]</f>
        <v>0</v>
      </c>
    </row>
    <row r="58631" spans="25:25" x14ac:dyDescent="0.25">
      <c r="Y58631" s="2">
        <f>Tableau1[[#This Row],[sPAP]]-Tableau1[[#This Row],[OD/VD gradient]]</f>
        <v>0</v>
      </c>
    </row>
    <row r="58632" spans="25:25" x14ac:dyDescent="0.25">
      <c r="Y58632" s="2">
        <f>Tableau1[[#This Row],[sPAP]]-Tableau1[[#This Row],[OD/VD gradient]]</f>
        <v>0</v>
      </c>
    </row>
    <row r="58633" spans="25:25" x14ac:dyDescent="0.25">
      <c r="Y58633" s="2">
        <f>Tableau1[[#This Row],[sPAP]]-Tableau1[[#This Row],[OD/VD gradient]]</f>
        <v>0</v>
      </c>
    </row>
    <row r="58634" spans="25:25" x14ac:dyDescent="0.25">
      <c r="Y58634" s="2">
        <f>Tableau1[[#This Row],[sPAP]]-Tableau1[[#This Row],[OD/VD gradient]]</f>
        <v>0</v>
      </c>
    </row>
    <row r="58635" spans="25:25" x14ac:dyDescent="0.25">
      <c r="Y58635" s="2">
        <f>Tableau1[[#This Row],[sPAP]]-Tableau1[[#This Row],[OD/VD gradient]]</f>
        <v>0</v>
      </c>
    </row>
    <row r="58636" spans="25:25" x14ac:dyDescent="0.25">
      <c r="Y58636" s="2">
        <f>Tableau1[[#This Row],[sPAP]]-Tableau1[[#This Row],[OD/VD gradient]]</f>
        <v>0</v>
      </c>
    </row>
    <row r="58637" spans="25:25" x14ac:dyDescent="0.25">
      <c r="Y58637" s="2">
        <f>Tableau1[[#This Row],[sPAP]]-Tableau1[[#This Row],[OD/VD gradient]]</f>
        <v>0</v>
      </c>
    </row>
    <row r="58638" spans="25:25" x14ac:dyDescent="0.25">
      <c r="Y58638" s="2">
        <f>Tableau1[[#This Row],[sPAP]]-Tableau1[[#This Row],[OD/VD gradient]]</f>
        <v>0</v>
      </c>
    </row>
    <row r="58639" spans="25:25" x14ac:dyDescent="0.25">
      <c r="Y58639" s="2">
        <f>Tableau1[[#This Row],[sPAP]]-Tableau1[[#This Row],[OD/VD gradient]]</f>
        <v>0</v>
      </c>
    </row>
    <row r="58640" spans="25:25" x14ac:dyDescent="0.25">
      <c r="Y58640" s="2">
        <f>Tableau1[[#This Row],[sPAP]]-Tableau1[[#This Row],[OD/VD gradient]]</f>
        <v>0</v>
      </c>
    </row>
    <row r="58641" spans="25:25" x14ac:dyDescent="0.25">
      <c r="Y58641" s="2">
        <f>Tableau1[[#This Row],[sPAP]]-Tableau1[[#This Row],[OD/VD gradient]]</f>
        <v>0</v>
      </c>
    </row>
    <row r="58642" spans="25:25" x14ac:dyDescent="0.25">
      <c r="Y58642" s="2">
        <f>Tableau1[[#This Row],[sPAP]]-Tableau1[[#This Row],[OD/VD gradient]]</f>
        <v>0</v>
      </c>
    </row>
    <row r="58643" spans="25:25" x14ac:dyDescent="0.25">
      <c r="Y58643" s="2">
        <f>Tableau1[[#This Row],[sPAP]]-Tableau1[[#This Row],[OD/VD gradient]]</f>
        <v>0</v>
      </c>
    </row>
    <row r="58644" spans="25:25" x14ac:dyDescent="0.25">
      <c r="Y58644" s="2">
        <f>Tableau1[[#This Row],[sPAP]]-Tableau1[[#This Row],[OD/VD gradient]]</f>
        <v>0</v>
      </c>
    </row>
    <row r="58645" spans="25:25" x14ac:dyDescent="0.25">
      <c r="Y58645" s="2">
        <f>Tableau1[[#This Row],[sPAP]]-Tableau1[[#This Row],[OD/VD gradient]]</f>
        <v>0</v>
      </c>
    </row>
    <row r="58646" spans="25:25" x14ac:dyDescent="0.25">
      <c r="Y58646" s="2">
        <f>Tableau1[[#This Row],[sPAP]]-Tableau1[[#This Row],[OD/VD gradient]]</f>
        <v>0</v>
      </c>
    </row>
    <row r="58647" spans="25:25" x14ac:dyDescent="0.25">
      <c r="Y58647" s="2">
        <f>Tableau1[[#This Row],[sPAP]]-Tableau1[[#This Row],[OD/VD gradient]]</f>
        <v>0</v>
      </c>
    </row>
    <row r="58648" spans="25:25" x14ac:dyDescent="0.25">
      <c r="Y58648" s="2">
        <f>Tableau1[[#This Row],[sPAP]]-Tableau1[[#This Row],[OD/VD gradient]]</f>
        <v>0</v>
      </c>
    </row>
    <row r="58649" spans="25:25" x14ac:dyDescent="0.25">
      <c r="Y58649" s="2">
        <f>Tableau1[[#This Row],[sPAP]]-Tableau1[[#This Row],[OD/VD gradient]]</f>
        <v>0</v>
      </c>
    </row>
    <row r="58650" spans="25:25" x14ac:dyDescent="0.25">
      <c r="Y58650" s="2">
        <f>Tableau1[[#This Row],[sPAP]]-Tableau1[[#This Row],[OD/VD gradient]]</f>
        <v>0</v>
      </c>
    </row>
    <row r="58651" spans="25:25" x14ac:dyDescent="0.25">
      <c r="Y58651" s="2">
        <f>Tableau1[[#This Row],[sPAP]]-Tableau1[[#This Row],[OD/VD gradient]]</f>
        <v>0</v>
      </c>
    </row>
    <row r="58652" spans="25:25" x14ac:dyDescent="0.25">
      <c r="Y58652" s="2">
        <f>Tableau1[[#This Row],[sPAP]]-Tableau1[[#This Row],[OD/VD gradient]]</f>
        <v>0</v>
      </c>
    </row>
    <row r="58653" spans="25:25" x14ac:dyDescent="0.25">
      <c r="Y58653" s="2">
        <f>Tableau1[[#This Row],[sPAP]]-Tableau1[[#This Row],[OD/VD gradient]]</f>
        <v>0</v>
      </c>
    </row>
    <row r="58654" spans="25:25" x14ac:dyDescent="0.25">
      <c r="Y58654" s="2">
        <f>Tableau1[[#This Row],[sPAP]]-Tableau1[[#This Row],[OD/VD gradient]]</f>
        <v>0</v>
      </c>
    </row>
    <row r="58655" spans="25:25" x14ac:dyDescent="0.25">
      <c r="Y58655" s="2">
        <f>Tableau1[[#This Row],[sPAP]]-Tableau1[[#This Row],[OD/VD gradient]]</f>
        <v>0</v>
      </c>
    </row>
    <row r="58656" spans="25:25" x14ac:dyDescent="0.25">
      <c r="Y58656" s="2">
        <f>Tableau1[[#This Row],[sPAP]]-Tableau1[[#This Row],[OD/VD gradient]]</f>
        <v>0</v>
      </c>
    </row>
    <row r="58657" spans="25:25" x14ac:dyDescent="0.25">
      <c r="Y58657" s="2">
        <f>Tableau1[[#This Row],[sPAP]]-Tableau1[[#This Row],[OD/VD gradient]]</f>
        <v>0</v>
      </c>
    </row>
    <row r="58658" spans="25:25" x14ac:dyDescent="0.25">
      <c r="Y58658" s="2">
        <f>Tableau1[[#This Row],[sPAP]]-Tableau1[[#This Row],[OD/VD gradient]]</f>
        <v>0</v>
      </c>
    </row>
    <row r="58659" spans="25:25" x14ac:dyDescent="0.25">
      <c r="Y58659" s="2">
        <f>Tableau1[[#This Row],[sPAP]]-Tableau1[[#This Row],[OD/VD gradient]]</f>
        <v>0</v>
      </c>
    </row>
    <row r="58660" spans="25:25" x14ac:dyDescent="0.25">
      <c r="Y58660" s="2">
        <f>Tableau1[[#This Row],[sPAP]]-Tableau1[[#This Row],[OD/VD gradient]]</f>
        <v>0</v>
      </c>
    </row>
    <row r="58661" spans="25:25" x14ac:dyDescent="0.25">
      <c r="Y58661" s="2">
        <f>Tableau1[[#This Row],[sPAP]]-Tableau1[[#This Row],[OD/VD gradient]]</f>
        <v>0</v>
      </c>
    </row>
    <row r="58662" spans="25:25" x14ac:dyDescent="0.25">
      <c r="Y58662" s="2">
        <f>Tableau1[[#This Row],[sPAP]]-Tableau1[[#This Row],[OD/VD gradient]]</f>
        <v>0</v>
      </c>
    </row>
    <row r="58663" spans="25:25" x14ac:dyDescent="0.25">
      <c r="Y58663" s="2">
        <f>Tableau1[[#This Row],[sPAP]]-Tableau1[[#This Row],[OD/VD gradient]]</f>
        <v>0</v>
      </c>
    </row>
    <row r="58664" spans="25:25" x14ac:dyDescent="0.25">
      <c r="Y58664" s="2">
        <f>Tableau1[[#This Row],[sPAP]]-Tableau1[[#This Row],[OD/VD gradient]]</f>
        <v>0</v>
      </c>
    </row>
    <row r="58665" spans="25:25" x14ac:dyDescent="0.25">
      <c r="Y58665" s="2">
        <f>Tableau1[[#This Row],[sPAP]]-Tableau1[[#This Row],[OD/VD gradient]]</f>
        <v>0</v>
      </c>
    </row>
    <row r="58666" spans="25:25" x14ac:dyDescent="0.25">
      <c r="Y58666" s="2">
        <f>Tableau1[[#This Row],[sPAP]]-Tableau1[[#This Row],[OD/VD gradient]]</f>
        <v>0</v>
      </c>
    </row>
    <row r="58667" spans="25:25" x14ac:dyDescent="0.25">
      <c r="Y58667" s="2">
        <f>Tableau1[[#This Row],[sPAP]]-Tableau1[[#This Row],[OD/VD gradient]]</f>
        <v>0</v>
      </c>
    </row>
    <row r="58668" spans="25:25" x14ac:dyDescent="0.25">
      <c r="Y58668" s="2">
        <f>Tableau1[[#This Row],[sPAP]]-Tableau1[[#This Row],[OD/VD gradient]]</f>
        <v>0</v>
      </c>
    </row>
    <row r="58669" spans="25:25" x14ac:dyDescent="0.25">
      <c r="Y58669" s="2">
        <f>Tableau1[[#This Row],[sPAP]]-Tableau1[[#This Row],[OD/VD gradient]]</f>
        <v>0</v>
      </c>
    </row>
    <row r="58670" spans="25:25" x14ac:dyDescent="0.25">
      <c r="Y58670" s="2">
        <f>Tableau1[[#This Row],[sPAP]]-Tableau1[[#This Row],[OD/VD gradient]]</f>
        <v>0</v>
      </c>
    </row>
    <row r="58671" spans="25:25" x14ac:dyDescent="0.25">
      <c r="Y58671" s="2">
        <f>Tableau1[[#This Row],[sPAP]]-Tableau1[[#This Row],[OD/VD gradient]]</f>
        <v>0</v>
      </c>
    </row>
    <row r="58672" spans="25:25" x14ac:dyDescent="0.25">
      <c r="Y58672" s="2">
        <f>Tableau1[[#This Row],[sPAP]]-Tableau1[[#This Row],[OD/VD gradient]]</f>
        <v>0</v>
      </c>
    </row>
    <row r="58673" spans="25:25" x14ac:dyDescent="0.25">
      <c r="Y58673" s="2">
        <f>Tableau1[[#This Row],[sPAP]]-Tableau1[[#This Row],[OD/VD gradient]]</f>
        <v>0</v>
      </c>
    </row>
    <row r="58674" spans="25:25" x14ac:dyDescent="0.25">
      <c r="Y58674" s="2">
        <f>Tableau1[[#This Row],[sPAP]]-Tableau1[[#This Row],[OD/VD gradient]]</f>
        <v>0</v>
      </c>
    </row>
    <row r="58675" spans="25:25" x14ac:dyDescent="0.25">
      <c r="Y58675" s="2">
        <f>Tableau1[[#This Row],[sPAP]]-Tableau1[[#This Row],[OD/VD gradient]]</f>
        <v>0</v>
      </c>
    </row>
    <row r="58676" spans="25:25" x14ac:dyDescent="0.25">
      <c r="Y58676" s="2">
        <f>Tableau1[[#This Row],[sPAP]]-Tableau1[[#This Row],[OD/VD gradient]]</f>
        <v>0</v>
      </c>
    </row>
    <row r="58677" spans="25:25" x14ac:dyDescent="0.25">
      <c r="Y58677" s="2">
        <f>Tableau1[[#This Row],[sPAP]]-Tableau1[[#This Row],[OD/VD gradient]]</f>
        <v>0</v>
      </c>
    </row>
    <row r="58678" spans="25:25" x14ac:dyDescent="0.25">
      <c r="Y58678" s="2">
        <f>Tableau1[[#This Row],[sPAP]]-Tableau1[[#This Row],[OD/VD gradient]]</f>
        <v>0</v>
      </c>
    </row>
    <row r="58679" spans="25:25" x14ac:dyDescent="0.25">
      <c r="Y58679" s="2">
        <f>Tableau1[[#This Row],[sPAP]]-Tableau1[[#This Row],[OD/VD gradient]]</f>
        <v>0</v>
      </c>
    </row>
    <row r="58680" spans="25:25" x14ac:dyDescent="0.25">
      <c r="Y58680" s="2">
        <f>Tableau1[[#This Row],[sPAP]]-Tableau1[[#This Row],[OD/VD gradient]]</f>
        <v>0</v>
      </c>
    </row>
    <row r="58681" spans="25:25" x14ac:dyDescent="0.25">
      <c r="Y58681" s="2">
        <f>Tableau1[[#This Row],[sPAP]]-Tableau1[[#This Row],[OD/VD gradient]]</f>
        <v>0</v>
      </c>
    </row>
    <row r="58682" spans="25:25" x14ac:dyDescent="0.25">
      <c r="Y58682" s="2">
        <f>Tableau1[[#This Row],[sPAP]]-Tableau1[[#This Row],[OD/VD gradient]]</f>
        <v>0</v>
      </c>
    </row>
    <row r="58683" spans="25:25" x14ac:dyDescent="0.25">
      <c r="Y58683" s="2">
        <f>Tableau1[[#This Row],[sPAP]]-Tableau1[[#This Row],[OD/VD gradient]]</f>
        <v>0</v>
      </c>
    </row>
    <row r="58684" spans="25:25" x14ac:dyDescent="0.25">
      <c r="Y58684" s="2">
        <f>Tableau1[[#This Row],[sPAP]]-Tableau1[[#This Row],[OD/VD gradient]]</f>
        <v>0</v>
      </c>
    </row>
    <row r="58685" spans="25:25" x14ac:dyDescent="0.25">
      <c r="Y58685" s="2">
        <f>Tableau1[[#This Row],[sPAP]]-Tableau1[[#This Row],[OD/VD gradient]]</f>
        <v>0</v>
      </c>
    </row>
    <row r="58686" spans="25:25" x14ac:dyDescent="0.25">
      <c r="Y58686" s="2">
        <f>Tableau1[[#This Row],[sPAP]]-Tableau1[[#This Row],[OD/VD gradient]]</f>
        <v>0</v>
      </c>
    </row>
    <row r="58687" spans="25:25" x14ac:dyDescent="0.25">
      <c r="Y58687" s="2">
        <f>Tableau1[[#This Row],[sPAP]]-Tableau1[[#This Row],[OD/VD gradient]]</f>
        <v>0</v>
      </c>
    </row>
    <row r="58688" spans="25:25" x14ac:dyDescent="0.25">
      <c r="Y58688" s="2">
        <f>Tableau1[[#This Row],[sPAP]]-Tableau1[[#This Row],[OD/VD gradient]]</f>
        <v>0</v>
      </c>
    </row>
    <row r="58689" spans="25:25" x14ac:dyDescent="0.25">
      <c r="Y58689" s="2">
        <f>Tableau1[[#This Row],[sPAP]]-Tableau1[[#This Row],[OD/VD gradient]]</f>
        <v>0</v>
      </c>
    </row>
    <row r="58690" spans="25:25" x14ac:dyDescent="0.25">
      <c r="Y58690" s="2">
        <f>Tableau1[[#This Row],[sPAP]]-Tableau1[[#This Row],[OD/VD gradient]]</f>
        <v>0</v>
      </c>
    </row>
    <row r="58691" spans="25:25" x14ac:dyDescent="0.25">
      <c r="Y58691" s="2">
        <f>Tableau1[[#This Row],[sPAP]]-Tableau1[[#This Row],[OD/VD gradient]]</f>
        <v>0</v>
      </c>
    </row>
    <row r="58692" spans="25:25" x14ac:dyDescent="0.25">
      <c r="Y58692" s="2">
        <f>Tableau1[[#This Row],[sPAP]]-Tableau1[[#This Row],[OD/VD gradient]]</f>
        <v>0</v>
      </c>
    </row>
    <row r="58693" spans="25:25" x14ac:dyDescent="0.25">
      <c r="Y58693" s="2">
        <f>Tableau1[[#This Row],[sPAP]]-Tableau1[[#This Row],[OD/VD gradient]]</f>
        <v>0</v>
      </c>
    </row>
    <row r="58694" spans="25:25" x14ac:dyDescent="0.25">
      <c r="Y58694" s="2">
        <f>Tableau1[[#This Row],[sPAP]]-Tableau1[[#This Row],[OD/VD gradient]]</f>
        <v>0</v>
      </c>
    </row>
    <row r="58695" spans="25:25" x14ac:dyDescent="0.25">
      <c r="Y58695" s="2">
        <f>Tableau1[[#This Row],[sPAP]]-Tableau1[[#This Row],[OD/VD gradient]]</f>
        <v>0</v>
      </c>
    </row>
    <row r="58696" spans="25:25" x14ac:dyDescent="0.25">
      <c r="Y58696" s="2">
        <f>Tableau1[[#This Row],[sPAP]]-Tableau1[[#This Row],[OD/VD gradient]]</f>
        <v>0</v>
      </c>
    </row>
    <row r="58697" spans="25:25" x14ac:dyDescent="0.25">
      <c r="Y58697" s="2">
        <f>Tableau1[[#This Row],[sPAP]]-Tableau1[[#This Row],[OD/VD gradient]]</f>
        <v>0</v>
      </c>
    </row>
    <row r="58698" spans="25:25" x14ac:dyDescent="0.25">
      <c r="Y58698" s="2">
        <f>Tableau1[[#This Row],[sPAP]]-Tableau1[[#This Row],[OD/VD gradient]]</f>
        <v>0</v>
      </c>
    </row>
    <row r="58699" spans="25:25" x14ac:dyDescent="0.25">
      <c r="Y58699" s="2">
        <f>Tableau1[[#This Row],[sPAP]]-Tableau1[[#This Row],[OD/VD gradient]]</f>
        <v>0</v>
      </c>
    </row>
    <row r="58700" spans="25:25" x14ac:dyDescent="0.25">
      <c r="Y58700" s="2">
        <f>Tableau1[[#This Row],[sPAP]]-Tableau1[[#This Row],[OD/VD gradient]]</f>
        <v>0</v>
      </c>
    </row>
    <row r="58701" spans="25:25" x14ac:dyDescent="0.25">
      <c r="Y58701" s="2">
        <f>Tableau1[[#This Row],[sPAP]]-Tableau1[[#This Row],[OD/VD gradient]]</f>
        <v>0</v>
      </c>
    </row>
    <row r="58702" spans="25:25" x14ac:dyDescent="0.25">
      <c r="Y58702" s="2">
        <f>Tableau1[[#This Row],[sPAP]]-Tableau1[[#This Row],[OD/VD gradient]]</f>
        <v>0</v>
      </c>
    </row>
    <row r="58703" spans="25:25" x14ac:dyDescent="0.25">
      <c r="Y58703" s="2">
        <f>Tableau1[[#This Row],[sPAP]]-Tableau1[[#This Row],[OD/VD gradient]]</f>
        <v>0</v>
      </c>
    </row>
    <row r="58704" spans="25:25" x14ac:dyDescent="0.25">
      <c r="Y58704" s="2">
        <f>Tableau1[[#This Row],[sPAP]]-Tableau1[[#This Row],[OD/VD gradient]]</f>
        <v>0</v>
      </c>
    </row>
    <row r="58705" spans="25:25" x14ac:dyDescent="0.25">
      <c r="Y58705" s="2">
        <f>Tableau1[[#This Row],[sPAP]]-Tableau1[[#This Row],[OD/VD gradient]]</f>
        <v>0</v>
      </c>
    </row>
    <row r="58706" spans="25:25" x14ac:dyDescent="0.25">
      <c r="Y58706" s="2">
        <f>Tableau1[[#This Row],[sPAP]]-Tableau1[[#This Row],[OD/VD gradient]]</f>
        <v>0</v>
      </c>
    </row>
    <row r="58707" spans="25:25" x14ac:dyDescent="0.25">
      <c r="Y58707" s="2">
        <f>Tableau1[[#This Row],[sPAP]]-Tableau1[[#This Row],[OD/VD gradient]]</f>
        <v>0</v>
      </c>
    </row>
    <row r="58708" spans="25:25" x14ac:dyDescent="0.25">
      <c r="Y58708" s="2">
        <f>Tableau1[[#This Row],[sPAP]]-Tableau1[[#This Row],[OD/VD gradient]]</f>
        <v>0</v>
      </c>
    </row>
    <row r="58709" spans="25:25" x14ac:dyDescent="0.25">
      <c r="Y58709" s="2">
        <f>Tableau1[[#This Row],[sPAP]]-Tableau1[[#This Row],[OD/VD gradient]]</f>
        <v>0</v>
      </c>
    </row>
    <row r="58710" spans="25:25" x14ac:dyDescent="0.25">
      <c r="Y58710" s="2">
        <f>Tableau1[[#This Row],[sPAP]]-Tableau1[[#This Row],[OD/VD gradient]]</f>
        <v>0</v>
      </c>
    </row>
    <row r="58711" spans="25:25" x14ac:dyDescent="0.25">
      <c r="Y58711" s="2">
        <f>Tableau1[[#This Row],[sPAP]]-Tableau1[[#This Row],[OD/VD gradient]]</f>
        <v>0</v>
      </c>
    </row>
    <row r="58712" spans="25:25" x14ac:dyDescent="0.25">
      <c r="Y58712" s="2">
        <f>Tableau1[[#This Row],[sPAP]]-Tableau1[[#This Row],[OD/VD gradient]]</f>
        <v>0</v>
      </c>
    </row>
    <row r="58713" spans="25:25" x14ac:dyDescent="0.25">
      <c r="Y58713" s="2">
        <f>Tableau1[[#This Row],[sPAP]]-Tableau1[[#This Row],[OD/VD gradient]]</f>
        <v>0</v>
      </c>
    </row>
    <row r="58714" spans="25:25" x14ac:dyDescent="0.25">
      <c r="Y58714" s="2">
        <f>Tableau1[[#This Row],[sPAP]]-Tableau1[[#This Row],[OD/VD gradient]]</f>
        <v>0</v>
      </c>
    </row>
    <row r="58715" spans="25:25" x14ac:dyDescent="0.25">
      <c r="Y58715" s="2">
        <f>Tableau1[[#This Row],[sPAP]]-Tableau1[[#This Row],[OD/VD gradient]]</f>
        <v>0</v>
      </c>
    </row>
    <row r="58716" spans="25:25" x14ac:dyDescent="0.25">
      <c r="Y58716" s="2">
        <f>Tableau1[[#This Row],[sPAP]]-Tableau1[[#This Row],[OD/VD gradient]]</f>
        <v>0</v>
      </c>
    </row>
    <row r="58717" spans="25:25" x14ac:dyDescent="0.25">
      <c r="Y58717" s="2">
        <f>Tableau1[[#This Row],[sPAP]]-Tableau1[[#This Row],[OD/VD gradient]]</f>
        <v>0</v>
      </c>
    </row>
    <row r="58718" spans="25:25" x14ac:dyDescent="0.25">
      <c r="Y58718" s="2">
        <f>Tableau1[[#This Row],[sPAP]]-Tableau1[[#This Row],[OD/VD gradient]]</f>
        <v>0</v>
      </c>
    </row>
    <row r="58719" spans="25:25" x14ac:dyDescent="0.25">
      <c r="Y58719" s="2">
        <f>Tableau1[[#This Row],[sPAP]]-Tableau1[[#This Row],[OD/VD gradient]]</f>
        <v>0</v>
      </c>
    </row>
    <row r="58720" spans="25:25" x14ac:dyDescent="0.25">
      <c r="Y58720" s="2">
        <f>Tableau1[[#This Row],[sPAP]]-Tableau1[[#This Row],[OD/VD gradient]]</f>
        <v>0</v>
      </c>
    </row>
    <row r="58721" spans="25:25" x14ac:dyDescent="0.25">
      <c r="Y58721" s="2">
        <f>Tableau1[[#This Row],[sPAP]]-Tableau1[[#This Row],[OD/VD gradient]]</f>
        <v>0</v>
      </c>
    </row>
    <row r="58722" spans="25:25" x14ac:dyDescent="0.25">
      <c r="Y58722" s="2">
        <f>Tableau1[[#This Row],[sPAP]]-Tableau1[[#This Row],[OD/VD gradient]]</f>
        <v>0</v>
      </c>
    </row>
    <row r="58723" spans="25:25" x14ac:dyDescent="0.25">
      <c r="Y58723" s="2">
        <f>Tableau1[[#This Row],[sPAP]]-Tableau1[[#This Row],[OD/VD gradient]]</f>
        <v>0</v>
      </c>
    </row>
    <row r="58724" spans="25:25" x14ac:dyDescent="0.25">
      <c r="Y58724" s="2">
        <f>Tableau1[[#This Row],[sPAP]]-Tableau1[[#This Row],[OD/VD gradient]]</f>
        <v>0</v>
      </c>
    </row>
    <row r="58725" spans="25:25" x14ac:dyDescent="0.25">
      <c r="Y58725" s="2">
        <f>Tableau1[[#This Row],[sPAP]]-Tableau1[[#This Row],[OD/VD gradient]]</f>
        <v>0</v>
      </c>
    </row>
    <row r="58726" spans="25:25" x14ac:dyDescent="0.25">
      <c r="Y58726" s="2">
        <f>Tableau1[[#This Row],[sPAP]]-Tableau1[[#This Row],[OD/VD gradient]]</f>
        <v>0</v>
      </c>
    </row>
    <row r="58727" spans="25:25" x14ac:dyDescent="0.25">
      <c r="Y58727" s="2">
        <f>Tableau1[[#This Row],[sPAP]]-Tableau1[[#This Row],[OD/VD gradient]]</f>
        <v>0</v>
      </c>
    </row>
    <row r="58728" spans="25:25" x14ac:dyDescent="0.25">
      <c r="Y58728" s="2">
        <f>Tableau1[[#This Row],[sPAP]]-Tableau1[[#This Row],[OD/VD gradient]]</f>
        <v>0</v>
      </c>
    </row>
    <row r="58729" spans="25:25" x14ac:dyDescent="0.25">
      <c r="Y58729" s="2">
        <f>Tableau1[[#This Row],[sPAP]]-Tableau1[[#This Row],[OD/VD gradient]]</f>
        <v>0</v>
      </c>
    </row>
    <row r="58730" spans="25:25" x14ac:dyDescent="0.25">
      <c r="Y58730" s="2">
        <f>Tableau1[[#This Row],[sPAP]]-Tableau1[[#This Row],[OD/VD gradient]]</f>
        <v>0</v>
      </c>
    </row>
    <row r="58731" spans="25:25" x14ac:dyDescent="0.25">
      <c r="Y58731" s="2">
        <f>Tableau1[[#This Row],[sPAP]]-Tableau1[[#This Row],[OD/VD gradient]]</f>
        <v>0</v>
      </c>
    </row>
    <row r="58732" spans="25:25" x14ac:dyDescent="0.25">
      <c r="Y58732" s="2">
        <f>Tableau1[[#This Row],[sPAP]]-Tableau1[[#This Row],[OD/VD gradient]]</f>
        <v>0</v>
      </c>
    </row>
    <row r="58733" spans="25:25" x14ac:dyDescent="0.25">
      <c r="Y58733" s="2">
        <f>Tableau1[[#This Row],[sPAP]]-Tableau1[[#This Row],[OD/VD gradient]]</f>
        <v>0</v>
      </c>
    </row>
    <row r="58734" spans="25:25" x14ac:dyDescent="0.25">
      <c r="Y58734" s="2">
        <f>Tableau1[[#This Row],[sPAP]]-Tableau1[[#This Row],[OD/VD gradient]]</f>
        <v>0</v>
      </c>
    </row>
    <row r="58735" spans="25:25" x14ac:dyDescent="0.25">
      <c r="Y58735" s="2">
        <f>Tableau1[[#This Row],[sPAP]]-Tableau1[[#This Row],[OD/VD gradient]]</f>
        <v>0</v>
      </c>
    </row>
    <row r="58736" spans="25:25" x14ac:dyDescent="0.25">
      <c r="Y58736" s="2">
        <f>Tableau1[[#This Row],[sPAP]]-Tableau1[[#This Row],[OD/VD gradient]]</f>
        <v>0</v>
      </c>
    </row>
    <row r="58737" spans="25:25" x14ac:dyDescent="0.25">
      <c r="Y58737" s="2">
        <f>Tableau1[[#This Row],[sPAP]]-Tableau1[[#This Row],[OD/VD gradient]]</f>
        <v>0</v>
      </c>
    </row>
    <row r="58738" spans="25:25" x14ac:dyDescent="0.25">
      <c r="Y58738" s="2">
        <f>Tableau1[[#This Row],[sPAP]]-Tableau1[[#This Row],[OD/VD gradient]]</f>
        <v>0</v>
      </c>
    </row>
    <row r="58739" spans="25:25" x14ac:dyDescent="0.25">
      <c r="Y58739" s="2">
        <f>Tableau1[[#This Row],[sPAP]]-Tableau1[[#This Row],[OD/VD gradient]]</f>
        <v>0</v>
      </c>
    </row>
    <row r="58740" spans="25:25" x14ac:dyDescent="0.25">
      <c r="Y58740" s="2">
        <f>Tableau1[[#This Row],[sPAP]]-Tableau1[[#This Row],[OD/VD gradient]]</f>
        <v>0</v>
      </c>
    </row>
    <row r="58741" spans="25:25" x14ac:dyDescent="0.25">
      <c r="Y58741" s="2">
        <f>Tableau1[[#This Row],[sPAP]]-Tableau1[[#This Row],[OD/VD gradient]]</f>
        <v>0</v>
      </c>
    </row>
    <row r="58742" spans="25:25" x14ac:dyDescent="0.25">
      <c r="Y58742" s="2">
        <f>Tableau1[[#This Row],[sPAP]]-Tableau1[[#This Row],[OD/VD gradient]]</f>
        <v>0</v>
      </c>
    </row>
    <row r="58743" spans="25:25" x14ac:dyDescent="0.25">
      <c r="Y58743" s="2">
        <f>Tableau1[[#This Row],[sPAP]]-Tableau1[[#This Row],[OD/VD gradient]]</f>
        <v>0</v>
      </c>
    </row>
    <row r="58744" spans="25:25" x14ac:dyDescent="0.25">
      <c r="Y58744" s="2">
        <f>Tableau1[[#This Row],[sPAP]]-Tableau1[[#This Row],[OD/VD gradient]]</f>
        <v>0</v>
      </c>
    </row>
    <row r="58745" spans="25:25" x14ac:dyDescent="0.25">
      <c r="Y58745" s="2">
        <f>Tableau1[[#This Row],[sPAP]]-Tableau1[[#This Row],[OD/VD gradient]]</f>
        <v>0</v>
      </c>
    </row>
    <row r="58746" spans="25:25" x14ac:dyDescent="0.25">
      <c r="Y58746" s="2">
        <f>Tableau1[[#This Row],[sPAP]]-Tableau1[[#This Row],[OD/VD gradient]]</f>
        <v>0</v>
      </c>
    </row>
    <row r="58747" spans="25:25" x14ac:dyDescent="0.25">
      <c r="Y58747" s="2">
        <f>Tableau1[[#This Row],[sPAP]]-Tableau1[[#This Row],[OD/VD gradient]]</f>
        <v>0</v>
      </c>
    </row>
    <row r="58748" spans="25:25" x14ac:dyDescent="0.25">
      <c r="Y58748" s="2">
        <f>Tableau1[[#This Row],[sPAP]]-Tableau1[[#This Row],[OD/VD gradient]]</f>
        <v>0</v>
      </c>
    </row>
    <row r="58749" spans="25:25" x14ac:dyDescent="0.25">
      <c r="Y58749" s="2">
        <f>Tableau1[[#This Row],[sPAP]]-Tableau1[[#This Row],[OD/VD gradient]]</f>
        <v>0</v>
      </c>
    </row>
    <row r="58750" spans="25:25" x14ac:dyDescent="0.25">
      <c r="Y58750" s="2">
        <f>Tableau1[[#This Row],[sPAP]]-Tableau1[[#This Row],[OD/VD gradient]]</f>
        <v>0</v>
      </c>
    </row>
    <row r="58751" spans="25:25" x14ac:dyDescent="0.25">
      <c r="Y58751" s="2">
        <f>Tableau1[[#This Row],[sPAP]]-Tableau1[[#This Row],[OD/VD gradient]]</f>
        <v>0</v>
      </c>
    </row>
    <row r="58752" spans="25:25" x14ac:dyDescent="0.25">
      <c r="Y58752" s="2">
        <f>Tableau1[[#This Row],[sPAP]]-Tableau1[[#This Row],[OD/VD gradient]]</f>
        <v>0</v>
      </c>
    </row>
    <row r="58753" spans="25:25" x14ac:dyDescent="0.25">
      <c r="Y58753" s="2">
        <f>Tableau1[[#This Row],[sPAP]]-Tableau1[[#This Row],[OD/VD gradient]]</f>
        <v>0</v>
      </c>
    </row>
    <row r="58754" spans="25:25" x14ac:dyDescent="0.25">
      <c r="Y58754" s="2">
        <f>Tableau1[[#This Row],[sPAP]]-Tableau1[[#This Row],[OD/VD gradient]]</f>
        <v>0</v>
      </c>
    </row>
    <row r="58755" spans="25:25" x14ac:dyDescent="0.25">
      <c r="Y58755" s="2">
        <f>Tableau1[[#This Row],[sPAP]]-Tableau1[[#This Row],[OD/VD gradient]]</f>
        <v>0</v>
      </c>
    </row>
    <row r="58756" spans="25:25" x14ac:dyDescent="0.25">
      <c r="Y58756" s="2">
        <f>Tableau1[[#This Row],[sPAP]]-Tableau1[[#This Row],[OD/VD gradient]]</f>
        <v>0</v>
      </c>
    </row>
    <row r="58757" spans="25:25" x14ac:dyDescent="0.25">
      <c r="Y58757" s="2">
        <f>Tableau1[[#This Row],[sPAP]]-Tableau1[[#This Row],[OD/VD gradient]]</f>
        <v>0</v>
      </c>
    </row>
    <row r="58758" spans="25:25" x14ac:dyDescent="0.25">
      <c r="Y58758" s="2">
        <f>Tableau1[[#This Row],[sPAP]]-Tableau1[[#This Row],[OD/VD gradient]]</f>
        <v>0</v>
      </c>
    </row>
    <row r="58759" spans="25:25" x14ac:dyDescent="0.25">
      <c r="Y58759" s="2">
        <f>Tableau1[[#This Row],[sPAP]]-Tableau1[[#This Row],[OD/VD gradient]]</f>
        <v>0</v>
      </c>
    </row>
    <row r="58760" spans="25:25" x14ac:dyDescent="0.25">
      <c r="Y58760" s="2">
        <f>Tableau1[[#This Row],[sPAP]]-Tableau1[[#This Row],[OD/VD gradient]]</f>
        <v>0</v>
      </c>
    </row>
    <row r="58761" spans="25:25" x14ac:dyDescent="0.25">
      <c r="Y58761" s="2">
        <f>Tableau1[[#This Row],[sPAP]]-Tableau1[[#This Row],[OD/VD gradient]]</f>
        <v>0</v>
      </c>
    </row>
    <row r="58762" spans="25:25" x14ac:dyDescent="0.25">
      <c r="Y58762" s="2">
        <f>Tableau1[[#This Row],[sPAP]]-Tableau1[[#This Row],[OD/VD gradient]]</f>
        <v>0</v>
      </c>
    </row>
    <row r="58763" spans="25:25" x14ac:dyDescent="0.25">
      <c r="Y58763" s="2">
        <f>Tableau1[[#This Row],[sPAP]]-Tableau1[[#This Row],[OD/VD gradient]]</f>
        <v>0</v>
      </c>
    </row>
    <row r="58764" spans="25:25" x14ac:dyDescent="0.25">
      <c r="Y58764" s="2">
        <f>Tableau1[[#This Row],[sPAP]]-Tableau1[[#This Row],[OD/VD gradient]]</f>
        <v>0</v>
      </c>
    </row>
    <row r="58765" spans="25:25" x14ac:dyDescent="0.25">
      <c r="Y58765" s="2">
        <f>Tableau1[[#This Row],[sPAP]]-Tableau1[[#This Row],[OD/VD gradient]]</f>
        <v>0</v>
      </c>
    </row>
    <row r="58766" spans="25:25" x14ac:dyDescent="0.25">
      <c r="Y58766" s="2">
        <f>Tableau1[[#This Row],[sPAP]]-Tableau1[[#This Row],[OD/VD gradient]]</f>
        <v>0</v>
      </c>
    </row>
    <row r="58767" spans="25:25" x14ac:dyDescent="0.25">
      <c r="Y58767" s="2">
        <f>Tableau1[[#This Row],[sPAP]]-Tableau1[[#This Row],[OD/VD gradient]]</f>
        <v>0</v>
      </c>
    </row>
    <row r="58768" spans="25:25" x14ac:dyDescent="0.25">
      <c r="Y58768" s="2">
        <f>Tableau1[[#This Row],[sPAP]]-Tableau1[[#This Row],[OD/VD gradient]]</f>
        <v>0</v>
      </c>
    </row>
    <row r="58769" spans="25:25" x14ac:dyDescent="0.25">
      <c r="Y58769" s="2">
        <f>Tableau1[[#This Row],[sPAP]]-Tableau1[[#This Row],[OD/VD gradient]]</f>
        <v>0</v>
      </c>
    </row>
    <row r="58770" spans="25:25" x14ac:dyDescent="0.25">
      <c r="Y58770" s="2">
        <f>Tableau1[[#This Row],[sPAP]]-Tableau1[[#This Row],[OD/VD gradient]]</f>
        <v>0</v>
      </c>
    </row>
    <row r="58771" spans="25:25" x14ac:dyDescent="0.25">
      <c r="Y58771" s="2">
        <f>Tableau1[[#This Row],[sPAP]]-Tableau1[[#This Row],[OD/VD gradient]]</f>
        <v>0</v>
      </c>
    </row>
    <row r="58772" spans="25:25" x14ac:dyDescent="0.25">
      <c r="Y58772" s="2">
        <f>Tableau1[[#This Row],[sPAP]]-Tableau1[[#This Row],[OD/VD gradient]]</f>
        <v>0</v>
      </c>
    </row>
    <row r="58773" spans="25:25" x14ac:dyDescent="0.25">
      <c r="Y58773" s="2">
        <f>Tableau1[[#This Row],[sPAP]]-Tableau1[[#This Row],[OD/VD gradient]]</f>
        <v>0</v>
      </c>
    </row>
    <row r="58774" spans="25:25" x14ac:dyDescent="0.25">
      <c r="Y58774" s="2">
        <f>Tableau1[[#This Row],[sPAP]]-Tableau1[[#This Row],[OD/VD gradient]]</f>
        <v>0</v>
      </c>
    </row>
    <row r="58775" spans="25:25" x14ac:dyDescent="0.25">
      <c r="Y58775" s="2">
        <f>Tableau1[[#This Row],[sPAP]]-Tableau1[[#This Row],[OD/VD gradient]]</f>
        <v>0</v>
      </c>
    </row>
    <row r="58776" spans="25:25" x14ac:dyDescent="0.25">
      <c r="Y58776" s="2">
        <f>Tableau1[[#This Row],[sPAP]]-Tableau1[[#This Row],[OD/VD gradient]]</f>
        <v>0</v>
      </c>
    </row>
    <row r="58777" spans="25:25" x14ac:dyDescent="0.25">
      <c r="Y58777" s="2">
        <f>Tableau1[[#This Row],[sPAP]]-Tableau1[[#This Row],[OD/VD gradient]]</f>
        <v>0</v>
      </c>
    </row>
    <row r="58778" spans="25:25" x14ac:dyDescent="0.25">
      <c r="Y58778" s="2">
        <f>Tableau1[[#This Row],[sPAP]]-Tableau1[[#This Row],[OD/VD gradient]]</f>
        <v>0</v>
      </c>
    </row>
    <row r="58779" spans="25:25" x14ac:dyDescent="0.25">
      <c r="Y58779" s="2">
        <f>Tableau1[[#This Row],[sPAP]]-Tableau1[[#This Row],[OD/VD gradient]]</f>
        <v>0</v>
      </c>
    </row>
    <row r="58780" spans="25:25" x14ac:dyDescent="0.25">
      <c r="Y58780" s="2">
        <f>Tableau1[[#This Row],[sPAP]]-Tableau1[[#This Row],[OD/VD gradient]]</f>
        <v>0</v>
      </c>
    </row>
    <row r="58781" spans="25:25" x14ac:dyDescent="0.25">
      <c r="Y58781" s="2">
        <f>Tableau1[[#This Row],[sPAP]]-Tableau1[[#This Row],[OD/VD gradient]]</f>
        <v>0</v>
      </c>
    </row>
    <row r="58782" spans="25:25" x14ac:dyDescent="0.25">
      <c r="Y58782" s="2">
        <f>Tableau1[[#This Row],[sPAP]]-Tableau1[[#This Row],[OD/VD gradient]]</f>
        <v>0</v>
      </c>
    </row>
    <row r="58783" spans="25:25" x14ac:dyDescent="0.25">
      <c r="Y58783" s="2">
        <f>Tableau1[[#This Row],[sPAP]]-Tableau1[[#This Row],[OD/VD gradient]]</f>
        <v>0</v>
      </c>
    </row>
    <row r="58784" spans="25:25" x14ac:dyDescent="0.25">
      <c r="Y58784" s="2">
        <f>Tableau1[[#This Row],[sPAP]]-Tableau1[[#This Row],[OD/VD gradient]]</f>
        <v>0</v>
      </c>
    </row>
    <row r="58785" spans="25:25" x14ac:dyDescent="0.25">
      <c r="Y58785" s="2">
        <f>Tableau1[[#This Row],[sPAP]]-Tableau1[[#This Row],[OD/VD gradient]]</f>
        <v>0</v>
      </c>
    </row>
    <row r="58786" spans="25:25" x14ac:dyDescent="0.25">
      <c r="Y58786" s="2">
        <f>Tableau1[[#This Row],[sPAP]]-Tableau1[[#This Row],[OD/VD gradient]]</f>
        <v>0</v>
      </c>
    </row>
    <row r="58787" spans="25:25" x14ac:dyDescent="0.25">
      <c r="Y58787" s="2">
        <f>Tableau1[[#This Row],[sPAP]]-Tableau1[[#This Row],[OD/VD gradient]]</f>
        <v>0</v>
      </c>
    </row>
    <row r="58788" spans="25:25" x14ac:dyDescent="0.25">
      <c r="Y58788" s="2">
        <f>Tableau1[[#This Row],[sPAP]]-Tableau1[[#This Row],[OD/VD gradient]]</f>
        <v>0</v>
      </c>
    </row>
    <row r="58789" spans="25:25" x14ac:dyDescent="0.25">
      <c r="Y58789" s="2">
        <f>Tableau1[[#This Row],[sPAP]]-Tableau1[[#This Row],[OD/VD gradient]]</f>
        <v>0</v>
      </c>
    </row>
    <row r="58790" spans="25:25" x14ac:dyDescent="0.25">
      <c r="Y58790" s="2">
        <f>Tableau1[[#This Row],[sPAP]]-Tableau1[[#This Row],[OD/VD gradient]]</f>
        <v>0</v>
      </c>
    </row>
    <row r="58791" spans="25:25" x14ac:dyDescent="0.25">
      <c r="Y58791" s="2">
        <f>Tableau1[[#This Row],[sPAP]]-Tableau1[[#This Row],[OD/VD gradient]]</f>
        <v>0</v>
      </c>
    </row>
    <row r="58792" spans="25:25" x14ac:dyDescent="0.25">
      <c r="Y58792" s="2">
        <f>Tableau1[[#This Row],[sPAP]]-Tableau1[[#This Row],[OD/VD gradient]]</f>
        <v>0</v>
      </c>
    </row>
    <row r="58793" spans="25:25" x14ac:dyDescent="0.25">
      <c r="Y58793" s="2">
        <f>Tableau1[[#This Row],[sPAP]]-Tableau1[[#This Row],[OD/VD gradient]]</f>
        <v>0</v>
      </c>
    </row>
    <row r="58794" spans="25:25" x14ac:dyDescent="0.25">
      <c r="Y58794" s="2">
        <f>Tableau1[[#This Row],[sPAP]]-Tableau1[[#This Row],[OD/VD gradient]]</f>
        <v>0</v>
      </c>
    </row>
    <row r="58795" spans="25:25" x14ac:dyDescent="0.25">
      <c r="Y58795" s="2">
        <f>Tableau1[[#This Row],[sPAP]]-Tableau1[[#This Row],[OD/VD gradient]]</f>
        <v>0</v>
      </c>
    </row>
    <row r="58796" spans="25:25" x14ac:dyDescent="0.25">
      <c r="Y58796" s="2">
        <f>Tableau1[[#This Row],[sPAP]]-Tableau1[[#This Row],[OD/VD gradient]]</f>
        <v>0</v>
      </c>
    </row>
    <row r="58797" spans="25:25" x14ac:dyDescent="0.25">
      <c r="Y58797" s="2">
        <f>Tableau1[[#This Row],[sPAP]]-Tableau1[[#This Row],[OD/VD gradient]]</f>
        <v>0</v>
      </c>
    </row>
    <row r="58798" spans="25:25" x14ac:dyDescent="0.25">
      <c r="Y58798" s="2">
        <f>Tableau1[[#This Row],[sPAP]]-Tableau1[[#This Row],[OD/VD gradient]]</f>
        <v>0</v>
      </c>
    </row>
    <row r="58799" spans="25:25" x14ac:dyDescent="0.25">
      <c r="Y58799" s="2">
        <f>Tableau1[[#This Row],[sPAP]]-Tableau1[[#This Row],[OD/VD gradient]]</f>
        <v>0</v>
      </c>
    </row>
    <row r="58800" spans="25:25" x14ac:dyDescent="0.25">
      <c r="Y58800" s="2">
        <f>Tableau1[[#This Row],[sPAP]]-Tableau1[[#This Row],[OD/VD gradient]]</f>
        <v>0</v>
      </c>
    </row>
    <row r="58801" spans="25:25" x14ac:dyDescent="0.25">
      <c r="Y58801" s="2">
        <f>Tableau1[[#This Row],[sPAP]]-Tableau1[[#This Row],[OD/VD gradient]]</f>
        <v>0</v>
      </c>
    </row>
    <row r="58802" spans="25:25" x14ac:dyDescent="0.25">
      <c r="Y58802" s="2">
        <f>Tableau1[[#This Row],[sPAP]]-Tableau1[[#This Row],[OD/VD gradient]]</f>
        <v>0</v>
      </c>
    </row>
    <row r="58803" spans="25:25" x14ac:dyDescent="0.25">
      <c r="Y58803" s="2">
        <f>Tableau1[[#This Row],[sPAP]]-Tableau1[[#This Row],[OD/VD gradient]]</f>
        <v>0</v>
      </c>
    </row>
    <row r="58804" spans="25:25" x14ac:dyDescent="0.25">
      <c r="Y58804" s="2">
        <f>Tableau1[[#This Row],[sPAP]]-Tableau1[[#This Row],[OD/VD gradient]]</f>
        <v>0</v>
      </c>
    </row>
    <row r="58805" spans="25:25" x14ac:dyDescent="0.25">
      <c r="Y58805" s="2">
        <f>Tableau1[[#This Row],[sPAP]]-Tableau1[[#This Row],[OD/VD gradient]]</f>
        <v>0</v>
      </c>
    </row>
    <row r="58806" spans="25:25" x14ac:dyDescent="0.25">
      <c r="Y58806" s="2">
        <f>Tableau1[[#This Row],[sPAP]]-Tableau1[[#This Row],[OD/VD gradient]]</f>
        <v>0</v>
      </c>
    </row>
    <row r="58807" spans="25:25" x14ac:dyDescent="0.25">
      <c r="Y58807" s="2">
        <f>Tableau1[[#This Row],[sPAP]]-Tableau1[[#This Row],[OD/VD gradient]]</f>
        <v>0</v>
      </c>
    </row>
    <row r="58808" spans="25:25" x14ac:dyDescent="0.25">
      <c r="Y58808" s="2">
        <f>Tableau1[[#This Row],[sPAP]]-Tableau1[[#This Row],[OD/VD gradient]]</f>
        <v>0</v>
      </c>
    </row>
    <row r="58809" spans="25:25" x14ac:dyDescent="0.25">
      <c r="Y58809" s="2">
        <f>Tableau1[[#This Row],[sPAP]]-Tableau1[[#This Row],[OD/VD gradient]]</f>
        <v>0</v>
      </c>
    </row>
    <row r="58810" spans="25:25" x14ac:dyDescent="0.25">
      <c r="Y58810" s="2">
        <f>Tableau1[[#This Row],[sPAP]]-Tableau1[[#This Row],[OD/VD gradient]]</f>
        <v>0</v>
      </c>
    </row>
    <row r="58811" spans="25:25" x14ac:dyDescent="0.25">
      <c r="Y58811" s="2">
        <f>Tableau1[[#This Row],[sPAP]]-Tableau1[[#This Row],[OD/VD gradient]]</f>
        <v>0</v>
      </c>
    </row>
    <row r="58812" spans="25:25" x14ac:dyDescent="0.25">
      <c r="Y58812" s="2">
        <f>Tableau1[[#This Row],[sPAP]]-Tableau1[[#This Row],[OD/VD gradient]]</f>
        <v>0</v>
      </c>
    </row>
    <row r="58813" spans="25:25" x14ac:dyDescent="0.25">
      <c r="Y58813" s="2">
        <f>Tableau1[[#This Row],[sPAP]]-Tableau1[[#This Row],[OD/VD gradient]]</f>
        <v>0</v>
      </c>
    </row>
    <row r="58814" spans="25:25" x14ac:dyDescent="0.25">
      <c r="Y58814" s="2">
        <f>Tableau1[[#This Row],[sPAP]]-Tableau1[[#This Row],[OD/VD gradient]]</f>
        <v>0</v>
      </c>
    </row>
    <row r="58815" spans="25:25" x14ac:dyDescent="0.25">
      <c r="Y58815" s="2">
        <f>Tableau1[[#This Row],[sPAP]]-Tableau1[[#This Row],[OD/VD gradient]]</f>
        <v>0</v>
      </c>
    </row>
    <row r="58816" spans="25:25" x14ac:dyDescent="0.25">
      <c r="Y58816" s="2">
        <f>Tableau1[[#This Row],[sPAP]]-Tableau1[[#This Row],[OD/VD gradient]]</f>
        <v>0</v>
      </c>
    </row>
    <row r="58817" spans="25:25" x14ac:dyDescent="0.25">
      <c r="Y58817" s="2">
        <f>Tableau1[[#This Row],[sPAP]]-Tableau1[[#This Row],[OD/VD gradient]]</f>
        <v>0</v>
      </c>
    </row>
    <row r="58818" spans="25:25" x14ac:dyDescent="0.25">
      <c r="Y58818" s="2">
        <f>Tableau1[[#This Row],[sPAP]]-Tableau1[[#This Row],[OD/VD gradient]]</f>
        <v>0</v>
      </c>
    </row>
    <row r="58819" spans="25:25" x14ac:dyDescent="0.25">
      <c r="Y58819" s="2">
        <f>Tableau1[[#This Row],[sPAP]]-Tableau1[[#This Row],[OD/VD gradient]]</f>
        <v>0</v>
      </c>
    </row>
    <row r="58820" spans="25:25" x14ac:dyDescent="0.25">
      <c r="Y58820" s="2">
        <f>Tableau1[[#This Row],[sPAP]]-Tableau1[[#This Row],[OD/VD gradient]]</f>
        <v>0</v>
      </c>
    </row>
    <row r="58821" spans="25:25" x14ac:dyDescent="0.25">
      <c r="Y58821" s="2">
        <f>Tableau1[[#This Row],[sPAP]]-Tableau1[[#This Row],[OD/VD gradient]]</f>
        <v>0</v>
      </c>
    </row>
    <row r="58822" spans="25:25" x14ac:dyDescent="0.25">
      <c r="Y58822" s="2">
        <f>Tableau1[[#This Row],[sPAP]]-Tableau1[[#This Row],[OD/VD gradient]]</f>
        <v>0</v>
      </c>
    </row>
    <row r="58823" spans="25:25" x14ac:dyDescent="0.25">
      <c r="Y58823" s="2">
        <f>Tableau1[[#This Row],[sPAP]]-Tableau1[[#This Row],[OD/VD gradient]]</f>
        <v>0</v>
      </c>
    </row>
    <row r="58824" spans="25:25" x14ac:dyDescent="0.25">
      <c r="Y58824" s="2">
        <f>Tableau1[[#This Row],[sPAP]]-Tableau1[[#This Row],[OD/VD gradient]]</f>
        <v>0</v>
      </c>
    </row>
    <row r="58825" spans="25:25" x14ac:dyDescent="0.25">
      <c r="Y58825" s="2">
        <f>Tableau1[[#This Row],[sPAP]]-Tableau1[[#This Row],[OD/VD gradient]]</f>
        <v>0</v>
      </c>
    </row>
    <row r="58826" spans="25:25" x14ac:dyDescent="0.25">
      <c r="Y58826" s="2">
        <f>Tableau1[[#This Row],[sPAP]]-Tableau1[[#This Row],[OD/VD gradient]]</f>
        <v>0</v>
      </c>
    </row>
    <row r="58827" spans="25:25" x14ac:dyDescent="0.25">
      <c r="Y58827" s="2">
        <f>Tableau1[[#This Row],[sPAP]]-Tableau1[[#This Row],[OD/VD gradient]]</f>
        <v>0</v>
      </c>
    </row>
    <row r="58828" spans="25:25" x14ac:dyDescent="0.25">
      <c r="Y58828" s="2">
        <f>Tableau1[[#This Row],[sPAP]]-Tableau1[[#This Row],[OD/VD gradient]]</f>
        <v>0</v>
      </c>
    </row>
    <row r="58829" spans="25:25" x14ac:dyDescent="0.25">
      <c r="Y58829" s="2">
        <f>Tableau1[[#This Row],[sPAP]]-Tableau1[[#This Row],[OD/VD gradient]]</f>
        <v>0</v>
      </c>
    </row>
    <row r="58830" spans="25:25" x14ac:dyDescent="0.25">
      <c r="Y58830" s="2">
        <f>Tableau1[[#This Row],[sPAP]]-Tableau1[[#This Row],[OD/VD gradient]]</f>
        <v>0</v>
      </c>
    </row>
    <row r="58831" spans="25:25" x14ac:dyDescent="0.25">
      <c r="Y58831" s="2">
        <f>Tableau1[[#This Row],[sPAP]]-Tableau1[[#This Row],[OD/VD gradient]]</f>
        <v>0</v>
      </c>
    </row>
    <row r="58832" spans="25:25" x14ac:dyDescent="0.25">
      <c r="Y58832" s="2">
        <f>Tableau1[[#This Row],[sPAP]]-Tableau1[[#This Row],[OD/VD gradient]]</f>
        <v>0</v>
      </c>
    </row>
    <row r="58833" spans="25:25" x14ac:dyDescent="0.25">
      <c r="Y58833" s="2">
        <f>Tableau1[[#This Row],[sPAP]]-Tableau1[[#This Row],[OD/VD gradient]]</f>
        <v>0</v>
      </c>
    </row>
    <row r="58834" spans="25:25" x14ac:dyDescent="0.25">
      <c r="Y58834" s="2">
        <f>Tableau1[[#This Row],[sPAP]]-Tableau1[[#This Row],[OD/VD gradient]]</f>
        <v>0</v>
      </c>
    </row>
    <row r="58835" spans="25:25" x14ac:dyDescent="0.25">
      <c r="Y58835" s="2">
        <f>Tableau1[[#This Row],[sPAP]]-Tableau1[[#This Row],[OD/VD gradient]]</f>
        <v>0</v>
      </c>
    </row>
    <row r="58836" spans="25:25" x14ac:dyDescent="0.25">
      <c r="Y58836" s="2">
        <f>Tableau1[[#This Row],[sPAP]]-Tableau1[[#This Row],[OD/VD gradient]]</f>
        <v>0</v>
      </c>
    </row>
    <row r="58837" spans="25:25" x14ac:dyDescent="0.25">
      <c r="Y58837" s="2">
        <f>Tableau1[[#This Row],[sPAP]]-Tableau1[[#This Row],[OD/VD gradient]]</f>
        <v>0</v>
      </c>
    </row>
    <row r="58838" spans="25:25" x14ac:dyDescent="0.25">
      <c r="Y58838" s="2">
        <f>Tableau1[[#This Row],[sPAP]]-Tableau1[[#This Row],[OD/VD gradient]]</f>
        <v>0</v>
      </c>
    </row>
    <row r="58839" spans="25:25" x14ac:dyDescent="0.25">
      <c r="Y58839" s="2">
        <f>Tableau1[[#This Row],[sPAP]]-Tableau1[[#This Row],[OD/VD gradient]]</f>
        <v>0</v>
      </c>
    </row>
    <row r="58840" spans="25:25" x14ac:dyDescent="0.25">
      <c r="Y58840" s="2">
        <f>Tableau1[[#This Row],[sPAP]]-Tableau1[[#This Row],[OD/VD gradient]]</f>
        <v>0</v>
      </c>
    </row>
    <row r="58841" spans="25:25" x14ac:dyDescent="0.25">
      <c r="Y58841" s="2">
        <f>Tableau1[[#This Row],[sPAP]]-Tableau1[[#This Row],[OD/VD gradient]]</f>
        <v>0</v>
      </c>
    </row>
    <row r="58842" spans="25:25" x14ac:dyDescent="0.25">
      <c r="Y58842" s="2">
        <f>Tableau1[[#This Row],[sPAP]]-Tableau1[[#This Row],[OD/VD gradient]]</f>
        <v>0</v>
      </c>
    </row>
    <row r="58843" spans="25:25" x14ac:dyDescent="0.25">
      <c r="Y58843" s="2">
        <f>Tableau1[[#This Row],[sPAP]]-Tableau1[[#This Row],[OD/VD gradient]]</f>
        <v>0</v>
      </c>
    </row>
    <row r="58844" spans="25:25" x14ac:dyDescent="0.25">
      <c r="Y58844" s="2">
        <f>Tableau1[[#This Row],[sPAP]]-Tableau1[[#This Row],[OD/VD gradient]]</f>
        <v>0</v>
      </c>
    </row>
    <row r="58845" spans="25:25" x14ac:dyDescent="0.25">
      <c r="Y58845" s="2">
        <f>Tableau1[[#This Row],[sPAP]]-Tableau1[[#This Row],[OD/VD gradient]]</f>
        <v>0</v>
      </c>
    </row>
    <row r="58846" spans="25:25" x14ac:dyDescent="0.25">
      <c r="Y58846" s="2">
        <f>Tableau1[[#This Row],[sPAP]]-Tableau1[[#This Row],[OD/VD gradient]]</f>
        <v>0</v>
      </c>
    </row>
    <row r="58847" spans="25:25" x14ac:dyDescent="0.25">
      <c r="Y58847" s="2">
        <f>Tableau1[[#This Row],[sPAP]]-Tableau1[[#This Row],[OD/VD gradient]]</f>
        <v>0</v>
      </c>
    </row>
    <row r="58848" spans="25:25" x14ac:dyDescent="0.25">
      <c r="Y58848" s="2">
        <f>Tableau1[[#This Row],[sPAP]]-Tableau1[[#This Row],[OD/VD gradient]]</f>
        <v>0</v>
      </c>
    </row>
    <row r="58849" spans="25:25" x14ac:dyDescent="0.25">
      <c r="Y58849" s="2">
        <f>Tableau1[[#This Row],[sPAP]]-Tableau1[[#This Row],[OD/VD gradient]]</f>
        <v>0</v>
      </c>
    </row>
    <row r="58850" spans="25:25" x14ac:dyDescent="0.25">
      <c r="Y58850" s="2">
        <f>Tableau1[[#This Row],[sPAP]]-Tableau1[[#This Row],[OD/VD gradient]]</f>
        <v>0</v>
      </c>
    </row>
    <row r="58851" spans="25:25" x14ac:dyDescent="0.25">
      <c r="Y58851" s="2">
        <f>Tableau1[[#This Row],[sPAP]]-Tableau1[[#This Row],[OD/VD gradient]]</f>
        <v>0</v>
      </c>
    </row>
    <row r="58852" spans="25:25" x14ac:dyDescent="0.25">
      <c r="Y58852" s="2">
        <f>Tableau1[[#This Row],[sPAP]]-Tableau1[[#This Row],[OD/VD gradient]]</f>
        <v>0</v>
      </c>
    </row>
    <row r="58853" spans="25:25" x14ac:dyDescent="0.25">
      <c r="Y58853" s="2">
        <f>Tableau1[[#This Row],[sPAP]]-Tableau1[[#This Row],[OD/VD gradient]]</f>
        <v>0</v>
      </c>
    </row>
    <row r="58854" spans="25:25" x14ac:dyDescent="0.25">
      <c r="Y58854" s="2">
        <f>Tableau1[[#This Row],[sPAP]]-Tableau1[[#This Row],[OD/VD gradient]]</f>
        <v>0</v>
      </c>
    </row>
    <row r="58855" spans="25:25" x14ac:dyDescent="0.25">
      <c r="Y58855" s="2">
        <f>Tableau1[[#This Row],[sPAP]]-Tableau1[[#This Row],[OD/VD gradient]]</f>
        <v>0</v>
      </c>
    </row>
    <row r="58856" spans="25:25" x14ac:dyDescent="0.25">
      <c r="Y58856" s="2">
        <f>Tableau1[[#This Row],[sPAP]]-Tableau1[[#This Row],[OD/VD gradient]]</f>
        <v>0</v>
      </c>
    </row>
    <row r="58857" spans="25:25" x14ac:dyDescent="0.25">
      <c r="Y58857" s="2">
        <f>Tableau1[[#This Row],[sPAP]]-Tableau1[[#This Row],[OD/VD gradient]]</f>
        <v>0</v>
      </c>
    </row>
    <row r="58858" spans="25:25" x14ac:dyDescent="0.25">
      <c r="Y58858" s="2">
        <f>Tableau1[[#This Row],[sPAP]]-Tableau1[[#This Row],[OD/VD gradient]]</f>
        <v>0</v>
      </c>
    </row>
    <row r="58859" spans="25:25" x14ac:dyDescent="0.25">
      <c r="Y58859" s="2">
        <f>Tableau1[[#This Row],[sPAP]]-Tableau1[[#This Row],[OD/VD gradient]]</f>
        <v>0</v>
      </c>
    </row>
    <row r="58860" spans="25:25" x14ac:dyDescent="0.25">
      <c r="Y58860" s="2">
        <f>Tableau1[[#This Row],[sPAP]]-Tableau1[[#This Row],[OD/VD gradient]]</f>
        <v>0</v>
      </c>
    </row>
    <row r="58861" spans="25:25" x14ac:dyDescent="0.25">
      <c r="Y58861" s="2">
        <f>Tableau1[[#This Row],[sPAP]]-Tableau1[[#This Row],[OD/VD gradient]]</f>
        <v>0</v>
      </c>
    </row>
    <row r="58862" spans="25:25" x14ac:dyDescent="0.25">
      <c r="Y58862" s="2">
        <f>Tableau1[[#This Row],[sPAP]]-Tableau1[[#This Row],[OD/VD gradient]]</f>
        <v>0</v>
      </c>
    </row>
    <row r="58863" spans="25:25" x14ac:dyDescent="0.25">
      <c r="Y58863" s="2">
        <f>Tableau1[[#This Row],[sPAP]]-Tableau1[[#This Row],[OD/VD gradient]]</f>
        <v>0</v>
      </c>
    </row>
    <row r="58864" spans="25:25" x14ac:dyDescent="0.25">
      <c r="Y58864" s="2">
        <f>Tableau1[[#This Row],[sPAP]]-Tableau1[[#This Row],[OD/VD gradient]]</f>
        <v>0</v>
      </c>
    </row>
    <row r="58865" spans="25:25" x14ac:dyDescent="0.25">
      <c r="Y58865" s="2">
        <f>Tableau1[[#This Row],[sPAP]]-Tableau1[[#This Row],[OD/VD gradient]]</f>
        <v>0</v>
      </c>
    </row>
    <row r="58866" spans="25:25" x14ac:dyDescent="0.25">
      <c r="Y58866" s="2">
        <f>Tableau1[[#This Row],[sPAP]]-Tableau1[[#This Row],[OD/VD gradient]]</f>
        <v>0</v>
      </c>
    </row>
    <row r="58867" spans="25:25" x14ac:dyDescent="0.25">
      <c r="Y58867" s="2">
        <f>Tableau1[[#This Row],[sPAP]]-Tableau1[[#This Row],[OD/VD gradient]]</f>
        <v>0</v>
      </c>
    </row>
    <row r="58868" spans="25:25" x14ac:dyDescent="0.25">
      <c r="Y58868" s="2">
        <f>Tableau1[[#This Row],[sPAP]]-Tableau1[[#This Row],[OD/VD gradient]]</f>
        <v>0</v>
      </c>
    </row>
    <row r="58869" spans="25:25" x14ac:dyDescent="0.25">
      <c r="Y58869" s="2">
        <f>Tableau1[[#This Row],[sPAP]]-Tableau1[[#This Row],[OD/VD gradient]]</f>
        <v>0</v>
      </c>
    </row>
    <row r="58870" spans="25:25" x14ac:dyDescent="0.25">
      <c r="Y58870" s="2">
        <f>Tableau1[[#This Row],[sPAP]]-Tableau1[[#This Row],[OD/VD gradient]]</f>
        <v>0</v>
      </c>
    </row>
    <row r="58871" spans="25:25" x14ac:dyDescent="0.25">
      <c r="Y58871" s="2">
        <f>Tableau1[[#This Row],[sPAP]]-Tableau1[[#This Row],[OD/VD gradient]]</f>
        <v>0</v>
      </c>
    </row>
    <row r="58872" spans="25:25" x14ac:dyDescent="0.25">
      <c r="Y58872" s="2">
        <f>Tableau1[[#This Row],[sPAP]]-Tableau1[[#This Row],[OD/VD gradient]]</f>
        <v>0</v>
      </c>
    </row>
    <row r="58873" spans="25:25" x14ac:dyDescent="0.25">
      <c r="Y58873" s="2">
        <f>Tableau1[[#This Row],[sPAP]]-Tableau1[[#This Row],[OD/VD gradient]]</f>
        <v>0</v>
      </c>
    </row>
    <row r="58874" spans="25:25" x14ac:dyDescent="0.25">
      <c r="Y58874" s="2">
        <f>Tableau1[[#This Row],[sPAP]]-Tableau1[[#This Row],[OD/VD gradient]]</f>
        <v>0</v>
      </c>
    </row>
    <row r="58875" spans="25:25" x14ac:dyDescent="0.25">
      <c r="Y58875" s="2">
        <f>Tableau1[[#This Row],[sPAP]]-Tableau1[[#This Row],[OD/VD gradient]]</f>
        <v>0</v>
      </c>
    </row>
    <row r="58876" spans="25:25" x14ac:dyDescent="0.25">
      <c r="Y58876" s="2">
        <f>Tableau1[[#This Row],[sPAP]]-Tableau1[[#This Row],[OD/VD gradient]]</f>
        <v>0</v>
      </c>
    </row>
    <row r="58877" spans="25:25" x14ac:dyDescent="0.25">
      <c r="Y58877" s="2">
        <f>Tableau1[[#This Row],[sPAP]]-Tableau1[[#This Row],[OD/VD gradient]]</f>
        <v>0</v>
      </c>
    </row>
    <row r="58878" spans="25:25" x14ac:dyDescent="0.25">
      <c r="Y58878" s="2">
        <f>Tableau1[[#This Row],[sPAP]]-Tableau1[[#This Row],[OD/VD gradient]]</f>
        <v>0</v>
      </c>
    </row>
    <row r="58879" spans="25:25" x14ac:dyDescent="0.25">
      <c r="Y58879" s="2">
        <f>Tableau1[[#This Row],[sPAP]]-Tableau1[[#This Row],[OD/VD gradient]]</f>
        <v>0</v>
      </c>
    </row>
    <row r="58880" spans="25:25" x14ac:dyDescent="0.25">
      <c r="Y58880" s="2">
        <f>Tableau1[[#This Row],[sPAP]]-Tableau1[[#This Row],[OD/VD gradient]]</f>
        <v>0</v>
      </c>
    </row>
    <row r="58881" spans="25:25" x14ac:dyDescent="0.25">
      <c r="Y58881" s="2">
        <f>Tableau1[[#This Row],[sPAP]]-Tableau1[[#This Row],[OD/VD gradient]]</f>
        <v>0</v>
      </c>
    </row>
    <row r="58882" spans="25:25" x14ac:dyDescent="0.25">
      <c r="Y58882" s="2">
        <f>Tableau1[[#This Row],[sPAP]]-Tableau1[[#This Row],[OD/VD gradient]]</f>
        <v>0</v>
      </c>
    </row>
    <row r="58883" spans="25:25" x14ac:dyDescent="0.25">
      <c r="Y58883" s="2">
        <f>Tableau1[[#This Row],[sPAP]]-Tableau1[[#This Row],[OD/VD gradient]]</f>
        <v>0</v>
      </c>
    </row>
    <row r="58884" spans="25:25" x14ac:dyDescent="0.25">
      <c r="Y58884" s="2">
        <f>Tableau1[[#This Row],[sPAP]]-Tableau1[[#This Row],[OD/VD gradient]]</f>
        <v>0</v>
      </c>
    </row>
    <row r="58885" spans="25:25" x14ac:dyDescent="0.25">
      <c r="Y58885" s="2">
        <f>Tableau1[[#This Row],[sPAP]]-Tableau1[[#This Row],[OD/VD gradient]]</f>
        <v>0</v>
      </c>
    </row>
    <row r="58886" spans="25:25" x14ac:dyDescent="0.25">
      <c r="Y58886" s="2">
        <f>Tableau1[[#This Row],[sPAP]]-Tableau1[[#This Row],[OD/VD gradient]]</f>
        <v>0</v>
      </c>
    </row>
    <row r="58887" spans="25:25" x14ac:dyDescent="0.25">
      <c r="Y58887" s="2">
        <f>Tableau1[[#This Row],[sPAP]]-Tableau1[[#This Row],[OD/VD gradient]]</f>
        <v>0</v>
      </c>
    </row>
    <row r="58888" spans="25:25" x14ac:dyDescent="0.25">
      <c r="Y58888" s="2">
        <f>Tableau1[[#This Row],[sPAP]]-Tableau1[[#This Row],[OD/VD gradient]]</f>
        <v>0</v>
      </c>
    </row>
    <row r="58889" spans="25:25" x14ac:dyDescent="0.25">
      <c r="Y58889" s="2">
        <f>Tableau1[[#This Row],[sPAP]]-Tableau1[[#This Row],[OD/VD gradient]]</f>
        <v>0</v>
      </c>
    </row>
    <row r="58890" spans="25:25" x14ac:dyDescent="0.25">
      <c r="Y58890" s="2">
        <f>Tableau1[[#This Row],[sPAP]]-Tableau1[[#This Row],[OD/VD gradient]]</f>
        <v>0</v>
      </c>
    </row>
    <row r="58891" spans="25:25" x14ac:dyDescent="0.25">
      <c r="Y58891" s="2">
        <f>Tableau1[[#This Row],[sPAP]]-Tableau1[[#This Row],[OD/VD gradient]]</f>
        <v>0</v>
      </c>
    </row>
    <row r="58892" spans="25:25" x14ac:dyDescent="0.25">
      <c r="Y58892" s="2">
        <f>Tableau1[[#This Row],[sPAP]]-Tableau1[[#This Row],[OD/VD gradient]]</f>
        <v>0</v>
      </c>
    </row>
    <row r="58893" spans="25:25" x14ac:dyDescent="0.25">
      <c r="Y58893" s="2">
        <f>Tableau1[[#This Row],[sPAP]]-Tableau1[[#This Row],[OD/VD gradient]]</f>
        <v>0</v>
      </c>
    </row>
    <row r="58894" spans="25:25" x14ac:dyDescent="0.25">
      <c r="Y58894" s="2">
        <f>Tableau1[[#This Row],[sPAP]]-Tableau1[[#This Row],[OD/VD gradient]]</f>
        <v>0</v>
      </c>
    </row>
    <row r="58895" spans="25:25" x14ac:dyDescent="0.25">
      <c r="Y58895" s="2">
        <f>Tableau1[[#This Row],[sPAP]]-Tableau1[[#This Row],[OD/VD gradient]]</f>
        <v>0</v>
      </c>
    </row>
    <row r="58896" spans="25:25" x14ac:dyDescent="0.25">
      <c r="Y58896" s="2">
        <f>Tableau1[[#This Row],[sPAP]]-Tableau1[[#This Row],[OD/VD gradient]]</f>
        <v>0</v>
      </c>
    </row>
    <row r="58897" spans="25:25" x14ac:dyDescent="0.25">
      <c r="Y58897" s="2">
        <f>Tableau1[[#This Row],[sPAP]]-Tableau1[[#This Row],[OD/VD gradient]]</f>
        <v>0</v>
      </c>
    </row>
    <row r="58898" spans="25:25" x14ac:dyDescent="0.25">
      <c r="Y58898" s="2">
        <f>Tableau1[[#This Row],[sPAP]]-Tableau1[[#This Row],[OD/VD gradient]]</f>
        <v>0</v>
      </c>
    </row>
    <row r="58899" spans="25:25" x14ac:dyDescent="0.25">
      <c r="Y58899" s="2">
        <f>Tableau1[[#This Row],[sPAP]]-Tableau1[[#This Row],[OD/VD gradient]]</f>
        <v>0</v>
      </c>
    </row>
    <row r="58900" spans="25:25" x14ac:dyDescent="0.25">
      <c r="Y58900" s="2">
        <f>Tableau1[[#This Row],[sPAP]]-Tableau1[[#This Row],[OD/VD gradient]]</f>
        <v>0</v>
      </c>
    </row>
    <row r="58901" spans="25:25" x14ac:dyDescent="0.25">
      <c r="Y58901" s="2">
        <f>Tableau1[[#This Row],[sPAP]]-Tableau1[[#This Row],[OD/VD gradient]]</f>
        <v>0</v>
      </c>
    </row>
    <row r="58902" spans="25:25" x14ac:dyDescent="0.25">
      <c r="Y58902" s="2">
        <f>Tableau1[[#This Row],[sPAP]]-Tableau1[[#This Row],[OD/VD gradient]]</f>
        <v>0</v>
      </c>
    </row>
    <row r="58903" spans="25:25" x14ac:dyDescent="0.25">
      <c r="Y58903" s="2">
        <f>Tableau1[[#This Row],[sPAP]]-Tableau1[[#This Row],[OD/VD gradient]]</f>
        <v>0</v>
      </c>
    </row>
    <row r="58904" spans="25:25" x14ac:dyDescent="0.25">
      <c r="Y58904" s="2">
        <f>Tableau1[[#This Row],[sPAP]]-Tableau1[[#This Row],[OD/VD gradient]]</f>
        <v>0</v>
      </c>
    </row>
    <row r="58905" spans="25:25" x14ac:dyDescent="0.25">
      <c r="Y58905" s="2">
        <f>Tableau1[[#This Row],[sPAP]]-Tableau1[[#This Row],[OD/VD gradient]]</f>
        <v>0</v>
      </c>
    </row>
    <row r="58906" spans="25:25" x14ac:dyDescent="0.25">
      <c r="Y58906" s="2">
        <f>Tableau1[[#This Row],[sPAP]]-Tableau1[[#This Row],[OD/VD gradient]]</f>
        <v>0</v>
      </c>
    </row>
    <row r="58907" spans="25:25" x14ac:dyDescent="0.25">
      <c r="Y58907" s="2">
        <f>Tableau1[[#This Row],[sPAP]]-Tableau1[[#This Row],[OD/VD gradient]]</f>
        <v>0</v>
      </c>
    </row>
    <row r="58908" spans="25:25" x14ac:dyDescent="0.25">
      <c r="Y58908" s="2">
        <f>Tableau1[[#This Row],[sPAP]]-Tableau1[[#This Row],[OD/VD gradient]]</f>
        <v>0</v>
      </c>
    </row>
    <row r="58909" spans="25:25" x14ac:dyDescent="0.25">
      <c r="Y58909" s="2">
        <f>Tableau1[[#This Row],[sPAP]]-Tableau1[[#This Row],[OD/VD gradient]]</f>
        <v>0</v>
      </c>
    </row>
    <row r="58910" spans="25:25" x14ac:dyDescent="0.25">
      <c r="Y58910" s="2">
        <f>Tableau1[[#This Row],[sPAP]]-Tableau1[[#This Row],[OD/VD gradient]]</f>
        <v>0</v>
      </c>
    </row>
    <row r="58911" spans="25:25" x14ac:dyDescent="0.25">
      <c r="Y58911" s="2">
        <f>Tableau1[[#This Row],[sPAP]]-Tableau1[[#This Row],[OD/VD gradient]]</f>
        <v>0</v>
      </c>
    </row>
    <row r="58912" spans="25:25" x14ac:dyDescent="0.25">
      <c r="Y58912" s="2">
        <f>Tableau1[[#This Row],[sPAP]]-Tableau1[[#This Row],[OD/VD gradient]]</f>
        <v>0</v>
      </c>
    </row>
    <row r="58913" spans="25:25" x14ac:dyDescent="0.25">
      <c r="Y58913" s="2">
        <f>Tableau1[[#This Row],[sPAP]]-Tableau1[[#This Row],[OD/VD gradient]]</f>
        <v>0</v>
      </c>
    </row>
    <row r="58914" spans="25:25" x14ac:dyDescent="0.25">
      <c r="Y58914" s="2">
        <f>Tableau1[[#This Row],[sPAP]]-Tableau1[[#This Row],[OD/VD gradient]]</f>
        <v>0</v>
      </c>
    </row>
    <row r="58915" spans="25:25" x14ac:dyDescent="0.25">
      <c r="Y58915" s="2">
        <f>Tableau1[[#This Row],[sPAP]]-Tableau1[[#This Row],[OD/VD gradient]]</f>
        <v>0</v>
      </c>
    </row>
    <row r="58916" spans="25:25" x14ac:dyDescent="0.25">
      <c r="Y58916" s="2">
        <f>Tableau1[[#This Row],[sPAP]]-Tableau1[[#This Row],[OD/VD gradient]]</f>
        <v>0</v>
      </c>
    </row>
    <row r="58917" spans="25:25" x14ac:dyDescent="0.25">
      <c r="Y58917" s="2">
        <f>Tableau1[[#This Row],[sPAP]]-Tableau1[[#This Row],[OD/VD gradient]]</f>
        <v>0</v>
      </c>
    </row>
    <row r="58918" spans="25:25" x14ac:dyDescent="0.25">
      <c r="Y58918" s="2">
        <f>Tableau1[[#This Row],[sPAP]]-Tableau1[[#This Row],[OD/VD gradient]]</f>
        <v>0</v>
      </c>
    </row>
    <row r="58919" spans="25:25" x14ac:dyDescent="0.25">
      <c r="Y58919" s="2">
        <f>Tableau1[[#This Row],[sPAP]]-Tableau1[[#This Row],[OD/VD gradient]]</f>
        <v>0</v>
      </c>
    </row>
    <row r="58920" spans="25:25" x14ac:dyDescent="0.25">
      <c r="Y58920" s="2">
        <f>Tableau1[[#This Row],[sPAP]]-Tableau1[[#This Row],[OD/VD gradient]]</f>
        <v>0</v>
      </c>
    </row>
    <row r="58921" spans="25:25" x14ac:dyDescent="0.25">
      <c r="Y58921" s="2">
        <f>Tableau1[[#This Row],[sPAP]]-Tableau1[[#This Row],[OD/VD gradient]]</f>
        <v>0</v>
      </c>
    </row>
    <row r="58922" spans="25:25" x14ac:dyDescent="0.25">
      <c r="Y58922" s="2">
        <f>Tableau1[[#This Row],[sPAP]]-Tableau1[[#This Row],[OD/VD gradient]]</f>
        <v>0</v>
      </c>
    </row>
    <row r="58923" spans="25:25" x14ac:dyDescent="0.25">
      <c r="Y58923" s="2">
        <f>Tableau1[[#This Row],[sPAP]]-Tableau1[[#This Row],[OD/VD gradient]]</f>
        <v>0</v>
      </c>
    </row>
    <row r="58924" spans="25:25" x14ac:dyDescent="0.25">
      <c r="Y58924" s="2">
        <f>Tableau1[[#This Row],[sPAP]]-Tableau1[[#This Row],[OD/VD gradient]]</f>
        <v>0</v>
      </c>
    </row>
    <row r="58925" spans="25:25" x14ac:dyDescent="0.25">
      <c r="Y58925" s="2">
        <f>Tableau1[[#This Row],[sPAP]]-Tableau1[[#This Row],[OD/VD gradient]]</f>
        <v>0</v>
      </c>
    </row>
    <row r="58926" spans="25:25" x14ac:dyDescent="0.25">
      <c r="Y58926" s="2">
        <f>Tableau1[[#This Row],[sPAP]]-Tableau1[[#This Row],[OD/VD gradient]]</f>
        <v>0</v>
      </c>
    </row>
    <row r="58927" spans="25:25" x14ac:dyDescent="0.25">
      <c r="Y58927" s="2">
        <f>Tableau1[[#This Row],[sPAP]]-Tableau1[[#This Row],[OD/VD gradient]]</f>
        <v>0</v>
      </c>
    </row>
    <row r="58928" spans="25:25" x14ac:dyDescent="0.25">
      <c r="Y58928" s="2">
        <f>Tableau1[[#This Row],[sPAP]]-Tableau1[[#This Row],[OD/VD gradient]]</f>
        <v>0</v>
      </c>
    </row>
    <row r="58929" spans="25:25" x14ac:dyDescent="0.25">
      <c r="Y58929" s="2">
        <f>Tableau1[[#This Row],[sPAP]]-Tableau1[[#This Row],[OD/VD gradient]]</f>
        <v>0</v>
      </c>
    </row>
    <row r="58930" spans="25:25" x14ac:dyDescent="0.25">
      <c r="Y58930" s="2">
        <f>Tableau1[[#This Row],[sPAP]]-Tableau1[[#This Row],[OD/VD gradient]]</f>
        <v>0</v>
      </c>
    </row>
    <row r="58931" spans="25:25" x14ac:dyDescent="0.25">
      <c r="Y58931" s="2">
        <f>Tableau1[[#This Row],[sPAP]]-Tableau1[[#This Row],[OD/VD gradient]]</f>
        <v>0</v>
      </c>
    </row>
    <row r="58932" spans="25:25" x14ac:dyDescent="0.25">
      <c r="Y58932" s="2">
        <f>Tableau1[[#This Row],[sPAP]]-Tableau1[[#This Row],[OD/VD gradient]]</f>
        <v>0</v>
      </c>
    </row>
    <row r="58933" spans="25:25" x14ac:dyDescent="0.25">
      <c r="Y58933" s="2">
        <f>Tableau1[[#This Row],[sPAP]]-Tableau1[[#This Row],[OD/VD gradient]]</f>
        <v>0</v>
      </c>
    </row>
    <row r="58934" spans="25:25" x14ac:dyDescent="0.25">
      <c r="Y58934" s="2">
        <f>Tableau1[[#This Row],[sPAP]]-Tableau1[[#This Row],[OD/VD gradient]]</f>
        <v>0</v>
      </c>
    </row>
    <row r="58935" spans="25:25" x14ac:dyDescent="0.25">
      <c r="Y58935" s="2">
        <f>Tableau1[[#This Row],[sPAP]]-Tableau1[[#This Row],[OD/VD gradient]]</f>
        <v>0</v>
      </c>
    </row>
    <row r="58936" spans="25:25" x14ac:dyDescent="0.25">
      <c r="Y58936" s="2">
        <f>Tableau1[[#This Row],[sPAP]]-Tableau1[[#This Row],[OD/VD gradient]]</f>
        <v>0</v>
      </c>
    </row>
    <row r="58937" spans="25:25" x14ac:dyDescent="0.25">
      <c r="Y58937" s="2">
        <f>Tableau1[[#This Row],[sPAP]]-Tableau1[[#This Row],[OD/VD gradient]]</f>
        <v>0</v>
      </c>
    </row>
    <row r="58938" spans="25:25" x14ac:dyDescent="0.25">
      <c r="Y58938" s="2">
        <f>Tableau1[[#This Row],[sPAP]]-Tableau1[[#This Row],[OD/VD gradient]]</f>
        <v>0</v>
      </c>
    </row>
    <row r="58939" spans="25:25" x14ac:dyDescent="0.25">
      <c r="Y58939" s="2">
        <f>Tableau1[[#This Row],[sPAP]]-Tableau1[[#This Row],[OD/VD gradient]]</f>
        <v>0</v>
      </c>
    </row>
    <row r="58940" spans="25:25" x14ac:dyDescent="0.25">
      <c r="Y58940" s="2">
        <f>Tableau1[[#This Row],[sPAP]]-Tableau1[[#This Row],[OD/VD gradient]]</f>
        <v>0</v>
      </c>
    </row>
    <row r="58941" spans="25:25" x14ac:dyDescent="0.25">
      <c r="Y58941" s="2">
        <f>Tableau1[[#This Row],[sPAP]]-Tableau1[[#This Row],[OD/VD gradient]]</f>
        <v>0</v>
      </c>
    </row>
    <row r="58942" spans="25:25" x14ac:dyDescent="0.25">
      <c r="Y58942" s="2">
        <f>Tableau1[[#This Row],[sPAP]]-Tableau1[[#This Row],[OD/VD gradient]]</f>
        <v>0</v>
      </c>
    </row>
    <row r="58943" spans="25:25" x14ac:dyDescent="0.25">
      <c r="Y58943" s="2">
        <f>Tableau1[[#This Row],[sPAP]]-Tableau1[[#This Row],[OD/VD gradient]]</f>
        <v>0</v>
      </c>
    </row>
    <row r="58944" spans="25:25" x14ac:dyDescent="0.25">
      <c r="Y58944" s="2">
        <f>Tableau1[[#This Row],[sPAP]]-Tableau1[[#This Row],[OD/VD gradient]]</f>
        <v>0</v>
      </c>
    </row>
    <row r="58945" spans="25:25" x14ac:dyDescent="0.25">
      <c r="Y58945" s="2">
        <f>Tableau1[[#This Row],[sPAP]]-Tableau1[[#This Row],[OD/VD gradient]]</f>
        <v>0</v>
      </c>
    </row>
    <row r="58946" spans="25:25" x14ac:dyDescent="0.25">
      <c r="Y58946" s="2">
        <f>Tableau1[[#This Row],[sPAP]]-Tableau1[[#This Row],[OD/VD gradient]]</f>
        <v>0</v>
      </c>
    </row>
    <row r="58947" spans="25:25" x14ac:dyDescent="0.25">
      <c r="Y58947" s="2">
        <f>Tableau1[[#This Row],[sPAP]]-Tableau1[[#This Row],[OD/VD gradient]]</f>
        <v>0</v>
      </c>
    </row>
    <row r="58948" spans="25:25" x14ac:dyDescent="0.25">
      <c r="Y58948" s="2">
        <f>Tableau1[[#This Row],[sPAP]]-Tableau1[[#This Row],[OD/VD gradient]]</f>
        <v>0</v>
      </c>
    </row>
    <row r="58949" spans="25:25" x14ac:dyDescent="0.25">
      <c r="Y58949" s="2">
        <f>Tableau1[[#This Row],[sPAP]]-Tableau1[[#This Row],[OD/VD gradient]]</f>
        <v>0</v>
      </c>
    </row>
    <row r="58950" spans="25:25" x14ac:dyDescent="0.25">
      <c r="Y58950" s="2">
        <f>Tableau1[[#This Row],[sPAP]]-Tableau1[[#This Row],[OD/VD gradient]]</f>
        <v>0</v>
      </c>
    </row>
    <row r="58951" spans="25:25" x14ac:dyDescent="0.25">
      <c r="Y58951" s="2">
        <f>Tableau1[[#This Row],[sPAP]]-Tableau1[[#This Row],[OD/VD gradient]]</f>
        <v>0</v>
      </c>
    </row>
    <row r="58952" spans="25:25" x14ac:dyDescent="0.25">
      <c r="Y58952" s="2">
        <f>Tableau1[[#This Row],[sPAP]]-Tableau1[[#This Row],[OD/VD gradient]]</f>
        <v>0</v>
      </c>
    </row>
    <row r="58953" spans="25:25" x14ac:dyDescent="0.25">
      <c r="Y58953" s="2">
        <f>Tableau1[[#This Row],[sPAP]]-Tableau1[[#This Row],[OD/VD gradient]]</f>
        <v>0</v>
      </c>
    </row>
    <row r="58954" spans="25:25" x14ac:dyDescent="0.25">
      <c r="Y58954" s="2">
        <f>Tableau1[[#This Row],[sPAP]]-Tableau1[[#This Row],[OD/VD gradient]]</f>
        <v>0</v>
      </c>
    </row>
    <row r="58955" spans="25:25" x14ac:dyDescent="0.25">
      <c r="Y58955" s="2">
        <f>Tableau1[[#This Row],[sPAP]]-Tableau1[[#This Row],[OD/VD gradient]]</f>
        <v>0</v>
      </c>
    </row>
    <row r="58956" spans="25:25" x14ac:dyDescent="0.25">
      <c r="Y58956" s="2">
        <f>Tableau1[[#This Row],[sPAP]]-Tableau1[[#This Row],[OD/VD gradient]]</f>
        <v>0</v>
      </c>
    </row>
    <row r="58957" spans="25:25" x14ac:dyDescent="0.25">
      <c r="Y58957" s="2">
        <f>Tableau1[[#This Row],[sPAP]]-Tableau1[[#This Row],[OD/VD gradient]]</f>
        <v>0</v>
      </c>
    </row>
    <row r="58958" spans="25:25" x14ac:dyDescent="0.25">
      <c r="Y58958" s="2">
        <f>Tableau1[[#This Row],[sPAP]]-Tableau1[[#This Row],[OD/VD gradient]]</f>
        <v>0</v>
      </c>
    </row>
    <row r="58959" spans="25:25" x14ac:dyDescent="0.25">
      <c r="Y58959" s="2">
        <f>Tableau1[[#This Row],[sPAP]]-Tableau1[[#This Row],[OD/VD gradient]]</f>
        <v>0</v>
      </c>
    </row>
    <row r="58960" spans="25:25" x14ac:dyDescent="0.25">
      <c r="Y58960" s="2">
        <f>Tableau1[[#This Row],[sPAP]]-Tableau1[[#This Row],[OD/VD gradient]]</f>
        <v>0</v>
      </c>
    </row>
    <row r="58961" spans="25:25" x14ac:dyDescent="0.25">
      <c r="Y58961" s="2">
        <f>Tableau1[[#This Row],[sPAP]]-Tableau1[[#This Row],[OD/VD gradient]]</f>
        <v>0</v>
      </c>
    </row>
    <row r="58962" spans="25:25" x14ac:dyDescent="0.25">
      <c r="Y58962" s="2">
        <f>Tableau1[[#This Row],[sPAP]]-Tableau1[[#This Row],[OD/VD gradient]]</f>
        <v>0</v>
      </c>
    </row>
    <row r="58963" spans="25:25" x14ac:dyDescent="0.25">
      <c r="Y58963" s="2">
        <f>Tableau1[[#This Row],[sPAP]]-Tableau1[[#This Row],[OD/VD gradient]]</f>
        <v>0</v>
      </c>
    </row>
    <row r="58964" spans="25:25" x14ac:dyDescent="0.25">
      <c r="Y58964" s="2">
        <f>Tableau1[[#This Row],[sPAP]]-Tableau1[[#This Row],[OD/VD gradient]]</f>
        <v>0</v>
      </c>
    </row>
    <row r="58965" spans="25:25" x14ac:dyDescent="0.25">
      <c r="Y58965" s="2">
        <f>Tableau1[[#This Row],[sPAP]]-Tableau1[[#This Row],[OD/VD gradient]]</f>
        <v>0</v>
      </c>
    </row>
    <row r="58966" spans="25:25" x14ac:dyDescent="0.25">
      <c r="Y58966" s="2">
        <f>Tableau1[[#This Row],[sPAP]]-Tableau1[[#This Row],[OD/VD gradient]]</f>
        <v>0</v>
      </c>
    </row>
    <row r="58967" spans="25:25" x14ac:dyDescent="0.25">
      <c r="Y58967" s="2">
        <f>Tableau1[[#This Row],[sPAP]]-Tableau1[[#This Row],[OD/VD gradient]]</f>
        <v>0</v>
      </c>
    </row>
    <row r="58968" spans="25:25" x14ac:dyDescent="0.25">
      <c r="Y58968" s="2">
        <f>Tableau1[[#This Row],[sPAP]]-Tableau1[[#This Row],[OD/VD gradient]]</f>
        <v>0</v>
      </c>
    </row>
    <row r="58969" spans="25:25" x14ac:dyDescent="0.25">
      <c r="Y58969" s="2">
        <f>Tableau1[[#This Row],[sPAP]]-Tableau1[[#This Row],[OD/VD gradient]]</f>
        <v>0</v>
      </c>
    </row>
    <row r="58970" spans="25:25" x14ac:dyDescent="0.25">
      <c r="Y58970" s="2">
        <f>Tableau1[[#This Row],[sPAP]]-Tableau1[[#This Row],[OD/VD gradient]]</f>
        <v>0</v>
      </c>
    </row>
    <row r="58971" spans="25:25" x14ac:dyDescent="0.25">
      <c r="Y58971" s="2">
        <f>Tableau1[[#This Row],[sPAP]]-Tableau1[[#This Row],[OD/VD gradient]]</f>
        <v>0</v>
      </c>
    </row>
    <row r="58972" spans="25:25" x14ac:dyDescent="0.25">
      <c r="Y58972" s="2">
        <f>Tableau1[[#This Row],[sPAP]]-Tableau1[[#This Row],[OD/VD gradient]]</f>
        <v>0</v>
      </c>
    </row>
    <row r="58973" spans="25:25" x14ac:dyDescent="0.25">
      <c r="Y58973" s="2">
        <f>Tableau1[[#This Row],[sPAP]]-Tableau1[[#This Row],[OD/VD gradient]]</f>
        <v>0</v>
      </c>
    </row>
    <row r="58974" spans="25:25" x14ac:dyDescent="0.25">
      <c r="Y58974" s="2">
        <f>Tableau1[[#This Row],[sPAP]]-Tableau1[[#This Row],[OD/VD gradient]]</f>
        <v>0</v>
      </c>
    </row>
    <row r="58975" spans="25:25" x14ac:dyDescent="0.25">
      <c r="Y58975" s="2">
        <f>Tableau1[[#This Row],[sPAP]]-Tableau1[[#This Row],[OD/VD gradient]]</f>
        <v>0</v>
      </c>
    </row>
    <row r="58976" spans="25:25" x14ac:dyDescent="0.25">
      <c r="Y58976" s="2">
        <f>Tableau1[[#This Row],[sPAP]]-Tableau1[[#This Row],[OD/VD gradient]]</f>
        <v>0</v>
      </c>
    </row>
    <row r="58977" spans="25:25" x14ac:dyDescent="0.25">
      <c r="Y58977" s="2">
        <f>Tableau1[[#This Row],[sPAP]]-Tableau1[[#This Row],[OD/VD gradient]]</f>
        <v>0</v>
      </c>
    </row>
    <row r="58978" spans="25:25" x14ac:dyDescent="0.25">
      <c r="Y58978" s="2">
        <f>Tableau1[[#This Row],[sPAP]]-Tableau1[[#This Row],[OD/VD gradient]]</f>
        <v>0</v>
      </c>
    </row>
    <row r="58979" spans="25:25" x14ac:dyDescent="0.25">
      <c r="Y58979" s="2">
        <f>Tableau1[[#This Row],[sPAP]]-Tableau1[[#This Row],[OD/VD gradient]]</f>
        <v>0</v>
      </c>
    </row>
    <row r="58980" spans="25:25" x14ac:dyDescent="0.25">
      <c r="Y58980" s="2">
        <f>Tableau1[[#This Row],[sPAP]]-Tableau1[[#This Row],[OD/VD gradient]]</f>
        <v>0</v>
      </c>
    </row>
    <row r="58981" spans="25:25" x14ac:dyDescent="0.25">
      <c r="Y58981" s="2">
        <f>Tableau1[[#This Row],[sPAP]]-Tableau1[[#This Row],[OD/VD gradient]]</f>
        <v>0</v>
      </c>
    </row>
    <row r="58982" spans="25:25" x14ac:dyDescent="0.25">
      <c r="Y58982" s="2">
        <f>Tableau1[[#This Row],[sPAP]]-Tableau1[[#This Row],[OD/VD gradient]]</f>
        <v>0</v>
      </c>
    </row>
    <row r="58983" spans="25:25" x14ac:dyDescent="0.25">
      <c r="Y58983" s="2">
        <f>Tableau1[[#This Row],[sPAP]]-Tableau1[[#This Row],[OD/VD gradient]]</f>
        <v>0</v>
      </c>
    </row>
    <row r="58984" spans="25:25" x14ac:dyDescent="0.25">
      <c r="Y58984" s="2">
        <f>Tableau1[[#This Row],[sPAP]]-Tableau1[[#This Row],[OD/VD gradient]]</f>
        <v>0</v>
      </c>
    </row>
    <row r="58985" spans="25:25" x14ac:dyDescent="0.25">
      <c r="Y58985" s="2">
        <f>Tableau1[[#This Row],[sPAP]]-Tableau1[[#This Row],[OD/VD gradient]]</f>
        <v>0</v>
      </c>
    </row>
    <row r="58986" spans="25:25" x14ac:dyDescent="0.25">
      <c r="Y58986" s="2">
        <f>Tableau1[[#This Row],[sPAP]]-Tableau1[[#This Row],[OD/VD gradient]]</f>
        <v>0</v>
      </c>
    </row>
    <row r="58987" spans="25:25" x14ac:dyDescent="0.25">
      <c r="Y58987" s="2">
        <f>Tableau1[[#This Row],[sPAP]]-Tableau1[[#This Row],[OD/VD gradient]]</f>
        <v>0</v>
      </c>
    </row>
    <row r="58988" spans="25:25" x14ac:dyDescent="0.25">
      <c r="Y58988" s="2">
        <f>Tableau1[[#This Row],[sPAP]]-Tableau1[[#This Row],[OD/VD gradient]]</f>
        <v>0</v>
      </c>
    </row>
    <row r="58989" spans="25:25" x14ac:dyDescent="0.25">
      <c r="Y58989" s="2">
        <f>Tableau1[[#This Row],[sPAP]]-Tableau1[[#This Row],[OD/VD gradient]]</f>
        <v>0</v>
      </c>
    </row>
    <row r="58990" spans="25:25" x14ac:dyDescent="0.25">
      <c r="Y58990" s="2">
        <f>Tableau1[[#This Row],[sPAP]]-Tableau1[[#This Row],[OD/VD gradient]]</f>
        <v>0</v>
      </c>
    </row>
    <row r="58991" spans="25:25" x14ac:dyDescent="0.25">
      <c r="Y58991" s="2">
        <f>Tableau1[[#This Row],[sPAP]]-Tableau1[[#This Row],[OD/VD gradient]]</f>
        <v>0</v>
      </c>
    </row>
    <row r="58992" spans="25:25" x14ac:dyDescent="0.25">
      <c r="Y58992" s="2">
        <f>Tableau1[[#This Row],[sPAP]]-Tableau1[[#This Row],[OD/VD gradient]]</f>
        <v>0</v>
      </c>
    </row>
    <row r="58993" spans="25:25" x14ac:dyDescent="0.25">
      <c r="Y58993" s="2">
        <f>Tableau1[[#This Row],[sPAP]]-Tableau1[[#This Row],[OD/VD gradient]]</f>
        <v>0</v>
      </c>
    </row>
    <row r="58994" spans="25:25" x14ac:dyDescent="0.25">
      <c r="Y58994" s="2">
        <f>Tableau1[[#This Row],[sPAP]]-Tableau1[[#This Row],[OD/VD gradient]]</f>
        <v>0</v>
      </c>
    </row>
    <row r="58995" spans="25:25" x14ac:dyDescent="0.25">
      <c r="Y58995" s="2">
        <f>Tableau1[[#This Row],[sPAP]]-Tableau1[[#This Row],[OD/VD gradient]]</f>
        <v>0</v>
      </c>
    </row>
    <row r="58996" spans="25:25" x14ac:dyDescent="0.25">
      <c r="Y58996" s="2">
        <f>Tableau1[[#This Row],[sPAP]]-Tableau1[[#This Row],[OD/VD gradient]]</f>
        <v>0</v>
      </c>
    </row>
    <row r="58997" spans="25:25" x14ac:dyDescent="0.25">
      <c r="Y58997" s="2">
        <f>Tableau1[[#This Row],[sPAP]]-Tableau1[[#This Row],[OD/VD gradient]]</f>
        <v>0</v>
      </c>
    </row>
    <row r="58998" spans="25:25" x14ac:dyDescent="0.25">
      <c r="Y58998" s="2">
        <f>Tableau1[[#This Row],[sPAP]]-Tableau1[[#This Row],[OD/VD gradient]]</f>
        <v>0</v>
      </c>
    </row>
    <row r="58999" spans="25:25" x14ac:dyDescent="0.25">
      <c r="Y58999" s="2">
        <f>Tableau1[[#This Row],[sPAP]]-Tableau1[[#This Row],[OD/VD gradient]]</f>
        <v>0</v>
      </c>
    </row>
    <row r="59000" spans="25:25" x14ac:dyDescent="0.25">
      <c r="Y59000" s="2">
        <f>Tableau1[[#This Row],[sPAP]]-Tableau1[[#This Row],[OD/VD gradient]]</f>
        <v>0</v>
      </c>
    </row>
    <row r="59001" spans="25:25" x14ac:dyDescent="0.25">
      <c r="Y59001" s="2">
        <f>Tableau1[[#This Row],[sPAP]]-Tableau1[[#This Row],[OD/VD gradient]]</f>
        <v>0</v>
      </c>
    </row>
    <row r="59002" spans="25:25" x14ac:dyDescent="0.25">
      <c r="Y59002" s="2">
        <f>Tableau1[[#This Row],[sPAP]]-Tableau1[[#This Row],[OD/VD gradient]]</f>
        <v>0</v>
      </c>
    </row>
    <row r="59003" spans="25:25" x14ac:dyDescent="0.25">
      <c r="Y59003" s="2">
        <f>Tableau1[[#This Row],[sPAP]]-Tableau1[[#This Row],[OD/VD gradient]]</f>
        <v>0</v>
      </c>
    </row>
    <row r="59004" spans="25:25" x14ac:dyDescent="0.25">
      <c r="Y59004" s="2">
        <f>Tableau1[[#This Row],[sPAP]]-Tableau1[[#This Row],[OD/VD gradient]]</f>
        <v>0</v>
      </c>
    </row>
    <row r="59005" spans="25:25" x14ac:dyDescent="0.25">
      <c r="Y59005" s="2">
        <f>Tableau1[[#This Row],[sPAP]]-Tableau1[[#This Row],[OD/VD gradient]]</f>
        <v>0</v>
      </c>
    </row>
    <row r="59006" spans="25:25" x14ac:dyDescent="0.25">
      <c r="Y59006" s="2">
        <f>Tableau1[[#This Row],[sPAP]]-Tableau1[[#This Row],[OD/VD gradient]]</f>
        <v>0</v>
      </c>
    </row>
    <row r="59007" spans="25:25" x14ac:dyDescent="0.25">
      <c r="Y59007" s="2">
        <f>Tableau1[[#This Row],[sPAP]]-Tableau1[[#This Row],[OD/VD gradient]]</f>
        <v>0</v>
      </c>
    </row>
    <row r="59008" spans="25:25" x14ac:dyDescent="0.25">
      <c r="Y59008" s="2">
        <f>Tableau1[[#This Row],[sPAP]]-Tableau1[[#This Row],[OD/VD gradient]]</f>
        <v>0</v>
      </c>
    </row>
    <row r="59009" spans="25:25" x14ac:dyDescent="0.25">
      <c r="Y59009" s="2">
        <f>Tableau1[[#This Row],[sPAP]]-Tableau1[[#This Row],[OD/VD gradient]]</f>
        <v>0</v>
      </c>
    </row>
    <row r="59010" spans="25:25" x14ac:dyDescent="0.25">
      <c r="Y59010" s="2">
        <f>Tableau1[[#This Row],[sPAP]]-Tableau1[[#This Row],[OD/VD gradient]]</f>
        <v>0</v>
      </c>
    </row>
    <row r="59011" spans="25:25" x14ac:dyDescent="0.25">
      <c r="Y59011" s="2">
        <f>Tableau1[[#This Row],[sPAP]]-Tableau1[[#This Row],[OD/VD gradient]]</f>
        <v>0</v>
      </c>
    </row>
    <row r="59012" spans="25:25" x14ac:dyDescent="0.25">
      <c r="Y59012" s="2">
        <f>Tableau1[[#This Row],[sPAP]]-Tableau1[[#This Row],[OD/VD gradient]]</f>
        <v>0</v>
      </c>
    </row>
    <row r="59013" spans="25:25" x14ac:dyDescent="0.25">
      <c r="Y59013" s="2">
        <f>Tableau1[[#This Row],[sPAP]]-Tableau1[[#This Row],[OD/VD gradient]]</f>
        <v>0</v>
      </c>
    </row>
    <row r="59014" spans="25:25" x14ac:dyDescent="0.25">
      <c r="Y59014" s="2">
        <f>Tableau1[[#This Row],[sPAP]]-Tableau1[[#This Row],[OD/VD gradient]]</f>
        <v>0</v>
      </c>
    </row>
    <row r="59015" spans="25:25" x14ac:dyDescent="0.25">
      <c r="Y59015" s="2">
        <f>Tableau1[[#This Row],[sPAP]]-Tableau1[[#This Row],[OD/VD gradient]]</f>
        <v>0</v>
      </c>
    </row>
    <row r="59016" spans="25:25" x14ac:dyDescent="0.25">
      <c r="Y59016" s="2">
        <f>Tableau1[[#This Row],[sPAP]]-Tableau1[[#This Row],[OD/VD gradient]]</f>
        <v>0</v>
      </c>
    </row>
    <row r="59017" spans="25:25" x14ac:dyDescent="0.25">
      <c r="Y59017" s="2">
        <f>Tableau1[[#This Row],[sPAP]]-Tableau1[[#This Row],[OD/VD gradient]]</f>
        <v>0</v>
      </c>
    </row>
    <row r="59018" spans="25:25" x14ac:dyDescent="0.25">
      <c r="Y59018" s="2">
        <f>Tableau1[[#This Row],[sPAP]]-Tableau1[[#This Row],[OD/VD gradient]]</f>
        <v>0</v>
      </c>
    </row>
    <row r="59019" spans="25:25" x14ac:dyDescent="0.25">
      <c r="Y59019" s="2">
        <f>Tableau1[[#This Row],[sPAP]]-Tableau1[[#This Row],[OD/VD gradient]]</f>
        <v>0</v>
      </c>
    </row>
    <row r="59020" spans="25:25" x14ac:dyDescent="0.25">
      <c r="Y59020" s="2">
        <f>Tableau1[[#This Row],[sPAP]]-Tableau1[[#This Row],[OD/VD gradient]]</f>
        <v>0</v>
      </c>
    </row>
    <row r="59021" spans="25:25" x14ac:dyDescent="0.25">
      <c r="Y59021" s="2">
        <f>Tableau1[[#This Row],[sPAP]]-Tableau1[[#This Row],[OD/VD gradient]]</f>
        <v>0</v>
      </c>
    </row>
    <row r="59022" spans="25:25" x14ac:dyDescent="0.25">
      <c r="Y59022" s="2">
        <f>Tableau1[[#This Row],[sPAP]]-Tableau1[[#This Row],[OD/VD gradient]]</f>
        <v>0</v>
      </c>
    </row>
    <row r="59023" spans="25:25" x14ac:dyDescent="0.25">
      <c r="Y59023" s="2">
        <f>Tableau1[[#This Row],[sPAP]]-Tableau1[[#This Row],[OD/VD gradient]]</f>
        <v>0</v>
      </c>
    </row>
    <row r="59024" spans="25:25" x14ac:dyDescent="0.25">
      <c r="Y59024" s="2">
        <f>Tableau1[[#This Row],[sPAP]]-Tableau1[[#This Row],[OD/VD gradient]]</f>
        <v>0</v>
      </c>
    </row>
    <row r="59025" spans="25:25" x14ac:dyDescent="0.25">
      <c r="Y59025" s="2">
        <f>Tableau1[[#This Row],[sPAP]]-Tableau1[[#This Row],[OD/VD gradient]]</f>
        <v>0</v>
      </c>
    </row>
    <row r="59026" spans="25:25" x14ac:dyDescent="0.25">
      <c r="Y59026" s="2">
        <f>Tableau1[[#This Row],[sPAP]]-Tableau1[[#This Row],[OD/VD gradient]]</f>
        <v>0</v>
      </c>
    </row>
    <row r="59027" spans="25:25" x14ac:dyDescent="0.25">
      <c r="Y59027" s="2">
        <f>Tableau1[[#This Row],[sPAP]]-Tableau1[[#This Row],[OD/VD gradient]]</f>
        <v>0</v>
      </c>
    </row>
    <row r="59028" spans="25:25" x14ac:dyDescent="0.25">
      <c r="Y59028" s="2">
        <f>Tableau1[[#This Row],[sPAP]]-Tableau1[[#This Row],[OD/VD gradient]]</f>
        <v>0</v>
      </c>
    </row>
    <row r="59029" spans="25:25" x14ac:dyDescent="0.25">
      <c r="Y59029" s="2">
        <f>Tableau1[[#This Row],[sPAP]]-Tableau1[[#This Row],[OD/VD gradient]]</f>
        <v>0</v>
      </c>
    </row>
    <row r="59030" spans="25:25" x14ac:dyDescent="0.25">
      <c r="Y59030" s="2">
        <f>Tableau1[[#This Row],[sPAP]]-Tableau1[[#This Row],[OD/VD gradient]]</f>
        <v>0</v>
      </c>
    </row>
    <row r="59031" spans="25:25" x14ac:dyDescent="0.25">
      <c r="Y59031" s="2">
        <f>Tableau1[[#This Row],[sPAP]]-Tableau1[[#This Row],[OD/VD gradient]]</f>
        <v>0</v>
      </c>
    </row>
    <row r="59032" spans="25:25" x14ac:dyDescent="0.25">
      <c r="Y59032" s="2">
        <f>Tableau1[[#This Row],[sPAP]]-Tableau1[[#This Row],[OD/VD gradient]]</f>
        <v>0</v>
      </c>
    </row>
    <row r="59033" spans="25:25" x14ac:dyDescent="0.25">
      <c r="Y59033" s="2">
        <f>Tableau1[[#This Row],[sPAP]]-Tableau1[[#This Row],[OD/VD gradient]]</f>
        <v>0</v>
      </c>
    </row>
    <row r="59034" spans="25:25" x14ac:dyDescent="0.25">
      <c r="Y59034" s="2">
        <f>Tableau1[[#This Row],[sPAP]]-Tableau1[[#This Row],[OD/VD gradient]]</f>
        <v>0</v>
      </c>
    </row>
    <row r="59035" spans="25:25" x14ac:dyDescent="0.25">
      <c r="Y59035" s="2">
        <f>Tableau1[[#This Row],[sPAP]]-Tableau1[[#This Row],[OD/VD gradient]]</f>
        <v>0</v>
      </c>
    </row>
    <row r="59036" spans="25:25" x14ac:dyDescent="0.25">
      <c r="Y59036" s="2">
        <f>Tableau1[[#This Row],[sPAP]]-Tableau1[[#This Row],[OD/VD gradient]]</f>
        <v>0</v>
      </c>
    </row>
    <row r="59037" spans="25:25" x14ac:dyDescent="0.25">
      <c r="Y59037" s="2">
        <f>Tableau1[[#This Row],[sPAP]]-Tableau1[[#This Row],[OD/VD gradient]]</f>
        <v>0</v>
      </c>
    </row>
    <row r="59038" spans="25:25" x14ac:dyDescent="0.25">
      <c r="Y59038" s="2">
        <f>Tableau1[[#This Row],[sPAP]]-Tableau1[[#This Row],[OD/VD gradient]]</f>
        <v>0</v>
      </c>
    </row>
    <row r="59039" spans="25:25" x14ac:dyDescent="0.25">
      <c r="Y59039" s="2">
        <f>Tableau1[[#This Row],[sPAP]]-Tableau1[[#This Row],[OD/VD gradient]]</f>
        <v>0</v>
      </c>
    </row>
    <row r="59040" spans="25:25" x14ac:dyDescent="0.25">
      <c r="Y59040" s="2">
        <f>Tableau1[[#This Row],[sPAP]]-Tableau1[[#This Row],[OD/VD gradient]]</f>
        <v>0</v>
      </c>
    </row>
    <row r="59041" spans="25:25" x14ac:dyDescent="0.25">
      <c r="Y59041" s="2">
        <f>Tableau1[[#This Row],[sPAP]]-Tableau1[[#This Row],[OD/VD gradient]]</f>
        <v>0</v>
      </c>
    </row>
    <row r="59042" spans="25:25" x14ac:dyDescent="0.25">
      <c r="Y59042" s="2">
        <f>Tableau1[[#This Row],[sPAP]]-Tableau1[[#This Row],[OD/VD gradient]]</f>
        <v>0</v>
      </c>
    </row>
    <row r="59043" spans="25:25" x14ac:dyDescent="0.25">
      <c r="Y59043" s="2">
        <f>Tableau1[[#This Row],[sPAP]]-Tableau1[[#This Row],[OD/VD gradient]]</f>
        <v>0</v>
      </c>
    </row>
    <row r="59044" spans="25:25" x14ac:dyDescent="0.25">
      <c r="Y59044" s="2">
        <f>Tableau1[[#This Row],[sPAP]]-Tableau1[[#This Row],[OD/VD gradient]]</f>
        <v>0</v>
      </c>
    </row>
    <row r="59045" spans="25:25" x14ac:dyDescent="0.25">
      <c r="Y59045" s="2">
        <f>Tableau1[[#This Row],[sPAP]]-Tableau1[[#This Row],[OD/VD gradient]]</f>
        <v>0</v>
      </c>
    </row>
    <row r="59046" spans="25:25" x14ac:dyDescent="0.25">
      <c r="Y59046" s="2">
        <f>Tableau1[[#This Row],[sPAP]]-Tableau1[[#This Row],[OD/VD gradient]]</f>
        <v>0</v>
      </c>
    </row>
    <row r="59047" spans="25:25" x14ac:dyDescent="0.25">
      <c r="Y59047" s="2">
        <f>Tableau1[[#This Row],[sPAP]]-Tableau1[[#This Row],[OD/VD gradient]]</f>
        <v>0</v>
      </c>
    </row>
    <row r="59048" spans="25:25" x14ac:dyDescent="0.25">
      <c r="Y59048" s="2">
        <f>Tableau1[[#This Row],[sPAP]]-Tableau1[[#This Row],[OD/VD gradient]]</f>
        <v>0</v>
      </c>
    </row>
    <row r="59049" spans="25:25" x14ac:dyDescent="0.25">
      <c r="Y59049" s="2">
        <f>Tableau1[[#This Row],[sPAP]]-Tableau1[[#This Row],[OD/VD gradient]]</f>
        <v>0</v>
      </c>
    </row>
    <row r="59050" spans="25:25" x14ac:dyDescent="0.25">
      <c r="Y59050" s="2">
        <f>Tableau1[[#This Row],[sPAP]]-Tableau1[[#This Row],[OD/VD gradient]]</f>
        <v>0</v>
      </c>
    </row>
    <row r="59051" spans="25:25" x14ac:dyDescent="0.25">
      <c r="Y59051" s="2">
        <f>Tableau1[[#This Row],[sPAP]]-Tableau1[[#This Row],[OD/VD gradient]]</f>
        <v>0</v>
      </c>
    </row>
    <row r="59052" spans="25:25" x14ac:dyDescent="0.25">
      <c r="Y59052" s="2">
        <f>Tableau1[[#This Row],[sPAP]]-Tableau1[[#This Row],[OD/VD gradient]]</f>
        <v>0</v>
      </c>
    </row>
    <row r="59053" spans="25:25" x14ac:dyDescent="0.25">
      <c r="Y59053" s="2">
        <f>Tableau1[[#This Row],[sPAP]]-Tableau1[[#This Row],[OD/VD gradient]]</f>
        <v>0</v>
      </c>
    </row>
    <row r="59054" spans="25:25" x14ac:dyDescent="0.25">
      <c r="Y59054" s="2">
        <f>Tableau1[[#This Row],[sPAP]]-Tableau1[[#This Row],[OD/VD gradient]]</f>
        <v>0</v>
      </c>
    </row>
    <row r="59055" spans="25:25" x14ac:dyDescent="0.25">
      <c r="Y59055" s="2">
        <f>Tableau1[[#This Row],[sPAP]]-Tableau1[[#This Row],[OD/VD gradient]]</f>
        <v>0</v>
      </c>
    </row>
    <row r="59056" spans="25:25" x14ac:dyDescent="0.25">
      <c r="Y59056" s="2">
        <f>Tableau1[[#This Row],[sPAP]]-Tableau1[[#This Row],[OD/VD gradient]]</f>
        <v>0</v>
      </c>
    </row>
    <row r="59057" spans="25:25" x14ac:dyDescent="0.25">
      <c r="Y59057" s="2">
        <f>Tableau1[[#This Row],[sPAP]]-Tableau1[[#This Row],[OD/VD gradient]]</f>
        <v>0</v>
      </c>
    </row>
    <row r="59058" spans="25:25" x14ac:dyDescent="0.25">
      <c r="Y59058" s="2">
        <f>Tableau1[[#This Row],[sPAP]]-Tableau1[[#This Row],[OD/VD gradient]]</f>
        <v>0</v>
      </c>
    </row>
    <row r="59059" spans="25:25" x14ac:dyDescent="0.25">
      <c r="Y59059" s="2">
        <f>Tableau1[[#This Row],[sPAP]]-Tableau1[[#This Row],[OD/VD gradient]]</f>
        <v>0</v>
      </c>
    </row>
    <row r="59060" spans="25:25" x14ac:dyDescent="0.25">
      <c r="Y59060" s="2">
        <f>Tableau1[[#This Row],[sPAP]]-Tableau1[[#This Row],[OD/VD gradient]]</f>
        <v>0</v>
      </c>
    </row>
    <row r="59061" spans="25:25" x14ac:dyDescent="0.25">
      <c r="Y59061" s="2">
        <f>Tableau1[[#This Row],[sPAP]]-Tableau1[[#This Row],[OD/VD gradient]]</f>
        <v>0</v>
      </c>
    </row>
    <row r="59062" spans="25:25" x14ac:dyDescent="0.25">
      <c r="Y59062" s="2">
        <f>Tableau1[[#This Row],[sPAP]]-Tableau1[[#This Row],[OD/VD gradient]]</f>
        <v>0</v>
      </c>
    </row>
    <row r="59063" spans="25:25" x14ac:dyDescent="0.25">
      <c r="Y59063" s="2">
        <f>Tableau1[[#This Row],[sPAP]]-Tableau1[[#This Row],[OD/VD gradient]]</f>
        <v>0</v>
      </c>
    </row>
    <row r="59064" spans="25:25" x14ac:dyDescent="0.25">
      <c r="Y59064" s="2">
        <f>Tableau1[[#This Row],[sPAP]]-Tableau1[[#This Row],[OD/VD gradient]]</f>
        <v>0</v>
      </c>
    </row>
    <row r="59065" spans="25:25" x14ac:dyDescent="0.25">
      <c r="Y59065" s="2">
        <f>Tableau1[[#This Row],[sPAP]]-Tableau1[[#This Row],[OD/VD gradient]]</f>
        <v>0</v>
      </c>
    </row>
    <row r="59066" spans="25:25" x14ac:dyDescent="0.25">
      <c r="Y59066" s="2">
        <f>Tableau1[[#This Row],[sPAP]]-Tableau1[[#This Row],[OD/VD gradient]]</f>
        <v>0</v>
      </c>
    </row>
    <row r="59067" spans="25:25" x14ac:dyDescent="0.25">
      <c r="Y59067" s="2">
        <f>Tableau1[[#This Row],[sPAP]]-Tableau1[[#This Row],[OD/VD gradient]]</f>
        <v>0</v>
      </c>
    </row>
    <row r="59068" spans="25:25" x14ac:dyDescent="0.25">
      <c r="Y59068" s="2">
        <f>Tableau1[[#This Row],[sPAP]]-Tableau1[[#This Row],[OD/VD gradient]]</f>
        <v>0</v>
      </c>
    </row>
    <row r="59069" spans="25:25" x14ac:dyDescent="0.25">
      <c r="Y59069" s="2">
        <f>Tableau1[[#This Row],[sPAP]]-Tableau1[[#This Row],[OD/VD gradient]]</f>
        <v>0</v>
      </c>
    </row>
    <row r="59070" spans="25:25" x14ac:dyDescent="0.25">
      <c r="Y59070" s="2">
        <f>Tableau1[[#This Row],[sPAP]]-Tableau1[[#This Row],[OD/VD gradient]]</f>
        <v>0</v>
      </c>
    </row>
    <row r="59071" spans="25:25" x14ac:dyDescent="0.25">
      <c r="Y59071" s="2">
        <f>Tableau1[[#This Row],[sPAP]]-Tableau1[[#This Row],[OD/VD gradient]]</f>
        <v>0</v>
      </c>
    </row>
    <row r="59072" spans="25:25" x14ac:dyDescent="0.25">
      <c r="Y59072" s="2">
        <f>Tableau1[[#This Row],[sPAP]]-Tableau1[[#This Row],[OD/VD gradient]]</f>
        <v>0</v>
      </c>
    </row>
    <row r="59073" spans="25:25" x14ac:dyDescent="0.25">
      <c r="Y59073" s="2">
        <f>Tableau1[[#This Row],[sPAP]]-Tableau1[[#This Row],[OD/VD gradient]]</f>
        <v>0</v>
      </c>
    </row>
    <row r="59074" spans="25:25" x14ac:dyDescent="0.25">
      <c r="Y59074" s="2">
        <f>Tableau1[[#This Row],[sPAP]]-Tableau1[[#This Row],[OD/VD gradient]]</f>
        <v>0</v>
      </c>
    </row>
    <row r="59075" spans="25:25" x14ac:dyDescent="0.25">
      <c r="Y59075" s="2">
        <f>Tableau1[[#This Row],[sPAP]]-Tableau1[[#This Row],[OD/VD gradient]]</f>
        <v>0</v>
      </c>
    </row>
    <row r="59076" spans="25:25" x14ac:dyDescent="0.25">
      <c r="Y59076" s="2">
        <f>Tableau1[[#This Row],[sPAP]]-Tableau1[[#This Row],[OD/VD gradient]]</f>
        <v>0</v>
      </c>
    </row>
    <row r="59077" spans="25:25" x14ac:dyDescent="0.25">
      <c r="Y59077" s="2">
        <f>Tableau1[[#This Row],[sPAP]]-Tableau1[[#This Row],[OD/VD gradient]]</f>
        <v>0</v>
      </c>
    </row>
    <row r="59078" spans="25:25" x14ac:dyDescent="0.25">
      <c r="Y59078" s="2">
        <f>Tableau1[[#This Row],[sPAP]]-Tableau1[[#This Row],[OD/VD gradient]]</f>
        <v>0</v>
      </c>
    </row>
    <row r="59079" spans="25:25" x14ac:dyDescent="0.25">
      <c r="Y59079" s="2">
        <f>Tableau1[[#This Row],[sPAP]]-Tableau1[[#This Row],[OD/VD gradient]]</f>
        <v>0</v>
      </c>
    </row>
    <row r="59080" spans="25:25" x14ac:dyDescent="0.25">
      <c r="Y59080" s="2">
        <f>Tableau1[[#This Row],[sPAP]]-Tableau1[[#This Row],[OD/VD gradient]]</f>
        <v>0</v>
      </c>
    </row>
    <row r="59081" spans="25:25" x14ac:dyDescent="0.25">
      <c r="Y59081" s="2">
        <f>Tableau1[[#This Row],[sPAP]]-Tableau1[[#This Row],[OD/VD gradient]]</f>
        <v>0</v>
      </c>
    </row>
    <row r="59082" spans="25:25" x14ac:dyDescent="0.25">
      <c r="Y59082" s="2">
        <f>Tableau1[[#This Row],[sPAP]]-Tableau1[[#This Row],[OD/VD gradient]]</f>
        <v>0</v>
      </c>
    </row>
    <row r="59083" spans="25:25" x14ac:dyDescent="0.25">
      <c r="Y59083" s="2">
        <f>Tableau1[[#This Row],[sPAP]]-Tableau1[[#This Row],[OD/VD gradient]]</f>
        <v>0</v>
      </c>
    </row>
    <row r="59084" spans="25:25" x14ac:dyDescent="0.25">
      <c r="Y59084" s="2">
        <f>Tableau1[[#This Row],[sPAP]]-Tableau1[[#This Row],[OD/VD gradient]]</f>
        <v>0</v>
      </c>
    </row>
    <row r="59085" spans="25:25" x14ac:dyDescent="0.25">
      <c r="Y59085" s="2">
        <f>Tableau1[[#This Row],[sPAP]]-Tableau1[[#This Row],[OD/VD gradient]]</f>
        <v>0</v>
      </c>
    </row>
    <row r="59086" spans="25:25" x14ac:dyDescent="0.25">
      <c r="Y59086" s="2">
        <f>Tableau1[[#This Row],[sPAP]]-Tableau1[[#This Row],[OD/VD gradient]]</f>
        <v>0</v>
      </c>
    </row>
    <row r="59087" spans="25:25" x14ac:dyDescent="0.25">
      <c r="Y59087" s="2">
        <f>Tableau1[[#This Row],[sPAP]]-Tableau1[[#This Row],[OD/VD gradient]]</f>
        <v>0</v>
      </c>
    </row>
    <row r="59088" spans="25:25" x14ac:dyDescent="0.25">
      <c r="Y59088" s="2">
        <f>Tableau1[[#This Row],[sPAP]]-Tableau1[[#This Row],[OD/VD gradient]]</f>
        <v>0</v>
      </c>
    </row>
    <row r="59089" spans="25:25" x14ac:dyDescent="0.25">
      <c r="Y59089" s="2">
        <f>Tableau1[[#This Row],[sPAP]]-Tableau1[[#This Row],[OD/VD gradient]]</f>
        <v>0</v>
      </c>
    </row>
    <row r="59090" spans="25:25" x14ac:dyDescent="0.25">
      <c r="Y59090" s="2">
        <f>Tableau1[[#This Row],[sPAP]]-Tableau1[[#This Row],[OD/VD gradient]]</f>
        <v>0</v>
      </c>
    </row>
    <row r="59091" spans="25:25" x14ac:dyDescent="0.25">
      <c r="Y59091" s="2">
        <f>Tableau1[[#This Row],[sPAP]]-Tableau1[[#This Row],[OD/VD gradient]]</f>
        <v>0</v>
      </c>
    </row>
    <row r="59092" spans="25:25" x14ac:dyDescent="0.25">
      <c r="Y59092" s="2">
        <f>Tableau1[[#This Row],[sPAP]]-Tableau1[[#This Row],[OD/VD gradient]]</f>
        <v>0</v>
      </c>
    </row>
    <row r="59093" spans="25:25" x14ac:dyDescent="0.25">
      <c r="Y59093" s="2">
        <f>Tableau1[[#This Row],[sPAP]]-Tableau1[[#This Row],[OD/VD gradient]]</f>
        <v>0</v>
      </c>
    </row>
    <row r="59094" spans="25:25" x14ac:dyDescent="0.25">
      <c r="Y59094" s="2">
        <f>Tableau1[[#This Row],[sPAP]]-Tableau1[[#This Row],[OD/VD gradient]]</f>
        <v>0</v>
      </c>
    </row>
    <row r="59095" spans="25:25" x14ac:dyDescent="0.25">
      <c r="Y59095" s="2">
        <f>Tableau1[[#This Row],[sPAP]]-Tableau1[[#This Row],[OD/VD gradient]]</f>
        <v>0</v>
      </c>
    </row>
    <row r="59096" spans="25:25" x14ac:dyDescent="0.25">
      <c r="Y59096" s="2">
        <f>Tableau1[[#This Row],[sPAP]]-Tableau1[[#This Row],[OD/VD gradient]]</f>
        <v>0</v>
      </c>
    </row>
    <row r="59097" spans="25:25" x14ac:dyDescent="0.25">
      <c r="Y59097" s="2">
        <f>Tableau1[[#This Row],[sPAP]]-Tableau1[[#This Row],[OD/VD gradient]]</f>
        <v>0</v>
      </c>
    </row>
    <row r="59098" spans="25:25" x14ac:dyDescent="0.25">
      <c r="Y59098" s="2">
        <f>Tableau1[[#This Row],[sPAP]]-Tableau1[[#This Row],[OD/VD gradient]]</f>
        <v>0</v>
      </c>
    </row>
    <row r="59099" spans="25:25" x14ac:dyDescent="0.25">
      <c r="Y59099" s="2">
        <f>Tableau1[[#This Row],[sPAP]]-Tableau1[[#This Row],[OD/VD gradient]]</f>
        <v>0</v>
      </c>
    </row>
    <row r="59100" spans="25:25" x14ac:dyDescent="0.25">
      <c r="Y59100" s="2">
        <f>Tableau1[[#This Row],[sPAP]]-Tableau1[[#This Row],[OD/VD gradient]]</f>
        <v>0</v>
      </c>
    </row>
    <row r="59101" spans="25:25" x14ac:dyDescent="0.25">
      <c r="Y59101" s="2">
        <f>Tableau1[[#This Row],[sPAP]]-Tableau1[[#This Row],[OD/VD gradient]]</f>
        <v>0</v>
      </c>
    </row>
    <row r="59102" spans="25:25" x14ac:dyDescent="0.25">
      <c r="Y59102" s="2">
        <f>Tableau1[[#This Row],[sPAP]]-Tableau1[[#This Row],[OD/VD gradient]]</f>
        <v>0</v>
      </c>
    </row>
    <row r="59103" spans="25:25" x14ac:dyDescent="0.25">
      <c r="Y59103" s="2">
        <f>Tableau1[[#This Row],[sPAP]]-Tableau1[[#This Row],[OD/VD gradient]]</f>
        <v>0</v>
      </c>
    </row>
    <row r="59104" spans="25:25" x14ac:dyDescent="0.25">
      <c r="Y59104" s="2">
        <f>Tableau1[[#This Row],[sPAP]]-Tableau1[[#This Row],[OD/VD gradient]]</f>
        <v>0</v>
      </c>
    </row>
    <row r="59105" spans="25:25" x14ac:dyDescent="0.25">
      <c r="Y59105" s="2">
        <f>Tableau1[[#This Row],[sPAP]]-Tableau1[[#This Row],[OD/VD gradient]]</f>
        <v>0</v>
      </c>
    </row>
    <row r="59106" spans="25:25" x14ac:dyDescent="0.25">
      <c r="Y59106" s="2">
        <f>Tableau1[[#This Row],[sPAP]]-Tableau1[[#This Row],[OD/VD gradient]]</f>
        <v>0</v>
      </c>
    </row>
    <row r="59107" spans="25:25" x14ac:dyDescent="0.25">
      <c r="Y59107" s="2">
        <f>Tableau1[[#This Row],[sPAP]]-Tableau1[[#This Row],[OD/VD gradient]]</f>
        <v>0</v>
      </c>
    </row>
    <row r="59108" spans="25:25" x14ac:dyDescent="0.25">
      <c r="Y59108" s="2">
        <f>Tableau1[[#This Row],[sPAP]]-Tableau1[[#This Row],[OD/VD gradient]]</f>
        <v>0</v>
      </c>
    </row>
    <row r="59109" spans="25:25" x14ac:dyDescent="0.25">
      <c r="Y59109" s="2">
        <f>Tableau1[[#This Row],[sPAP]]-Tableau1[[#This Row],[OD/VD gradient]]</f>
        <v>0</v>
      </c>
    </row>
    <row r="59110" spans="25:25" x14ac:dyDescent="0.25">
      <c r="Y59110" s="2">
        <f>Tableau1[[#This Row],[sPAP]]-Tableau1[[#This Row],[OD/VD gradient]]</f>
        <v>0</v>
      </c>
    </row>
    <row r="59111" spans="25:25" x14ac:dyDescent="0.25">
      <c r="Y59111" s="2">
        <f>Tableau1[[#This Row],[sPAP]]-Tableau1[[#This Row],[OD/VD gradient]]</f>
        <v>0</v>
      </c>
    </row>
    <row r="59112" spans="25:25" x14ac:dyDescent="0.25">
      <c r="Y59112" s="2">
        <f>Tableau1[[#This Row],[sPAP]]-Tableau1[[#This Row],[OD/VD gradient]]</f>
        <v>0</v>
      </c>
    </row>
    <row r="59113" spans="25:25" x14ac:dyDescent="0.25">
      <c r="Y59113" s="2">
        <f>Tableau1[[#This Row],[sPAP]]-Tableau1[[#This Row],[OD/VD gradient]]</f>
        <v>0</v>
      </c>
    </row>
    <row r="59114" spans="25:25" x14ac:dyDescent="0.25">
      <c r="Y59114" s="2">
        <f>Tableau1[[#This Row],[sPAP]]-Tableau1[[#This Row],[OD/VD gradient]]</f>
        <v>0</v>
      </c>
    </row>
    <row r="59115" spans="25:25" x14ac:dyDescent="0.25">
      <c r="Y59115" s="2">
        <f>Tableau1[[#This Row],[sPAP]]-Tableau1[[#This Row],[OD/VD gradient]]</f>
        <v>0</v>
      </c>
    </row>
    <row r="59116" spans="25:25" x14ac:dyDescent="0.25">
      <c r="Y59116" s="2">
        <f>Tableau1[[#This Row],[sPAP]]-Tableau1[[#This Row],[OD/VD gradient]]</f>
        <v>0</v>
      </c>
    </row>
    <row r="59117" spans="25:25" x14ac:dyDescent="0.25">
      <c r="Y59117" s="2">
        <f>Tableau1[[#This Row],[sPAP]]-Tableau1[[#This Row],[OD/VD gradient]]</f>
        <v>0</v>
      </c>
    </row>
    <row r="59118" spans="25:25" x14ac:dyDescent="0.25">
      <c r="Y59118" s="2">
        <f>Tableau1[[#This Row],[sPAP]]-Tableau1[[#This Row],[OD/VD gradient]]</f>
        <v>0</v>
      </c>
    </row>
    <row r="59119" spans="25:25" x14ac:dyDescent="0.25">
      <c r="Y59119" s="2">
        <f>Tableau1[[#This Row],[sPAP]]-Tableau1[[#This Row],[OD/VD gradient]]</f>
        <v>0</v>
      </c>
    </row>
    <row r="59120" spans="25:25" x14ac:dyDescent="0.25">
      <c r="Y59120" s="2">
        <f>Tableau1[[#This Row],[sPAP]]-Tableau1[[#This Row],[OD/VD gradient]]</f>
        <v>0</v>
      </c>
    </row>
    <row r="59121" spans="25:25" x14ac:dyDescent="0.25">
      <c r="Y59121" s="2">
        <f>Tableau1[[#This Row],[sPAP]]-Tableau1[[#This Row],[OD/VD gradient]]</f>
        <v>0</v>
      </c>
    </row>
    <row r="59122" spans="25:25" x14ac:dyDescent="0.25">
      <c r="Y59122" s="2">
        <f>Tableau1[[#This Row],[sPAP]]-Tableau1[[#This Row],[OD/VD gradient]]</f>
        <v>0</v>
      </c>
    </row>
    <row r="59123" spans="25:25" x14ac:dyDescent="0.25">
      <c r="Y59123" s="2">
        <f>Tableau1[[#This Row],[sPAP]]-Tableau1[[#This Row],[OD/VD gradient]]</f>
        <v>0</v>
      </c>
    </row>
    <row r="59124" spans="25:25" x14ac:dyDescent="0.25">
      <c r="Y59124" s="2">
        <f>Tableau1[[#This Row],[sPAP]]-Tableau1[[#This Row],[OD/VD gradient]]</f>
        <v>0</v>
      </c>
    </row>
    <row r="59125" spans="25:25" x14ac:dyDescent="0.25">
      <c r="Y59125" s="2">
        <f>Tableau1[[#This Row],[sPAP]]-Tableau1[[#This Row],[OD/VD gradient]]</f>
        <v>0</v>
      </c>
    </row>
    <row r="59126" spans="25:25" x14ac:dyDescent="0.25">
      <c r="Y59126" s="2">
        <f>Tableau1[[#This Row],[sPAP]]-Tableau1[[#This Row],[OD/VD gradient]]</f>
        <v>0</v>
      </c>
    </row>
    <row r="59127" spans="25:25" x14ac:dyDescent="0.25">
      <c r="Y59127" s="2">
        <f>Tableau1[[#This Row],[sPAP]]-Tableau1[[#This Row],[OD/VD gradient]]</f>
        <v>0</v>
      </c>
    </row>
    <row r="59128" spans="25:25" x14ac:dyDescent="0.25">
      <c r="Y59128" s="2">
        <f>Tableau1[[#This Row],[sPAP]]-Tableau1[[#This Row],[OD/VD gradient]]</f>
        <v>0</v>
      </c>
    </row>
    <row r="59129" spans="25:25" x14ac:dyDescent="0.25">
      <c r="Y59129" s="2">
        <f>Tableau1[[#This Row],[sPAP]]-Tableau1[[#This Row],[OD/VD gradient]]</f>
        <v>0</v>
      </c>
    </row>
    <row r="59130" spans="25:25" x14ac:dyDescent="0.25">
      <c r="Y59130" s="2">
        <f>Tableau1[[#This Row],[sPAP]]-Tableau1[[#This Row],[OD/VD gradient]]</f>
        <v>0</v>
      </c>
    </row>
    <row r="59131" spans="25:25" x14ac:dyDescent="0.25">
      <c r="Y59131" s="2">
        <f>Tableau1[[#This Row],[sPAP]]-Tableau1[[#This Row],[OD/VD gradient]]</f>
        <v>0</v>
      </c>
    </row>
    <row r="59132" spans="25:25" x14ac:dyDescent="0.25">
      <c r="Y59132" s="2">
        <f>Tableau1[[#This Row],[sPAP]]-Tableau1[[#This Row],[OD/VD gradient]]</f>
        <v>0</v>
      </c>
    </row>
    <row r="59133" spans="25:25" x14ac:dyDescent="0.25">
      <c r="Y59133" s="2">
        <f>Tableau1[[#This Row],[sPAP]]-Tableau1[[#This Row],[OD/VD gradient]]</f>
        <v>0</v>
      </c>
    </row>
    <row r="59134" spans="25:25" x14ac:dyDescent="0.25">
      <c r="Y59134" s="2">
        <f>Tableau1[[#This Row],[sPAP]]-Tableau1[[#This Row],[OD/VD gradient]]</f>
        <v>0</v>
      </c>
    </row>
    <row r="59135" spans="25:25" x14ac:dyDescent="0.25">
      <c r="Y59135" s="2">
        <f>Tableau1[[#This Row],[sPAP]]-Tableau1[[#This Row],[OD/VD gradient]]</f>
        <v>0</v>
      </c>
    </row>
    <row r="59136" spans="25:25" x14ac:dyDescent="0.25">
      <c r="Y59136" s="2">
        <f>Tableau1[[#This Row],[sPAP]]-Tableau1[[#This Row],[OD/VD gradient]]</f>
        <v>0</v>
      </c>
    </row>
    <row r="59137" spans="25:25" x14ac:dyDescent="0.25">
      <c r="Y59137" s="2">
        <f>Tableau1[[#This Row],[sPAP]]-Tableau1[[#This Row],[OD/VD gradient]]</f>
        <v>0</v>
      </c>
    </row>
    <row r="59138" spans="25:25" x14ac:dyDescent="0.25">
      <c r="Y59138" s="2">
        <f>Tableau1[[#This Row],[sPAP]]-Tableau1[[#This Row],[OD/VD gradient]]</f>
        <v>0</v>
      </c>
    </row>
    <row r="59139" spans="25:25" x14ac:dyDescent="0.25">
      <c r="Y59139" s="2">
        <f>Tableau1[[#This Row],[sPAP]]-Tableau1[[#This Row],[OD/VD gradient]]</f>
        <v>0</v>
      </c>
    </row>
    <row r="59140" spans="25:25" x14ac:dyDescent="0.25">
      <c r="Y59140" s="2">
        <f>Tableau1[[#This Row],[sPAP]]-Tableau1[[#This Row],[OD/VD gradient]]</f>
        <v>0</v>
      </c>
    </row>
    <row r="59141" spans="25:25" x14ac:dyDescent="0.25">
      <c r="Y59141" s="2">
        <f>Tableau1[[#This Row],[sPAP]]-Tableau1[[#This Row],[OD/VD gradient]]</f>
        <v>0</v>
      </c>
    </row>
    <row r="59142" spans="25:25" x14ac:dyDescent="0.25">
      <c r="Y59142" s="2">
        <f>Tableau1[[#This Row],[sPAP]]-Tableau1[[#This Row],[OD/VD gradient]]</f>
        <v>0</v>
      </c>
    </row>
    <row r="59143" spans="25:25" x14ac:dyDescent="0.25">
      <c r="Y59143" s="2">
        <f>Tableau1[[#This Row],[sPAP]]-Tableau1[[#This Row],[OD/VD gradient]]</f>
        <v>0</v>
      </c>
    </row>
    <row r="59144" spans="25:25" x14ac:dyDescent="0.25">
      <c r="Y59144" s="2">
        <f>Tableau1[[#This Row],[sPAP]]-Tableau1[[#This Row],[OD/VD gradient]]</f>
        <v>0</v>
      </c>
    </row>
    <row r="59145" spans="25:25" x14ac:dyDescent="0.25">
      <c r="Y59145" s="2">
        <f>Tableau1[[#This Row],[sPAP]]-Tableau1[[#This Row],[OD/VD gradient]]</f>
        <v>0</v>
      </c>
    </row>
    <row r="59146" spans="25:25" x14ac:dyDescent="0.25">
      <c r="Y59146" s="2">
        <f>Tableau1[[#This Row],[sPAP]]-Tableau1[[#This Row],[OD/VD gradient]]</f>
        <v>0</v>
      </c>
    </row>
    <row r="59147" spans="25:25" x14ac:dyDescent="0.25">
      <c r="Y59147" s="2">
        <f>Tableau1[[#This Row],[sPAP]]-Tableau1[[#This Row],[OD/VD gradient]]</f>
        <v>0</v>
      </c>
    </row>
    <row r="59148" spans="25:25" x14ac:dyDescent="0.25">
      <c r="Y59148" s="2">
        <f>Tableau1[[#This Row],[sPAP]]-Tableau1[[#This Row],[OD/VD gradient]]</f>
        <v>0</v>
      </c>
    </row>
    <row r="59149" spans="25:25" x14ac:dyDescent="0.25">
      <c r="Y59149" s="2">
        <f>Tableau1[[#This Row],[sPAP]]-Tableau1[[#This Row],[OD/VD gradient]]</f>
        <v>0</v>
      </c>
    </row>
    <row r="59150" spans="25:25" x14ac:dyDescent="0.25">
      <c r="Y59150" s="2">
        <f>Tableau1[[#This Row],[sPAP]]-Tableau1[[#This Row],[OD/VD gradient]]</f>
        <v>0</v>
      </c>
    </row>
    <row r="59151" spans="25:25" x14ac:dyDescent="0.25">
      <c r="Y59151" s="2">
        <f>Tableau1[[#This Row],[sPAP]]-Tableau1[[#This Row],[OD/VD gradient]]</f>
        <v>0</v>
      </c>
    </row>
    <row r="59152" spans="25:25" x14ac:dyDescent="0.25">
      <c r="Y59152" s="2">
        <f>Tableau1[[#This Row],[sPAP]]-Tableau1[[#This Row],[OD/VD gradient]]</f>
        <v>0</v>
      </c>
    </row>
    <row r="59153" spans="25:25" x14ac:dyDescent="0.25">
      <c r="Y59153" s="2">
        <f>Tableau1[[#This Row],[sPAP]]-Tableau1[[#This Row],[OD/VD gradient]]</f>
        <v>0</v>
      </c>
    </row>
    <row r="59154" spans="25:25" x14ac:dyDescent="0.25">
      <c r="Y59154" s="2">
        <f>Tableau1[[#This Row],[sPAP]]-Tableau1[[#This Row],[OD/VD gradient]]</f>
        <v>0</v>
      </c>
    </row>
    <row r="59155" spans="25:25" x14ac:dyDescent="0.25">
      <c r="Y59155" s="2">
        <f>Tableau1[[#This Row],[sPAP]]-Tableau1[[#This Row],[OD/VD gradient]]</f>
        <v>0</v>
      </c>
    </row>
    <row r="59156" spans="25:25" x14ac:dyDescent="0.25">
      <c r="Y59156" s="2">
        <f>Tableau1[[#This Row],[sPAP]]-Tableau1[[#This Row],[OD/VD gradient]]</f>
        <v>0</v>
      </c>
    </row>
    <row r="59157" spans="25:25" x14ac:dyDescent="0.25">
      <c r="Y59157" s="2">
        <f>Tableau1[[#This Row],[sPAP]]-Tableau1[[#This Row],[OD/VD gradient]]</f>
        <v>0</v>
      </c>
    </row>
    <row r="59158" spans="25:25" x14ac:dyDescent="0.25">
      <c r="Y59158" s="2">
        <f>Tableau1[[#This Row],[sPAP]]-Tableau1[[#This Row],[OD/VD gradient]]</f>
        <v>0</v>
      </c>
    </row>
    <row r="59159" spans="25:25" x14ac:dyDescent="0.25">
      <c r="Y59159" s="2">
        <f>Tableau1[[#This Row],[sPAP]]-Tableau1[[#This Row],[OD/VD gradient]]</f>
        <v>0</v>
      </c>
    </row>
    <row r="59160" spans="25:25" x14ac:dyDescent="0.25">
      <c r="Y59160" s="2">
        <f>Tableau1[[#This Row],[sPAP]]-Tableau1[[#This Row],[OD/VD gradient]]</f>
        <v>0</v>
      </c>
    </row>
    <row r="59161" spans="25:25" x14ac:dyDescent="0.25">
      <c r="Y59161" s="2">
        <f>Tableau1[[#This Row],[sPAP]]-Tableau1[[#This Row],[OD/VD gradient]]</f>
        <v>0</v>
      </c>
    </row>
    <row r="59162" spans="25:25" x14ac:dyDescent="0.25">
      <c r="Y59162" s="2">
        <f>Tableau1[[#This Row],[sPAP]]-Tableau1[[#This Row],[OD/VD gradient]]</f>
        <v>0</v>
      </c>
    </row>
    <row r="59163" spans="25:25" x14ac:dyDescent="0.25">
      <c r="Y59163" s="2">
        <f>Tableau1[[#This Row],[sPAP]]-Tableau1[[#This Row],[OD/VD gradient]]</f>
        <v>0</v>
      </c>
    </row>
    <row r="59164" spans="25:25" x14ac:dyDescent="0.25">
      <c r="Y59164" s="2">
        <f>Tableau1[[#This Row],[sPAP]]-Tableau1[[#This Row],[OD/VD gradient]]</f>
        <v>0</v>
      </c>
    </row>
    <row r="59165" spans="25:25" x14ac:dyDescent="0.25">
      <c r="Y59165" s="2">
        <f>Tableau1[[#This Row],[sPAP]]-Tableau1[[#This Row],[OD/VD gradient]]</f>
        <v>0</v>
      </c>
    </row>
    <row r="59166" spans="25:25" x14ac:dyDescent="0.25">
      <c r="Y59166" s="2">
        <f>Tableau1[[#This Row],[sPAP]]-Tableau1[[#This Row],[OD/VD gradient]]</f>
        <v>0</v>
      </c>
    </row>
    <row r="59167" spans="25:25" x14ac:dyDescent="0.25">
      <c r="Y59167" s="2">
        <f>Tableau1[[#This Row],[sPAP]]-Tableau1[[#This Row],[OD/VD gradient]]</f>
        <v>0</v>
      </c>
    </row>
    <row r="59168" spans="25:25" x14ac:dyDescent="0.25">
      <c r="Y59168" s="2">
        <f>Tableau1[[#This Row],[sPAP]]-Tableau1[[#This Row],[OD/VD gradient]]</f>
        <v>0</v>
      </c>
    </row>
    <row r="59169" spans="25:25" x14ac:dyDescent="0.25">
      <c r="Y59169" s="2">
        <f>Tableau1[[#This Row],[sPAP]]-Tableau1[[#This Row],[OD/VD gradient]]</f>
        <v>0</v>
      </c>
    </row>
    <row r="59170" spans="25:25" x14ac:dyDescent="0.25">
      <c r="Y59170" s="2">
        <f>Tableau1[[#This Row],[sPAP]]-Tableau1[[#This Row],[OD/VD gradient]]</f>
        <v>0</v>
      </c>
    </row>
    <row r="59171" spans="25:25" x14ac:dyDescent="0.25">
      <c r="Y59171" s="2">
        <f>Tableau1[[#This Row],[sPAP]]-Tableau1[[#This Row],[OD/VD gradient]]</f>
        <v>0</v>
      </c>
    </row>
    <row r="59172" spans="25:25" x14ac:dyDescent="0.25">
      <c r="Y59172" s="2">
        <f>Tableau1[[#This Row],[sPAP]]-Tableau1[[#This Row],[OD/VD gradient]]</f>
        <v>0</v>
      </c>
    </row>
    <row r="59173" spans="25:25" x14ac:dyDescent="0.25">
      <c r="Y59173" s="2">
        <f>Tableau1[[#This Row],[sPAP]]-Tableau1[[#This Row],[OD/VD gradient]]</f>
        <v>0</v>
      </c>
    </row>
    <row r="59174" spans="25:25" x14ac:dyDescent="0.25">
      <c r="Y59174" s="2">
        <f>Tableau1[[#This Row],[sPAP]]-Tableau1[[#This Row],[OD/VD gradient]]</f>
        <v>0</v>
      </c>
    </row>
    <row r="59175" spans="25:25" x14ac:dyDescent="0.25">
      <c r="Y59175" s="2">
        <f>Tableau1[[#This Row],[sPAP]]-Tableau1[[#This Row],[OD/VD gradient]]</f>
        <v>0</v>
      </c>
    </row>
    <row r="59176" spans="25:25" x14ac:dyDescent="0.25">
      <c r="Y59176" s="2">
        <f>Tableau1[[#This Row],[sPAP]]-Tableau1[[#This Row],[OD/VD gradient]]</f>
        <v>0</v>
      </c>
    </row>
    <row r="59177" spans="25:25" x14ac:dyDescent="0.25">
      <c r="Y59177" s="2">
        <f>Tableau1[[#This Row],[sPAP]]-Tableau1[[#This Row],[OD/VD gradient]]</f>
        <v>0</v>
      </c>
    </row>
    <row r="59178" spans="25:25" x14ac:dyDescent="0.25">
      <c r="Y59178" s="2">
        <f>Tableau1[[#This Row],[sPAP]]-Tableau1[[#This Row],[OD/VD gradient]]</f>
        <v>0</v>
      </c>
    </row>
    <row r="59179" spans="25:25" x14ac:dyDescent="0.25">
      <c r="Y59179" s="2">
        <f>Tableau1[[#This Row],[sPAP]]-Tableau1[[#This Row],[OD/VD gradient]]</f>
        <v>0</v>
      </c>
    </row>
    <row r="59180" spans="25:25" x14ac:dyDescent="0.25">
      <c r="Y59180" s="2">
        <f>Tableau1[[#This Row],[sPAP]]-Tableau1[[#This Row],[OD/VD gradient]]</f>
        <v>0</v>
      </c>
    </row>
    <row r="59181" spans="25:25" x14ac:dyDescent="0.25">
      <c r="Y59181" s="2">
        <f>Tableau1[[#This Row],[sPAP]]-Tableau1[[#This Row],[OD/VD gradient]]</f>
        <v>0</v>
      </c>
    </row>
    <row r="59182" spans="25:25" x14ac:dyDescent="0.25">
      <c r="Y59182" s="2">
        <f>Tableau1[[#This Row],[sPAP]]-Tableau1[[#This Row],[OD/VD gradient]]</f>
        <v>0</v>
      </c>
    </row>
    <row r="59183" spans="25:25" x14ac:dyDescent="0.25">
      <c r="Y59183" s="2">
        <f>Tableau1[[#This Row],[sPAP]]-Tableau1[[#This Row],[OD/VD gradient]]</f>
        <v>0</v>
      </c>
    </row>
    <row r="59184" spans="25:25" x14ac:dyDescent="0.25">
      <c r="Y59184" s="2">
        <f>Tableau1[[#This Row],[sPAP]]-Tableau1[[#This Row],[OD/VD gradient]]</f>
        <v>0</v>
      </c>
    </row>
    <row r="59185" spans="25:25" x14ac:dyDescent="0.25">
      <c r="Y59185" s="2">
        <f>Tableau1[[#This Row],[sPAP]]-Tableau1[[#This Row],[OD/VD gradient]]</f>
        <v>0</v>
      </c>
    </row>
    <row r="59186" spans="25:25" x14ac:dyDescent="0.25">
      <c r="Y59186" s="2">
        <f>Tableau1[[#This Row],[sPAP]]-Tableau1[[#This Row],[OD/VD gradient]]</f>
        <v>0</v>
      </c>
    </row>
    <row r="59187" spans="25:25" x14ac:dyDescent="0.25">
      <c r="Y59187" s="2">
        <f>Tableau1[[#This Row],[sPAP]]-Tableau1[[#This Row],[OD/VD gradient]]</f>
        <v>0</v>
      </c>
    </row>
    <row r="59188" spans="25:25" x14ac:dyDescent="0.25">
      <c r="Y59188" s="2">
        <f>Tableau1[[#This Row],[sPAP]]-Tableau1[[#This Row],[OD/VD gradient]]</f>
        <v>0</v>
      </c>
    </row>
    <row r="59189" spans="25:25" x14ac:dyDescent="0.25">
      <c r="Y59189" s="2">
        <f>Tableau1[[#This Row],[sPAP]]-Tableau1[[#This Row],[OD/VD gradient]]</f>
        <v>0</v>
      </c>
    </row>
    <row r="59190" spans="25:25" x14ac:dyDescent="0.25">
      <c r="Y59190" s="2">
        <f>Tableau1[[#This Row],[sPAP]]-Tableau1[[#This Row],[OD/VD gradient]]</f>
        <v>0</v>
      </c>
    </row>
    <row r="59191" spans="25:25" x14ac:dyDescent="0.25">
      <c r="Y59191" s="2">
        <f>Tableau1[[#This Row],[sPAP]]-Tableau1[[#This Row],[OD/VD gradient]]</f>
        <v>0</v>
      </c>
    </row>
    <row r="59192" spans="25:25" x14ac:dyDescent="0.25">
      <c r="Y59192" s="2">
        <f>Tableau1[[#This Row],[sPAP]]-Tableau1[[#This Row],[OD/VD gradient]]</f>
        <v>0</v>
      </c>
    </row>
    <row r="59193" spans="25:25" x14ac:dyDescent="0.25">
      <c r="Y59193" s="2">
        <f>Tableau1[[#This Row],[sPAP]]-Tableau1[[#This Row],[OD/VD gradient]]</f>
        <v>0</v>
      </c>
    </row>
    <row r="59194" spans="25:25" x14ac:dyDescent="0.25">
      <c r="Y59194" s="2">
        <f>Tableau1[[#This Row],[sPAP]]-Tableau1[[#This Row],[OD/VD gradient]]</f>
        <v>0</v>
      </c>
    </row>
    <row r="59195" spans="25:25" x14ac:dyDescent="0.25">
      <c r="Y59195" s="2">
        <f>Tableau1[[#This Row],[sPAP]]-Tableau1[[#This Row],[OD/VD gradient]]</f>
        <v>0</v>
      </c>
    </row>
    <row r="59196" spans="25:25" x14ac:dyDescent="0.25">
      <c r="Y59196" s="2">
        <f>Tableau1[[#This Row],[sPAP]]-Tableau1[[#This Row],[OD/VD gradient]]</f>
        <v>0</v>
      </c>
    </row>
    <row r="59197" spans="25:25" x14ac:dyDescent="0.25">
      <c r="Y59197" s="2">
        <f>Tableau1[[#This Row],[sPAP]]-Tableau1[[#This Row],[OD/VD gradient]]</f>
        <v>0</v>
      </c>
    </row>
    <row r="59198" spans="25:25" x14ac:dyDescent="0.25">
      <c r="Y59198" s="2">
        <f>Tableau1[[#This Row],[sPAP]]-Tableau1[[#This Row],[OD/VD gradient]]</f>
        <v>0</v>
      </c>
    </row>
    <row r="59199" spans="25:25" x14ac:dyDescent="0.25">
      <c r="Y59199" s="2">
        <f>Tableau1[[#This Row],[sPAP]]-Tableau1[[#This Row],[OD/VD gradient]]</f>
        <v>0</v>
      </c>
    </row>
    <row r="59200" spans="25:25" x14ac:dyDescent="0.25">
      <c r="Y59200" s="2">
        <f>Tableau1[[#This Row],[sPAP]]-Tableau1[[#This Row],[OD/VD gradient]]</f>
        <v>0</v>
      </c>
    </row>
    <row r="59201" spans="25:25" x14ac:dyDescent="0.25">
      <c r="Y59201" s="2">
        <f>Tableau1[[#This Row],[sPAP]]-Tableau1[[#This Row],[OD/VD gradient]]</f>
        <v>0</v>
      </c>
    </row>
    <row r="59202" spans="25:25" x14ac:dyDescent="0.25">
      <c r="Y59202" s="2">
        <f>Tableau1[[#This Row],[sPAP]]-Tableau1[[#This Row],[OD/VD gradient]]</f>
        <v>0</v>
      </c>
    </row>
    <row r="59203" spans="25:25" x14ac:dyDescent="0.25">
      <c r="Y59203" s="2">
        <f>Tableau1[[#This Row],[sPAP]]-Tableau1[[#This Row],[OD/VD gradient]]</f>
        <v>0</v>
      </c>
    </row>
    <row r="59204" spans="25:25" x14ac:dyDescent="0.25">
      <c r="Y59204" s="2">
        <f>Tableau1[[#This Row],[sPAP]]-Tableau1[[#This Row],[OD/VD gradient]]</f>
        <v>0</v>
      </c>
    </row>
    <row r="59205" spans="25:25" x14ac:dyDescent="0.25">
      <c r="Y59205" s="2">
        <f>Tableau1[[#This Row],[sPAP]]-Tableau1[[#This Row],[OD/VD gradient]]</f>
        <v>0</v>
      </c>
    </row>
    <row r="59206" spans="25:25" x14ac:dyDescent="0.25">
      <c r="Y59206" s="2">
        <f>Tableau1[[#This Row],[sPAP]]-Tableau1[[#This Row],[OD/VD gradient]]</f>
        <v>0</v>
      </c>
    </row>
    <row r="59207" spans="25:25" x14ac:dyDescent="0.25">
      <c r="Y59207" s="2">
        <f>Tableau1[[#This Row],[sPAP]]-Tableau1[[#This Row],[OD/VD gradient]]</f>
        <v>0</v>
      </c>
    </row>
    <row r="59208" spans="25:25" x14ac:dyDescent="0.25">
      <c r="Y59208" s="2">
        <f>Tableau1[[#This Row],[sPAP]]-Tableau1[[#This Row],[OD/VD gradient]]</f>
        <v>0</v>
      </c>
    </row>
    <row r="59209" spans="25:25" x14ac:dyDescent="0.25">
      <c r="Y59209" s="2">
        <f>Tableau1[[#This Row],[sPAP]]-Tableau1[[#This Row],[OD/VD gradient]]</f>
        <v>0</v>
      </c>
    </row>
    <row r="59210" spans="25:25" x14ac:dyDescent="0.25">
      <c r="Y59210" s="2">
        <f>Tableau1[[#This Row],[sPAP]]-Tableau1[[#This Row],[OD/VD gradient]]</f>
        <v>0</v>
      </c>
    </row>
    <row r="59211" spans="25:25" x14ac:dyDescent="0.25">
      <c r="Y59211" s="2">
        <f>Tableau1[[#This Row],[sPAP]]-Tableau1[[#This Row],[OD/VD gradient]]</f>
        <v>0</v>
      </c>
    </row>
    <row r="59212" spans="25:25" x14ac:dyDescent="0.25">
      <c r="Y59212" s="2">
        <f>Tableau1[[#This Row],[sPAP]]-Tableau1[[#This Row],[OD/VD gradient]]</f>
        <v>0</v>
      </c>
    </row>
    <row r="59213" spans="25:25" x14ac:dyDescent="0.25">
      <c r="Y59213" s="2">
        <f>Tableau1[[#This Row],[sPAP]]-Tableau1[[#This Row],[OD/VD gradient]]</f>
        <v>0</v>
      </c>
    </row>
    <row r="59214" spans="25:25" x14ac:dyDescent="0.25">
      <c r="Y59214" s="2">
        <f>Tableau1[[#This Row],[sPAP]]-Tableau1[[#This Row],[OD/VD gradient]]</f>
        <v>0</v>
      </c>
    </row>
    <row r="59215" spans="25:25" x14ac:dyDescent="0.25">
      <c r="Y59215" s="2">
        <f>Tableau1[[#This Row],[sPAP]]-Tableau1[[#This Row],[OD/VD gradient]]</f>
        <v>0</v>
      </c>
    </row>
    <row r="59216" spans="25:25" x14ac:dyDescent="0.25">
      <c r="Y59216" s="2">
        <f>Tableau1[[#This Row],[sPAP]]-Tableau1[[#This Row],[OD/VD gradient]]</f>
        <v>0</v>
      </c>
    </row>
    <row r="59217" spans="25:25" x14ac:dyDescent="0.25">
      <c r="Y59217" s="2">
        <f>Tableau1[[#This Row],[sPAP]]-Tableau1[[#This Row],[OD/VD gradient]]</f>
        <v>0</v>
      </c>
    </row>
    <row r="59218" spans="25:25" x14ac:dyDescent="0.25">
      <c r="Y59218" s="2">
        <f>Tableau1[[#This Row],[sPAP]]-Tableau1[[#This Row],[OD/VD gradient]]</f>
        <v>0</v>
      </c>
    </row>
    <row r="59219" spans="25:25" x14ac:dyDescent="0.25">
      <c r="Y59219" s="2">
        <f>Tableau1[[#This Row],[sPAP]]-Tableau1[[#This Row],[OD/VD gradient]]</f>
        <v>0</v>
      </c>
    </row>
    <row r="59220" spans="25:25" x14ac:dyDescent="0.25">
      <c r="Y59220" s="2">
        <f>Tableau1[[#This Row],[sPAP]]-Tableau1[[#This Row],[OD/VD gradient]]</f>
        <v>0</v>
      </c>
    </row>
    <row r="59221" spans="25:25" x14ac:dyDescent="0.25">
      <c r="Y59221" s="2">
        <f>Tableau1[[#This Row],[sPAP]]-Tableau1[[#This Row],[OD/VD gradient]]</f>
        <v>0</v>
      </c>
    </row>
    <row r="59222" spans="25:25" x14ac:dyDescent="0.25">
      <c r="Y59222" s="2">
        <f>Tableau1[[#This Row],[sPAP]]-Tableau1[[#This Row],[OD/VD gradient]]</f>
        <v>0</v>
      </c>
    </row>
    <row r="59223" spans="25:25" x14ac:dyDescent="0.25">
      <c r="Y59223" s="2">
        <f>Tableau1[[#This Row],[sPAP]]-Tableau1[[#This Row],[OD/VD gradient]]</f>
        <v>0</v>
      </c>
    </row>
    <row r="59224" spans="25:25" x14ac:dyDescent="0.25">
      <c r="Y59224" s="2">
        <f>Tableau1[[#This Row],[sPAP]]-Tableau1[[#This Row],[OD/VD gradient]]</f>
        <v>0</v>
      </c>
    </row>
    <row r="59225" spans="25:25" x14ac:dyDescent="0.25">
      <c r="Y59225" s="2">
        <f>Tableau1[[#This Row],[sPAP]]-Tableau1[[#This Row],[OD/VD gradient]]</f>
        <v>0</v>
      </c>
    </row>
    <row r="59226" spans="25:25" x14ac:dyDescent="0.25">
      <c r="Y59226" s="2">
        <f>Tableau1[[#This Row],[sPAP]]-Tableau1[[#This Row],[OD/VD gradient]]</f>
        <v>0</v>
      </c>
    </row>
    <row r="59227" spans="25:25" x14ac:dyDescent="0.25">
      <c r="Y59227" s="2">
        <f>Tableau1[[#This Row],[sPAP]]-Tableau1[[#This Row],[OD/VD gradient]]</f>
        <v>0</v>
      </c>
    </row>
    <row r="59228" spans="25:25" x14ac:dyDescent="0.25">
      <c r="Y59228" s="2">
        <f>Tableau1[[#This Row],[sPAP]]-Tableau1[[#This Row],[OD/VD gradient]]</f>
        <v>0</v>
      </c>
    </row>
    <row r="59229" spans="25:25" x14ac:dyDescent="0.25">
      <c r="Y59229" s="2">
        <f>Tableau1[[#This Row],[sPAP]]-Tableau1[[#This Row],[OD/VD gradient]]</f>
        <v>0</v>
      </c>
    </row>
    <row r="59230" spans="25:25" x14ac:dyDescent="0.25">
      <c r="Y59230" s="2">
        <f>Tableau1[[#This Row],[sPAP]]-Tableau1[[#This Row],[OD/VD gradient]]</f>
        <v>0</v>
      </c>
    </row>
    <row r="59231" spans="25:25" x14ac:dyDescent="0.25">
      <c r="Y59231" s="2">
        <f>Tableau1[[#This Row],[sPAP]]-Tableau1[[#This Row],[OD/VD gradient]]</f>
        <v>0</v>
      </c>
    </row>
    <row r="59232" spans="25:25" x14ac:dyDescent="0.25">
      <c r="Y59232" s="2">
        <f>Tableau1[[#This Row],[sPAP]]-Tableau1[[#This Row],[OD/VD gradient]]</f>
        <v>0</v>
      </c>
    </row>
    <row r="59233" spans="25:25" x14ac:dyDescent="0.25">
      <c r="Y59233" s="2">
        <f>Tableau1[[#This Row],[sPAP]]-Tableau1[[#This Row],[OD/VD gradient]]</f>
        <v>0</v>
      </c>
    </row>
    <row r="59234" spans="25:25" x14ac:dyDescent="0.25">
      <c r="Y59234" s="2">
        <f>Tableau1[[#This Row],[sPAP]]-Tableau1[[#This Row],[OD/VD gradient]]</f>
        <v>0</v>
      </c>
    </row>
    <row r="59235" spans="25:25" x14ac:dyDescent="0.25">
      <c r="Y59235" s="2">
        <f>Tableau1[[#This Row],[sPAP]]-Tableau1[[#This Row],[OD/VD gradient]]</f>
        <v>0</v>
      </c>
    </row>
    <row r="59236" spans="25:25" x14ac:dyDescent="0.25">
      <c r="Y59236" s="2">
        <f>Tableau1[[#This Row],[sPAP]]-Tableau1[[#This Row],[OD/VD gradient]]</f>
        <v>0</v>
      </c>
    </row>
    <row r="59237" spans="25:25" x14ac:dyDescent="0.25">
      <c r="Y59237" s="2">
        <f>Tableau1[[#This Row],[sPAP]]-Tableau1[[#This Row],[OD/VD gradient]]</f>
        <v>0</v>
      </c>
    </row>
    <row r="59238" spans="25:25" x14ac:dyDescent="0.25">
      <c r="Y59238" s="2">
        <f>Tableau1[[#This Row],[sPAP]]-Tableau1[[#This Row],[OD/VD gradient]]</f>
        <v>0</v>
      </c>
    </row>
    <row r="59239" spans="25:25" x14ac:dyDescent="0.25">
      <c r="Y59239" s="2">
        <f>Tableau1[[#This Row],[sPAP]]-Tableau1[[#This Row],[OD/VD gradient]]</f>
        <v>0</v>
      </c>
    </row>
    <row r="59240" spans="25:25" x14ac:dyDescent="0.25">
      <c r="Y59240" s="2">
        <f>Tableau1[[#This Row],[sPAP]]-Tableau1[[#This Row],[OD/VD gradient]]</f>
        <v>0</v>
      </c>
    </row>
    <row r="59241" spans="25:25" x14ac:dyDescent="0.25">
      <c r="Y59241" s="2">
        <f>Tableau1[[#This Row],[sPAP]]-Tableau1[[#This Row],[OD/VD gradient]]</f>
        <v>0</v>
      </c>
    </row>
    <row r="59242" spans="25:25" x14ac:dyDescent="0.25">
      <c r="Y59242" s="2">
        <f>Tableau1[[#This Row],[sPAP]]-Tableau1[[#This Row],[OD/VD gradient]]</f>
        <v>0</v>
      </c>
    </row>
    <row r="59243" spans="25:25" x14ac:dyDescent="0.25">
      <c r="Y59243" s="2">
        <f>Tableau1[[#This Row],[sPAP]]-Tableau1[[#This Row],[OD/VD gradient]]</f>
        <v>0</v>
      </c>
    </row>
    <row r="59244" spans="25:25" x14ac:dyDescent="0.25">
      <c r="Y59244" s="2">
        <f>Tableau1[[#This Row],[sPAP]]-Tableau1[[#This Row],[OD/VD gradient]]</f>
        <v>0</v>
      </c>
    </row>
    <row r="59245" spans="25:25" x14ac:dyDescent="0.25">
      <c r="Y59245" s="2">
        <f>Tableau1[[#This Row],[sPAP]]-Tableau1[[#This Row],[OD/VD gradient]]</f>
        <v>0</v>
      </c>
    </row>
    <row r="59246" spans="25:25" x14ac:dyDescent="0.25">
      <c r="Y59246" s="2">
        <f>Tableau1[[#This Row],[sPAP]]-Tableau1[[#This Row],[OD/VD gradient]]</f>
        <v>0</v>
      </c>
    </row>
    <row r="59247" spans="25:25" x14ac:dyDescent="0.25">
      <c r="Y59247" s="2">
        <f>Tableau1[[#This Row],[sPAP]]-Tableau1[[#This Row],[OD/VD gradient]]</f>
        <v>0</v>
      </c>
    </row>
    <row r="59248" spans="25:25" x14ac:dyDescent="0.25">
      <c r="Y59248" s="2">
        <f>Tableau1[[#This Row],[sPAP]]-Tableau1[[#This Row],[OD/VD gradient]]</f>
        <v>0</v>
      </c>
    </row>
    <row r="59249" spans="25:25" x14ac:dyDescent="0.25">
      <c r="Y59249" s="2">
        <f>Tableau1[[#This Row],[sPAP]]-Tableau1[[#This Row],[OD/VD gradient]]</f>
        <v>0</v>
      </c>
    </row>
    <row r="59250" spans="25:25" x14ac:dyDescent="0.25">
      <c r="Y59250" s="2">
        <f>Tableau1[[#This Row],[sPAP]]-Tableau1[[#This Row],[OD/VD gradient]]</f>
        <v>0</v>
      </c>
    </row>
    <row r="59251" spans="25:25" x14ac:dyDescent="0.25">
      <c r="Y59251" s="2">
        <f>Tableau1[[#This Row],[sPAP]]-Tableau1[[#This Row],[OD/VD gradient]]</f>
        <v>0</v>
      </c>
    </row>
    <row r="59252" spans="25:25" x14ac:dyDescent="0.25">
      <c r="Y59252" s="2">
        <f>Tableau1[[#This Row],[sPAP]]-Tableau1[[#This Row],[OD/VD gradient]]</f>
        <v>0</v>
      </c>
    </row>
    <row r="59253" spans="25:25" x14ac:dyDescent="0.25">
      <c r="Y59253" s="2">
        <f>Tableau1[[#This Row],[sPAP]]-Tableau1[[#This Row],[OD/VD gradient]]</f>
        <v>0</v>
      </c>
    </row>
    <row r="59254" spans="25:25" x14ac:dyDescent="0.25">
      <c r="Y59254" s="2">
        <f>Tableau1[[#This Row],[sPAP]]-Tableau1[[#This Row],[OD/VD gradient]]</f>
        <v>0</v>
      </c>
    </row>
    <row r="59255" spans="25:25" x14ac:dyDescent="0.25">
      <c r="Y59255" s="2">
        <f>Tableau1[[#This Row],[sPAP]]-Tableau1[[#This Row],[OD/VD gradient]]</f>
        <v>0</v>
      </c>
    </row>
    <row r="59256" spans="25:25" x14ac:dyDescent="0.25">
      <c r="Y59256" s="2">
        <f>Tableau1[[#This Row],[sPAP]]-Tableau1[[#This Row],[OD/VD gradient]]</f>
        <v>0</v>
      </c>
    </row>
    <row r="59257" spans="25:25" x14ac:dyDescent="0.25">
      <c r="Y59257" s="2">
        <f>Tableau1[[#This Row],[sPAP]]-Tableau1[[#This Row],[OD/VD gradient]]</f>
        <v>0</v>
      </c>
    </row>
    <row r="59258" spans="25:25" x14ac:dyDescent="0.25">
      <c r="Y59258" s="2">
        <f>Tableau1[[#This Row],[sPAP]]-Tableau1[[#This Row],[OD/VD gradient]]</f>
        <v>0</v>
      </c>
    </row>
    <row r="59259" spans="25:25" x14ac:dyDescent="0.25">
      <c r="Y59259" s="2">
        <f>Tableau1[[#This Row],[sPAP]]-Tableau1[[#This Row],[OD/VD gradient]]</f>
        <v>0</v>
      </c>
    </row>
    <row r="59260" spans="25:25" x14ac:dyDescent="0.25">
      <c r="Y59260" s="2">
        <f>Tableau1[[#This Row],[sPAP]]-Tableau1[[#This Row],[OD/VD gradient]]</f>
        <v>0</v>
      </c>
    </row>
    <row r="59261" spans="25:25" x14ac:dyDescent="0.25">
      <c r="Y59261" s="2">
        <f>Tableau1[[#This Row],[sPAP]]-Tableau1[[#This Row],[OD/VD gradient]]</f>
        <v>0</v>
      </c>
    </row>
    <row r="59262" spans="25:25" x14ac:dyDescent="0.25">
      <c r="Y59262" s="2">
        <f>Tableau1[[#This Row],[sPAP]]-Tableau1[[#This Row],[OD/VD gradient]]</f>
        <v>0</v>
      </c>
    </row>
    <row r="59263" spans="25:25" x14ac:dyDescent="0.25">
      <c r="Y59263" s="2">
        <f>Tableau1[[#This Row],[sPAP]]-Tableau1[[#This Row],[OD/VD gradient]]</f>
        <v>0</v>
      </c>
    </row>
    <row r="59264" spans="25:25" x14ac:dyDescent="0.25">
      <c r="Y59264" s="2">
        <f>Tableau1[[#This Row],[sPAP]]-Tableau1[[#This Row],[OD/VD gradient]]</f>
        <v>0</v>
      </c>
    </row>
    <row r="59265" spans="25:25" x14ac:dyDescent="0.25">
      <c r="Y59265" s="2">
        <f>Tableau1[[#This Row],[sPAP]]-Tableau1[[#This Row],[OD/VD gradient]]</f>
        <v>0</v>
      </c>
    </row>
    <row r="59266" spans="25:25" x14ac:dyDescent="0.25">
      <c r="Y59266" s="2">
        <f>Tableau1[[#This Row],[sPAP]]-Tableau1[[#This Row],[OD/VD gradient]]</f>
        <v>0</v>
      </c>
    </row>
    <row r="59267" spans="25:25" x14ac:dyDescent="0.25">
      <c r="Y59267" s="2">
        <f>Tableau1[[#This Row],[sPAP]]-Tableau1[[#This Row],[OD/VD gradient]]</f>
        <v>0</v>
      </c>
    </row>
    <row r="59268" spans="25:25" x14ac:dyDescent="0.25">
      <c r="Y59268" s="2">
        <f>Tableau1[[#This Row],[sPAP]]-Tableau1[[#This Row],[OD/VD gradient]]</f>
        <v>0</v>
      </c>
    </row>
    <row r="59269" spans="25:25" x14ac:dyDescent="0.25">
      <c r="Y59269" s="2">
        <f>Tableau1[[#This Row],[sPAP]]-Tableau1[[#This Row],[OD/VD gradient]]</f>
        <v>0</v>
      </c>
    </row>
    <row r="59270" spans="25:25" x14ac:dyDescent="0.25">
      <c r="Y59270" s="2">
        <f>Tableau1[[#This Row],[sPAP]]-Tableau1[[#This Row],[OD/VD gradient]]</f>
        <v>0</v>
      </c>
    </row>
    <row r="59271" spans="25:25" x14ac:dyDescent="0.25">
      <c r="Y59271" s="2">
        <f>Tableau1[[#This Row],[sPAP]]-Tableau1[[#This Row],[OD/VD gradient]]</f>
        <v>0</v>
      </c>
    </row>
    <row r="59272" spans="25:25" x14ac:dyDescent="0.25">
      <c r="Y59272" s="2">
        <f>Tableau1[[#This Row],[sPAP]]-Tableau1[[#This Row],[OD/VD gradient]]</f>
        <v>0</v>
      </c>
    </row>
    <row r="59273" spans="25:25" x14ac:dyDescent="0.25">
      <c r="Y59273" s="2">
        <f>Tableau1[[#This Row],[sPAP]]-Tableau1[[#This Row],[OD/VD gradient]]</f>
        <v>0</v>
      </c>
    </row>
    <row r="59274" spans="25:25" x14ac:dyDescent="0.25">
      <c r="Y59274" s="2">
        <f>Tableau1[[#This Row],[sPAP]]-Tableau1[[#This Row],[OD/VD gradient]]</f>
        <v>0</v>
      </c>
    </row>
    <row r="59275" spans="25:25" x14ac:dyDescent="0.25">
      <c r="Y59275" s="2">
        <f>Tableau1[[#This Row],[sPAP]]-Tableau1[[#This Row],[OD/VD gradient]]</f>
        <v>0</v>
      </c>
    </row>
    <row r="59276" spans="25:25" x14ac:dyDescent="0.25">
      <c r="Y59276" s="2">
        <f>Tableau1[[#This Row],[sPAP]]-Tableau1[[#This Row],[OD/VD gradient]]</f>
        <v>0</v>
      </c>
    </row>
    <row r="59277" spans="25:25" x14ac:dyDescent="0.25">
      <c r="Y59277" s="2">
        <f>Tableau1[[#This Row],[sPAP]]-Tableau1[[#This Row],[OD/VD gradient]]</f>
        <v>0</v>
      </c>
    </row>
    <row r="59278" spans="25:25" x14ac:dyDescent="0.25">
      <c r="Y59278" s="2">
        <f>Tableau1[[#This Row],[sPAP]]-Tableau1[[#This Row],[OD/VD gradient]]</f>
        <v>0</v>
      </c>
    </row>
    <row r="59279" spans="25:25" x14ac:dyDescent="0.25">
      <c r="Y59279" s="2">
        <f>Tableau1[[#This Row],[sPAP]]-Tableau1[[#This Row],[OD/VD gradient]]</f>
        <v>0</v>
      </c>
    </row>
    <row r="59280" spans="25:25" x14ac:dyDescent="0.25">
      <c r="Y59280" s="2">
        <f>Tableau1[[#This Row],[sPAP]]-Tableau1[[#This Row],[OD/VD gradient]]</f>
        <v>0</v>
      </c>
    </row>
    <row r="59281" spans="25:25" x14ac:dyDescent="0.25">
      <c r="Y59281" s="2">
        <f>Tableau1[[#This Row],[sPAP]]-Tableau1[[#This Row],[OD/VD gradient]]</f>
        <v>0</v>
      </c>
    </row>
    <row r="59282" spans="25:25" x14ac:dyDescent="0.25">
      <c r="Y59282" s="2">
        <f>Tableau1[[#This Row],[sPAP]]-Tableau1[[#This Row],[OD/VD gradient]]</f>
        <v>0</v>
      </c>
    </row>
    <row r="59283" spans="25:25" x14ac:dyDescent="0.25">
      <c r="Y59283" s="2">
        <f>Tableau1[[#This Row],[sPAP]]-Tableau1[[#This Row],[OD/VD gradient]]</f>
        <v>0</v>
      </c>
    </row>
    <row r="59284" spans="25:25" x14ac:dyDescent="0.25">
      <c r="Y59284" s="2">
        <f>Tableau1[[#This Row],[sPAP]]-Tableau1[[#This Row],[OD/VD gradient]]</f>
        <v>0</v>
      </c>
    </row>
    <row r="59285" spans="25:25" x14ac:dyDescent="0.25">
      <c r="Y59285" s="2">
        <f>Tableau1[[#This Row],[sPAP]]-Tableau1[[#This Row],[OD/VD gradient]]</f>
        <v>0</v>
      </c>
    </row>
    <row r="59286" spans="25:25" x14ac:dyDescent="0.25">
      <c r="Y59286" s="2">
        <f>Tableau1[[#This Row],[sPAP]]-Tableau1[[#This Row],[OD/VD gradient]]</f>
        <v>0</v>
      </c>
    </row>
    <row r="59287" spans="25:25" x14ac:dyDescent="0.25">
      <c r="Y59287" s="2">
        <f>Tableau1[[#This Row],[sPAP]]-Tableau1[[#This Row],[OD/VD gradient]]</f>
        <v>0</v>
      </c>
    </row>
    <row r="59288" spans="25:25" x14ac:dyDescent="0.25">
      <c r="Y59288" s="2">
        <f>Tableau1[[#This Row],[sPAP]]-Tableau1[[#This Row],[OD/VD gradient]]</f>
        <v>0</v>
      </c>
    </row>
    <row r="59289" spans="25:25" x14ac:dyDescent="0.25">
      <c r="Y59289" s="2">
        <f>Tableau1[[#This Row],[sPAP]]-Tableau1[[#This Row],[OD/VD gradient]]</f>
        <v>0</v>
      </c>
    </row>
    <row r="59290" spans="25:25" x14ac:dyDescent="0.25">
      <c r="Y59290" s="2">
        <f>Tableau1[[#This Row],[sPAP]]-Tableau1[[#This Row],[OD/VD gradient]]</f>
        <v>0</v>
      </c>
    </row>
    <row r="59291" spans="25:25" x14ac:dyDescent="0.25">
      <c r="Y59291" s="2">
        <f>Tableau1[[#This Row],[sPAP]]-Tableau1[[#This Row],[OD/VD gradient]]</f>
        <v>0</v>
      </c>
    </row>
    <row r="59292" spans="25:25" x14ac:dyDescent="0.25">
      <c r="Y59292" s="2">
        <f>Tableau1[[#This Row],[sPAP]]-Tableau1[[#This Row],[OD/VD gradient]]</f>
        <v>0</v>
      </c>
    </row>
    <row r="59293" spans="25:25" x14ac:dyDescent="0.25">
      <c r="Y59293" s="2">
        <f>Tableau1[[#This Row],[sPAP]]-Tableau1[[#This Row],[OD/VD gradient]]</f>
        <v>0</v>
      </c>
    </row>
    <row r="59294" spans="25:25" x14ac:dyDescent="0.25">
      <c r="Y59294" s="2">
        <f>Tableau1[[#This Row],[sPAP]]-Tableau1[[#This Row],[OD/VD gradient]]</f>
        <v>0</v>
      </c>
    </row>
    <row r="59295" spans="25:25" x14ac:dyDescent="0.25">
      <c r="Y59295" s="2">
        <f>Tableau1[[#This Row],[sPAP]]-Tableau1[[#This Row],[OD/VD gradient]]</f>
        <v>0</v>
      </c>
    </row>
    <row r="59296" spans="25:25" x14ac:dyDescent="0.25">
      <c r="Y59296" s="2">
        <f>Tableau1[[#This Row],[sPAP]]-Tableau1[[#This Row],[OD/VD gradient]]</f>
        <v>0</v>
      </c>
    </row>
    <row r="59297" spans="25:25" x14ac:dyDescent="0.25">
      <c r="Y59297" s="2">
        <f>Tableau1[[#This Row],[sPAP]]-Tableau1[[#This Row],[OD/VD gradient]]</f>
        <v>0</v>
      </c>
    </row>
    <row r="59298" spans="25:25" x14ac:dyDescent="0.25">
      <c r="Y59298" s="2">
        <f>Tableau1[[#This Row],[sPAP]]-Tableau1[[#This Row],[OD/VD gradient]]</f>
        <v>0</v>
      </c>
    </row>
    <row r="59299" spans="25:25" x14ac:dyDescent="0.25">
      <c r="Y59299" s="2">
        <f>Tableau1[[#This Row],[sPAP]]-Tableau1[[#This Row],[OD/VD gradient]]</f>
        <v>0</v>
      </c>
    </row>
    <row r="59300" spans="25:25" x14ac:dyDescent="0.25">
      <c r="Y59300" s="2">
        <f>Tableau1[[#This Row],[sPAP]]-Tableau1[[#This Row],[OD/VD gradient]]</f>
        <v>0</v>
      </c>
    </row>
    <row r="59301" spans="25:25" x14ac:dyDescent="0.25">
      <c r="Y59301" s="2">
        <f>Tableau1[[#This Row],[sPAP]]-Tableau1[[#This Row],[OD/VD gradient]]</f>
        <v>0</v>
      </c>
    </row>
    <row r="59302" spans="25:25" x14ac:dyDescent="0.25">
      <c r="Y59302" s="2">
        <f>Tableau1[[#This Row],[sPAP]]-Tableau1[[#This Row],[OD/VD gradient]]</f>
        <v>0</v>
      </c>
    </row>
    <row r="59303" spans="25:25" x14ac:dyDescent="0.25">
      <c r="Y59303" s="2">
        <f>Tableau1[[#This Row],[sPAP]]-Tableau1[[#This Row],[OD/VD gradient]]</f>
        <v>0</v>
      </c>
    </row>
    <row r="59304" spans="25:25" x14ac:dyDescent="0.25">
      <c r="Y59304" s="2">
        <f>Tableau1[[#This Row],[sPAP]]-Tableau1[[#This Row],[OD/VD gradient]]</f>
        <v>0</v>
      </c>
    </row>
    <row r="59305" spans="25:25" x14ac:dyDescent="0.25">
      <c r="Y59305" s="2">
        <f>Tableau1[[#This Row],[sPAP]]-Tableau1[[#This Row],[OD/VD gradient]]</f>
        <v>0</v>
      </c>
    </row>
    <row r="59306" spans="25:25" x14ac:dyDescent="0.25">
      <c r="Y59306" s="2">
        <f>Tableau1[[#This Row],[sPAP]]-Tableau1[[#This Row],[OD/VD gradient]]</f>
        <v>0</v>
      </c>
    </row>
    <row r="59307" spans="25:25" x14ac:dyDescent="0.25">
      <c r="Y59307" s="2">
        <f>Tableau1[[#This Row],[sPAP]]-Tableau1[[#This Row],[OD/VD gradient]]</f>
        <v>0</v>
      </c>
    </row>
    <row r="59308" spans="25:25" x14ac:dyDescent="0.25">
      <c r="Y59308" s="2">
        <f>Tableau1[[#This Row],[sPAP]]-Tableau1[[#This Row],[OD/VD gradient]]</f>
        <v>0</v>
      </c>
    </row>
    <row r="59309" spans="25:25" x14ac:dyDescent="0.25">
      <c r="Y59309" s="2">
        <f>Tableau1[[#This Row],[sPAP]]-Tableau1[[#This Row],[OD/VD gradient]]</f>
        <v>0</v>
      </c>
    </row>
    <row r="59310" spans="25:25" x14ac:dyDescent="0.25">
      <c r="Y59310" s="2">
        <f>Tableau1[[#This Row],[sPAP]]-Tableau1[[#This Row],[OD/VD gradient]]</f>
        <v>0</v>
      </c>
    </row>
    <row r="59311" spans="25:25" x14ac:dyDescent="0.25">
      <c r="Y59311" s="2">
        <f>Tableau1[[#This Row],[sPAP]]-Tableau1[[#This Row],[OD/VD gradient]]</f>
        <v>0</v>
      </c>
    </row>
    <row r="59312" spans="25:25" x14ac:dyDescent="0.25">
      <c r="Y59312" s="2">
        <f>Tableau1[[#This Row],[sPAP]]-Tableau1[[#This Row],[OD/VD gradient]]</f>
        <v>0</v>
      </c>
    </row>
    <row r="59313" spans="25:25" x14ac:dyDescent="0.25">
      <c r="Y59313" s="2">
        <f>Tableau1[[#This Row],[sPAP]]-Tableau1[[#This Row],[OD/VD gradient]]</f>
        <v>0</v>
      </c>
    </row>
    <row r="59314" spans="25:25" x14ac:dyDescent="0.25">
      <c r="Y59314" s="2">
        <f>Tableau1[[#This Row],[sPAP]]-Tableau1[[#This Row],[OD/VD gradient]]</f>
        <v>0</v>
      </c>
    </row>
    <row r="59315" spans="25:25" x14ac:dyDescent="0.25">
      <c r="Y59315" s="2">
        <f>Tableau1[[#This Row],[sPAP]]-Tableau1[[#This Row],[OD/VD gradient]]</f>
        <v>0</v>
      </c>
    </row>
    <row r="59316" spans="25:25" x14ac:dyDescent="0.25">
      <c r="Y59316" s="2">
        <f>Tableau1[[#This Row],[sPAP]]-Tableau1[[#This Row],[OD/VD gradient]]</f>
        <v>0</v>
      </c>
    </row>
    <row r="59317" spans="25:25" x14ac:dyDescent="0.25">
      <c r="Y59317" s="2">
        <f>Tableau1[[#This Row],[sPAP]]-Tableau1[[#This Row],[OD/VD gradient]]</f>
        <v>0</v>
      </c>
    </row>
    <row r="59318" spans="25:25" x14ac:dyDescent="0.25">
      <c r="Y59318" s="2">
        <f>Tableau1[[#This Row],[sPAP]]-Tableau1[[#This Row],[OD/VD gradient]]</f>
        <v>0</v>
      </c>
    </row>
    <row r="59319" spans="25:25" x14ac:dyDescent="0.25">
      <c r="Y59319" s="2">
        <f>Tableau1[[#This Row],[sPAP]]-Tableau1[[#This Row],[OD/VD gradient]]</f>
        <v>0</v>
      </c>
    </row>
    <row r="59320" spans="25:25" x14ac:dyDescent="0.25">
      <c r="Y59320" s="2">
        <f>Tableau1[[#This Row],[sPAP]]-Tableau1[[#This Row],[OD/VD gradient]]</f>
        <v>0</v>
      </c>
    </row>
    <row r="59321" spans="25:25" x14ac:dyDescent="0.25">
      <c r="Y59321" s="2">
        <f>Tableau1[[#This Row],[sPAP]]-Tableau1[[#This Row],[OD/VD gradient]]</f>
        <v>0</v>
      </c>
    </row>
    <row r="59322" spans="25:25" x14ac:dyDescent="0.25">
      <c r="Y59322" s="2">
        <f>Tableau1[[#This Row],[sPAP]]-Tableau1[[#This Row],[OD/VD gradient]]</f>
        <v>0</v>
      </c>
    </row>
    <row r="59323" spans="25:25" x14ac:dyDescent="0.25">
      <c r="Y59323" s="2">
        <f>Tableau1[[#This Row],[sPAP]]-Tableau1[[#This Row],[OD/VD gradient]]</f>
        <v>0</v>
      </c>
    </row>
    <row r="59324" spans="25:25" x14ac:dyDescent="0.25">
      <c r="Y59324" s="2">
        <f>Tableau1[[#This Row],[sPAP]]-Tableau1[[#This Row],[OD/VD gradient]]</f>
        <v>0</v>
      </c>
    </row>
    <row r="59325" spans="25:25" x14ac:dyDescent="0.25">
      <c r="Y59325" s="2">
        <f>Tableau1[[#This Row],[sPAP]]-Tableau1[[#This Row],[OD/VD gradient]]</f>
        <v>0</v>
      </c>
    </row>
    <row r="59326" spans="25:25" x14ac:dyDescent="0.25">
      <c r="Y59326" s="2">
        <f>Tableau1[[#This Row],[sPAP]]-Tableau1[[#This Row],[OD/VD gradient]]</f>
        <v>0</v>
      </c>
    </row>
    <row r="59327" spans="25:25" x14ac:dyDescent="0.25">
      <c r="Y59327" s="2">
        <f>Tableau1[[#This Row],[sPAP]]-Tableau1[[#This Row],[OD/VD gradient]]</f>
        <v>0</v>
      </c>
    </row>
    <row r="59328" spans="25:25" x14ac:dyDescent="0.25">
      <c r="Y59328" s="2">
        <f>Tableau1[[#This Row],[sPAP]]-Tableau1[[#This Row],[OD/VD gradient]]</f>
        <v>0</v>
      </c>
    </row>
    <row r="59329" spans="25:25" x14ac:dyDescent="0.25">
      <c r="Y59329" s="2">
        <f>Tableau1[[#This Row],[sPAP]]-Tableau1[[#This Row],[OD/VD gradient]]</f>
        <v>0</v>
      </c>
    </row>
    <row r="59330" spans="25:25" x14ac:dyDescent="0.25">
      <c r="Y59330" s="2">
        <f>Tableau1[[#This Row],[sPAP]]-Tableau1[[#This Row],[OD/VD gradient]]</f>
        <v>0</v>
      </c>
    </row>
    <row r="59331" spans="25:25" x14ac:dyDescent="0.25">
      <c r="Y59331" s="2">
        <f>Tableau1[[#This Row],[sPAP]]-Tableau1[[#This Row],[OD/VD gradient]]</f>
        <v>0</v>
      </c>
    </row>
    <row r="59332" spans="25:25" x14ac:dyDescent="0.25">
      <c r="Y59332" s="2">
        <f>Tableau1[[#This Row],[sPAP]]-Tableau1[[#This Row],[OD/VD gradient]]</f>
        <v>0</v>
      </c>
    </row>
    <row r="59333" spans="25:25" x14ac:dyDescent="0.25">
      <c r="Y59333" s="2">
        <f>Tableau1[[#This Row],[sPAP]]-Tableau1[[#This Row],[OD/VD gradient]]</f>
        <v>0</v>
      </c>
    </row>
    <row r="59334" spans="25:25" x14ac:dyDescent="0.25">
      <c r="Y59334" s="2">
        <f>Tableau1[[#This Row],[sPAP]]-Tableau1[[#This Row],[OD/VD gradient]]</f>
        <v>0</v>
      </c>
    </row>
    <row r="59335" spans="25:25" x14ac:dyDescent="0.25">
      <c r="Y59335" s="2">
        <f>Tableau1[[#This Row],[sPAP]]-Tableau1[[#This Row],[OD/VD gradient]]</f>
        <v>0</v>
      </c>
    </row>
    <row r="59336" spans="25:25" x14ac:dyDescent="0.25">
      <c r="Y59336" s="2">
        <f>Tableau1[[#This Row],[sPAP]]-Tableau1[[#This Row],[OD/VD gradient]]</f>
        <v>0</v>
      </c>
    </row>
    <row r="59337" spans="25:25" x14ac:dyDescent="0.25">
      <c r="Y59337" s="2">
        <f>Tableau1[[#This Row],[sPAP]]-Tableau1[[#This Row],[OD/VD gradient]]</f>
        <v>0</v>
      </c>
    </row>
    <row r="59338" spans="25:25" x14ac:dyDescent="0.25">
      <c r="Y59338" s="2">
        <f>Tableau1[[#This Row],[sPAP]]-Tableau1[[#This Row],[OD/VD gradient]]</f>
        <v>0</v>
      </c>
    </row>
    <row r="59339" spans="25:25" x14ac:dyDescent="0.25">
      <c r="Y59339" s="2">
        <f>Tableau1[[#This Row],[sPAP]]-Tableau1[[#This Row],[OD/VD gradient]]</f>
        <v>0</v>
      </c>
    </row>
    <row r="59340" spans="25:25" x14ac:dyDescent="0.25">
      <c r="Y59340" s="2">
        <f>Tableau1[[#This Row],[sPAP]]-Tableau1[[#This Row],[OD/VD gradient]]</f>
        <v>0</v>
      </c>
    </row>
    <row r="59341" spans="25:25" x14ac:dyDescent="0.25">
      <c r="Y59341" s="2">
        <f>Tableau1[[#This Row],[sPAP]]-Tableau1[[#This Row],[OD/VD gradient]]</f>
        <v>0</v>
      </c>
    </row>
    <row r="59342" spans="25:25" x14ac:dyDescent="0.25">
      <c r="Y59342" s="2">
        <f>Tableau1[[#This Row],[sPAP]]-Tableau1[[#This Row],[OD/VD gradient]]</f>
        <v>0</v>
      </c>
    </row>
    <row r="59343" spans="25:25" x14ac:dyDescent="0.25">
      <c r="Y59343" s="2">
        <f>Tableau1[[#This Row],[sPAP]]-Tableau1[[#This Row],[OD/VD gradient]]</f>
        <v>0</v>
      </c>
    </row>
    <row r="59344" spans="25:25" x14ac:dyDescent="0.25">
      <c r="Y59344" s="2">
        <f>Tableau1[[#This Row],[sPAP]]-Tableau1[[#This Row],[OD/VD gradient]]</f>
        <v>0</v>
      </c>
    </row>
    <row r="59345" spans="25:25" x14ac:dyDescent="0.25">
      <c r="Y59345" s="2">
        <f>Tableau1[[#This Row],[sPAP]]-Tableau1[[#This Row],[OD/VD gradient]]</f>
        <v>0</v>
      </c>
    </row>
    <row r="59346" spans="25:25" x14ac:dyDescent="0.25">
      <c r="Y59346" s="2">
        <f>Tableau1[[#This Row],[sPAP]]-Tableau1[[#This Row],[OD/VD gradient]]</f>
        <v>0</v>
      </c>
    </row>
    <row r="59347" spans="25:25" x14ac:dyDescent="0.25">
      <c r="Y59347" s="2">
        <f>Tableau1[[#This Row],[sPAP]]-Tableau1[[#This Row],[OD/VD gradient]]</f>
        <v>0</v>
      </c>
    </row>
    <row r="59348" spans="25:25" x14ac:dyDescent="0.25">
      <c r="Y59348" s="2">
        <f>Tableau1[[#This Row],[sPAP]]-Tableau1[[#This Row],[OD/VD gradient]]</f>
        <v>0</v>
      </c>
    </row>
    <row r="59349" spans="25:25" x14ac:dyDescent="0.25">
      <c r="Y59349" s="2">
        <f>Tableau1[[#This Row],[sPAP]]-Tableau1[[#This Row],[OD/VD gradient]]</f>
        <v>0</v>
      </c>
    </row>
    <row r="59350" spans="25:25" x14ac:dyDescent="0.25">
      <c r="Y59350" s="2">
        <f>Tableau1[[#This Row],[sPAP]]-Tableau1[[#This Row],[OD/VD gradient]]</f>
        <v>0</v>
      </c>
    </row>
    <row r="59351" spans="25:25" x14ac:dyDescent="0.25">
      <c r="Y59351" s="2">
        <f>Tableau1[[#This Row],[sPAP]]-Tableau1[[#This Row],[OD/VD gradient]]</f>
        <v>0</v>
      </c>
    </row>
    <row r="59352" spans="25:25" x14ac:dyDescent="0.25">
      <c r="Y59352" s="2">
        <f>Tableau1[[#This Row],[sPAP]]-Tableau1[[#This Row],[OD/VD gradient]]</f>
        <v>0</v>
      </c>
    </row>
    <row r="59353" spans="25:25" x14ac:dyDescent="0.25">
      <c r="Y59353" s="2">
        <f>Tableau1[[#This Row],[sPAP]]-Tableau1[[#This Row],[OD/VD gradient]]</f>
        <v>0</v>
      </c>
    </row>
    <row r="59354" spans="25:25" x14ac:dyDescent="0.25">
      <c r="Y59354" s="2">
        <f>Tableau1[[#This Row],[sPAP]]-Tableau1[[#This Row],[OD/VD gradient]]</f>
        <v>0</v>
      </c>
    </row>
    <row r="59355" spans="25:25" x14ac:dyDescent="0.25">
      <c r="Y59355" s="2">
        <f>Tableau1[[#This Row],[sPAP]]-Tableau1[[#This Row],[OD/VD gradient]]</f>
        <v>0</v>
      </c>
    </row>
    <row r="59356" spans="25:25" x14ac:dyDescent="0.25">
      <c r="Y59356" s="2">
        <f>Tableau1[[#This Row],[sPAP]]-Tableau1[[#This Row],[OD/VD gradient]]</f>
        <v>0</v>
      </c>
    </row>
    <row r="59357" spans="25:25" x14ac:dyDescent="0.25">
      <c r="Y59357" s="2">
        <f>Tableau1[[#This Row],[sPAP]]-Tableau1[[#This Row],[OD/VD gradient]]</f>
        <v>0</v>
      </c>
    </row>
    <row r="59358" spans="25:25" x14ac:dyDescent="0.25">
      <c r="Y59358" s="2">
        <f>Tableau1[[#This Row],[sPAP]]-Tableau1[[#This Row],[OD/VD gradient]]</f>
        <v>0</v>
      </c>
    </row>
    <row r="59359" spans="25:25" x14ac:dyDescent="0.25">
      <c r="Y59359" s="2">
        <f>Tableau1[[#This Row],[sPAP]]-Tableau1[[#This Row],[OD/VD gradient]]</f>
        <v>0</v>
      </c>
    </row>
    <row r="59360" spans="25:25" x14ac:dyDescent="0.25">
      <c r="Y59360" s="2">
        <f>Tableau1[[#This Row],[sPAP]]-Tableau1[[#This Row],[OD/VD gradient]]</f>
        <v>0</v>
      </c>
    </row>
    <row r="59361" spans="25:25" x14ac:dyDescent="0.25">
      <c r="Y59361" s="2">
        <f>Tableau1[[#This Row],[sPAP]]-Tableau1[[#This Row],[OD/VD gradient]]</f>
        <v>0</v>
      </c>
    </row>
    <row r="59362" spans="25:25" x14ac:dyDescent="0.25">
      <c r="Y59362" s="2">
        <f>Tableau1[[#This Row],[sPAP]]-Tableau1[[#This Row],[OD/VD gradient]]</f>
        <v>0</v>
      </c>
    </row>
    <row r="59363" spans="25:25" x14ac:dyDescent="0.25">
      <c r="Y59363" s="2">
        <f>Tableau1[[#This Row],[sPAP]]-Tableau1[[#This Row],[OD/VD gradient]]</f>
        <v>0</v>
      </c>
    </row>
    <row r="59364" spans="25:25" x14ac:dyDescent="0.25">
      <c r="Y59364" s="2">
        <f>Tableau1[[#This Row],[sPAP]]-Tableau1[[#This Row],[OD/VD gradient]]</f>
        <v>0</v>
      </c>
    </row>
    <row r="59365" spans="25:25" x14ac:dyDescent="0.25">
      <c r="Y59365" s="2">
        <f>Tableau1[[#This Row],[sPAP]]-Tableau1[[#This Row],[OD/VD gradient]]</f>
        <v>0</v>
      </c>
    </row>
    <row r="59366" spans="25:25" x14ac:dyDescent="0.25">
      <c r="Y59366" s="2">
        <f>Tableau1[[#This Row],[sPAP]]-Tableau1[[#This Row],[OD/VD gradient]]</f>
        <v>0</v>
      </c>
    </row>
    <row r="59367" spans="25:25" x14ac:dyDescent="0.25">
      <c r="Y59367" s="2">
        <f>Tableau1[[#This Row],[sPAP]]-Tableau1[[#This Row],[OD/VD gradient]]</f>
        <v>0</v>
      </c>
    </row>
    <row r="59368" spans="25:25" x14ac:dyDescent="0.25">
      <c r="Y59368" s="2">
        <f>Tableau1[[#This Row],[sPAP]]-Tableau1[[#This Row],[OD/VD gradient]]</f>
        <v>0</v>
      </c>
    </row>
    <row r="59369" spans="25:25" x14ac:dyDescent="0.25">
      <c r="Y59369" s="2">
        <f>Tableau1[[#This Row],[sPAP]]-Tableau1[[#This Row],[OD/VD gradient]]</f>
        <v>0</v>
      </c>
    </row>
    <row r="59370" spans="25:25" x14ac:dyDescent="0.25">
      <c r="Y59370" s="2">
        <f>Tableau1[[#This Row],[sPAP]]-Tableau1[[#This Row],[OD/VD gradient]]</f>
        <v>0</v>
      </c>
    </row>
    <row r="59371" spans="25:25" x14ac:dyDescent="0.25">
      <c r="Y59371" s="2">
        <f>Tableau1[[#This Row],[sPAP]]-Tableau1[[#This Row],[OD/VD gradient]]</f>
        <v>0</v>
      </c>
    </row>
    <row r="59372" spans="25:25" x14ac:dyDescent="0.25">
      <c r="Y59372" s="2">
        <f>Tableau1[[#This Row],[sPAP]]-Tableau1[[#This Row],[OD/VD gradient]]</f>
        <v>0</v>
      </c>
    </row>
    <row r="59373" spans="25:25" x14ac:dyDescent="0.25">
      <c r="Y59373" s="2">
        <f>Tableau1[[#This Row],[sPAP]]-Tableau1[[#This Row],[OD/VD gradient]]</f>
        <v>0</v>
      </c>
    </row>
    <row r="59374" spans="25:25" x14ac:dyDescent="0.25">
      <c r="Y59374" s="2">
        <f>Tableau1[[#This Row],[sPAP]]-Tableau1[[#This Row],[OD/VD gradient]]</f>
        <v>0</v>
      </c>
    </row>
    <row r="59375" spans="25:25" x14ac:dyDescent="0.25">
      <c r="Y59375" s="2">
        <f>Tableau1[[#This Row],[sPAP]]-Tableau1[[#This Row],[OD/VD gradient]]</f>
        <v>0</v>
      </c>
    </row>
    <row r="59376" spans="25:25" x14ac:dyDescent="0.25">
      <c r="Y59376" s="2">
        <f>Tableau1[[#This Row],[sPAP]]-Tableau1[[#This Row],[OD/VD gradient]]</f>
        <v>0</v>
      </c>
    </row>
    <row r="59377" spans="25:25" x14ac:dyDescent="0.25">
      <c r="Y59377" s="2">
        <f>Tableau1[[#This Row],[sPAP]]-Tableau1[[#This Row],[OD/VD gradient]]</f>
        <v>0</v>
      </c>
    </row>
    <row r="59378" spans="25:25" x14ac:dyDescent="0.25">
      <c r="Y59378" s="2">
        <f>Tableau1[[#This Row],[sPAP]]-Tableau1[[#This Row],[OD/VD gradient]]</f>
        <v>0</v>
      </c>
    </row>
    <row r="59379" spans="25:25" x14ac:dyDescent="0.25">
      <c r="Y59379" s="2">
        <f>Tableau1[[#This Row],[sPAP]]-Tableau1[[#This Row],[OD/VD gradient]]</f>
        <v>0</v>
      </c>
    </row>
    <row r="59380" spans="25:25" x14ac:dyDescent="0.25">
      <c r="Y59380" s="2">
        <f>Tableau1[[#This Row],[sPAP]]-Tableau1[[#This Row],[OD/VD gradient]]</f>
        <v>0</v>
      </c>
    </row>
    <row r="59381" spans="25:25" x14ac:dyDescent="0.25">
      <c r="Y59381" s="2">
        <f>Tableau1[[#This Row],[sPAP]]-Tableau1[[#This Row],[OD/VD gradient]]</f>
        <v>0</v>
      </c>
    </row>
    <row r="59382" spans="25:25" x14ac:dyDescent="0.25">
      <c r="Y59382" s="2">
        <f>Tableau1[[#This Row],[sPAP]]-Tableau1[[#This Row],[OD/VD gradient]]</f>
        <v>0</v>
      </c>
    </row>
    <row r="59383" spans="25:25" x14ac:dyDescent="0.25">
      <c r="Y59383" s="2">
        <f>Tableau1[[#This Row],[sPAP]]-Tableau1[[#This Row],[OD/VD gradient]]</f>
        <v>0</v>
      </c>
    </row>
    <row r="59384" spans="25:25" x14ac:dyDescent="0.25">
      <c r="Y59384" s="2">
        <f>Tableau1[[#This Row],[sPAP]]-Tableau1[[#This Row],[OD/VD gradient]]</f>
        <v>0</v>
      </c>
    </row>
    <row r="59385" spans="25:25" x14ac:dyDescent="0.25">
      <c r="Y59385" s="2">
        <f>Tableau1[[#This Row],[sPAP]]-Tableau1[[#This Row],[OD/VD gradient]]</f>
        <v>0</v>
      </c>
    </row>
    <row r="59386" spans="25:25" x14ac:dyDescent="0.25">
      <c r="Y59386" s="2">
        <f>Tableau1[[#This Row],[sPAP]]-Tableau1[[#This Row],[OD/VD gradient]]</f>
        <v>0</v>
      </c>
    </row>
    <row r="59387" spans="25:25" x14ac:dyDescent="0.25">
      <c r="Y59387" s="2">
        <f>Tableau1[[#This Row],[sPAP]]-Tableau1[[#This Row],[OD/VD gradient]]</f>
        <v>0</v>
      </c>
    </row>
    <row r="59388" spans="25:25" x14ac:dyDescent="0.25">
      <c r="Y59388" s="2">
        <f>Tableau1[[#This Row],[sPAP]]-Tableau1[[#This Row],[OD/VD gradient]]</f>
        <v>0</v>
      </c>
    </row>
    <row r="59389" spans="25:25" x14ac:dyDescent="0.25">
      <c r="Y59389" s="2">
        <f>Tableau1[[#This Row],[sPAP]]-Tableau1[[#This Row],[OD/VD gradient]]</f>
        <v>0</v>
      </c>
    </row>
    <row r="59390" spans="25:25" x14ac:dyDescent="0.25">
      <c r="Y59390" s="2">
        <f>Tableau1[[#This Row],[sPAP]]-Tableau1[[#This Row],[OD/VD gradient]]</f>
        <v>0</v>
      </c>
    </row>
    <row r="59391" spans="25:25" x14ac:dyDescent="0.25">
      <c r="Y59391" s="2">
        <f>Tableau1[[#This Row],[sPAP]]-Tableau1[[#This Row],[OD/VD gradient]]</f>
        <v>0</v>
      </c>
    </row>
    <row r="59392" spans="25:25" x14ac:dyDescent="0.25">
      <c r="Y59392" s="2">
        <f>Tableau1[[#This Row],[sPAP]]-Tableau1[[#This Row],[OD/VD gradient]]</f>
        <v>0</v>
      </c>
    </row>
    <row r="59393" spans="25:25" x14ac:dyDescent="0.25">
      <c r="Y59393" s="2">
        <f>Tableau1[[#This Row],[sPAP]]-Tableau1[[#This Row],[OD/VD gradient]]</f>
        <v>0</v>
      </c>
    </row>
    <row r="59394" spans="25:25" x14ac:dyDescent="0.25">
      <c r="Y59394" s="2">
        <f>Tableau1[[#This Row],[sPAP]]-Tableau1[[#This Row],[OD/VD gradient]]</f>
        <v>0</v>
      </c>
    </row>
    <row r="59395" spans="25:25" x14ac:dyDescent="0.25">
      <c r="Y59395" s="2">
        <f>Tableau1[[#This Row],[sPAP]]-Tableau1[[#This Row],[OD/VD gradient]]</f>
        <v>0</v>
      </c>
    </row>
    <row r="59396" spans="25:25" x14ac:dyDescent="0.25">
      <c r="Y59396" s="2">
        <f>Tableau1[[#This Row],[sPAP]]-Tableau1[[#This Row],[OD/VD gradient]]</f>
        <v>0</v>
      </c>
    </row>
    <row r="59397" spans="25:25" x14ac:dyDescent="0.25">
      <c r="Y59397" s="2">
        <f>Tableau1[[#This Row],[sPAP]]-Tableau1[[#This Row],[OD/VD gradient]]</f>
        <v>0</v>
      </c>
    </row>
    <row r="59398" spans="25:25" x14ac:dyDescent="0.25">
      <c r="Y59398" s="2">
        <f>Tableau1[[#This Row],[sPAP]]-Tableau1[[#This Row],[OD/VD gradient]]</f>
        <v>0</v>
      </c>
    </row>
    <row r="59399" spans="25:25" x14ac:dyDescent="0.25">
      <c r="Y59399" s="2">
        <f>Tableau1[[#This Row],[sPAP]]-Tableau1[[#This Row],[OD/VD gradient]]</f>
        <v>0</v>
      </c>
    </row>
    <row r="59400" spans="25:25" x14ac:dyDescent="0.25">
      <c r="Y59400" s="2">
        <f>Tableau1[[#This Row],[sPAP]]-Tableau1[[#This Row],[OD/VD gradient]]</f>
        <v>0</v>
      </c>
    </row>
    <row r="59401" spans="25:25" x14ac:dyDescent="0.25">
      <c r="Y59401" s="2">
        <f>Tableau1[[#This Row],[sPAP]]-Tableau1[[#This Row],[OD/VD gradient]]</f>
        <v>0</v>
      </c>
    </row>
    <row r="59402" spans="25:25" x14ac:dyDescent="0.25">
      <c r="Y59402" s="2">
        <f>Tableau1[[#This Row],[sPAP]]-Tableau1[[#This Row],[OD/VD gradient]]</f>
        <v>0</v>
      </c>
    </row>
    <row r="59403" spans="25:25" x14ac:dyDescent="0.25">
      <c r="Y59403" s="2">
        <f>Tableau1[[#This Row],[sPAP]]-Tableau1[[#This Row],[OD/VD gradient]]</f>
        <v>0</v>
      </c>
    </row>
    <row r="59404" spans="25:25" x14ac:dyDescent="0.25">
      <c r="Y59404" s="2">
        <f>Tableau1[[#This Row],[sPAP]]-Tableau1[[#This Row],[OD/VD gradient]]</f>
        <v>0</v>
      </c>
    </row>
    <row r="59405" spans="25:25" x14ac:dyDescent="0.25">
      <c r="Y59405" s="2">
        <f>Tableau1[[#This Row],[sPAP]]-Tableau1[[#This Row],[OD/VD gradient]]</f>
        <v>0</v>
      </c>
    </row>
    <row r="59406" spans="25:25" x14ac:dyDescent="0.25">
      <c r="Y59406" s="2">
        <f>Tableau1[[#This Row],[sPAP]]-Tableau1[[#This Row],[OD/VD gradient]]</f>
        <v>0</v>
      </c>
    </row>
    <row r="59407" spans="25:25" x14ac:dyDescent="0.25">
      <c r="Y59407" s="2">
        <f>Tableau1[[#This Row],[sPAP]]-Tableau1[[#This Row],[OD/VD gradient]]</f>
        <v>0</v>
      </c>
    </row>
    <row r="59408" spans="25:25" x14ac:dyDescent="0.25">
      <c r="Y59408" s="2">
        <f>Tableau1[[#This Row],[sPAP]]-Tableau1[[#This Row],[OD/VD gradient]]</f>
        <v>0</v>
      </c>
    </row>
    <row r="59409" spans="25:25" x14ac:dyDescent="0.25">
      <c r="Y59409" s="2">
        <f>Tableau1[[#This Row],[sPAP]]-Tableau1[[#This Row],[OD/VD gradient]]</f>
        <v>0</v>
      </c>
    </row>
    <row r="59410" spans="25:25" x14ac:dyDescent="0.25">
      <c r="Y59410" s="2">
        <f>Tableau1[[#This Row],[sPAP]]-Tableau1[[#This Row],[OD/VD gradient]]</f>
        <v>0</v>
      </c>
    </row>
    <row r="59411" spans="25:25" x14ac:dyDescent="0.25">
      <c r="Y59411" s="2">
        <f>Tableau1[[#This Row],[sPAP]]-Tableau1[[#This Row],[OD/VD gradient]]</f>
        <v>0</v>
      </c>
    </row>
    <row r="59412" spans="25:25" x14ac:dyDescent="0.25">
      <c r="Y59412" s="2">
        <f>Tableau1[[#This Row],[sPAP]]-Tableau1[[#This Row],[OD/VD gradient]]</f>
        <v>0</v>
      </c>
    </row>
    <row r="59413" spans="25:25" x14ac:dyDescent="0.25">
      <c r="Y59413" s="2">
        <f>Tableau1[[#This Row],[sPAP]]-Tableau1[[#This Row],[OD/VD gradient]]</f>
        <v>0</v>
      </c>
    </row>
    <row r="59414" spans="25:25" x14ac:dyDescent="0.25">
      <c r="Y59414" s="2">
        <f>Tableau1[[#This Row],[sPAP]]-Tableau1[[#This Row],[OD/VD gradient]]</f>
        <v>0</v>
      </c>
    </row>
    <row r="59415" spans="25:25" x14ac:dyDescent="0.25">
      <c r="Y59415" s="2">
        <f>Tableau1[[#This Row],[sPAP]]-Tableau1[[#This Row],[OD/VD gradient]]</f>
        <v>0</v>
      </c>
    </row>
    <row r="59416" spans="25:25" x14ac:dyDescent="0.25">
      <c r="Y59416" s="2">
        <f>Tableau1[[#This Row],[sPAP]]-Tableau1[[#This Row],[OD/VD gradient]]</f>
        <v>0</v>
      </c>
    </row>
    <row r="59417" spans="25:25" x14ac:dyDescent="0.25">
      <c r="Y59417" s="2">
        <f>Tableau1[[#This Row],[sPAP]]-Tableau1[[#This Row],[OD/VD gradient]]</f>
        <v>0</v>
      </c>
    </row>
    <row r="59418" spans="25:25" x14ac:dyDescent="0.25">
      <c r="Y59418" s="2">
        <f>Tableau1[[#This Row],[sPAP]]-Tableau1[[#This Row],[OD/VD gradient]]</f>
        <v>0</v>
      </c>
    </row>
    <row r="59419" spans="25:25" x14ac:dyDescent="0.25">
      <c r="Y59419" s="2">
        <f>Tableau1[[#This Row],[sPAP]]-Tableau1[[#This Row],[OD/VD gradient]]</f>
        <v>0</v>
      </c>
    </row>
    <row r="59420" spans="25:25" x14ac:dyDescent="0.25">
      <c r="Y59420" s="2">
        <f>Tableau1[[#This Row],[sPAP]]-Tableau1[[#This Row],[OD/VD gradient]]</f>
        <v>0</v>
      </c>
    </row>
    <row r="59421" spans="25:25" x14ac:dyDescent="0.25">
      <c r="Y59421" s="2">
        <f>Tableau1[[#This Row],[sPAP]]-Tableau1[[#This Row],[OD/VD gradient]]</f>
        <v>0</v>
      </c>
    </row>
    <row r="59422" spans="25:25" x14ac:dyDescent="0.25">
      <c r="Y59422" s="2">
        <f>Tableau1[[#This Row],[sPAP]]-Tableau1[[#This Row],[OD/VD gradient]]</f>
        <v>0</v>
      </c>
    </row>
    <row r="59423" spans="25:25" x14ac:dyDescent="0.25">
      <c r="Y59423" s="2">
        <f>Tableau1[[#This Row],[sPAP]]-Tableau1[[#This Row],[OD/VD gradient]]</f>
        <v>0</v>
      </c>
    </row>
    <row r="59424" spans="25:25" x14ac:dyDescent="0.25">
      <c r="Y59424" s="2">
        <f>Tableau1[[#This Row],[sPAP]]-Tableau1[[#This Row],[OD/VD gradient]]</f>
        <v>0</v>
      </c>
    </row>
    <row r="59425" spans="25:25" x14ac:dyDescent="0.25">
      <c r="Y59425" s="2">
        <f>Tableau1[[#This Row],[sPAP]]-Tableau1[[#This Row],[OD/VD gradient]]</f>
        <v>0</v>
      </c>
    </row>
    <row r="59426" spans="25:25" x14ac:dyDescent="0.25">
      <c r="Y59426" s="2">
        <f>Tableau1[[#This Row],[sPAP]]-Tableau1[[#This Row],[OD/VD gradient]]</f>
        <v>0</v>
      </c>
    </row>
    <row r="59427" spans="25:25" x14ac:dyDescent="0.25">
      <c r="Y59427" s="2">
        <f>Tableau1[[#This Row],[sPAP]]-Tableau1[[#This Row],[OD/VD gradient]]</f>
        <v>0</v>
      </c>
    </row>
    <row r="59428" spans="25:25" x14ac:dyDescent="0.25">
      <c r="Y59428" s="2">
        <f>Tableau1[[#This Row],[sPAP]]-Tableau1[[#This Row],[OD/VD gradient]]</f>
        <v>0</v>
      </c>
    </row>
    <row r="59429" spans="25:25" x14ac:dyDescent="0.25">
      <c r="Y59429" s="2">
        <f>Tableau1[[#This Row],[sPAP]]-Tableau1[[#This Row],[OD/VD gradient]]</f>
        <v>0</v>
      </c>
    </row>
    <row r="59430" spans="25:25" x14ac:dyDescent="0.25">
      <c r="Y59430" s="2">
        <f>Tableau1[[#This Row],[sPAP]]-Tableau1[[#This Row],[OD/VD gradient]]</f>
        <v>0</v>
      </c>
    </row>
    <row r="59431" spans="25:25" x14ac:dyDescent="0.25">
      <c r="Y59431" s="2">
        <f>Tableau1[[#This Row],[sPAP]]-Tableau1[[#This Row],[OD/VD gradient]]</f>
        <v>0</v>
      </c>
    </row>
    <row r="59432" spans="25:25" x14ac:dyDescent="0.25">
      <c r="Y59432" s="2">
        <f>Tableau1[[#This Row],[sPAP]]-Tableau1[[#This Row],[OD/VD gradient]]</f>
        <v>0</v>
      </c>
    </row>
    <row r="59433" spans="25:25" x14ac:dyDescent="0.25">
      <c r="Y59433" s="2">
        <f>Tableau1[[#This Row],[sPAP]]-Tableau1[[#This Row],[OD/VD gradient]]</f>
        <v>0</v>
      </c>
    </row>
    <row r="59434" spans="25:25" x14ac:dyDescent="0.25">
      <c r="Y59434" s="2">
        <f>Tableau1[[#This Row],[sPAP]]-Tableau1[[#This Row],[OD/VD gradient]]</f>
        <v>0</v>
      </c>
    </row>
    <row r="59435" spans="25:25" x14ac:dyDescent="0.25">
      <c r="Y59435" s="2">
        <f>Tableau1[[#This Row],[sPAP]]-Tableau1[[#This Row],[OD/VD gradient]]</f>
        <v>0</v>
      </c>
    </row>
    <row r="59436" spans="25:25" x14ac:dyDescent="0.25">
      <c r="Y59436" s="2">
        <f>Tableau1[[#This Row],[sPAP]]-Tableau1[[#This Row],[OD/VD gradient]]</f>
        <v>0</v>
      </c>
    </row>
    <row r="59437" spans="25:25" x14ac:dyDescent="0.25">
      <c r="Y59437" s="2">
        <f>Tableau1[[#This Row],[sPAP]]-Tableau1[[#This Row],[OD/VD gradient]]</f>
        <v>0</v>
      </c>
    </row>
    <row r="59438" spans="25:25" x14ac:dyDescent="0.25">
      <c r="Y59438" s="2">
        <f>Tableau1[[#This Row],[sPAP]]-Tableau1[[#This Row],[OD/VD gradient]]</f>
        <v>0</v>
      </c>
    </row>
    <row r="59439" spans="25:25" x14ac:dyDescent="0.25">
      <c r="Y59439" s="2">
        <f>Tableau1[[#This Row],[sPAP]]-Tableau1[[#This Row],[OD/VD gradient]]</f>
        <v>0</v>
      </c>
    </row>
    <row r="59440" spans="25:25" x14ac:dyDescent="0.25">
      <c r="Y59440" s="2">
        <f>Tableau1[[#This Row],[sPAP]]-Tableau1[[#This Row],[OD/VD gradient]]</f>
        <v>0</v>
      </c>
    </row>
    <row r="59441" spans="25:25" x14ac:dyDescent="0.25">
      <c r="Y59441" s="2">
        <f>Tableau1[[#This Row],[sPAP]]-Tableau1[[#This Row],[OD/VD gradient]]</f>
        <v>0</v>
      </c>
    </row>
    <row r="59442" spans="25:25" x14ac:dyDescent="0.25">
      <c r="Y59442" s="2">
        <f>Tableau1[[#This Row],[sPAP]]-Tableau1[[#This Row],[OD/VD gradient]]</f>
        <v>0</v>
      </c>
    </row>
    <row r="59443" spans="25:25" x14ac:dyDescent="0.25">
      <c r="Y59443" s="2">
        <f>Tableau1[[#This Row],[sPAP]]-Tableau1[[#This Row],[OD/VD gradient]]</f>
        <v>0</v>
      </c>
    </row>
    <row r="59444" spans="25:25" x14ac:dyDescent="0.25">
      <c r="Y59444" s="2">
        <f>Tableau1[[#This Row],[sPAP]]-Tableau1[[#This Row],[OD/VD gradient]]</f>
        <v>0</v>
      </c>
    </row>
    <row r="59445" spans="25:25" x14ac:dyDescent="0.25">
      <c r="Y59445" s="2">
        <f>Tableau1[[#This Row],[sPAP]]-Tableau1[[#This Row],[OD/VD gradient]]</f>
        <v>0</v>
      </c>
    </row>
    <row r="59446" spans="25:25" x14ac:dyDescent="0.25">
      <c r="Y59446" s="2">
        <f>Tableau1[[#This Row],[sPAP]]-Tableau1[[#This Row],[OD/VD gradient]]</f>
        <v>0</v>
      </c>
    </row>
    <row r="59447" spans="25:25" x14ac:dyDescent="0.25">
      <c r="Y59447" s="2">
        <f>Tableau1[[#This Row],[sPAP]]-Tableau1[[#This Row],[OD/VD gradient]]</f>
        <v>0</v>
      </c>
    </row>
    <row r="59448" spans="25:25" x14ac:dyDescent="0.25">
      <c r="Y59448" s="2">
        <f>Tableau1[[#This Row],[sPAP]]-Tableau1[[#This Row],[OD/VD gradient]]</f>
        <v>0</v>
      </c>
    </row>
    <row r="59449" spans="25:25" x14ac:dyDescent="0.25">
      <c r="Y59449" s="2">
        <f>Tableau1[[#This Row],[sPAP]]-Tableau1[[#This Row],[OD/VD gradient]]</f>
        <v>0</v>
      </c>
    </row>
    <row r="59450" spans="25:25" x14ac:dyDescent="0.25">
      <c r="Y59450" s="2">
        <f>Tableau1[[#This Row],[sPAP]]-Tableau1[[#This Row],[OD/VD gradient]]</f>
        <v>0</v>
      </c>
    </row>
    <row r="59451" spans="25:25" x14ac:dyDescent="0.25">
      <c r="Y59451" s="2">
        <f>Tableau1[[#This Row],[sPAP]]-Tableau1[[#This Row],[OD/VD gradient]]</f>
        <v>0</v>
      </c>
    </row>
    <row r="59452" spans="25:25" x14ac:dyDescent="0.25">
      <c r="Y59452" s="2">
        <f>Tableau1[[#This Row],[sPAP]]-Tableau1[[#This Row],[OD/VD gradient]]</f>
        <v>0</v>
      </c>
    </row>
    <row r="59453" spans="25:25" x14ac:dyDescent="0.25">
      <c r="Y59453" s="2">
        <f>Tableau1[[#This Row],[sPAP]]-Tableau1[[#This Row],[OD/VD gradient]]</f>
        <v>0</v>
      </c>
    </row>
    <row r="59454" spans="25:25" x14ac:dyDescent="0.25">
      <c r="Y59454" s="2">
        <f>Tableau1[[#This Row],[sPAP]]-Tableau1[[#This Row],[OD/VD gradient]]</f>
        <v>0</v>
      </c>
    </row>
    <row r="59455" spans="25:25" x14ac:dyDescent="0.25">
      <c r="Y59455" s="2">
        <f>Tableau1[[#This Row],[sPAP]]-Tableau1[[#This Row],[OD/VD gradient]]</f>
        <v>0</v>
      </c>
    </row>
    <row r="59456" spans="25:25" x14ac:dyDescent="0.25">
      <c r="Y59456" s="2">
        <f>Tableau1[[#This Row],[sPAP]]-Tableau1[[#This Row],[OD/VD gradient]]</f>
        <v>0</v>
      </c>
    </row>
    <row r="59457" spans="25:25" x14ac:dyDescent="0.25">
      <c r="Y59457" s="2">
        <f>Tableau1[[#This Row],[sPAP]]-Tableau1[[#This Row],[OD/VD gradient]]</f>
        <v>0</v>
      </c>
    </row>
    <row r="59458" spans="25:25" x14ac:dyDescent="0.25">
      <c r="Y59458" s="2">
        <f>Tableau1[[#This Row],[sPAP]]-Tableau1[[#This Row],[OD/VD gradient]]</f>
        <v>0</v>
      </c>
    </row>
    <row r="59459" spans="25:25" x14ac:dyDescent="0.25">
      <c r="Y59459" s="2">
        <f>Tableau1[[#This Row],[sPAP]]-Tableau1[[#This Row],[OD/VD gradient]]</f>
        <v>0</v>
      </c>
    </row>
    <row r="59460" spans="25:25" x14ac:dyDescent="0.25">
      <c r="Y59460" s="2">
        <f>Tableau1[[#This Row],[sPAP]]-Tableau1[[#This Row],[OD/VD gradient]]</f>
        <v>0</v>
      </c>
    </row>
    <row r="59461" spans="25:25" x14ac:dyDescent="0.25">
      <c r="Y59461" s="2">
        <f>Tableau1[[#This Row],[sPAP]]-Tableau1[[#This Row],[OD/VD gradient]]</f>
        <v>0</v>
      </c>
    </row>
    <row r="59462" spans="25:25" x14ac:dyDescent="0.25">
      <c r="Y59462" s="2">
        <f>Tableau1[[#This Row],[sPAP]]-Tableau1[[#This Row],[OD/VD gradient]]</f>
        <v>0</v>
      </c>
    </row>
    <row r="59463" spans="25:25" x14ac:dyDescent="0.25">
      <c r="Y59463" s="2">
        <f>Tableau1[[#This Row],[sPAP]]-Tableau1[[#This Row],[OD/VD gradient]]</f>
        <v>0</v>
      </c>
    </row>
    <row r="59464" spans="25:25" x14ac:dyDescent="0.25">
      <c r="Y59464" s="2">
        <f>Tableau1[[#This Row],[sPAP]]-Tableau1[[#This Row],[OD/VD gradient]]</f>
        <v>0</v>
      </c>
    </row>
    <row r="59465" spans="25:25" x14ac:dyDescent="0.25">
      <c r="Y59465" s="2">
        <f>Tableau1[[#This Row],[sPAP]]-Tableau1[[#This Row],[OD/VD gradient]]</f>
        <v>0</v>
      </c>
    </row>
    <row r="59466" spans="25:25" x14ac:dyDescent="0.25">
      <c r="Y59466" s="2">
        <f>Tableau1[[#This Row],[sPAP]]-Tableau1[[#This Row],[OD/VD gradient]]</f>
        <v>0</v>
      </c>
    </row>
    <row r="59467" spans="25:25" x14ac:dyDescent="0.25">
      <c r="Y59467" s="2">
        <f>Tableau1[[#This Row],[sPAP]]-Tableau1[[#This Row],[OD/VD gradient]]</f>
        <v>0</v>
      </c>
    </row>
    <row r="59468" spans="25:25" x14ac:dyDescent="0.25">
      <c r="Y59468" s="2">
        <f>Tableau1[[#This Row],[sPAP]]-Tableau1[[#This Row],[OD/VD gradient]]</f>
        <v>0</v>
      </c>
    </row>
    <row r="59469" spans="25:25" x14ac:dyDescent="0.25">
      <c r="Y59469" s="2">
        <f>Tableau1[[#This Row],[sPAP]]-Tableau1[[#This Row],[OD/VD gradient]]</f>
        <v>0</v>
      </c>
    </row>
    <row r="59470" spans="25:25" x14ac:dyDescent="0.25">
      <c r="Y59470" s="2">
        <f>Tableau1[[#This Row],[sPAP]]-Tableau1[[#This Row],[OD/VD gradient]]</f>
        <v>0</v>
      </c>
    </row>
    <row r="59471" spans="25:25" x14ac:dyDescent="0.25">
      <c r="Y59471" s="2">
        <f>Tableau1[[#This Row],[sPAP]]-Tableau1[[#This Row],[OD/VD gradient]]</f>
        <v>0</v>
      </c>
    </row>
    <row r="59472" spans="25:25" x14ac:dyDescent="0.25">
      <c r="Y59472" s="2">
        <f>Tableau1[[#This Row],[sPAP]]-Tableau1[[#This Row],[OD/VD gradient]]</f>
        <v>0</v>
      </c>
    </row>
    <row r="59473" spans="25:25" x14ac:dyDescent="0.25">
      <c r="Y59473" s="2">
        <f>Tableau1[[#This Row],[sPAP]]-Tableau1[[#This Row],[OD/VD gradient]]</f>
        <v>0</v>
      </c>
    </row>
    <row r="59474" spans="25:25" x14ac:dyDescent="0.25">
      <c r="Y59474" s="2">
        <f>Tableau1[[#This Row],[sPAP]]-Tableau1[[#This Row],[OD/VD gradient]]</f>
        <v>0</v>
      </c>
    </row>
    <row r="59475" spans="25:25" x14ac:dyDescent="0.25">
      <c r="Y59475" s="2">
        <f>Tableau1[[#This Row],[sPAP]]-Tableau1[[#This Row],[OD/VD gradient]]</f>
        <v>0</v>
      </c>
    </row>
    <row r="59476" spans="25:25" x14ac:dyDescent="0.25">
      <c r="Y59476" s="2">
        <f>Tableau1[[#This Row],[sPAP]]-Tableau1[[#This Row],[OD/VD gradient]]</f>
        <v>0</v>
      </c>
    </row>
    <row r="59477" spans="25:25" x14ac:dyDescent="0.25">
      <c r="Y59477" s="2">
        <f>Tableau1[[#This Row],[sPAP]]-Tableau1[[#This Row],[OD/VD gradient]]</f>
        <v>0</v>
      </c>
    </row>
    <row r="59478" spans="25:25" x14ac:dyDescent="0.25">
      <c r="Y59478" s="2">
        <f>Tableau1[[#This Row],[sPAP]]-Tableau1[[#This Row],[OD/VD gradient]]</f>
        <v>0</v>
      </c>
    </row>
    <row r="59479" spans="25:25" x14ac:dyDescent="0.25">
      <c r="Y59479" s="2">
        <f>Tableau1[[#This Row],[sPAP]]-Tableau1[[#This Row],[OD/VD gradient]]</f>
        <v>0</v>
      </c>
    </row>
    <row r="59480" spans="25:25" x14ac:dyDescent="0.25">
      <c r="Y59480" s="2">
        <f>Tableau1[[#This Row],[sPAP]]-Tableau1[[#This Row],[OD/VD gradient]]</f>
        <v>0</v>
      </c>
    </row>
    <row r="59481" spans="25:25" x14ac:dyDescent="0.25">
      <c r="Y59481" s="2">
        <f>Tableau1[[#This Row],[sPAP]]-Tableau1[[#This Row],[OD/VD gradient]]</f>
        <v>0</v>
      </c>
    </row>
    <row r="59482" spans="25:25" x14ac:dyDescent="0.25">
      <c r="Y59482" s="2">
        <f>Tableau1[[#This Row],[sPAP]]-Tableau1[[#This Row],[OD/VD gradient]]</f>
        <v>0</v>
      </c>
    </row>
    <row r="59483" spans="25:25" x14ac:dyDescent="0.25">
      <c r="Y59483" s="2">
        <f>Tableau1[[#This Row],[sPAP]]-Tableau1[[#This Row],[OD/VD gradient]]</f>
        <v>0</v>
      </c>
    </row>
    <row r="59484" spans="25:25" x14ac:dyDescent="0.25">
      <c r="Y59484" s="2">
        <f>Tableau1[[#This Row],[sPAP]]-Tableau1[[#This Row],[OD/VD gradient]]</f>
        <v>0</v>
      </c>
    </row>
    <row r="59485" spans="25:25" x14ac:dyDescent="0.25">
      <c r="Y59485" s="2">
        <f>Tableau1[[#This Row],[sPAP]]-Tableau1[[#This Row],[OD/VD gradient]]</f>
        <v>0</v>
      </c>
    </row>
    <row r="59486" spans="25:25" x14ac:dyDescent="0.25">
      <c r="Y59486" s="2">
        <f>Tableau1[[#This Row],[sPAP]]-Tableau1[[#This Row],[OD/VD gradient]]</f>
        <v>0</v>
      </c>
    </row>
    <row r="59487" spans="25:25" x14ac:dyDescent="0.25">
      <c r="Y59487" s="2">
        <f>Tableau1[[#This Row],[sPAP]]-Tableau1[[#This Row],[OD/VD gradient]]</f>
        <v>0</v>
      </c>
    </row>
    <row r="59488" spans="25:25" x14ac:dyDescent="0.25">
      <c r="Y59488" s="2">
        <f>Tableau1[[#This Row],[sPAP]]-Tableau1[[#This Row],[OD/VD gradient]]</f>
        <v>0</v>
      </c>
    </row>
    <row r="59489" spans="25:25" x14ac:dyDescent="0.25">
      <c r="Y59489" s="2">
        <f>Tableau1[[#This Row],[sPAP]]-Tableau1[[#This Row],[OD/VD gradient]]</f>
        <v>0</v>
      </c>
    </row>
    <row r="59490" spans="25:25" x14ac:dyDescent="0.25">
      <c r="Y59490" s="2">
        <f>Tableau1[[#This Row],[sPAP]]-Tableau1[[#This Row],[OD/VD gradient]]</f>
        <v>0</v>
      </c>
    </row>
    <row r="59491" spans="25:25" x14ac:dyDescent="0.25">
      <c r="Y59491" s="2">
        <f>Tableau1[[#This Row],[sPAP]]-Tableau1[[#This Row],[OD/VD gradient]]</f>
        <v>0</v>
      </c>
    </row>
    <row r="59492" spans="25:25" x14ac:dyDescent="0.25">
      <c r="Y59492" s="2">
        <f>Tableau1[[#This Row],[sPAP]]-Tableau1[[#This Row],[OD/VD gradient]]</f>
        <v>0</v>
      </c>
    </row>
    <row r="59493" spans="25:25" x14ac:dyDescent="0.25">
      <c r="Y59493" s="2">
        <f>Tableau1[[#This Row],[sPAP]]-Tableau1[[#This Row],[OD/VD gradient]]</f>
        <v>0</v>
      </c>
    </row>
    <row r="59494" spans="25:25" x14ac:dyDescent="0.25">
      <c r="Y59494" s="2">
        <f>Tableau1[[#This Row],[sPAP]]-Tableau1[[#This Row],[OD/VD gradient]]</f>
        <v>0</v>
      </c>
    </row>
    <row r="59495" spans="25:25" x14ac:dyDescent="0.25">
      <c r="Y59495" s="2">
        <f>Tableau1[[#This Row],[sPAP]]-Tableau1[[#This Row],[OD/VD gradient]]</f>
        <v>0</v>
      </c>
    </row>
    <row r="59496" spans="25:25" x14ac:dyDescent="0.25">
      <c r="Y59496" s="2">
        <f>Tableau1[[#This Row],[sPAP]]-Tableau1[[#This Row],[OD/VD gradient]]</f>
        <v>0</v>
      </c>
    </row>
    <row r="59497" spans="25:25" x14ac:dyDescent="0.25">
      <c r="Y59497" s="2">
        <f>Tableau1[[#This Row],[sPAP]]-Tableau1[[#This Row],[OD/VD gradient]]</f>
        <v>0</v>
      </c>
    </row>
    <row r="59498" spans="25:25" x14ac:dyDescent="0.25">
      <c r="Y59498" s="2">
        <f>Tableau1[[#This Row],[sPAP]]-Tableau1[[#This Row],[OD/VD gradient]]</f>
        <v>0</v>
      </c>
    </row>
    <row r="59499" spans="25:25" x14ac:dyDescent="0.25">
      <c r="Y59499" s="2">
        <f>Tableau1[[#This Row],[sPAP]]-Tableau1[[#This Row],[OD/VD gradient]]</f>
        <v>0</v>
      </c>
    </row>
    <row r="59500" spans="25:25" x14ac:dyDescent="0.25">
      <c r="Y59500" s="2">
        <f>Tableau1[[#This Row],[sPAP]]-Tableau1[[#This Row],[OD/VD gradient]]</f>
        <v>0</v>
      </c>
    </row>
    <row r="59501" spans="25:25" x14ac:dyDescent="0.25">
      <c r="Y59501" s="2">
        <f>Tableau1[[#This Row],[sPAP]]-Tableau1[[#This Row],[OD/VD gradient]]</f>
        <v>0</v>
      </c>
    </row>
    <row r="59502" spans="25:25" x14ac:dyDescent="0.25">
      <c r="Y59502" s="2">
        <f>Tableau1[[#This Row],[sPAP]]-Tableau1[[#This Row],[OD/VD gradient]]</f>
        <v>0</v>
      </c>
    </row>
    <row r="59503" spans="25:25" x14ac:dyDescent="0.25">
      <c r="Y59503" s="2">
        <f>Tableau1[[#This Row],[sPAP]]-Tableau1[[#This Row],[OD/VD gradient]]</f>
        <v>0</v>
      </c>
    </row>
    <row r="59504" spans="25:25" x14ac:dyDescent="0.25">
      <c r="Y59504" s="2">
        <f>Tableau1[[#This Row],[sPAP]]-Tableau1[[#This Row],[OD/VD gradient]]</f>
        <v>0</v>
      </c>
    </row>
    <row r="59505" spans="25:25" x14ac:dyDescent="0.25">
      <c r="Y59505" s="2">
        <f>Tableau1[[#This Row],[sPAP]]-Tableau1[[#This Row],[OD/VD gradient]]</f>
        <v>0</v>
      </c>
    </row>
    <row r="59506" spans="25:25" x14ac:dyDescent="0.25">
      <c r="Y59506" s="2">
        <f>Tableau1[[#This Row],[sPAP]]-Tableau1[[#This Row],[OD/VD gradient]]</f>
        <v>0</v>
      </c>
    </row>
    <row r="59507" spans="25:25" x14ac:dyDescent="0.25">
      <c r="Y59507" s="2">
        <f>Tableau1[[#This Row],[sPAP]]-Tableau1[[#This Row],[OD/VD gradient]]</f>
        <v>0</v>
      </c>
    </row>
    <row r="59508" spans="25:25" x14ac:dyDescent="0.25">
      <c r="Y59508" s="2">
        <f>Tableau1[[#This Row],[sPAP]]-Tableau1[[#This Row],[OD/VD gradient]]</f>
        <v>0</v>
      </c>
    </row>
    <row r="59509" spans="25:25" x14ac:dyDescent="0.25">
      <c r="Y59509" s="2">
        <f>Tableau1[[#This Row],[sPAP]]-Tableau1[[#This Row],[OD/VD gradient]]</f>
        <v>0</v>
      </c>
    </row>
    <row r="59510" spans="25:25" x14ac:dyDescent="0.25">
      <c r="Y59510" s="2">
        <f>Tableau1[[#This Row],[sPAP]]-Tableau1[[#This Row],[OD/VD gradient]]</f>
        <v>0</v>
      </c>
    </row>
    <row r="59511" spans="25:25" x14ac:dyDescent="0.25">
      <c r="Y59511" s="2">
        <f>Tableau1[[#This Row],[sPAP]]-Tableau1[[#This Row],[OD/VD gradient]]</f>
        <v>0</v>
      </c>
    </row>
    <row r="59512" spans="25:25" x14ac:dyDescent="0.25">
      <c r="Y59512" s="2">
        <f>Tableau1[[#This Row],[sPAP]]-Tableau1[[#This Row],[OD/VD gradient]]</f>
        <v>0</v>
      </c>
    </row>
    <row r="59513" spans="25:25" x14ac:dyDescent="0.25">
      <c r="Y59513" s="2">
        <f>Tableau1[[#This Row],[sPAP]]-Tableau1[[#This Row],[OD/VD gradient]]</f>
        <v>0</v>
      </c>
    </row>
    <row r="59514" spans="25:25" x14ac:dyDescent="0.25">
      <c r="Y59514" s="2">
        <f>Tableau1[[#This Row],[sPAP]]-Tableau1[[#This Row],[OD/VD gradient]]</f>
        <v>0</v>
      </c>
    </row>
    <row r="59515" spans="25:25" x14ac:dyDescent="0.25">
      <c r="Y59515" s="2">
        <f>Tableau1[[#This Row],[sPAP]]-Tableau1[[#This Row],[OD/VD gradient]]</f>
        <v>0</v>
      </c>
    </row>
    <row r="59516" spans="25:25" x14ac:dyDescent="0.25">
      <c r="Y59516" s="2">
        <f>Tableau1[[#This Row],[sPAP]]-Tableau1[[#This Row],[OD/VD gradient]]</f>
        <v>0</v>
      </c>
    </row>
    <row r="59517" spans="25:25" x14ac:dyDescent="0.25">
      <c r="Y59517" s="2">
        <f>Tableau1[[#This Row],[sPAP]]-Tableau1[[#This Row],[OD/VD gradient]]</f>
        <v>0</v>
      </c>
    </row>
    <row r="59518" spans="25:25" x14ac:dyDescent="0.25">
      <c r="Y59518" s="2">
        <f>Tableau1[[#This Row],[sPAP]]-Tableau1[[#This Row],[OD/VD gradient]]</f>
        <v>0</v>
      </c>
    </row>
    <row r="59519" spans="25:25" x14ac:dyDescent="0.25">
      <c r="Y59519" s="2">
        <f>Tableau1[[#This Row],[sPAP]]-Tableau1[[#This Row],[OD/VD gradient]]</f>
        <v>0</v>
      </c>
    </row>
    <row r="59520" spans="25:25" x14ac:dyDescent="0.25">
      <c r="Y59520" s="2">
        <f>Tableau1[[#This Row],[sPAP]]-Tableau1[[#This Row],[OD/VD gradient]]</f>
        <v>0</v>
      </c>
    </row>
    <row r="59521" spans="25:25" x14ac:dyDescent="0.25">
      <c r="Y59521" s="2">
        <f>Tableau1[[#This Row],[sPAP]]-Tableau1[[#This Row],[OD/VD gradient]]</f>
        <v>0</v>
      </c>
    </row>
    <row r="59522" spans="25:25" x14ac:dyDescent="0.25">
      <c r="Y59522" s="2">
        <f>Tableau1[[#This Row],[sPAP]]-Tableau1[[#This Row],[OD/VD gradient]]</f>
        <v>0</v>
      </c>
    </row>
    <row r="59523" spans="25:25" x14ac:dyDescent="0.25">
      <c r="Y59523" s="2">
        <f>Tableau1[[#This Row],[sPAP]]-Tableau1[[#This Row],[OD/VD gradient]]</f>
        <v>0</v>
      </c>
    </row>
    <row r="59524" spans="25:25" x14ac:dyDescent="0.25">
      <c r="Y59524" s="2">
        <f>Tableau1[[#This Row],[sPAP]]-Tableau1[[#This Row],[OD/VD gradient]]</f>
        <v>0</v>
      </c>
    </row>
    <row r="59525" spans="25:25" x14ac:dyDescent="0.25">
      <c r="Y59525" s="2">
        <f>Tableau1[[#This Row],[sPAP]]-Tableau1[[#This Row],[OD/VD gradient]]</f>
        <v>0</v>
      </c>
    </row>
    <row r="59526" spans="25:25" x14ac:dyDescent="0.25">
      <c r="Y59526" s="2">
        <f>Tableau1[[#This Row],[sPAP]]-Tableau1[[#This Row],[OD/VD gradient]]</f>
        <v>0</v>
      </c>
    </row>
    <row r="59527" spans="25:25" x14ac:dyDescent="0.25">
      <c r="Y59527" s="2">
        <f>Tableau1[[#This Row],[sPAP]]-Tableau1[[#This Row],[OD/VD gradient]]</f>
        <v>0</v>
      </c>
    </row>
    <row r="59528" spans="25:25" x14ac:dyDescent="0.25">
      <c r="Y59528" s="2">
        <f>Tableau1[[#This Row],[sPAP]]-Tableau1[[#This Row],[OD/VD gradient]]</f>
        <v>0</v>
      </c>
    </row>
    <row r="59529" spans="25:25" x14ac:dyDescent="0.25">
      <c r="Y59529" s="2">
        <f>Tableau1[[#This Row],[sPAP]]-Tableau1[[#This Row],[OD/VD gradient]]</f>
        <v>0</v>
      </c>
    </row>
    <row r="59530" spans="25:25" x14ac:dyDescent="0.25">
      <c r="Y59530" s="2">
        <f>Tableau1[[#This Row],[sPAP]]-Tableau1[[#This Row],[OD/VD gradient]]</f>
        <v>0</v>
      </c>
    </row>
    <row r="59531" spans="25:25" x14ac:dyDescent="0.25">
      <c r="Y59531" s="2">
        <f>Tableau1[[#This Row],[sPAP]]-Tableau1[[#This Row],[OD/VD gradient]]</f>
        <v>0</v>
      </c>
    </row>
    <row r="59532" spans="25:25" x14ac:dyDescent="0.25">
      <c r="Y59532" s="2">
        <f>Tableau1[[#This Row],[sPAP]]-Tableau1[[#This Row],[OD/VD gradient]]</f>
        <v>0</v>
      </c>
    </row>
    <row r="59533" spans="25:25" x14ac:dyDescent="0.25">
      <c r="Y59533" s="2">
        <f>Tableau1[[#This Row],[sPAP]]-Tableau1[[#This Row],[OD/VD gradient]]</f>
        <v>0</v>
      </c>
    </row>
    <row r="59534" spans="25:25" x14ac:dyDescent="0.25">
      <c r="Y59534" s="2">
        <f>Tableau1[[#This Row],[sPAP]]-Tableau1[[#This Row],[OD/VD gradient]]</f>
        <v>0</v>
      </c>
    </row>
    <row r="59535" spans="25:25" x14ac:dyDescent="0.25">
      <c r="Y59535" s="2">
        <f>Tableau1[[#This Row],[sPAP]]-Tableau1[[#This Row],[OD/VD gradient]]</f>
        <v>0</v>
      </c>
    </row>
    <row r="59536" spans="25:25" x14ac:dyDescent="0.25">
      <c r="Y59536" s="2">
        <f>Tableau1[[#This Row],[sPAP]]-Tableau1[[#This Row],[OD/VD gradient]]</f>
        <v>0</v>
      </c>
    </row>
    <row r="59537" spans="25:25" x14ac:dyDescent="0.25">
      <c r="Y59537" s="2">
        <f>Tableau1[[#This Row],[sPAP]]-Tableau1[[#This Row],[OD/VD gradient]]</f>
        <v>0</v>
      </c>
    </row>
    <row r="59538" spans="25:25" x14ac:dyDescent="0.25">
      <c r="Y59538" s="2">
        <f>Tableau1[[#This Row],[sPAP]]-Tableau1[[#This Row],[OD/VD gradient]]</f>
        <v>0</v>
      </c>
    </row>
    <row r="59539" spans="25:25" x14ac:dyDescent="0.25">
      <c r="Y59539" s="2">
        <f>Tableau1[[#This Row],[sPAP]]-Tableau1[[#This Row],[OD/VD gradient]]</f>
        <v>0</v>
      </c>
    </row>
    <row r="59540" spans="25:25" x14ac:dyDescent="0.25">
      <c r="Y59540" s="2">
        <f>Tableau1[[#This Row],[sPAP]]-Tableau1[[#This Row],[OD/VD gradient]]</f>
        <v>0</v>
      </c>
    </row>
    <row r="59541" spans="25:25" x14ac:dyDescent="0.25">
      <c r="Y59541" s="2">
        <f>Tableau1[[#This Row],[sPAP]]-Tableau1[[#This Row],[OD/VD gradient]]</f>
        <v>0</v>
      </c>
    </row>
    <row r="59542" spans="25:25" x14ac:dyDescent="0.25">
      <c r="Y59542" s="2">
        <f>Tableau1[[#This Row],[sPAP]]-Tableau1[[#This Row],[OD/VD gradient]]</f>
        <v>0</v>
      </c>
    </row>
    <row r="59543" spans="25:25" x14ac:dyDescent="0.25">
      <c r="Y59543" s="2">
        <f>Tableau1[[#This Row],[sPAP]]-Tableau1[[#This Row],[OD/VD gradient]]</f>
        <v>0</v>
      </c>
    </row>
    <row r="59544" spans="25:25" x14ac:dyDescent="0.25">
      <c r="Y59544" s="2">
        <f>Tableau1[[#This Row],[sPAP]]-Tableau1[[#This Row],[OD/VD gradient]]</f>
        <v>0</v>
      </c>
    </row>
    <row r="59545" spans="25:25" x14ac:dyDescent="0.25">
      <c r="Y59545" s="2">
        <f>Tableau1[[#This Row],[sPAP]]-Tableau1[[#This Row],[OD/VD gradient]]</f>
        <v>0</v>
      </c>
    </row>
    <row r="59546" spans="25:25" x14ac:dyDescent="0.25">
      <c r="Y59546" s="2">
        <f>Tableau1[[#This Row],[sPAP]]-Tableau1[[#This Row],[OD/VD gradient]]</f>
        <v>0</v>
      </c>
    </row>
    <row r="59547" spans="25:25" x14ac:dyDescent="0.25">
      <c r="Y59547" s="2">
        <f>Tableau1[[#This Row],[sPAP]]-Tableau1[[#This Row],[OD/VD gradient]]</f>
        <v>0</v>
      </c>
    </row>
    <row r="59548" spans="25:25" x14ac:dyDescent="0.25">
      <c r="Y59548" s="2">
        <f>Tableau1[[#This Row],[sPAP]]-Tableau1[[#This Row],[OD/VD gradient]]</f>
        <v>0</v>
      </c>
    </row>
    <row r="59549" spans="25:25" x14ac:dyDescent="0.25">
      <c r="Y59549" s="2">
        <f>Tableau1[[#This Row],[sPAP]]-Tableau1[[#This Row],[OD/VD gradient]]</f>
        <v>0</v>
      </c>
    </row>
    <row r="59550" spans="25:25" x14ac:dyDescent="0.25">
      <c r="Y59550" s="2">
        <f>Tableau1[[#This Row],[sPAP]]-Tableau1[[#This Row],[OD/VD gradient]]</f>
        <v>0</v>
      </c>
    </row>
    <row r="59551" spans="25:25" x14ac:dyDescent="0.25">
      <c r="Y59551" s="2">
        <f>Tableau1[[#This Row],[sPAP]]-Tableau1[[#This Row],[OD/VD gradient]]</f>
        <v>0</v>
      </c>
    </row>
    <row r="59552" spans="25:25" x14ac:dyDescent="0.25">
      <c r="Y59552" s="2">
        <f>Tableau1[[#This Row],[sPAP]]-Tableau1[[#This Row],[OD/VD gradient]]</f>
        <v>0</v>
      </c>
    </row>
    <row r="59553" spans="25:25" x14ac:dyDescent="0.25">
      <c r="Y59553" s="2">
        <f>Tableau1[[#This Row],[sPAP]]-Tableau1[[#This Row],[OD/VD gradient]]</f>
        <v>0</v>
      </c>
    </row>
    <row r="59554" spans="25:25" x14ac:dyDescent="0.25">
      <c r="Y59554" s="2">
        <f>Tableau1[[#This Row],[sPAP]]-Tableau1[[#This Row],[OD/VD gradient]]</f>
        <v>0</v>
      </c>
    </row>
    <row r="59555" spans="25:25" x14ac:dyDescent="0.25">
      <c r="Y59555" s="2">
        <f>Tableau1[[#This Row],[sPAP]]-Tableau1[[#This Row],[OD/VD gradient]]</f>
        <v>0</v>
      </c>
    </row>
    <row r="59556" spans="25:25" x14ac:dyDescent="0.25">
      <c r="Y59556" s="2">
        <f>Tableau1[[#This Row],[sPAP]]-Tableau1[[#This Row],[OD/VD gradient]]</f>
        <v>0</v>
      </c>
    </row>
    <row r="59557" spans="25:25" x14ac:dyDescent="0.25">
      <c r="Y59557" s="2">
        <f>Tableau1[[#This Row],[sPAP]]-Tableau1[[#This Row],[OD/VD gradient]]</f>
        <v>0</v>
      </c>
    </row>
    <row r="59558" spans="25:25" x14ac:dyDescent="0.25">
      <c r="Y59558" s="2">
        <f>Tableau1[[#This Row],[sPAP]]-Tableau1[[#This Row],[OD/VD gradient]]</f>
        <v>0</v>
      </c>
    </row>
    <row r="59559" spans="25:25" x14ac:dyDescent="0.25">
      <c r="Y59559" s="2">
        <f>Tableau1[[#This Row],[sPAP]]-Tableau1[[#This Row],[OD/VD gradient]]</f>
        <v>0</v>
      </c>
    </row>
    <row r="59560" spans="25:25" x14ac:dyDescent="0.25">
      <c r="Y59560" s="2">
        <f>Tableau1[[#This Row],[sPAP]]-Tableau1[[#This Row],[OD/VD gradient]]</f>
        <v>0</v>
      </c>
    </row>
    <row r="59561" spans="25:25" x14ac:dyDescent="0.25">
      <c r="Y59561" s="2">
        <f>Tableau1[[#This Row],[sPAP]]-Tableau1[[#This Row],[OD/VD gradient]]</f>
        <v>0</v>
      </c>
    </row>
    <row r="59562" spans="25:25" x14ac:dyDescent="0.25">
      <c r="Y59562" s="2">
        <f>Tableau1[[#This Row],[sPAP]]-Tableau1[[#This Row],[OD/VD gradient]]</f>
        <v>0</v>
      </c>
    </row>
    <row r="59563" spans="25:25" x14ac:dyDescent="0.25">
      <c r="Y59563" s="2">
        <f>Tableau1[[#This Row],[sPAP]]-Tableau1[[#This Row],[OD/VD gradient]]</f>
        <v>0</v>
      </c>
    </row>
    <row r="59564" spans="25:25" x14ac:dyDescent="0.25">
      <c r="Y59564" s="2">
        <f>Tableau1[[#This Row],[sPAP]]-Tableau1[[#This Row],[OD/VD gradient]]</f>
        <v>0</v>
      </c>
    </row>
    <row r="59565" spans="25:25" x14ac:dyDescent="0.25">
      <c r="Y59565" s="2">
        <f>Tableau1[[#This Row],[sPAP]]-Tableau1[[#This Row],[OD/VD gradient]]</f>
        <v>0</v>
      </c>
    </row>
    <row r="59566" spans="25:25" x14ac:dyDescent="0.25">
      <c r="Y59566" s="2">
        <f>Tableau1[[#This Row],[sPAP]]-Tableau1[[#This Row],[OD/VD gradient]]</f>
        <v>0</v>
      </c>
    </row>
    <row r="59567" spans="25:25" x14ac:dyDescent="0.25">
      <c r="Y59567" s="2">
        <f>Tableau1[[#This Row],[sPAP]]-Tableau1[[#This Row],[OD/VD gradient]]</f>
        <v>0</v>
      </c>
    </row>
    <row r="59568" spans="25:25" x14ac:dyDescent="0.25">
      <c r="Y59568" s="2">
        <f>Tableau1[[#This Row],[sPAP]]-Tableau1[[#This Row],[OD/VD gradient]]</f>
        <v>0</v>
      </c>
    </row>
    <row r="59569" spans="25:25" x14ac:dyDescent="0.25">
      <c r="Y59569" s="2">
        <f>Tableau1[[#This Row],[sPAP]]-Tableau1[[#This Row],[OD/VD gradient]]</f>
        <v>0</v>
      </c>
    </row>
    <row r="59570" spans="25:25" x14ac:dyDescent="0.25">
      <c r="Y59570" s="2">
        <f>Tableau1[[#This Row],[sPAP]]-Tableau1[[#This Row],[OD/VD gradient]]</f>
        <v>0</v>
      </c>
    </row>
    <row r="59571" spans="25:25" x14ac:dyDescent="0.25">
      <c r="Y59571" s="2">
        <f>Tableau1[[#This Row],[sPAP]]-Tableau1[[#This Row],[OD/VD gradient]]</f>
        <v>0</v>
      </c>
    </row>
    <row r="59572" spans="25:25" x14ac:dyDescent="0.25">
      <c r="Y59572" s="2">
        <f>Tableau1[[#This Row],[sPAP]]-Tableau1[[#This Row],[OD/VD gradient]]</f>
        <v>0</v>
      </c>
    </row>
    <row r="59573" spans="25:25" x14ac:dyDescent="0.25">
      <c r="Y59573" s="2">
        <f>Tableau1[[#This Row],[sPAP]]-Tableau1[[#This Row],[OD/VD gradient]]</f>
        <v>0</v>
      </c>
    </row>
    <row r="59574" spans="25:25" x14ac:dyDescent="0.25">
      <c r="Y59574" s="2">
        <f>Tableau1[[#This Row],[sPAP]]-Tableau1[[#This Row],[OD/VD gradient]]</f>
        <v>0</v>
      </c>
    </row>
    <row r="59575" spans="25:25" x14ac:dyDescent="0.25">
      <c r="Y59575" s="2">
        <f>Tableau1[[#This Row],[sPAP]]-Tableau1[[#This Row],[OD/VD gradient]]</f>
        <v>0</v>
      </c>
    </row>
    <row r="59576" spans="25:25" x14ac:dyDescent="0.25">
      <c r="Y59576" s="2">
        <f>Tableau1[[#This Row],[sPAP]]-Tableau1[[#This Row],[OD/VD gradient]]</f>
        <v>0</v>
      </c>
    </row>
    <row r="59577" spans="25:25" x14ac:dyDescent="0.25">
      <c r="Y59577" s="2">
        <f>Tableau1[[#This Row],[sPAP]]-Tableau1[[#This Row],[OD/VD gradient]]</f>
        <v>0</v>
      </c>
    </row>
    <row r="59578" spans="25:25" x14ac:dyDescent="0.25">
      <c r="Y59578" s="2">
        <f>Tableau1[[#This Row],[sPAP]]-Tableau1[[#This Row],[OD/VD gradient]]</f>
        <v>0</v>
      </c>
    </row>
    <row r="59579" spans="25:25" x14ac:dyDescent="0.25">
      <c r="Y59579" s="2">
        <f>Tableau1[[#This Row],[sPAP]]-Tableau1[[#This Row],[OD/VD gradient]]</f>
        <v>0</v>
      </c>
    </row>
    <row r="59580" spans="25:25" x14ac:dyDescent="0.25">
      <c r="Y59580" s="2">
        <f>Tableau1[[#This Row],[sPAP]]-Tableau1[[#This Row],[OD/VD gradient]]</f>
        <v>0</v>
      </c>
    </row>
    <row r="59581" spans="25:25" x14ac:dyDescent="0.25">
      <c r="Y59581" s="2">
        <f>Tableau1[[#This Row],[sPAP]]-Tableau1[[#This Row],[OD/VD gradient]]</f>
        <v>0</v>
      </c>
    </row>
    <row r="59582" spans="25:25" x14ac:dyDescent="0.25">
      <c r="Y59582" s="2">
        <f>Tableau1[[#This Row],[sPAP]]-Tableau1[[#This Row],[OD/VD gradient]]</f>
        <v>0</v>
      </c>
    </row>
    <row r="59583" spans="25:25" x14ac:dyDescent="0.25">
      <c r="Y59583" s="2">
        <f>Tableau1[[#This Row],[sPAP]]-Tableau1[[#This Row],[OD/VD gradient]]</f>
        <v>0</v>
      </c>
    </row>
    <row r="59584" spans="25:25" x14ac:dyDescent="0.25">
      <c r="Y59584" s="2">
        <f>Tableau1[[#This Row],[sPAP]]-Tableau1[[#This Row],[OD/VD gradient]]</f>
        <v>0</v>
      </c>
    </row>
    <row r="59585" spans="25:25" x14ac:dyDescent="0.25">
      <c r="Y59585" s="2">
        <f>Tableau1[[#This Row],[sPAP]]-Tableau1[[#This Row],[OD/VD gradient]]</f>
        <v>0</v>
      </c>
    </row>
    <row r="59586" spans="25:25" x14ac:dyDescent="0.25">
      <c r="Y59586" s="2">
        <f>Tableau1[[#This Row],[sPAP]]-Tableau1[[#This Row],[OD/VD gradient]]</f>
        <v>0</v>
      </c>
    </row>
    <row r="59587" spans="25:25" x14ac:dyDescent="0.25">
      <c r="Y59587" s="2">
        <f>Tableau1[[#This Row],[sPAP]]-Tableau1[[#This Row],[OD/VD gradient]]</f>
        <v>0</v>
      </c>
    </row>
    <row r="59588" spans="25:25" x14ac:dyDescent="0.25">
      <c r="Y59588" s="2">
        <f>Tableau1[[#This Row],[sPAP]]-Tableau1[[#This Row],[OD/VD gradient]]</f>
        <v>0</v>
      </c>
    </row>
    <row r="59589" spans="25:25" x14ac:dyDescent="0.25">
      <c r="Y59589" s="2">
        <f>Tableau1[[#This Row],[sPAP]]-Tableau1[[#This Row],[OD/VD gradient]]</f>
        <v>0</v>
      </c>
    </row>
    <row r="59590" spans="25:25" x14ac:dyDescent="0.25">
      <c r="Y59590" s="2">
        <f>Tableau1[[#This Row],[sPAP]]-Tableau1[[#This Row],[OD/VD gradient]]</f>
        <v>0</v>
      </c>
    </row>
    <row r="59591" spans="25:25" x14ac:dyDescent="0.25">
      <c r="Y59591" s="2">
        <f>Tableau1[[#This Row],[sPAP]]-Tableau1[[#This Row],[OD/VD gradient]]</f>
        <v>0</v>
      </c>
    </row>
    <row r="59592" spans="25:25" x14ac:dyDescent="0.25">
      <c r="Y59592" s="2">
        <f>Tableau1[[#This Row],[sPAP]]-Tableau1[[#This Row],[OD/VD gradient]]</f>
        <v>0</v>
      </c>
    </row>
    <row r="59593" spans="25:25" x14ac:dyDescent="0.25">
      <c r="Y59593" s="2">
        <f>Tableau1[[#This Row],[sPAP]]-Tableau1[[#This Row],[OD/VD gradient]]</f>
        <v>0</v>
      </c>
    </row>
    <row r="59594" spans="25:25" x14ac:dyDescent="0.25">
      <c r="Y59594" s="2">
        <f>Tableau1[[#This Row],[sPAP]]-Tableau1[[#This Row],[OD/VD gradient]]</f>
        <v>0</v>
      </c>
    </row>
    <row r="59595" spans="25:25" x14ac:dyDescent="0.25">
      <c r="Y59595" s="2">
        <f>Tableau1[[#This Row],[sPAP]]-Tableau1[[#This Row],[OD/VD gradient]]</f>
        <v>0</v>
      </c>
    </row>
    <row r="59596" spans="25:25" x14ac:dyDescent="0.25">
      <c r="Y59596" s="2">
        <f>Tableau1[[#This Row],[sPAP]]-Tableau1[[#This Row],[OD/VD gradient]]</f>
        <v>0</v>
      </c>
    </row>
    <row r="59597" spans="25:25" x14ac:dyDescent="0.25">
      <c r="Y59597" s="2">
        <f>Tableau1[[#This Row],[sPAP]]-Tableau1[[#This Row],[OD/VD gradient]]</f>
        <v>0</v>
      </c>
    </row>
    <row r="59598" spans="25:25" x14ac:dyDescent="0.25">
      <c r="Y59598" s="2">
        <f>Tableau1[[#This Row],[sPAP]]-Tableau1[[#This Row],[OD/VD gradient]]</f>
        <v>0</v>
      </c>
    </row>
    <row r="59599" spans="25:25" x14ac:dyDescent="0.25">
      <c r="Y59599" s="2">
        <f>Tableau1[[#This Row],[sPAP]]-Tableau1[[#This Row],[OD/VD gradient]]</f>
        <v>0</v>
      </c>
    </row>
    <row r="59600" spans="25:25" x14ac:dyDescent="0.25">
      <c r="Y59600" s="2">
        <f>Tableau1[[#This Row],[sPAP]]-Tableau1[[#This Row],[OD/VD gradient]]</f>
        <v>0</v>
      </c>
    </row>
    <row r="59601" spans="25:25" x14ac:dyDescent="0.25">
      <c r="Y59601" s="2">
        <f>Tableau1[[#This Row],[sPAP]]-Tableau1[[#This Row],[OD/VD gradient]]</f>
        <v>0</v>
      </c>
    </row>
    <row r="59602" spans="25:25" x14ac:dyDescent="0.25">
      <c r="Y59602" s="2">
        <f>Tableau1[[#This Row],[sPAP]]-Tableau1[[#This Row],[OD/VD gradient]]</f>
        <v>0</v>
      </c>
    </row>
    <row r="59603" spans="25:25" x14ac:dyDescent="0.25">
      <c r="Y59603" s="2">
        <f>Tableau1[[#This Row],[sPAP]]-Tableau1[[#This Row],[OD/VD gradient]]</f>
        <v>0</v>
      </c>
    </row>
    <row r="59604" spans="25:25" x14ac:dyDescent="0.25">
      <c r="Y59604" s="2">
        <f>Tableau1[[#This Row],[sPAP]]-Tableau1[[#This Row],[OD/VD gradient]]</f>
        <v>0</v>
      </c>
    </row>
    <row r="59605" spans="25:25" x14ac:dyDescent="0.25">
      <c r="Y59605" s="2">
        <f>Tableau1[[#This Row],[sPAP]]-Tableau1[[#This Row],[OD/VD gradient]]</f>
        <v>0</v>
      </c>
    </row>
    <row r="59606" spans="25:25" x14ac:dyDescent="0.25">
      <c r="Y59606" s="2">
        <f>Tableau1[[#This Row],[sPAP]]-Tableau1[[#This Row],[OD/VD gradient]]</f>
        <v>0</v>
      </c>
    </row>
    <row r="59607" spans="25:25" x14ac:dyDescent="0.25">
      <c r="Y59607" s="2">
        <f>Tableau1[[#This Row],[sPAP]]-Tableau1[[#This Row],[OD/VD gradient]]</f>
        <v>0</v>
      </c>
    </row>
    <row r="59608" spans="25:25" x14ac:dyDescent="0.25">
      <c r="Y59608" s="2">
        <f>Tableau1[[#This Row],[sPAP]]-Tableau1[[#This Row],[OD/VD gradient]]</f>
        <v>0</v>
      </c>
    </row>
    <row r="59609" spans="25:25" x14ac:dyDescent="0.25">
      <c r="Y59609" s="2">
        <f>Tableau1[[#This Row],[sPAP]]-Tableau1[[#This Row],[OD/VD gradient]]</f>
        <v>0</v>
      </c>
    </row>
    <row r="59610" spans="25:25" x14ac:dyDescent="0.25">
      <c r="Y59610" s="2">
        <f>Tableau1[[#This Row],[sPAP]]-Tableau1[[#This Row],[OD/VD gradient]]</f>
        <v>0</v>
      </c>
    </row>
    <row r="59611" spans="25:25" x14ac:dyDescent="0.25">
      <c r="Y59611" s="2">
        <f>Tableau1[[#This Row],[sPAP]]-Tableau1[[#This Row],[OD/VD gradient]]</f>
        <v>0</v>
      </c>
    </row>
    <row r="59612" spans="25:25" x14ac:dyDescent="0.25">
      <c r="Y59612" s="2">
        <f>Tableau1[[#This Row],[sPAP]]-Tableau1[[#This Row],[OD/VD gradient]]</f>
        <v>0</v>
      </c>
    </row>
    <row r="59613" spans="25:25" x14ac:dyDescent="0.25">
      <c r="Y59613" s="2">
        <f>Tableau1[[#This Row],[sPAP]]-Tableau1[[#This Row],[OD/VD gradient]]</f>
        <v>0</v>
      </c>
    </row>
    <row r="59614" spans="25:25" x14ac:dyDescent="0.25">
      <c r="Y59614" s="2">
        <f>Tableau1[[#This Row],[sPAP]]-Tableau1[[#This Row],[OD/VD gradient]]</f>
        <v>0</v>
      </c>
    </row>
    <row r="59615" spans="25:25" x14ac:dyDescent="0.25">
      <c r="Y59615" s="2">
        <f>Tableau1[[#This Row],[sPAP]]-Tableau1[[#This Row],[OD/VD gradient]]</f>
        <v>0</v>
      </c>
    </row>
    <row r="59616" spans="25:25" x14ac:dyDescent="0.25">
      <c r="Y59616" s="2">
        <f>Tableau1[[#This Row],[sPAP]]-Tableau1[[#This Row],[OD/VD gradient]]</f>
        <v>0</v>
      </c>
    </row>
    <row r="59617" spans="25:25" x14ac:dyDescent="0.25">
      <c r="Y59617" s="2">
        <f>Tableau1[[#This Row],[sPAP]]-Tableau1[[#This Row],[OD/VD gradient]]</f>
        <v>0</v>
      </c>
    </row>
    <row r="59618" spans="25:25" x14ac:dyDescent="0.25">
      <c r="Y59618" s="2">
        <f>Tableau1[[#This Row],[sPAP]]-Tableau1[[#This Row],[OD/VD gradient]]</f>
        <v>0</v>
      </c>
    </row>
    <row r="59619" spans="25:25" x14ac:dyDescent="0.25">
      <c r="Y59619" s="2">
        <f>Tableau1[[#This Row],[sPAP]]-Tableau1[[#This Row],[OD/VD gradient]]</f>
        <v>0</v>
      </c>
    </row>
    <row r="59620" spans="25:25" x14ac:dyDescent="0.25">
      <c r="Y59620" s="2">
        <f>Tableau1[[#This Row],[sPAP]]-Tableau1[[#This Row],[OD/VD gradient]]</f>
        <v>0</v>
      </c>
    </row>
    <row r="59621" spans="25:25" x14ac:dyDescent="0.25">
      <c r="Y59621" s="2">
        <f>Tableau1[[#This Row],[sPAP]]-Tableau1[[#This Row],[OD/VD gradient]]</f>
        <v>0</v>
      </c>
    </row>
    <row r="59622" spans="25:25" x14ac:dyDescent="0.25">
      <c r="Y59622" s="2">
        <f>Tableau1[[#This Row],[sPAP]]-Tableau1[[#This Row],[OD/VD gradient]]</f>
        <v>0</v>
      </c>
    </row>
    <row r="59623" spans="25:25" x14ac:dyDescent="0.25">
      <c r="Y59623" s="2">
        <f>Tableau1[[#This Row],[sPAP]]-Tableau1[[#This Row],[OD/VD gradient]]</f>
        <v>0</v>
      </c>
    </row>
    <row r="59624" spans="25:25" x14ac:dyDescent="0.25">
      <c r="Y59624" s="2">
        <f>Tableau1[[#This Row],[sPAP]]-Tableau1[[#This Row],[OD/VD gradient]]</f>
        <v>0</v>
      </c>
    </row>
    <row r="59625" spans="25:25" x14ac:dyDescent="0.25">
      <c r="Y59625" s="2">
        <f>Tableau1[[#This Row],[sPAP]]-Tableau1[[#This Row],[OD/VD gradient]]</f>
        <v>0</v>
      </c>
    </row>
    <row r="59626" spans="25:25" x14ac:dyDescent="0.25">
      <c r="Y59626" s="2">
        <f>Tableau1[[#This Row],[sPAP]]-Tableau1[[#This Row],[OD/VD gradient]]</f>
        <v>0</v>
      </c>
    </row>
    <row r="59627" spans="25:25" x14ac:dyDescent="0.25">
      <c r="Y59627" s="2">
        <f>Tableau1[[#This Row],[sPAP]]-Tableau1[[#This Row],[OD/VD gradient]]</f>
        <v>0</v>
      </c>
    </row>
    <row r="59628" spans="25:25" x14ac:dyDescent="0.25">
      <c r="Y59628" s="2">
        <f>Tableau1[[#This Row],[sPAP]]-Tableau1[[#This Row],[OD/VD gradient]]</f>
        <v>0</v>
      </c>
    </row>
    <row r="59629" spans="25:25" x14ac:dyDescent="0.25">
      <c r="Y59629" s="2">
        <f>Tableau1[[#This Row],[sPAP]]-Tableau1[[#This Row],[OD/VD gradient]]</f>
        <v>0</v>
      </c>
    </row>
    <row r="59630" spans="25:25" x14ac:dyDescent="0.25">
      <c r="Y59630" s="2">
        <f>Tableau1[[#This Row],[sPAP]]-Tableau1[[#This Row],[OD/VD gradient]]</f>
        <v>0</v>
      </c>
    </row>
    <row r="59631" spans="25:25" x14ac:dyDescent="0.25">
      <c r="Y59631" s="2">
        <f>Tableau1[[#This Row],[sPAP]]-Tableau1[[#This Row],[OD/VD gradient]]</f>
        <v>0</v>
      </c>
    </row>
    <row r="59632" spans="25:25" x14ac:dyDescent="0.25">
      <c r="Y59632" s="2">
        <f>Tableau1[[#This Row],[sPAP]]-Tableau1[[#This Row],[OD/VD gradient]]</f>
        <v>0</v>
      </c>
    </row>
    <row r="59633" spans="25:25" x14ac:dyDescent="0.25">
      <c r="Y59633" s="2">
        <f>Tableau1[[#This Row],[sPAP]]-Tableau1[[#This Row],[OD/VD gradient]]</f>
        <v>0</v>
      </c>
    </row>
    <row r="59634" spans="25:25" x14ac:dyDescent="0.25">
      <c r="Y59634" s="2">
        <f>Tableau1[[#This Row],[sPAP]]-Tableau1[[#This Row],[OD/VD gradient]]</f>
        <v>0</v>
      </c>
    </row>
    <row r="59635" spans="25:25" x14ac:dyDescent="0.25">
      <c r="Y59635" s="2">
        <f>Tableau1[[#This Row],[sPAP]]-Tableau1[[#This Row],[OD/VD gradient]]</f>
        <v>0</v>
      </c>
    </row>
    <row r="59636" spans="25:25" x14ac:dyDescent="0.25">
      <c r="Y59636" s="2">
        <f>Tableau1[[#This Row],[sPAP]]-Tableau1[[#This Row],[OD/VD gradient]]</f>
        <v>0</v>
      </c>
    </row>
    <row r="59637" spans="25:25" x14ac:dyDescent="0.25">
      <c r="Y59637" s="2">
        <f>Tableau1[[#This Row],[sPAP]]-Tableau1[[#This Row],[OD/VD gradient]]</f>
        <v>0</v>
      </c>
    </row>
    <row r="59638" spans="25:25" x14ac:dyDescent="0.25">
      <c r="Y59638" s="2">
        <f>Tableau1[[#This Row],[sPAP]]-Tableau1[[#This Row],[OD/VD gradient]]</f>
        <v>0</v>
      </c>
    </row>
    <row r="59639" spans="25:25" x14ac:dyDescent="0.25">
      <c r="Y59639" s="2">
        <f>Tableau1[[#This Row],[sPAP]]-Tableau1[[#This Row],[OD/VD gradient]]</f>
        <v>0</v>
      </c>
    </row>
    <row r="59640" spans="25:25" x14ac:dyDescent="0.25">
      <c r="Y59640" s="2">
        <f>Tableau1[[#This Row],[sPAP]]-Tableau1[[#This Row],[OD/VD gradient]]</f>
        <v>0</v>
      </c>
    </row>
    <row r="59641" spans="25:25" x14ac:dyDescent="0.25">
      <c r="Y59641" s="2">
        <f>Tableau1[[#This Row],[sPAP]]-Tableau1[[#This Row],[OD/VD gradient]]</f>
        <v>0</v>
      </c>
    </row>
    <row r="59642" spans="25:25" x14ac:dyDescent="0.25">
      <c r="Y59642" s="2">
        <f>Tableau1[[#This Row],[sPAP]]-Tableau1[[#This Row],[OD/VD gradient]]</f>
        <v>0</v>
      </c>
    </row>
    <row r="59643" spans="25:25" x14ac:dyDescent="0.25">
      <c r="Y59643" s="2">
        <f>Tableau1[[#This Row],[sPAP]]-Tableau1[[#This Row],[OD/VD gradient]]</f>
        <v>0</v>
      </c>
    </row>
    <row r="59644" spans="25:25" x14ac:dyDescent="0.25">
      <c r="Y59644" s="2">
        <f>Tableau1[[#This Row],[sPAP]]-Tableau1[[#This Row],[OD/VD gradient]]</f>
        <v>0</v>
      </c>
    </row>
    <row r="59645" spans="25:25" x14ac:dyDescent="0.25">
      <c r="Y59645" s="2">
        <f>Tableau1[[#This Row],[sPAP]]-Tableau1[[#This Row],[OD/VD gradient]]</f>
        <v>0</v>
      </c>
    </row>
    <row r="59646" spans="25:25" x14ac:dyDescent="0.25">
      <c r="Y59646" s="2">
        <f>Tableau1[[#This Row],[sPAP]]-Tableau1[[#This Row],[OD/VD gradient]]</f>
        <v>0</v>
      </c>
    </row>
    <row r="59647" spans="25:25" x14ac:dyDescent="0.25">
      <c r="Y59647" s="2">
        <f>Tableau1[[#This Row],[sPAP]]-Tableau1[[#This Row],[OD/VD gradient]]</f>
        <v>0</v>
      </c>
    </row>
    <row r="59648" spans="25:25" x14ac:dyDescent="0.25">
      <c r="Y59648" s="2">
        <f>Tableau1[[#This Row],[sPAP]]-Tableau1[[#This Row],[OD/VD gradient]]</f>
        <v>0</v>
      </c>
    </row>
    <row r="59649" spans="25:25" x14ac:dyDescent="0.25">
      <c r="Y59649" s="2">
        <f>Tableau1[[#This Row],[sPAP]]-Tableau1[[#This Row],[OD/VD gradient]]</f>
        <v>0</v>
      </c>
    </row>
    <row r="59650" spans="25:25" x14ac:dyDescent="0.25">
      <c r="Y59650" s="2">
        <f>Tableau1[[#This Row],[sPAP]]-Tableau1[[#This Row],[OD/VD gradient]]</f>
        <v>0</v>
      </c>
    </row>
    <row r="59651" spans="25:25" x14ac:dyDescent="0.25">
      <c r="Y59651" s="2">
        <f>Tableau1[[#This Row],[sPAP]]-Tableau1[[#This Row],[OD/VD gradient]]</f>
        <v>0</v>
      </c>
    </row>
    <row r="59652" spans="25:25" x14ac:dyDescent="0.25">
      <c r="Y59652" s="2">
        <f>Tableau1[[#This Row],[sPAP]]-Tableau1[[#This Row],[OD/VD gradient]]</f>
        <v>0</v>
      </c>
    </row>
    <row r="59653" spans="25:25" x14ac:dyDescent="0.25">
      <c r="Y59653" s="2">
        <f>Tableau1[[#This Row],[sPAP]]-Tableau1[[#This Row],[OD/VD gradient]]</f>
        <v>0</v>
      </c>
    </row>
    <row r="59654" spans="25:25" x14ac:dyDescent="0.25">
      <c r="Y59654" s="2">
        <f>Tableau1[[#This Row],[sPAP]]-Tableau1[[#This Row],[OD/VD gradient]]</f>
        <v>0</v>
      </c>
    </row>
    <row r="59655" spans="25:25" x14ac:dyDescent="0.25">
      <c r="Y59655" s="2">
        <f>Tableau1[[#This Row],[sPAP]]-Tableau1[[#This Row],[OD/VD gradient]]</f>
        <v>0</v>
      </c>
    </row>
    <row r="59656" spans="25:25" x14ac:dyDescent="0.25">
      <c r="Y59656" s="2">
        <f>Tableau1[[#This Row],[sPAP]]-Tableau1[[#This Row],[OD/VD gradient]]</f>
        <v>0</v>
      </c>
    </row>
    <row r="59657" spans="25:25" x14ac:dyDescent="0.25">
      <c r="Y59657" s="2">
        <f>Tableau1[[#This Row],[sPAP]]-Tableau1[[#This Row],[OD/VD gradient]]</f>
        <v>0</v>
      </c>
    </row>
    <row r="59658" spans="25:25" x14ac:dyDescent="0.25">
      <c r="Y59658" s="2">
        <f>Tableau1[[#This Row],[sPAP]]-Tableau1[[#This Row],[OD/VD gradient]]</f>
        <v>0</v>
      </c>
    </row>
    <row r="59659" spans="25:25" x14ac:dyDescent="0.25">
      <c r="Y59659" s="2">
        <f>Tableau1[[#This Row],[sPAP]]-Tableau1[[#This Row],[OD/VD gradient]]</f>
        <v>0</v>
      </c>
    </row>
    <row r="59660" spans="25:25" x14ac:dyDescent="0.25">
      <c r="Y59660" s="2">
        <f>Tableau1[[#This Row],[sPAP]]-Tableau1[[#This Row],[OD/VD gradient]]</f>
        <v>0</v>
      </c>
    </row>
    <row r="59661" spans="25:25" x14ac:dyDescent="0.25">
      <c r="Y59661" s="2">
        <f>Tableau1[[#This Row],[sPAP]]-Tableau1[[#This Row],[OD/VD gradient]]</f>
        <v>0</v>
      </c>
    </row>
    <row r="59662" spans="25:25" x14ac:dyDescent="0.25">
      <c r="Y59662" s="2">
        <f>Tableau1[[#This Row],[sPAP]]-Tableau1[[#This Row],[OD/VD gradient]]</f>
        <v>0</v>
      </c>
    </row>
    <row r="59663" spans="25:25" x14ac:dyDescent="0.25">
      <c r="Y59663" s="2">
        <f>Tableau1[[#This Row],[sPAP]]-Tableau1[[#This Row],[OD/VD gradient]]</f>
        <v>0</v>
      </c>
    </row>
    <row r="59664" spans="25:25" x14ac:dyDescent="0.25">
      <c r="Y59664" s="2">
        <f>Tableau1[[#This Row],[sPAP]]-Tableau1[[#This Row],[OD/VD gradient]]</f>
        <v>0</v>
      </c>
    </row>
    <row r="59665" spans="25:25" x14ac:dyDescent="0.25">
      <c r="Y59665" s="2">
        <f>Tableau1[[#This Row],[sPAP]]-Tableau1[[#This Row],[OD/VD gradient]]</f>
        <v>0</v>
      </c>
    </row>
    <row r="59666" spans="25:25" x14ac:dyDescent="0.25">
      <c r="Y59666" s="2">
        <f>Tableau1[[#This Row],[sPAP]]-Tableau1[[#This Row],[OD/VD gradient]]</f>
        <v>0</v>
      </c>
    </row>
    <row r="59667" spans="25:25" x14ac:dyDescent="0.25">
      <c r="Y59667" s="2">
        <f>Tableau1[[#This Row],[sPAP]]-Tableau1[[#This Row],[OD/VD gradient]]</f>
        <v>0</v>
      </c>
    </row>
    <row r="59668" spans="25:25" x14ac:dyDescent="0.25">
      <c r="Y59668" s="2">
        <f>Tableau1[[#This Row],[sPAP]]-Tableau1[[#This Row],[OD/VD gradient]]</f>
        <v>0</v>
      </c>
    </row>
    <row r="59669" spans="25:25" x14ac:dyDescent="0.25">
      <c r="Y59669" s="2">
        <f>Tableau1[[#This Row],[sPAP]]-Tableau1[[#This Row],[OD/VD gradient]]</f>
        <v>0</v>
      </c>
    </row>
    <row r="59670" spans="25:25" x14ac:dyDescent="0.25">
      <c r="Y59670" s="2">
        <f>Tableau1[[#This Row],[sPAP]]-Tableau1[[#This Row],[OD/VD gradient]]</f>
        <v>0</v>
      </c>
    </row>
    <row r="59671" spans="25:25" x14ac:dyDescent="0.25">
      <c r="Y59671" s="2">
        <f>Tableau1[[#This Row],[sPAP]]-Tableau1[[#This Row],[OD/VD gradient]]</f>
        <v>0</v>
      </c>
    </row>
    <row r="59672" spans="25:25" x14ac:dyDescent="0.25">
      <c r="Y59672" s="2">
        <f>Tableau1[[#This Row],[sPAP]]-Tableau1[[#This Row],[OD/VD gradient]]</f>
        <v>0</v>
      </c>
    </row>
    <row r="59673" spans="25:25" x14ac:dyDescent="0.25">
      <c r="Y59673" s="2">
        <f>Tableau1[[#This Row],[sPAP]]-Tableau1[[#This Row],[OD/VD gradient]]</f>
        <v>0</v>
      </c>
    </row>
    <row r="59674" spans="25:25" x14ac:dyDescent="0.25">
      <c r="Y59674" s="2">
        <f>Tableau1[[#This Row],[sPAP]]-Tableau1[[#This Row],[OD/VD gradient]]</f>
        <v>0</v>
      </c>
    </row>
    <row r="59675" spans="25:25" x14ac:dyDescent="0.25">
      <c r="Y59675" s="2">
        <f>Tableau1[[#This Row],[sPAP]]-Tableau1[[#This Row],[OD/VD gradient]]</f>
        <v>0</v>
      </c>
    </row>
    <row r="59676" spans="25:25" x14ac:dyDescent="0.25">
      <c r="Y59676" s="2">
        <f>Tableau1[[#This Row],[sPAP]]-Tableau1[[#This Row],[OD/VD gradient]]</f>
        <v>0</v>
      </c>
    </row>
    <row r="59677" spans="25:25" x14ac:dyDescent="0.25">
      <c r="Y59677" s="2">
        <f>Tableau1[[#This Row],[sPAP]]-Tableau1[[#This Row],[OD/VD gradient]]</f>
        <v>0</v>
      </c>
    </row>
    <row r="59678" spans="25:25" x14ac:dyDescent="0.25">
      <c r="Y59678" s="2">
        <f>Tableau1[[#This Row],[sPAP]]-Tableau1[[#This Row],[OD/VD gradient]]</f>
        <v>0</v>
      </c>
    </row>
    <row r="59679" spans="25:25" x14ac:dyDescent="0.25">
      <c r="Y59679" s="2">
        <f>Tableau1[[#This Row],[sPAP]]-Tableau1[[#This Row],[OD/VD gradient]]</f>
        <v>0</v>
      </c>
    </row>
    <row r="59680" spans="25:25" x14ac:dyDescent="0.25">
      <c r="Y59680" s="2">
        <f>Tableau1[[#This Row],[sPAP]]-Tableau1[[#This Row],[OD/VD gradient]]</f>
        <v>0</v>
      </c>
    </row>
    <row r="59681" spans="25:25" x14ac:dyDescent="0.25">
      <c r="Y59681" s="2">
        <f>Tableau1[[#This Row],[sPAP]]-Tableau1[[#This Row],[OD/VD gradient]]</f>
        <v>0</v>
      </c>
    </row>
    <row r="59682" spans="25:25" x14ac:dyDescent="0.25">
      <c r="Y59682" s="2">
        <f>Tableau1[[#This Row],[sPAP]]-Tableau1[[#This Row],[OD/VD gradient]]</f>
        <v>0</v>
      </c>
    </row>
    <row r="59683" spans="25:25" x14ac:dyDescent="0.25">
      <c r="Y59683" s="2">
        <f>Tableau1[[#This Row],[sPAP]]-Tableau1[[#This Row],[OD/VD gradient]]</f>
        <v>0</v>
      </c>
    </row>
    <row r="59684" spans="25:25" x14ac:dyDescent="0.25">
      <c r="Y59684" s="2">
        <f>Tableau1[[#This Row],[sPAP]]-Tableau1[[#This Row],[OD/VD gradient]]</f>
        <v>0</v>
      </c>
    </row>
    <row r="59685" spans="25:25" x14ac:dyDescent="0.25">
      <c r="Y59685" s="2">
        <f>Tableau1[[#This Row],[sPAP]]-Tableau1[[#This Row],[OD/VD gradient]]</f>
        <v>0</v>
      </c>
    </row>
    <row r="59686" spans="25:25" x14ac:dyDescent="0.25">
      <c r="Y59686" s="2">
        <f>Tableau1[[#This Row],[sPAP]]-Tableau1[[#This Row],[OD/VD gradient]]</f>
        <v>0</v>
      </c>
    </row>
    <row r="59687" spans="25:25" x14ac:dyDescent="0.25">
      <c r="Y59687" s="2">
        <f>Tableau1[[#This Row],[sPAP]]-Tableau1[[#This Row],[OD/VD gradient]]</f>
        <v>0</v>
      </c>
    </row>
    <row r="59688" spans="25:25" x14ac:dyDescent="0.25">
      <c r="Y59688" s="2">
        <f>Tableau1[[#This Row],[sPAP]]-Tableau1[[#This Row],[OD/VD gradient]]</f>
        <v>0</v>
      </c>
    </row>
    <row r="59689" spans="25:25" x14ac:dyDescent="0.25">
      <c r="Y59689" s="2">
        <f>Tableau1[[#This Row],[sPAP]]-Tableau1[[#This Row],[OD/VD gradient]]</f>
        <v>0</v>
      </c>
    </row>
    <row r="59690" spans="25:25" x14ac:dyDescent="0.25">
      <c r="Y59690" s="2">
        <f>Tableau1[[#This Row],[sPAP]]-Tableau1[[#This Row],[OD/VD gradient]]</f>
        <v>0</v>
      </c>
    </row>
    <row r="59691" spans="25:25" x14ac:dyDescent="0.25">
      <c r="Y59691" s="2">
        <f>Tableau1[[#This Row],[sPAP]]-Tableau1[[#This Row],[OD/VD gradient]]</f>
        <v>0</v>
      </c>
    </row>
    <row r="59692" spans="25:25" x14ac:dyDescent="0.25">
      <c r="Y59692" s="2">
        <f>Tableau1[[#This Row],[sPAP]]-Tableau1[[#This Row],[OD/VD gradient]]</f>
        <v>0</v>
      </c>
    </row>
    <row r="59693" spans="25:25" x14ac:dyDescent="0.25">
      <c r="Y59693" s="2">
        <f>Tableau1[[#This Row],[sPAP]]-Tableau1[[#This Row],[OD/VD gradient]]</f>
        <v>0</v>
      </c>
    </row>
    <row r="59694" spans="25:25" x14ac:dyDescent="0.25">
      <c r="Y59694" s="2">
        <f>Tableau1[[#This Row],[sPAP]]-Tableau1[[#This Row],[OD/VD gradient]]</f>
        <v>0</v>
      </c>
    </row>
    <row r="59695" spans="25:25" x14ac:dyDescent="0.25">
      <c r="Y59695" s="2">
        <f>Tableau1[[#This Row],[sPAP]]-Tableau1[[#This Row],[OD/VD gradient]]</f>
        <v>0</v>
      </c>
    </row>
    <row r="59696" spans="25:25" x14ac:dyDescent="0.25">
      <c r="Y59696" s="2">
        <f>Tableau1[[#This Row],[sPAP]]-Tableau1[[#This Row],[OD/VD gradient]]</f>
        <v>0</v>
      </c>
    </row>
    <row r="59697" spans="25:25" x14ac:dyDescent="0.25">
      <c r="Y59697" s="2">
        <f>Tableau1[[#This Row],[sPAP]]-Tableau1[[#This Row],[OD/VD gradient]]</f>
        <v>0</v>
      </c>
    </row>
    <row r="59698" spans="25:25" x14ac:dyDescent="0.25">
      <c r="Y59698" s="2">
        <f>Tableau1[[#This Row],[sPAP]]-Tableau1[[#This Row],[OD/VD gradient]]</f>
        <v>0</v>
      </c>
    </row>
    <row r="59699" spans="25:25" x14ac:dyDescent="0.25">
      <c r="Y59699" s="2">
        <f>Tableau1[[#This Row],[sPAP]]-Tableau1[[#This Row],[OD/VD gradient]]</f>
        <v>0</v>
      </c>
    </row>
    <row r="59700" spans="25:25" x14ac:dyDescent="0.25">
      <c r="Y59700" s="2">
        <f>Tableau1[[#This Row],[sPAP]]-Tableau1[[#This Row],[OD/VD gradient]]</f>
        <v>0</v>
      </c>
    </row>
    <row r="59701" spans="25:25" x14ac:dyDescent="0.25">
      <c r="Y59701" s="2">
        <f>Tableau1[[#This Row],[sPAP]]-Tableau1[[#This Row],[OD/VD gradient]]</f>
        <v>0</v>
      </c>
    </row>
    <row r="59702" spans="25:25" x14ac:dyDescent="0.25">
      <c r="Y59702" s="2">
        <f>Tableau1[[#This Row],[sPAP]]-Tableau1[[#This Row],[OD/VD gradient]]</f>
        <v>0</v>
      </c>
    </row>
    <row r="59703" spans="25:25" x14ac:dyDescent="0.25">
      <c r="Y59703" s="2">
        <f>Tableau1[[#This Row],[sPAP]]-Tableau1[[#This Row],[OD/VD gradient]]</f>
        <v>0</v>
      </c>
    </row>
    <row r="59704" spans="25:25" x14ac:dyDescent="0.25">
      <c r="Y59704" s="2">
        <f>Tableau1[[#This Row],[sPAP]]-Tableau1[[#This Row],[OD/VD gradient]]</f>
        <v>0</v>
      </c>
    </row>
    <row r="59705" spans="25:25" x14ac:dyDescent="0.25">
      <c r="Y59705" s="2">
        <f>Tableau1[[#This Row],[sPAP]]-Tableau1[[#This Row],[OD/VD gradient]]</f>
        <v>0</v>
      </c>
    </row>
    <row r="59706" spans="25:25" x14ac:dyDescent="0.25">
      <c r="Y59706" s="2">
        <f>Tableau1[[#This Row],[sPAP]]-Tableau1[[#This Row],[OD/VD gradient]]</f>
        <v>0</v>
      </c>
    </row>
    <row r="59707" spans="25:25" x14ac:dyDescent="0.25">
      <c r="Y59707" s="2">
        <f>Tableau1[[#This Row],[sPAP]]-Tableau1[[#This Row],[OD/VD gradient]]</f>
        <v>0</v>
      </c>
    </row>
    <row r="59708" spans="25:25" x14ac:dyDescent="0.25">
      <c r="Y59708" s="2">
        <f>Tableau1[[#This Row],[sPAP]]-Tableau1[[#This Row],[OD/VD gradient]]</f>
        <v>0</v>
      </c>
    </row>
    <row r="59709" spans="25:25" x14ac:dyDescent="0.25">
      <c r="Y59709" s="2">
        <f>Tableau1[[#This Row],[sPAP]]-Tableau1[[#This Row],[OD/VD gradient]]</f>
        <v>0</v>
      </c>
    </row>
    <row r="59710" spans="25:25" x14ac:dyDescent="0.25">
      <c r="Y59710" s="2">
        <f>Tableau1[[#This Row],[sPAP]]-Tableau1[[#This Row],[OD/VD gradient]]</f>
        <v>0</v>
      </c>
    </row>
    <row r="59711" spans="25:25" x14ac:dyDescent="0.25">
      <c r="Y59711" s="2">
        <f>Tableau1[[#This Row],[sPAP]]-Tableau1[[#This Row],[OD/VD gradient]]</f>
        <v>0</v>
      </c>
    </row>
    <row r="59712" spans="25:25" x14ac:dyDescent="0.25">
      <c r="Y59712" s="2">
        <f>Tableau1[[#This Row],[sPAP]]-Tableau1[[#This Row],[OD/VD gradient]]</f>
        <v>0</v>
      </c>
    </row>
    <row r="59713" spans="25:25" x14ac:dyDescent="0.25">
      <c r="Y59713" s="2">
        <f>Tableau1[[#This Row],[sPAP]]-Tableau1[[#This Row],[OD/VD gradient]]</f>
        <v>0</v>
      </c>
    </row>
    <row r="59714" spans="25:25" x14ac:dyDescent="0.25">
      <c r="Y59714" s="2">
        <f>Tableau1[[#This Row],[sPAP]]-Tableau1[[#This Row],[OD/VD gradient]]</f>
        <v>0</v>
      </c>
    </row>
    <row r="59715" spans="25:25" x14ac:dyDescent="0.25">
      <c r="Y59715" s="2">
        <f>Tableau1[[#This Row],[sPAP]]-Tableau1[[#This Row],[OD/VD gradient]]</f>
        <v>0</v>
      </c>
    </row>
    <row r="59716" spans="25:25" x14ac:dyDescent="0.25">
      <c r="Y59716" s="2">
        <f>Tableau1[[#This Row],[sPAP]]-Tableau1[[#This Row],[OD/VD gradient]]</f>
        <v>0</v>
      </c>
    </row>
    <row r="59717" spans="25:25" x14ac:dyDescent="0.25">
      <c r="Y59717" s="2">
        <f>Tableau1[[#This Row],[sPAP]]-Tableau1[[#This Row],[OD/VD gradient]]</f>
        <v>0</v>
      </c>
    </row>
    <row r="59718" spans="25:25" x14ac:dyDescent="0.25">
      <c r="Y59718" s="2">
        <f>Tableau1[[#This Row],[sPAP]]-Tableau1[[#This Row],[OD/VD gradient]]</f>
        <v>0</v>
      </c>
    </row>
    <row r="59719" spans="25:25" x14ac:dyDescent="0.25">
      <c r="Y59719" s="2">
        <f>Tableau1[[#This Row],[sPAP]]-Tableau1[[#This Row],[OD/VD gradient]]</f>
        <v>0</v>
      </c>
    </row>
    <row r="59720" spans="25:25" x14ac:dyDescent="0.25">
      <c r="Y59720" s="2">
        <f>Tableau1[[#This Row],[sPAP]]-Tableau1[[#This Row],[OD/VD gradient]]</f>
        <v>0</v>
      </c>
    </row>
    <row r="59721" spans="25:25" x14ac:dyDescent="0.25">
      <c r="Y59721" s="2">
        <f>Tableau1[[#This Row],[sPAP]]-Tableau1[[#This Row],[OD/VD gradient]]</f>
        <v>0</v>
      </c>
    </row>
    <row r="59722" spans="25:25" x14ac:dyDescent="0.25">
      <c r="Y59722" s="2">
        <f>Tableau1[[#This Row],[sPAP]]-Tableau1[[#This Row],[OD/VD gradient]]</f>
        <v>0</v>
      </c>
    </row>
    <row r="59723" spans="25:25" x14ac:dyDescent="0.25">
      <c r="Y59723" s="2">
        <f>Tableau1[[#This Row],[sPAP]]-Tableau1[[#This Row],[OD/VD gradient]]</f>
        <v>0</v>
      </c>
    </row>
    <row r="59724" spans="25:25" x14ac:dyDescent="0.25">
      <c r="Y59724" s="2">
        <f>Tableau1[[#This Row],[sPAP]]-Tableau1[[#This Row],[OD/VD gradient]]</f>
        <v>0</v>
      </c>
    </row>
    <row r="59725" spans="25:25" x14ac:dyDescent="0.25">
      <c r="Y59725" s="2">
        <f>Tableau1[[#This Row],[sPAP]]-Tableau1[[#This Row],[OD/VD gradient]]</f>
        <v>0</v>
      </c>
    </row>
    <row r="59726" spans="25:25" x14ac:dyDescent="0.25">
      <c r="Y59726" s="2">
        <f>Tableau1[[#This Row],[sPAP]]-Tableau1[[#This Row],[OD/VD gradient]]</f>
        <v>0</v>
      </c>
    </row>
    <row r="59727" spans="25:25" x14ac:dyDescent="0.25">
      <c r="Y59727" s="2">
        <f>Tableau1[[#This Row],[sPAP]]-Tableau1[[#This Row],[OD/VD gradient]]</f>
        <v>0</v>
      </c>
    </row>
    <row r="59728" spans="25:25" x14ac:dyDescent="0.25">
      <c r="Y59728" s="2">
        <f>Tableau1[[#This Row],[sPAP]]-Tableau1[[#This Row],[OD/VD gradient]]</f>
        <v>0</v>
      </c>
    </row>
    <row r="59729" spans="25:25" x14ac:dyDescent="0.25">
      <c r="Y59729" s="2">
        <f>Tableau1[[#This Row],[sPAP]]-Tableau1[[#This Row],[OD/VD gradient]]</f>
        <v>0</v>
      </c>
    </row>
    <row r="59730" spans="25:25" x14ac:dyDescent="0.25">
      <c r="Y59730" s="2">
        <f>Tableau1[[#This Row],[sPAP]]-Tableau1[[#This Row],[OD/VD gradient]]</f>
        <v>0</v>
      </c>
    </row>
    <row r="59731" spans="25:25" x14ac:dyDescent="0.25">
      <c r="Y59731" s="2">
        <f>Tableau1[[#This Row],[sPAP]]-Tableau1[[#This Row],[OD/VD gradient]]</f>
        <v>0</v>
      </c>
    </row>
    <row r="59732" spans="25:25" x14ac:dyDescent="0.25">
      <c r="Y59732" s="2">
        <f>Tableau1[[#This Row],[sPAP]]-Tableau1[[#This Row],[OD/VD gradient]]</f>
        <v>0</v>
      </c>
    </row>
    <row r="59733" spans="25:25" x14ac:dyDescent="0.25">
      <c r="Y59733" s="2">
        <f>Tableau1[[#This Row],[sPAP]]-Tableau1[[#This Row],[OD/VD gradient]]</f>
        <v>0</v>
      </c>
    </row>
    <row r="59734" spans="25:25" x14ac:dyDescent="0.25">
      <c r="Y59734" s="2">
        <f>Tableau1[[#This Row],[sPAP]]-Tableau1[[#This Row],[OD/VD gradient]]</f>
        <v>0</v>
      </c>
    </row>
    <row r="59735" spans="25:25" x14ac:dyDescent="0.25">
      <c r="Y59735" s="2">
        <f>Tableau1[[#This Row],[sPAP]]-Tableau1[[#This Row],[OD/VD gradient]]</f>
        <v>0</v>
      </c>
    </row>
    <row r="59736" spans="25:25" x14ac:dyDescent="0.25">
      <c r="Y59736" s="2">
        <f>Tableau1[[#This Row],[sPAP]]-Tableau1[[#This Row],[OD/VD gradient]]</f>
        <v>0</v>
      </c>
    </row>
    <row r="59737" spans="25:25" x14ac:dyDescent="0.25">
      <c r="Y59737" s="2">
        <f>Tableau1[[#This Row],[sPAP]]-Tableau1[[#This Row],[OD/VD gradient]]</f>
        <v>0</v>
      </c>
    </row>
    <row r="59738" spans="25:25" x14ac:dyDescent="0.25">
      <c r="Y59738" s="2">
        <f>Tableau1[[#This Row],[sPAP]]-Tableau1[[#This Row],[OD/VD gradient]]</f>
        <v>0</v>
      </c>
    </row>
    <row r="59739" spans="25:25" x14ac:dyDescent="0.25">
      <c r="Y59739" s="2">
        <f>Tableau1[[#This Row],[sPAP]]-Tableau1[[#This Row],[OD/VD gradient]]</f>
        <v>0</v>
      </c>
    </row>
    <row r="59740" spans="25:25" x14ac:dyDescent="0.25">
      <c r="Y59740" s="2">
        <f>Tableau1[[#This Row],[sPAP]]-Tableau1[[#This Row],[OD/VD gradient]]</f>
        <v>0</v>
      </c>
    </row>
    <row r="59741" spans="25:25" x14ac:dyDescent="0.25">
      <c r="Y59741" s="2">
        <f>Tableau1[[#This Row],[sPAP]]-Tableau1[[#This Row],[OD/VD gradient]]</f>
        <v>0</v>
      </c>
    </row>
    <row r="59742" spans="25:25" x14ac:dyDescent="0.25">
      <c r="Y59742" s="2">
        <f>Tableau1[[#This Row],[sPAP]]-Tableau1[[#This Row],[OD/VD gradient]]</f>
        <v>0</v>
      </c>
    </row>
    <row r="59743" spans="25:25" x14ac:dyDescent="0.25">
      <c r="Y59743" s="2">
        <f>Tableau1[[#This Row],[sPAP]]-Tableau1[[#This Row],[OD/VD gradient]]</f>
        <v>0</v>
      </c>
    </row>
    <row r="59744" spans="25:25" x14ac:dyDescent="0.25">
      <c r="Y59744" s="2">
        <f>Tableau1[[#This Row],[sPAP]]-Tableau1[[#This Row],[OD/VD gradient]]</f>
        <v>0</v>
      </c>
    </row>
    <row r="59745" spans="25:25" x14ac:dyDescent="0.25">
      <c r="Y59745" s="2">
        <f>Tableau1[[#This Row],[sPAP]]-Tableau1[[#This Row],[OD/VD gradient]]</f>
        <v>0</v>
      </c>
    </row>
    <row r="59746" spans="25:25" x14ac:dyDescent="0.25">
      <c r="Y59746" s="2">
        <f>Tableau1[[#This Row],[sPAP]]-Tableau1[[#This Row],[OD/VD gradient]]</f>
        <v>0</v>
      </c>
    </row>
    <row r="59747" spans="25:25" x14ac:dyDescent="0.25">
      <c r="Y59747" s="2">
        <f>Tableau1[[#This Row],[sPAP]]-Tableau1[[#This Row],[OD/VD gradient]]</f>
        <v>0</v>
      </c>
    </row>
    <row r="59748" spans="25:25" x14ac:dyDescent="0.25">
      <c r="Y59748" s="2">
        <f>Tableau1[[#This Row],[sPAP]]-Tableau1[[#This Row],[OD/VD gradient]]</f>
        <v>0</v>
      </c>
    </row>
    <row r="59749" spans="25:25" x14ac:dyDescent="0.25">
      <c r="Y59749" s="2">
        <f>Tableau1[[#This Row],[sPAP]]-Tableau1[[#This Row],[OD/VD gradient]]</f>
        <v>0</v>
      </c>
    </row>
    <row r="59750" spans="25:25" x14ac:dyDescent="0.25">
      <c r="Y59750" s="2">
        <f>Tableau1[[#This Row],[sPAP]]-Tableau1[[#This Row],[OD/VD gradient]]</f>
        <v>0</v>
      </c>
    </row>
    <row r="59751" spans="25:25" x14ac:dyDescent="0.25">
      <c r="Y59751" s="2">
        <f>Tableau1[[#This Row],[sPAP]]-Tableau1[[#This Row],[OD/VD gradient]]</f>
        <v>0</v>
      </c>
    </row>
    <row r="59752" spans="25:25" x14ac:dyDescent="0.25">
      <c r="Y59752" s="2">
        <f>Tableau1[[#This Row],[sPAP]]-Tableau1[[#This Row],[OD/VD gradient]]</f>
        <v>0</v>
      </c>
    </row>
    <row r="59753" spans="25:25" x14ac:dyDescent="0.25">
      <c r="Y59753" s="2">
        <f>Tableau1[[#This Row],[sPAP]]-Tableau1[[#This Row],[OD/VD gradient]]</f>
        <v>0</v>
      </c>
    </row>
    <row r="59754" spans="25:25" x14ac:dyDescent="0.25">
      <c r="Y59754" s="2">
        <f>Tableau1[[#This Row],[sPAP]]-Tableau1[[#This Row],[OD/VD gradient]]</f>
        <v>0</v>
      </c>
    </row>
    <row r="59755" spans="25:25" x14ac:dyDescent="0.25">
      <c r="Y59755" s="2">
        <f>Tableau1[[#This Row],[sPAP]]-Tableau1[[#This Row],[OD/VD gradient]]</f>
        <v>0</v>
      </c>
    </row>
    <row r="59756" spans="25:25" x14ac:dyDescent="0.25">
      <c r="Y59756" s="2">
        <f>Tableau1[[#This Row],[sPAP]]-Tableau1[[#This Row],[OD/VD gradient]]</f>
        <v>0</v>
      </c>
    </row>
    <row r="59757" spans="25:25" x14ac:dyDescent="0.25">
      <c r="Y59757" s="2">
        <f>Tableau1[[#This Row],[sPAP]]-Tableau1[[#This Row],[OD/VD gradient]]</f>
        <v>0</v>
      </c>
    </row>
    <row r="59758" spans="25:25" x14ac:dyDescent="0.25">
      <c r="Y59758" s="2">
        <f>Tableau1[[#This Row],[sPAP]]-Tableau1[[#This Row],[OD/VD gradient]]</f>
        <v>0</v>
      </c>
    </row>
    <row r="59759" spans="25:25" x14ac:dyDescent="0.25">
      <c r="Y59759" s="2">
        <f>Tableau1[[#This Row],[sPAP]]-Tableau1[[#This Row],[OD/VD gradient]]</f>
        <v>0</v>
      </c>
    </row>
    <row r="59760" spans="25:25" x14ac:dyDescent="0.25">
      <c r="Y59760" s="2">
        <f>Tableau1[[#This Row],[sPAP]]-Tableau1[[#This Row],[OD/VD gradient]]</f>
        <v>0</v>
      </c>
    </row>
    <row r="59761" spans="25:25" x14ac:dyDescent="0.25">
      <c r="Y59761" s="2">
        <f>Tableau1[[#This Row],[sPAP]]-Tableau1[[#This Row],[OD/VD gradient]]</f>
        <v>0</v>
      </c>
    </row>
    <row r="59762" spans="25:25" x14ac:dyDescent="0.25">
      <c r="Y59762" s="2">
        <f>Tableau1[[#This Row],[sPAP]]-Tableau1[[#This Row],[OD/VD gradient]]</f>
        <v>0</v>
      </c>
    </row>
    <row r="59763" spans="25:25" x14ac:dyDescent="0.25">
      <c r="Y59763" s="2">
        <f>Tableau1[[#This Row],[sPAP]]-Tableau1[[#This Row],[OD/VD gradient]]</f>
        <v>0</v>
      </c>
    </row>
    <row r="59764" spans="25:25" x14ac:dyDescent="0.25">
      <c r="Y59764" s="2">
        <f>Tableau1[[#This Row],[sPAP]]-Tableau1[[#This Row],[OD/VD gradient]]</f>
        <v>0</v>
      </c>
    </row>
    <row r="59765" spans="25:25" x14ac:dyDescent="0.25">
      <c r="Y59765" s="2">
        <f>Tableau1[[#This Row],[sPAP]]-Tableau1[[#This Row],[OD/VD gradient]]</f>
        <v>0</v>
      </c>
    </row>
    <row r="59766" spans="25:25" x14ac:dyDescent="0.25">
      <c r="Y59766" s="2">
        <f>Tableau1[[#This Row],[sPAP]]-Tableau1[[#This Row],[OD/VD gradient]]</f>
        <v>0</v>
      </c>
    </row>
    <row r="59767" spans="25:25" x14ac:dyDescent="0.25">
      <c r="Y59767" s="2">
        <f>Tableau1[[#This Row],[sPAP]]-Tableau1[[#This Row],[OD/VD gradient]]</f>
        <v>0</v>
      </c>
    </row>
    <row r="59768" spans="25:25" x14ac:dyDescent="0.25">
      <c r="Y59768" s="2">
        <f>Tableau1[[#This Row],[sPAP]]-Tableau1[[#This Row],[OD/VD gradient]]</f>
        <v>0</v>
      </c>
    </row>
    <row r="59769" spans="25:25" x14ac:dyDescent="0.25">
      <c r="Y59769" s="2">
        <f>Tableau1[[#This Row],[sPAP]]-Tableau1[[#This Row],[OD/VD gradient]]</f>
        <v>0</v>
      </c>
    </row>
    <row r="59770" spans="25:25" x14ac:dyDescent="0.25">
      <c r="Y59770" s="2">
        <f>Tableau1[[#This Row],[sPAP]]-Tableau1[[#This Row],[OD/VD gradient]]</f>
        <v>0</v>
      </c>
    </row>
    <row r="59771" spans="25:25" x14ac:dyDescent="0.25">
      <c r="Y59771" s="2">
        <f>Tableau1[[#This Row],[sPAP]]-Tableau1[[#This Row],[OD/VD gradient]]</f>
        <v>0</v>
      </c>
    </row>
    <row r="59772" spans="25:25" x14ac:dyDescent="0.25">
      <c r="Y59772" s="2">
        <f>Tableau1[[#This Row],[sPAP]]-Tableau1[[#This Row],[OD/VD gradient]]</f>
        <v>0</v>
      </c>
    </row>
    <row r="59773" spans="25:25" x14ac:dyDescent="0.25">
      <c r="Y59773" s="2">
        <f>Tableau1[[#This Row],[sPAP]]-Tableau1[[#This Row],[OD/VD gradient]]</f>
        <v>0</v>
      </c>
    </row>
    <row r="59774" spans="25:25" x14ac:dyDescent="0.25">
      <c r="Y59774" s="2">
        <f>Tableau1[[#This Row],[sPAP]]-Tableau1[[#This Row],[OD/VD gradient]]</f>
        <v>0</v>
      </c>
    </row>
    <row r="59775" spans="25:25" x14ac:dyDescent="0.25">
      <c r="Y59775" s="2">
        <f>Tableau1[[#This Row],[sPAP]]-Tableau1[[#This Row],[OD/VD gradient]]</f>
        <v>0</v>
      </c>
    </row>
    <row r="59776" spans="25:25" x14ac:dyDescent="0.25">
      <c r="Y59776" s="2">
        <f>Tableau1[[#This Row],[sPAP]]-Tableau1[[#This Row],[OD/VD gradient]]</f>
        <v>0</v>
      </c>
    </row>
    <row r="59777" spans="25:25" x14ac:dyDescent="0.25">
      <c r="Y59777" s="2">
        <f>Tableau1[[#This Row],[sPAP]]-Tableau1[[#This Row],[OD/VD gradient]]</f>
        <v>0</v>
      </c>
    </row>
    <row r="59778" spans="25:25" x14ac:dyDescent="0.25">
      <c r="Y59778" s="2">
        <f>Tableau1[[#This Row],[sPAP]]-Tableau1[[#This Row],[OD/VD gradient]]</f>
        <v>0</v>
      </c>
    </row>
    <row r="59779" spans="25:25" x14ac:dyDescent="0.25">
      <c r="Y59779" s="2">
        <f>Tableau1[[#This Row],[sPAP]]-Tableau1[[#This Row],[OD/VD gradient]]</f>
        <v>0</v>
      </c>
    </row>
    <row r="59780" spans="25:25" x14ac:dyDescent="0.25">
      <c r="Y59780" s="2">
        <f>Tableau1[[#This Row],[sPAP]]-Tableau1[[#This Row],[OD/VD gradient]]</f>
        <v>0</v>
      </c>
    </row>
    <row r="59781" spans="25:25" x14ac:dyDescent="0.25">
      <c r="Y59781" s="2">
        <f>Tableau1[[#This Row],[sPAP]]-Tableau1[[#This Row],[OD/VD gradient]]</f>
        <v>0</v>
      </c>
    </row>
    <row r="59782" spans="25:25" x14ac:dyDescent="0.25">
      <c r="Y59782" s="2">
        <f>Tableau1[[#This Row],[sPAP]]-Tableau1[[#This Row],[OD/VD gradient]]</f>
        <v>0</v>
      </c>
    </row>
    <row r="59783" spans="25:25" x14ac:dyDescent="0.25">
      <c r="Y59783" s="2">
        <f>Tableau1[[#This Row],[sPAP]]-Tableau1[[#This Row],[OD/VD gradient]]</f>
        <v>0</v>
      </c>
    </row>
    <row r="59784" spans="25:25" x14ac:dyDescent="0.25">
      <c r="Y59784" s="2">
        <f>Tableau1[[#This Row],[sPAP]]-Tableau1[[#This Row],[OD/VD gradient]]</f>
        <v>0</v>
      </c>
    </row>
    <row r="59785" spans="25:25" x14ac:dyDescent="0.25">
      <c r="Y59785" s="2">
        <f>Tableau1[[#This Row],[sPAP]]-Tableau1[[#This Row],[OD/VD gradient]]</f>
        <v>0</v>
      </c>
    </row>
    <row r="59786" spans="25:25" x14ac:dyDescent="0.25">
      <c r="Y59786" s="2">
        <f>Tableau1[[#This Row],[sPAP]]-Tableau1[[#This Row],[OD/VD gradient]]</f>
        <v>0</v>
      </c>
    </row>
    <row r="59787" spans="25:25" x14ac:dyDescent="0.25">
      <c r="Y59787" s="2">
        <f>Tableau1[[#This Row],[sPAP]]-Tableau1[[#This Row],[OD/VD gradient]]</f>
        <v>0</v>
      </c>
    </row>
    <row r="59788" spans="25:25" x14ac:dyDescent="0.25">
      <c r="Y59788" s="2">
        <f>Tableau1[[#This Row],[sPAP]]-Tableau1[[#This Row],[OD/VD gradient]]</f>
        <v>0</v>
      </c>
    </row>
    <row r="59789" spans="25:25" x14ac:dyDescent="0.25">
      <c r="Y59789" s="2">
        <f>Tableau1[[#This Row],[sPAP]]-Tableau1[[#This Row],[OD/VD gradient]]</f>
        <v>0</v>
      </c>
    </row>
    <row r="59790" spans="25:25" x14ac:dyDescent="0.25">
      <c r="Y59790" s="2">
        <f>Tableau1[[#This Row],[sPAP]]-Tableau1[[#This Row],[OD/VD gradient]]</f>
        <v>0</v>
      </c>
    </row>
    <row r="59791" spans="25:25" x14ac:dyDescent="0.25">
      <c r="Y59791" s="2">
        <f>Tableau1[[#This Row],[sPAP]]-Tableau1[[#This Row],[OD/VD gradient]]</f>
        <v>0</v>
      </c>
    </row>
    <row r="59792" spans="25:25" x14ac:dyDescent="0.25">
      <c r="Y59792" s="2">
        <f>Tableau1[[#This Row],[sPAP]]-Tableau1[[#This Row],[OD/VD gradient]]</f>
        <v>0</v>
      </c>
    </row>
    <row r="59793" spans="25:25" x14ac:dyDescent="0.25">
      <c r="Y59793" s="2">
        <f>Tableau1[[#This Row],[sPAP]]-Tableau1[[#This Row],[OD/VD gradient]]</f>
        <v>0</v>
      </c>
    </row>
    <row r="59794" spans="25:25" x14ac:dyDescent="0.25">
      <c r="Y59794" s="2">
        <f>Tableau1[[#This Row],[sPAP]]-Tableau1[[#This Row],[OD/VD gradient]]</f>
        <v>0</v>
      </c>
    </row>
    <row r="59795" spans="25:25" x14ac:dyDescent="0.25">
      <c r="Y59795" s="2">
        <f>Tableau1[[#This Row],[sPAP]]-Tableau1[[#This Row],[OD/VD gradient]]</f>
        <v>0</v>
      </c>
    </row>
    <row r="59796" spans="25:25" x14ac:dyDescent="0.25">
      <c r="Y59796" s="2">
        <f>Tableau1[[#This Row],[sPAP]]-Tableau1[[#This Row],[OD/VD gradient]]</f>
        <v>0</v>
      </c>
    </row>
    <row r="59797" spans="25:25" x14ac:dyDescent="0.25">
      <c r="Y59797" s="2">
        <f>Tableau1[[#This Row],[sPAP]]-Tableau1[[#This Row],[OD/VD gradient]]</f>
        <v>0</v>
      </c>
    </row>
    <row r="59798" spans="25:25" x14ac:dyDescent="0.25">
      <c r="Y59798" s="2">
        <f>Tableau1[[#This Row],[sPAP]]-Tableau1[[#This Row],[OD/VD gradient]]</f>
        <v>0</v>
      </c>
    </row>
    <row r="59799" spans="25:25" x14ac:dyDescent="0.25">
      <c r="Y59799" s="2">
        <f>Tableau1[[#This Row],[sPAP]]-Tableau1[[#This Row],[OD/VD gradient]]</f>
        <v>0</v>
      </c>
    </row>
    <row r="59800" spans="25:25" x14ac:dyDescent="0.25">
      <c r="Y59800" s="2">
        <f>Tableau1[[#This Row],[sPAP]]-Tableau1[[#This Row],[OD/VD gradient]]</f>
        <v>0</v>
      </c>
    </row>
    <row r="59801" spans="25:25" x14ac:dyDescent="0.25">
      <c r="Y59801" s="2">
        <f>Tableau1[[#This Row],[sPAP]]-Tableau1[[#This Row],[OD/VD gradient]]</f>
        <v>0</v>
      </c>
    </row>
    <row r="59802" spans="25:25" x14ac:dyDescent="0.25">
      <c r="Y59802" s="2">
        <f>Tableau1[[#This Row],[sPAP]]-Tableau1[[#This Row],[OD/VD gradient]]</f>
        <v>0</v>
      </c>
    </row>
    <row r="59803" spans="25:25" x14ac:dyDescent="0.25">
      <c r="Y59803" s="2">
        <f>Tableau1[[#This Row],[sPAP]]-Tableau1[[#This Row],[OD/VD gradient]]</f>
        <v>0</v>
      </c>
    </row>
    <row r="59804" spans="25:25" x14ac:dyDescent="0.25">
      <c r="Y59804" s="2">
        <f>Tableau1[[#This Row],[sPAP]]-Tableau1[[#This Row],[OD/VD gradient]]</f>
        <v>0</v>
      </c>
    </row>
    <row r="59805" spans="25:25" x14ac:dyDescent="0.25">
      <c r="Y59805" s="2">
        <f>Tableau1[[#This Row],[sPAP]]-Tableau1[[#This Row],[OD/VD gradient]]</f>
        <v>0</v>
      </c>
    </row>
    <row r="59806" spans="25:25" x14ac:dyDescent="0.25">
      <c r="Y59806" s="2">
        <f>Tableau1[[#This Row],[sPAP]]-Tableau1[[#This Row],[OD/VD gradient]]</f>
        <v>0</v>
      </c>
    </row>
    <row r="59807" spans="25:25" x14ac:dyDescent="0.25">
      <c r="Y59807" s="2">
        <f>Tableau1[[#This Row],[sPAP]]-Tableau1[[#This Row],[OD/VD gradient]]</f>
        <v>0</v>
      </c>
    </row>
    <row r="59808" spans="25:25" x14ac:dyDescent="0.25">
      <c r="Y59808" s="2">
        <f>Tableau1[[#This Row],[sPAP]]-Tableau1[[#This Row],[OD/VD gradient]]</f>
        <v>0</v>
      </c>
    </row>
    <row r="59809" spans="25:25" x14ac:dyDescent="0.25">
      <c r="Y59809" s="2">
        <f>Tableau1[[#This Row],[sPAP]]-Tableau1[[#This Row],[OD/VD gradient]]</f>
        <v>0</v>
      </c>
    </row>
    <row r="59810" spans="25:25" x14ac:dyDescent="0.25">
      <c r="Y59810" s="2">
        <f>Tableau1[[#This Row],[sPAP]]-Tableau1[[#This Row],[OD/VD gradient]]</f>
        <v>0</v>
      </c>
    </row>
    <row r="59811" spans="25:25" x14ac:dyDescent="0.25">
      <c r="Y59811" s="2">
        <f>Tableau1[[#This Row],[sPAP]]-Tableau1[[#This Row],[OD/VD gradient]]</f>
        <v>0</v>
      </c>
    </row>
    <row r="59812" spans="25:25" x14ac:dyDescent="0.25">
      <c r="Y59812" s="2">
        <f>Tableau1[[#This Row],[sPAP]]-Tableau1[[#This Row],[OD/VD gradient]]</f>
        <v>0</v>
      </c>
    </row>
    <row r="59813" spans="25:25" x14ac:dyDescent="0.25">
      <c r="Y59813" s="2">
        <f>Tableau1[[#This Row],[sPAP]]-Tableau1[[#This Row],[OD/VD gradient]]</f>
        <v>0</v>
      </c>
    </row>
    <row r="59814" spans="25:25" x14ac:dyDescent="0.25">
      <c r="Y59814" s="2">
        <f>Tableau1[[#This Row],[sPAP]]-Tableau1[[#This Row],[OD/VD gradient]]</f>
        <v>0</v>
      </c>
    </row>
    <row r="59815" spans="25:25" x14ac:dyDescent="0.25">
      <c r="Y59815" s="2">
        <f>Tableau1[[#This Row],[sPAP]]-Tableau1[[#This Row],[OD/VD gradient]]</f>
        <v>0</v>
      </c>
    </row>
    <row r="59816" spans="25:25" x14ac:dyDescent="0.25">
      <c r="Y59816" s="2">
        <f>Tableau1[[#This Row],[sPAP]]-Tableau1[[#This Row],[OD/VD gradient]]</f>
        <v>0</v>
      </c>
    </row>
    <row r="59817" spans="25:25" x14ac:dyDescent="0.25">
      <c r="Y59817" s="2">
        <f>Tableau1[[#This Row],[sPAP]]-Tableau1[[#This Row],[OD/VD gradient]]</f>
        <v>0</v>
      </c>
    </row>
    <row r="59818" spans="25:25" x14ac:dyDescent="0.25">
      <c r="Y59818" s="2">
        <f>Tableau1[[#This Row],[sPAP]]-Tableau1[[#This Row],[OD/VD gradient]]</f>
        <v>0</v>
      </c>
    </row>
    <row r="59819" spans="25:25" x14ac:dyDescent="0.25">
      <c r="Y59819" s="2">
        <f>Tableau1[[#This Row],[sPAP]]-Tableau1[[#This Row],[OD/VD gradient]]</f>
        <v>0</v>
      </c>
    </row>
    <row r="59820" spans="25:25" x14ac:dyDescent="0.25">
      <c r="Y59820" s="2">
        <f>Tableau1[[#This Row],[sPAP]]-Tableau1[[#This Row],[OD/VD gradient]]</f>
        <v>0</v>
      </c>
    </row>
    <row r="59821" spans="25:25" x14ac:dyDescent="0.25">
      <c r="Y59821" s="2">
        <f>Tableau1[[#This Row],[sPAP]]-Tableau1[[#This Row],[OD/VD gradient]]</f>
        <v>0</v>
      </c>
    </row>
    <row r="59822" spans="25:25" x14ac:dyDescent="0.25">
      <c r="Y59822" s="2">
        <f>Tableau1[[#This Row],[sPAP]]-Tableau1[[#This Row],[OD/VD gradient]]</f>
        <v>0</v>
      </c>
    </row>
    <row r="59823" spans="25:25" x14ac:dyDescent="0.25">
      <c r="Y59823" s="2">
        <f>Tableau1[[#This Row],[sPAP]]-Tableau1[[#This Row],[OD/VD gradient]]</f>
        <v>0</v>
      </c>
    </row>
    <row r="59824" spans="25:25" x14ac:dyDescent="0.25">
      <c r="Y59824" s="2">
        <f>Tableau1[[#This Row],[sPAP]]-Tableau1[[#This Row],[OD/VD gradient]]</f>
        <v>0</v>
      </c>
    </row>
    <row r="59825" spans="25:25" x14ac:dyDescent="0.25">
      <c r="Y59825" s="2">
        <f>Tableau1[[#This Row],[sPAP]]-Tableau1[[#This Row],[OD/VD gradient]]</f>
        <v>0</v>
      </c>
    </row>
    <row r="59826" spans="25:25" x14ac:dyDescent="0.25">
      <c r="Y59826" s="2">
        <f>Tableau1[[#This Row],[sPAP]]-Tableau1[[#This Row],[OD/VD gradient]]</f>
        <v>0</v>
      </c>
    </row>
    <row r="59827" spans="25:25" x14ac:dyDescent="0.25">
      <c r="Y59827" s="2">
        <f>Tableau1[[#This Row],[sPAP]]-Tableau1[[#This Row],[OD/VD gradient]]</f>
        <v>0</v>
      </c>
    </row>
    <row r="59828" spans="25:25" x14ac:dyDescent="0.25">
      <c r="Y59828" s="2">
        <f>Tableau1[[#This Row],[sPAP]]-Tableau1[[#This Row],[OD/VD gradient]]</f>
        <v>0</v>
      </c>
    </row>
    <row r="59829" spans="25:25" x14ac:dyDescent="0.25">
      <c r="Y59829" s="2">
        <f>Tableau1[[#This Row],[sPAP]]-Tableau1[[#This Row],[OD/VD gradient]]</f>
        <v>0</v>
      </c>
    </row>
    <row r="59830" spans="25:25" x14ac:dyDescent="0.25">
      <c r="Y59830" s="2">
        <f>Tableau1[[#This Row],[sPAP]]-Tableau1[[#This Row],[OD/VD gradient]]</f>
        <v>0</v>
      </c>
    </row>
    <row r="59831" spans="25:25" x14ac:dyDescent="0.25">
      <c r="Y59831" s="2">
        <f>Tableau1[[#This Row],[sPAP]]-Tableau1[[#This Row],[OD/VD gradient]]</f>
        <v>0</v>
      </c>
    </row>
    <row r="59832" spans="25:25" x14ac:dyDescent="0.25">
      <c r="Y59832" s="2">
        <f>Tableau1[[#This Row],[sPAP]]-Tableau1[[#This Row],[OD/VD gradient]]</f>
        <v>0</v>
      </c>
    </row>
    <row r="59833" spans="25:25" x14ac:dyDescent="0.25">
      <c r="Y59833" s="2">
        <f>Tableau1[[#This Row],[sPAP]]-Tableau1[[#This Row],[OD/VD gradient]]</f>
        <v>0</v>
      </c>
    </row>
    <row r="59834" spans="25:25" x14ac:dyDescent="0.25">
      <c r="Y59834" s="2">
        <f>Tableau1[[#This Row],[sPAP]]-Tableau1[[#This Row],[OD/VD gradient]]</f>
        <v>0</v>
      </c>
    </row>
    <row r="59835" spans="25:25" x14ac:dyDescent="0.25">
      <c r="Y59835" s="2">
        <f>Tableau1[[#This Row],[sPAP]]-Tableau1[[#This Row],[OD/VD gradient]]</f>
        <v>0</v>
      </c>
    </row>
    <row r="59836" spans="25:25" x14ac:dyDescent="0.25">
      <c r="Y59836" s="2">
        <f>Tableau1[[#This Row],[sPAP]]-Tableau1[[#This Row],[OD/VD gradient]]</f>
        <v>0</v>
      </c>
    </row>
    <row r="59837" spans="25:25" x14ac:dyDescent="0.25">
      <c r="Y59837" s="2">
        <f>Tableau1[[#This Row],[sPAP]]-Tableau1[[#This Row],[OD/VD gradient]]</f>
        <v>0</v>
      </c>
    </row>
    <row r="59838" spans="25:25" x14ac:dyDescent="0.25">
      <c r="Y59838" s="2">
        <f>Tableau1[[#This Row],[sPAP]]-Tableau1[[#This Row],[OD/VD gradient]]</f>
        <v>0</v>
      </c>
    </row>
    <row r="59839" spans="25:25" x14ac:dyDescent="0.25">
      <c r="Y59839" s="2">
        <f>Tableau1[[#This Row],[sPAP]]-Tableau1[[#This Row],[OD/VD gradient]]</f>
        <v>0</v>
      </c>
    </row>
    <row r="59840" spans="25:25" x14ac:dyDescent="0.25">
      <c r="Y59840" s="2">
        <f>Tableau1[[#This Row],[sPAP]]-Tableau1[[#This Row],[OD/VD gradient]]</f>
        <v>0</v>
      </c>
    </row>
    <row r="59841" spans="25:25" x14ac:dyDescent="0.25">
      <c r="Y59841" s="2">
        <f>Tableau1[[#This Row],[sPAP]]-Tableau1[[#This Row],[OD/VD gradient]]</f>
        <v>0</v>
      </c>
    </row>
    <row r="59842" spans="25:25" x14ac:dyDescent="0.25">
      <c r="Y59842" s="2">
        <f>Tableau1[[#This Row],[sPAP]]-Tableau1[[#This Row],[OD/VD gradient]]</f>
        <v>0</v>
      </c>
    </row>
    <row r="59843" spans="25:25" x14ac:dyDescent="0.25">
      <c r="Y59843" s="2">
        <f>Tableau1[[#This Row],[sPAP]]-Tableau1[[#This Row],[OD/VD gradient]]</f>
        <v>0</v>
      </c>
    </row>
    <row r="59844" spans="25:25" x14ac:dyDescent="0.25">
      <c r="Y59844" s="2">
        <f>Tableau1[[#This Row],[sPAP]]-Tableau1[[#This Row],[OD/VD gradient]]</f>
        <v>0</v>
      </c>
    </row>
    <row r="59845" spans="25:25" x14ac:dyDescent="0.25">
      <c r="Y59845" s="2">
        <f>Tableau1[[#This Row],[sPAP]]-Tableau1[[#This Row],[OD/VD gradient]]</f>
        <v>0</v>
      </c>
    </row>
    <row r="59846" spans="25:25" x14ac:dyDescent="0.25">
      <c r="Y59846" s="2">
        <f>Tableau1[[#This Row],[sPAP]]-Tableau1[[#This Row],[OD/VD gradient]]</f>
        <v>0</v>
      </c>
    </row>
    <row r="59847" spans="25:25" x14ac:dyDescent="0.25">
      <c r="Y59847" s="2">
        <f>Tableau1[[#This Row],[sPAP]]-Tableau1[[#This Row],[OD/VD gradient]]</f>
        <v>0</v>
      </c>
    </row>
    <row r="59848" spans="25:25" x14ac:dyDescent="0.25">
      <c r="Y59848" s="2">
        <f>Tableau1[[#This Row],[sPAP]]-Tableau1[[#This Row],[OD/VD gradient]]</f>
        <v>0</v>
      </c>
    </row>
    <row r="59849" spans="25:25" x14ac:dyDescent="0.25">
      <c r="Y59849" s="2">
        <f>Tableau1[[#This Row],[sPAP]]-Tableau1[[#This Row],[OD/VD gradient]]</f>
        <v>0</v>
      </c>
    </row>
    <row r="59850" spans="25:25" x14ac:dyDescent="0.25">
      <c r="Y59850" s="2">
        <f>Tableau1[[#This Row],[sPAP]]-Tableau1[[#This Row],[OD/VD gradient]]</f>
        <v>0</v>
      </c>
    </row>
    <row r="59851" spans="25:25" x14ac:dyDescent="0.25">
      <c r="Y59851" s="2">
        <f>Tableau1[[#This Row],[sPAP]]-Tableau1[[#This Row],[OD/VD gradient]]</f>
        <v>0</v>
      </c>
    </row>
    <row r="59852" spans="25:25" x14ac:dyDescent="0.25">
      <c r="Y59852" s="2">
        <f>Tableau1[[#This Row],[sPAP]]-Tableau1[[#This Row],[OD/VD gradient]]</f>
        <v>0</v>
      </c>
    </row>
    <row r="59853" spans="25:25" x14ac:dyDescent="0.25">
      <c r="Y59853" s="2">
        <f>Tableau1[[#This Row],[sPAP]]-Tableau1[[#This Row],[OD/VD gradient]]</f>
        <v>0</v>
      </c>
    </row>
    <row r="59854" spans="25:25" x14ac:dyDescent="0.25">
      <c r="Y59854" s="2">
        <f>Tableau1[[#This Row],[sPAP]]-Tableau1[[#This Row],[OD/VD gradient]]</f>
        <v>0</v>
      </c>
    </row>
    <row r="59855" spans="25:25" x14ac:dyDescent="0.25">
      <c r="Y59855" s="2">
        <f>Tableau1[[#This Row],[sPAP]]-Tableau1[[#This Row],[OD/VD gradient]]</f>
        <v>0</v>
      </c>
    </row>
    <row r="59856" spans="25:25" x14ac:dyDescent="0.25">
      <c r="Y59856" s="2">
        <f>Tableau1[[#This Row],[sPAP]]-Tableau1[[#This Row],[OD/VD gradient]]</f>
        <v>0</v>
      </c>
    </row>
    <row r="59857" spans="25:25" x14ac:dyDescent="0.25">
      <c r="Y59857" s="2">
        <f>Tableau1[[#This Row],[sPAP]]-Tableau1[[#This Row],[OD/VD gradient]]</f>
        <v>0</v>
      </c>
    </row>
    <row r="59858" spans="25:25" x14ac:dyDescent="0.25">
      <c r="Y59858" s="2">
        <f>Tableau1[[#This Row],[sPAP]]-Tableau1[[#This Row],[OD/VD gradient]]</f>
        <v>0</v>
      </c>
    </row>
    <row r="59859" spans="25:25" x14ac:dyDescent="0.25">
      <c r="Y59859" s="2">
        <f>Tableau1[[#This Row],[sPAP]]-Tableau1[[#This Row],[OD/VD gradient]]</f>
        <v>0</v>
      </c>
    </row>
    <row r="59860" spans="25:25" x14ac:dyDescent="0.25">
      <c r="Y59860" s="2">
        <f>Tableau1[[#This Row],[sPAP]]-Tableau1[[#This Row],[OD/VD gradient]]</f>
        <v>0</v>
      </c>
    </row>
    <row r="59861" spans="25:25" x14ac:dyDescent="0.25">
      <c r="Y59861" s="2">
        <f>Tableau1[[#This Row],[sPAP]]-Tableau1[[#This Row],[OD/VD gradient]]</f>
        <v>0</v>
      </c>
    </row>
    <row r="59862" spans="25:25" x14ac:dyDescent="0.25">
      <c r="Y59862" s="2">
        <f>Tableau1[[#This Row],[sPAP]]-Tableau1[[#This Row],[OD/VD gradient]]</f>
        <v>0</v>
      </c>
    </row>
    <row r="59863" spans="25:25" x14ac:dyDescent="0.25">
      <c r="Y59863" s="2">
        <f>Tableau1[[#This Row],[sPAP]]-Tableau1[[#This Row],[OD/VD gradient]]</f>
        <v>0</v>
      </c>
    </row>
    <row r="59864" spans="25:25" x14ac:dyDescent="0.25">
      <c r="Y59864" s="2">
        <f>Tableau1[[#This Row],[sPAP]]-Tableau1[[#This Row],[OD/VD gradient]]</f>
        <v>0</v>
      </c>
    </row>
    <row r="59865" spans="25:25" x14ac:dyDescent="0.25">
      <c r="Y59865" s="2">
        <f>Tableau1[[#This Row],[sPAP]]-Tableau1[[#This Row],[OD/VD gradient]]</f>
        <v>0</v>
      </c>
    </row>
    <row r="59866" spans="25:25" x14ac:dyDescent="0.25">
      <c r="Y59866" s="2">
        <f>Tableau1[[#This Row],[sPAP]]-Tableau1[[#This Row],[OD/VD gradient]]</f>
        <v>0</v>
      </c>
    </row>
    <row r="59867" spans="25:25" x14ac:dyDescent="0.25">
      <c r="Y59867" s="2">
        <f>Tableau1[[#This Row],[sPAP]]-Tableau1[[#This Row],[OD/VD gradient]]</f>
        <v>0</v>
      </c>
    </row>
    <row r="59868" spans="25:25" x14ac:dyDescent="0.25">
      <c r="Y59868" s="2">
        <f>Tableau1[[#This Row],[sPAP]]-Tableau1[[#This Row],[OD/VD gradient]]</f>
        <v>0</v>
      </c>
    </row>
    <row r="59869" spans="25:25" x14ac:dyDescent="0.25">
      <c r="Y59869" s="2">
        <f>Tableau1[[#This Row],[sPAP]]-Tableau1[[#This Row],[OD/VD gradient]]</f>
        <v>0</v>
      </c>
    </row>
    <row r="59870" spans="25:25" x14ac:dyDescent="0.25">
      <c r="Y59870" s="2">
        <f>Tableau1[[#This Row],[sPAP]]-Tableau1[[#This Row],[OD/VD gradient]]</f>
        <v>0</v>
      </c>
    </row>
    <row r="59871" spans="25:25" x14ac:dyDescent="0.25">
      <c r="Y59871" s="2">
        <f>Tableau1[[#This Row],[sPAP]]-Tableau1[[#This Row],[OD/VD gradient]]</f>
        <v>0</v>
      </c>
    </row>
    <row r="59872" spans="25:25" x14ac:dyDescent="0.25">
      <c r="Y59872" s="2">
        <f>Tableau1[[#This Row],[sPAP]]-Tableau1[[#This Row],[OD/VD gradient]]</f>
        <v>0</v>
      </c>
    </row>
    <row r="59873" spans="25:25" x14ac:dyDescent="0.25">
      <c r="Y59873" s="2">
        <f>Tableau1[[#This Row],[sPAP]]-Tableau1[[#This Row],[OD/VD gradient]]</f>
        <v>0</v>
      </c>
    </row>
    <row r="59874" spans="25:25" x14ac:dyDescent="0.25">
      <c r="Y59874" s="2">
        <f>Tableau1[[#This Row],[sPAP]]-Tableau1[[#This Row],[OD/VD gradient]]</f>
        <v>0</v>
      </c>
    </row>
    <row r="59875" spans="25:25" x14ac:dyDescent="0.25">
      <c r="Y59875" s="2">
        <f>Tableau1[[#This Row],[sPAP]]-Tableau1[[#This Row],[OD/VD gradient]]</f>
        <v>0</v>
      </c>
    </row>
    <row r="59876" spans="25:25" x14ac:dyDescent="0.25">
      <c r="Y59876" s="2">
        <f>Tableau1[[#This Row],[sPAP]]-Tableau1[[#This Row],[OD/VD gradient]]</f>
        <v>0</v>
      </c>
    </row>
    <row r="59877" spans="25:25" x14ac:dyDescent="0.25">
      <c r="Y59877" s="2">
        <f>Tableau1[[#This Row],[sPAP]]-Tableau1[[#This Row],[OD/VD gradient]]</f>
        <v>0</v>
      </c>
    </row>
    <row r="59878" spans="25:25" x14ac:dyDescent="0.25">
      <c r="Y59878" s="2">
        <f>Tableau1[[#This Row],[sPAP]]-Tableau1[[#This Row],[OD/VD gradient]]</f>
        <v>0</v>
      </c>
    </row>
    <row r="59879" spans="25:25" x14ac:dyDescent="0.25">
      <c r="Y59879" s="2">
        <f>Tableau1[[#This Row],[sPAP]]-Tableau1[[#This Row],[OD/VD gradient]]</f>
        <v>0</v>
      </c>
    </row>
    <row r="59880" spans="25:25" x14ac:dyDescent="0.25">
      <c r="Y59880" s="2">
        <f>Tableau1[[#This Row],[sPAP]]-Tableau1[[#This Row],[OD/VD gradient]]</f>
        <v>0</v>
      </c>
    </row>
    <row r="59881" spans="25:25" x14ac:dyDescent="0.25">
      <c r="Y59881" s="2">
        <f>Tableau1[[#This Row],[sPAP]]-Tableau1[[#This Row],[OD/VD gradient]]</f>
        <v>0</v>
      </c>
    </row>
    <row r="59882" spans="25:25" x14ac:dyDescent="0.25">
      <c r="Y59882" s="2">
        <f>Tableau1[[#This Row],[sPAP]]-Tableau1[[#This Row],[OD/VD gradient]]</f>
        <v>0</v>
      </c>
    </row>
    <row r="59883" spans="25:25" x14ac:dyDescent="0.25">
      <c r="Y59883" s="2">
        <f>Tableau1[[#This Row],[sPAP]]-Tableau1[[#This Row],[OD/VD gradient]]</f>
        <v>0</v>
      </c>
    </row>
    <row r="59884" spans="25:25" x14ac:dyDescent="0.25">
      <c r="Y59884" s="2">
        <f>Tableau1[[#This Row],[sPAP]]-Tableau1[[#This Row],[OD/VD gradient]]</f>
        <v>0</v>
      </c>
    </row>
    <row r="59885" spans="25:25" x14ac:dyDescent="0.25">
      <c r="Y59885" s="2">
        <f>Tableau1[[#This Row],[sPAP]]-Tableau1[[#This Row],[OD/VD gradient]]</f>
        <v>0</v>
      </c>
    </row>
    <row r="59886" spans="25:25" x14ac:dyDescent="0.25">
      <c r="Y59886" s="2">
        <f>Tableau1[[#This Row],[sPAP]]-Tableau1[[#This Row],[OD/VD gradient]]</f>
        <v>0</v>
      </c>
    </row>
    <row r="59887" spans="25:25" x14ac:dyDescent="0.25">
      <c r="Y59887" s="2">
        <f>Tableau1[[#This Row],[sPAP]]-Tableau1[[#This Row],[OD/VD gradient]]</f>
        <v>0</v>
      </c>
    </row>
    <row r="59888" spans="25:25" x14ac:dyDescent="0.25">
      <c r="Y59888" s="2">
        <f>Tableau1[[#This Row],[sPAP]]-Tableau1[[#This Row],[OD/VD gradient]]</f>
        <v>0</v>
      </c>
    </row>
    <row r="59889" spans="25:25" x14ac:dyDescent="0.25">
      <c r="Y59889" s="2">
        <f>Tableau1[[#This Row],[sPAP]]-Tableau1[[#This Row],[OD/VD gradient]]</f>
        <v>0</v>
      </c>
    </row>
    <row r="59890" spans="25:25" x14ac:dyDescent="0.25">
      <c r="Y59890" s="2">
        <f>Tableau1[[#This Row],[sPAP]]-Tableau1[[#This Row],[OD/VD gradient]]</f>
        <v>0</v>
      </c>
    </row>
    <row r="59891" spans="25:25" x14ac:dyDescent="0.25">
      <c r="Y59891" s="2">
        <f>Tableau1[[#This Row],[sPAP]]-Tableau1[[#This Row],[OD/VD gradient]]</f>
        <v>0</v>
      </c>
    </row>
    <row r="59892" spans="25:25" x14ac:dyDescent="0.25">
      <c r="Y59892" s="2">
        <f>Tableau1[[#This Row],[sPAP]]-Tableau1[[#This Row],[OD/VD gradient]]</f>
        <v>0</v>
      </c>
    </row>
    <row r="59893" spans="25:25" x14ac:dyDescent="0.25">
      <c r="Y59893" s="2">
        <f>Tableau1[[#This Row],[sPAP]]-Tableau1[[#This Row],[OD/VD gradient]]</f>
        <v>0</v>
      </c>
    </row>
    <row r="59894" spans="25:25" x14ac:dyDescent="0.25">
      <c r="Y59894" s="2">
        <f>Tableau1[[#This Row],[sPAP]]-Tableau1[[#This Row],[OD/VD gradient]]</f>
        <v>0</v>
      </c>
    </row>
    <row r="59895" spans="25:25" x14ac:dyDescent="0.25">
      <c r="Y59895" s="2">
        <f>Tableau1[[#This Row],[sPAP]]-Tableau1[[#This Row],[OD/VD gradient]]</f>
        <v>0</v>
      </c>
    </row>
    <row r="59896" spans="25:25" x14ac:dyDescent="0.25">
      <c r="Y59896" s="2">
        <f>Tableau1[[#This Row],[sPAP]]-Tableau1[[#This Row],[OD/VD gradient]]</f>
        <v>0</v>
      </c>
    </row>
    <row r="59897" spans="25:25" x14ac:dyDescent="0.25">
      <c r="Y59897" s="2">
        <f>Tableau1[[#This Row],[sPAP]]-Tableau1[[#This Row],[OD/VD gradient]]</f>
        <v>0</v>
      </c>
    </row>
    <row r="59898" spans="25:25" x14ac:dyDescent="0.25">
      <c r="Y59898" s="2">
        <f>Tableau1[[#This Row],[sPAP]]-Tableau1[[#This Row],[OD/VD gradient]]</f>
        <v>0</v>
      </c>
    </row>
    <row r="59899" spans="25:25" x14ac:dyDescent="0.25">
      <c r="Y59899" s="2">
        <f>Tableau1[[#This Row],[sPAP]]-Tableau1[[#This Row],[OD/VD gradient]]</f>
        <v>0</v>
      </c>
    </row>
    <row r="59900" spans="25:25" x14ac:dyDescent="0.25">
      <c r="Y59900" s="2">
        <f>Tableau1[[#This Row],[sPAP]]-Tableau1[[#This Row],[OD/VD gradient]]</f>
        <v>0</v>
      </c>
    </row>
    <row r="59901" spans="25:25" x14ac:dyDescent="0.25">
      <c r="Y59901" s="2">
        <f>Tableau1[[#This Row],[sPAP]]-Tableau1[[#This Row],[OD/VD gradient]]</f>
        <v>0</v>
      </c>
    </row>
    <row r="59902" spans="25:25" x14ac:dyDescent="0.25">
      <c r="Y59902" s="2">
        <f>Tableau1[[#This Row],[sPAP]]-Tableau1[[#This Row],[OD/VD gradient]]</f>
        <v>0</v>
      </c>
    </row>
    <row r="59903" spans="25:25" x14ac:dyDescent="0.25">
      <c r="Y59903" s="2">
        <f>Tableau1[[#This Row],[sPAP]]-Tableau1[[#This Row],[OD/VD gradient]]</f>
        <v>0</v>
      </c>
    </row>
    <row r="59904" spans="25:25" x14ac:dyDescent="0.25">
      <c r="Y59904" s="2">
        <f>Tableau1[[#This Row],[sPAP]]-Tableau1[[#This Row],[OD/VD gradient]]</f>
        <v>0</v>
      </c>
    </row>
    <row r="59905" spans="25:25" x14ac:dyDescent="0.25">
      <c r="Y59905" s="2">
        <f>Tableau1[[#This Row],[sPAP]]-Tableau1[[#This Row],[OD/VD gradient]]</f>
        <v>0</v>
      </c>
    </row>
    <row r="59906" spans="25:25" x14ac:dyDescent="0.25">
      <c r="Y59906" s="2">
        <f>Tableau1[[#This Row],[sPAP]]-Tableau1[[#This Row],[OD/VD gradient]]</f>
        <v>0</v>
      </c>
    </row>
    <row r="59907" spans="25:25" x14ac:dyDescent="0.25">
      <c r="Y59907" s="2">
        <f>Tableau1[[#This Row],[sPAP]]-Tableau1[[#This Row],[OD/VD gradient]]</f>
        <v>0</v>
      </c>
    </row>
    <row r="59908" spans="25:25" x14ac:dyDescent="0.25">
      <c r="Y59908" s="2">
        <f>Tableau1[[#This Row],[sPAP]]-Tableau1[[#This Row],[OD/VD gradient]]</f>
        <v>0</v>
      </c>
    </row>
    <row r="59909" spans="25:25" x14ac:dyDescent="0.25">
      <c r="Y59909" s="2">
        <f>Tableau1[[#This Row],[sPAP]]-Tableau1[[#This Row],[OD/VD gradient]]</f>
        <v>0</v>
      </c>
    </row>
    <row r="59910" spans="25:25" x14ac:dyDescent="0.25">
      <c r="Y59910" s="2">
        <f>Tableau1[[#This Row],[sPAP]]-Tableau1[[#This Row],[OD/VD gradient]]</f>
        <v>0</v>
      </c>
    </row>
    <row r="59911" spans="25:25" x14ac:dyDescent="0.25">
      <c r="Y59911" s="2">
        <f>Tableau1[[#This Row],[sPAP]]-Tableau1[[#This Row],[OD/VD gradient]]</f>
        <v>0</v>
      </c>
    </row>
    <row r="59912" spans="25:25" x14ac:dyDescent="0.25">
      <c r="Y59912" s="2">
        <f>Tableau1[[#This Row],[sPAP]]-Tableau1[[#This Row],[OD/VD gradient]]</f>
        <v>0</v>
      </c>
    </row>
    <row r="59913" spans="25:25" x14ac:dyDescent="0.25">
      <c r="Y59913" s="2">
        <f>Tableau1[[#This Row],[sPAP]]-Tableau1[[#This Row],[OD/VD gradient]]</f>
        <v>0</v>
      </c>
    </row>
    <row r="59914" spans="25:25" x14ac:dyDescent="0.25">
      <c r="Y59914" s="2">
        <f>Tableau1[[#This Row],[sPAP]]-Tableau1[[#This Row],[OD/VD gradient]]</f>
        <v>0</v>
      </c>
    </row>
    <row r="59915" spans="25:25" x14ac:dyDescent="0.25">
      <c r="Y59915" s="2">
        <f>Tableau1[[#This Row],[sPAP]]-Tableau1[[#This Row],[OD/VD gradient]]</f>
        <v>0</v>
      </c>
    </row>
    <row r="59916" spans="25:25" x14ac:dyDescent="0.25">
      <c r="Y59916" s="2">
        <f>Tableau1[[#This Row],[sPAP]]-Tableau1[[#This Row],[OD/VD gradient]]</f>
        <v>0</v>
      </c>
    </row>
    <row r="59917" spans="25:25" x14ac:dyDescent="0.25">
      <c r="Y59917" s="2">
        <f>Tableau1[[#This Row],[sPAP]]-Tableau1[[#This Row],[OD/VD gradient]]</f>
        <v>0</v>
      </c>
    </row>
    <row r="59918" spans="25:25" x14ac:dyDescent="0.25">
      <c r="Y59918" s="2">
        <f>Tableau1[[#This Row],[sPAP]]-Tableau1[[#This Row],[OD/VD gradient]]</f>
        <v>0</v>
      </c>
    </row>
    <row r="59919" spans="25:25" x14ac:dyDescent="0.25">
      <c r="Y59919" s="2">
        <f>Tableau1[[#This Row],[sPAP]]-Tableau1[[#This Row],[OD/VD gradient]]</f>
        <v>0</v>
      </c>
    </row>
    <row r="59920" spans="25:25" x14ac:dyDescent="0.25">
      <c r="Y59920" s="2">
        <f>Tableau1[[#This Row],[sPAP]]-Tableau1[[#This Row],[OD/VD gradient]]</f>
        <v>0</v>
      </c>
    </row>
    <row r="59921" spans="25:25" x14ac:dyDescent="0.25">
      <c r="Y59921" s="2">
        <f>Tableau1[[#This Row],[sPAP]]-Tableau1[[#This Row],[OD/VD gradient]]</f>
        <v>0</v>
      </c>
    </row>
    <row r="59922" spans="25:25" x14ac:dyDescent="0.25">
      <c r="Y59922" s="2">
        <f>Tableau1[[#This Row],[sPAP]]-Tableau1[[#This Row],[OD/VD gradient]]</f>
        <v>0</v>
      </c>
    </row>
    <row r="59923" spans="25:25" x14ac:dyDescent="0.25">
      <c r="Y59923" s="2">
        <f>Tableau1[[#This Row],[sPAP]]-Tableau1[[#This Row],[OD/VD gradient]]</f>
        <v>0</v>
      </c>
    </row>
    <row r="59924" spans="25:25" x14ac:dyDescent="0.25">
      <c r="Y59924" s="2">
        <f>Tableau1[[#This Row],[sPAP]]-Tableau1[[#This Row],[OD/VD gradient]]</f>
        <v>0</v>
      </c>
    </row>
    <row r="59925" spans="25:25" x14ac:dyDescent="0.25">
      <c r="Y59925" s="2">
        <f>Tableau1[[#This Row],[sPAP]]-Tableau1[[#This Row],[OD/VD gradient]]</f>
        <v>0</v>
      </c>
    </row>
    <row r="59926" spans="25:25" x14ac:dyDescent="0.25">
      <c r="Y59926" s="2">
        <f>Tableau1[[#This Row],[sPAP]]-Tableau1[[#This Row],[OD/VD gradient]]</f>
        <v>0</v>
      </c>
    </row>
    <row r="59927" spans="25:25" x14ac:dyDescent="0.25">
      <c r="Y59927" s="2">
        <f>Tableau1[[#This Row],[sPAP]]-Tableau1[[#This Row],[OD/VD gradient]]</f>
        <v>0</v>
      </c>
    </row>
    <row r="59928" spans="25:25" x14ac:dyDescent="0.25">
      <c r="Y59928" s="2">
        <f>Tableau1[[#This Row],[sPAP]]-Tableau1[[#This Row],[OD/VD gradient]]</f>
        <v>0</v>
      </c>
    </row>
    <row r="59929" spans="25:25" x14ac:dyDescent="0.25">
      <c r="Y59929" s="2">
        <f>Tableau1[[#This Row],[sPAP]]-Tableau1[[#This Row],[OD/VD gradient]]</f>
        <v>0</v>
      </c>
    </row>
    <row r="59930" spans="25:25" x14ac:dyDescent="0.25">
      <c r="Y59930" s="2">
        <f>Tableau1[[#This Row],[sPAP]]-Tableau1[[#This Row],[OD/VD gradient]]</f>
        <v>0</v>
      </c>
    </row>
    <row r="59931" spans="25:25" x14ac:dyDescent="0.25">
      <c r="Y59931" s="2">
        <f>Tableau1[[#This Row],[sPAP]]-Tableau1[[#This Row],[OD/VD gradient]]</f>
        <v>0</v>
      </c>
    </row>
    <row r="59932" spans="25:25" x14ac:dyDescent="0.25">
      <c r="Y59932" s="2">
        <f>Tableau1[[#This Row],[sPAP]]-Tableau1[[#This Row],[OD/VD gradient]]</f>
        <v>0</v>
      </c>
    </row>
    <row r="59933" spans="25:25" x14ac:dyDescent="0.25">
      <c r="Y59933" s="2">
        <f>Tableau1[[#This Row],[sPAP]]-Tableau1[[#This Row],[OD/VD gradient]]</f>
        <v>0</v>
      </c>
    </row>
    <row r="59934" spans="25:25" x14ac:dyDescent="0.25">
      <c r="Y59934" s="2">
        <f>Tableau1[[#This Row],[sPAP]]-Tableau1[[#This Row],[OD/VD gradient]]</f>
        <v>0</v>
      </c>
    </row>
    <row r="59935" spans="25:25" x14ac:dyDescent="0.25">
      <c r="Y59935" s="2">
        <f>Tableau1[[#This Row],[sPAP]]-Tableau1[[#This Row],[OD/VD gradient]]</f>
        <v>0</v>
      </c>
    </row>
    <row r="59936" spans="25:25" x14ac:dyDescent="0.25">
      <c r="Y59936" s="2">
        <f>Tableau1[[#This Row],[sPAP]]-Tableau1[[#This Row],[OD/VD gradient]]</f>
        <v>0</v>
      </c>
    </row>
    <row r="59937" spans="25:25" x14ac:dyDescent="0.25">
      <c r="Y59937" s="2">
        <f>Tableau1[[#This Row],[sPAP]]-Tableau1[[#This Row],[OD/VD gradient]]</f>
        <v>0</v>
      </c>
    </row>
    <row r="59938" spans="25:25" x14ac:dyDescent="0.25">
      <c r="Y59938" s="2">
        <f>Tableau1[[#This Row],[sPAP]]-Tableau1[[#This Row],[OD/VD gradient]]</f>
        <v>0</v>
      </c>
    </row>
    <row r="59939" spans="25:25" x14ac:dyDescent="0.25">
      <c r="Y59939" s="2">
        <f>Tableau1[[#This Row],[sPAP]]-Tableau1[[#This Row],[OD/VD gradient]]</f>
        <v>0</v>
      </c>
    </row>
    <row r="59940" spans="25:25" x14ac:dyDescent="0.25">
      <c r="Y59940" s="2">
        <f>Tableau1[[#This Row],[sPAP]]-Tableau1[[#This Row],[OD/VD gradient]]</f>
        <v>0</v>
      </c>
    </row>
    <row r="59941" spans="25:25" x14ac:dyDescent="0.25">
      <c r="Y59941" s="2">
        <f>Tableau1[[#This Row],[sPAP]]-Tableau1[[#This Row],[OD/VD gradient]]</f>
        <v>0</v>
      </c>
    </row>
    <row r="59942" spans="25:25" x14ac:dyDescent="0.25">
      <c r="Y59942" s="2">
        <f>Tableau1[[#This Row],[sPAP]]-Tableau1[[#This Row],[OD/VD gradient]]</f>
        <v>0</v>
      </c>
    </row>
    <row r="59943" spans="25:25" x14ac:dyDescent="0.25">
      <c r="Y59943" s="2">
        <f>Tableau1[[#This Row],[sPAP]]-Tableau1[[#This Row],[OD/VD gradient]]</f>
        <v>0</v>
      </c>
    </row>
    <row r="59944" spans="25:25" x14ac:dyDescent="0.25">
      <c r="Y59944" s="2">
        <f>Tableau1[[#This Row],[sPAP]]-Tableau1[[#This Row],[OD/VD gradient]]</f>
        <v>0</v>
      </c>
    </row>
    <row r="59945" spans="25:25" x14ac:dyDescent="0.25">
      <c r="Y59945" s="2">
        <f>Tableau1[[#This Row],[sPAP]]-Tableau1[[#This Row],[OD/VD gradient]]</f>
        <v>0</v>
      </c>
    </row>
    <row r="59946" spans="25:25" x14ac:dyDescent="0.25">
      <c r="Y59946" s="2">
        <f>Tableau1[[#This Row],[sPAP]]-Tableau1[[#This Row],[OD/VD gradient]]</f>
        <v>0</v>
      </c>
    </row>
    <row r="59947" spans="25:25" x14ac:dyDescent="0.25">
      <c r="Y59947" s="2">
        <f>Tableau1[[#This Row],[sPAP]]-Tableau1[[#This Row],[OD/VD gradient]]</f>
        <v>0</v>
      </c>
    </row>
    <row r="59948" spans="25:25" x14ac:dyDescent="0.25">
      <c r="Y59948" s="2">
        <f>Tableau1[[#This Row],[sPAP]]-Tableau1[[#This Row],[OD/VD gradient]]</f>
        <v>0</v>
      </c>
    </row>
    <row r="59949" spans="25:25" x14ac:dyDescent="0.25">
      <c r="Y59949" s="2">
        <f>Tableau1[[#This Row],[sPAP]]-Tableau1[[#This Row],[OD/VD gradient]]</f>
        <v>0</v>
      </c>
    </row>
    <row r="59950" spans="25:25" x14ac:dyDescent="0.25">
      <c r="Y59950" s="2">
        <f>Tableau1[[#This Row],[sPAP]]-Tableau1[[#This Row],[OD/VD gradient]]</f>
        <v>0</v>
      </c>
    </row>
    <row r="59951" spans="25:25" x14ac:dyDescent="0.25">
      <c r="Y59951" s="2">
        <f>Tableau1[[#This Row],[sPAP]]-Tableau1[[#This Row],[OD/VD gradient]]</f>
        <v>0</v>
      </c>
    </row>
    <row r="59952" spans="25:25" x14ac:dyDescent="0.25">
      <c r="Y59952" s="2">
        <f>Tableau1[[#This Row],[sPAP]]-Tableau1[[#This Row],[OD/VD gradient]]</f>
        <v>0</v>
      </c>
    </row>
    <row r="59953" spans="25:25" x14ac:dyDescent="0.25">
      <c r="Y59953" s="2">
        <f>Tableau1[[#This Row],[sPAP]]-Tableau1[[#This Row],[OD/VD gradient]]</f>
        <v>0</v>
      </c>
    </row>
    <row r="59954" spans="25:25" x14ac:dyDescent="0.25">
      <c r="Y59954" s="2">
        <f>Tableau1[[#This Row],[sPAP]]-Tableau1[[#This Row],[OD/VD gradient]]</f>
        <v>0</v>
      </c>
    </row>
    <row r="59955" spans="25:25" x14ac:dyDescent="0.25">
      <c r="Y59955" s="2">
        <f>Tableau1[[#This Row],[sPAP]]-Tableau1[[#This Row],[OD/VD gradient]]</f>
        <v>0</v>
      </c>
    </row>
    <row r="59956" spans="25:25" x14ac:dyDescent="0.25">
      <c r="Y59956" s="2">
        <f>Tableau1[[#This Row],[sPAP]]-Tableau1[[#This Row],[OD/VD gradient]]</f>
        <v>0</v>
      </c>
    </row>
    <row r="59957" spans="25:25" x14ac:dyDescent="0.25">
      <c r="Y59957" s="2">
        <f>Tableau1[[#This Row],[sPAP]]-Tableau1[[#This Row],[OD/VD gradient]]</f>
        <v>0</v>
      </c>
    </row>
    <row r="59958" spans="25:25" x14ac:dyDescent="0.25">
      <c r="Y59958" s="2">
        <f>Tableau1[[#This Row],[sPAP]]-Tableau1[[#This Row],[OD/VD gradient]]</f>
        <v>0</v>
      </c>
    </row>
    <row r="59959" spans="25:25" x14ac:dyDescent="0.25">
      <c r="Y59959" s="2">
        <f>Tableau1[[#This Row],[sPAP]]-Tableau1[[#This Row],[OD/VD gradient]]</f>
        <v>0</v>
      </c>
    </row>
    <row r="59960" spans="25:25" x14ac:dyDescent="0.25">
      <c r="Y59960" s="2">
        <f>Tableau1[[#This Row],[sPAP]]-Tableau1[[#This Row],[OD/VD gradient]]</f>
        <v>0</v>
      </c>
    </row>
    <row r="59961" spans="25:25" x14ac:dyDescent="0.25">
      <c r="Y59961" s="2">
        <f>Tableau1[[#This Row],[sPAP]]-Tableau1[[#This Row],[OD/VD gradient]]</f>
        <v>0</v>
      </c>
    </row>
    <row r="59962" spans="25:25" x14ac:dyDescent="0.25">
      <c r="Y59962" s="2">
        <f>Tableau1[[#This Row],[sPAP]]-Tableau1[[#This Row],[OD/VD gradient]]</f>
        <v>0</v>
      </c>
    </row>
    <row r="59963" spans="25:25" x14ac:dyDescent="0.25">
      <c r="Y59963" s="2">
        <f>Tableau1[[#This Row],[sPAP]]-Tableau1[[#This Row],[OD/VD gradient]]</f>
        <v>0</v>
      </c>
    </row>
    <row r="59964" spans="25:25" x14ac:dyDescent="0.25">
      <c r="Y59964" s="2">
        <f>Tableau1[[#This Row],[sPAP]]-Tableau1[[#This Row],[OD/VD gradient]]</f>
        <v>0</v>
      </c>
    </row>
    <row r="59965" spans="25:25" x14ac:dyDescent="0.25">
      <c r="Y59965" s="2">
        <f>Tableau1[[#This Row],[sPAP]]-Tableau1[[#This Row],[OD/VD gradient]]</f>
        <v>0</v>
      </c>
    </row>
    <row r="59966" spans="25:25" x14ac:dyDescent="0.25">
      <c r="Y59966" s="2">
        <f>Tableau1[[#This Row],[sPAP]]-Tableau1[[#This Row],[OD/VD gradient]]</f>
        <v>0</v>
      </c>
    </row>
    <row r="59967" spans="25:25" x14ac:dyDescent="0.25">
      <c r="Y59967" s="2">
        <f>Tableau1[[#This Row],[sPAP]]-Tableau1[[#This Row],[OD/VD gradient]]</f>
        <v>0</v>
      </c>
    </row>
    <row r="59968" spans="25:25" x14ac:dyDescent="0.25">
      <c r="Y59968" s="2">
        <f>Tableau1[[#This Row],[sPAP]]-Tableau1[[#This Row],[OD/VD gradient]]</f>
        <v>0</v>
      </c>
    </row>
    <row r="59969" spans="25:25" x14ac:dyDescent="0.25">
      <c r="Y59969" s="2">
        <f>Tableau1[[#This Row],[sPAP]]-Tableau1[[#This Row],[OD/VD gradient]]</f>
        <v>0</v>
      </c>
    </row>
    <row r="59970" spans="25:25" x14ac:dyDescent="0.25">
      <c r="Y59970" s="2">
        <f>Tableau1[[#This Row],[sPAP]]-Tableau1[[#This Row],[OD/VD gradient]]</f>
        <v>0</v>
      </c>
    </row>
    <row r="59971" spans="25:25" x14ac:dyDescent="0.25">
      <c r="Y59971" s="2">
        <f>Tableau1[[#This Row],[sPAP]]-Tableau1[[#This Row],[OD/VD gradient]]</f>
        <v>0</v>
      </c>
    </row>
    <row r="59972" spans="25:25" x14ac:dyDescent="0.25">
      <c r="Y59972" s="2">
        <f>Tableau1[[#This Row],[sPAP]]-Tableau1[[#This Row],[OD/VD gradient]]</f>
        <v>0</v>
      </c>
    </row>
    <row r="59973" spans="25:25" x14ac:dyDescent="0.25">
      <c r="Y59973" s="2">
        <f>Tableau1[[#This Row],[sPAP]]-Tableau1[[#This Row],[OD/VD gradient]]</f>
        <v>0</v>
      </c>
    </row>
    <row r="59974" spans="25:25" x14ac:dyDescent="0.25">
      <c r="Y59974" s="2">
        <f>Tableau1[[#This Row],[sPAP]]-Tableau1[[#This Row],[OD/VD gradient]]</f>
        <v>0</v>
      </c>
    </row>
    <row r="59975" spans="25:25" x14ac:dyDescent="0.25">
      <c r="Y59975" s="2">
        <f>Tableau1[[#This Row],[sPAP]]-Tableau1[[#This Row],[OD/VD gradient]]</f>
        <v>0</v>
      </c>
    </row>
    <row r="59976" spans="25:25" x14ac:dyDescent="0.25">
      <c r="Y59976" s="2">
        <f>Tableau1[[#This Row],[sPAP]]-Tableau1[[#This Row],[OD/VD gradient]]</f>
        <v>0</v>
      </c>
    </row>
    <row r="59977" spans="25:25" x14ac:dyDescent="0.25">
      <c r="Y59977" s="2">
        <f>Tableau1[[#This Row],[sPAP]]-Tableau1[[#This Row],[OD/VD gradient]]</f>
        <v>0</v>
      </c>
    </row>
    <row r="59978" spans="25:25" x14ac:dyDescent="0.25">
      <c r="Y59978" s="2">
        <f>Tableau1[[#This Row],[sPAP]]-Tableau1[[#This Row],[OD/VD gradient]]</f>
        <v>0</v>
      </c>
    </row>
    <row r="59979" spans="25:25" x14ac:dyDescent="0.25">
      <c r="Y59979" s="2">
        <f>Tableau1[[#This Row],[sPAP]]-Tableau1[[#This Row],[OD/VD gradient]]</f>
        <v>0</v>
      </c>
    </row>
    <row r="59980" spans="25:25" x14ac:dyDescent="0.25">
      <c r="Y59980" s="2">
        <f>Tableau1[[#This Row],[sPAP]]-Tableau1[[#This Row],[OD/VD gradient]]</f>
        <v>0</v>
      </c>
    </row>
    <row r="59981" spans="25:25" x14ac:dyDescent="0.25">
      <c r="Y59981" s="2">
        <f>Tableau1[[#This Row],[sPAP]]-Tableau1[[#This Row],[OD/VD gradient]]</f>
        <v>0</v>
      </c>
    </row>
    <row r="59982" spans="25:25" x14ac:dyDescent="0.25">
      <c r="Y59982" s="2">
        <f>Tableau1[[#This Row],[sPAP]]-Tableau1[[#This Row],[OD/VD gradient]]</f>
        <v>0</v>
      </c>
    </row>
    <row r="59983" spans="25:25" x14ac:dyDescent="0.25">
      <c r="Y59983" s="2">
        <f>Tableau1[[#This Row],[sPAP]]-Tableau1[[#This Row],[OD/VD gradient]]</f>
        <v>0</v>
      </c>
    </row>
    <row r="59984" spans="25:25" x14ac:dyDescent="0.25">
      <c r="Y59984" s="2">
        <f>Tableau1[[#This Row],[sPAP]]-Tableau1[[#This Row],[OD/VD gradient]]</f>
        <v>0</v>
      </c>
    </row>
    <row r="59985" spans="25:25" x14ac:dyDescent="0.25">
      <c r="Y59985" s="2">
        <f>Tableau1[[#This Row],[sPAP]]-Tableau1[[#This Row],[OD/VD gradient]]</f>
        <v>0</v>
      </c>
    </row>
    <row r="59986" spans="25:25" x14ac:dyDescent="0.25">
      <c r="Y59986" s="2">
        <f>Tableau1[[#This Row],[sPAP]]-Tableau1[[#This Row],[OD/VD gradient]]</f>
        <v>0</v>
      </c>
    </row>
    <row r="59987" spans="25:25" x14ac:dyDescent="0.25">
      <c r="Y59987" s="2">
        <f>Tableau1[[#This Row],[sPAP]]-Tableau1[[#This Row],[OD/VD gradient]]</f>
        <v>0</v>
      </c>
    </row>
    <row r="59988" spans="25:25" x14ac:dyDescent="0.25">
      <c r="Y59988" s="2">
        <f>Tableau1[[#This Row],[sPAP]]-Tableau1[[#This Row],[OD/VD gradient]]</f>
        <v>0</v>
      </c>
    </row>
    <row r="59989" spans="25:25" x14ac:dyDescent="0.25">
      <c r="Y59989" s="2">
        <f>Tableau1[[#This Row],[sPAP]]-Tableau1[[#This Row],[OD/VD gradient]]</f>
        <v>0</v>
      </c>
    </row>
    <row r="59990" spans="25:25" x14ac:dyDescent="0.25">
      <c r="Y59990" s="2">
        <f>Tableau1[[#This Row],[sPAP]]-Tableau1[[#This Row],[OD/VD gradient]]</f>
        <v>0</v>
      </c>
    </row>
    <row r="59991" spans="25:25" x14ac:dyDescent="0.25">
      <c r="Y59991" s="2">
        <f>Tableau1[[#This Row],[sPAP]]-Tableau1[[#This Row],[OD/VD gradient]]</f>
        <v>0</v>
      </c>
    </row>
    <row r="59992" spans="25:25" x14ac:dyDescent="0.25">
      <c r="Y59992" s="2">
        <f>Tableau1[[#This Row],[sPAP]]-Tableau1[[#This Row],[OD/VD gradient]]</f>
        <v>0</v>
      </c>
    </row>
    <row r="59993" spans="25:25" x14ac:dyDescent="0.25">
      <c r="Y59993" s="2">
        <f>Tableau1[[#This Row],[sPAP]]-Tableau1[[#This Row],[OD/VD gradient]]</f>
        <v>0</v>
      </c>
    </row>
    <row r="59994" spans="25:25" x14ac:dyDescent="0.25">
      <c r="Y59994" s="2">
        <f>Tableau1[[#This Row],[sPAP]]-Tableau1[[#This Row],[OD/VD gradient]]</f>
        <v>0</v>
      </c>
    </row>
    <row r="59995" spans="25:25" x14ac:dyDescent="0.25">
      <c r="Y59995" s="2">
        <f>Tableau1[[#This Row],[sPAP]]-Tableau1[[#This Row],[OD/VD gradient]]</f>
        <v>0</v>
      </c>
    </row>
    <row r="59996" spans="25:25" x14ac:dyDescent="0.25">
      <c r="Y59996" s="2">
        <f>Tableau1[[#This Row],[sPAP]]-Tableau1[[#This Row],[OD/VD gradient]]</f>
        <v>0</v>
      </c>
    </row>
    <row r="59997" spans="25:25" x14ac:dyDescent="0.25">
      <c r="Y59997" s="2">
        <f>Tableau1[[#This Row],[sPAP]]-Tableau1[[#This Row],[OD/VD gradient]]</f>
        <v>0</v>
      </c>
    </row>
    <row r="59998" spans="25:25" x14ac:dyDescent="0.25">
      <c r="Y59998" s="2">
        <f>Tableau1[[#This Row],[sPAP]]-Tableau1[[#This Row],[OD/VD gradient]]</f>
        <v>0</v>
      </c>
    </row>
    <row r="59999" spans="25:25" x14ac:dyDescent="0.25">
      <c r="Y59999" s="2">
        <f>Tableau1[[#This Row],[sPAP]]-Tableau1[[#This Row],[OD/VD gradient]]</f>
        <v>0</v>
      </c>
    </row>
    <row r="60000" spans="25:25" x14ac:dyDescent="0.25">
      <c r="Y60000" s="2">
        <f>Tableau1[[#This Row],[sPAP]]-Tableau1[[#This Row],[OD/VD gradient]]</f>
        <v>0</v>
      </c>
    </row>
    <row r="60001" spans="25:25" x14ac:dyDescent="0.25">
      <c r="Y60001" s="2">
        <f>Tableau1[[#This Row],[sPAP]]-Tableau1[[#This Row],[OD/VD gradient]]</f>
        <v>0</v>
      </c>
    </row>
    <row r="60002" spans="25:25" x14ac:dyDescent="0.25">
      <c r="Y60002" s="2">
        <f>Tableau1[[#This Row],[sPAP]]-Tableau1[[#This Row],[OD/VD gradient]]</f>
        <v>0</v>
      </c>
    </row>
    <row r="60003" spans="25:25" x14ac:dyDescent="0.25">
      <c r="Y60003" s="2">
        <f>Tableau1[[#This Row],[sPAP]]-Tableau1[[#This Row],[OD/VD gradient]]</f>
        <v>0</v>
      </c>
    </row>
    <row r="60004" spans="25:25" x14ac:dyDescent="0.25">
      <c r="Y60004" s="2">
        <f>Tableau1[[#This Row],[sPAP]]-Tableau1[[#This Row],[OD/VD gradient]]</f>
        <v>0</v>
      </c>
    </row>
    <row r="60005" spans="25:25" x14ac:dyDescent="0.25">
      <c r="Y60005" s="2">
        <f>Tableau1[[#This Row],[sPAP]]-Tableau1[[#This Row],[OD/VD gradient]]</f>
        <v>0</v>
      </c>
    </row>
    <row r="60006" spans="25:25" x14ac:dyDescent="0.25">
      <c r="Y60006" s="2">
        <f>Tableau1[[#This Row],[sPAP]]-Tableau1[[#This Row],[OD/VD gradient]]</f>
        <v>0</v>
      </c>
    </row>
    <row r="60007" spans="25:25" x14ac:dyDescent="0.25">
      <c r="Y60007" s="2">
        <f>Tableau1[[#This Row],[sPAP]]-Tableau1[[#This Row],[OD/VD gradient]]</f>
        <v>0</v>
      </c>
    </row>
    <row r="60008" spans="25:25" x14ac:dyDescent="0.25">
      <c r="Y60008" s="2">
        <f>Tableau1[[#This Row],[sPAP]]-Tableau1[[#This Row],[OD/VD gradient]]</f>
        <v>0</v>
      </c>
    </row>
    <row r="60009" spans="25:25" x14ac:dyDescent="0.25">
      <c r="Y60009" s="2">
        <f>Tableau1[[#This Row],[sPAP]]-Tableau1[[#This Row],[OD/VD gradient]]</f>
        <v>0</v>
      </c>
    </row>
    <row r="60010" spans="25:25" x14ac:dyDescent="0.25">
      <c r="Y60010" s="2">
        <f>Tableau1[[#This Row],[sPAP]]-Tableau1[[#This Row],[OD/VD gradient]]</f>
        <v>0</v>
      </c>
    </row>
    <row r="60011" spans="25:25" x14ac:dyDescent="0.25">
      <c r="Y60011" s="2">
        <f>Tableau1[[#This Row],[sPAP]]-Tableau1[[#This Row],[OD/VD gradient]]</f>
        <v>0</v>
      </c>
    </row>
    <row r="60012" spans="25:25" x14ac:dyDescent="0.25">
      <c r="Y60012" s="2">
        <f>Tableau1[[#This Row],[sPAP]]-Tableau1[[#This Row],[OD/VD gradient]]</f>
        <v>0</v>
      </c>
    </row>
    <row r="60013" spans="25:25" x14ac:dyDescent="0.25">
      <c r="Y60013" s="2">
        <f>Tableau1[[#This Row],[sPAP]]-Tableau1[[#This Row],[OD/VD gradient]]</f>
        <v>0</v>
      </c>
    </row>
    <row r="60014" spans="25:25" x14ac:dyDescent="0.25">
      <c r="Y60014" s="2">
        <f>Tableau1[[#This Row],[sPAP]]-Tableau1[[#This Row],[OD/VD gradient]]</f>
        <v>0</v>
      </c>
    </row>
    <row r="60015" spans="25:25" x14ac:dyDescent="0.25">
      <c r="Y60015" s="2">
        <f>Tableau1[[#This Row],[sPAP]]-Tableau1[[#This Row],[OD/VD gradient]]</f>
        <v>0</v>
      </c>
    </row>
    <row r="60016" spans="25:25" x14ac:dyDescent="0.25">
      <c r="Y60016" s="2">
        <f>Tableau1[[#This Row],[sPAP]]-Tableau1[[#This Row],[OD/VD gradient]]</f>
        <v>0</v>
      </c>
    </row>
    <row r="60017" spans="25:25" x14ac:dyDescent="0.25">
      <c r="Y60017" s="2">
        <f>Tableau1[[#This Row],[sPAP]]-Tableau1[[#This Row],[OD/VD gradient]]</f>
        <v>0</v>
      </c>
    </row>
    <row r="60018" spans="25:25" x14ac:dyDescent="0.25">
      <c r="Y60018" s="2">
        <f>Tableau1[[#This Row],[sPAP]]-Tableau1[[#This Row],[OD/VD gradient]]</f>
        <v>0</v>
      </c>
    </row>
    <row r="60019" spans="25:25" x14ac:dyDescent="0.25">
      <c r="Y60019" s="2">
        <f>Tableau1[[#This Row],[sPAP]]-Tableau1[[#This Row],[OD/VD gradient]]</f>
        <v>0</v>
      </c>
    </row>
    <row r="60020" spans="25:25" x14ac:dyDescent="0.25">
      <c r="Y60020" s="2">
        <f>Tableau1[[#This Row],[sPAP]]-Tableau1[[#This Row],[OD/VD gradient]]</f>
        <v>0</v>
      </c>
    </row>
    <row r="60021" spans="25:25" x14ac:dyDescent="0.25">
      <c r="Y60021" s="2">
        <f>Tableau1[[#This Row],[sPAP]]-Tableau1[[#This Row],[OD/VD gradient]]</f>
        <v>0</v>
      </c>
    </row>
    <row r="60022" spans="25:25" x14ac:dyDescent="0.25">
      <c r="Y60022" s="2">
        <f>Tableau1[[#This Row],[sPAP]]-Tableau1[[#This Row],[OD/VD gradient]]</f>
        <v>0</v>
      </c>
    </row>
    <row r="60023" spans="25:25" x14ac:dyDescent="0.25">
      <c r="Y60023" s="2">
        <f>Tableau1[[#This Row],[sPAP]]-Tableau1[[#This Row],[OD/VD gradient]]</f>
        <v>0</v>
      </c>
    </row>
    <row r="60024" spans="25:25" x14ac:dyDescent="0.25">
      <c r="Y60024" s="2">
        <f>Tableau1[[#This Row],[sPAP]]-Tableau1[[#This Row],[OD/VD gradient]]</f>
        <v>0</v>
      </c>
    </row>
    <row r="60025" spans="25:25" x14ac:dyDescent="0.25">
      <c r="Y60025" s="2">
        <f>Tableau1[[#This Row],[sPAP]]-Tableau1[[#This Row],[OD/VD gradient]]</f>
        <v>0</v>
      </c>
    </row>
    <row r="60026" spans="25:25" x14ac:dyDescent="0.25">
      <c r="Y60026" s="2">
        <f>Tableau1[[#This Row],[sPAP]]-Tableau1[[#This Row],[OD/VD gradient]]</f>
        <v>0</v>
      </c>
    </row>
    <row r="60027" spans="25:25" x14ac:dyDescent="0.25">
      <c r="Y60027" s="2">
        <f>Tableau1[[#This Row],[sPAP]]-Tableau1[[#This Row],[OD/VD gradient]]</f>
        <v>0</v>
      </c>
    </row>
    <row r="60028" spans="25:25" x14ac:dyDescent="0.25">
      <c r="Y60028" s="2">
        <f>Tableau1[[#This Row],[sPAP]]-Tableau1[[#This Row],[OD/VD gradient]]</f>
        <v>0</v>
      </c>
    </row>
    <row r="60029" spans="25:25" x14ac:dyDescent="0.25">
      <c r="Y60029" s="2">
        <f>Tableau1[[#This Row],[sPAP]]-Tableau1[[#This Row],[OD/VD gradient]]</f>
        <v>0</v>
      </c>
    </row>
    <row r="60030" spans="25:25" x14ac:dyDescent="0.25">
      <c r="Y60030" s="2">
        <f>Tableau1[[#This Row],[sPAP]]-Tableau1[[#This Row],[OD/VD gradient]]</f>
        <v>0</v>
      </c>
    </row>
    <row r="60031" spans="25:25" x14ac:dyDescent="0.25">
      <c r="Y60031" s="2">
        <f>Tableau1[[#This Row],[sPAP]]-Tableau1[[#This Row],[OD/VD gradient]]</f>
        <v>0</v>
      </c>
    </row>
    <row r="60032" spans="25:25" x14ac:dyDescent="0.25">
      <c r="Y60032" s="2">
        <f>Tableau1[[#This Row],[sPAP]]-Tableau1[[#This Row],[OD/VD gradient]]</f>
        <v>0</v>
      </c>
    </row>
    <row r="60033" spans="25:25" x14ac:dyDescent="0.25">
      <c r="Y60033" s="2">
        <f>Tableau1[[#This Row],[sPAP]]-Tableau1[[#This Row],[OD/VD gradient]]</f>
        <v>0</v>
      </c>
    </row>
    <row r="60034" spans="25:25" x14ac:dyDescent="0.25">
      <c r="Y60034" s="2">
        <f>Tableau1[[#This Row],[sPAP]]-Tableau1[[#This Row],[OD/VD gradient]]</f>
        <v>0</v>
      </c>
    </row>
    <row r="60035" spans="25:25" x14ac:dyDescent="0.25">
      <c r="Y60035" s="2">
        <f>Tableau1[[#This Row],[sPAP]]-Tableau1[[#This Row],[OD/VD gradient]]</f>
        <v>0</v>
      </c>
    </row>
    <row r="60036" spans="25:25" x14ac:dyDescent="0.25">
      <c r="Y60036" s="2">
        <f>Tableau1[[#This Row],[sPAP]]-Tableau1[[#This Row],[OD/VD gradient]]</f>
        <v>0</v>
      </c>
    </row>
    <row r="60037" spans="25:25" x14ac:dyDescent="0.25">
      <c r="Y60037" s="2">
        <f>Tableau1[[#This Row],[sPAP]]-Tableau1[[#This Row],[OD/VD gradient]]</f>
        <v>0</v>
      </c>
    </row>
    <row r="60038" spans="25:25" x14ac:dyDescent="0.25">
      <c r="Y60038" s="2">
        <f>Tableau1[[#This Row],[sPAP]]-Tableau1[[#This Row],[OD/VD gradient]]</f>
        <v>0</v>
      </c>
    </row>
    <row r="60039" spans="25:25" x14ac:dyDescent="0.25">
      <c r="Y60039" s="2">
        <f>Tableau1[[#This Row],[sPAP]]-Tableau1[[#This Row],[OD/VD gradient]]</f>
        <v>0</v>
      </c>
    </row>
    <row r="60040" spans="25:25" x14ac:dyDescent="0.25">
      <c r="Y60040" s="2">
        <f>Tableau1[[#This Row],[sPAP]]-Tableau1[[#This Row],[OD/VD gradient]]</f>
        <v>0</v>
      </c>
    </row>
    <row r="60041" spans="25:25" x14ac:dyDescent="0.25">
      <c r="Y60041" s="2">
        <f>Tableau1[[#This Row],[sPAP]]-Tableau1[[#This Row],[OD/VD gradient]]</f>
        <v>0</v>
      </c>
    </row>
    <row r="60042" spans="25:25" x14ac:dyDescent="0.25">
      <c r="Y60042" s="2">
        <f>Tableau1[[#This Row],[sPAP]]-Tableau1[[#This Row],[OD/VD gradient]]</f>
        <v>0</v>
      </c>
    </row>
    <row r="60043" spans="25:25" x14ac:dyDescent="0.25">
      <c r="Y60043" s="2">
        <f>Tableau1[[#This Row],[sPAP]]-Tableau1[[#This Row],[OD/VD gradient]]</f>
        <v>0</v>
      </c>
    </row>
    <row r="60044" spans="25:25" x14ac:dyDescent="0.25">
      <c r="Y60044" s="2">
        <f>Tableau1[[#This Row],[sPAP]]-Tableau1[[#This Row],[OD/VD gradient]]</f>
        <v>0</v>
      </c>
    </row>
    <row r="60045" spans="25:25" x14ac:dyDescent="0.25">
      <c r="Y60045" s="2">
        <f>Tableau1[[#This Row],[sPAP]]-Tableau1[[#This Row],[OD/VD gradient]]</f>
        <v>0</v>
      </c>
    </row>
    <row r="60046" spans="25:25" x14ac:dyDescent="0.25">
      <c r="Y60046" s="2">
        <f>Tableau1[[#This Row],[sPAP]]-Tableau1[[#This Row],[OD/VD gradient]]</f>
        <v>0</v>
      </c>
    </row>
    <row r="60047" spans="25:25" x14ac:dyDescent="0.25">
      <c r="Y60047" s="2">
        <f>Tableau1[[#This Row],[sPAP]]-Tableau1[[#This Row],[OD/VD gradient]]</f>
        <v>0</v>
      </c>
    </row>
    <row r="60048" spans="25:25" x14ac:dyDescent="0.25">
      <c r="Y60048" s="2">
        <f>Tableau1[[#This Row],[sPAP]]-Tableau1[[#This Row],[OD/VD gradient]]</f>
        <v>0</v>
      </c>
    </row>
    <row r="60049" spans="25:25" x14ac:dyDescent="0.25">
      <c r="Y60049" s="2">
        <f>Tableau1[[#This Row],[sPAP]]-Tableau1[[#This Row],[OD/VD gradient]]</f>
        <v>0</v>
      </c>
    </row>
    <row r="60050" spans="25:25" x14ac:dyDescent="0.25">
      <c r="Y60050" s="2">
        <f>Tableau1[[#This Row],[sPAP]]-Tableau1[[#This Row],[OD/VD gradient]]</f>
        <v>0</v>
      </c>
    </row>
    <row r="60051" spans="25:25" x14ac:dyDescent="0.25">
      <c r="Y60051" s="2">
        <f>Tableau1[[#This Row],[sPAP]]-Tableau1[[#This Row],[OD/VD gradient]]</f>
        <v>0</v>
      </c>
    </row>
    <row r="60052" spans="25:25" x14ac:dyDescent="0.25">
      <c r="Y60052" s="2">
        <f>Tableau1[[#This Row],[sPAP]]-Tableau1[[#This Row],[OD/VD gradient]]</f>
        <v>0</v>
      </c>
    </row>
    <row r="60053" spans="25:25" x14ac:dyDescent="0.25">
      <c r="Y60053" s="2">
        <f>Tableau1[[#This Row],[sPAP]]-Tableau1[[#This Row],[OD/VD gradient]]</f>
        <v>0</v>
      </c>
    </row>
    <row r="60054" spans="25:25" x14ac:dyDescent="0.25">
      <c r="Y60054" s="2">
        <f>Tableau1[[#This Row],[sPAP]]-Tableau1[[#This Row],[OD/VD gradient]]</f>
        <v>0</v>
      </c>
    </row>
    <row r="60055" spans="25:25" x14ac:dyDescent="0.25">
      <c r="Y60055" s="2">
        <f>Tableau1[[#This Row],[sPAP]]-Tableau1[[#This Row],[OD/VD gradient]]</f>
        <v>0</v>
      </c>
    </row>
    <row r="60056" spans="25:25" x14ac:dyDescent="0.25">
      <c r="Y60056" s="2">
        <f>Tableau1[[#This Row],[sPAP]]-Tableau1[[#This Row],[OD/VD gradient]]</f>
        <v>0</v>
      </c>
    </row>
    <row r="60057" spans="25:25" x14ac:dyDescent="0.25">
      <c r="Y60057" s="2">
        <f>Tableau1[[#This Row],[sPAP]]-Tableau1[[#This Row],[OD/VD gradient]]</f>
        <v>0</v>
      </c>
    </row>
    <row r="60058" spans="25:25" x14ac:dyDescent="0.25">
      <c r="Y60058" s="2">
        <f>Tableau1[[#This Row],[sPAP]]-Tableau1[[#This Row],[OD/VD gradient]]</f>
        <v>0</v>
      </c>
    </row>
    <row r="60059" spans="25:25" x14ac:dyDescent="0.25">
      <c r="Y60059" s="2">
        <f>Tableau1[[#This Row],[sPAP]]-Tableau1[[#This Row],[OD/VD gradient]]</f>
        <v>0</v>
      </c>
    </row>
    <row r="60060" spans="25:25" x14ac:dyDescent="0.25">
      <c r="Y60060" s="2">
        <f>Tableau1[[#This Row],[sPAP]]-Tableau1[[#This Row],[OD/VD gradient]]</f>
        <v>0</v>
      </c>
    </row>
    <row r="60061" spans="25:25" x14ac:dyDescent="0.25">
      <c r="Y60061" s="2">
        <f>Tableau1[[#This Row],[sPAP]]-Tableau1[[#This Row],[OD/VD gradient]]</f>
        <v>0</v>
      </c>
    </row>
    <row r="60062" spans="25:25" x14ac:dyDescent="0.25">
      <c r="Y60062" s="2">
        <f>Tableau1[[#This Row],[sPAP]]-Tableau1[[#This Row],[OD/VD gradient]]</f>
        <v>0</v>
      </c>
    </row>
    <row r="60063" spans="25:25" x14ac:dyDescent="0.25">
      <c r="Y60063" s="2">
        <f>Tableau1[[#This Row],[sPAP]]-Tableau1[[#This Row],[OD/VD gradient]]</f>
        <v>0</v>
      </c>
    </row>
    <row r="60064" spans="25:25" x14ac:dyDescent="0.25">
      <c r="Y60064" s="2">
        <f>Tableau1[[#This Row],[sPAP]]-Tableau1[[#This Row],[OD/VD gradient]]</f>
        <v>0</v>
      </c>
    </row>
    <row r="60065" spans="25:25" x14ac:dyDescent="0.25">
      <c r="Y60065" s="2">
        <f>Tableau1[[#This Row],[sPAP]]-Tableau1[[#This Row],[OD/VD gradient]]</f>
        <v>0</v>
      </c>
    </row>
    <row r="60066" spans="25:25" x14ac:dyDescent="0.25">
      <c r="Y60066" s="2">
        <f>Tableau1[[#This Row],[sPAP]]-Tableau1[[#This Row],[OD/VD gradient]]</f>
        <v>0</v>
      </c>
    </row>
    <row r="60067" spans="25:25" x14ac:dyDescent="0.25">
      <c r="Y60067" s="2">
        <f>Tableau1[[#This Row],[sPAP]]-Tableau1[[#This Row],[OD/VD gradient]]</f>
        <v>0</v>
      </c>
    </row>
    <row r="60068" spans="25:25" x14ac:dyDescent="0.25">
      <c r="Y60068" s="2">
        <f>Tableau1[[#This Row],[sPAP]]-Tableau1[[#This Row],[OD/VD gradient]]</f>
        <v>0</v>
      </c>
    </row>
    <row r="60069" spans="25:25" x14ac:dyDescent="0.25">
      <c r="Y60069" s="2">
        <f>Tableau1[[#This Row],[sPAP]]-Tableau1[[#This Row],[OD/VD gradient]]</f>
        <v>0</v>
      </c>
    </row>
    <row r="60070" spans="25:25" x14ac:dyDescent="0.25">
      <c r="Y60070" s="2">
        <f>Tableau1[[#This Row],[sPAP]]-Tableau1[[#This Row],[OD/VD gradient]]</f>
        <v>0</v>
      </c>
    </row>
    <row r="60071" spans="25:25" x14ac:dyDescent="0.25">
      <c r="Y60071" s="2">
        <f>Tableau1[[#This Row],[sPAP]]-Tableau1[[#This Row],[OD/VD gradient]]</f>
        <v>0</v>
      </c>
    </row>
    <row r="60072" spans="25:25" x14ac:dyDescent="0.25">
      <c r="Y60072" s="2">
        <f>Tableau1[[#This Row],[sPAP]]-Tableau1[[#This Row],[OD/VD gradient]]</f>
        <v>0</v>
      </c>
    </row>
    <row r="60073" spans="25:25" x14ac:dyDescent="0.25">
      <c r="Y60073" s="2">
        <f>Tableau1[[#This Row],[sPAP]]-Tableau1[[#This Row],[OD/VD gradient]]</f>
        <v>0</v>
      </c>
    </row>
    <row r="60074" spans="25:25" x14ac:dyDescent="0.25">
      <c r="Y60074" s="2">
        <f>Tableau1[[#This Row],[sPAP]]-Tableau1[[#This Row],[OD/VD gradient]]</f>
        <v>0</v>
      </c>
    </row>
    <row r="60075" spans="25:25" x14ac:dyDescent="0.25">
      <c r="Y60075" s="2">
        <f>Tableau1[[#This Row],[sPAP]]-Tableau1[[#This Row],[OD/VD gradient]]</f>
        <v>0</v>
      </c>
    </row>
    <row r="60076" spans="25:25" x14ac:dyDescent="0.25">
      <c r="Y60076" s="2">
        <f>Tableau1[[#This Row],[sPAP]]-Tableau1[[#This Row],[OD/VD gradient]]</f>
        <v>0</v>
      </c>
    </row>
    <row r="60077" spans="25:25" x14ac:dyDescent="0.25">
      <c r="Y60077" s="2">
        <f>Tableau1[[#This Row],[sPAP]]-Tableau1[[#This Row],[OD/VD gradient]]</f>
        <v>0</v>
      </c>
    </row>
    <row r="60078" spans="25:25" x14ac:dyDescent="0.25">
      <c r="Y60078" s="2">
        <f>Tableau1[[#This Row],[sPAP]]-Tableau1[[#This Row],[OD/VD gradient]]</f>
        <v>0</v>
      </c>
    </row>
    <row r="60079" spans="25:25" x14ac:dyDescent="0.25">
      <c r="Y60079" s="2">
        <f>Tableau1[[#This Row],[sPAP]]-Tableau1[[#This Row],[OD/VD gradient]]</f>
        <v>0</v>
      </c>
    </row>
    <row r="60080" spans="25:25" x14ac:dyDescent="0.25">
      <c r="Y60080" s="2">
        <f>Tableau1[[#This Row],[sPAP]]-Tableau1[[#This Row],[OD/VD gradient]]</f>
        <v>0</v>
      </c>
    </row>
    <row r="60081" spans="25:25" x14ac:dyDescent="0.25">
      <c r="Y60081" s="2">
        <f>Tableau1[[#This Row],[sPAP]]-Tableau1[[#This Row],[OD/VD gradient]]</f>
        <v>0</v>
      </c>
    </row>
    <row r="60082" spans="25:25" x14ac:dyDescent="0.25">
      <c r="Y60082" s="2">
        <f>Tableau1[[#This Row],[sPAP]]-Tableau1[[#This Row],[OD/VD gradient]]</f>
        <v>0</v>
      </c>
    </row>
    <row r="60083" spans="25:25" x14ac:dyDescent="0.25">
      <c r="Y60083" s="2">
        <f>Tableau1[[#This Row],[sPAP]]-Tableau1[[#This Row],[OD/VD gradient]]</f>
        <v>0</v>
      </c>
    </row>
    <row r="60084" spans="25:25" x14ac:dyDescent="0.25">
      <c r="Y60084" s="2">
        <f>Tableau1[[#This Row],[sPAP]]-Tableau1[[#This Row],[OD/VD gradient]]</f>
        <v>0</v>
      </c>
    </row>
    <row r="60085" spans="25:25" x14ac:dyDescent="0.25">
      <c r="Y60085" s="2">
        <f>Tableau1[[#This Row],[sPAP]]-Tableau1[[#This Row],[OD/VD gradient]]</f>
        <v>0</v>
      </c>
    </row>
    <row r="60086" spans="25:25" x14ac:dyDescent="0.25">
      <c r="Y60086" s="2">
        <f>Tableau1[[#This Row],[sPAP]]-Tableau1[[#This Row],[OD/VD gradient]]</f>
        <v>0</v>
      </c>
    </row>
    <row r="60087" spans="25:25" x14ac:dyDescent="0.25">
      <c r="Y60087" s="2">
        <f>Tableau1[[#This Row],[sPAP]]-Tableau1[[#This Row],[OD/VD gradient]]</f>
        <v>0</v>
      </c>
    </row>
    <row r="60088" spans="25:25" x14ac:dyDescent="0.25">
      <c r="Y60088" s="2">
        <f>Tableau1[[#This Row],[sPAP]]-Tableau1[[#This Row],[OD/VD gradient]]</f>
        <v>0</v>
      </c>
    </row>
    <row r="60089" spans="25:25" x14ac:dyDescent="0.25">
      <c r="Y60089" s="2">
        <f>Tableau1[[#This Row],[sPAP]]-Tableau1[[#This Row],[OD/VD gradient]]</f>
        <v>0</v>
      </c>
    </row>
    <row r="60090" spans="25:25" x14ac:dyDescent="0.25">
      <c r="Y60090" s="2">
        <f>Tableau1[[#This Row],[sPAP]]-Tableau1[[#This Row],[OD/VD gradient]]</f>
        <v>0</v>
      </c>
    </row>
    <row r="60091" spans="25:25" x14ac:dyDescent="0.25">
      <c r="Y60091" s="2">
        <f>Tableau1[[#This Row],[sPAP]]-Tableau1[[#This Row],[OD/VD gradient]]</f>
        <v>0</v>
      </c>
    </row>
    <row r="60092" spans="25:25" x14ac:dyDescent="0.25">
      <c r="Y60092" s="2">
        <f>Tableau1[[#This Row],[sPAP]]-Tableau1[[#This Row],[OD/VD gradient]]</f>
        <v>0</v>
      </c>
    </row>
    <row r="60093" spans="25:25" x14ac:dyDescent="0.25">
      <c r="Y60093" s="2">
        <f>Tableau1[[#This Row],[sPAP]]-Tableau1[[#This Row],[OD/VD gradient]]</f>
        <v>0</v>
      </c>
    </row>
    <row r="60094" spans="25:25" x14ac:dyDescent="0.25">
      <c r="Y60094" s="2">
        <f>Tableau1[[#This Row],[sPAP]]-Tableau1[[#This Row],[OD/VD gradient]]</f>
        <v>0</v>
      </c>
    </row>
    <row r="60095" spans="25:25" x14ac:dyDescent="0.25">
      <c r="Y60095" s="2">
        <f>Tableau1[[#This Row],[sPAP]]-Tableau1[[#This Row],[OD/VD gradient]]</f>
        <v>0</v>
      </c>
    </row>
    <row r="60096" spans="25:25" x14ac:dyDescent="0.25">
      <c r="Y60096" s="2">
        <f>Tableau1[[#This Row],[sPAP]]-Tableau1[[#This Row],[OD/VD gradient]]</f>
        <v>0</v>
      </c>
    </row>
    <row r="60097" spans="25:25" x14ac:dyDescent="0.25">
      <c r="Y60097" s="2">
        <f>Tableau1[[#This Row],[sPAP]]-Tableau1[[#This Row],[OD/VD gradient]]</f>
        <v>0</v>
      </c>
    </row>
    <row r="60098" spans="25:25" x14ac:dyDescent="0.25">
      <c r="Y60098" s="2">
        <f>Tableau1[[#This Row],[sPAP]]-Tableau1[[#This Row],[OD/VD gradient]]</f>
        <v>0</v>
      </c>
    </row>
    <row r="60099" spans="25:25" x14ac:dyDescent="0.25">
      <c r="Y60099" s="2">
        <f>Tableau1[[#This Row],[sPAP]]-Tableau1[[#This Row],[OD/VD gradient]]</f>
        <v>0</v>
      </c>
    </row>
    <row r="60100" spans="25:25" x14ac:dyDescent="0.25">
      <c r="Y60100" s="2">
        <f>Tableau1[[#This Row],[sPAP]]-Tableau1[[#This Row],[OD/VD gradient]]</f>
        <v>0</v>
      </c>
    </row>
    <row r="60101" spans="25:25" x14ac:dyDescent="0.25">
      <c r="Y60101" s="2">
        <f>Tableau1[[#This Row],[sPAP]]-Tableau1[[#This Row],[OD/VD gradient]]</f>
        <v>0</v>
      </c>
    </row>
    <row r="60102" spans="25:25" x14ac:dyDescent="0.25">
      <c r="Y60102" s="2">
        <f>Tableau1[[#This Row],[sPAP]]-Tableau1[[#This Row],[OD/VD gradient]]</f>
        <v>0</v>
      </c>
    </row>
    <row r="60103" spans="25:25" x14ac:dyDescent="0.25">
      <c r="Y60103" s="2">
        <f>Tableau1[[#This Row],[sPAP]]-Tableau1[[#This Row],[OD/VD gradient]]</f>
        <v>0</v>
      </c>
    </row>
    <row r="60104" spans="25:25" x14ac:dyDescent="0.25">
      <c r="Y60104" s="2">
        <f>Tableau1[[#This Row],[sPAP]]-Tableau1[[#This Row],[OD/VD gradient]]</f>
        <v>0</v>
      </c>
    </row>
    <row r="60105" spans="25:25" x14ac:dyDescent="0.25">
      <c r="Y60105" s="2">
        <f>Tableau1[[#This Row],[sPAP]]-Tableau1[[#This Row],[OD/VD gradient]]</f>
        <v>0</v>
      </c>
    </row>
    <row r="60106" spans="25:25" x14ac:dyDescent="0.25">
      <c r="Y60106" s="2">
        <f>Tableau1[[#This Row],[sPAP]]-Tableau1[[#This Row],[OD/VD gradient]]</f>
        <v>0</v>
      </c>
    </row>
    <row r="60107" spans="25:25" x14ac:dyDescent="0.25">
      <c r="Y60107" s="2">
        <f>Tableau1[[#This Row],[sPAP]]-Tableau1[[#This Row],[OD/VD gradient]]</f>
        <v>0</v>
      </c>
    </row>
    <row r="60108" spans="25:25" x14ac:dyDescent="0.25">
      <c r="Y60108" s="2">
        <f>Tableau1[[#This Row],[sPAP]]-Tableau1[[#This Row],[OD/VD gradient]]</f>
        <v>0</v>
      </c>
    </row>
    <row r="60109" spans="25:25" x14ac:dyDescent="0.25">
      <c r="Y60109" s="2">
        <f>Tableau1[[#This Row],[sPAP]]-Tableau1[[#This Row],[OD/VD gradient]]</f>
        <v>0</v>
      </c>
    </row>
    <row r="60110" spans="25:25" x14ac:dyDescent="0.25">
      <c r="Y60110" s="2">
        <f>Tableau1[[#This Row],[sPAP]]-Tableau1[[#This Row],[OD/VD gradient]]</f>
        <v>0</v>
      </c>
    </row>
    <row r="60111" spans="25:25" x14ac:dyDescent="0.25">
      <c r="Y60111" s="2">
        <f>Tableau1[[#This Row],[sPAP]]-Tableau1[[#This Row],[OD/VD gradient]]</f>
        <v>0</v>
      </c>
    </row>
    <row r="60112" spans="25:25" x14ac:dyDescent="0.25">
      <c r="Y60112" s="2">
        <f>Tableau1[[#This Row],[sPAP]]-Tableau1[[#This Row],[OD/VD gradient]]</f>
        <v>0</v>
      </c>
    </row>
    <row r="60113" spans="25:25" x14ac:dyDescent="0.25">
      <c r="Y60113" s="2">
        <f>Tableau1[[#This Row],[sPAP]]-Tableau1[[#This Row],[OD/VD gradient]]</f>
        <v>0</v>
      </c>
    </row>
    <row r="60114" spans="25:25" x14ac:dyDescent="0.25">
      <c r="Y60114" s="2">
        <f>Tableau1[[#This Row],[sPAP]]-Tableau1[[#This Row],[OD/VD gradient]]</f>
        <v>0</v>
      </c>
    </row>
    <row r="60115" spans="25:25" x14ac:dyDescent="0.25">
      <c r="Y60115" s="2">
        <f>Tableau1[[#This Row],[sPAP]]-Tableau1[[#This Row],[OD/VD gradient]]</f>
        <v>0</v>
      </c>
    </row>
    <row r="60116" spans="25:25" x14ac:dyDescent="0.25">
      <c r="Y60116" s="2">
        <f>Tableau1[[#This Row],[sPAP]]-Tableau1[[#This Row],[OD/VD gradient]]</f>
        <v>0</v>
      </c>
    </row>
    <row r="60117" spans="25:25" x14ac:dyDescent="0.25">
      <c r="Y60117" s="2">
        <f>Tableau1[[#This Row],[sPAP]]-Tableau1[[#This Row],[OD/VD gradient]]</f>
        <v>0</v>
      </c>
    </row>
    <row r="60118" spans="25:25" x14ac:dyDescent="0.25">
      <c r="Y60118" s="2">
        <f>Tableau1[[#This Row],[sPAP]]-Tableau1[[#This Row],[OD/VD gradient]]</f>
        <v>0</v>
      </c>
    </row>
    <row r="60119" spans="25:25" x14ac:dyDescent="0.25">
      <c r="Y60119" s="2">
        <f>Tableau1[[#This Row],[sPAP]]-Tableau1[[#This Row],[OD/VD gradient]]</f>
        <v>0</v>
      </c>
    </row>
    <row r="60120" spans="25:25" x14ac:dyDescent="0.25">
      <c r="Y60120" s="2">
        <f>Tableau1[[#This Row],[sPAP]]-Tableau1[[#This Row],[OD/VD gradient]]</f>
        <v>0</v>
      </c>
    </row>
    <row r="60121" spans="25:25" x14ac:dyDescent="0.25">
      <c r="Y60121" s="2">
        <f>Tableau1[[#This Row],[sPAP]]-Tableau1[[#This Row],[OD/VD gradient]]</f>
        <v>0</v>
      </c>
    </row>
    <row r="60122" spans="25:25" x14ac:dyDescent="0.25">
      <c r="Y60122" s="2">
        <f>Tableau1[[#This Row],[sPAP]]-Tableau1[[#This Row],[OD/VD gradient]]</f>
        <v>0</v>
      </c>
    </row>
    <row r="60123" spans="25:25" x14ac:dyDescent="0.25">
      <c r="Y60123" s="2">
        <f>Tableau1[[#This Row],[sPAP]]-Tableau1[[#This Row],[OD/VD gradient]]</f>
        <v>0</v>
      </c>
    </row>
    <row r="60124" spans="25:25" x14ac:dyDescent="0.25">
      <c r="Y60124" s="2">
        <f>Tableau1[[#This Row],[sPAP]]-Tableau1[[#This Row],[OD/VD gradient]]</f>
        <v>0</v>
      </c>
    </row>
    <row r="60125" spans="25:25" x14ac:dyDescent="0.25">
      <c r="Y60125" s="2">
        <f>Tableau1[[#This Row],[sPAP]]-Tableau1[[#This Row],[OD/VD gradient]]</f>
        <v>0</v>
      </c>
    </row>
    <row r="60126" spans="25:25" x14ac:dyDescent="0.25">
      <c r="Y60126" s="2">
        <f>Tableau1[[#This Row],[sPAP]]-Tableau1[[#This Row],[OD/VD gradient]]</f>
        <v>0</v>
      </c>
    </row>
    <row r="60127" spans="25:25" x14ac:dyDescent="0.25">
      <c r="Y60127" s="2">
        <f>Tableau1[[#This Row],[sPAP]]-Tableau1[[#This Row],[OD/VD gradient]]</f>
        <v>0</v>
      </c>
    </row>
    <row r="60128" spans="25:25" x14ac:dyDescent="0.25">
      <c r="Y60128" s="2">
        <f>Tableau1[[#This Row],[sPAP]]-Tableau1[[#This Row],[OD/VD gradient]]</f>
        <v>0</v>
      </c>
    </row>
    <row r="60129" spans="25:25" x14ac:dyDescent="0.25">
      <c r="Y60129" s="2">
        <f>Tableau1[[#This Row],[sPAP]]-Tableau1[[#This Row],[OD/VD gradient]]</f>
        <v>0</v>
      </c>
    </row>
    <row r="60130" spans="25:25" x14ac:dyDescent="0.25">
      <c r="Y60130" s="2">
        <f>Tableau1[[#This Row],[sPAP]]-Tableau1[[#This Row],[OD/VD gradient]]</f>
        <v>0</v>
      </c>
    </row>
    <row r="60131" spans="25:25" x14ac:dyDescent="0.25">
      <c r="Y60131" s="2">
        <f>Tableau1[[#This Row],[sPAP]]-Tableau1[[#This Row],[OD/VD gradient]]</f>
        <v>0</v>
      </c>
    </row>
    <row r="60132" spans="25:25" x14ac:dyDescent="0.25">
      <c r="Y60132" s="2">
        <f>Tableau1[[#This Row],[sPAP]]-Tableau1[[#This Row],[OD/VD gradient]]</f>
        <v>0</v>
      </c>
    </row>
    <row r="60133" spans="25:25" x14ac:dyDescent="0.25">
      <c r="Y60133" s="2">
        <f>Tableau1[[#This Row],[sPAP]]-Tableau1[[#This Row],[OD/VD gradient]]</f>
        <v>0</v>
      </c>
    </row>
    <row r="60134" spans="25:25" x14ac:dyDescent="0.25">
      <c r="Y60134" s="2">
        <f>Tableau1[[#This Row],[sPAP]]-Tableau1[[#This Row],[OD/VD gradient]]</f>
        <v>0</v>
      </c>
    </row>
    <row r="60135" spans="25:25" x14ac:dyDescent="0.25">
      <c r="Y60135" s="2">
        <f>Tableau1[[#This Row],[sPAP]]-Tableau1[[#This Row],[OD/VD gradient]]</f>
        <v>0</v>
      </c>
    </row>
    <row r="60136" spans="25:25" x14ac:dyDescent="0.25">
      <c r="Y60136" s="2">
        <f>Tableau1[[#This Row],[sPAP]]-Tableau1[[#This Row],[OD/VD gradient]]</f>
        <v>0</v>
      </c>
    </row>
    <row r="60137" spans="25:25" x14ac:dyDescent="0.25">
      <c r="Y60137" s="2">
        <f>Tableau1[[#This Row],[sPAP]]-Tableau1[[#This Row],[OD/VD gradient]]</f>
        <v>0</v>
      </c>
    </row>
    <row r="60138" spans="25:25" x14ac:dyDescent="0.25">
      <c r="Y60138" s="2">
        <f>Tableau1[[#This Row],[sPAP]]-Tableau1[[#This Row],[OD/VD gradient]]</f>
        <v>0</v>
      </c>
    </row>
    <row r="60139" spans="25:25" x14ac:dyDescent="0.25">
      <c r="Y60139" s="2">
        <f>Tableau1[[#This Row],[sPAP]]-Tableau1[[#This Row],[OD/VD gradient]]</f>
        <v>0</v>
      </c>
    </row>
    <row r="60140" spans="25:25" x14ac:dyDescent="0.25">
      <c r="Y60140" s="2">
        <f>Tableau1[[#This Row],[sPAP]]-Tableau1[[#This Row],[OD/VD gradient]]</f>
        <v>0</v>
      </c>
    </row>
    <row r="60141" spans="25:25" x14ac:dyDescent="0.25">
      <c r="Y60141" s="2">
        <f>Tableau1[[#This Row],[sPAP]]-Tableau1[[#This Row],[OD/VD gradient]]</f>
        <v>0</v>
      </c>
    </row>
    <row r="60142" spans="25:25" x14ac:dyDescent="0.25">
      <c r="Y60142" s="2">
        <f>Tableau1[[#This Row],[sPAP]]-Tableau1[[#This Row],[OD/VD gradient]]</f>
        <v>0</v>
      </c>
    </row>
    <row r="60143" spans="25:25" x14ac:dyDescent="0.25">
      <c r="Y60143" s="2">
        <f>Tableau1[[#This Row],[sPAP]]-Tableau1[[#This Row],[OD/VD gradient]]</f>
        <v>0</v>
      </c>
    </row>
    <row r="60144" spans="25:25" x14ac:dyDescent="0.25">
      <c r="Y60144" s="2">
        <f>Tableau1[[#This Row],[sPAP]]-Tableau1[[#This Row],[OD/VD gradient]]</f>
        <v>0</v>
      </c>
    </row>
    <row r="60145" spans="25:25" x14ac:dyDescent="0.25">
      <c r="Y60145" s="2">
        <f>Tableau1[[#This Row],[sPAP]]-Tableau1[[#This Row],[OD/VD gradient]]</f>
        <v>0</v>
      </c>
    </row>
    <row r="60146" spans="25:25" x14ac:dyDescent="0.25">
      <c r="Y60146" s="2">
        <f>Tableau1[[#This Row],[sPAP]]-Tableau1[[#This Row],[OD/VD gradient]]</f>
        <v>0</v>
      </c>
    </row>
    <row r="60147" spans="25:25" x14ac:dyDescent="0.25">
      <c r="Y60147" s="2">
        <f>Tableau1[[#This Row],[sPAP]]-Tableau1[[#This Row],[OD/VD gradient]]</f>
        <v>0</v>
      </c>
    </row>
    <row r="60148" spans="25:25" x14ac:dyDescent="0.25">
      <c r="Y60148" s="2">
        <f>Tableau1[[#This Row],[sPAP]]-Tableau1[[#This Row],[OD/VD gradient]]</f>
        <v>0</v>
      </c>
    </row>
    <row r="60149" spans="25:25" x14ac:dyDescent="0.25">
      <c r="Y60149" s="2">
        <f>Tableau1[[#This Row],[sPAP]]-Tableau1[[#This Row],[OD/VD gradient]]</f>
        <v>0</v>
      </c>
    </row>
    <row r="60150" spans="25:25" x14ac:dyDescent="0.25">
      <c r="Y60150" s="2">
        <f>Tableau1[[#This Row],[sPAP]]-Tableau1[[#This Row],[OD/VD gradient]]</f>
        <v>0</v>
      </c>
    </row>
    <row r="60151" spans="25:25" x14ac:dyDescent="0.25">
      <c r="Y60151" s="2">
        <f>Tableau1[[#This Row],[sPAP]]-Tableau1[[#This Row],[OD/VD gradient]]</f>
        <v>0</v>
      </c>
    </row>
    <row r="60152" spans="25:25" x14ac:dyDescent="0.25">
      <c r="Y60152" s="2">
        <f>Tableau1[[#This Row],[sPAP]]-Tableau1[[#This Row],[OD/VD gradient]]</f>
        <v>0</v>
      </c>
    </row>
    <row r="60153" spans="25:25" x14ac:dyDescent="0.25">
      <c r="Y60153" s="2">
        <f>Tableau1[[#This Row],[sPAP]]-Tableau1[[#This Row],[OD/VD gradient]]</f>
        <v>0</v>
      </c>
    </row>
    <row r="60154" spans="25:25" x14ac:dyDescent="0.25">
      <c r="Y60154" s="2">
        <f>Tableau1[[#This Row],[sPAP]]-Tableau1[[#This Row],[OD/VD gradient]]</f>
        <v>0</v>
      </c>
    </row>
    <row r="60155" spans="25:25" x14ac:dyDescent="0.25">
      <c r="Y60155" s="2">
        <f>Tableau1[[#This Row],[sPAP]]-Tableau1[[#This Row],[OD/VD gradient]]</f>
        <v>0</v>
      </c>
    </row>
    <row r="60156" spans="25:25" x14ac:dyDescent="0.25">
      <c r="Y60156" s="2">
        <f>Tableau1[[#This Row],[sPAP]]-Tableau1[[#This Row],[OD/VD gradient]]</f>
        <v>0</v>
      </c>
    </row>
    <row r="60157" spans="25:25" x14ac:dyDescent="0.25">
      <c r="Y60157" s="2">
        <f>Tableau1[[#This Row],[sPAP]]-Tableau1[[#This Row],[OD/VD gradient]]</f>
        <v>0</v>
      </c>
    </row>
    <row r="60158" spans="25:25" x14ac:dyDescent="0.25">
      <c r="Y60158" s="2">
        <f>Tableau1[[#This Row],[sPAP]]-Tableau1[[#This Row],[OD/VD gradient]]</f>
        <v>0</v>
      </c>
    </row>
    <row r="60159" spans="25:25" x14ac:dyDescent="0.25">
      <c r="Y60159" s="2">
        <f>Tableau1[[#This Row],[sPAP]]-Tableau1[[#This Row],[OD/VD gradient]]</f>
        <v>0</v>
      </c>
    </row>
    <row r="60160" spans="25:25" x14ac:dyDescent="0.25">
      <c r="Y60160" s="2">
        <f>Tableau1[[#This Row],[sPAP]]-Tableau1[[#This Row],[OD/VD gradient]]</f>
        <v>0</v>
      </c>
    </row>
    <row r="60161" spans="25:25" x14ac:dyDescent="0.25">
      <c r="Y60161" s="2">
        <f>Tableau1[[#This Row],[sPAP]]-Tableau1[[#This Row],[OD/VD gradient]]</f>
        <v>0</v>
      </c>
    </row>
    <row r="60162" spans="25:25" x14ac:dyDescent="0.25">
      <c r="Y60162" s="2">
        <f>Tableau1[[#This Row],[sPAP]]-Tableau1[[#This Row],[OD/VD gradient]]</f>
        <v>0</v>
      </c>
    </row>
    <row r="60163" spans="25:25" x14ac:dyDescent="0.25">
      <c r="Y60163" s="2">
        <f>Tableau1[[#This Row],[sPAP]]-Tableau1[[#This Row],[OD/VD gradient]]</f>
        <v>0</v>
      </c>
    </row>
    <row r="60164" spans="25:25" x14ac:dyDescent="0.25">
      <c r="Y60164" s="2">
        <f>Tableau1[[#This Row],[sPAP]]-Tableau1[[#This Row],[OD/VD gradient]]</f>
        <v>0</v>
      </c>
    </row>
    <row r="60165" spans="25:25" x14ac:dyDescent="0.25">
      <c r="Y60165" s="2">
        <f>Tableau1[[#This Row],[sPAP]]-Tableau1[[#This Row],[OD/VD gradient]]</f>
        <v>0</v>
      </c>
    </row>
    <row r="60166" spans="25:25" x14ac:dyDescent="0.25">
      <c r="Y60166" s="2">
        <f>Tableau1[[#This Row],[sPAP]]-Tableau1[[#This Row],[OD/VD gradient]]</f>
        <v>0</v>
      </c>
    </row>
    <row r="60167" spans="25:25" x14ac:dyDescent="0.25">
      <c r="Y60167" s="2">
        <f>Tableau1[[#This Row],[sPAP]]-Tableau1[[#This Row],[OD/VD gradient]]</f>
        <v>0</v>
      </c>
    </row>
    <row r="60168" spans="25:25" x14ac:dyDescent="0.25">
      <c r="Y60168" s="2">
        <f>Tableau1[[#This Row],[sPAP]]-Tableau1[[#This Row],[OD/VD gradient]]</f>
        <v>0</v>
      </c>
    </row>
    <row r="60169" spans="25:25" x14ac:dyDescent="0.25">
      <c r="Y60169" s="2">
        <f>Tableau1[[#This Row],[sPAP]]-Tableau1[[#This Row],[OD/VD gradient]]</f>
        <v>0</v>
      </c>
    </row>
    <row r="60170" spans="25:25" x14ac:dyDescent="0.25">
      <c r="Y60170" s="2">
        <f>Tableau1[[#This Row],[sPAP]]-Tableau1[[#This Row],[OD/VD gradient]]</f>
        <v>0</v>
      </c>
    </row>
    <row r="60171" spans="25:25" x14ac:dyDescent="0.25">
      <c r="Y60171" s="2">
        <f>Tableau1[[#This Row],[sPAP]]-Tableau1[[#This Row],[OD/VD gradient]]</f>
        <v>0</v>
      </c>
    </row>
    <row r="60172" spans="25:25" x14ac:dyDescent="0.25">
      <c r="Y60172" s="2">
        <f>Tableau1[[#This Row],[sPAP]]-Tableau1[[#This Row],[OD/VD gradient]]</f>
        <v>0</v>
      </c>
    </row>
    <row r="60173" spans="25:25" x14ac:dyDescent="0.25">
      <c r="Y60173" s="2">
        <f>Tableau1[[#This Row],[sPAP]]-Tableau1[[#This Row],[OD/VD gradient]]</f>
        <v>0</v>
      </c>
    </row>
    <row r="60174" spans="25:25" x14ac:dyDescent="0.25">
      <c r="Y60174" s="2">
        <f>Tableau1[[#This Row],[sPAP]]-Tableau1[[#This Row],[OD/VD gradient]]</f>
        <v>0</v>
      </c>
    </row>
    <row r="60175" spans="25:25" x14ac:dyDescent="0.25">
      <c r="Y60175" s="2">
        <f>Tableau1[[#This Row],[sPAP]]-Tableau1[[#This Row],[OD/VD gradient]]</f>
        <v>0</v>
      </c>
    </row>
    <row r="60176" spans="25:25" x14ac:dyDescent="0.25">
      <c r="Y60176" s="2">
        <f>Tableau1[[#This Row],[sPAP]]-Tableau1[[#This Row],[OD/VD gradient]]</f>
        <v>0</v>
      </c>
    </row>
    <row r="60177" spans="25:25" x14ac:dyDescent="0.25">
      <c r="Y60177" s="2">
        <f>Tableau1[[#This Row],[sPAP]]-Tableau1[[#This Row],[OD/VD gradient]]</f>
        <v>0</v>
      </c>
    </row>
    <row r="60178" spans="25:25" x14ac:dyDescent="0.25">
      <c r="Y60178" s="2">
        <f>Tableau1[[#This Row],[sPAP]]-Tableau1[[#This Row],[OD/VD gradient]]</f>
        <v>0</v>
      </c>
    </row>
    <row r="60179" spans="25:25" x14ac:dyDescent="0.25">
      <c r="Y60179" s="2">
        <f>Tableau1[[#This Row],[sPAP]]-Tableau1[[#This Row],[OD/VD gradient]]</f>
        <v>0</v>
      </c>
    </row>
    <row r="60180" spans="25:25" x14ac:dyDescent="0.25">
      <c r="Y60180" s="2">
        <f>Tableau1[[#This Row],[sPAP]]-Tableau1[[#This Row],[OD/VD gradient]]</f>
        <v>0</v>
      </c>
    </row>
    <row r="60181" spans="25:25" x14ac:dyDescent="0.25">
      <c r="Y60181" s="2">
        <f>Tableau1[[#This Row],[sPAP]]-Tableau1[[#This Row],[OD/VD gradient]]</f>
        <v>0</v>
      </c>
    </row>
    <row r="60182" spans="25:25" x14ac:dyDescent="0.25">
      <c r="Y60182" s="2">
        <f>Tableau1[[#This Row],[sPAP]]-Tableau1[[#This Row],[OD/VD gradient]]</f>
        <v>0</v>
      </c>
    </row>
    <row r="60183" spans="25:25" x14ac:dyDescent="0.25">
      <c r="Y60183" s="2">
        <f>Tableau1[[#This Row],[sPAP]]-Tableau1[[#This Row],[OD/VD gradient]]</f>
        <v>0</v>
      </c>
    </row>
    <row r="60184" spans="25:25" x14ac:dyDescent="0.25">
      <c r="Y60184" s="2">
        <f>Tableau1[[#This Row],[sPAP]]-Tableau1[[#This Row],[OD/VD gradient]]</f>
        <v>0</v>
      </c>
    </row>
    <row r="60185" spans="25:25" x14ac:dyDescent="0.25">
      <c r="Y60185" s="2">
        <f>Tableau1[[#This Row],[sPAP]]-Tableau1[[#This Row],[OD/VD gradient]]</f>
        <v>0</v>
      </c>
    </row>
    <row r="60186" spans="25:25" x14ac:dyDescent="0.25">
      <c r="Y60186" s="2">
        <f>Tableau1[[#This Row],[sPAP]]-Tableau1[[#This Row],[OD/VD gradient]]</f>
        <v>0</v>
      </c>
    </row>
    <row r="60187" spans="25:25" x14ac:dyDescent="0.25">
      <c r="Y60187" s="2">
        <f>Tableau1[[#This Row],[sPAP]]-Tableau1[[#This Row],[OD/VD gradient]]</f>
        <v>0</v>
      </c>
    </row>
    <row r="60188" spans="25:25" x14ac:dyDescent="0.25">
      <c r="Y60188" s="2">
        <f>Tableau1[[#This Row],[sPAP]]-Tableau1[[#This Row],[OD/VD gradient]]</f>
        <v>0</v>
      </c>
    </row>
    <row r="60189" spans="25:25" x14ac:dyDescent="0.25">
      <c r="Y60189" s="2">
        <f>Tableau1[[#This Row],[sPAP]]-Tableau1[[#This Row],[OD/VD gradient]]</f>
        <v>0</v>
      </c>
    </row>
    <row r="60190" spans="25:25" x14ac:dyDescent="0.25">
      <c r="Y60190" s="2">
        <f>Tableau1[[#This Row],[sPAP]]-Tableau1[[#This Row],[OD/VD gradient]]</f>
        <v>0</v>
      </c>
    </row>
    <row r="60191" spans="25:25" x14ac:dyDescent="0.25">
      <c r="Y60191" s="2">
        <f>Tableau1[[#This Row],[sPAP]]-Tableau1[[#This Row],[OD/VD gradient]]</f>
        <v>0</v>
      </c>
    </row>
    <row r="60192" spans="25:25" x14ac:dyDescent="0.25">
      <c r="Y60192" s="2">
        <f>Tableau1[[#This Row],[sPAP]]-Tableau1[[#This Row],[OD/VD gradient]]</f>
        <v>0</v>
      </c>
    </row>
    <row r="60193" spans="25:25" x14ac:dyDescent="0.25">
      <c r="Y60193" s="2">
        <f>Tableau1[[#This Row],[sPAP]]-Tableau1[[#This Row],[OD/VD gradient]]</f>
        <v>0</v>
      </c>
    </row>
    <row r="60194" spans="25:25" x14ac:dyDescent="0.25">
      <c r="Y60194" s="2">
        <f>Tableau1[[#This Row],[sPAP]]-Tableau1[[#This Row],[OD/VD gradient]]</f>
        <v>0</v>
      </c>
    </row>
    <row r="60195" spans="25:25" x14ac:dyDescent="0.25">
      <c r="Y60195" s="2">
        <f>Tableau1[[#This Row],[sPAP]]-Tableau1[[#This Row],[OD/VD gradient]]</f>
        <v>0</v>
      </c>
    </row>
    <row r="60196" spans="25:25" x14ac:dyDescent="0.25">
      <c r="Y60196" s="2">
        <f>Tableau1[[#This Row],[sPAP]]-Tableau1[[#This Row],[OD/VD gradient]]</f>
        <v>0</v>
      </c>
    </row>
    <row r="60197" spans="25:25" x14ac:dyDescent="0.25">
      <c r="Y60197" s="2">
        <f>Tableau1[[#This Row],[sPAP]]-Tableau1[[#This Row],[OD/VD gradient]]</f>
        <v>0</v>
      </c>
    </row>
    <row r="60198" spans="25:25" x14ac:dyDescent="0.25">
      <c r="Y60198" s="2">
        <f>Tableau1[[#This Row],[sPAP]]-Tableau1[[#This Row],[OD/VD gradient]]</f>
        <v>0</v>
      </c>
    </row>
    <row r="60199" spans="25:25" x14ac:dyDescent="0.25">
      <c r="Y60199" s="2">
        <f>Tableau1[[#This Row],[sPAP]]-Tableau1[[#This Row],[OD/VD gradient]]</f>
        <v>0</v>
      </c>
    </row>
    <row r="60200" spans="25:25" x14ac:dyDescent="0.25">
      <c r="Y60200" s="2">
        <f>Tableau1[[#This Row],[sPAP]]-Tableau1[[#This Row],[OD/VD gradient]]</f>
        <v>0</v>
      </c>
    </row>
    <row r="60201" spans="25:25" x14ac:dyDescent="0.25">
      <c r="Y60201" s="2">
        <f>Tableau1[[#This Row],[sPAP]]-Tableau1[[#This Row],[OD/VD gradient]]</f>
        <v>0</v>
      </c>
    </row>
    <row r="60202" spans="25:25" x14ac:dyDescent="0.25">
      <c r="Y60202" s="2">
        <f>Tableau1[[#This Row],[sPAP]]-Tableau1[[#This Row],[OD/VD gradient]]</f>
        <v>0</v>
      </c>
    </row>
    <row r="60203" spans="25:25" x14ac:dyDescent="0.25">
      <c r="Y60203" s="2">
        <f>Tableau1[[#This Row],[sPAP]]-Tableau1[[#This Row],[OD/VD gradient]]</f>
        <v>0</v>
      </c>
    </row>
    <row r="60204" spans="25:25" x14ac:dyDescent="0.25">
      <c r="Y60204" s="2">
        <f>Tableau1[[#This Row],[sPAP]]-Tableau1[[#This Row],[OD/VD gradient]]</f>
        <v>0</v>
      </c>
    </row>
    <row r="60205" spans="25:25" x14ac:dyDescent="0.25">
      <c r="Y60205" s="2">
        <f>Tableau1[[#This Row],[sPAP]]-Tableau1[[#This Row],[OD/VD gradient]]</f>
        <v>0</v>
      </c>
    </row>
    <row r="60206" spans="25:25" x14ac:dyDescent="0.25">
      <c r="Y60206" s="2">
        <f>Tableau1[[#This Row],[sPAP]]-Tableau1[[#This Row],[OD/VD gradient]]</f>
        <v>0</v>
      </c>
    </row>
    <row r="60207" spans="25:25" x14ac:dyDescent="0.25">
      <c r="Y60207" s="2">
        <f>Tableau1[[#This Row],[sPAP]]-Tableau1[[#This Row],[OD/VD gradient]]</f>
        <v>0</v>
      </c>
    </row>
    <row r="60208" spans="25:25" x14ac:dyDescent="0.25">
      <c r="Y60208" s="2">
        <f>Tableau1[[#This Row],[sPAP]]-Tableau1[[#This Row],[OD/VD gradient]]</f>
        <v>0</v>
      </c>
    </row>
    <row r="60209" spans="25:25" x14ac:dyDescent="0.25">
      <c r="Y60209" s="2">
        <f>Tableau1[[#This Row],[sPAP]]-Tableau1[[#This Row],[OD/VD gradient]]</f>
        <v>0</v>
      </c>
    </row>
    <row r="60210" spans="25:25" x14ac:dyDescent="0.25">
      <c r="Y60210" s="2">
        <f>Tableau1[[#This Row],[sPAP]]-Tableau1[[#This Row],[OD/VD gradient]]</f>
        <v>0</v>
      </c>
    </row>
    <row r="60211" spans="25:25" x14ac:dyDescent="0.25">
      <c r="Y60211" s="2">
        <f>Tableau1[[#This Row],[sPAP]]-Tableau1[[#This Row],[OD/VD gradient]]</f>
        <v>0</v>
      </c>
    </row>
    <row r="60212" spans="25:25" x14ac:dyDescent="0.25">
      <c r="Y60212" s="2">
        <f>Tableau1[[#This Row],[sPAP]]-Tableau1[[#This Row],[OD/VD gradient]]</f>
        <v>0</v>
      </c>
    </row>
    <row r="60213" spans="25:25" x14ac:dyDescent="0.25">
      <c r="Y60213" s="2">
        <f>Tableau1[[#This Row],[sPAP]]-Tableau1[[#This Row],[OD/VD gradient]]</f>
        <v>0</v>
      </c>
    </row>
    <row r="60214" spans="25:25" x14ac:dyDescent="0.25">
      <c r="Y60214" s="2">
        <f>Tableau1[[#This Row],[sPAP]]-Tableau1[[#This Row],[OD/VD gradient]]</f>
        <v>0</v>
      </c>
    </row>
    <row r="60215" spans="25:25" x14ac:dyDescent="0.25">
      <c r="Y60215" s="2">
        <f>Tableau1[[#This Row],[sPAP]]-Tableau1[[#This Row],[OD/VD gradient]]</f>
        <v>0</v>
      </c>
    </row>
    <row r="60216" spans="25:25" x14ac:dyDescent="0.25">
      <c r="Y60216" s="2">
        <f>Tableau1[[#This Row],[sPAP]]-Tableau1[[#This Row],[OD/VD gradient]]</f>
        <v>0</v>
      </c>
    </row>
    <row r="60217" spans="25:25" x14ac:dyDescent="0.25">
      <c r="Y60217" s="2">
        <f>Tableau1[[#This Row],[sPAP]]-Tableau1[[#This Row],[OD/VD gradient]]</f>
        <v>0</v>
      </c>
    </row>
    <row r="60218" spans="25:25" x14ac:dyDescent="0.25">
      <c r="Y60218" s="2">
        <f>Tableau1[[#This Row],[sPAP]]-Tableau1[[#This Row],[OD/VD gradient]]</f>
        <v>0</v>
      </c>
    </row>
    <row r="60219" spans="25:25" x14ac:dyDescent="0.25">
      <c r="Y60219" s="2">
        <f>Tableau1[[#This Row],[sPAP]]-Tableau1[[#This Row],[OD/VD gradient]]</f>
        <v>0</v>
      </c>
    </row>
    <row r="60220" spans="25:25" x14ac:dyDescent="0.25">
      <c r="Y60220" s="2">
        <f>Tableau1[[#This Row],[sPAP]]-Tableau1[[#This Row],[OD/VD gradient]]</f>
        <v>0</v>
      </c>
    </row>
    <row r="60221" spans="25:25" x14ac:dyDescent="0.25">
      <c r="Y60221" s="2">
        <f>Tableau1[[#This Row],[sPAP]]-Tableau1[[#This Row],[OD/VD gradient]]</f>
        <v>0</v>
      </c>
    </row>
    <row r="60222" spans="25:25" x14ac:dyDescent="0.25">
      <c r="Y60222" s="2">
        <f>Tableau1[[#This Row],[sPAP]]-Tableau1[[#This Row],[OD/VD gradient]]</f>
        <v>0</v>
      </c>
    </row>
    <row r="60223" spans="25:25" x14ac:dyDescent="0.25">
      <c r="Y60223" s="2">
        <f>Tableau1[[#This Row],[sPAP]]-Tableau1[[#This Row],[OD/VD gradient]]</f>
        <v>0</v>
      </c>
    </row>
    <row r="60224" spans="25:25" x14ac:dyDescent="0.25">
      <c r="Y60224" s="2">
        <f>Tableau1[[#This Row],[sPAP]]-Tableau1[[#This Row],[OD/VD gradient]]</f>
        <v>0</v>
      </c>
    </row>
    <row r="60225" spans="25:25" x14ac:dyDescent="0.25">
      <c r="Y60225" s="2">
        <f>Tableau1[[#This Row],[sPAP]]-Tableau1[[#This Row],[OD/VD gradient]]</f>
        <v>0</v>
      </c>
    </row>
    <row r="60226" spans="25:25" x14ac:dyDescent="0.25">
      <c r="Y60226" s="2">
        <f>Tableau1[[#This Row],[sPAP]]-Tableau1[[#This Row],[OD/VD gradient]]</f>
        <v>0</v>
      </c>
    </row>
    <row r="60227" spans="25:25" x14ac:dyDescent="0.25">
      <c r="Y60227" s="2">
        <f>Tableau1[[#This Row],[sPAP]]-Tableau1[[#This Row],[OD/VD gradient]]</f>
        <v>0</v>
      </c>
    </row>
    <row r="60228" spans="25:25" x14ac:dyDescent="0.25">
      <c r="Y60228" s="2">
        <f>Tableau1[[#This Row],[sPAP]]-Tableau1[[#This Row],[OD/VD gradient]]</f>
        <v>0</v>
      </c>
    </row>
    <row r="60229" spans="25:25" x14ac:dyDescent="0.25">
      <c r="Y60229" s="2">
        <f>Tableau1[[#This Row],[sPAP]]-Tableau1[[#This Row],[OD/VD gradient]]</f>
        <v>0</v>
      </c>
    </row>
    <row r="60230" spans="25:25" x14ac:dyDescent="0.25">
      <c r="Y60230" s="2">
        <f>Tableau1[[#This Row],[sPAP]]-Tableau1[[#This Row],[OD/VD gradient]]</f>
        <v>0</v>
      </c>
    </row>
    <row r="60231" spans="25:25" x14ac:dyDescent="0.25">
      <c r="Y60231" s="2">
        <f>Tableau1[[#This Row],[sPAP]]-Tableau1[[#This Row],[OD/VD gradient]]</f>
        <v>0</v>
      </c>
    </row>
    <row r="60232" spans="25:25" x14ac:dyDescent="0.25">
      <c r="Y60232" s="2">
        <f>Tableau1[[#This Row],[sPAP]]-Tableau1[[#This Row],[OD/VD gradient]]</f>
        <v>0</v>
      </c>
    </row>
    <row r="60233" spans="25:25" x14ac:dyDescent="0.25">
      <c r="Y60233" s="2">
        <f>Tableau1[[#This Row],[sPAP]]-Tableau1[[#This Row],[OD/VD gradient]]</f>
        <v>0</v>
      </c>
    </row>
    <row r="60234" spans="25:25" x14ac:dyDescent="0.25">
      <c r="Y60234" s="2">
        <f>Tableau1[[#This Row],[sPAP]]-Tableau1[[#This Row],[OD/VD gradient]]</f>
        <v>0</v>
      </c>
    </row>
    <row r="60235" spans="25:25" x14ac:dyDescent="0.25">
      <c r="Y60235" s="2">
        <f>Tableau1[[#This Row],[sPAP]]-Tableau1[[#This Row],[OD/VD gradient]]</f>
        <v>0</v>
      </c>
    </row>
    <row r="60236" spans="25:25" x14ac:dyDescent="0.25">
      <c r="Y60236" s="2">
        <f>Tableau1[[#This Row],[sPAP]]-Tableau1[[#This Row],[OD/VD gradient]]</f>
        <v>0</v>
      </c>
    </row>
    <row r="60237" spans="25:25" x14ac:dyDescent="0.25">
      <c r="Y60237" s="2">
        <f>Tableau1[[#This Row],[sPAP]]-Tableau1[[#This Row],[OD/VD gradient]]</f>
        <v>0</v>
      </c>
    </row>
    <row r="60238" spans="25:25" x14ac:dyDescent="0.25">
      <c r="Y60238" s="2">
        <f>Tableau1[[#This Row],[sPAP]]-Tableau1[[#This Row],[OD/VD gradient]]</f>
        <v>0</v>
      </c>
    </row>
    <row r="60239" spans="25:25" x14ac:dyDescent="0.25">
      <c r="Y60239" s="2">
        <f>Tableau1[[#This Row],[sPAP]]-Tableau1[[#This Row],[OD/VD gradient]]</f>
        <v>0</v>
      </c>
    </row>
    <row r="60240" spans="25:25" x14ac:dyDescent="0.25">
      <c r="Y60240" s="2">
        <f>Tableau1[[#This Row],[sPAP]]-Tableau1[[#This Row],[OD/VD gradient]]</f>
        <v>0</v>
      </c>
    </row>
    <row r="60241" spans="25:25" x14ac:dyDescent="0.25">
      <c r="Y60241" s="2">
        <f>Tableau1[[#This Row],[sPAP]]-Tableau1[[#This Row],[OD/VD gradient]]</f>
        <v>0</v>
      </c>
    </row>
    <row r="60242" spans="25:25" x14ac:dyDescent="0.25">
      <c r="Y60242" s="2">
        <f>Tableau1[[#This Row],[sPAP]]-Tableau1[[#This Row],[OD/VD gradient]]</f>
        <v>0</v>
      </c>
    </row>
    <row r="60243" spans="25:25" x14ac:dyDescent="0.25">
      <c r="Y60243" s="2">
        <f>Tableau1[[#This Row],[sPAP]]-Tableau1[[#This Row],[OD/VD gradient]]</f>
        <v>0</v>
      </c>
    </row>
    <row r="60244" spans="25:25" x14ac:dyDescent="0.25">
      <c r="Y60244" s="2">
        <f>Tableau1[[#This Row],[sPAP]]-Tableau1[[#This Row],[OD/VD gradient]]</f>
        <v>0</v>
      </c>
    </row>
    <row r="60245" spans="25:25" x14ac:dyDescent="0.25">
      <c r="Y60245" s="2">
        <f>Tableau1[[#This Row],[sPAP]]-Tableau1[[#This Row],[OD/VD gradient]]</f>
        <v>0</v>
      </c>
    </row>
    <row r="60246" spans="25:25" x14ac:dyDescent="0.25">
      <c r="Y60246" s="2">
        <f>Tableau1[[#This Row],[sPAP]]-Tableau1[[#This Row],[OD/VD gradient]]</f>
        <v>0</v>
      </c>
    </row>
    <row r="60247" spans="25:25" x14ac:dyDescent="0.25">
      <c r="Y60247" s="2">
        <f>Tableau1[[#This Row],[sPAP]]-Tableau1[[#This Row],[OD/VD gradient]]</f>
        <v>0</v>
      </c>
    </row>
    <row r="60248" spans="25:25" x14ac:dyDescent="0.25">
      <c r="Y60248" s="2">
        <f>Tableau1[[#This Row],[sPAP]]-Tableau1[[#This Row],[OD/VD gradient]]</f>
        <v>0</v>
      </c>
    </row>
    <row r="60249" spans="25:25" x14ac:dyDescent="0.25">
      <c r="Y60249" s="2">
        <f>Tableau1[[#This Row],[sPAP]]-Tableau1[[#This Row],[OD/VD gradient]]</f>
        <v>0</v>
      </c>
    </row>
    <row r="60250" spans="25:25" x14ac:dyDescent="0.25">
      <c r="Y60250" s="2">
        <f>Tableau1[[#This Row],[sPAP]]-Tableau1[[#This Row],[OD/VD gradient]]</f>
        <v>0</v>
      </c>
    </row>
    <row r="60251" spans="25:25" x14ac:dyDescent="0.25">
      <c r="Y60251" s="2">
        <f>Tableau1[[#This Row],[sPAP]]-Tableau1[[#This Row],[OD/VD gradient]]</f>
        <v>0</v>
      </c>
    </row>
    <row r="60252" spans="25:25" x14ac:dyDescent="0.25">
      <c r="Y60252" s="2">
        <f>Tableau1[[#This Row],[sPAP]]-Tableau1[[#This Row],[OD/VD gradient]]</f>
        <v>0</v>
      </c>
    </row>
    <row r="60253" spans="25:25" x14ac:dyDescent="0.25">
      <c r="Y60253" s="2">
        <f>Tableau1[[#This Row],[sPAP]]-Tableau1[[#This Row],[OD/VD gradient]]</f>
        <v>0</v>
      </c>
    </row>
    <row r="60254" spans="25:25" x14ac:dyDescent="0.25">
      <c r="Y60254" s="2">
        <f>Tableau1[[#This Row],[sPAP]]-Tableau1[[#This Row],[OD/VD gradient]]</f>
        <v>0</v>
      </c>
    </row>
    <row r="60255" spans="25:25" x14ac:dyDescent="0.25">
      <c r="Y60255" s="2">
        <f>Tableau1[[#This Row],[sPAP]]-Tableau1[[#This Row],[OD/VD gradient]]</f>
        <v>0</v>
      </c>
    </row>
    <row r="60256" spans="25:25" x14ac:dyDescent="0.25">
      <c r="Y60256" s="2">
        <f>Tableau1[[#This Row],[sPAP]]-Tableau1[[#This Row],[OD/VD gradient]]</f>
        <v>0</v>
      </c>
    </row>
    <row r="60257" spans="25:25" x14ac:dyDescent="0.25">
      <c r="Y60257" s="2">
        <f>Tableau1[[#This Row],[sPAP]]-Tableau1[[#This Row],[OD/VD gradient]]</f>
        <v>0</v>
      </c>
    </row>
    <row r="60258" spans="25:25" x14ac:dyDescent="0.25">
      <c r="Y60258" s="2">
        <f>Tableau1[[#This Row],[sPAP]]-Tableau1[[#This Row],[OD/VD gradient]]</f>
        <v>0</v>
      </c>
    </row>
    <row r="60259" spans="25:25" x14ac:dyDescent="0.25">
      <c r="Y60259" s="2">
        <f>Tableau1[[#This Row],[sPAP]]-Tableau1[[#This Row],[OD/VD gradient]]</f>
        <v>0</v>
      </c>
    </row>
    <row r="60260" spans="25:25" x14ac:dyDescent="0.25">
      <c r="Y60260" s="2">
        <f>Tableau1[[#This Row],[sPAP]]-Tableau1[[#This Row],[OD/VD gradient]]</f>
        <v>0</v>
      </c>
    </row>
    <row r="60261" spans="25:25" x14ac:dyDescent="0.25">
      <c r="Y60261" s="2">
        <f>Tableau1[[#This Row],[sPAP]]-Tableau1[[#This Row],[OD/VD gradient]]</f>
        <v>0</v>
      </c>
    </row>
    <row r="60262" spans="25:25" x14ac:dyDescent="0.25">
      <c r="Y60262" s="2">
        <f>Tableau1[[#This Row],[sPAP]]-Tableau1[[#This Row],[OD/VD gradient]]</f>
        <v>0</v>
      </c>
    </row>
    <row r="60263" spans="25:25" x14ac:dyDescent="0.25">
      <c r="Y60263" s="2">
        <f>Tableau1[[#This Row],[sPAP]]-Tableau1[[#This Row],[OD/VD gradient]]</f>
        <v>0</v>
      </c>
    </row>
    <row r="60264" spans="25:25" x14ac:dyDescent="0.25">
      <c r="Y60264" s="2">
        <f>Tableau1[[#This Row],[sPAP]]-Tableau1[[#This Row],[OD/VD gradient]]</f>
        <v>0</v>
      </c>
    </row>
    <row r="60265" spans="25:25" x14ac:dyDescent="0.25">
      <c r="Y60265" s="2">
        <f>Tableau1[[#This Row],[sPAP]]-Tableau1[[#This Row],[OD/VD gradient]]</f>
        <v>0</v>
      </c>
    </row>
    <row r="60266" spans="25:25" x14ac:dyDescent="0.25">
      <c r="Y60266" s="2">
        <f>Tableau1[[#This Row],[sPAP]]-Tableau1[[#This Row],[OD/VD gradient]]</f>
        <v>0</v>
      </c>
    </row>
    <row r="60267" spans="25:25" x14ac:dyDescent="0.25">
      <c r="Y60267" s="2">
        <f>Tableau1[[#This Row],[sPAP]]-Tableau1[[#This Row],[OD/VD gradient]]</f>
        <v>0</v>
      </c>
    </row>
    <row r="60268" spans="25:25" x14ac:dyDescent="0.25">
      <c r="Y60268" s="2">
        <f>Tableau1[[#This Row],[sPAP]]-Tableau1[[#This Row],[OD/VD gradient]]</f>
        <v>0</v>
      </c>
    </row>
    <row r="60269" spans="25:25" x14ac:dyDescent="0.25">
      <c r="Y60269" s="2">
        <f>Tableau1[[#This Row],[sPAP]]-Tableau1[[#This Row],[OD/VD gradient]]</f>
        <v>0</v>
      </c>
    </row>
    <row r="60270" spans="25:25" x14ac:dyDescent="0.25">
      <c r="Y60270" s="2">
        <f>Tableau1[[#This Row],[sPAP]]-Tableau1[[#This Row],[OD/VD gradient]]</f>
        <v>0</v>
      </c>
    </row>
    <row r="60271" spans="25:25" x14ac:dyDescent="0.25">
      <c r="Y60271" s="2">
        <f>Tableau1[[#This Row],[sPAP]]-Tableau1[[#This Row],[OD/VD gradient]]</f>
        <v>0</v>
      </c>
    </row>
    <row r="60272" spans="25:25" x14ac:dyDescent="0.25">
      <c r="Y60272" s="2">
        <f>Tableau1[[#This Row],[sPAP]]-Tableau1[[#This Row],[OD/VD gradient]]</f>
        <v>0</v>
      </c>
    </row>
    <row r="60273" spans="25:25" x14ac:dyDescent="0.25">
      <c r="Y60273" s="2">
        <f>Tableau1[[#This Row],[sPAP]]-Tableau1[[#This Row],[OD/VD gradient]]</f>
        <v>0</v>
      </c>
    </row>
    <row r="60274" spans="25:25" x14ac:dyDescent="0.25">
      <c r="Y60274" s="2">
        <f>Tableau1[[#This Row],[sPAP]]-Tableau1[[#This Row],[OD/VD gradient]]</f>
        <v>0</v>
      </c>
    </row>
    <row r="60275" spans="25:25" x14ac:dyDescent="0.25">
      <c r="Y60275" s="2">
        <f>Tableau1[[#This Row],[sPAP]]-Tableau1[[#This Row],[OD/VD gradient]]</f>
        <v>0</v>
      </c>
    </row>
    <row r="60276" spans="25:25" x14ac:dyDescent="0.25">
      <c r="Y60276" s="2">
        <f>Tableau1[[#This Row],[sPAP]]-Tableau1[[#This Row],[OD/VD gradient]]</f>
        <v>0</v>
      </c>
    </row>
    <row r="60277" spans="25:25" x14ac:dyDescent="0.25">
      <c r="Y60277" s="2">
        <f>Tableau1[[#This Row],[sPAP]]-Tableau1[[#This Row],[OD/VD gradient]]</f>
        <v>0</v>
      </c>
    </row>
    <row r="60278" spans="25:25" x14ac:dyDescent="0.25">
      <c r="Y60278" s="2">
        <f>Tableau1[[#This Row],[sPAP]]-Tableau1[[#This Row],[OD/VD gradient]]</f>
        <v>0</v>
      </c>
    </row>
    <row r="60279" spans="25:25" x14ac:dyDescent="0.25">
      <c r="Y60279" s="2">
        <f>Tableau1[[#This Row],[sPAP]]-Tableau1[[#This Row],[OD/VD gradient]]</f>
        <v>0</v>
      </c>
    </row>
    <row r="60280" spans="25:25" x14ac:dyDescent="0.25">
      <c r="Y60280" s="2">
        <f>Tableau1[[#This Row],[sPAP]]-Tableau1[[#This Row],[OD/VD gradient]]</f>
        <v>0</v>
      </c>
    </row>
    <row r="60281" spans="25:25" x14ac:dyDescent="0.25">
      <c r="Y60281" s="2">
        <f>Tableau1[[#This Row],[sPAP]]-Tableau1[[#This Row],[OD/VD gradient]]</f>
        <v>0</v>
      </c>
    </row>
    <row r="60282" spans="25:25" x14ac:dyDescent="0.25">
      <c r="Y60282" s="2">
        <f>Tableau1[[#This Row],[sPAP]]-Tableau1[[#This Row],[OD/VD gradient]]</f>
        <v>0</v>
      </c>
    </row>
    <row r="60283" spans="25:25" x14ac:dyDescent="0.25">
      <c r="Y60283" s="2">
        <f>Tableau1[[#This Row],[sPAP]]-Tableau1[[#This Row],[OD/VD gradient]]</f>
        <v>0</v>
      </c>
    </row>
    <row r="60284" spans="25:25" x14ac:dyDescent="0.25">
      <c r="Y60284" s="2">
        <f>Tableau1[[#This Row],[sPAP]]-Tableau1[[#This Row],[OD/VD gradient]]</f>
        <v>0</v>
      </c>
    </row>
    <row r="60285" spans="25:25" x14ac:dyDescent="0.25">
      <c r="Y60285" s="2">
        <f>Tableau1[[#This Row],[sPAP]]-Tableau1[[#This Row],[OD/VD gradient]]</f>
        <v>0</v>
      </c>
    </row>
    <row r="60286" spans="25:25" x14ac:dyDescent="0.25">
      <c r="Y60286" s="2">
        <f>Tableau1[[#This Row],[sPAP]]-Tableau1[[#This Row],[OD/VD gradient]]</f>
        <v>0</v>
      </c>
    </row>
    <row r="60287" spans="25:25" x14ac:dyDescent="0.25">
      <c r="Y60287" s="2">
        <f>Tableau1[[#This Row],[sPAP]]-Tableau1[[#This Row],[OD/VD gradient]]</f>
        <v>0</v>
      </c>
    </row>
    <row r="60288" spans="25:25" x14ac:dyDescent="0.25">
      <c r="Y60288" s="2">
        <f>Tableau1[[#This Row],[sPAP]]-Tableau1[[#This Row],[OD/VD gradient]]</f>
        <v>0</v>
      </c>
    </row>
    <row r="60289" spans="25:25" x14ac:dyDescent="0.25">
      <c r="Y60289" s="2">
        <f>Tableau1[[#This Row],[sPAP]]-Tableau1[[#This Row],[OD/VD gradient]]</f>
        <v>0</v>
      </c>
    </row>
    <row r="60290" spans="25:25" x14ac:dyDescent="0.25">
      <c r="Y60290" s="2">
        <f>Tableau1[[#This Row],[sPAP]]-Tableau1[[#This Row],[OD/VD gradient]]</f>
        <v>0</v>
      </c>
    </row>
    <row r="60291" spans="25:25" x14ac:dyDescent="0.25">
      <c r="Y60291" s="2">
        <f>Tableau1[[#This Row],[sPAP]]-Tableau1[[#This Row],[OD/VD gradient]]</f>
        <v>0</v>
      </c>
    </row>
    <row r="60292" spans="25:25" x14ac:dyDescent="0.25">
      <c r="Y60292" s="2">
        <f>Tableau1[[#This Row],[sPAP]]-Tableau1[[#This Row],[OD/VD gradient]]</f>
        <v>0</v>
      </c>
    </row>
    <row r="60293" spans="25:25" x14ac:dyDescent="0.25">
      <c r="Y60293" s="2">
        <f>Tableau1[[#This Row],[sPAP]]-Tableau1[[#This Row],[OD/VD gradient]]</f>
        <v>0</v>
      </c>
    </row>
    <row r="60294" spans="25:25" x14ac:dyDescent="0.25">
      <c r="Y60294" s="2">
        <f>Tableau1[[#This Row],[sPAP]]-Tableau1[[#This Row],[OD/VD gradient]]</f>
        <v>0</v>
      </c>
    </row>
    <row r="60295" spans="25:25" x14ac:dyDescent="0.25">
      <c r="Y60295" s="2">
        <f>Tableau1[[#This Row],[sPAP]]-Tableau1[[#This Row],[OD/VD gradient]]</f>
        <v>0</v>
      </c>
    </row>
    <row r="60296" spans="25:25" x14ac:dyDescent="0.25">
      <c r="Y60296" s="2">
        <f>Tableau1[[#This Row],[sPAP]]-Tableau1[[#This Row],[OD/VD gradient]]</f>
        <v>0</v>
      </c>
    </row>
    <row r="60297" spans="25:25" x14ac:dyDescent="0.25">
      <c r="Y60297" s="2">
        <f>Tableau1[[#This Row],[sPAP]]-Tableau1[[#This Row],[OD/VD gradient]]</f>
        <v>0</v>
      </c>
    </row>
    <row r="60298" spans="25:25" x14ac:dyDescent="0.25">
      <c r="Y60298" s="2">
        <f>Tableau1[[#This Row],[sPAP]]-Tableau1[[#This Row],[OD/VD gradient]]</f>
        <v>0</v>
      </c>
    </row>
    <row r="60299" spans="25:25" x14ac:dyDescent="0.25">
      <c r="Y60299" s="2">
        <f>Tableau1[[#This Row],[sPAP]]-Tableau1[[#This Row],[OD/VD gradient]]</f>
        <v>0</v>
      </c>
    </row>
    <row r="60300" spans="25:25" x14ac:dyDescent="0.25">
      <c r="Y60300" s="2">
        <f>Tableau1[[#This Row],[sPAP]]-Tableau1[[#This Row],[OD/VD gradient]]</f>
        <v>0</v>
      </c>
    </row>
    <row r="60301" spans="25:25" x14ac:dyDescent="0.25">
      <c r="Y60301" s="2">
        <f>Tableau1[[#This Row],[sPAP]]-Tableau1[[#This Row],[OD/VD gradient]]</f>
        <v>0</v>
      </c>
    </row>
    <row r="60302" spans="25:25" x14ac:dyDescent="0.25">
      <c r="Y60302" s="2">
        <f>Tableau1[[#This Row],[sPAP]]-Tableau1[[#This Row],[OD/VD gradient]]</f>
        <v>0</v>
      </c>
    </row>
    <row r="60303" spans="25:25" x14ac:dyDescent="0.25">
      <c r="Y60303" s="2">
        <f>Tableau1[[#This Row],[sPAP]]-Tableau1[[#This Row],[OD/VD gradient]]</f>
        <v>0</v>
      </c>
    </row>
    <row r="60304" spans="25:25" x14ac:dyDescent="0.25">
      <c r="Y60304" s="2">
        <f>Tableau1[[#This Row],[sPAP]]-Tableau1[[#This Row],[OD/VD gradient]]</f>
        <v>0</v>
      </c>
    </row>
    <row r="60305" spans="25:25" x14ac:dyDescent="0.25">
      <c r="Y60305" s="2">
        <f>Tableau1[[#This Row],[sPAP]]-Tableau1[[#This Row],[OD/VD gradient]]</f>
        <v>0</v>
      </c>
    </row>
    <row r="60306" spans="25:25" x14ac:dyDescent="0.25">
      <c r="Y60306" s="2">
        <f>Tableau1[[#This Row],[sPAP]]-Tableau1[[#This Row],[OD/VD gradient]]</f>
        <v>0</v>
      </c>
    </row>
    <row r="60307" spans="25:25" x14ac:dyDescent="0.25">
      <c r="Y60307" s="2">
        <f>Tableau1[[#This Row],[sPAP]]-Tableau1[[#This Row],[OD/VD gradient]]</f>
        <v>0</v>
      </c>
    </row>
    <row r="60308" spans="25:25" x14ac:dyDescent="0.25">
      <c r="Y60308" s="2">
        <f>Tableau1[[#This Row],[sPAP]]-Tableau1[[#This Row],[OD/VD gradient]]</f>
        <v>0</v>
      </c>
    </row>
    <row r="60309" spans="25:25" x14ac:dyDescent="0.25">
      <c r="Y60309" s="2">
        <f>Tableau1[[#This Row],[sPAP]]-Tableau1[[#This Row],[OD/VD gradient]]</f>
        <v>0</v>
      </c>
    </row>
    <row r="60310" spans="25:25" x14ac:dyDescent="0.25">
      <c r="Y60310" s="2">
        <f>Tableau1[[#This Row],[sPAP]]-Tableau1[[#This Row],[OD/VD gradient]]</f>
        <v>0</v>
      </c>
    </row>
    <row r="60311" spans="25:25" x14ac:dyDescent="0.25">
      <c r="Y60311" s="2">
        <f>Tableau1[[#This Row],[sPAP]]-Tableau1[[#This Row],[OD/VD gradient]]</f>
        <v>0</v>
      </c>
    </row>
    <row r="60312" spans="25:25" x14ac:dyDescent="0.25">
      <c r="Y60312" s="2">
        <f>Tableau1[[#This Row],[sPAP]]-Tableau1[[#This Row],[OD/VD gradient]]</f>
        <v>0</v>
      </c>
    </row>
    <row r="60313" spans="25:25" x14ac:dyDescent="0.25">
      <c r="Y60313" s="2">
        <f>Tableau1[[#This Row],[sPAP]]-Tableau1[[#This Row],[OD/VD gradient]]</f>
        <v>0</v>
      </c>
    </row>
    <row r="60314" spans="25:25" x14ac:dyDescent="0.25">
      <c r="Y60314" s="2">
        <f>Tableau1[[#This Row],[sPAP]]-Tableau1[[#This Row],[OD/VD gradient]]</f>
        <v>0</v>
      </c>
    </row>
    <row r="60315" spans="25:25" x14ac:dyDescent="0.25">
      <c r="Y60315" s="2">
        <f>Tableau1[[#This Row],[sPAP]]-Tableau1[[#This Row],[OD/VD gradient]]</f>
        <v>0</v>
      </c>
    </row>
    <row r="60316" spans="25:25" x14ac:dyDescent="0.25">
      <c r="Y60316" s="2">
        <f>Tableau1[[#This Row],[sPAP]]-Tableau1[[#This Row],[OD/VD gradient]]</f>
        <v>0</v>
      </c>
    </row>
    <row r="60317" spans="25:25" x14ac:dyDescent="0.25">
      <c r="Y60317" s="2">
        <f>Tableau1[[#This Row],[sPAP]]-Tableau1[[#This Row],[OD/VD gradient]]</f>
        <v>0</v>
      </c>
    </row>
    <row r="60318" spans="25:25" x14ac:dyDescent="0.25">
      <c r="Y60318" s="2">
        <f>Tableau1[[#This Row],[sPAP]]-Tableau1[[#This Row],[OD/VD gradient]]</f>
        <v>0</v>
      </c>
    </row>
    <row r="60319" spans="25:25" x14ac:dyDescent="0.25">
      <c r="Y60319" s="2">
        <f>Tableau1[[#This Row],[sPAP]]-Tableau1[[#This Row],[OD/VD gradient]]</f>
        <v>0</v>
      </c>
    </row>
    <row r="60320" spans="25:25" x14ac:dyDescent="0.25">
      <c r="Y60320" s="2">
        <f>Tableau1[[#This Row],[sPAP]]-Tableau1[[#This Row],[OD/VD gradient]]</f>
        <v>0</v>
      </c>
    </row>
    <row r="60321" spans="25:25" x14ac:dyDescent="0.25">
      <c r="Y60321" s="2">
        <f>Tableau1[[#This Row],[sPAP]]-Tableau1[[#This Row],[OD/VD gradient]]</f>
        <v>0</v>
      </c>
    </row>
    <row r="60322" spans="25:25" x14ac:dyDescent="0.25">
      <c r="Y60322" s="2">
        <f>Tableau1[[#This Row],[sPAP]]-Tableau1[[#This Row],[OD/VD gradient]]</f>
        <v>0</v>
      </c>
    </row>
    <row r="60323" spans="25:25" x14ac:dyDescent="0.25">
      <c r="Y60323" s="2">
        <f>Tableau1[[#This Row],[sPAP]]-Tableau1[[#This Row],[OD/VD gradient]]</f>
        <v>0</v>
      </c>
    </row>
    <row r="60324" spans="25:25" x14ac:dyDescent="0.25">
      <c r="Y60324" s="2">
        <f>Tableau1[[#This Row],[sPAP]]-Tableau1[[#This Row],[OD/VD gradient]]</f>
        <v>0</v>
      </c>
    </row>
    <row r="60325" spans="25:25" x14ac:dyDescent="0.25">
      <c r="Y60325" s="2">
        <f>Tableau1[[#This Row],[sPAP]]-Tableau1[[#This Row],[OD/VD gradient]]</f>
        <v>0</v>
      </c>
    </row>
    <row r="60326" spans="25:25" x14ac:dyDescent="0.25">
      <c r="Y60326" s="2">
        <f>Tableau1[[#This Row],[sPAP]]-Tableau1[[#This Row],[OD/VD gradient]]</f>
        <v>0</v>
      </c>
    </row>
    <row r="60327" spans="25:25" x14ac:dyDescent="0.25">
      <c r="Y60327" s="2">
        <f>Tableau1[[#This Row],[sPAP]]-Tableau1[[#This Row],[OD/VD gradient]]</f>
        <v>0</v>
      </c>
    </row>
    <row r="60328" spans="25:25" x14ac:dyDescent="0.25">
      <c r="Y60328" s="2">
        <f>Tableau1[[#This Row],[sPAP]]-Tableau1[[#This Row],[OD/VD gradient]]</f>
        <v>0</v>
      </c>
    </row>
    <row r="60329" spans="25:25" x14ac:dyDescent="0.25">
      <c r="Y60329" s="2">
        <f>Tableau1[[#This Row],[sPAP]]-Tableau1[[#This Row],[OD/VD gradient]]</f>
        <v>0</v>
      </c>
    </row>
    <row r="60330" spans="25:25" x14ac:dyDescent="0.25">
      <c r="Y60330" s="2">
        <f>Tableau1[[#This Row],[sPAP]]-Tableau1[[#This Row],[OD/VD gradient]]</f>
        <v>0</v>
      </c>
    </row>
    <row r="60331" spans="25:25" x14ac:dyDescent="0.25">
      <c r="Y60331" s="2">
        <f>Tableau1[[#This Row],[sPAP]]-Tableau1[[#This Row],[OD/VD gradient]]</f>
        <v>0</v>
      </c>
    </row>
    <row r="60332" spans="25:25" x14ac:dyDescent="0.25">
      <c r="Y60332" s="2">
        <f>Tableau1[[#This Row],[sPAP]]-Tableau1[[#This Row],[OD/VD gradient]]</f>
        <v>0</v>
      </c>
    </row>
    <row r="60333" spans="25:25" x14ac:dyDescent="0.25">
      <c r="Y60333" s="2">
        <f>Tableau1[[#This Row],[sPAP]]-Tableau1[[#This Row],[OD/VD gradient]]</f>
        <v>0</v>
      </c>
    </row>
    <row r="60334" spans="25:25" x14ac:dyDescent="0.25">
      <c r="Y60334" s="2">
        <f>Tableau1[[#This Row],[sPAP]]-Tableau1[[#This Row],[OD/VD gradient]]</f>
        <v>0</v>
      </c>
    </row>
    <row r="60335" spans="25:25" x14ac:dyDescent="0.25">
      <c r="Y60335" s="2">
        <f>Tableau1[[#This Row],[sPAP]]-Tableau1[[#This Row],[OD/VD gradient]]</f>
        <v>0</v>
      </c>
    </row>
    <row r="60336" spans="25:25" x14ac:dyDescent="0.25">
      <c r="Y60336" s="2">
        <f>Tableau1[[#This Row],[sPAP]]-Tableau1[[#This Row],[OD/VD gradient]]</f>
        <v>0</v>
      </c>
    </row>
    <row r="60337" spans="25:25" x14ac:dyDescent="0.25">
      <c r="Y60337" s="2">
        <f>Tableau1[[#This Row],[sPAP]]-Tableau1[[#This Row],[OD/VD gradient]]</f>
        <v>0</v>
      </c>
    </row>
    <row r="60338" spans="25:25" x14ac:dyDescent="0.25">
      <c r="Y60338" s="2">
        <f>Tableau1[[#This Row],[sPAP]]-Tableau1[[#This Row],[OD/VD gradient]]</f>
        <v>0</v>
      </c>
    </row>
    <row r="60339" spans="25:25" x14ac:dyDescent="0.25">
      <c r="Y60339" s="2">
        <f>Tableau1[[#This Row],[sPAP]]-Tableau1[[#This Row],[OD/VD gradient]]</f>
        <v>0</v>
      </c>
    </row>
    <row r="60340" spans="25:25" x14ac:dyDescent="0.25">
      <c r="Y60340" s="2">
        <f>Tableau1[[#This Row],[sPAP]]-Tableau1[[#This Row],[OD/VD gradient]]</f>
        <v>0</v>
      </c>
    </row>
    <row r="60341" spans="25:25" x14ac:dyDescent="0.25">
      <c r="Y60341" s="2">
        <f>Tableau1[[#This Row],[sPAP]]-Tableau1[[#This Row],[OD/VD gradient]]</f>
        <v>0</v>
      </c>
    </row>
    <row r="60342" spans="25:25" x14ac:dyDescent="0.25">
      <c r="Y60342" s="2">
        <f>Tableau1[[#This Row],[sPAP]]-Tableau1[[#This Row],[OD/VD gradient]]</f>
        <v>0</v>
      </c>
    </row>
    <row r="60343" spans="25:25" x14ac:dyDescent="0.25">
      <c r="Y60343" s="2">
        <f>Tableau1[[#This Row],[sPAP]]-Tableau1[[#This Row],[OD/VD gradient]]</f>
        <v>0</v>
      </c>
    </row>
    <row r="60344" spans="25:25" x14ac:dyDescent="0.25">
      <c r="Y60344" s="2">
        <f>Tableau1[[#This Row],[sPAP]]-Tableau1[[#This Row],[OD/VD gradient]]</f>
        <v>0</v>
      </c>
    </row>
    <row r="60345" spans="25:25" x14ac:dyDescent="0.25">
      <c r="Y60345" s="2">
        <f>Tableau1[[#This Row],[sPAP]]-Tableau1[[#This Row],[OD/VD gradient]]</f>
        <v>0</v>
      </c>
    </row>
    <row r="60346" spans="25:25" x14ac:dyDescent="0.25">
      <c r="Y60346" s="2">
        <f>Tableau1[[#This Row],[sPAP]]-Tableau1[[#This Row],[OD/VD gradient]]</f>
        <v>0</v>
      </c>
    </row>
    <row r="60347" spans="25:25" x14ac:dyDescent="0.25">
      <c r="Y60347" s="2">
        <f>Tableau1[[#This Row],[sPAP]]-Tableau1[[#This Row],[OD/VD gradient]]</f>
        <v>0</v>
      </c>
    </row>
    <row r="60348" spans="25:25" x14ac:dyDescent="0.25">
      <c r="Y60348" s="2">
        <f>Tableau1[[#This Row],[sPAP]]-Tableau1[[#This Row],[OD/VD gradient]]</f>
        <v>0</v>
      </c>
    </row>
    <row r="60349" spans="25:25" x14ac:dyDescent="0.25">
      <c r="Y60349" s="2">
        <f>Tableau1[[#This Row],[sPAP]]-Tableau1[[#This Row],[OD/VD gradient]]</f>
        <v>0</v>
      </c>
    </row>
    <row r="60350" spans="25:25" x14ac:dyDescent="0.25">
      <c r="Y60350" s="2">
        <f>Tableau1[[#This Row],[sPAP]]-Tableau1[[#This Row],[OD/VD gradient]]</f>
        <v>0</v>
      </c>
    </row>
    <row r="60351" spans="25:25" x14ac:dyDescent="0.25">
      <c r="Y60351" s="2">
        <f>Tableau1[[#This Row],[sPAP]]-Tableau1[[#This Row],[OD/VD gradient]]</f>
        <v>0</v>
      </c>
    </row>
    <row r="60352" spans="25:25" x14ac:dyDescent="0.25">
      <c r="Y60352" s="2">
        <f>Tableau1[[#This Row],[sPAP]]-Tableau1[[#This Row],[OD/VD gradient]]</f>
        <v>0</v>
      </c>
    </row>
    <row r="60353" spans="25:25" x14ac:dyDescent="0.25">
      <c r="Y60353" s="2">
        <f>Tableau1[[#This Row],[sPAP]]-Tableau1[[#This Row],[OD/VD gradient]]</f>
        <v>0</v>
      </c>
    </row>
    <row r="60354" spans="25:25" x14ac:dyDescent="0.25">
      <c r="Y60354" s="2">
        <f>Tableau1[[#This Row],[sPAP]]-Tableau1[[#This Row],[OD/VD gradient]]</f>
        <v>0</v>
      </c>
    </row>
    <row r="60355" spans="25:25" x14ac:dyDescent="0.25">
      <c r="Y60355" s="2">
        <f>Tableau1[[#This Row],[sPAP]]-Tableau1[[#This Row],[OD/VD gradient]]</f>
        <v>0</v>
      </c>
    </row>
    <row r="60356" spans="25:25" x14ac:dyDescent="0.25">
      <c r="Y60356" s="2">
        <f>Tableau1[[#This Row],[sPAP]]-Tableau1[[#This Row],[OD/VD gradient]]</f>
        <v>0</v>
      </c>
    </row>
    <row r="60357" spans="25:25" x14ac:dyDescent="0.25">
      <c r="Y60357" s="2">
        <f>Tableau1[[#This Row],[sPAP]]-Tableau1[[#This Row],[OD/VD gradient]]</f>
        <v>0</v>
      </c>
    </row>
    <row r="60358" spans="25:25" x14ac:dyDescent="0.25">
      <c r="Y60358" s="2">
        <f>Tableau1[[#This Row],[sPAP]]-Tableau1[[#This Row],[OD/VD gradient]]</f>
        <v>0</v>
      </c>
    </row>
    <row r="60359" spans="25:25" x14ac:dyDescent="0.25">
      <c r="Y60359" s="2">
        <f>Tableau1[[#This Row],[sPAP]]-Tableau1[[#This Row],[OD/VD gradient]]</f>
        <v>0</v>
      </c>
    </row>
    <row r="60360" spans="25:25" x14ac:dyDescent="0.25">
      <c r="Y60360" s="2">
        <f>Tableau1[[#This Row],[sPAP]]-Tableau1[[#This Row],[OD/VD gradient]]</f>
        <v>0</v>
      </c>
    </row>
    <row r="60361" spans="25:25" x14ac:dyDescent="0.25">
      <c r="Y60361" s="2">
        <f>Tableau1[[#This Row],[sPAP]]-Tableau1[[#This Row],[OD/VD gradient]]</f>
        <v>0</v>
      </c>
    </row>
    <row r="60362" spans="25:25" x14ac:dyDescent="0.25">
      <c r="Y60362" s="2">
        <f>Tableau1[[#This Row],[sPAP]]-Tableau1[[#This Row],[OD/VD gradient]]</f>
        <v>0</v>
      </c>
    </row>
    <row r="60363" spans="25:25" x14ac:dyDescent="0.25">
      <c r="Y60363" s="2">
        <f>Tableau1[[#This Row],[sPAP]]-Tableau1[[#This Row],[OD/VD gradient]]</f>
        <v>0</v>
      </c>
    </row>
    <row r="60364" spans="25:25" x14ac:dyDescent="0.25">
      <c r="Y60364" s="2">
        <f>Tableau1[[#This Row],[sPAP]]-Tableau1[[#This Row],[OD/VD gradient]]</f>
        <v>0</v>
      </c>
    </row>
    <row r="60365" spans="25:25" x14ac:dyDescent="0.25">
      <c r="Y60365" s="2">
        <f>Tableau1[[#This Row],[sPAP]]-Tableau1[[#This Row],[OD/VD gradient]]</f>
        <v>0</v>
      </c>
    </row>
    <row r="60366" spans="25:25" x14ac:dyDescent="0.25">
      <c r="Y60366" s="2">
        <f>Tableau1[[#This Row],[sPAP]]-Tableau1[[#This Row],[OD/VD gradient]]</f>
        <v>0</v>
      </c>
    </row>
    <row r="60367" spans="25:25" x14ac:dyDescent="0.25">
      <c r="Y60367" s="2">
        <f>Tableau1[[#This Row],[sPAP]]-Tableau1[[#This Row],[OD/VD gradient]]</f>
        <v>0</v>
      </c>
    </row>
    <row r="60368" spans="25:25" x14ac:dyDescent="0.25">
      <c r="Y60368" s="2">
        <f>Tableau1[[#This Row],[sPAP]]-Tableau1[[#This Row],[OD/VD gradient]]</f>
        <v>0</v>
      </c>
    </row>
    <row r="60369" spans="25:25" x14ac:dyDescent="0.25">
      <c r="Y60369" s="2">
        <f>Tableau1[[#This Row],[sPAP]]-Tableau1[[#This Row],[OD/VD gradient]]</f>
        <v>0</v>
      </c>
    </row>
    <row r="60370" spans="25:25" x14ac:dyDescent="0.25">
      <c r="Y60370" s="2">
        <f>Tableau1[[#This Row],[sPAP]]-Tableau1[[#This Row],[OD/VD gradient]]</f>
        <v>0</v>
      </c>
    </row>
    <row r="60371" spans="25:25" x14ac:dyDescent="0.25">
      <c r="Y60371" s="2">
        <f>Tableau1[[#This Row],[sPAP]]-Tableau1[[#This Row],[OD/VD gradient]]</f>
        <v>0</v>
      </c>
    </row>
    <row r="60372" spans="25:25" x14ac:dyDescent="0.25">
      <c r="Y60372" s="2">
        <f>Tableau1[[#This Row],[sPAP]]-Tableau1[[#This Row],[OD/VD gradient]]</f>
        <v>0</v>
      </c>
    </row>
    <row r="60373" spans="25:25" x14ac:dyDescent="0.25">
      <c r="Y60373" s="2">
        <f>Tableau1[[#This Row],[sPAP]]-Tableau1[[#This Row],[OD/VD gradient]]</f>
        <v>0</v>
      </c>
    </row>
    <row r="60374" spans="25:25" x14ac:dyDescent="0.25">
      <c r="Y60374" s="2">
        <f>Tableau1[[#This Row],[sPAP]]-Tableau1[[#This Row],[OD/VD gradient]]</f>
        <v>0</v>
      </c>
    </row>
    <row r="60375" spans="25:25" x14ac:dyDescent="0.25">
      <c r="Y60375" s="2">
        <f>Tableau1[[#This Row],[sPAP]]-Tableau1[[#This Row],[OD/VD gradient]]</f>
        <v>0</v>
      </c>
    </row>
    <row r="60376" spans="25:25" x14ac:dyDescent="0.25">
      <c r="Y60376" s="2">
        <f>Tableau1[[#This Row],[sPAP]]-Tableau1[[#This Row],[OD/VD gradient]]</f>
        <v>0</v>
      </c>
    </row>
    <row r="60377" spans="25:25" x14ac:dyDescent="0.25">
      <c r="Y60377" s="2">
        <f>Tableau1[[#This Row],[sPAP]]-Tableau1[[#This Row],[OD/VD gradient]]</f>
        <v>0</v>
      </c>
    </row>
    <row r="60378" spans="25:25" x14ac:dyDescent="0.25">
      <c r="Y60378" s="2">
        <f>Tableau1[[#This Row],[sPAP]]-Tableau1[[#This Row],[OD/VD gradient]]</f>
        <v>0</v>
      </c>
    </row>
    <row r="60379" spans="25:25" x14ac:dyDescent="0.25">
      <c r="Y60379" s="2">
        <f>Tableau1[[#This Row],[sPAP]]-Tableau1[[#This Row],[OD/VD gradient]]</f>
        <v>0</v>
      </c>
    </row>
    <row r="60380" spans="25:25" x14ac:dyDescent="0.25">
      <c r="Y60380" s="2">
        <f>Tableau1[[#This Row],[sPAP]]-Tableau1[[#This Row],[OD/VD gradient]]</f>
        <v>0</v>
      </c>
    </row>
    <row r="60381" spans="25:25" x14ac:dyDescent="0.25">
      <c r="Y60381" s="2">
        <f>Tableau1[[#This Row],[sPAP]]-Tableau1[[#This Row],[OD/VD gradient]]</f>
        <v>0</v>
      </c>
    </row>
    <row r="60382" spans="25:25" x14ac:dyDescent="0.25">
      <c r="Y60382" s="2">
        <f>Tableau1[[#This Row],[sPAP]]-Tableau1[[#This Row],[OD/VD gradient]]</f>
        <v>0</v>
      </c>
    </row>
    <row r="60383" spans="25:25" x14ac:dyDescent="0.25">
      <c r="Y60383" s="2">
        <f>Tableau1[[#This Row],[sPAP]]-Tableau1[[#This Row],[OD/VD gradient]]</f>
        <v>0</v>
      </c>
    </row>
    <row r="60384" spans="25:25" x14ac:dyDescent="0.25">
      <c r="Y60384" s="2">
        <f>Tableau1[[#This Row],[sPAP]]-Tableau1[[#This Row],[OD/VD gradient]]</f>
        <v>0</v>
      </c>
    </row>
    <row r="60385" spans="25:25" x14ac:dyDescent="0.25">
      <c r="Y60385" s="2">
        <f>Tableau1[[#This Row],[sPAP]]-Tableau1[[#This Row],[OD/VD gradient]]</f>
        <v>0</v>
      </c>
    </row>
    <row r="60386" spans="25:25" x14ac:dyDescent="0.25">
      <c r="Y60386" s="2">
        <f>Tableau1[[#This Row],[sPAP]]-Tableau1[[#This Row],[OD/VD gradient]]</f>
        <v>0</v>
      </c>
    </row>
    <row r="60387" spans="25:25" x14ac:dyDescent="0.25">
      <c r="Y60387" s="2">
        <f>Tableau1[[#This Row],[sPAP]]-Tableau1[[#This Row],[OD/VD gradient]]</f>
        <v>0</v>
      </c>
    </row>
    <row r="60388" spans="25:25" x14ac:dyDescent="0.25">
      <c r="Y60388" s="2">
        <f>Tableau1[[#This Row],[sPAP]]-Tableau1[[#This Row],[OD/VD gradient]]</f>
        <v>0</v>
      </c>
    </row>
    <row r="60389" spans="25:25" x14ac:dyDescent="0.25">
      <c r="Y60389" s="2">
        <f>Tableau1[[#This Row],[sPAP]]-Tableau1[[#This Row],[OD/VD gradient]]</f>
        <v>0</v>
      </c>
    </row>
    <row r="60390" spans="25:25" x14ac:dyDescent="0.25">
      <c r="Y60390" s="2">
        <f>Tableau1[[#This Row],[sPAP]]-Tableau1[[#This Row],[OD/VD gradient]]</f>
        <v>0</v>
      </c>
    </row>
    <row r="60391" spans="25:25" x14ac:dyDescent="0.25">
      <c r="Y60391" s="2">
        <f>Tableau1[[#This Row],[sPAP]]-Tableau1[[#This Row],[OD/VD gradient]]</f>
        <v>0</v>
      </c>
    </row>
    <row r="60392" spans="25:25" x14ac:dyDescent="0.25">
      <c r="Y60392" s="2">
        <f>Tableau1[[#This Row],[sPAP]]-Tableau1[[#This Row],[OD/VD gradient]]</f>
        <v>0</v>
      </c>
    </row>
    <row r="60393" spans="25:25" x14ac:dyDescent="0.25">
      <c r="Y60393" s="2">
        <f>Tableau1[[#This Row],[sPAP]]-Tableau1[[#This Row],[OD/VD gradient]]</f>
        <v>0</v>
      </c>
    </row>
    <row r="60394" spans="25:25" x14ac:dyDescent="0.25">
      <c r="Y60394" s="2">
        <f>Tableau1[[#This Row],[sPAP]]-Tableau1[[#This Row],[OD/VD gradient]]</f>
        <v>0</v>
      </c>
    </row>
    <row r="60395" spans="25:25" x14ac:dyDescent="0.25">
      <c r="Y60395" s="2">
        <f>Tableau1[[#This Row],[sPAP]]-Tableau1[[#This Row],[OD/VD gradient]]</f>
        <v>0</v>
      </c>
    </row>
    <row r="60396" spans="25:25" x14ac:dyDescent="0.25">
      <c r="Y60396" s="2">
        <f>Tableau1[[#This Row],[sPAP]]-Tableau1[[#This Row],[OD/VD gradient]]</f>
        <v>0</v>
      </c>
    </row>
    <row r="60397" spans="25:25" x14ac:dyDescent="0.25">
      <c r="Y60397" s="2">
        <f>Tableau1[[#This Row],[sPAP]]-Tableau1[[#This Row],[OD/VD gradient]]</f>
        <v>0</v>
      </c>
    </row>
    <row r="60398" spans="25:25" x14ac:dyDescent="0.25">
      <c r="Y60398" s="2">
        <f>Tableau1[[#This Row],[sPAP]]-Tableau1[[#This Row],[OD/VD gradient]]</f>
        <v>0</v>
      </c>
    </row>
    <row r="60399" spans="25:25" x14ac:dyDescent="0.25">
      <c r="Y60399" s="2">
        <f>Tableau1[[#This Row],[sPAP]]-Tableau1[[#This Row],[OD/VD gradient]]</f>
        <v>0</v>
      </c>
    </row>
    <row r="60400" spans="25:25" x14ac:dyDescent="0.25">
      <c r="Y60400" s="2">
        <f>Tableau1[[#This Row],[sPAP]]-Tableau1[[#This Row],[OD/VD gradient]]</f>
        <v>0</v>
      </c>
    </row>
    <row r="60401" spans="25:25" x14ac:dyDescent="0.25">
      <c r="Y60401" s="2">
        <f>Tableau1[[#This Row],[sPAP]]-Tableau1[[#This Row],[OD/VD gradient]]</f>
        <v>0</v>
      </c>
    </row>
    <row r="60402" spans="25:25" x14ac:dyDescent="0.25">
      <c r="Y60402" s="2">
        <f>Tableau1[[#This Row],[sPAP]]-Tableau1[[#This Row],[OD/VD gradient]]</f>
        <v>0</v>
      </c>
    </row>
    <row r="60403" spans="25:25" x14ac:dyDescent="0.25">
      <c r="Y60403" s="2">
        <f>Tableau1[[#This Row],[sPAP]]-Tableau1[[#This Row],[OD/VD gradient]]</f>
        <v>0</v>
      </c>
    </row>
    <row r="60404" spans="25:25" x14ac:dyDescent="0.25">
      <c r="Y60404" s="2">
        <f>Tableau1[[#This Row],[sPAP]]-Tableau1[[#This Row],[OD/VD gradient]]</f>
        <v>0</v>
      </c>
    </row>
    <row r="60405" spans="25:25" x14ac:dyDescent="0.25">
      <c r="Y60405" s="2">
        <f>Tableau1[[#This Row],[sPAP]]-Tableau1[[#This Row],[OD/VD gradient]]</f>
        <v>0</v>
      </c>
    </row>
    <row r="60406" spans="25:25" x14ac:dyDescent="0.25">
      <c r="Y60406" s="2">
        <f>Tableau1[[#This Row],[sPAP]]-Tableau1[[#This Row],[OD/VD gradient]]</f>
        <v>0</v>
      </c>
    </row>
    <row r="60407" spans="25:25" x14ac:dyDescent="0.25">
      <c r="Y60407" s="2">
        <f>Tableau1[[#This Row],[sPAP]]-Tableau1[[#This Row],[OD/VD gradient]]</f>
        <v>0</v>
      </c>
    </row>
    <row r="60408" spans="25:25" x14ac:dyDescent="0.25">
      <c r="Y60408" s="2">
        <f>Tableau1[[#This Row],[sPAP]]-Tableau1[[#This Row],[OD/VD gradient]]</f>
        <v>0</v>
      </c>
    </row>
    <row r="60409" spans="25:25" x14ac:dyDescent="0.25">
      <c r="Y60409" s="2">
        <f>Tableau1[[#This Row],[sPAP]]-Tableau1[[#This Row],[OD/VD gradient]]</f>
        <v>0</v>
      </c>
    </row>
    <row r="60410" spans="25:25" x14ac:dyDescent="0.25">
      <c r="Y60410" s="2">
        <f>Tableau1[[#This Row],[sPAP]]-Tableau1[[#This Row],[OD/VD gradient]]</f>
        <v>0</v>
      </c>
    </row>
    <row r="60411" spans="25:25" x14ac:dyDescent="0.25">
      <c r="Y60411" s="2">
        <f>Tableau1[[#This Row],[sPAP]]-Tableau1[[#This Row],[OD/VD gradient]]</f>
        <v>0</v>
      </c>
    </row>
    <row r="60412" spans="25:25" x14ac:dyDescent="0.25">
      <c r="Y60412" s="2">
        <f>Tableau1[[#This Row],[sPAP]]-Tableau1[[#This Row],[OD/VD gradient]]</f>
        <v>0</v>
      </c>
    </row>
    <row r="60413" spans="25:25" x14ac:dyDescent="0.25">
      <c r="Y60413" s="2">
        <f>Tableau1[[#This Row],[sPAP]]-Tableau1[[#This Row],[OD/VD gradient]]</f>
        <v>0</v>
      </c>
    </row>
    <row r="60414" spans="25:25" x14ac:dyDescent="0.25">
      <c r="Y60414" s="2">
        <f>Tableau1[[#This Row],[sPAP]]-Tableau1[[#This Row],[OD/VD gradient]]</f>
        <v>0</v>
      </c>
    </row>
    <row r="60415" spans="25:25" x14ac:dyDescent="0.25">
      <c r="Y60415" s="2">
        <f>Tableau1[[#This Row],[sPAP]]-Tableau1[[#This Row],[OD/VD gradient]]</f>
        <v>0</v>
      </c>
    </row>
    <row r="60416" spans="25:25" x14ac:dyDescent="0.25">
      <c r="Y60416" s="2">
        <f>Tableau1[[#This Row],[sPAP]]-Tableau1[[#This Row],[OD/VD gradient]]</f>
        <v>0</v>
      </c>
    </row>
    <row r="60417" spans="25:25" x14ac:dyDescent="0.25">
      <c r="Y60417" s="2">
        <f>Tableau1[[#This Row],[sPAP]]-Tableau1[[#This Row],[OD/VD gradient]]</f>
        <v>0</v>
      </c>
    </row>
    <row r="60418" spans="25:25" x14ac:dyDescent="0.25">
      <c r="Y60418" s="2">
        <f>Tableau1[[#This Row],[sPAP]]-Tableau1[[#This Row],[OD/VD gradient]]</f>
        <v>0</v>
      </c>
    </row>
    <row r="60419" spans="25:25" x14ac:dyDescent="0.25">
      <c r="Y60419" s="2">
        <f>Tableau1[[#This Row],[sPAP]]-Tableau1[[#This Row],[OD/VD gradient]]</f>
        <v>0</v>
      </c>
    </row>
    <row r="60420" spans="25:25" x14ac:dyDescent="0.25">
      <c r="Y60420" s="2">
        <f>Tableau1[[#This Row],[sPAP]]-Tableau1[[#This Row],[OD/VD gradient]]</f>
        <v>0</v>
      </c>
    </row>
    <row r="60421" spans="25:25" x14ac:dyDescent="0.25">
      <c r="Y60421" s="2">
        <f>Tableau1[[#This Row],[sPAP]]-Tableau1[[#This Row],[OD/VD gradient]]</f>
        <v>0</v>
      </c>
    </row>
    <row r="60422" spans="25:25" x14ac:dyDescent="0.25">
      <c r="Y60422" s="2">
        <f>Tableau1[[#This Row],[sPAP]]-Tableau1[[#This Row],[OD/VD gradient]]</f>
        <v>0</v>
      </c>
    </row>
    <row r="60423" spans="25:25" x14ac:dyDescent="0.25">
      <c r="Y60423" s="2">
        <f>Tableau1[[#This Row],[sPAP]]-Tableau1[[#This Row],[OD/VD gradient]]</f>
        <v>0</v>
      </c>
    </row>
    <row r="60424" spans="25:25" x14ac:dyDescent="0.25">
      <c r="Y60424" s="2">
        <f>Tableau1[[#This Row],[sPAP]]-Tableau1[[#This Row],[OD/VD gradient]]</f>
        <v>0</v>
      </c>
    </row>
    <row r="60425" spans="25:25" x14ac:dyDescent="0.25">
      <c r="Y60425" s="2">
        <f>Tableau1[[#This Row],[sPAP]]-Tableau1[[#This Row],[OD/VD gradient]]</f>
        <v>0</v>
      </c>
    </row>
    <row r="60426" spans="25:25" x14ac:dyDescent="0.25">
      <c r="Y60426" s="2">
        <f>Tableau1[[#This Row],[sPAP]]-Tableau1[[#This Row],[OD/VD gradient]]</f>
        <v>0</v>
      </c>
    </row>
    <row r="60427" spans="25:25" x14ac:dyDescent="0.25">
      <c r="Y60427" s="2">
        <f>Tableau1[[#This Row],[sPAP]]-Tableau1[[#This Row],[OD/VD gradient]]</f>
        <v>0</v>
      </c>
    </row>
    <row r="60428" spans="25:25" x14ac:dyDescent="0.25">
      <c r="Y60428" s="2">
        <f>Tableau1[[#This Row],[sPAP]]-Tableau1[[#This Row],[OD/VD gradient]]</f>
        <v>0</v>
      </c>
    </row>
    <row r="60429" spans="25:25" x14ac:dyDescent="0.25">
      <c r="Y60429" s="2">
        <f>Tableau1[[#This Row],[sPAP]]-Tableau1[[#This Row],[OD/VD gradient]]</f>
        <v>0</v>
      </c>
    </row>
    <row r="60430" spans="25:25" x14ac:dyDescent="0.25">
      <c r="Y60430" s="2">
        <f>Tableau1[[#This Row],[sPAP]]-Tableau1[[#This Row],[OD/VD gradient]]</f>
        <v>0</v>
      </c>
    </row>
    <row r="60431" spans="25:25" x14ac:dyDescent="0.25">
      <c r="Y60431" s="2">
        <f>Tableau1[[#This Row],[sPAP]]-Tableau1[[#This Row],[OD/VD gradient]]</f>
        <v>0</v>
      </c>
    </row>
    <row r="60432" spans="25:25" x14ac:dyDescent="0.25">
      <c r="Y60432" s="2">
        <f>Tableau1[[#This Row],[sPAP]]-Tableau1[[#This Row],[OD/VD gradient]]</f>
        <v>0</v>
      </c>
    </row>
    <row r="60433" spans="25:25" x14ac:dyDescent="0.25">
      <c r="Y60433" s="2">
        <f>Tableau1[[#This Row],[sPAP]]-Tableau1[[#This Row],[OD/VD gradient]]</f>
        <v>0</v>
      </c>
    </row>
    <row r="60434" spans="25:25" x14ac:dyDescent="0.25">
      <c r="Y60434" s="2">
        <f>Tableau1[[#This Row],[sPAP]]-Tableau1[[#This Row],[OD/VD gradient]]</f>
        <v>0</v>
      </c>
    </row>
    <row r="60435" spans="25:25" x14ac:dyDescent="0.25">
      <c r="Y60435" s="2">
        <f>Tableau1[[#This Row],[sPAP]]-Tableau1[[#This Row],[OD/VD gradient]]</f>
        <v>0</v>
      </c>
    </row>
    <row r="60436" spans="25:25" x14ac:dyDescent="0.25">
      <c r="Y60436" s="2">
        <f>Tableau1[[#This Row],[sPAP]]-Tableau1[[#This Row],[OD/VD gradient]]</f>
        <v>0</v>
      </c>
    </row>
    <row r="60437" spans="25:25" x14ac:dyDescent="0.25">
      <c r="Y60437" s="2">
        <f>Tableau1[[#This Row],[sPAP]]-Tableau1[[#This Row],[OD/VD gradient]]</f>
        <v>0</v>
      </c>
    </row>
    <row r="60438" spans="25:25" x14ac:dyDescent="0.25">
      <c r="Y60438" s="2">
        <f>Tableau1[[#This Row],[sPAP]]-Tableau1[[#This Row],[OD/VD gradient]]</f>
        <v>0</v>
      </c>
    </row>
    <row r="60439" spans="25:25" x14ac:dyDescent="0.25">
      <c r="Y60439" s="2">
        <f>Tableau1[[#This Row],[sPAP]]-Tableau1[[#This Row],[OD/VD gradient]]</f>
        <v>0</v>
      </c>
    </row>
    <row r="60440" spans="25:25" x14ac:dyDescent="0.25">
      <c r="Y60440" s="2">
        <f>Tableau1[[#This Row],[sPAP]]-Tableau1[[#This Row],[OD/VD gradient]]</f>
        <v>0</v>
      </c>
    </row>
    <row r="60441" spans="25:25" x14ac:dyDescent="0.25">
      <c r="Y60441" s="2">
        <f>Tableau1[[#This Row],[sPAP]]-Tableau1[[#This Row],[OD/VD gradient]]</f>
        <v>0</v>
      </c>
    </row>
    <row r="60442" spans="25:25" x14ac:dyDescent="0.25">
      <c r="Y60442" s="2">
        <f>Tableau1[[#This Row],[sPAP]]-Tableau1[[#This Row],[OD/VD gradient]]</f>
        <v>0</v>
      </c>
    </row>
    <row r="60443" spans="25:25" x14ac:dyDescent="0.25">
      <c r="Y60443" s="2">
        <f>Tableau1[[#This Row],[sPAP]]-Tableau1[[#This Row],[OD/VD gradient]]</f>
        <v>0</v>
      </c>
    </row>
    <row r="60444" spans="25:25" x14ac:dyDescent="0.25">
      <c r="Y60444" s="2">
        <f>Tableau1[[#This Row],[sPAP]]-Tableau1[[#This Row],[OD/VD gradient]]</f>
        <v>0</v>
      </c>
    </row>
    <row r="60445" spans="25:25" x14ac:dyDescent="0.25">
      <c r="Y60445" s="2">
        <f>Tableau1[[#This Row],[sPAP]]-Tableau1[[#This Row],[OD/VD gradient]]</f>
        <v>0</v>
      </c>
    </row>
    <row r="60446" spans="25:25" x14ac:dyDescent="0.25">
      <c r="Y60446" s="2">
        <f>Tableau1[[#This Row],[sPAP]]-Tableau1[[#This Row],[OD/VD gradient]]</f>
        <v>0</v>
      </c>
    </row>
    <row r="60447" spans="25:25" x14ac:dyDescent="0.25">
      <c r="Y60447" s="2">
        <f>Tableau1[[#This Row],[sPAP]]-Tableau1[[#This Row],[OD/VD gradient]]</f>
        <v>0</v>
      </c>
    </row>
    <row r="60448" spans="25:25" x14ac:dyDescent="0.25">
      <c r="Y60448" s="2">
        <f>Tableau1[[#This Row],[sPAP]]-Tableau1[[#This Row],[OD/VD gradient]]</f>
        <v>0</v>
      </c>
    </row>
    <row r="60449" spans="25:25" x14ac:dyDescent="0.25">
      <c r="Y60449" s="2">
        <f>Tableau1[[#This Row],[sPAP]]-Tableau1[[#This Row],[OD/VD gradient]]</f>
        <v>0</v>
      </c>
    </row>
    <row r="60450" spans="25:25" x14ac:dyDescent="0.25">
      <c r="Y60450" s="2">
        <f>Tableau1[[#This Row],[sPAP]]-Tableau1[[#This Row],[OD/VD gradient]]</f>
        <v>0</v>
      </c>
    </row>
    <row r="60451" spans="25:25" x14ac:dyDescent="0.25">
      <c r="Y60451" s="2">
        <f>Tableau1[[#This Row],[sPAP]]-Tableau1[[#This Row],[OD/VD gradient]]</f>
        <v>0</v>
      </c>
    </row>
    <row r="60452" spans="25:25" x14ac:dyDescent="0.25">
      <c r="Y60452" s="2">
        <f>Tableau1[[#This Row],[sPAP]]-Tableau1[[#This Row],[OD/VD gradient]]</f>
        <v>0</v>
      </c>
    </row>
    <row r="60453" spans="25:25" x14ac:dyDescent="0.25">
      <c r="Y60453" s="2">
        <f>Tableau1[[#This Row],[sPAP]]-Tableau1[[#This Row],[OD/VD gradient]]</f>
        <v>0</v>
      </c>
    </row>
    <row r="60454" spans="25:25" x14ac:dyDescent="0.25">
      <c r="Y60454" s="2">
        <f>Tableau1[[#This Row],[sPAP]]-Tableau1[[#This Row],[OD/VD gradient]]</f>
        <v>0</v>
      </c>
    </row>
    <row r="60455" spans="25:25" x14ac:dyDescent="0.25">
      <c r="Y60455" s="2">
        <f>Tableau1[[#This Row],[sPAP]]-Tableau1[[#This Row],[OD/VD gradient]]</f>
        <v>0</v>
      </c>
    </row>
    <row r="60456" spans="25:25" x14ac:dyDescent="0.25">
      <c r="Y60456" s="2">
        <f>Tableau1[[#This Row],[sPAP]]-Tableau1[[#This Row],[OD/VD gradient]]</f>
        <v>0</v>
      </c>
    </row>
    <row r="60457" spans="25:25" x14ac:dyDescent="0.25">
      <c r="Y60457" s="2">
        <f>Tableau1[[#This Row],[sPAP]]-Tableau1[[#This Row],[OD/VD gradient]]</f>
        <v>0</v>
      </c>
    </row>
    <row r="60458" spans="25:25" x14ac:dyDescent="0.25">
      <c r="Y60458" s="2">
        <f>Tableau1[[#This Row],[sPAP]]-Tableau1[[#This Row],[OD/VD gradient]]</f>
        <v>0</v>
      </c>
    </row>
    <row r="60459" spans="25:25" x14ac:dyDescent="0.25">
      <c r="Y60459" s="2">
        <f>Tableau1[[#This Row],[sPAP]]-Tableau1[[#This Row],[OD/VD gradient]]</f>
        <v>0</v>
      </c>
    </row>
    <row r="60460" spans="25:25" x14ac:dyDescent="0.25">
      <c r="Y60460" s="2">
        <f>Tableau1[[#This Row],[sPAP]]-Tableau1[[#This Row],[OD/VD gradient]]</f>
        <v>0</v>
      </c>
    </row>
    <row r="60461" spans="25:25" x14ac:dyDescent="0.25">
      <c r="Y60461" s="2">
        <f>Tableau1[[#This Row],[sPAP]]-Tableau1[[#This Row],[OD/VD gradient]]</f>
        <v>0</v>
      </c>
    </row>
    <row r="60462" spans="25:25" x14ac:dyDescent="0.25">
      <c r="Y60462" s="2">
        <f>Tableau1[[#This Row],[sPAP]]-Tableau1[[#This Row],[OD/VD gradient]]</f>
        <v>0</v>
      </c>
    </row>
    <row r="60463" spans="25:25" x14ac:dyDescent="0.25">
      <c r="Y60463" s="2">
        <f>Tableau1[[#This Row],[sPAP]]-Tableau1[[#This Row],[OD/VD gradient]]</f>
        <v>0</v>
      </c>
    </row>
    <row r="60464" spans="25:25" x14ac:dyDescent="0.25">
      <c r="Y60464" s="2">
        <f>Tableau1[[#This Row],[sPAP]]-Tableau1[[#This Row],[OD/VD gradient]]</f>
        <v>0</v>
      </c>
    </row>
    <row r="60465" spans="25:25" x14ac:dyDescent="0.25">
      <c r="Y60465" s="2">
        <f>Tableau1[[#This Row],[sPAP]]-Tableau1[[#This Row],[OD/VD gradient]]</f>
        <v>0</v>
      </c>
    </row>
    <row r="60466" spans="25:25" x14ac:dyDescent="0.25">
      <c r="Y60466" s="2">
        <f>Tableau1[[#This Row],[sPAP]]-Tableau1[[#This Row],[OD/VD gradient]]</f>
        <v>0</v>
      </c>
    </row>
    <row r="60467" spans="25:25" x14ac:dyDescent="0.25">
      <c r="Y60467" s="2">
        <f>Tableau1[[#This Row],[sPAP]]-Tableau1[[#This Row],[OD/VD gradient]]</f>
        <v>0</v>
      </c>
    </row>
    <row r="60468" spans="25:25" x14ac:dyDescent="0.25">
      <c r="Y60468" s="2">
        <f>Tableau1[[#This Row],[sPAP]]-Tableau1[[#This Row],[OD/VD gradient]]</f>
        <v>0</v>
      </c>
    </row>
    <row r="60469" spans="25:25" x14ac:dyDescent="0.25">
      <c r="Y60469" s="2">
        <f>Tableau1[[#This Row],[sPAP]]-Tableau1[[#This Row],[OD/VD gradient]]</f>
        <v>0</v>
      </c>
    </row>
    <row r="60470" spans="25:25" x14ac:dyDescent="0.25">
      <c r="Y60470" s="2">
        <f>Tableau1[[#This Row],[sPAP]]-Tableau1[[#This Row],[OD/VD gradient]]</f>
        <v>0</v>
      </c>
    </row>
    <row r="60471" spans="25:25" x14ac:dyDescent="0.25">
      <c r="Y60471" s="2">
        <f>Tableau1[[#This Row],[sPAP]]-Tableau1[[#This Row],[OD/VD gradient]]</f>
        <v>0</v>
      </c>
    </row>
    <row r="60472" spans="25:25" x14ac:dyDescent="0.25">
      <c r="Y60472" s="2">
        <f>Tableau1[[#This Row],[sPAP]]-Tableau1[[#This Row],[OD/VD gradient]]</f>
        <v>0</v>
      </c>
    </row>
    <row r="60473" spans="25:25" x14ac:dyDescent="0.25">
      <c r="Y60473" s="2">
        <f>Tableau1[[#This Row],[sPAP]]-Tableau1[[#This Row],[OD/VD gradient]]</f>
        <v>0</v>
      </c>
    </row>
    <row r="60474" spans="25:25" x14ac:dyDescent="0.25">
      <c r="Y60474" s="2">
        <f>Tableau1[[#This Row],[sPAP]]-Tableau1[[#This Row],[OD/VD gradient]]</f>
        <v>0</v>
      </c>
    </row>
    <row r="60475" spans="25:25" x14ac:dyDescent="0.25">
      <c r="Y60475" s="2">
        <f>Tableau1[[#This Row],[sPAP]]-Tableau1[[#This Row],[OD/VD gradient]]</f>
        <v>0</v>
      </c>
    </row>
    <row r="60476" spans="25:25" x14ac:dyDescent="0.25">
      <c r="Y60476" s="2">
        <f>Tableau1[[#This Row],[sPAP]]-Tableau1[[#This Row],[OD/VD gradient]]</f>
        <v>0</v>
      </c>
    </row>
    <row r="60477" spans="25:25" x14ac:dyDescent="0.25">
      <c r="Y60477" s="2">
        <f>Tableau1[[#This Row],[sPAP]]-Tableau1[[#This Row],[OD/VD gradient]]</f>
        <v>0</v>
      </c>
    </row>
    <row r="60478" spans="25:25" x14ac:dyDescent="0.25">
      <c r="Y60478" s="2">
        <f>Tableau1[[#This Row],[sPAP]]-Tableau1[[#This Row],[OD/VD gradient]]</f>
        <v>0</v>
      </c>
    </row>
    <row r="60479" spans="25:25" x14ac:dyDescent="0.25">
      <c r="Y60479" s="2">
        <f>Tableau1[[#This Row],[sPAP]]-Tableau1[[#This Row],[OD/VD gradient]]</f>
        <v>0</v>
      </c>
    </row>
    <row r="60480" spans="25:25" x14ac:dyDescent="0.25">
      <c r="Y60480" s="2">
        <f>Tableau1[[#This Row],[sPAP]]-Tableau1[[#This Row],[OD/VD gradient]]</f>
        <v>0</v>
      </c>
    </row>
    <row r="60481" spans="25:25" x14ac:dyDescent="0.25">
      <c r="Y60481" s="2">
        <f>Tableau1[[#This Row],[sPAP]]-Tableau1[[#This Row],[OD/VD gradient]]</f>
        <v>0</v>
      </c>
    </row>
    <row r="60482" spans="25:25" x14ac:dyDescent="0.25">
      <c r="Y60482" s="2">
        <f>Tableau1[[#This Row],[sPAP]]-Tableau1[[#This Row],[OD/VD gradient]]</f>
        <v>0</v>
      </c>
    </row>
    <row r="60483" spans="25:25" x14ac:dyDescent="0.25">
      <c r="Y60483" s="2">
        <f>Tableau1[[#This Row],[sPAP]]-Tableau1[[#This Row],[OD/VD gradient]]</f>
        <v>0</v>
      </c>
    </row>
    <row r="60484" spans="25:25" x14ac:dyDescent="0.25">
      <c r="Y60484" s="2">
        <f>Tableau1[[#This Row],[sPAP]]-Tableau1[[#This Row],[OD/VD gradient]]</f>
        <v>0</v>
      </c>
    </row>
    <row r="60485" spans="25:25" x14ac:dyDescent="0.25">
      <c r="Y60485" s="2">
        <f>Tableau1[[#This Row],[sPAP]]-Tableau1[[#This Row],[OD/VD gradient]]</f>
        <v>0</v>
      </c>
    </row>
    <row r="60486" spans="25:25" x14ac:dyDescent="0.25">
      <c r="Y60486" s="2">
        <f>Tableau1[[#This Row],[sPAP]]-Tableau1[[#This Row],[OD/VD gradient]]</f>
        <v>0</v>
      </c>
    </row>
    <row r="60487" spans="25:25" x14ac:dyDescent="0.25">
      <c r="Y60487" s="2">
        <f>Tableau1[[#This Row],[sPAP]]-Tableau1[[#This Row],[OD/VD gradient]]</f>
        <v>0</v>
      </c>
    </row>
    <row r="60488" spans="25:25" x14ac:dyDescent="0.25">
      <c r="Y60488" s="2">
        <f>Tableau1[[#This Row],[sPAP]]-Tableau1[[#This Row],[OD/VD gradient]]</f>
        <v>0</v>
      </c>
    </row>
    <row r="60489" spans="25:25" x14ac:dyDescent="0.25">
      <c r="Y60489" s="2">
        <f>Tableau1[[#This Row],[sPAP]]-Tableau1[[#This Row],[OD/VD gradient]]</f>
        <v>0</v>
      </c>
    </row>
    <row r="60490" spans="25:25" x14ac:dyDescent="0.25">
      <c r="Y60490" s="2">
        <f>Tableau1[[#This Row],[sPAP]]-Tableau1[[#This Row],[OD/VD gradient]]</f>
        <v>0</v>
      </c>
    </row>
    <row r="60491" spans="25:25" x14ac:dyDescent="0.25">
      <c r="Y60491" s="2">
        <f>Tableau1[[#This Row],[sPAP]]-Tableau1[[#This Row],[OD/VD gradient]]</f>
        <v>0</v>
      </c>
    </row>
    <row r="60492" spans="25:25" x14ac:dyDescent="0.25">
      <c r="Y60492" s="2">
        <f>Tableau1[[#This Row],[sPAP]]-Tableau1[[#This Row],[OD/VD gradient]]</f>
        <v>0</v>
      </c>
    </row>
    <row r="60493" spans="25:25" x14ac:dyDescent="0.25">
      <c r="Y60493" s="2">
        <f>Tableau1[[#This Row],[sPAP]]-Tableau1[[#This Row],[OD/VD gradient]]</f>
        <v>0</v>
      </c>
    </row>
    <row r="60494" spans="25:25" x14ac:dyDescent="0.25">
      <c r="Y60494" s="2">
        <f>Tableau1[[#This Row],[sPAP]]-Tableau1[[#This Row],[OD/VD gradient]]</f>
        <v>0</v>
      </c>
    </row>
    <row r="60495" spans="25:25" x14ac:dyDescent="0.25">
      <c r="Y60495" s="2">
        <f>Tableau1[[#This Row],[sPAP]]-Tableau1[[#This Row],[OD/VD gradient]]</f>
        <v>0</v>
      </c>
    </row>
    <row r="60496" spans="25:25" x14ac:dyDescent="0.25">
      <c r="Y60496" s="2">
        <f>Tableau1[[#This Row],[sPAP]]-Tableau1[[#This Row],[OD/VD gradient]]</f>
        <v>0</v>
      </c>
    </row>
    <row r="60497" spans="25:25" x14ac:dyDescent="0.25">
      <c r="Y60497" s="2">
        <f>Tableau1[[#This Row],[sPAP]]-Tableau1[[#This Row],[OD/VD gradient]]</f>
        <v>0</v>
      </c>
    </row>
    <row r="60498" spans="25:25" x14ac:dyDescent="0.25">
      <c r="Y60498" s="2">
        <f>Tableau1[[#This Row],[sPAP]]-Tableau1[[#This Row],[OD/VD gradient]]</f>
        <v>0</v>
      </c>
    </row>
    <row r="60499" spans="25:25" x14ac:dyDescent="0.25">
      <c r="Y60499" s="2">
        <f>Tableau1[[#This Row],[sPAP]]-Tableau1[[#This Row],[OD/VD gradient]]</f>
        <v>0</v>
      </c>
    </row>
    <row r="60500" spans="25:25" x14ac:dyDescent="0.25">
      <c r="Y60500" s="2">
        <f>Tableau1[[#This Row],[sPAP]]-Tableau1[[#This Row],[OD/VD gradient]]</f>
        <v>0</v>
      </c>
    </row>
    <row r="60501" spans="25:25" x14ac:dyDescent="0.25">
      <c r="Y60501" s="2">
        <f>Tableau1[[#This Row],[sPAP]]-Tableau1[[#This Row],[OD/VD gradient]]</f>
        <v>0</v>
      </c>
    </row>
    <row r="60502" spans="25:25" x14ac:dyDescent="0.25">
      <c r="Y60502" s="2">
        <f>Tableau1[[#This Row],[sPAP]]-Tableau1[[#This Row],[OD/VD gradient]]</f>
        <v>0</v>
      </c>
    </row>
    <row r="60503" spans="25:25" x14ac:dyDescent="0.25">
      <c r="Y60503" s="2">
        <f>Tableau1[[#This Row],[sPAP]]-Tableau1[[#This Row],[OD/VD gradient]]</f>
        <v>0</v>
      </c>
    </row>
    <row r="60504" spans="25:25" x14ac:dyDescent="0.25">
      <c r="Y60504" s="2">
        <f>Tableau1[[#This Row],[sPAP]]-Tableau1[[#This Row],[OD/VD gradient]]</f>
        <v>0</v>
      </c>
    </row>
    <row r="60505" spans="25:25" x14ac:dyDescent="0.25">
      <c r="Y60505" s="2">
        <f>Tableau1[[#This Row],[sPAP]]-Tableau1[[#This Row],[OD/VD gradient]]</f>
        <v>0</v>
      </c>
    </row>
    <row r="60506" spans="25:25" x14ac:dyDescent="0.25">
      <c r="Y60506" s="2">
        <f>Tableau1[[#This Row],[sPAP]]-Tableau1[[#This Row],[OD/VD gradient]]</f>
        <v>0</v>
      </c>
    </row>
    <row r="60507" spans="25:25" x14ac:dyDescent="0.25">
      <c r="Y60507" s="2">
        <f>Tableau1[[#This Row],[sPAP]]-Tableau1[[#This Row],[OD/VD gradient]]</f>
        <v>0</v>
      </c>
    </row>
    <row r="60508" spans="25:25" x14ac:dyDescent="0.25">
      <c r="Y60508" s="2">
        <f>Tableau1[[#This Row],[sPAP]]-Tableau1[[#This Row],[OD/VD gradient]]</f>
        <v>0</v>
      </c>
    </row>
    <row r="60509" spans="25:25" x14ac:dyDescent="0.25">
      <c r="Y60509" s="2">
        <f>Tableau1[[#This Row],[sPAP]]-Tableau1[[#This Row],[OD/VD gradient]]</f>
        <v>0</v>
      </c>
    </row>
    <row r="60510" spans="25:25" x14ac:dyDescent="0.25">
      <c r="Y60510" s="2">
        <f>Tableau1[[#This Row],[sPAP]]-Tableau1[[#This Row],[OD/VD gradient]]</f>
        <v>0</v>
      </c>
    </row>
    <row r="60511" spans="25:25" x14ac:dyDescent="0.25">
      <c r="Y60511" s="2">
        <f>Tableau1[[#This Row],[sPAP]]-Tableau1[[#This Row],[OD/VD gradient]]</f>
        <v>0</v>
      </c>
    </row>
    <row r="60512" spans="25:25" x14ac:dyDescent="0.25">
      <c r="Y60512" s="2">
        <f>Tableau1[[#This Row],[sPAP]]-Tableau1[[#This Row],[OD/VD gradient]]</f>
        <v>0</v>
      </c>
    </row>
    <row r="60513" spans="25:25" x14ac:dyDescent="0.25">
      <c r="Y60513" s="2">
        <f>Tableau1[[#This Row],[sPAP]]-Tableau1[[#This Row],[OD/VD gradient]]</f>
        <v>0</v>
      </c>
    </row>
    <row r="60514" spans="25:25" x14ac:dyDescent="0.25">
      <c r="Y60514" s="2">
        <f>Tableau1[[#This Row],[sPAP]]-Tableau1[[#This Row],[OD/VD gradient]]</f>
        <v>0</v>
      </c>
    </row>
    <row r="60515" spans="25:25" x14ac:dyDescent="0.25">
      <c r="Y60515" s="2">
        <f>Tableau1[[#This Row],[sPAP]]-Tableau1[[#This Row],[OD/VD gradient]]</f>
        <v>0</v>
      </c>
    </row>
    <row r="60516" spans="25:25" x14ac:dyDescent="0.25">
      <c r="Y60516" s="2">
        <f>Tableau1[[#This Row],[sPAP]]-Tableau1[[#This Row],[OD/VD gradient]]</f>
        <v>0</v>
      </c>
    </row>
    <row r="60517" spans="25:25" x14ac:dyDescent="0.25">
      <c r="Y60517" s="2">
        <f>Tableau1[[#This Row],[sPAP]]-Tableau1[[#This Row],[OD/VD gradient]]</f>
        <v>0</v>
      </c>
    </row>
    <row r="60518" spans="25:25" x14ac:dyDescent="0.25">
      <c r="Y60518" s="2">
        <f>Tableau1[[#This Row],[sPAP]]-Tableau1[[#This Row],[OD/VD gradient]]</f>
        <v>0</v>
      </c>
    </row>
    <row r="60519" spans="25:25" x14ac:dyDescent="0.25">
      <c r="Y60519" s="2">
        <f>Tableau1[[#This Row],[sPAP]]-Tableau1[[#This Row],[OD/VD gradient]]</f>
        <v>0</v>
      </c>
    </row>
    <row r="60520" spans="25:25" x14ac:dyDescent="0.25">
      <c r="Y60520" s="2">
        <f>Tableau1[[#This Row],[sPAP]]-Tableau1[[#This Row],[OD/VD gradient]]</f>
        <v>0</v>
      </c>
    </row>
    <row r="60521" spans="25:25" x14ac:dyDescent="0.25">
      <c r="Y60521" s="2">
        <f>Tableau1[[#This Row],[sPAP]]-Tableau1[[#This Row],[OD/VD gradient]]</f>
        <v>0</v>
      </c>
    </row>
    <row r="60522" spans="25:25" x14ac:dyDescent="0.25">
      <c r="Y60522" s="2">
        <f>Tableau1[[#This Row],[sPAP]]-Tableau1[[#This Row],[OD/VD gradient]]</f>
        <v>0</v>
      </c>
    </row>
    <row r="60523" spans="25:25" x14ac:dyDescent="0.25">
      <c r="Y60523" s="2">
        <f>Tableau1[[#This Row],[sPAP]]-Tableau1[[#This Row],[OD/VD gradient]]</f>
        <v>0</v>
      </c>
    </row>
    <row r="60524" spans="25:25" x14ac:dyDescent="0.25">
      <c r="Y60524" s="2">
        <f>Tableau1[[#This Row],[sPAP]]-Tableau1[[#This Row],[OD/VD gradient]]</f>
        <v>0</v>
      </c>
    </row>
    <row r="60525" spans="25:25" x14ac:dyDescent="0.25">
      <c r="Y60525" s="2">
        <f>Tableau1[[#This Row],[sPAP]]-Tableau1[[#This Row],[OD/VD gradient]]</f>
        <v>0</v>
      </c>
    </row>
    <row r="60526" spans="25:25" x14ac:dyDescent="0.25">
      <c r="Y60526" s="2">
        <f>Tableau1[[#This Row],[sPAP]]-Tableau1[[#This Row],[OD/VD gradient]]</f>
        <v>0</v>
      </c>
    </row>
    <row r="60527" spans="25:25" x14ac:dyDescent="0.25">
      <c r="Y60527" s="2">
        <f>Tableau1[[#This Row],[sPAP]]-Tableau1[[#This Row],[OD/VD gradient]]</f>
        <v>0</v>
      </c>
    </row>
    <row r="60528" spans="25:25" x14ac:dyDescent="0.25">
      <c r="Y60528" s="2">
        <f>Tableau1[[#This Row],[sPAP]]-Tableau1[[#This Row],[OD/VD gradient]]</f>
        <v>0</v>
      </c>
    </row>
    <row r="60529" spans="25:25" x14ac:dyDescent="0.25">
      <c r="Y60529" s="2">
        <f>Tableau1[[#This Row],[sPAP]]-Tableau1[[#This Row],[OD/VD gradient]]</f>
        <v>0</v>
      </c>
    </row>
    <row r="60530" spans="25:25" x14ac:dyDescent="0.25">
      <c r="Y60530" s="2">
        <f>Tableau1[[#This Row],[sPAP]]-Tableau1[[#This Row],[OD/VD gradient]]</f>
        <v>0</v>
      </c>
    </row>
    <row r="60531" spans="25:25" x14ac:dyDescent="0.25">
      <c r="Y60531" s="2">
        <f>Tableau1[[#This Row],[sPAP]]-Tableau1[[#This Row],[OD/VD gradient]]</f>
        <v>0</v>
      </c>
    </row>
    <row r="60532" spans="25:25" x14ac:dyDescent="0.25">
      <c r="Y60532" s="2">
        <f>Tableau1[[#This Row],[sPAP]]-Tableau1[[#This Row],[OD/VD gradient]]</f>
        <v>0</v>
      </c>
    </row>
    <row r="60533" spans="25:25" x14ac:dyDescent="0.25">
      <c r="Y60533" s="2">
        <f>Tableau1[[#This Row],[sPAP]]-Tableau1[[#This Row],[OD/VD gradient]]</f>
        <v>0</v>
      </c>
    </row>
    <row r="60534" spans="25:25" x14ac:dyDescent="0.25">
      <c r="Y60534" s="2">
        <f>Tableau1[[#This Row],[sPAP]]-Tableau1[[#This Row],[OD/VD gradient]]</f>
        <v>0</v>
      </c>
    </row>
    <row r="60535" spans="25:25" x14ac:dyDescent="0.25">
      <c r="Y60535" s="2">
        <f>Tableau1[[#This Row],[sPAP]]-Tableau1[[#This Row],[OD/VD gradient]]</f>
        <v>0</v>
      </c>
    </row>
    <row r="60536" spans="25:25" x14ac:dyDescent="0.25">
      <c r="Y60536" s="2">
        <f>Tableau1[[#This Row],[sPAP]]-Tableau1[[#This Row],[OD/VD gradient]]</f>
        <v>0</v>
      </c>
    </row>
    <row r="60537" spans="25:25" x14ac:dyDescent="0.25">
      <c r="Y60537" s="2">
        <f>Tableau1[[#This Row],[sPAP]]-Tableau1[[#This Row],[OD/VD gradient]]</f>
        <v>0</v>
      </c>
    </row>
    <row r="60538" spans="25:25" x14ac:dyDescent="0.25">
      <c r="Y60538" s="2">
        <f>Tableau1[[#This Row],[sPAP]]-Tableau1[[#This Row],[OD/VD gradient]]</f>
        <v>0</v>
      </c>
    </row>
    <row r="60539" spans="25:25" x14ac:dyDescent="0.25">
      <c r="Y60539" s="2">
        <f>Tableau1[[#This Row],[sPAP]]-Tableau1[[#This Row],[OD/VD gradient]]</f>
        <v>0</v>
      </c>
    </row>
    <row r="60540" spans="25:25" x14ac:dyDescent="0.25">
      <c r="Y60540" s="2">
        <f>Tableau1[[#This Row],[sPAP]]-Tableau1[[#This Row],[OD/VD gradient]]</f>
        <v>0</v>
      </c>
    </row>
    <row r="60541" spans="25:25" x14ac:dyDescent="0.25">
      <c r="Y60541" s="2">
        <f>Tableau1[[#This Row],[sPAP]]-Tableau1[[#This Row],[OD/VD gradient]]</f>
        <v>0</v>
      </c>
    </row>
    <row r="60542" spans="25:25" x14ac:dyDescent="0.25">
      <c r="Y60542" s="2">
        <f>Tableau1[[#This Row],[sPAP]]-Tableau1[[#This Row],[OD/VD gradient]]</f>
        <v>0</v>
      </c>
    </row>
    <row r="60543" spans="25:25" x14ac:dyDescent="0.25">
      <c r="Y60543" s="2">
        <f>Tableau1[[#This Row],[sPAP]]-Tableau1[[#This Row],[OD/VD gradient]]</f>
        <v>0</v>
      </c>
    </row>
    <row r="60544" spans="25:25" x14ac:dyDescent="0.25">
      <c r="Y60544" s="2">
        <f>Tableau1[[#This Row],[sPAP]]-Tableau1[[#This Row],[OD/VD gradient]]</f>
        <v>0</v>
      </c>
    </row>
    <row r="60545" spans="25:25" x14ac:dyDescent="0.25">
      <c r="Y60545" s="2">
        <f>Tableau1[[#This Row],[sPAP]]-Tableau1[[#This Row],[OD/VD gradient]]</f>
        <v>0</v>
      </c>
    </row>
    <row r="60546" spans="25:25" x14ac:dyDescent="0.25">
      <c r="Y60546" s="2">
        <f>Tableau1[[#This Row],[sPAP]]-Tableau1[[#This Row],[OD/VD gradient]]</f>
        <v>0</v>
      </c>
    </row>
    <row r="60547" spans="25:25" x14ac:dyDescent="0.25">
      <c r="Y60547" s="2">
        <f>Tableau1[[#This Row],[sPAP]]-Tableau1[[#This Row],[OD/VD gradient]]</f>
        <v>0</v>
      </c>
    </row>
    <row r="60548" spans="25:25" x14ac:dyDescent="0.25">
      <c r="Y60548" s="2">
        <f>Tableau1[[#This Row],[sPAP]]-Tableau1[[#This Row],[OD/VD gradient]]</f>
        <v>0</v>
      </c>
    </row>
    <row r="60549" spans="25:25" x14ac:dyDescent="0.25">
      <c r="Y60549" s="2">
        <f>Tableau1[[#This Row],[sPAP]]-Tableau1[[#This Row],[OD/VD gradient]]</f>
        <v>0</v>
      </c>
    </row>
    <row r="60550" spans="25:25" x14ac:dyDescent="0.25">
      <c r="Y60550" s="2">
        <f>Tableau1[[#This Row],[sPAP]]-Tableau1[[#This Row],[OD/VD gradient]]</f>
        <v>0</v>
      </c>
    </row>
    <row r="60551" spans="25:25" x14ac:dyDescent="0.25">
      <c r="Y60551" s="2">
        <f>Tableau1[[#This Row],[sPAP]]-Tableau1[[#This Row],[OD/VD gradient]]</f>
        <v>0</v>
      </c>
    </row>
    <row r="60552" spans="25:25" x14ac:dyDescent="0.25">
      <c r="Y60552" s="2">
        <f>Tableau1[[#This Row],[sPAP]]-Tableau1[[#This Row],[OD/VD gradient]]</f>
        <v>0</v>
      </c>
    </row>
    <row r="60553" spans="25:25" x14ac:dyDescent="0.25">
      <c r="Y60553" s="2">
        <f>Tableau1[[#This Row],[sPAP]]-Tableau1[[#This Row],[OD/VD gradient]]</f>
        <v>0</v>
      </c>
    </row>
    <row r="60554" spans="25:25" x14ac:dyDescent="0.25">
      <c r="Y60554" s="2">
        <f>Tableau1[[#This Row],[sPAP]]-Tableau1[[#This Row],[OD/VD gradient]]</f>
        <v>0</v>
      </c>
    </row>
    <row r="60555" spans="25:25" x14ac:dyDescent="0.25">
      <c r="Y60555" s="2">
        <f>Tableau1[[#This Row],[sPAP]]-Tableau1[[#This Row],[OD/VD gradient]]</f>
        <v>0</v>
      </c>
    </row>
    <row r="60556" spans="25:25" x14ac:dyDescent="0.25">
      <c r="Y60556" s="2">
        <f>Tableau1[[#This Row],[sPAP]]-Tableau1[[#This Row],[OD/VD gradient]]</f>
        <v>0</v>
      </c>
    </row>
    <row r="60557" spans="25:25" x14ac:dyDescent="0.25">
      <c r="Y60557" s="2">
        <f>Tableau1[[#This Row],[sPAP]]-Tableau1[[#This Row],[OD/VD gradient]]</f>
        <v>0</v>
      </c>
    </row>
    <row r="60558" spans="25:25" x14ac:dyDescent="0.25">
      <c r="Y60558" s="2">
        <f>Tableau1[[#This Row],[sPAP]]-Tableau1[[#This Row],[OD/VD gradient]]</f>
        <v>0</v>
      </c>
    </row>
    <row r="60559" spans="25:25" x14ac:dyDescent="0.25">
      <c r="Y60559" s="2">
        <f>Tableau1[[#This Row],[sPAP]]-Tableau1[[#This Row],[OD/VD gradient]]</f>
        <v>0</v>
      </c>
    </row>
    <row r="60560" spans="25:25" x14ac:dyDescent="0.25">
      <c r="Y60560" s="2">
        <f>Tableau1[[#This Row],[sPAP]]-Tableau1[[#This Row],[OD/VD gradient]]</f>
        <v>0</v>
      </c>
    </row>
    <row r="60561" spans="25:25" x14ac:dyDescent="0.25">
      <c r="Y60561" s="2">
        <f>Tableau1[[#This Row],[sPAP]]-Tableau1[[#This Row],[OD/VD gradient]]</f>
        <v>0</v>
      </c>
    </row>
    <row r="60562" spans="25:25" x14ac:dyDescent="0.25">
      <c r="Y60562" s="2">
        <f>Tableau1[[#This Row],[sPAP]]-Tableau1[[#This Row],[OD/VD gradient]]</f>
        <v>0</v>
      </c>
    </row>
    <row r="60563" spans="25:25" x14ac:dyDescent="0.25">
      <c r="Y60563" s="2">
        <f>Tableau1[[#This Row],[sPAP]]-Tableau1[[#This Row],[OD/VD gradient]]</f>
        <v>0</v>
      </c>
    </row>
    <row r="60564" spans="25:25" x14ac:dyDescent="0.25">
      <c r="Y60564" s="2">
        <f>Tableau1[[#This Row],[sPAP]]-Tableau1[[#This Row],[OD/VD gradient]]</f>
        <v>0</v>
      </c>
    </row>
    <row r="60565" spans="25:25" x14ac:dyDescent="0.25">
      <c r="Y60565" s="2">
        <f>Tableau1[[#This Row],[sPAP]]-Tableau1[[#This Row],[OD/VD gradient]]</f>
        <v>0</v>
      </c>
    </row>
    <row r="60566" spans="25:25" x14ac:dyDescent="0.25">
      <c r="Y60566" s="2">
        <f>Tableau1[[#This Row],[sPAP]]-Tableau1[[#This Row],[OD/VD gradient]]</f>
        <v>0</v>
      </c>
    </row>
    <row r="60567" spans="25:25" x14ac:dyDescent="0.25">
      <c r="Y60567" s="2">
        <f>Tableau1[[#This Row],[sPAP]]-Tableau1[[#This Row],[OD/VD gradient]]</f>
        <v>0</v>
      </c>
    </row>
    <row r="60568" spans="25:25" x14ac:dyDescent="0.25">
      <c r="Y60568" s="2">
        <f>Tableau1[[#This Row],[sPAP]]-Tableau1[[#This Row],[OD/VD gradient]]</f>
        <v>0</v>
      </c>
    </row>
    <row r="60569" spans="25:25" x14ac:dyDescent="0.25">
      <c r="Y60569" s="2">
        <f>Tableau1[[#This Row],[sPAP]]-Tableau1[[#This Row],[OD/VD gradient]]</f>
        <v>0</v>
      </c>
    </row>
    <row r="60570" spans="25:25" x14ac:dyDescent="0.25">
      <c r="Y60570" s="2">
        <f>Tableau1[[#This Row],[sPAP]]-Tableau1[[#This Row],[OD/VD gradient]]</f>
        <v>0</v>
      </c>
    </row>
    <row r="60571" spans="25:25" x14ac:dyDescent="0.25">
      <c r="Y60571" s="2">
        <f>Tableau1[[#This Row],[sPAP]]-Tableau1[[#This Row],[OD/VD gradient]]</f>
        <v>0</v>
      </c>
    </row>
    <row r="60572" spans="25:25" x14ac:dyDescent="0.25">
      <c r="Y60572" s="2">
        <f>Tableau1[[#This Row],[sPAP]]-Tableau1[[#This Row],[OD/VD gradient]]</f>
        <v>0</v>
      </c>
    </row>
    <row r="60573" spans="25:25" x14ac:dyDescent="0.25">
      <c r="Y60573" s="2">
        <f>Tableau1[[#This Row],[sPAP]]-Tableau1[[#This Row],[OD/VD gradient]]</f>
        <v>0</v>
      </c>
    </row>
    <row r="60574" spans="25:25" x14ac:dyDescent="0.25">
      <c r="Y60574" s="2">
        <f>Tableau1[[#This Row],[sPAP]]-Tableau1[[#This Row],[OD/VD gradient]]</f>
        <v>0</v>
      </c>
    </row>
    <row r="60575" spans="25:25" x14ac:dyDescent="0.25">
      <c r="Y60575" s="2">
        <f>Tableau1[[#This Row],[sPAP]]-Tableau1[[#This Row],[OD/VD gradient]]</f>
        <v>0</v>
      </c>
    </row>
    <row r="60576" spans="25:25" x14ac:dyDescent="0.25">
      <c r="Y60576" s="2">
        <f>Tableau1[[#This Row],[sPAP]]-Tableau1[[#This Row],[OD/VD gradient]]</f>
        <v>0</v>
      </c>
    </row>
    <row r="60577" spans="25:25" x14ac:dyDescent="0.25">
      <c r="Y60577" s="2">
        <f>Tableau1[[#This Row],[sPAP]]-Tableau1[[#This Row],[OD/VD gradient]]</f>
        <v>0</v>
      </c>
    </row>
    <row r="60578" spans="25:25" x14ac:dyDescent="0.25">
      <c r="Y60578" s="2">
        <f>Tableau1[[#This Row],[sPAP]]-Tableau1[[#This Row],[OD/VD gradient]]</f>
        <v>0</v>
      </c>
    </row>
    <row r="60579" spans="25:25" x14ac:dyDescent="0.25">
      <c r="Y60579" s="2">
        <f>Tableau1[[#This Row],[sPAP]]-Tableau1[[#This Row],[OD/VD gradient]]</f>
        <v>0</v>
      </c>
    </row>
    <row r="60580" spans="25:25" x14ac:dyDescent="0.25">
      <c r="Y60580" s="2">
        <f>Tableau1[[#This Row],[sPAP]]-Tableau1[[#This Row],[OD/VD gradient]]</f>
        <v>0</v>
      </c>
    </row>
    <row r="60581" spans="25:25" x14ac:dyDescent="0.25">
      <c r="Y60581" s="2">
        <f>Tableau1[[#This Row],[sPAP]]-Tableau1[[#This Row],[OD/VD gradient]]</f>
        <v>0</v>
      </c>
    </row>
    <row r="60582" spans="25:25" x14ac:dyDescent="0.25">
      <c r="Y60582" s="2">
        <f>Tableau1[[#This Row],[sPAP]]-Tableau1[[#This Row],[OD/VD gradient]]</f>
        <v>0</v>
      </c>
    </row>
    <row r="60583" spans="25:25" x14ac:dyDescent="0.25">
      <c r="Y60583" s="2">
        <f>Tableau1[[#This Row],[sPAP]]-Tableau1[[#This Row],[OD/VD gradient]]</f>
        <v>0</v>
      </c>
    </row>
    <row r="60584" spans="25:25" x14ac:dyDescent="0.25">
      <c r="Y60584" s="2">
        <f>Tableau1[[#This Row],[sPAP]]-Tableau1[[#This Row],[OD/VD gradient]]</f>
        <v>0</v>
      </c>
    </row>
    <row r="60585" spans="25:25" x14ac:dyDescent="0.25">
      <c r="Y60585" s="2">
        <f>Tableau1[[#This Row],[sPAP]]-Tableau1[[#This Row],[OD/VD gradient]]</f>
        <v>0</v>
      </c>
    </row>
    <row r="60586" spans="25:25" x14ac:dyDescent="0.25">
      <c r="Y60586" s="2">
        <f>Tableau1[[#This Row],[sPAP]]-Tableau1[[#This Row],[OD/VD gradient]]</f>
        <v>0</v>
      </c>
    </row>
    <row r="60587" spans="25:25" x14ac:dyDescent="0.25">
      <c r="Y60587" s="2">
        <f>Tableau1[[#This Row],[sPAP]]-Tableau1[[#This Row],[OD/VD gradient]]</f>
        <v>0</v>
      </c>
    </row>
    <row r="60588" spans="25:25" x14ac:dyDescent="0.25">
      <c r="Y60588" s="2">
        <f>Tableau1[[#This Row],[sPAP]]-Tableau1[[#This Row],[OD/VD gradient]]</f>
        <v>0</v>
      </c>
    </row>
    <row r="60589" spans="25:25" x14ac:dyDescent="0.25">
      <c r="Y60589" s="2">
        <f>Tableau1[[#This Row],[sPAP]]-Tableau1[[#This Row],[OD/VD gradient]]</f>
        <v>0</v>
      </c>
    </row>
    <row r="60590" spans="25:25" x14ac:dyDescent="0.25">
      <c r="Y60590" s="2">
        <f>Tableau1[[#This Row],[sPAP]]-Tableau1[[#This Row],[OD/VD gradient]]</f>
        <v>0</v>
      </c>
    </row>
    <row r="60591" spans="25:25" x14ac:dyDescent="0.25">
      <c r="Y60591" s="2">
        <f>Tableau1[[#This Row],[sPAP]]-Tableau1[[#This Row],[OD/VD gradient]]</f>
        <v>0</v>
      </c>
    </row>
    <row r="60592" spans="25:25" x14ac:dyDescent="0.25">
      <c r="Y60592" s="2">
        <f>Tableau1[[#This Row],[sPAP]]-Tableau1[[#This Row],[OD/VD gradient]]</f>
        <v>0</v>
      </c>
    </row>
    <row r="60593" spans="25:25" x14ac:dyDescent="0.25">
      <c r="Y60593" s="2">
        <f>Tableau1[[#This Row],[sPAP]]-Tableau1[[#This Row],[OD/VD gradient]]</f>
        <v>0</v>
      </c>
    </row>
    <row r="60594" spans="25:25" x14ac:dyDescent="0.25">
      <c r="Y60594" s="2">
        <f>Tableau1[[#This Row],[sPAP]]-Tableau1[[#This Row],[OD/VD gradient]]</f>
        <v>0</v>
      </c>
    </row>
    <row r="60595" spans="25:25" x14ac:dyDescent="0.25">
      <c r="Y60595" s="2">
        <f>Tableau1[[#This Row],[sPAP]]-Tableau1[[#This Row],[OD/VD gradient]]</f>
        <v>0</v>
      </c>
    </row>
    <row r="60596" spans="25:25" x14ac:dyDescent="0.25">
      <c r="Y60596" s="2">
        <f>Tableau1[[#This Row],[sPAP]]-Tableau1[[#This Row],[OD/VD gradient]]</f>
        <v>0</v>
      </c>
    </row>
    <row r="60597" spans="25:25" x14ac:dyDescent="0.25">
      <c r="Y60597" s="2">
        <f>Tableau1[[#This Row],[sPAP]]-Tableau1[[#This Row],[OD/VD gradient]]</f>
        <v>0</v>
      </c>
    </row>
    <row r="60598" spans="25:25" x14ac:dyDescent="0.25">
      <c r="Y60598" s="2">
        <f>Tableau1[[#This Row],[sPAP]]-Tableau1[[#This Row],[OD/VD gradient]]</f>
        <v>0</v>
      </c>
    </row>
    <row r="60599" spans="25:25" x14ac:dyDescent="0.25">
      <c r="Y60599" s="2">
        <f>Tableau1[[#This Row],[sPAP]]-Tableau1[[#This Row],[OD/VD gradient]]</f>
        <v>0</v>
      </c>
    </row>
    <row r="60600" spans="25:25" x14ac:dyDescent="0.25">
      <c r="Y60600" s="2">
        <f>Tableau1[[#This Row],[sPAP]]-Tableau1[[#This Row],[OD/VD gradient]]</f>
        <v>0</v>
      </c>
    </row>
    <row r="60601" spans="25:25" x14ac:dyDescent="0.25">
      <c r="Y60601" s="2">
        <f>Tableau1[[#This Row],[sPAP]]-Tableau1[[#This Row],[OD/VD gradient]]</f>
        <v>0</v>
      </c>
    </row>
    <row r="60602" spans="25:25" x14ac:dyDescent="0.25">
      <c r="Y60602" s="2">
        <f>Tableau1[[#This Row],[sPAP]]-Tableau1[[#This Row],[OD/VD gradient]]</f>
        <v>0</v>
      </c>
    </row>
    <row r="60603" spans="25:25" x14ac:dyDescent="0.25">
      <c r="Y60603" s="2">
        <f>Tableau1[[#This Row],[sPAP]]-Tableau1[[#This Row],[OD/VD gradient]]</f>
        <v>0</v>
      </c>
    </row>
    <row r="60604" spans="25:25" x14ac:dyDescent="0.25">
      <c r="Y60604" s="2">
        <f>Tableau1[[#This Row],[sPAP]]-Tableau1[[#This Row],[OD/VD gradient]]</f>
        <v>0</v>
      </c>
    </row>
    <row r="60605" spans="25:25" x14ac:dyDescent="0.25">
      <c r="Y60605" s="2">
        <f>Tableau1[[#This Row],[sPAP]]-Tableau1[[#This Row],[OD/VD gradient]]</f>
        <v>0</v>
      </c>
    </row>
    <row r="60606" spans="25:25" x14ac:dyDescent="0.25">
      <c r="Y60606" s="2">
        <f>Tableau1[[#This Row],[sPAP]]-Tableau1[[#This Row],[OD/VD gradient]]</f>
        <v>0</v>
      </c>
    </row>
    <row r="60607" spans="25:25" x14ac:dyDescent="0.25">
      <c r="Y60607" s="2">
        <f>Tableau1[[#This Row],[sPAP]]-Tableau1[[#This Row],[OD/VD gradient]]</f>
        <v>0</v>
      </c>
    </row>
    <row r="60608" spans="25:25" x14ac:dyDescent="0.25">
      <c r="Y60608" s="2">
        <f>Tableau1[[#This Row],[sPAP]]-Tableau1[[#This Row],[OD/VD gradient]]</f>
        <v>0</v>
      </c>
    </row>
    <row r="60609" spans="25:25" x14ac:dyDescent="0.25">
      <c r="Y60609" s="2">
        <f>Tableau1[[#This Row],[sPAP]]-Tableau1[[#This Row],[OD/VD gradient]]</f>
        <v>0</v>
      </c>
    </row>
    <row r="60610" spans="25:25" x14ac:dyDescent="0.25">
      <c r="Y60610" s="2">
        <f>Tableau1[[#This Row],[sPAP]]-Tableau1[[#This Row],[OD/VD gradient]]</f>
        <v>0</v>
      </c>
    </row>
    <row r="60611" spans="25:25" x14ac:dyDescent="0.25">
      <c r="Y60611" s="2">
        <f>Tableau1[[#This Row],[sPAP]]-Tableau1[[#This Row],[OD/VD gradient]]</f>
        <v>0</v>
      </c>
    </row>
    <row r="60612" spans="25:25" x14ac:dyDescent="0.25">
      <c r="Y60612" s="2">
        <f>Tableau1[[#This Row],[sPAP]]-Tableau1[[#This Row],[OD/VD gradient]]</f>
        <v>0</v>
      </c>
    </row>
    <row r="60613" spans="25:25" x14ac:dyDescent="0.25">
      <c r="Y60613" s="2">
        <f>Tableau1[[#This Row],[sPAP]]-Tableau1[[#This Row],[OD/VD gradient]]</f>
        <v>0</v>
      </c>
    </row>
    <row r="60614" spans="25:25" x14ac:dyDescent="0.25">
      <c r="Y60614" s="2">
        <f>Tableau1[[#This Row],[sPAP]]-Tableau1[[#This Row],[OD/VD gradient]]</f>
        <v>0</v>
      </c>
    </row>
    <row r="60615" spans="25:25" x14ac:dyDescent="0.25">
      <c r="Y60615" s="2">
        <f>Tableau1[[#This Row],[sPAP]]-Tableau1[[#This Row],[OD/VD gradient]]</f>
        <v>0</v>
      </c>
    </row>
    <row r="60616" spans="25:25" x14ac:dyDescent="0.25">
      <c r="Y60616" s="2">
        <f>Tableau1[[#This Row],[sPAP]]-Tableau1[[#This Row],[OD/VD gradient]]</f>
        <v>0</v>
      </c>
    </row>
    <row r="60617" spans="25:25" x14ac:dyDescent="0.25">
      <c r="Y60617" s="2">
        <f>Tableau1[[#This Row],[sPAP]]-Tableau1[[#This Row],[OD/VD gradient]]</f>
        <v>0</v>
      </c>
    </row>
    <row r="60618" spans="25:25" x14ac:dyDescent="0.25">
      <c r="Y60618" s="2">
        <f>Tableau1[[#This Row],[sPAP]]-Tableau1[[#This Row],[OD/VD gradient]]</f>
        <v>0</v>
      </c>
    </row>
    <row r="60619" spans="25:25" x14ac:dyDescent="0.25">
      <c r="Y60619" s="2">
        <f>Tableau1[[#This Row],[sPAP]]-Tableau1[[#This Row],[OD/VD gradient]]</f>
        <v>0</v>
      </c>
    </row>
    <row r="60620" spans="25:25" x14ac:dyDescent="0.25">
      <c r="Y60620" s="2">
        <f>Tableau1[[#This Row],[sPAP]]-Tableau1[[#This Row],[OD/VD gradient]]</f>
        <v>0</v>
      </c>
    </row>
    <row r="60621" spans="25:25" x14ac:dyDescent="0.25">
      <c r="Y60621" s="2">
        <f>Tableau1[[#This Row],[sPAP]]-Tableau1[[#This Row],[OD/VD gradient]]</f>
        <v>0</v>
      </c>
    </row>
    <row r="60622" spans="25:25" x14ac:dyDescent="0.25">
      <c r="Y60622" s="2">
        <f>Tableau1[[#This Row],[sPAP]]-Tableau1[[#This Row],[OD/VD gradient]]</f>
        <v>0</v>
      </c>
    </row>
    <row r="60623" spans="25:25" x14ac:dyDescent="0.25">
      <c r="Y60623" s="2">
        <f>Tableau1[[#This Row],[sPAP]]-Tableau1[[#This Row],[OD/VD gradient]]</f>
        <v>0</v>
      </c>
    </row>
    <row r="60624" spans="25:25" x14ac:dyDescent="0.25">
      <c r="Y60624" s="2">
        <f>Tableau1[[#This Row],[sPAP]]-Tableau1[[#This Row],[OD/VD gradient]]</f>
        <v>0</v>
      </c>
    </row>
    <row r="60625" spans="25:25" x14ac:dyDescent="0.25">
      <c r="Y60625" s="2">
        <f>Tableau1[[#This Row],[sPAP]]-Tableau1[[#This Row],[OD/VD gradient]]</f>
        <v>0</v>
      </c>
    </row>
    <row r="60626" spans="25:25" x14ac:dyDescent="0.25">
      <c r="Y60626" s="2">
        <f>Tableau1[[#This Row],[sPAP]]-Tableau1[[#This Row],[OD/VD gradient]]</f>
        <v>0</v>
      </c>
    </row>
    <row r="60627" spans="25:25" x14ac:dyDescent="0.25">
      <c r="Y60627" s="2">
        <f>Tableau1[[#This Row],[sPAP]]-Tableau1[[#This Row],[OD/VD gradient]]</f>
        <v>0</v>
      </c>
    </row>
    <row r="60628" spans="25:25" x14ac:dyDescent="0.25">
      <c r="Y60628" s="2">
        <f>Tableau1[[#This Row],[sPAP]]-Tableau1[[#This Row],[OD/VD gradient]]</f>
        <v>0</v>
      </c>
    </row>
    <row r="60629" spans="25:25" x14ac:dyDescent="0.25">
      <c r="Y60629" s="2">
        <f>Tableau1[[#This Row],[sPAP]]-Tableau1[[#This Row],[OD/VD gradient]]</f>
        <v>0</v>
      </c>
    </row>
    <row r="60630" spans="25:25" x14ac:dyDescent="0.25">
      <c r="Y60630" s="2">
        <f>Tableau1[[#This Row],[sPAP]]-Tableau1[[#This Row],[OD/VD gradient]]</f>
        <v>0</v>
      </c>
    </row>
    <row r="60631" spans="25:25" x14ac:dyDescent="0.25">
      <c r="Y60631" s="2">
        <f>Tableau1[[#This Row],[sPAP]]-Tableau1[[#This Row],[OD/VD gradient]]</f>
        <v>0</v>
      </c>
    </row>
    <row r="60632" spans="25:25" x14ac:dyDescent="0.25">
      <c r="Y60632" s="2">
        <f>Tableau1[[#This Row],[sPAP]]-Tableau1[[#This Row],[OD/VD gradient]]</f>
        <v>0</v>
      </c>
    </row>
    <row r="60633" spans="25:25" x14ac:dyDescent="0.25">
      <c r="Y60633" s="2">
        <f>Tableau1[[#This Row],[sPAP]]-Tableau1[[#This Row],[OD/VD gradient]]</f>
        <v>0</v>
      </c>
    </row>
    <row r="60634" spans="25:25" x14ac:dyDescent="0.25">
      <c r="Y60634" s="2">
        <f>Tableau1[[#This Row],[sPAP]]-Tableau1[[#This Row],[OD/VD gradient]]</f>
        <v>0</v>
      </c>
    </row>
    <row r="60635" spans="25:25" x14ac:dyDescent="0.25">
      <c r="Y60635" s="2">
        <f>Tableau1[[#This Row],[sPAP]]-Tableau1[[#This Row],[OD/VD gradient]]</f>
        <v>0</v>
      </c>
    </row>
    <row r="60636" spans="25:25" x14ac:dyDescent="0.25">
      <c r="Y60636" s="2">
        <f>Tableau1[[#This Row],[sPAP]]-Tableau1[[#This Row],[OD/VD gradient]]</f>
        <v>0</v>
      </c>
    </row>
    <row r="60637" spans="25:25" x14ac:dyDescent="0.25">
      <c r="Y60637" s="2">
        <f>Tableau1[[#This Row],[sPAP]]-Tableau1[[#This Row],[OD/VD gradient]]</f>
        <v>0</v>
      </c>
    </row>
    <row r="60638" spans="25:25" x14ac:dyDescent="0.25">
      <c r="Y60638" s="2">
        <f>Tableau1[[#This Row],[sPAP]]-Tableau1[[#This Row],[OD/VD gradient]]</f>
        <v>0</v>
      </c>
    </row>
    <row r="60639" spans="25:25" x14ac:dyDescent="0.25">
      <c r="Y60639" s="2">
        <f>Tableau1[[#This Row],[sPAP]]-Tableau1[[#This Row],[OD/VD gradient]]</f>
        <v>0</v>
      </c>
    </row>
    <row r="60640" spans="25:25" x14ac:dyDescent="0.25">
      <c r="Y60640" s="2">
        <f>Tableau1[[#This Row],[sPAP]]-Tableau1[[#This Row],[OD/VD gradient]]</f>
        <v>0</v>
      </c>
    </row>
    <row r="60641" spans="25:25" x14ac:dyDescent="0.25">
      <c r="Y60641" s="2">
        <f>Tableau1[[#This Row],[sPAP]]-Tableau1[[#This Row],[OD/VD gradient]]</f>
        <v>0</v>
      </c>
    </row>
    <row r="60642" spans="25:25" x14ac:dyDescent="0.25">
      <c r="Y60642" s="2">
        <f>Tableau1[[#This Row],[sPAP]]-Tableau1[[#This Row],[OD/VD gradient]]</f>
        <v>0</v>
      </c>
    </row>
    <row r="60643" spans="25:25" x14ac:dyDescent="0.25">
      <c r="Y60643" s="2">
        <f>Tableau1[[#This Row],[sPAP]]-Tableau1[[#This Row],[OD/VD gradient]]</f>
        <v>0</v>
      </c>
    </row>
    <row r="60644" spans="25:25" x14ac:dyDescent="0.25">
      <c r="Y60644" s="2">
        <f>Tableau1[[#This Row],[sPAP]]-Tableau1[[#This Row],[OD/VD gradient]]</f>
        <v>0</v>
      </c>
    </row>
    <row r="60645" spans="25:25" x14ac:dyDescent="0.25">
      <c r="Y60645" s="2">
        <f>Tableau1[[#This Row],[sPAP]]-Tableau1[[#This Row],[OD/VD gradient]]</f>
        <v>0</v>
      </c>
    </row>
    <row r="60646" spans="25:25" x14ac:dyDescent="0.25">
      <c r="Y60646" s="2">
        <f>Tableau1[[#This Row],[sPAP]]-Tableau1[[#This Row],[OD/VD gradient]]</f>
        <v>0</v>
      </c>
    </row>
    <row r="60647" spans="25:25" x14ac:dyDescent="0.25">
      <c r="Y60647" s="2">
        <f>Tableau1[[#This Row],[sPAP]]-Tableau1[[#This Row],[OD/VD gradient]]</f>
        <v>0</v>
      </c>
    </row>
    <row r="60648" spans="25:25" x14ac:dyDescent="0.25">
      <c r="Y60648" s="2">
        <f>Tableau1[[#This Row],[sPAP]]-Tableau1[[#This Row],[OD/VD gradient]]</f>
        <v>0</v>
      </c>
    </row>
    <row r="60649" spans="25:25" x14ac:dyDescent="0.25">
      <c r="Y60649" s="2">
        <f>Tableau1[[#This Row],[sPAP]]-Tableau1[[#This Row],[OD/VD gradient]]</f>
        <v>0</v>
      </c>
    </row>
    <row r="60650" spans="25:25" x14ac:dyDescent="0.25">
      <c r="Y60650" s="2">
        <f>Tableau1[[#This Row],[sPAP]]-Tableau1[[#This Row],[OD/VD gradient]]</f>
        <v>0</v>
      </c>
    </row>
    <row r="60651" spans="25:25" x14ac:dyDescent="0.25">
      <c r="Y60651" s="2">
        <f>Tableau1[[#This Row],[sPAP]]-Tableau1[[#This Row],[OD/VD gradient]]</f>
        <v>0</v>
      </c>
    </row>
    <row r="60652" spans="25:25" x14ac:dyDescent="0.25">
      <c r="Y60652" s="2">
        <f>Tableau1[[#This Row],[sPAP]]-Tableau1[[#This Row],[OD/VD gradient]]</f>
        <v>0</v>
      </c>
    </row>
    <row r="60653" spans="25:25" x14ac:dyDescent="0.25">
      <c r="Y60653" s="2">
        <f>Tableau1[[#This Row],[sPAP]]-Tableau1[[#This Row],[OD/VD gradient]]</f>
        <v>0</v>
      </c>
    </row>
    <row r="60654" spans="25:25" x14ac:dyDescent="0.25">
      <c r="Y60654" s="2">
        <f>Tableau1[[#This Row],[sPAP]]-Tableau1[[#This Row],[OD/VD gradient]]</f>
        <v>0</v>
      </c>
    </row>
    <row r="60655" spans="25:25" x14ac:dyDescent="0.25">
      <c r="Y60655" s="2">
        <f>Tableau1[[#This Row],[sPAP]]-Tableau1[[#This Row],[OD/VD gradient]]</f>
        <v>0</v>
      </c>
    </row>
    <row r="60656" spans="25:25" x14ac:dyDescent="0.25">
      <c r="Y60656" s="2">
        <f>Tableau1[[#This Row],[sPAP]]-Tableau1[[#This Row],[OD/VD gradient]]</f>
        <v>0</v>
      </c>
    </row>
    <row r="60657" spans="25:25" x14ac:dyDescent="0.25">
      <c r="Y60657" s="2">
        <f>Tableau1[[#This Row],[sPAP]]-Tableau1[[#This Row],[OD/VD gradient]]</f>
        <v>0</v>
      </c>
    </row>
    <row r="60658" spans="25:25" x14ac:dyDescent="0.25">
      <c r="Y60658" s="2">
        <f>Tableau1[[#This Row],[sPAP]]-Tableau1[[#This Row],[OD/VD gradient]]</f>
        <v>0</v>
      </c>
    </row>
    <row r="60659" spans="25:25" x14ac:dyDescent="0.25">
      <c r="Y60659" s="2">
        <f>Tableau1[[#This Row],[sPAP]]-Tableau1[[#This Row],[OD/VD gradient]]</f>
        <v>0</v>
      </c>
    </row>
    <row r="60660" spans="25:25" x14ac:dyDescent="0.25">
      <c r="Y60660" s="2">
        <f>Tableau1[[#This Row],[sPAP]]-Tableau1[[#This Row],[OD/VD gradient]]</f>
        <v>0</v>
      </c>
    </row>
    <row r="60661" spans="25:25" x14ac:dyDescent="0.25">
      <c r="Y60661" s="2">
        <f>Tableau1[[#This Row],[sPAP]]-Tableau1[[#This Row],[OD/VD gradient]]</f>
        <v>0</v>
      </c>
    </row>
    <row r="60662" spans="25:25" x14ac:dyDescent="0.25">
      <c r="Y60662" s="2">
        <f>Tableau1[[#This Row],[sPAP]]-Tableau1[[#This Row],[OD/VD gradient]]</f>
        <v>0</v>
      </c>
    </row>
    <row r="60663" spans="25:25" x14ac:dyDescent="0.25">
      <c r="Y60663" s="2">
        <f>Tableau1[[#This Row],[sPAP]]-Tableau1[[#This Row],[OD/VD gradient]]</f>
        <v>0</v>
      </c>
    </row>
    <row r="60664" spans="25:25" x14ac:dyDescent="0.25">
      <c r="Y60664" s="2">
        <f>Tableau1[[#This Row],[sPAP]]-Tableau1[[#This Row],[OD/VD gradient]]</f>
        <v>0</v>
      </c>
    </row>
    <row r="60665" spans="25:25" x14ac:dyDescent="0.25">
      <c r="Y60665" s="2">
        <f>Tableau1[[#This Row],[sPAP]]-Tableau1[[#This Row],[OD/VD gradient]]</f>
        <v>0</v>
      </c>
    </row>
    <row r="60666" spans="25:25" x14ac:dyDescent="0.25">
      <c r="Y60666" s="2">
        <f>Tableau1[[#This Row],[sPAP]]-Tableau1[[#This Row],[OD/VD gradient]]</f>
        <v>0</v>
      </c>
    </row>
    <row r="60667" spans="25:25" x14ac:dyDescent="0.25">
      <c r="Y60667" s="2">
        <f>Tableau1[[#This Row],[sPAP]]-Tableau1[[#This Row],[OD/VD gradient]]</f>
        <v>0</v>
      </c>
    </row>
    <row r="60668" spans="25:25" x14ac:dyDescent="0.25">
      <c r="Y60668" s="2">
        <f>Tableau1[[#This Row],[sPAP]]-Tableau1[[#This Row],[OD/VD gradient]]</f>
        <v>0</v>
      </c>
    </row>
    <row r="60669" spans="25:25" x14ac:dyDescent="0.25">
      <c r="Y60669" s="2">
        <f>Tableau1[[#This Row],[sPAP]]-Tableau1[[#This Row],[OD/VD gradient]]</f>
        <v>0</v>
      </c>
    </row>
    <row r="60670" spans="25:25" x14ac:dyDescent="0.25">
      <c r="Y60670" s="2">
        <f>Tableau1[[#This Row],[sPAP]]-Tableau1[[#This Row],[OD/VD gradient]]</f>
        <v>0</v>
      </c>
    </row>
    <row r="60671" spans="25:25" x14ac:dyDescent="0.25">
      <c r="Y60671" s="2">
        <f>Tableau1[[#This Row],[sPAP]]-Tableau1[[#This Row],[OD/VD gradient]]</f>
        <v>0</v>
      </c>
    </row>
    <row r="60672" spans="25:25" x14ac:dyDescent="0.25">
      <c r="Y60672" s="2">
        <f>Tableau1[[#This Row],[sPAP]]-Tableau1[[#This Row],[OD/VD gradient]]</f>
        <v>0</v>
      </c>
    </row>
    <row r="60673" spans="25:25" x14ac:dyDescent="0.25">
      <c r="Y60673" s="2">
        <f>Tableau1[[#This Row],[sPAP]]-Tableau1[[#This Row],[OD/VD gradient]]</f>
        <v>0</v>
      </c>
    </row>
    <row r="60674" spans="25:25" x14ac:dyDescent="0.25">
      <c r="Y60674" s="2">
        <f>Tableau1[[#This Row],[sPAP]]-Tableau1[[#This Row],[OD/VD gradient]]</f>
        <v>0</v>
      </c>
    </row>
    <row r="60675" spans="25:25" x14ac:dyDescent="0.25">
      <c r="Y60675" s="2">
        <f>Tableau1[[#This Row],[sPAP]]-Tableau1[[#This Row],[OD/VD gradient]]</f>
        <v>0</v>
      </c>
    </row>
    <row r="60676" spans="25:25" x14ac:dyDescent="0.25">
      <c r="Y60676" s="2">
        <f>Tableau1[[#This Row],[sPAP]]-Tableau1[[#This Row],[OD/VD gradient]]</f>
        <v>0</v>
      </c>
    </row>
    <row r="60677" spans="25:25" x14ac:dyDescent="0.25">
      <c r="Y60677" s="2">
        <f>Tableau1[[#This Row],[sPAP]]-Tableau1[[#This Row],[OD/VD gradient]]</f>
        <v>0</v>
      </c>
    </row>
    <row r="60678" spans="25:25" x14ac:dyDescent="0.25">
      <c r="Y60678" s="2">
        <f>Tableau1[[#This Row],[sPAP]]-Tableau1[[#This Row],[OD/VD gradient]]</f>
        <v>0</v>
      </c>
    </row>
    <row r="60679" spans="25:25" x14ac:dyDescent="0.25">
      <c r="Y60679" s="2">
        <f>Tableau1[[#This Row],[sPAP]]-Tableau1[[#This Row],[OD/VD gradient]]</f>
        <v>0</v>
      </c>
    </row>
    <row r="60680" spans="25:25" x14ac:dyDescent="0.25">
      <c r="Y60680" s="2">
        <f>Tableau1[[#This Row],[sPAP]]-Tableau1[[#This Row],[OD/VD gradient]]</f>
        <v>0</v>
      </c>
    </row>
    <row r="60681" spans="25:25" x14ac:dyDescent="0.25">
      <c r="Y60681" s="2">
        <f>Tableau1[[#This Row],[sPAP]]-Tableau1[[#This Row],[OD/VD gradient]]</f>
        <v>0</v>
      </c>
    </row>
    <row r="60682" spans="25:25" x14ac:dyDescent="0.25">
      <c r="Y60682" s="2">
        <f>Tableau1[[#This Row],[sPAP]]-Tableau1[[#This Row],[OD/VD gradient]]</f>
        <v>0</v>
      </c>
    </row>
    <row r="60683" spans="25:25" x14ac:dyDescent="0.25">
      <c r="Y60683" s="2">
        <f>Tableau1[[#This Row],[sPAP]]-Tableau1[[#This Row],[OD/VD gradient]]</f>
        <v>0</v>
      </c>
    </row>
    <row r="60684" spans="25:25" x14ac:dyDescent="0.25">
      <c r="Y60684" s="2">
        <f>Tableau1[[#This Row],[sPAP]]-Tableau1[[#This Row],[OD/VD gradient]]</f>
        <v>0</v>
      </c>
    </row>
    <row r="60685" spans="25:25" x14ac:dyDescent="0.25">
      <c r="Y60685" s="2">
        <f>Tableau1[[#This Row],[sPAP]]-Tableau1[[#This Row],[OD/VD gradient]]</f>
        <v>0</v>
      </c>
    </row>
    <row r="60686" spans="25:25" x14ac:dyDescent="0.25">
      <c r="Y60686" s="2">
        <f>Tableau1[[#This Row],[sPAP]]-Tableau1[[#This Row],[OD/VD gradient]]</f>
        <v>0</v>
      </c>
    </row>
    <row r="60687" spans="25:25" x14ac:dyDescent="0.25">
      <c r="Y60687" s="2">
        <f>Tableau1[[#This Row],[sPAP]]-Tableau1[[#This Row],[OD/VD gradient]]</f>
        <v>0</v>
      </c>
    </row>
    <row r="60688" spans="25:25" x14ac:dyDescent="0.25">
      <c r="Y60688" s="2">
        <f>Tableau1[[#This Row],[sPAP]]-Tableau1[[#This Row],[OD/VD gradient]]</f>
        <v>0</v>
      </c>
    </row>
    <row r="60689" spans="25:25" x14ac:dyDescent="0.25">
      <c r="Y60689" s="2">
        <f>Tableau1[[#This Row],[sPAP]]-Tableau1[[#This Row],[OD/VD gradient]]</f>
        <v>0</v>
      </c>
    </row>
    <row r="60690" spans="25:25" x14ac:dyDescent="0.25">
      <c r="Y60690" s="2">
        <f>Tableau1[[#This Row],[sPAP]]-Tableau1[[#This Row],[OD/VD gradient]]</f>
        <v>0</v>
      </c>
    </row>
    <row r="60691" spans="25:25" x14ac:dyDescent="0.25">
      <c r="Y60691" s="2">
        <f>Tableau1[[#This Row],[sPAP]]-Tableau1[[#This Row],[OD/VD gradient]]</f>
        <v>0</v>
      </c>
    </row>
    <row r="60692" spans="25:25" x14ac:dyDescent="0.25">
      <c r="Y60692" s="2">
        <f>Tableau1[[#This Row],[sPAP]]-Tableau1[[#This Row],[OD/VD gradient]]</f>
        <v>0</v>
      </c>
    </row>
    <row r="60693" spans="25:25" x14ac:dyDescent="0.25">
      <c r="Y60693" s="2">
        <f>Tableau1[[#This Row],[sPAP]]-Tableau1[[#This Row],[OD/VD gradient]]</f>
        <v>0</v>
      </c>
    </row>
    <row r="60694" spans="25:25" x14ac:dyDescent="0.25">
      <c r="Y60694" s="2">
        <f>Tableau1[[#This Row],[sPAP]]-Tableau1[[#This Row],[OD/VD gradient]]</f>
        <v>0</v>
      </c>
    </row>
    <row r="60695" spans="25:25" x14ac:dyDescent="0.25">
      <c r="Y60695" s="2">
        <f>Tableau1[[#This Row],[sPAP]]-Tableau1[[#This Row],[OD/VD gradient]]</f>
        <v>0</v>
      </c>
    </row>
    <row r="60696" spans="25:25" x14ac:dyDescent="0.25">
      <c r="Y60696" s="2">
        <f>Tableau1[[#This Row],[sPAP]]-Tableau1[[#This Row],[OD/VD gradient]]</f>
        <v>0</v>
      </c>
    </row>
    <row r="60697" spans="25:25" x14ac:dyDescent="0.25">
      <c r="Y60697" s="2">
        <f>Tableau1[[#This Row],[sPAP]]-Tableau1[[#This Row],[OD/VD gradient]]</f>
        <v>0</v>
      </c>
    </row>
    <row r="60698" spans="25:25" x14ac:dyDescent="0.25">
      <c r="Y60698" s="2">
        <f>Tableau1[[#This Row],[sPAP]]-Tableau1[[#This Row],[OD/VD gradient]]</f>
        <v>0</v>
      </c>
    </row>
    <row r="60699" spans="25:25" x14ac:dyDescent="0.25">
      <c r="Y60699" s="2">
        <f>Tableau1[[#This Row],[sPAP]]-Tableau1[[#This Row],[OD/VD gradient]]</f>
        <v>0</v>
      </c>
    </row>
    <row r="60700" spans="25:25" x14ac:dyDescent="0.25">
      <c r="Y60700" s="2">
        <f>Tableau1[[#This Row],[sPAP]]-Tableau1[[#This Row],[OD/VD gradient]]</f>
        <v>0</v>
      </c>
    </row>
    <row r="60701" spans="25:25" x14ac:dyDescent="0.25">
      <c r="Y60701" s="2">
        <f>Tableau1[[#This Row],[sPAP]]-Tableau1[[#This Row],[OD/VD gradient]]</f>
        <v>0</v>
      </c>
    </row>
    <row r="60702" spans="25:25" x14ac:dyDescent="0.25">
      <c r="Y60702" s="2">
        <f>Tableau1[[#This Row],[sPAP]]-Tableau1[[#This Row],[OD/VD gradient]]</f>
        <v>0</v>
      </c>
    </row>
    <row r="60703" spans="25:25" x14ac:dyDescent="0.25">
      <c r="Y60703" s="2">
        <f>Tableau1[[#This Row],[sPAP]]-Tableau1[[#This Row],[OD/VD gradient]]</f>
        <v>0</v>
      </c>
    </row>
    <row r="60704" spans="25:25" x14ac:dyDescent="0.25">
      <c r="Y60704" s="2">
        <f>Tableau1[[#This Row],[sPAP]]-Tableau1[[#This Row],[OD/VD gradient]]</f>
        <v>0</v>
      </c>
    </row>
    <row r="60705" spans="25:25" x14ac:dyDescent="0.25">
      <c r="Y60705" s="2">
        <f>Tableau1[[#This Row],[sPAP]]-Tableau1[[#This Row],[OD/VD gradient]]</f>
        <v>0</v>
      </c>
    </row>
    <row r="60706" spans="25:25" x14ac:dyDescent="0.25">
      <c r="Y60706" s="2">
        <f>Tableau1[[#This Row],[sPAP]]-Tableau1[[#This Row],[OD/VD gradient]]</f>
        <v>0</v>
      </c>
    </row>
    <row r="60707" spans="25:25" x14ac:dyDescent="0.25">
      <c r="Y60707" s="2">
        <f>Tableau1[[#This Row],[sPAP]]-Tableau1[[#This Row],[OD/VD gradient]]</f>
        <v>0</v>
      </c>
    </row>
    <row r="60708" spans="25:25" x14ac:dyDescent="0.25">
      <c r="Y60708" s="2">
        <f>Tableau1[[#This Row],[sPAP]]-Tableau1[[#This Row],[OD/VD gradient]]</f>
        <v>0</v>
      </c>
    </row>
    <row r="60709" spans="25:25" x14ac:dyDescent="0.25">
      <c r="Y60709" s="2">
        <f>Tableau1[[#This Row],[sPAP]]-Tableau1[[#This Row],[OD/VD gradient]]</f>
        <v>0</v>
      </c>
    </row>
    <row r="60710" spans="25:25" x14ac:dyDescent="0.25">
      <c r="Y60710" s="2">
        <f>Tableau1[[#This Row],[sPAP]]-Tableau1[[#This Row],[OD/VD gradient]]</f>
        <v>0</v>
      </c>
    </row>
    <row r="60711" spans="25:25" x14ac:dyDescent="0.25">
      <c r="Y60711" s="2">
        <f>Tableau1[[#This Row],[sPAP]]-Tableau1[[#This Row],[OD/VD gradient]]</f>
        <v>0</v>
      </c>
    </row>
    <row r="60712" spans="25:25" x14ac:dyDescent="0.25">
      <c r="Y60712" s="2">
        <f>Tableau1[[#This Row],[sPAP]]-Tableau1[[#This Row],[OD/VD gradient]]</f>
        <v>0</v>
      </c>
    </row>
    <row r="60713" spans="25:25" x14ac:dyDescent="0.25">
      <c r="Y60713" s="2">
        <f>Tableau1[[#This Row],[sPAP]]-Tableau1[[#This Row],[OD/VD gradient]]</f>
        <v>0</v>
      </c>
    </row>
    <row r="60714" spans="25:25" x14ac:dyDescent="0.25">
      <c r="Y60714" s="2">
        <f>Tableau1[[#This Row],[sPAP]]-Tableau1[[#This Row],[OD/VD gradient]]</f>
        <v>0</v>
      </c>
    </row>
    <row r="60715" spans="25:25" x14ac:dyDescent="0.25">
      <c r="Y60715" s="2">
        <f>Tableau1[[#This Row],[sPAP]]-Tableau1[[#This Row],[OD/VD gradient]]</f>
        <v>0</v>
      </c>
    </row>
    <row r="60716" spans="25:25" x14ac:dyDescent="0.25">
      <c r="Y60716" s="2">
        <f>Tableau1[[#This Row],[sPAP]]-Tableau1[[#This Row],[OD/VD gradient]]</f>
        <v>0</v>
      </c>
    </row>
    <row r="60717" spans="25:25" x14ac:dyDescent="0.25">
      <c r="Y60717" s="2">
        <f>Tableau1[[#This Row],[sPAP]]-Tableau1[[#This Row],[OD/VD gradient]]</f>
        <v>0</v>
      </c>
    </row>
    <row r="60718" spans="25:25" x14ac:dyDescent="0.25">
      <c r="Y60718" s="2">
        <f>Tableau1[[#This Row],[sPAP]]-Tableau1[[#This Row],[OD/VD gradient]]</f>
        <v>0</v>
      </c>
    </row>
    <row r="60719" spans="25:25" x14ac:dyDescent="0.25">
      <c r="Y60719" s="2">
        <f>Tableau1[[#This Row],[sPAP]]-Tableau1[[#This Row],[OD/VD gradient]]</f>
        <v>0</v>
      </c>
    </row>
    <row r="60720" spans="25:25" x14ac:dyDescent="0.25">
      <c r="Y60720" s="2">
        <f>Tableau1[[#This Row],[sPAP]]-Tableau1[[#This Row],[OD/VD gradient]]</f>
        <v>0</v>
      </c>
    </row>
    <row r="60721" spans="25:25" x14ac:dyDescent="0.25">
      <c r="Y60721" s="2">
        <f>Tableau1[[#This Row],[sPAP]]-Tableau1[[#This Row],[OD/VD gradient]]</f>
        <v>0</v>
      </c>
    </row>
    <row r="60722" spans="25:25" x14ac:dyDescent="0.25">
      <c r="Y60722" s="2">
        <f>Tableau1[[#This Row],[sPAP]]-Tableau1[[#This Row],[OD/VD gradient]]</f>
        <v>0</v>
      </c>
    </row>
    <row r="60723" spans="25:25" x14ac:dyDescent="0.25">
      <c r="Y60723" s="2">
        <f>Tableau1[[#This Row],[sPAP]]-Tableau1[[#This Row],[OD/VD gradient]]</f>
        <v>0</v>
      </c>
    </row>
    <row r="60724" spans="25:25" x14ac:dyDescent="0.25">
      <c r="Y60724" s="2">
        <f>Tableau1[[#This Row],[sPAP]]-Tableau1[[#This Row],[OD/VD gradient]]</f>
        <v>0</v>
      </c>
    </row>
    <row r="60725" spans="25:25" x14ac:dyDescent="0.25">
      <c r="Y60725" s="2">
        <f>Tableau1[[#This Row],[sPAP]]-Tableau1[[#This Row],[OD/VD gradient]]</f>
        <v>0</v>
      </c>
    </row>
    <row r="60726" spans="25:25" x14ac:dyDescent="0.25">
      <c r="Y60726" s="2">
        <f>Tableau1[[#This Row],[sPAP]]-Tableau1[[#This Row],[OD/VD gradient]]</f>
        <v>0</v>
      </c>
    </row>
    <row r="60727" spans="25:25" x14ac:dyDescent="0.25">
      <c r="Y60727" s="2">
        <f>Tableau1[[#This Row],[sPAP]]-Tableau1[[#This Row],[OD/VD gradient]]</f>
        <v>0</v>
      </c>
    </row>
    <row r="60728" spans="25:25" x14ac:dyDescent="0.25">
      <c r="Y60728" s="2">
        <f>Tableau1[[#This Row],[sPAP]]-Tableau1[[#This Row],[OD/VD gradient]]</f>
        <v>0</v>
      </c>
    </row>
    <row r="60729" spans="25:25" x14ac:dyDescent="0.25">
      <c r="Y60729" s="2">
        <f>Tableau1[[#This Row],[sPAP]]-Tableau1[[#This Row],[OD/VD gradient]]</f>
        <v>0</v>
      </c>
    </row>
    <row r="60730" spans="25:25" x14ac:dyDescent="0.25">
      <c r="Y60730" s="2">
        <f>Tableau1[[#This Row],[sPAP]]-Tableau1[[#This Row],[OD/VD gradient]]</f>
        <v>0</v>
      </c>
    </row>
    <row r="60731" spans="25:25" x14ac:dyDescent="0.25">
      <c r="Y60731" s="2">
        <f>Tableau1[[#This Row],[sPAP]]-Tableau1[[#This Row],[OD/VD gradient]]</f>
        <v>0</v>
      </c>
    </row>
    <row r="60732" spans="25:25" x14ac:dyDescent="0.25">
      <c r="Y60732" s="2">
        <f>Tableau1[[#This Row],[sPAP]]-Tableau1[[#This Row],[OD/VD gradient]]</f>
        <v>0</v>
      </c>
    </row>
    <row r="60733" spans="25:25" x14ac:dyDescent="0.25">
      <c r="Y60733" s="2">
        <f>Tableau1[[#This Row],[sPAP]]-Tableau1[[#This Row],[OD/VD gradient]]</f>
        <v>0</v>
      </c>
    </row>
    <row r="60734" spans="25:25" x14ac:dyDescent="0.25">
      <c r="Y60734" s="2">
        <f>Tableau1[[#This Row],[sPAP]]-Tableau1[[#This Row],[OD/VD gradient]]</f>
        <v>0</v>
      </c>
    </row>
    <row r="60735" spans="25:25" x14ac:dyDescent="0.25">
      <c r="Y60735" s="2">
        <f>Tableau1[[#This Row],[sPAP]]-Tableau1[[#This Row],[OD/VD gradient]]</f>
        <v>0</v>
      </c>
    </row>
    <row r="60736" spans="25:25" x14ac:dyDescent="0.25">
      <c r="Y60736" s="2">
        <f>Tableau1[[#This Row],[sPAP]]-Tableau1[[#This Row],[OD/VD gradient]]</f>
        <v>0</v>
      </c>
    </row>
    <row r="60737" spans="25:25" x14ac:dyDescent="0.25">
      <c r="Y60737" s="2">
        <f>Tableau1[[#This Row],[sPAP]]-Tableau1[[#This Row],[OD/VD gradient]]</f>
        <v>0</v>
      </c>
    </row>
    <row r="60738" spans="25:25" x14ac:dyDescent="0.25">
      <c r="Y60738" s="2">
        <f>Tableau1[[#This Row],[sPAP]]-Tableau1[[#This Row],[OD/VD gradient]]</f>
        <v>0</v>
      </c>
    </row>
    <row r="60739" spans="25:25" x14ac:dyDescent="0.25">
      <c r="Y60739" s="2">
        <f>Tableau1[[#This Row],[sPAP]]-Tableau1[[#This Row],[OD/VD gradient]]</f>
        <v>0</v>
      </c>
    </row>
    <row r="60740" spans="25:25" x14ac:dyDescent="0.25">
      <c r="Y60740" s="2">
        <f>Tableau1[[#This Row],[sPAP]]-Tableau1[[#This Row],[OD/VD gradient]]</f>
        <v>0</v>
      </c>
    </row>
    <row r="60741" spans="25:25" x14ac:dyDescent="0.25">
      <c r="Y60741" s="2">
        <f>Tableau1[[#This Row],[sPAP]]-Tableau1[[#This Row],[OD/VD gradient]]</f>
        <v>0</v>
      </c>
    </row>
    <row r="60742" spans="25:25" x14ac:dyDescent="0.25">
      <c r="Y60742" s="2">
        <f>Tableau1[[#This Row],[sPAP]]-Tableau1[[#This Row],[OD/VD gradient]]</f>
        <v>0</v>
      </c>
    </row>
    <row r="60743" spans="25:25" x14ac:dyDescent="0.25">
      <c r="Y60743" s="2">
        <f>Tableau1[[#This Row],[sPAP]]-Tableau1[[#This Row],[OD/VD gradient]]</f>
        <v>0</v>
      </c>
    </row>
    <row r="60744" spans="25:25" x14ac:dyDescent="0.25">
      <c r="Y60744" s="2">
        <f>Tableau1[[#This Row],[sPAP]]-Tableau1[[#This Row],[OD/VD gradient]]</f>
        <v>0</v>
      </c>
    </row>
    <row r="60745" spans="25:25" x14ac:dyDescent="0.25">
      <c r="Y60745" s="2">
        <f>Tableau1[[#This Row],[sPAP]]-Tableau1[[#This Row],[OD/VD gradient]]</f>
        <v>0</v>
      </c>
    </row>
    <row r="60746" spans="25:25" x14ac:dyDescent="0.25">
      <c r="Y60746" s="2">
        <f>Tableau1[[#This Row],[sPAP]]-Tableau1[[#This Row],[OD/VD gradient]]</f>
        <v>0</v>
      </c>
    </row>
    <row r="60747" spans="25:25" x14ac:dyDescent="0.25">
      <c r="Y60747" s="2">
        <f>Tableau1[[#This Row],[sPAP]]-Tableau1[[#This Row],[OD/VD gradient]]</f>
        <v>0</v>
      </c>
    </row>
    <row r="60748" spans="25:25" x14ac:dyDescent="0.25">
      <c r="Y60748" s="2">
        <f>Tableau1[[#This Row],[sPAP]]-Tableau1[[#This Row],[OD/VD gradient]]</f>
        <v>0</v>
      </c>
    </row>
    <row r="60749" spans="25:25" x14ac:dyDescent="0.25">
      <c r="Y60749" s="2">
        <f>Tableau1[[#This Row],[sPAP]]-Tableau1[[#This Row],[OD/VD gradient]]</f>
        <v>0</v>
      </c>
    </row>
    <row r="60750" spans="25:25" x14ac:dyDescent="0.25">
      <c r="Y60750" s="2">
        <f>Tableau1[[#This Row],[sPAP]]-Tableau1[[#This Row],[OD/VD gradient]]</f>
        <v>0</v>
      </c>
    </row>
    <row r="60751" spans="25:25" x14ac:dyDescent="0.25">
      <c r="Y60751" s="2">
        <f>Tableau1[[#This Row],[sPAP]]-Tableau1[[#This Row],[OD/VD gradient]]</f>
        <v>0</v>
      </c>
    </row>
    <row r="60752" spans="25:25" x14ac:dyDescent="0.25">
      <c r="Y60752" s="2">
        <f>Tableau1[[#This Row],[sPAP]]-Tableau1[[#This Row],[OD/VD gradient]]</f>
        <v>0</v>
      </c>
    </row>
    <row r="60753" spans="25:25" x14ac:dyDescent="0.25">
      <c r="Y60753" s="2">
        <f>Tableau1[[#This Row],[sPAP]]-Tableau1[[#This Row],[OD/VD gradient]]</f>
        <v>0</v>
      </c>
    </row>
    <row r="60754" spans="25:25" x14ac:dyDescent="0.25">
      <c r="Y60754" s="2">
        <f>Tableau1[[#This Row],[sPAP]]-Tableau1[[#This Row],[OD/VD gradient]]</f>
        <v>0</v>
      </c>
    </row>
    <row r="60755" spans="25:25" x14ac:dyDescent="0.25">
      <c r="Y60755" s="2">
        <f>Tableau1[[#This Row],[sPAP]]-Tableau1[[#This Row],[OD/VD gradient]]</f>
        <v>0</v>
      </c>
    </row>
    <row r="60756" spans="25:25" x14ac:dyDescent="0.25">
      <c r="Y60756" s="2">
        <f>Tableau1[[#This Row],[sPAP]]-Tableau1[[#This Row],[OD/VD gradient]]</f>
        <v>0</v>
      </c>
    </row>
    <row r="60757" spans="25:25" x14ac:dyDescent="0.25">
      <c r="Y60757" s="2">
        <f>Tableau1[[#This Row],[sPAP]]-Tableau1[[#This Row],[OD/VD gradient]]</f>
        <v>0</v>
      </c>
    </row>
    <row r="60758" spans="25:25" x14ac:dyDescent="0.25">
      <c r="Y60758" s="2">
        <f>Tableau1[[#This Row],[sPAP]]-Tableau1[[#This Row],[OD/VD gradient]]</f>
        <v>0</v>
      </c>
    </row>
    <row r="60759" spans="25:25" x14ac:dyDescent="0.25">
      <c r="Y60759" s="2">
        <f>Tableau1[[#This Row],[sPAP]]-Tableau1[[#This Row],[OD/VD gradient]]</f>
        <v>0</v>
      </c>
    </row>
    <row r="60760" spans="25:25" x14ac:dyDescent="0.25">
      <c r="Y60760" s="2">
        <f>Tableau1[[#This Row],[sPAP]]-Tableau1[[#This Row],[OD/VD gradient]]</f>
        <v>0</v>
      </c>
    </row>
    <row r="60761" spans="25:25" x14ac:dyDescent="0.25">
      <c r="Y60761" s="2">
        <f>Tableau1[[#This Row],[sPAP]]-Tableau1[[#This Row],[OD/VD gradient]]</f>
        <v>0</v>
      </c>
    </row>
    <row r="60762" spans="25:25" x14ac:dyDescent="0.25">
      <c r="Y60762" s="2">
        <f>Tableau1[[#This Row],[sPAP]]-Tableau1[[#This Row],[OD/VD gradient]]</f>
        <v>0</v>
      </c>
    </row>
    <row r="60763" spans="25:25" x14ac:dyDescent="0.25">
      <c r="Y60763" s="2">
        <f>Tableau1[[#This Row],[sPAP]]-Tableau1[[#This Row],[OD/VD gradient]]</f>
        <v>0</v>
      </c>
    </row>
    <row r="60764" spans="25:25" x14ac:dyDescent="0.25">
      <c r="Y60764" s="2">
        <f>Tableau1[[#This Row],[sPAP]]-Tableau1[[#This Row],[OD/VD gradient]]</f>
        <v>0</v>
      </c>
    </row>
    <row r="60765" spans="25:25" x14ac:dyDescent="0.25">
      <c r="Y60765" s="2">
        <f>Tableau1[[#This Row],[sPAP]]-Tableau1[[#This Row],[OD/VD gradient]]</f>
        <v>0</v>
      </c>
    </row>
    <row r="60766" spans="25:25" x14ac:dyDescent="0.25">
      <c r="Y60766" s="2">
        <f>Tableau1[[#This Row],[sPAP]]-Tableau1[[#This Row],[OD/VD gradient]]</f>
        <v>0</v>
      </c>
    </row>
    <row r="60767" spans="25:25" x14ac:dyDescent="0.25">
      <c r="Y60767" s="2">
        <f>Tableau1[[#This Row],[sPAP]]-Tableau1[[#This Row],[OD/VD gradient]]</f>
        <v>0</v>
      </c>
    </row>
    <row r="60768" spans="25:25" x14ac:dyDescent="0.25">
      <c r="Y60768" s="2">
        <f>Tableau1[[#This Row],[sPAP]]-Tableau1[[#This Row],[OD/VD gradient]]</f>
        <v>0</v>
      </c>
    </row>
    <row r="60769" spans="25:25" x14ac:dyDescent="0.25">
      <c r="Y60769" s="2">
        <f>Tableau1[[#This Row],[sPAP]]-Tableau1[[#This Row],[OD/VD gradient]]</f>
        <v>0</v>
      </c>
    </row>
    <row r="60770" spans="25:25" x14ac:dyDescent="0.25">
      <c r="Y60770" s="2">
        <f>Tableau1[[#This Row],[sPAP]]-Tableau1[[#This Row],[OD/VD gradient]]</f>
        <v>0</v>
      </c>
    </row>
    <row r="60771" spans="25:25" x14ac:dyDescent="0.25">
      <c r="Y60771" s="2">
        <f>Tableau1[[#This Row],[sPAP]]-Tableau1[[#This Row],[OD/VD gradient]]</f>
        <v>0</v>
      </c>
    </row>
    <row r="60772" spans="25:25" x14ac:dyDescent="0.25">
      <c r="Y60772" s="2">
        <f>Tableau1[[#This Row],[sPAP]]-Tableau1[[#This Row],[OD/VD gradient]]</f>
        <v>0</v>
      </c>
    </row>
    <row r="60773" spans="25:25" x14ac:dyDescent="0.25">
      <c r="Y60773" s="2">
        <f>Tableau1[[#This Row],[sPAP]]-Tableau1[[#This Row],[OD/VD gradient]]</f>
        <v>0</v>
      </c>
    </row>
    <row r="60774" spans="25:25" x14ac:dyDescent="0.25">
      <c r="Y60774" s="2">
        <f>Tableau1[[#This Row],[sPAP]]-Tableau1[[#This Row],[OD/VD gradient]]</f>
        <v>0</v>
      </c>
    </row>
    <row r="60775" spans="25:25" x14ac:dyDescent="0.25">
      <c r="Y60775" s="2">
        <f>Tableau1[[#This Row],[sPAP]]-Tableau1[[#This Row],[OD/VD gradient]]</f>
        <v>0</v>
      </c>
    </row>
    <row r="60776" spans="25:25" x14ac:dyDescent="0.25">
      <c r="Y60776" s="2">
        <f>Tableau1[[#This Row],[sPAP]]-Tableau1[[#This Row],[OD/VD gradient]]</f>
        <v>0</v>
      </c>
    </row>
    <row r="60777" spans="25:25" x14ac:dyDescent="0.25">
      <c r="Y60777" s="2">
        <f>Tableau1[[#This Row],[sPAP]]-Tableau1[[#This Row],[OD/VD gradient]]</f>
        <v>0</v>
      </c>
    </row>
    <row r="60778" spans="25:25" x14ac:dyDescent="0.25">
      <c r="Y60778" s="2">
        <f>Tableau1[[#This Row],[sPAP]]-Tableau1[[#This Row],[OD/VD gradient]]</f>
        <v>0</v>
      </c>
    </row>
    <row r="60779" spans="25:25" x14ac:dyDescent="0.25">
      <c r="Y60779" s="2">
        <f>Tableau1[[#This Row],[sPAP]]-Tableau1[[#This Row],[OD/VD gradient]]</f>
        <v>0</v>
      </c>
    </row>
    <row r="60780" spans="25:25" x14ac:dyDescent="0.25">
      <c r="Y60780" s="2">
        <f>Tableau1[[#This Row],[sPAP]]-Tableau1[[#This Row],[OD/VD gradient]]</f>
        <v>0</v>
      </c>
    </row>
    <row r="60781" spans="25:25" x14ac:dyDescent="0.25">
      <c r="Y60781" s="2">
        <f>Tableau1[[#This Row],[sPAP]]-Tableau1[[#This Row],[OD/VD gradient]]</f>
        <v>0</v>
      </c>
    </row>
    <row r="60782" spans="25:25" x14ac:dyDescent="0.25">
      <c r="Y60782" s="2">
        <f>Tableau1[[#This Row],[sPAP]]-Tableau1[[#This Row],[OD/VD gradient]]</f>
        <v>0</v>
      </c>
    </row>
    <row r="60783" spans="25:25" x14ac:dyDescent="0.25">
      <c r="Y60783" s="2">
        <f>Tableau1[[#This Row],[sPAP]]-Tableau1[[#This Row],[OD/VD gradient]]</f>
        <v>0</v>
      </c>
    </row>
    <row r="60784" spans="25:25" x14ac:dyDescent="0.25">
      <c r="Y60784" s="2">
        <f>Tableau1[[#This Row],[sPAP]]-Tableau1[[#This Row],[OD/VD gradient]]</f>
        <v>0</v>
      </c>
    </row>
    <row r="60785" spans="25:25" x14ac:dyDescent="0.25">
      <c r="Y60785" s="2">
        <f>Tableau1[[#This Row],[sPAP]]-Tableau1[[#This Row],[OD/VD gradient]]</f>
        <v>0</v>
      </c>
    </row>
    <row r="60786" spans="25:25" x14ac:dyDescent="0.25">
      <c r="Y60786" s="2">
        <f>Tableau1[[#This Row],[sPAP]]-Tableau1[[#This Row],[OD/VD gradient]]</f>
        <v>0</v>
      </c>
    </row>
    <row r="60787" spans="25:25" x14ac:dyDescent="0.25">
      <c r="Y60787" s="2">
        <f>Tableau1[[#This Row],[sPAP]]-Tableau1[[#This Row],[OD/VD gradient]]</f>
        <v>0</v>
      </c>
    </row>
    <row r="60788" spans="25:25" x14ac:dyDescent="0.25">
      <c r="Y60788" s="2">
        <f>Tableau1[[#This Row],[sPAP]]-Tableau1[[#This Row],[OD/VD gradient]]</f>
        <v>0</v>
      </c>
    </row>
    <row r="60789" spans="25:25" x14ac:dyDescent="0.25">
      <c r="Y60789" s="2">
        <f>Tableau1[[#This Row],[sPAP]]-Tableau1[[#This Row],[OD/VD gradient]]</f>
        <v>0</v>
      </c>
    </row>
    <row r="60790" spans="25:25" x14ac:dyDescent="0.25">
      <c r="Y60790" s="2">
        <f>Tableau1[[#This Row],[sPAP]]-Tableau1[[#This Row],[OD/VD gradient]]</f>
        <v>0</v>
      </c>
    </row>
    <row r="60791" spans="25:25" x14ac:dyDescent="0.25">
      <c r="Y60791" s="2">
        <f>Tableau1[[#This Row],[sPAP]]-Tableau1[[#This Row],[OD/VD gradient]]</f>
        <v>0</v>
      </c>
    </row>
    <row r="60792" spans="25:25" x14ac:dyDescent="0.25">
      <c r="Y60792" s="2">
        <f>Tableau1[[#This Row],[sPAP]]-Tableau1[[#This Row],[OD/VD gradient]]</f>
        <v>0</v>
      </c>
    </row>
    <row r="60793" spans="25:25" x14ac:dyDescent="0.25">
      <c r="Y60793" s="2">
        <f>Tableau1[[#This Row],[sPAP]]-Tableau1[[#This Row],[OD/VD gradient]]</f>
        <v>0</v>
      </c>
    </row>
    <row r="60794" spans="25:25" x14ac:dyDescent="0.25">
      <c r="Y60794" s="2">
        <f>Tableau1[[#This Row],[sPAP]]-Tableau1[[#This Row],[OD/VD gradient]]</f>
        <v>0</v>
      </c>
    </row>
    <row r="60795" spans="25:25" x14ac:dyDescent="0.25">
      <c r="Y60795" s="2">
        <f>Tableau1[[#This Row],[sPAP]]-Tableau1[[#This Row],[OD/VD gradient]]</f>
        <v>0</v>
      </c>
    </row>
    <row r="60796" spans="25:25" x14ac:dyDescent="0.25">
      <c r="Y60796" s="2">
        <f>Tableau1[[#This Row],[sPAP]]-Tableau1[[#This Row],[OD/VD gradient]]</f>
        <v>0</v>
      </c>
    </row>
    <row r="60797" spans="25:25" x14ac:dyDescent="0.25">
      <c r="Y60797" s="2">
        <f>Tableau1[[#This Row],[sPAP]]-Tableau1[[#This Row],[OD/VD gradient]]</f>
        <v>0</v>
      </c>
    </row>
    <row r="60798" spans="25:25" x14ac:dyDescent="0.25">
      <c r="Y60798" s="2">
        <f>Tableau1[[#This Row],[sPAP]]-Tableau1[[#This Row],[OD/VD gradient]]</f>
        <v>0</v>
      </c>
    </row>
    <row r="60799" spans="25:25" x14ac:dyDescent="0.25">
      <c r="Y60799" s="2">
        <f>Tableau1[[#This Row],[sPAP]]-Tableau1[[#This Row],[OD/VD gradient]]</f>
        <v>0</v>
      </c>
    </row>
    <row r="60800" spans="25:25" x14ac:dyDescent="0.25">
      <c r="Y60800" s="2">
        <f>Tableau1[[#This Row],[sPAP]]-Tableau1[[#This Row],[OD/VD gradient]]</f>
        <v>0</v>
      </c>
    </row>
    <row r="60801" spans="25:25" x14ac:dyDescent="0.25">
      <c r="Y60801" s="2">
        <f>Tableau1[[#This Row],[sPAP]]-Tableau1[[#This Row],[OD/VD gradient]]</f>
        <v>0</v>
      </c>
    </row>
    <row r="60802" spans="25:25" x14ac:dyDescent="0.25">
      <c r="Y60802" s="2">
        <f>Tableau1[[#This Row],[sPAP]]-Tableau1[[#This Row],[OD/VD gradient]]</f>
        <v>0</v>
      </c>
    </row>
    <row r="60803" spans="25:25" x14ac:dyDescent="0.25">
      <c r="Y60803" s="2">
        <f>Tableau1[[#This Row],[sPAP]]-Tableau1[[#This Row],[OD/VD gradient]]</f>
        <v>0</v>
      </c>
    </row>
    <row r="60804" spans="25:25" x14ac:dyDescent="0.25">
      <c r="Y60804" s="2">
        <f>Tableau1[[#This Row],[sPAP]]-Tableau1[[#This Row],[OD/VD gradient]]</f>
        <v>0</v>
      </c>
    </row>
    <row r="60805" spans="25:25" x14ac:dyDescent="0.25">
      <c r="Y60805" s="2">
        <f>Tableau1[[#This Row],[sPAP]]-Tableau1[[#This Row],[OD/VD gradient]]</f>
        <v>0</v>
      </c>
    </row>
    <row r="60806" spans="25:25" x14ac:dyDescent="0.25">
      <c r="Y60806" s="2">
        <f>Tableau1[[#This Row],[sPAP]]-Tableau1[[#This Row],[OD/VD gradient]]</f>
        <v>0</v>
      </c>
    </row>
    <row r="60807" spans="25:25" x14ac:dyDescent="0.25">
      <c r="Y60807" s="2">
        <f>Tableau1[[#This Row],[sPAP]]-Tableau1[[#This Row],[OD/VD gradient]]</f>
        <v>0</v>
      </c>
    </row>
    <row r="60808" spans="25:25" x14ac:dyDescent="0.25">
      <c r="Y60808" s="2">
        <f>Tableau1[[#This Row],[sPAP]]-Tableau1[[#This Row],[OD/VD gradient]]</f>
        <v>0</v>
      </c>
    </row>
    <row r="60809" spans="25:25" x14ac:dyDescent="0.25">
      <c r="Y60809" s="2">
        <f>Tableau1[[#This Row],[sPAP]]-Tableau1[[#This Row],[OD/VD gradient]]</f>
        <v>0</v>
      </c>
    </row>
    <row r="60810" spans="25:25" x14ac:dyDescent="0.25">
      <c r="Y60810" s="2">
        <f>Tableau1[[#This Row],[sPAP]]-Tableau1[[#This Row],[OD/VD gradient]]</f>
        <v>0</v>
      </c>
    </row>
    <row r="60811" spans="25:25" x14ac:dyDescent="0.25">
      <c r="Y60811" s="2">
        <f>Tableau1[[#This Row],[sPAP]]-Tableau1[[#This Row],[OD/VD gradient]]</f>
        <v>0</v>
      </c>
    </row>
    <row r="60812" spans="25:25" x14ac:dyDescent="0.25">
      <c r="Y60812" s="2">
        <f>Tableau1[[#This Row],[sPAP]]-Tableau1[[#This Row],[OD/VD gradient]]</f>
        <v>0</v>
      </c>
    </row>
    <row r="60813" spans="25:25" x14ac:dyDescent="0.25">
      <c r="Y60813" s="2">
        <f>Tableau1[[#This Row],[sPAP]]-Tableau1[[#This Row],[OD/VD gradient]]</f>
        <v>0</v>
      </c>
    </row>
    <row r="60814" spans="25:25" x14ac:dyDescent="0.25">
      <c r="Y60814" s="2">
        <f>Tableau1[[#This Row],[sPAP]]-Tableau1[[#This Row],[OD/VD gradient]]</f>
        <v>0</v>
      </c>
    </row>
    <row r="60815" spans="25:25" x14ac:dyDescent="0.25">
      <c r="Y60815" s="2">
        <f>Tableau1[[#This Row],[sPAP]]-Tableau1[[#This Row],[OD/VD gradient]]</f>
        <v>0</v>
      </c>
    </row>
    <row r="60816" spans="25:25" x14ac:dyDescent="0.25">
      <c r="Y60816" s="2">
        <f>Tableau1[[#This Row],[sPAP]]-Tableau1[[#This Row],[OD/VD gradient]]</f>
        <v>0</v>
      </c>
    </row>
    <row r="60817" spans="25:25" x14ac:dyDescent="0.25">
      <c r="Y60817" s="2">
        <f>Tableau1[[#This Row],[sPAP]]-Tableau1[[#This Row],[OD/VD gradient]]</f>
        <v>0</v>
      </c>
    </row>
    <row r="60818" spans="25:25" x14ac:dyDescent="0.25">
      <c r="Y60818" s="2">
        <f>Tableau1[[#This Row],[sPAP]]-Tableau1[[#This Row],[OD/VD gradient]]</f>
        <v>0</v>
      </c>
    </row>
    <row r="60819" spans="25:25" x14ac:dyDescent="0.25">
      <c r="Y60819" s="2">
        <f>Tableau1[[#This Row],[sPAP]]-Tableau1[[#This Row],[OD/VD gradient]]</f>
        <v>0</v>
      </c>
    </row>
    <row r="60820" spans="25:25" x14ac:dyDescent="0.25">
      <c r="Y60820" s="2">
        <f>Tableau1[[#This Row],[sPAP]]-Tableau1[[#This Row],[OD/VD gradient]]</f>
        <v>0</v>
      </c>
    </row>
    <row r="60821" spans="25:25" x14ac:dyDescent="0.25">
      <c r="Y60821" s="2">
        <f>Tableau1[[#This Row],[sPAP]]-Tableau1[[#This Row],[OD/VD gradient]]</f>
        <v>0</v>
      </c>
    </row>
    <row r="60822" spans="25:25" x14ac:dyDescent="0.25">
      <c r="Y60822" s="2">
        <f>Tableau1[[#This Row],[sPAP]]-Tableau1[[#This Row],[OD/VD gradient]]</f>
        <v>0</v>
      </c>
    </row>
    <row r="60823" spans="25:25" x14ac:dyDescent="0.25">
      <c r="Y60823" s="2">
        <f>Tableau1[[#This Row],[sPAP]]-Tableau1[[#This Row],[OD/VD gradient]]</f>
        <v>0</v>
      </c>
    </row>
    <row r="60824" spans="25:25" x14ac:dyDescent="0.25">
      <c r="Y60824" s="2">
        <f>Tableau1[[#This Row],[sPAP]]-Tableau1[[#This Row],[OD/VD gradient]]</f>
        <v>0</v>
      </c>
    </row>
    <row r="60825" spans="25:25" x14ac:dyDescent="0.25">
      <c r="Y60825" s="2">
        <f>Tableau1[[#This Row],[sPAP]]-Tableau1[[#This Row],[OD/VD gradient]]</f>
        <v>0</v>
      </c>
    </row>
    <row r="60826" spans="25:25" x14ac:dyDescent="0.25">
      <c r="Y60826" s="2">
        <f>Tableau1[[#This Row],[sPAP]]-Tableau1[[#This Row],[OD/VD gradient]]</f>
        <v>0</v>
      </c>
    </row>
    <row r="60827" spans="25:25" x14ac:dyDescent="0.25">
      <c r="Y60827" s="2">
        <f>Tableau1[[#This Row],[sPAP]]-Tableau1[[#This Row],[OD/VD gradient]]</f>
        <v>0</v>
      </c>
    </row>
    <row r="60828" spans="25:25" x14ac:dyDescent="0.25">
      <c r="Y60828" s="2">
        <f>Tableau1[[#This Row],[sPAP]]-Tableau1[[#This Row],[OD/VD gradient]]</f>
        <v>0</v>
      </c>
    </row>
    <row r="60829" spans="25:25" x14ac:dyDescent="0.25">
      <c r="Y60829" s="2">
        <f>Tableau1[[#This Row],[sPAP]]-Tableau1[[#This Row],[OD/VD gradient]]</f>
        <v>0</v>
      </c>
    </row>
    <row r="60830" spans="25:25" x14ac:dyDescent="0.25">
      <c r="Y60830" s="2">
        <f>Tableau1[[#This Row],[sPAP]]-Tableau1[[#This Row],[OD/VD gradient]]</f>
        <v>0</v>
      </c>
    </row>
    <row r="60831" spans="25:25" x14ac:dyDescent="0.25">
      <c r="Y60831" s="2">
        <f>Tableau1[[#This Row],[sPAP]]-Tableau1[[#This Row],[OD/VD gradient]]</f>
        <v>0</v>
      </c>
    </row>
    <row r="60832" spans="25:25" x14ac:dyDescent="0.25">
      <c r="Y60832" s="2">
        <f>Tableau1[[#This Row],[sPAP]]-Tableau1[[#This Row],[OD/VD gradient]]</f>
        <v>0</v>
      </c>
    </row>
    <row r="60833" spans="25:25" x14ac:dyDescent="0.25">
      <c r="Y60833" s="2">
        <f>Tableau1[[#This Row],[sPAP]]-Tableau1[[#This Row],[OD/VD gradient]]</f>
        <v>0</v>
      </c>
    </row>
    <row r="60834" spans="25:25" x14ac:dyDescent="0.25">
      <c r="Y60834" s="2">
        <f>Tableau1[[#This Row],[sPAP]]-Tableau1[[#This Row],[OD/VD gradient]]</f>
        <v>0</v>
      </c>
    </row>
    <row r="60835" spans="25:25" x14ac:dyDescent="0.25">
      <c r="Y60835" s="2">
        <f>Tableau1[[#This Row],[sPAP]]-Tableau1[[#This Row],[OD/VD gradient]]</f>
        <v>0</v>
      </c>
    </row>
    <row r="60836" spans="25:25" x14ac:dyDescent="0.25">
      <c r="Y60836" s="2">
        <f>Tableau1[[#This Row],[sPAP]]-Tableau1[[#This Row],[OD/VD gradient]]</f>
        <v>0</v>
      </c>
    </row>
    <row r="60837" spans="25:25" x14ac:dyDescent="0.25">
      <c r="Y60837" s="2">
        <f>Tableau1[[#This Row],[sPAP]]-Tableau1[[#This Row],[OD/VD gradient]]</f>
        <v>0</v>
      </c>
    </row>
    <row r="60838" spans="25:25" x14ac:dyDescent="0.25">
      <c r="Y60838" s="2">
        <f>Tableau1[[#This Row],[sPAP]]-Tableau1[[#This Row],[OD/VD gradient]]</f>
        <v>0</v>
      </c>
    </row>
    <row r="60839" spans="25:25" x14ac:dyDescent="0.25">
      <c r="Y60839" s="2">
        <f>Tableau1[[#This Row],[sPAP]]-Tableau1[[#This Row],[OD/VD gradient]]</f>
        <v>0</v>
      </c>
    </row>
    <row r="60840" spans="25:25" x14ac:dyDescent="0.25">
      <c r="Y60840" s="2">
        <f>Tableau1[[#This Row],[sPAP]]-Tableau1[[#This Row],[OD/VD gradient]]</f>
        <v>0</v>
      </c>
    </row>
    <row r="60841" spans="25:25" x14ac:dyDescent="0.25">
      <c r="Y60841" s="2">
        <f>Tableau1[[#This Row],[sPAP]]-Tableau1[[#This Row],[OD/VD gradient]]</f>
        <v>0</v>
      </c>
    </row>
    <row r="60842" spans="25:25" x14ac:dyDescent="0.25">
      <c r="Y60842" s="2">
        <f>Tableau1[[#This Row],[sPAP]]-Tableau1[[#This Row],[OD/VD gradient]]</f>
        <v>0</v>
      </c>
    </row>
    <row r="60843" spans="25:25" x14ac:dyDescent="0.25">
      <c r="Y60843" s="2">
        <f>Tableau1[[#This Row],[sPAP]]-Tableau1[[#This Row],[OD/VD gradient]]</f>
        <v>0</v>
      </c>
    </row>
    <row r="60844" spans="25:25" x14ac:dyDescent="0.25">
      <c r="Y60844" s="2">
        <f>Tableau1[[#This Row],[sPAP]]-Tableau1[[#This Row],[OD/VD gradient]]</f>
        <v>0</v>
      </c>
    </row>
    <row r="60845" spans="25:25" x14ac:dyDescent="0.25">
      <c r="Y60845" s="2">
        <f>Tableau1[[#This Row],[sPAP]]-Tableau1[[#This Row],[OD/VD gradient]]</f>
        <v>0</v>
      </c>
    </row>
    <row r="60846" spans="25:25" x14ac:dyDescent="0.25">
      <c r="Y60846" s="2">
        <f>Tableau1[[#This Row],[sPAP]]-Tableau1[[#This Row],[OD/VD gradient]]</f>
        <v>0</v>
      </c>
    </row>
    <row r="60847" spans="25:25" x14ac:dyDescent="0.25">
      <c r="Y60847" s="2">
        <f>Tableau1[[#This Row],[sPAP]]-Tableau1[[#This Row],[OD/VD gradient]]</f>
        <v>0</v>
      </c>
    </row>
    <row r="60848" spans="25:25" x14ac:dyDescent="0.25">
      <c r="Y60848" s="2">
        <f>Tableau1[[#This Row],[sPAP]]-Tableau1[[#This Row],[OD/VD gradient]]</f>
        <v>0</v>
      </c>
    </row>
    <row r="60849" spans="25:25" x14ac:dyDescent="0.25">
      <c r="Y60849" s="2">
        <f>Tableau1[[#This Row],[sPAP]]-Tableau1[[#This Row],[OD/VD gradient]]</f>
        <v>0</v>
      </c>
    </row>
    <row r="60850" spans="25:25" x14ac:dyDescent="0.25">
      <c r="Y60850" s="2">
        <f>Tableau1[[#This Row],[sPAP]]-Tableau1[[#This Row],[OD/VD gradient]]</f>
        <v>0</v>
      </c>
    </row>
    <row r="60851" spans="25:25" x14ac:dyDescent="0.25">
      <c r="Y60851" s="2">
        <f>Tableau1[[#This Row],[sPAP]]-Tableau1[[#This Row],[OD/VD gradient]]</f>
        <v>0</v>
      </c>
    </row>
    <row r="60852" spans="25:25" x14ac:dyDescent="0.25">
      <c r="Y60852" s="2">
        <f>Tableau1[[#This Row],[sPAP]]-Tableau1[[#This Row],[OD/VD gradient]]</f>
        <v>0</v>
      </c>
    </row>
    <row r="60853" spans="25:25" x14ac:dyDescent="0.25">
      <c r="Y60853" s="2">
        <f>Tableau1[[#This Row],[sPAP]]-Tableau1[[#This Row],[OD/VD gradient]]</f>
        <v>0</v>
      </c>
    </row>
    <row r="60854" spans="25:25" x14ac:dyDescent="0.25">
      <c r="Y60854" s="2">
        <f>Tableau1[[#This Row],[sPAP]]-Tableau1[[#This Row],[OD/VD gradient]]</f>
        <v>0</v>
      </c>
    </row>
    <row r="60855" spans="25:25" x14ac:dyDescent="0.25">
      <c r="Y60855" s="2">
        <f>Tableau1[[#This Row],[sPAP]]-Tableau1[[#This Row],[OD/VD gradient]]</f>
        <v>0</v>
      </c>
    </row>
    <row r="60856" spans="25:25" x14ac:dyDescent="0.25">
      <c r="Y60856" s="2">
        <f>Tableau1[[#This Row],[sPAP]]-Tableau1[[#This Row],[OD/VD gradient]]</f>
        <v>0</v>
      </c>
    </row>
    <row r="60857" spans="25:25" x14ac:dyDescent="0.25">
      <c r="Y60857" s="2">
        <f>Tableau1[[#This Row],[sPAP]]-Tableau1[[#This Row],[OD/VD gradient]]</f>
        <v>0</v>
      </c>
    </row>
    <row r="60858" spans="25:25" x14ac:dyDescent="0.25">
      <c r="Y60858" s="2">
        <f>Tableau1[[#This Row],[sPAP]]-Tableau1[[#This Row],[OD/VD gradient]]</f>
        <v>0</v>
      </c>
    </row>
    <row r="60859" spans="25:25" x14ac:dyDescent="0.25">
      <c r="Y60859" s="2">
        <f>Tableau1[[#This Row],[sPAP]]-Tableau1[[#This Row],[OD/VD gradient]]</f>
        <v>0</v>
      </c>
    </row>
    <row r="60860" spans="25:25" x14ac:dyDescent="0.25">
      <c r="Y60860" s="2">
        <f>Tableau1[[#This Row],[sPAP]]-Tableau1[[#This Row],[OD/VD gradient]]</f>
        <v>0</v>
      </c>
    </row>
    <row r="60861" spans="25:25" x14ac:dyDescent="0.25">
      <c r="Y60861" s="2">
        <f>Tableau1[[#This Row],[sPAP]]-Tableau1[[#This Row],[OD/VD gradient]]</f>
        <v>0</v>
      </c>
    </row>
    <row r="60862" spans="25:25" x14ac:dyDescent="0.25">
      <c r="Y60862" s="2">
        <f>Tableau1[[#This Row],[sPAP]]-Tableau1[[#This Row],[OD/VD gradient]]</f>
        <v>0</v>
      </c>
    </row>
    <row r="60863" spans="25:25" x14ac:dyDescent="0.25">
      <c r="Y60863" s="2">
        <f>Tableau1[[#This Row],[sPAP]]-Tableau1[[#This Row],[OD/VD gradient]]</f>
        <v>0</v>
      </c>
    </row>
    <row r="60864" spans="25:25" x14ac:dyDescent="0.25">
      <c r="Y60864" s="2">
        <f>Tableau1[[#This Row],[sPAP]]-Tableau1[[#This Row],[OD/VD gradient]]</f>
        <v>0</v>
      </c>
    </row>
    <row r="60865" spans="25:25" x14ac:dyDescent="0.25">
      <c r="Y60865" s="2">
        <f>Tableau1[[#This Row],[sPAP]]-Tableau1[[#This Row],[OD/VD gradient]]</f>
        <v>0</v>
      </c>
    </row>
    <row r="60866" spans="25:25" x14ac:dyDescent="0.25">
      <c r="Y60866" s="2">
        <f>Tableau1[[#This Row],[sPAP]]-Tableau1[[#This Row],[OD/VD gradient]]</f>
        <v>0</v>
      </c>
    </row>
    <row r="60867" spans="25:25" x14ac:dyDescent="0.25">
      <c r="Y60867" s="2">
        <f>Tableau1[[#This Row],[sPAP]]-Tableau1[[#This Row],[OD/VD gradient]]</f>
        <v>0</v>
      </c>
    </row>
    <row r="60868" spans="25:25" x14ac:dyDescent="0.25">
      <c r="Y60868" s="2">
        <f>Tableau1[[#This Row],[sPAP]]-Tableau1[[#This Row],[OD/VD gradient]]</f>
        <v>0</v>
      </c>
    </row>
    <row r="60869" spans="25:25" x14ac:dyDescent="0.25">
      <c r="Y60869" s="2">
        <f>Tableau1[[#This Row],[sPAP]]-Tableau1[[#This Row],[OD/VD gradient]]</f>
        <v>0</v>
      </c>
    </row>
    <row r="60870" spans="25:25" x14ac:dyDescent="0.25">
      <c r="Y60870" s="2">
        <f>Tableau1[[#This Row],[sPAP]]-Tableau1[[#This Row],[OD/VD gradient]]</f>
        <v>0</v>
      </c>
    </row>
    <row r="60871" spans="25:25" x14ac:dyDescent="0.25">
      <c r="Y60871" s="2">
        <f>Tableau1[[#This Row],[sPAP]]-Tableau1[[#This Row],[OD/VD gradient]]</f>
        <v>0</v>
      </c>
    </row>
    <row r="60872" spans="25:25" x14ac:dyDescent="0.25">
      <c r="Y60872" s="2">
        <f>Tableau1[[#This Row],[sPAP]]-Tableau1[[#This Row],[OD/VD gradient]]</f>
        <v>0</v>
      </c>
    </row>
    <row r="60873" spans="25:25" x14ac:dyDescent="0.25">
      <c r="Y60873" s="2">
        <f>Tableau1[[#This Row],[sPAP]]-Tableau1[[#This Row],[OD/VD gradient]]</f>
        <v>0</v>
      </c>
    </row>
    <row r="60874" spans="25:25" x14ac:dyDescent="0.25">
      <c r="Y60874" s="2">
        <f>Tableau1[[#This Row],[sPAP]]-Tableau1[[#This Row],[OD/VD gradient]]</f>
        <v>0</v>
      </c>
    </row>
    <row r="60875" spans="25:25" x14ac:dyDescent="0.25">
      <c r="Y60875" s="2">
        <f>Tableau1[[#This Row],[sPAP]]-Tableau1[[#This Row],[OD/VD gradient]]</f>
        <v>0</v>
      </c>
    </row>
    <row r="60876" spans="25:25" x14ac:dyDescent="0.25">
      <c r="Y60876" s="2">
        <f>Tableau1[[#This Row],[sPAP]]-Tableau1[[#This Row],[OD/VD gradient]]</f>
        <v>0</v>
      </c>
    </row>
    <row r="60877" spans="25:25" x14ac:dyDescent="0.25">
      <c r="Y60877" s="2">
        <f>Tableau1[[#This Row],[sPAP]]-Tableau1[[#This Row],[OD/VD gradient]]</f>
        <v>0</v>
      </c>
    </row>
    <row r="60878" spans="25:25" x14ac:dyDescent="0.25">
      <c r="Y60878" s="2">
        <f>Tableau1[[#This Row],[sPAP]]-Tableau1[[#This Row],[OD/VD gradient]]</f>
        <v>0</v>
      </c>
    </row>
    <row r="60879" spans="25:25" x14ac:dyDescent="0.25">
      <c r="Y60879" s="2">
        <f>Tableau1[[#This Row],[sPAP]]-Tableau1[[#This Row],[OD/VD gradient]]</f>
        <v>0</v>
      </c>
    </row>
    <row r="60880" spans="25:25" x14ac:dyDescent="0.25">
      <c r="Y60880" s="2">
        <f>Tableau1[[#This Row],[sPAP]]-Tableau1[[#This Row],[OD/VD gradient]]</f>
        <v>0</v>
      </c>
    </row>
    <row r="60881" spans="25:25" x14ac:dyDescent="0.25">
      <c r="Y60881" s="2">
        <f>Tableau1[[#This Row],[sPAP]]-Tableau1[[#This Row],[OD/VD gradient]]</f>
        <v>0</v>
      </c>
    </row>
    <row r="60882" spans="25:25" x14ac:dyDescent="0.25">
      <c r="Y60882" s="2">
        <f>Tableau1[[#This Row],[sPAP]]-Tableau1[[#This Row],[OD/VD gradient]]</f>
        <v>0</v>
      </c>
    </row>
    <row r="60883" spans="25:25" x14ac:dyDescent="0.25">
      <c r="Y60883" s="2">
        <f>Tableau1[[#This Row],[sPAP]]-Tableau1[[#This Row],[OD/VD gradient]]</f>
        <v>0</v>
      </c>
    </row>
    <row r="60884" spans="25:25" x14ac:dyDescent="0.25">
      <c r="Y60884" s="2">
        <f>Tableau1[[#This Row],[sPAP]]-Tableau1[[#This Row],[OD/VD gradient]]</f>
        <v>0</v>
      </c>
    </row>
    <row r="60885" spans="25:25" x14ac:dyDescent="0.25">
      <c r="Y60885" s="2">
        <f>Tableau1[[#This Row],[sPAP]]-Tableau1[[#This Row],[OD/VD gradient]]</f>
        <v>0</v>
      </c>
    </row>
    <row r="60886" spans="25:25" x14ac:dyDescent="0.25">
      <c r="Y60886" s="2">
        <f>Tableau1[[#This Row],[sPAP]]-Tableau1[[#This Row],[OD/VD gradient]]</f>
        <v>0</v>
      </c>
    </row>
    <row r="60887" spans="25:25" x14ac:dyDescent="0.25">
      <c r="Y60887" s="2">
        <f>Tableau1[[#This Row],[sPAP]]-Tableau1[[#This Row],[OD/VD gradient]]</f>
        <v>0</v>
      </c>
    </row>
    <row r="60888" spans="25:25" x14ac:dyDescent="0.25">
      <c r="Y60888" s="2">
        <f>Tableau1[[#This Row],[sPAP]]-Tableau1[[#This Row],[OD/VD gradient]]</f>
        <v>0</v>
      </c>
    </row>
    <row r="60889" spans="25:25" x14ac:dyDescent="0.25">
      <c r="Y60889" s="2">
        <f>Tableau1[[#This Row],[sPAP]]-Tableau1[[#This Row],[OD/VD gradient]]</f>
        <v>0</v>
      </c>
    </row>
    <row r="60890" spans="25:25" x14ac:dyDescent="0.25">
      <c r="Y60890" s="2">
        <f>Tableau1[[#This Row],[sPAP]]-Tableau1[[#This Row],[OD/VD gradient]]</f>
        <v>0</v>
      </c>
    </row>
    <row r="60891" spans="25:25" x14ac:dyDescent="0.25">
      <c r="Y60891" s="2">
        <f>Tableau1[[#This Row],[sPAP]]-Tableau1[[#This Row],[OD/VD gradient]]</f>
        <v>0</v>
      </c>
    </row>
    <row r="60892" spans="25:25" x14ac:dyDescent="0.25">
      <c r="Y60892" s="2">
        <f>Tableau1[[#This Row],[sPAP]]-Tableau1[[#This Row],[OD/VD gradient]]</f>
        <v>0</v>
      </c>
    </row>
    <row r="60893" spans="25:25" x14ac:dyDescent="0.25">
      <c r="Y60893" s="2">
        <f>Tableau1[[#This Row],[sPAP]]-Tableau1[[#This Row],[OD/VD gradient]]</f>
        <v>0</v>
      </c>
    </row>
    <row r="60894" spans="25:25" x14ac:dyDescent="0.25">
      <c r="Y60894" s="2">
        <f>Tableau1[[#This Row],[sPAP]]-Tableau1[[#This Row],[OD/VD gradient]]</f>
        <v>0</v>
      </c>
    </row>
    <row r="60895" spans="25:25" x14ac:dyDescent="0.25">
      <c r="Y60895" s="2">
        <f>Tableau1[[#This Row],[sPAP]]-Tableau1[[#This Row],[OD/VD gradient]]</f>
        <v>0</v>
      </c>
    </row>
    <row r="60896" spans="25:25" x14ac:dyDescent="0.25">
      <c r="Y60896" s="2">
        <f>Tableau1[[#This Row],[sPAP]]-Tableau1[[#This Row],[OD/VD gradient]]</f>
        <v>0</v>
      </c>
    </row>
    <row r="60897" spans="25:25" x14ac:dyDescent="0.25">
      <c r="Y60897" s="2">
        <f>Tableau1[[#This Row],[sPAP]]-Tableau1[[#This Row],[OD/VD gradient]]</f>
        <v>0</v>
      </c>
    </row>
    <row r="60898" spans="25:25" x14ac:dyDescent="0.25">
      <c r="Y60898" s="2">
        <f>Tableau1[[#This Row],[sPAP]]-Tableau1[[#This Row],[OD/VD gradient]]</f>
        <v>0</v>
      </c>
    </row>
    <row r="60899" spans="25:25" x14ac:dyDescent="0.25">
      <c r="Y60899" s="2">
        <f>Tableau1[[#This Row],[sPAP]]-Tableau1[[#This Row],[OD/VD gradient]]</f>
        <v>0</v>
      </c>
    </row>
    <row r="60900" spans="25:25" x14ac:dyDescent="0.25">
      <c r="Y60900" s="2">
        <f>Tableau1[[#This Row],[sPAP]]-Tableau1[[#This Row],[OD/VD gradient]]</f>
        <v>0</v>
      </c>
    </row>
    <row r="60901" spans="25:25" x14ac:dyDescent="0.25">
      <c r="Y60901" s="2">
        <f>Tableau1[[#This Row],[sPAP]]-Tableau1[[#This Row],[OD/VD gradient]]</f>
        <v>0</v>
      </c>
    </row>
    <row r="60902" spans="25:25" x14ac:dyDescent="0.25">
      <c r="Y60902" s="2">
        <f>Tableau1[[#This Row],[sPAP]]-Tableau1[[#This Row],[OD/VD gradient]]</f>
        <v>0</v>
      </c>
    </row>
    <row r="60903" spans="25:25" x14ac:dyDescent="0.25">
      <c r="Y60903" s="2">
        <f>Tableau1[[#This Row],[sPAP]]-Tableau1[[#This Row],[OD/VD gradient]]</f>
        <v>0</v>
      </c>
    </row>
    <row r="60904" spans="25:25" x14ac:dyDescent="0.25">
      <c r="Y60904" s="2">
        <f>Tableau1[[#This Row],[sPAP]]-Tableau1[[#This Row],[OD/VD gradient]]</f>
        <v>0</v>
      </c>
    </row>
    <row r="60905" spans="25:25" x14ac:dyDescent="0.25">
      <c r="Y60905" s="2">
        <f>Tableau1[[#This Row],[sPAP]]-Tableau1[[#This Row],[OD/VD gradient]]</f>
        <v>0</v>
      </c>
    </row>
    <row r="60906" spans="25:25" x14ac:dyDescent="0.25">
      <c r="Y60906" s="2">
        <f>Tableau1[[#This Row],[sPAP]]-Tableau1[[#This Row],[OD/VD gradient]]</f>
        <v>0</v>
      </c>
    </row>
    <row r="60907" spans="25:25" x14ac:dyDescent="0.25">
      <c r="Y60907" s="2">
        <f>Tableau1[[#This Row],[sPAP]]-Tableau1[[#This Row],[OD/VD gradient]]</f>
        <v>0</v>
      </c>
    </row>
    <row r="60908" spans="25:25" x14ac:dyDescent="0.25">
      <c r="Y60908" s="2">
        <f>Tableau1[[#This Row],[sPAP]]-Tableau1[[#This Row],[OD/VD gradient]]</f>
        <v>0</v>
      </c>
    </row>
    <row r="60909" spans="25:25" x14ac:dyDescent="0.25">
      <c r="Y60909" s="2">
        <f>Tableau1[[#This Row],[sPAP]]-Tableau1[[#This Row],[OD/VD gradient]]</f>
        <v>0</v>
      </c>
    </row>
    <row r="60910" spans="25:25" x14ac:dyDescent="0.25">
      <c r="Y60910" s="2">
        <f>Tableau1[[#This Row],[sPAP]]-Tableau1[[#This Row],[OD/VD gradient]]</f>
        <v>0</v>
      </c>
    </row>
    <row r="60911" spans="25:25" x14ac:dyDescent="0.25">
      <c r="Y60911" s="2">
        <f>Tableau1[[#This Row],[sPAP]]-Tableau1[[#This Row],[OD/VD gradient]]</f>
        <v>0</v>
      </c>
    </row>
    <row r="60912" spans="25:25" x14ac:dyDescent="0.25">
      <c r="Y60912" s="2">
        <f>Tableau1[[#This Row],[sPAP]]-Tableau1[[#This Row],[OD/VD gradient]]</f>
        <v>0</v>
      </c>
    </row>
    <row r="60913" spans="25:25" x14ac:dyDescent="0.25">
      <c r="Y60913" s="2">
        <f>Tableau1[[#This Row],[sPAP]]-Tableau1[[#This Row],[OD/VD gradient]]</f>
        <v>0</v>
      </c>
    </row>
    <row r="60914" spans="25:25" x14ac:dyDescent="0.25">
      <c r="Y60914" s="2">
        <f>Tableau1[[#This Row],[sPAP]]-Tableau1[[#This Row],[OD/VD gradient]]</f>
        <v>0</v>
      </c>
    </row>
    <row r="60915" spans="25:25" x14ac:dyDescent="0.25">
      <c r="Y60915" s="2">
        <f>Tableau1[[#This Row],[sPAP]]-Tableau1[[#This Row],[OD/VD gradient]]</f>
        <v>0</v>
      </c>
    </row>
    <row r="60916" spans="25:25" x14ac:dyDescent="0.25">
      <c r="Y60916" s="2">
        <f>Tableau1[[#This Row],[sPAP]]-Tableau1[[#This Row],[OD/VD gradient]]</f>
        <v>0</v>
      </c>
    </row>
    <row r="60917" spans="25:25" x14ac:dyDescent="0.25">
      <c r="Y60917" s="2">
        <f>Tableau1[[#This Row],[sPAP]]-Tableau1[[#This Row],[OD/VD gradient]]</f>
        <v>0</v>
      </c>
    </row>
    <row r="60918" spans="25:25" x14ac:dyDescent="0.25">
      <c r="Y60918" s="2">
        <f>Tableau1[[#This Row],[sPAP]]-Tableau1[[#This Row],[OD/VD gradient]]</f>
        <v>0</v>
      </c>
    </row>
    <row r="60919" spans="25:25" x14ac:dyDescent="0.25">
      <c r="Y60919" s="2">
        <f>Tableau1[[#This Row],[sPAP]]-Tableau1[[#This Row],[OD/VD gradient]]</f>
        <v>0</v>
      </c>
    </row>
    <row r="60920" spans="25:25" x14ac:dyDescent="0.25">
      <c r="Y60920" s="2">
        <f>Tableau1[[#This Row],[sPAP]]-Tableau1[[#This Row],[OD/VD gradient]]</f>
        <v>0</v>
      </c>
    </row>
    <row r="60921" spans="25:25" x14ac:dyDescent="0.25">
      <c r="Y60921" s="2">
        <f>Tableau1[[#This Row],[sPAP]]-Tableau1[[#This Row],[OD/VD gradient]]</f>
        <v>0</v>
      </c>
    </row>
    <row r="60922" spans="25:25" x14ac:dyDescent="0.25">
      <c r="Y60922" s="2">
        <f>Tableau1[[#This Row],[sPAP]]-Tableau1[[#This Row],[OD/VD gradient]]</f>
        <v>0</v>
      </c>
    </row>
    <row r="60923" spans="25:25" x14ac:dyDescent="0.25">
      <c r="Y60923" s="2">
        <f>Tableau1[[#This Row],[sPAP]]-Tableau1[[#This Row],[OD/VD gradient]]</f>
        <v>0</v>
      </c>
    </row>
    <row r="60924" spans="25:25" x14ac:dyDescent="0.25">
      <c r="Y60924" s="2">
        <f>Tableau1[[#This Row],[sPAP]]-Tableau1[[#This Row],[OD/VD gradient]]</f>
        <v>0</v>
      </c>
    </row>
    <row r="60925" spans="25:25" x14ac:dyDescent="0.25">
      <c r="Y60925" s="2">
        <f>Tableau1[[#This Row],[sPAP]]-Tableau1[[#This Row],[OD/VD gradient]]</f>
        <v>0</v>
      </c>
    </row>
    <row r="60926" spans="25:25" x14ac:dyDescent="0.25">
      <c r="Y60926" s="2">
        <f>Tableau1[[#This Row],[sPAP]]-Tableau1[[#This Row],[OD/VD gradient]]</f>
        <v>0</v>
      </c>
    </row>
    <row r="60927" spans="25:25" x14ac:dyDescent="0.25">
      <c r="Y60927" s="2">
        <f>Tableau1[[#This Row],[sPAP]]-Tableau1[[#This Row],[OD/VD gradient]]</f>
        <v>0</v>
      </c>
    </row>
    <row r="60928" spans="25:25" x14ac:dyDescent="0.25">
      <c r="Y60928" s="2">
        <f>Tableau1[[#This Row],[sPAP]]-Tableau1[[#This Row],[OD/VD gradient]]</f>
        <v>0</v>
      </c>
    </row>
    <row r="60929" spans="25:25" x14ac:dyDescent="0.25">
      <c r="Y60929" s="2">
        <f>Tableau1[[#This Row],[sPAP]]-Tableau1[[#This Row],[OD/VD gradient]]</f>
        <v>0</v>
      </c>
    </row>
    <row r="60930" spans="25:25" x14ac:dyDescent="0.25">
      <c r="Y60930" s="2">
        <f>Tableau1[[#This Row],[sPAP]]-Tableau1[[#This Row],[OD/VD gradient]]</f>
        <v>0</v>
      </c>
    </row>
    <row r="60931" spans="25:25" x14ac:dyDescent="0.25">
      <c r="Y60931" s="2">
        <f>Tableau1[[#This Row],[sPAP]]-Tableau1[[#This Row],[OD/VD gradient]]</f>
        <v>0</v>
      </c>
    </row>
    <row r="60932" spans="25:25" x14ac:dyDescent="0.25">
      <c r="Y60932" s="2">
        <f>Tableau1[[#This Row],[sPAP]]-Tableau1[[#This Row],[OD/VD gradient]]</f>
        <v>0</v>
      </c>
    </row>
    <row r="60933" spans="25:25" x14ac:dyDescent="0.25">
      <c r="Y60933" s="2">
        <f>Tableau1[[#This Row],[sPAP]]-Tableau1[[#This Row],[OD/VD gradient]]</f>
        <v>0</v>
      </c>
    </row>
    <row r="60934" spans="25:25" x14ac:dyDescent="0.25">
      <c r="Y60934" s="2">
        <f>Tableau1[[#This Row],[sPAP]]-Tableau1[[#This Row],[OD/VD gradient]]</f>
        <v>0</v>
      </c>
    </row>
    <row r="60935" spans="25:25" x14ac:dyDescent="0.25">
      <c r="Y60935" s="2">
        <f>Tableau1[[#This Row],[sPAP]]-Tableau1[[#This Row],[OD/VD gradient]]</f>
        <v>0</v>
      </c>
    </row>
    <row r="60936" spans="25:25" x14ac:dyDescent="0.25">
      <c r="Y60936" s="2">
        <f>Tableau1[[#This Row],[sPAP]]-Tableau1[[#This Row],[OD/VD gradient]]</f>
        <v>0</v>
      </c>
    </row>
    <row r="60937" spans="25:25" x14ac:dyDescent="0.25">
      <c r="Y60937" s="2">
        <f>Tableau1[[#This Row],[sPAP]]-Tableau1[[#This Row],[OD/VD gradient]]</f>
        <v>0</v>
      </c>
    </row>
    <row r="60938" spans="25:25" x14ac:dyDescent="0.25">
      <c r="Y60938" s="2">
        <f>Tableau1[[#This Row],[sPAP]]-Tableau1[[#This Row],[OD/VD gradient]]</f>
        <v>0</v>
      </c>
    </row>
    <row r="60939" spans="25:25" x14ac:dyDescent="0.25">
      <c r="Y60939" s="2">
        <f>Tableau1[[#This Row],[sPAP]]-Tableau1[[#This Row],[OD/VD gradient]]</f>
        <v>0</v>
      </c>
    </row>
    <row r="60940" spans="25:25" x14ac:dyDescent="0.25">
      <c r="Y60940" s="2">
        <f>Tableau1[[#This Row],[sPAP]]-Tableau1[[#This Row],[OD/VD gradient]]</f>
        <v>0</v>
      </c>
    </row>
    <row r="60941" spans="25:25" x14ac:dyDescent="0.25">
      <c r="Y60941" s="2">
        <f>Tableau1[[#This Row],[sPAP]]-Tableau1[[#This Row],[OD/VD gradient]]</f>
        <v>0</v>
      </c>
    </row>
    <row r="60942" spans="25:25" x14ac:dyDescent="0.25">
      <c r="Y60942" s="2">
        <f>Tableau1[[#This Row],[sPAP]]-Tableau1[[#This Row],[OD/VD gradient]]</f>
        <v>0</v>
      </c>
    </row>
    <row r="60943" spans="25:25" x14ac:dyDescent="0.25">
      <c r="Y60943" s="2">
        <f>Tableau1[[#This Row],[sPAP]]-Tableau1[[#This Row],[OD/VD gradient]]</f>
        <v>0</v>
      </c>
    </row>
    <row r="60944" spans="25:25" x14ac:dyDescent="0.25">
      <c r="Y60944" s="2">
        <f>Tableau1[[#This Row],[sPAP]]-Tableau1[[#This Row],[OD/VD gradient]]</f>
        <v>0</v>
      </c>
    </row>
    <row r="60945" spans="25:25" x14ac:dyDescent="0.25">
      <c r="Y60945" s="2">
        <f>Tableau1[[#This Row],[sPAP]]-Tableau1[[#This Row],[OD/VD gradient]]</f>
        <v>0</v>
      </c>
    </row>
    <row r="60946" spans="25:25" x14ac:dyDescent="0.25">
      <c r="Y60946" s="2">
        <f>Tableau1[[#This Row],[sPAP]]-Tableau1[[#This Row],[OD/VD gradient]]</f>
        <v>0</v>
      </c>
    </row>
    <row r="60947" spans="25:25" x14ac:dyDescent="0.25">
      <c r="Y60947" s="2">
        <f>Tableau1[[#This Row],[sPAP]]-Tableau1[[#This Row],[OD/VD gradient]]</f>
        <v>0</v>
      </c>
    </row>
    <row r="60948" spans="25:25" x14ac:dyDescent="0.25">
      <c r="Y60948" s="2">
        <f>Tableau1[[#This Row],[sPAP]]-Tableau1[[#This Row],[OD/VD gradient]]</f>
        <v>0</v>
      </c>
    </row>
    <row r="60949" spans="25:25" x14ac:dyDescent="0.25">
      <c r="Y60949" s="2">
        <f>Tableau1[[#This Row],[sPAP]]-Tableau1[[#This Row],[OD/VD gradient]]</f>
        <v>0</v>
      </c>
    </row>
    <row r="60950" spans="25:25" x14ac:dyDescent="0.25">
      <c r="Y60950" s="2">
        <f>Tableau1[[#This Row],[sPAP]]-Tableau1[[#This Row],[OD/VD gradient]]</f>
        <v>0</v>
      </c>
    </row>
    <row r="60951" spans="25:25" x14ac:dyDescent="0.25">
      <c r="Y60951" s="2">
        <f>Tableau1[[#This Row],[sPAP]]-Tableau1[[#This Row],[OD/VD gradient]]</f>
        <v>0</v>
      </c>
    </row>
    <row r="60952" spans="25:25" x14ac:dyDescent="0.25">
      <c r="Y60952" s="2">
        <f>Tableau1[[#This Row],[sPAP]]-Tableau1[[#This Row],[OD/VD gradient]]</f>
        <v>0</v>
      </c>
    </row>
    <row r="60953" spans="25:25" x14ac:dyDescent="0.25">
      <c r="Y60953" s="2">
        <f>Tableau1[[#This Row],[sPAP]]-Tableau1[[#This Row],[OD/VD gradient]]</f>
        <v>0</v>
      </c>
    </row>
    <row r="60954" spans="25:25" x14ac:dyDescent="0.25">
      <c r="Y60954" s="2">
        <f>Tableau1[[#This Row],[sPAP]]-Tableau1[[#This Row],[OD/VD gradient]]</f>
        <v>0</v>
      </c>
    </row>
    <row r="60955" spans="25:25" x14ac:dyDescent="0.25">
      <c r="Y60955" s="2">
        <f>Tableau1[[#This Row],[sPAP]]-Tableau1[[#This Row],[OD/VD gradient]]</f>
        <v>0</v>
      </c>
    </row>
    <row r="60956" spans="25:25" x14ac:dyDescent="0.25">
      <c r="Y60956" s="2">
        <f>Tableau1[[#This Row],[sPAP]]-Tableau1[[#This Row],[OD/VD gradient]]</f>
        <v>0</v>
      </c>
    </row>
    <row r="60957" spans="25:25" x14ac:dyDescent="0.25">
      <c r="Y60957" s="2">
        <f>Tableau1[[#This Row],[sPAP]]-Tableau1[[#This Row],[OD/VD gradient]]</f>
        <v>0</v>
      </c>
    </row>
    <row r="60958" spans="25:25" x14ac:dyDescent="0.25">
      <c r="Y60958" s="2">
        <f>Tableau1[[#This Row],[sPAP]]-Tableau1[[#This Row],[OD/VD gradient]]</f>
        <v>0</v>
      </c>
    </row>
    <row r="60959" spans="25:25" x14ac:dyDescent="0.25">
      <c r="Y60959" s="2">
        <f>Tableau1[[#This Row],[sPAP]]-Tableau1[[#This Row],[OD/VD gradient]]</f>
        <v>0</v>
      </c>
    </row>
    <row r="60960" spans="25:25" x14ac:dyDescent="0.25">
      <c r="Y60960" s="2">
        <f>Tableau1[[#This Row],[sPAP]]-Tableau1[[#This Row],[OD/VD gradient]]</f>
        <v>0</v>
      </c>
    </row>
    <row r="60961" spans="25:25" x14ac:dyDescent="0.25">
      <c r="Y60961" s="2">
        <f>Tableau1[[#This Row],[sPAP]]-Tableau1[[#This Row],[OD/VD gradient]]</f>
        <v>0</v>
      </c>
    </row>
    <row r="60962" spans="25:25" x14ac:dyDescent="0.25">
      <c r="Y60962" s="2">
        <f>Tableau1[[#This Row],[sPAP]]-Tableau1[[#This Row],[OD/VD gradient]]</f>
        <v>0</v>
      </c>
    </row>
    <row r="60963" spans="25:25" x14ac:dyDescent="0.25">
      <c r="Y60963" s="2">
        <f>Tableau1[[#This Row],[sPAP]]-Tableau1[[#This Row],[OD/VD gradient]]</f>
        <v>0</v>
      </c>
    </row>
    <row r="60964" spans="25:25" x14ac:dyDescent="0.25">
      <c r="Y60964" s="2">
        <f>Tableau1[[#This Row],[sPAP]]-Tableau1[[#This Row],[OD/VD gradient]]</f>
        <v>0</v>
      </c>
    </row>
    <row r="60965" spans="25:25" x14ac:dyDescent="0.25">
      <c r="Y60965" s="2">
        <f>Tableau1[[#This Row],[sPAP]]-Tableau1[[#This Row],[OD/VD gradient]]</f>
        <v>0</v>
      </c>
    </row>
    <row r="60966" spans="25:25" x14ac:dyDescent="0.25">
      <c r="Y60966" s="2">
        <f>Tableau1[[#This Row],[sPAP]]-Tableau1[[#This Row],[OD/VD gradient]]</f>
        <v>0</v>
      </c>
    </row>
    <row r="60967" spans="25:25" x14ac:dyDescent="0.25">
      <c r="Y60967" s="2">
        <f>Tableau1[[#This Row],[sPAP]]-Tableau1[[#This Row],[OD/VD gradient]]</f>
        <v>0</v>
      </c>
    </row>
    <row r="60968" spans="25:25" x14ac:dyDescent="0.25">
      <c r="Y60968" s="2">
        <f>Tableau1[[#This Row],[sPAP]]-Tableau1[[#This Row],[OD/VD gradient]]</f>
        <v>0</v>
      </c>
    </row>
    <row r="60969" spans="25:25" x14ac:dyDescent="0.25">
      <c r="Y60969" s="2">
        <f>Tableau1[[#This Row],[sPAP]]-Tableau1[[#This Row],[OD/VD gradient]]</f>
        <v>0</v>
      </c>
    </row>
    <row r="60970" spans="25:25" x14ac:dyDescent="0.25">
      <c r="Y60970" s="2">
        <f>Tableau1[[#This Row],[sPAP]]-Tableau1[[#This Row],[OD/VD gradient]]</f>
        <v>0</v>
      </c>
    </row>
    <row r="60971" spans="25:25" x14ac:dyDescent="0.25">
      <c r="Y60971" s="2">
        <f>Tableau1[[#This Row],[sPAP]]-Tableau1[[#This Row],[OD/VD gradient]]</f>
        <v>0</v>
      </c>
    </row>
    <row r="60972" spans="25:25" x14ac:dyDescent="0.25">
      <c r="Y60972" s="2">
        <f>Tableau1[[#This Row],[sPAP]]-Tableau1[[#This Row],[OD/VD gradient]]</f>
        <v>0</v>
      </c>
    </row>
    <row r="60973" spans="25:25" x14ac:dyDescent="0.25">
      <c r="Y60973" s="2">
        <f>Tableau1[[#This Row],[sPAP]]-Tableau1[[#This Row],[OD/VD gradient]]</f>
        <v>0</v>
      </c>
    </row>
    <row r="60974" spans="25:25" x14ac:dyDescent="0.25">
      <c r="Y60974" s="2">
        <f>Tableau1[[#This Row],[sPAP]]-Tableau1[[#This Row],[OD/VD gradient]]</f>
        <v>0</v>
      </c>
    </row>
    <row r="60975" spans="25:25" x14ac:dyDescent="0.25">
      <c r="Y60975" s="2">
        <f>Tableau1[[#This Row],[sPAP]]-Tableau1[[#This Row],[OD/VD gradient]]</f>
        <v>0</v>
      </c>
    </row>
    <row r="60976" spans="25:25" x14ac:dyDescent="0.25">
      <c r="Y60976" s="2">
        <f>Tableau1[[#This Row],[sPAP]]-Tableau1[[#This Row],[OD/VD gradient]]</f>
        <v>0</v>
      </c>
    </row>
    <row r="60977" spans="25:25" x14ac:dyDescent="0.25">
      <c r="Y60977" s="2">
        <f>Tableau1[[#This Row],[sPAP]]-Tableau1[[#This Row],[OD/VD gradient]]</f>
        <v>0</v>
      </c>
    </row>
    <row r="60978" spans="25:25" x14ac:dyDescent="0.25">
      <c r="Y60978" s="2">
        <f>Tableau1[[#This Row],[sPAP]]-Tableau1[[#This Row],[OD/VD gradient]]</f>
        <v>0</v>
      </c>
    </row>
    <row r="60979" spans="25:25" x14ac:dyDescent="0.25">
      <c r="Y60979" s="2">
        <f>Tableau1[[#This Row],[sPAP]]-Tableau1[[#This Row],[OD/VD gradient]]</f>
        <v>0</v>
      </c>
    </row>
    <row r="60980" spans="25:25" x14ac:dyDescent="0.25">
      <c r="Y60980" s="2">
        <f>Tableau1[[#This Row],[sPAP]]-Tableau1[[#This Row],[OD/VD gradient]]</f>
        <v>0</v>
      </c>
    </row>
    <row r="60981" spans="25:25" x14ac:dyDescent="0.25">
      <c r="Y60981" s="2">
        <f>Tableau1[[#This Row],[sPAP]]-Tableau1[[#This Row],[OD/VD gradient]]</f>
        <v>0</v>
      </c>
    </row>
    <row r="60982" spans="25:25" x14ac:dyDescent="0.25">
      <c r="Y60982" s="2">
        <f>Tableau1[[#This Row],[sPAP]]-Tableau1[[#This Row],[OD/VD gradient]]</f>
        <v>0</v>
      </c>
    </row>
    <row r="60983" spans="25:25" x14ac:dyDescent="0.25">
      <c r="Y60983" s="2">
        <f>Tableau1[[#This Row],[sPAP]]-Tableau1[[#This Row],[OD/VD gradient]]</f>
        <v>0</v>
      </c>
    </row>
    <row r="60984" spans="25:25" x14ac:dyDescent="0.25">
      <c r="Y60984" s="2">
        <f>Tableau1[[#This Row],[sPAP]]-Tableau1[[#This Row],[OD/VD gradient]]</f>
        <v>0</v>
      </c>
    </row>
    <row r="60985" spans="25:25" x14ac:dyDescent="0.25">
      <c r="Y60985" s="2">
        <f>Tableau1[[#This Row],[sPAP]]-Tableau1[[#This Row],[OD/VD gradient]]</f>
        <v>0</v>
      </c>
    </row>
    <row r="60986" spans="25:25" x14ac:dyDescent="0.25">
      <c r="Y60986" s="2">
        <f>Tableau1[[#This Row],[sPAP]]-Tableau1[[#This Row],[OD/VD gradient]]</f>
        <v>0</v>
      </c>
    </row>
    <row r="60987" spans="25:25" x14ac:dyDescent="0.25">
      <c r="Y60987" s="2">
        <f>Tableau1[[#This Row],[sPAP]]-Tableau1[[#This Row],[OD/VD gradient]]</f>
        <v>0</v>
      </c>
    </row>
    <row r="60988" spans="25:25" x14ac:dyDescent="0.25">
      <c r="Y60988" s="2">
        <f>Tableau1[[#This Row],[sPAP]]-Tableau1[[#This Row],[OD/VD gradient]]</f>
        <v>0</v>
      </c>
    </row>
    <row r="60989" spans="25:25" x14ac:dyDescent="0.25">
      <c r="Y60989" s="2">
        <f>Tableau1[[#This Row],[sPAP]]-Tableau1[[#This Row],[OD/VD gradient]]</f>
        <v>0</v>
      </c>
    </row>
    <row r="60990" spans="25:25" x14ac:dyDescent="0.25">
      <c r="Y60990" s="2">
        <f>Tableau1[[#This Row],[sPAP]]-Tableau1[[#This Row],[OD/VD gradient]]</f>
        <v>0</v>
      </c>
    </row>
    <row r="60991" spans="25:25" x14ac:dyDescent="0.25">
      <c r="Y60991" s="2">
        <f>Tableau1[[#This Row],[sPAP]]-Tableau1[[#This Row],[OD/VD gradient]]</f>
        <v>0</v>
      </c>
    </row>
    <row r="60992" spans="25:25" x14ac:dyDescent="0.25">
      <c r="Y60992" s="2">
        <f>Tableau1[[#This Row],[sPAP]]-Tableau1[[#This Row],[OD/VD gradient]]</f>
        <v>0</v>
      </c>
    </row>
    <row r="60993" spans="25:25" x14ac:dyDescent="0.25">
      <c r="Y60993" s="2">
        <f>Tableau1[[#This Row],[sPAP]]-Tableau1[[#This Row],[OD/VD gradient]]</f>
        <v>0</v>
      </c>
    </row>
    <row r="60994" spans="25:25" x14ac:dyDescent="0.25">
      <c r="Y60994" s="2">
        <f>Tableau1[[#This Row],[sPAP]]-Tableau1[[#This Row],[OD/VD gradient]]</f>
        <v>0</v>
      </c>
    </row>
    <row r="60995" spans="25:25" x14ac:dyDescent="0.25">
      <c r="Y60995" s="2">
        <f>Tableau1[[#This Row],[sPAP]]-Tableau1[[#This Row],[OD/VD gradient]]</f>
        <v>0</v>
      </c>
    </row>
    <row r="60996" spans="25:25" x14ac:dyDescent="0.25">
      <c r="Y60996" s="2">
        <f>Tableau1[[#This Row],[sPAP]]-Tableau1[[#This Row],[OD/VD gradient]]</f>
        <v>0</v>
      </c>
    </row>
    <row r="60997" spans="25:25" x14ac:dyDescent="0.25">
      <c r="Y60997" s="2">
        <f>Tableau1[[#This Row],[sPAP]]-Tableau1[[#This Row],[OD/VD gradient]]</f>
        <v>0</v>
      </c>
    </row>
    <row r="60998" spans="25:25" x14ac:dyDescent="0.25">
      <c r="Y60998" s="2">
        <f>Tableau1[[#This Row],[sPAP]]-Tableau1[[#This Row],[OD/VD gradient]]</f>
        <v>0</v>
      </c>
    </row>
    <row r="60999" spans="25:25" x14ac:dyDescent="0.25">
      <c r="Y60999" s="2">
        <f>Tableau1[[#This Row],[sPAP]]-Tableau1[[#This Row],[OD/VD gradient]]</f>
        <v>0</v>
      </c>
    </row>
    <row r="61000" spans="25:25" x14ac:dyDescent="0.25">
      <c r="Y61000" s="2">
        <f>Tableau1[[#This Row],[sPAP]]-Tableau1[[#This Row],[OD/VD gradient]]</f>
        <v>0</v>
      </c>
    </row>
    <row r="61001" spans="25:25" x14ac:dyDescent="0.25">
      <c r="Y61001" s="2">
        <f>Tableau1[[#This Row],[sPAP]]-Tableau1[[#This Row],[OD/VD gradient]]</f>
        <v>0</v>
      </c>
    </row>
    <row r="61002" spans="25:25" x14ac:dyDescent="0.25">
      <c r="Y61002" s="2">
        <f>Tableau1[[#This Row],[sPAP]]-Tableau1[[#This Row],[OD/VD gradient]]</f>
        <v>0</v>
      </c>
    </row>
    <row r="61003" spans="25:25" x14ac:dyDescent="0.25">
      <c r="Y61003" s="2">
        <f>Tableau1[[#This Row],[sPAP]]-Tableau1[[#This Row],[OD/VD gradient]]</f>
        <v>0</v>
      </c>
    </row>
    <row r="61004" spans="25:25" x14ac:dyDescent="0.25">
      <c r="Y61004" s="2">
        <f>Tableau1[[#This Row],[sPAP]]-Tableau1[[#This Row],[OD/VD gradient]]</f>
        <v>0</v>
      </c>
    </row>
    <row r="61005" spans="25:25" x14ac:dyDescent="0.25">
      <c r="Y61005" s="2">
        <f>Tableau1[[#This Row],[sPAP]]-Tableau1[[#This Row],[OD/VD gradient]]</f>
        <v>0</v>
      </c>
    </row>
    <row r="61006" spans="25:25" x14ac:dyDescent="0.25">
      <c r="Y61006" s="2">
        <f>Tableau1[[#This Row],[sPAP]]-Tableau1[[#This Row],[OD/VD gradient]]</f>
        <v>0</v>
      </c>
    </row>
    <row r="61007" spans="25:25" x14ac:dyDescent="0.25">
      <c r="Y61007" s="2">
        <f>Tableau1[[#This Row],[sPAP]]-Tableau1[[#This Row],[OD/VD gradient]]</f>
        <v>0</v>
      </c>
    </row>
    <row r="61008" spans="25:25" x14ac:dyDescent="0.25">
      <c r="Y61008" s="2">
        <f>Tableau1[[#This Row],[sPAP]]-Tableau1[[#This Row],[OD/VD gradient]]</f>
        <v>0</v>
      </c>
    </row>
    <row r="61009" spans="25:25" x14ac:dyDescent="0.25">
      <c r="Y61009" s="2">
        <f>Tableau1[[#This Row],[sPAP]]-Tableau1[[#This Row],[OD/VD gradient]]</f>
        <v>0</v>
      </c>
    </row>
    <row r="61010" spans="25:25" x14ac:dyDescent="0.25">
      <c r="Y61010" s="2">
        <f>Tableau1[[#This Row],[sPAP]]-Tableau1[[#This Row],[OD/VD gradient]]</f>
        <v>0</v>
      </c>
    </row>
    <row r="61011" spans="25:25" x14ac:dyDescent="0.25">
      <c r="Y61011" s="2">
        <f>Tableau1[[#This Row],[sPAP]]-Tableau1[[#This Row],[OD/VD gradient]]</f>
        <v>0</v>
      </c>
    </row>
    <row r="61012" spans="25:25" x14ac:dyDescent="0.25">
      <c r="Y61012" s="2">
        <f>Tableau1[[#This Row],[sPAP]]-Tableau1[[#This Row],[OD/VD gradient]]</f>
        <v>0</v>
      </c>
    </row>
    <row r="61013" spans="25:25" x14ac:dyDescent="0.25">
      <c r="Y61013" s="2">
        <f>Tableau1[[#This Row],[sPAP]]-Tableau1[[#This Row],[OD/VD gradient]]</f>
        <v>0</v>
      </c>
    </row>
    <row r="61014" spans="25:25" x14ac:dyDescent="0.25">
      <c r="Y61014" s="2">
        <f>Tableau1[[#This Row],[sPAP]]-Tableau1[[#This Row],[OD/VD gradient]]</f>
        <v>0</v>
      </c>
    </row>
    <row r="61015" spans="25:25" x14ac:dyDescent="0.25">
      <c r="Y61015" s="2">
        <f>Tableau1[[#This Row],[sPAP]]-Tableau1[[#This Row],[OD/VD gradient]]</f>
        <v>0</v>
      </c>
    </row>
    <row r="61016" spans="25:25" x14ac:dyDescent="0.25">
      <c r="Y61016" s="2">
        <f>Tableau1[[#This Row],[sPAP]]-Tableau1[[#This Row],[OD/VD gradient]]</f>
        <v>0</v>
      </c>
    </row>
    <row r="61017" spans="25:25" x14ac:dyDescent="0.25">
      <c r="Y61017" s="2">
        <f>Tableau1[[#This Row],[sPAP]]-Tableau1[[#This Row],[OD/VD gradient]]</f>
        <v>0</v>
      </c>
    </row>
    <row r="61018" spans="25:25" x14ac:dyDescent="0.25">
      <c r="Y61018" s="2">
        <f>Tableau1[[#This Row],[sPAP]]-Tableau1[[#This Row],[OD/VD gradient]]</f>
        <v>0</v>
      </c>
    </row>
    <row r="61019" spans="25:25" x14ac:dyDescent="0.25">
      <c r="Y61019" s="2">
        <f>Tableau1[[#This Row],[sPAP]]-Tableau1[[#This Row],[OD/VD gradient]]</f>
        <v>0</v>
      </c>
    </row>
    <row r="61020" spans="25:25" x14ac:dyDescent="0.25">
      <c r="Y61020" s="2">
        <f>Tableau1[[#This Row],[sPAP]]-Tableau1[[#This Row],[OD/VD gradient]]</f>
        <v>0</v>
      </c>
    </row>
    <row r="61021" spans="25:25" x14ac:dyDescent="0.25">
      <c r="Y61021" s="2">
        <f>Tableau1[[#This Row],[sPAP]]-Tableau1[[#This Row],[OD/VD gradient]]</f>
        <v>0</v>
      </c>
    </row>
    <row r="61022" spans="25:25" x14ac:dyDescent="0.25">
      <c r="Y61022" s="2">
        <f>Tableau1[[#This Row],[sPAP]]-Tableau1[[#This Row],[OD/VD gradient]]</f>
        <v>0</v>
      </c>
    </row>
    <row r="61023" spans="25:25" x14ac:dyDescent="0.25">
      <c r="Y61023" s="2">
        <f>Tableau1[[#This Row],[sPAP]]-Tableau1[[#This Row],[OD/VD gradient]]</f>
        <v>0</v>
      </c>
    </row>
    <row r="61024" spans="25:25" x14ac:dyDescent="0.25">
      <c r="Y61024" s="2">
        <f>Tableau1[[#This Row],[sPAP]]-Tableau1[[#This Row],[OD/VD gradient]]</f>
        <v>0</v>
      </c>
    </row>
    <row r="61025" spans="25:25" x14ac:dyDescent="0.25">
      <c r="Y61025" s="2">
        <f>Tableau1[[#This Row],[sPAP]]-Tableau1[[#This Row],[OD/VD gradient]]</f>
        <v>0</v>
      </c>
    </row>
    <row r="61026" spans="25:25" x14ac:dyDescent="0.25">
      <c r="Y61026" s="2">
        <f>Tableau1[[#This Row],[sPAP]]-Tableau1[[#This Row],[OD/VD gradient]]</f>
        <v>0</v>
      </c>
    </row>
    <row r="61027" spans="25:25" x14ac:dyDescent="0.25">
      <c r="Y61027" s="2">
        <f>Tableau1[[#This Row],[sPAP]]-Tableau1[[#This Row],[OD/VD gradient]]</f>
        <v>0</v>
      </c>
    </row>
    <row r="61028" spans="25:25" x14ac:dyDescent="0.25">
      <c r="Y61028" s="2">
        <f>Tableau1[[#This Row],[sPAP]]-Tableau1[[#This Row],[OD/VD gradient]]</f>
        <v>0</v>
      </c>
    </row>
    <row r="61029" spans="25:25" x14ac:dyDescent="0.25">
      <c r="Y61029" s="2">
        <f>Tableau1[[#This Row],[sPAP]]-Tableau1[[#This Row],[OD/VD gradient]]</f>
        <v>0</v>
      </c>
    </row>
    <row r="61030" spans="25:25" x14ac:dyDescent="0.25">
      <c r="Y61030" s="2">
        <f>Tableau1[[#This Row],[sPAP]]-Tableau1[[#This Row],[OD/VD gradient]]</f>
        <v>0</v>
      </c>
    </row>
    <row r="61031" spans="25:25" x14ac:dyDescent="0.25">
      <c r="Y61031" s="2">
        <f>Tableau1[[#This Row],[sPAP]]-Tableau1[[#This Row],[OD/VD gradient]]</f>
        <v>0</v>
      </c>
    </row>
    <row r="61032" spans="25:25" x14ac:dyDescent="0.25">
      <c r="Y61032" s="2">
        <f>Tableau1[[#This Row],[sPAP]]-Tableau1[[#This Row],[OD/VD gradient]]</f>
        <v>0</v>
      </c>
    </row>
    <row r="61033" spans="25:25" x14ac:dyDescent="0.25">
      <c r="Y61033" s="2">
        <f>Tableau1[[#This Row],[sPAP]]-Tableau1[[#This Row],[OD/VD gradient]]</f>
        <v>0</v>
      </c>
    </row>
    <row r="61034" spans="25:25" x14ac:dyDescent="0.25">
      <c r="Y61034" s="2">
        <f>Tableau1[[#This Row],[sPAP]]-Tableau1[[#This Row],[OD/VD gradient]]</f>
        <v>0</v>
      </c>
    </row>
    <row r="61035" spans="25:25" x14ac:dyDescent="0.25">
      <c r="Y61035" s="2">
        <f>Tableau1[[#This Row],[sPAP]]-Tableau1[[#This Row],[OD/VD gradient]]</f>
        <v>0</v>
      </c>
    </row>
    <row r="61036" spans="25:25" x14ac:dyDescent="0.25">
      <c r="Y61036" s="2">
        <f>Tableau1[[#This Row],[sPAP]]-Tableau1[[#This Row],[OD/VD gradient]]</f>
        <v>0</v>
      </c>
    </row>
    <row r="61037" spans="25:25" x14ac:dyDescent="0.25">
      <c r="Y61037" s="2">
        <f>Tableau1[[#This Row],[sPAP]]-Tableau1[[#This Row],[OD/VD gradient]]</f>
        <v>0</v>
      </c>
    </row>
    <row r="61038" spans="25:25" x14ac:dyDescent="0.25">
      <c r="Y61038" s="2">
        <f>Tableau1[[#This Row],[sPAP]]-Tableau1[[#This Row],[OD/VD gradient]]</f>
        <v>0</v>
      </c>
    </row>
    <row r="61039" spans="25:25" x14ac:dyDescent="0.25">
      <c r="Y61039" s="2">
        <f>Tableau1[[#This Row],[sPAP]]-Tableau1[[#This Row],[OD/VD gradient]]</f>
        <v>0</v>
      </c>
    </row>
    <row r="61040" spans="25:25" x14ac:dyDescent="0.25">
      <c r="Y61040" s="2">
        <f>Tableau1[[#This Row],[sPAP]]-Tableau1[[#This Row],[OD/VD gradient]]</f>
        <v>0</v>
      </c>
    </row>
    <row r="61041" spans="25:25" x14ac:dyDescent="0.25">
      <c r="Y61041" s="2">
        <f>Tableau1[[#This Row],[sPAP]]-Tableau1[[#This Row],[OD/VD gradient]]</f>
        <v>0</v>
      </c>
    </row>
    <row r="61042" spans="25:25" x14ac:dyDescent="0.25">
      <c r="Y61042" s="2">
        <f>Tableau1[[#This Row],[sPAP]]-Tableau1[[#This Row],[OD/VD gradient]]</f>
        <v>0</v>
      </c>
    </row>
    <row r="61043" spans="25:25" x14ac:dyDescent="0.25">
      <c r="Y61043" s="2">
        <f>Tableau1[[#This Row],[sPAP]]-Tableau1[[#This Row],[OD/VD gradient]]</f>
        <v>0</v>
      </c>
    </row>
    <row r="61044" spans="25:25" x14ac:dyDescent="0.25">
      <c r="Y61044" s="2">
        <f>Tableau1[[#This Row],[sPAP]]-Tableau1[[#This Row],[OD/VD gradient]]</f>
        <v>0</v>
      </c>
    </row>
    <row r="61045" spans="25:25" x14ac:dyDescent="0.25">
      <c r="Y61045" s="2">
        <f>Tableau1[[#This Row],[sPAP]]-Tableau1[[#This Row],[OD/VD gradient]]</f>
        <v>0</v>
      </c>
    </row>
    <row r="61046" spans="25:25" x14ac:dyDescent="0.25">
      <c r="Y61046" s="2">
        <f>Tableau1[[#This Row],[sPAP]]-Tableau1[[#This Row],[OD/VD gradient]]</f>
        <v>0</v>
      </c>
    </row>
    <row r="61047" spans="25:25" x14ac:dyDescent="0.25">
      <c r="Y61047" s="2">
        <f>Tableau1[[#This Row],[sPAP]]-Tableau1[[#This Row],[OD/VD gradient]]</f>
        <v>0</v>
      </c>
    </row>
    <row r="61048" spans="25:25" x14ac:dyDescent="0.25">
      <c r="Y61048" s="2">
        <f>Tableau1[[#This Row],[sPAP]]-Tableau1[[#This Row],[OD/VD gradient]]</f>
        <v>0</v>
      </c>
    </row>
    <row r="61049" spans="25:25" x14ac:dyDescent="0.25">
      <c r="Y61049" s="2">
        <f>Tableau1[[#This Row],[sPAP]]-Tableau1[[#This Row],[OD/VD gradient]]</f>
        <v>0</v>
      </c>
    </row>
    <row r="61050" spans="25:25" x14ac:dyDescent="0.25">
      <c r="Y61050" s="2">
        <f>Tableau1[[#This Row],[sPAP]]-Tableau1[[#This Row],[OD/VD gradient]]</f>
        <v>0</v>
      </c>
    </row>
    <row r="61051" spans="25:25" x14ac:dyDescent="0.25">
      <c r="Y61051" s="2">
        <f>Tableau1[[#This Row],[sPAP]]-Tableau1[[#This Row],[OD/VD gradient]]</f>
        <v>0</v>
      </c>
    </row>
    <row r="61052" spans="25:25" x14ac:dyDescent="0.25">
      <c r="Y61052" s="2">
        <f>Tableau1[[#This Row],[sPAP]]-Tableau1[[#This Row],[OD/VD gradient]]</f>
        <v>0</v>
      </c>
    </row>
    <row r="61053" spans="25:25" x14ac:dyDescent="0.25">
      <c r="Y61053" s="2">
        <f>Tableau1[[#This Row],[sPAP]]-Tableau1[[#This Row],[OD/VD gradient]]</f>
        <v>0</v>
      </c>
    </row>
    <row r="61054" spans="25:25" x14ac:dyDescent="0.25">
      <c r="Y61054" s="2">
        <f>Tableau1[[#This Row],[sPAP]]-Tableau1[[#This Row],[OD/VD gradient]]</f>
        <v>0</v>
      </c>
    </row>
    <row r="61055" spans="25:25" x14ac:dyDescent="0.25">
      <c r="Y61055" s="2">
        <f>Tableau1[[#This Row],[sPAP]]-Tableau1[[#This Row],[OD/VD gradient]]</f>
        <v>0</v>
      </c>
    </row>
    <row r="61056" spans="25:25" x14ac:dyDescent="0.25">
      <c r="Y61056" s="2">
        <f>Tableau1[[#This Row],[sPAP]]-Tableau1[[#This Row],[OD/VD gradient]]</f>
        <v>0</v>
      </c>
    </row>
    <row r="61057" spans="25:25" x14ac:dyDescent="0.25">
      <c r="Y61057" s="2">
        <f>Tableau1[[#This Row],[sPAP]]-Tableau1[[#This Row],[OD/VD gradient]]</f>
        <v>0</v>
      </c>
    </row>
    <row r="61058" spans="25:25" x14ac:dyDescent="0.25">
      <c r="Y61058" s="2">
        <f>Tableau1[[#This Row],[sPAP]]-Tableau1[[#This Row],[OD/VD gradient]]</f>
        <v>0</v>
      </c>
    </row>
    <row r="61059" spans="25:25" x14ac:dyDescent="0.25">
      <c r="Y61059" s="2">
        <f>Tableau1[[#This Row],[sPAP]]-Tableau1[[#This Row],[OD/VD gradient]]</f>
        <v>0</v>
      </c>
    </row>
    <row r="61060" spans="25:25" x14ac:dyDescent="0.25">
      <c r="Y61060" s="2">
        <f>Tableau1[[#This Row],[sPAP]]-Tableau1[[#This Row],[OD/VD gradient]]</f>
        <v>0</v>
      </c>
    </row>
    <row r="61061" spans="25:25" x14ac:dyDescent="0.25">
      <c r="Y61061" s="2">
        <f>Tableau1[[#This Row],[sPAP]]-Tableau1[[#This Row],[OD/VD gradient]]</f>
        <v>0</v>
      </c>
    </row>
    <row r="61062" spans="25:25" x14ac:dyDescent="0.25">
      <c r="Y61062" s="2">
        <f>Tableau1[[#This Row],[sPAP]]-Tableau1[[#This Row],[OD/VD gradient]]</f>
        <v>0</v>
      </c>
    </row>
    <row r="61063" spans="25:25" x14ac:dyDescent="0.25">
      <c r="Y61063" s="2">
        <f>Tableau1[[#This Row],[sPAP]]-Tableau1[[#This Row],[OD/VD gradient]]</f>
        <v>0</v>
      </c>
    </row>
    <row r="61064" spans="25:25" x14ac:dyDescent="0.25">
      <c r="Y61064" s="2">
        <f>Tableau1[[#This Row],[sPAP]]-Tableau1[[#This Row],[OD/VD gradient]]</f>
        <v>0</v>
      </c>
    </row>
    <row r="61065" spans="25:25" x14ac:dyDescent="0.25">
      <c r="Y61065" s="2">
        <f>Tableau1[[#This Row],[sPAP]]-Tableau1[[#This Row],[OD/VD gradient]]</f>
        <v>0</v>
      </c>
    </row>
    <row r="61066" spans="25:25" x14ac:dyDescent="0.25">
      <c r="Y61066" s="2">
        <f>Tableau1[[#This Row],[sPAP]]-Tableau1[[#This Row],[OD/VD gradient]]</f>
        <v>0</v>
      </c>
    </row>
    <row r="61067" spans="25:25" x14ac:dyDescent="0.25">
      <c r="Y61067" s="2">
        <f>Tableau1[[#This Row],[sPAP]]-Tableau1[[#This Row],[OD/VD gradient]]</f>
        <v>0</v>
      </c>
    </row>
    <row r="61068" spans="25:25" x14ac:dyDescent="0.25">
      <c r="Y61068" s="2">
        <f>Tableau1[[#This Row],[sPAP]]-Tableau1[[#This Row],[OD/VD gradient]]</f>
        <v>0</v>
      </c>
    </row>
    <row r="61069" spans="25:25" x14ac:dyDescent="0.25">
      <c r="Y61069" s="2">
        <f>Tableau1[[#This Row],[sPAP]]-Tableau1[[#This Row],[OD/VD gradient]]</f>
        <v>0</v>
      </c>
    </row>
    <row r="61070" spans="25:25" x14ac:dyDescent="0.25">
      <c r="Y61070" s="2">
        <f>Tableau1[[#This Row],[sPAP]]-Tableau1[[#This Row],[OD/VD gradient]]</f>
        <v>0</v>
      </c>
    </row>
    <row r="61071" spans="25:25" x14ac:dyDescent="0.25">
      <c r="Y61071" s="2">
        <f>Tableau1[[#This Row],[sPAP]]-Tableau1[[#This Row],[OD/VD gradient]]</f>
        <v>0</v>
      </c>
    </row>
    <row r="61072" spans="25:25" x14ac:dyDescent="0.25">
      <c r="Y61072" s="2">
        <f>Tableau1[[#This Row],[sPAP]]-Tableau1[[#This Row],[OD/VD gradient]]</f>
        <v>0</v>
      </c>
    </row>
    <row r="61073" spans="25:25" x14ac:dyDescent="0.25">
      <c r="Y61073" s="2">
        <f>Tableau1[[#This Row],[sPAP]]-Tableau1[[#This Row],[OD/VD gradient]]</f>
        <v>0</v>
      </c>
    </row>
    <row r="61074" spans="25:25" x14ac:dyDescent="0.25">
      <c r="Y61074" s="2">
        <f>Tableau1[[#This Row],[sPAP]]-Tableau1[[#This Row],[OD/VD gradient]]</f>
        <v>0</v>
      </c>
    </row>
    <row r="61075" spans="25:25" x14ac:dyDescent="0.25">
      <c r="Y61075" s="2">
        <f>Tableau1[[#This Row],[sPAP]]-Tableau1[[#This Row],[OD/VD gradient]]</f>
        <v>0</v>
      </c>
    </row>
    <row r="61076" spans="25:25" x14ac:dyDescent="0.25">
      <c r="Y61076" s="2">
        <f>Tableau1[[#This Row],[sPAP]]-Tableau1[[#This Row],[OD/VD gradient]]</f>
        <v>0</v>
      </c>
    </row>
    <row r="61077" spans="25:25" x14ac:dyDescent="0.25">
      <c r="Y61077" s="2">
        <f>Tableau1[[#This Row],[sPAP]]-Tableau1[[#This Row],[OD/VD gradient]]</f>
        <v>0</v>
      </c>
    </row>
    <row r="61078" spans="25:25" x14ac:dyDescent="0.25">
      <c r="Y61078" s="2">
        <f>Tableau1[[#This Row],[sPAP]]-Tableau1[[#This Row],[OD/VD gradient]]</f>
        <v>0</v>
      </c>
    </row>
    <row r="61079" spans="25:25" x14ac:dyDescent="0.25">
      <c r="Y61079" s="2">
        <f>Tableau1[[#This Row],[sPAP]]-Tableau1[[#This Row],[OD/VD gradient]]</f>
        <v>0</v>
      </c>
    </row>
    <row r="61080" spans="25:25" x14ac:dyDescent="0.25">
      <c r="Y61080" s="2">
        <f>Tableau1[[#This Row],[sPAP]]-Tableau1[[#This Row],[OD/VD gradient]]</f>
        <v>0</v>
      </c>
    </row>
    <row r="61081" spans="25:25" x14ac:dyDescent="0.25">
      <c r="Y61081" s="2">
        <f>Tableau1[[#This Row],[sPAP]]-Tableau1[[#This Row],[OD/VD gradient]]</f>
        <v>0</v>
      </c>
    </row>
    <row r="61082" spans="25:25" x14ac:dyDescent="0.25">
      <c r="Y61082" s="2">
        <f>Tableau1[[#This Row],[sPAP]]-Tableau1[[#This Row],[OD/VD gradient]]</f>
        <v>0</v>
      </c>
    </row>
    <row r="61083" spans="25:25" x14ac:dyDescent="0.25">
      <c r="Y61083" s="2">
        <f>Tableau1[[#This Row],[sPAP]]-Tableau1[[#This Row],[OD/VD gradient]]</f>
        <v>0</v>
      </c>
    </row>
    <row r="61084" spans="25:25" x14ac:dyDescent="0.25">
      <c r="Y61084" s="2">
        <f>Tableau1[[#This Row],[sPAP]]-Tableau1[[#This Row],[OD/VD gradient]]</f>
        <v>0</v>
      </c>
    </row>
    <row r="61085" spans="25:25" x14ac:dyDescent="0.25">
      <c r="Y61085" s="2">
        <f>Tableau1[[#This Row],[sPAP]]-Tableau1[[#This Row],[OD/VD gradient]]</f>
        <v>0</v>
      </c>
    </row>
    <row r="61086" spans="25:25" x14ac:dyDescent="0.25">
      <c r="Y61086" s="2">
        <f>Tableau1[[#This Row],[sPAP]]-Tableau1[[#This Row],[OD/VD gradient]]</f>
        <v>0</v>
      </c>
    </row>
    <row r="61087" spans="25:25" x14ac:dyDescent="0.25">
      <c r="Y61087" s="2">
        <f>Tableau1[[#This Row],[sPAP]]-Tableau1[[#This Row],[OD/VD gradient]]</f>
        <v>0</v>
      </c>
    </row>
    <row r="61088" spans="25:25" x14ac:dyDescent="0.25">
      <c r="Y61088" s="2">
        <f>Tableau1[[#This Row],[sPAP]]-Tableau1[[#This Row],[OD/VD gradient]]</f>
        <v>0</v>
      </c>
    </row>
    <row r="61089" spans="25:25" x14ac:dyDescent="0.25">
      <c r="Y61089" s="2">
        <f>Tableau1[[#This Row],[sPAP]]-Tableau1[[#This Row],[OD/VD gradient]]</f>
        <v>0</v>
      </c>
    </row>
    <row r="61090" spans="25:25" x14ac:dyDescent="0.25">
      <c r="Y61090" s="2">
        <f>Tableau1[[#This Row],[sPAP]]-Tableau1[[#This Row],[OD/VD gradient]]</f>
        <v>0</v>
      </c>
    </row>
    <row r="61091" spans="25:25" x14ac:dyDescent="0.25">
      <c r="Y61091" s="2">
        <f>Tableau1[[#This Row],[sPAP]]-Tableau1[[#This Row],[OD/VD gradient]]</f>
        <v>0</v>
      </c>
    </row>
    <row r="61092" spans="25:25" x14ac:dyDescent="0.25">
      <c r="Y61092" s="2">
        <f>Tableau1[[#This Row],[sPAP]]-Tableau1[[#This Row],[OD/VD gradient]]</f>
        <v>0</v>
      </c>
    </row>
    <row r="61093" spans="25:25" x14ac:dyDescent="0.25">
      <c r="Y61093" s="2">
        <f>Tableau1[[#This Row],[sPAP]]-Tableau1[[#This Row],[OD/VD gradient]]</f>
        <v>0</v>
      </c>
    </row>
    <row r="61094" spans="25:25" x14ac:dyDescent="0.25">
      <c r="Y61094" s="2">
        <f>Tableau1[[#This Row],[sPAP]]-Tableau1[[#This Row],[OD/VD gradient]]</f>
        <v>0</v>
      </c>
    </row>
    <row r="61095" spans="25:25" x14ac:dyDescent="0.25">
      <c r="Y61095" s="2">
        <f>Tableau1[[#This Row],[sPAP]]-Tableau1[[#This Row],[OD/VD gradient]]</f>
        <v>0</v>
      </c>
    </row>
    <row r="61096" spans="25:25" x14ac:dyDescent="0.25">
      <c r="Y61096" s="2">
        <f>Tableau1[[#This Row],[sPAP]]-Tableau1[[#This Row],[OD/VD gradient]]</f>
        <v>0</v>
      </c>
    </row>
    <row r="61097" spans="25:25" x14ac:dyDescent="0.25">
      <c r="Y61097" s="2">
        <f>Tableau1[[#This Row],[sPAP]]-Tableau1[[#This Row],[OD/VD gradient]]</f>
        <v>0</v>
      </c>
    </row>
    <row r="61098" spans="25:25" x14ac:dyDescent="0.25">
      <c r="Y61098" s="2">
        <f>Tableau1[[#This Row],[sPAP]]-Tableau1[[#This Row],[OD/VD gradient]]</f>
        <v>0</v>
      </c>
    </row>
    <row r="61099" spans="25:25" x14ac:dyDescent="0.25">
      <c r="Y61099" s="2">
        <f>Tableau1[[#This Row],[sPAP]]-Tableau1[[#This Row],[OD/VD gradient]]</f>
        <v>0</v>
      </c>
    </row>
    <row r="61100" spans="25:25" x14ac:dyDescent="0.25">
      <c r="Y61100" s="2">
        <f>Tableau1[[#This Row],[sPAP]]-Tableau1[[#This Row],[OD/VD gradient]]</f>
        <v>0</v>
      </c>
    </row>
    <row r="61101" spans="25:25" x14ac:dyDescent="0.25">
      <c r="Y61101" s="2">
        <f>Tableau1[[#This Row],[sPAP]]-Tableau1[[#This Row],[OD/VD gradient]]</f>
        <v>0</v>
      </c>
    </row>
    <row r="61102" spans="25:25" x14ac:dyDescent="0.25">
      <c r="Y61102" s="2">
        <f>Tableau1[[#This Row],[sPAP]]-Tableau1[[#This Row],[OD/VD gradient]]</f>
        <v>0</v>
      </c>
    </row>
    <row r="61103" spans="25:25" x14ac:dyDescent="0.25">
      <c r="Y61103" s="2">
        <f>Tableau1[[#This Row],[sPAP]]-Tableau1[[#This Row],[OD/VD gradient]]</f>
        <v>0</v>
      </c>
    </row>
    <row r="61104" spans="25:25" x14ac:dyDescent="0.25">
      <c r="Y61104" s="2">
        <f>Tableau1[[#This Row],[sPAP]]-Tableau1[[#This Row],[OD/VD gradient]]</f>
        <v>0</v>
      </c>
    </row>
    <row r="61105" spans="25:25" x14ac:dyDescent="0.25">
      <c r="Y61105" s="2">
        <f>Tableau1[[#This Row],[sPAP]]-Tableau1[[#This Row],[OD/VD gradient]]</f>
        <v>0</v>
      </c>
    </row>
    <row r="61106" spans="25:25" x14ac:dyDescent="0.25">
      <c r="Y61106" s="2">
        <f>Tableau1[[#This Row],[sPAP]]-Tableau1[[#This Row],[OD/VD gradient]]</f>
        <v>0</v>
      </c>
    </row>
    <row r="61107" spans="25:25" x14ac:dyDescent="0.25">
      <c r="Y61107" s="2">
        <f>Tableau1[[#This Row],[sPAP]]-Tableau1[[#This Row],[OD/VD gradient]]</f>
        <v>0</v>
      </c>
    </row>
    <row r="61108" spans="25:25" x14ac:dyDescent="0.25">
      <c r="Y61108" s="2">
        <f>Tableau1[[#This Row],[sPAP]]-Tableau1[[#This Row],[OD/VD gradient]]</f>
        <v>0</v>
      </c>
    </row>
    <row r="61109" spans="25:25" x14ac:dyDescent="0.25">
      <c r="Y61109" s="2">
        <f>Tableau1[[#This Row],[sPAP]]-Tableau1[[#This Row],[OD/VD gradient]]</f>
        <v>0</v>
      </c>
    </row>
    <row r="61110" spans="25:25" x14ac:dyDescent="0.25">
      <c r="Y61110" s="2">
        <f>Tableau1[[#This Row],[sPAP]]-Tableau1[[#This Row],[OD/VD gradient]]</f>
        <v>0</v>
      </c>
    </row>
    <row r="61111" spans="25:25" x14ac:dyDescent="0.25">
      <c r="Y61111" s="2">
        <f>Tableau1[[#This Row],[sPAP]]-Tableau1[[#This Row],[OD/VD gradient]]</f>
        <v>0</v>
      </c>
    </row>
    <row r="61112" spans="25:25" x14ac:dyDescent="0.25">
      <c r="Y61112" s="2">
        <f>Tableau1[[#This Row],[sPAP]]-Tableau1[[#This Row],[OD/VD gradient]]</f>
        <v>0</v>
      </c>
    </row>
    <row r="61113" spans="25:25" x14ac:dyDescent="0.25">
      <c r="Y61113" s="2">
        <f>Tableau1[[#This Row],[sPAP]]-Tableau1[[#This Row],[OD/VD gradient]]</f>
        <v>0</v>
      </c>
    </row>
    <row r="61114" spans="25:25" x14ac:dyDescent="0.25">
      <c r="Y61114" s="2">
        <f>Tableau1[[#This Row],[sPAP]]-Tableau1[[#This Row],[OD/VD gradient]]</f>
        <v>0</v>
      </c>
    </row>
    <row r="61115" spans="25:25" x14ac:dyDescent="0.25">
      <c r="Y61115" s="2">
        <f>Tableau1[[#This Row],[sPAP]]-Tableau1[[#This Row],[OD/VD gradient]]</f>
        <v>0</v>
      </c>
    </row>
    <row r="61116" spans="25:25" x14ac:dyDescent="0.25">
      <c r="Y61116" s="2">
        <f>Tableau1[[#This Row],[sPAP]]-Tableau1[[#This Row],[OD/VD gradient]]</f>
        <v>0</v>
      </c>
    </row>
    <row r="61117" spans="25:25" x14ac:dyDescent="0.25">
      <c r="Y61117" s="2">
        <f>Tableau1[[#This Row],[sPAP]]-Tableau1[[#This Row],[OD/VD gradient]]</f>
        <v>0</v>
      </c>
    </row>
    <row r="61118" spans="25:25" x14ac:dyDescent="0.25">
      <c r="Y61118" s="2">
        <f>Tableau1[[#This Row],[sPAP]]-Tableau1[[#This Row],[OD/VD gradient]]</f>
        <v>0</v>
      </c>
    </row>
    <row r="61119" spans="25:25" x14ac:dyDescent="0.25">
      <c r="Y61119" s="2">
        <f>Tableau1[[#This Row],[sPAP]]-Tableau1[[#This Row],[OD/VD gradient]]</f>
        <v>0</v>
      </c>
    </row>
    <row r="61120" spans="25:25" x14ac:dyDescent="0.25">
      <c r="Y61120" s="2">
        <f>Tableau1[[#This Row],[sPAP]]-Tableau1[[#This Row],[OD/VD gradient]]</f>
        <v>0</v>
      </c>
    </row>
    <row r="61121" spans="25:25" x14ac:dyDescent="0.25">
      <c r="Y61121" s="2">
        <f>Tableau1[[#This Row],[sPAP]]-Tableau1[[#This Row],[OD/VD gradient]]</f>
        <v>0</v>
      </c>
    </row>
    <row r="61122" spans="25:25" x14ac:dyDescent="0.25">
      <c r="Y61122" s="2">
        <f>Tableau1[[#This Row],[sPAP]]-Tableau1[[#This Row],[OD/VD gradient]]</f>
        <v>0</v>
      </c>
    </row>
    <row r="61123" spans="25:25" x14ac:dyDescent="0.25">
      <c r="Y61123" s="2">
        <f>Tableau1[[#This Row],[sPAP]]-Tableau1[[#This Row],[OD/VD gradient]]</f>
        <v>0</v>
      </c>
    </row>
    <row r="61124" spans="25:25" x14ac:dyDescent="0.25">
      <c r="Y61124" s="2">
        <f>Tableau1[[#This Row],[sPAP]]-Tableau1[[#This Row],[OD/VD gradient]]</f>
        <v>0</v>
      </c>
    </row>
    <row r="61125" spans="25:25" x14ac:dyDescent="0.25">
      <c r="Y61125" s="2">
        <f>Tableau1[[#This Row],[sPAP]]-Tableau1[[#This Row],[OD/VD gradient]]</f>
        <v>0</v>
      </c>
    </row>
    <row r="61126" spans="25:25" x14ac:dyDescent="0.25">
      <c r="Y61126" s="2">
        <f>Tableau1[[#This Row],[sPAP]]-Tableau1[[#This Row],[OD/VD gradient]]</f>
        <v>0</v>
      </c>
    </row>
    <row r="61127" spans="25:25" x14ac:dyDescent="0.25">
      <c r="Y61127" s="2">
        <f>Tableau1[[#This Row],[sPAP]]-Tableau1[[#This Row],[OD/VD gradient]]</f>
        <v>0</v>
      </c>
    </row>
    <row r="61128" spans="25:25" x14ac:dyDescent="0.25">
      <c r="Y61128" s="2">
        <f>Tableau1[[#This Row],[sPAP]]-Tableau1[[#This Row],[OD/VD gradient]]</f>
        <v>0</v>
      </c>
    </row>
    <row r="61129" spans="25:25" x14ac:dyDescent="0.25">
      <c r="Y61129" s="2">
        <f>Tableau1[[#This Row],[sPAP]]-Tableau1[[#This Row],[OD/VD gradient]]</f>
        <v>0</v>
      </c>
    </row>
    <row r="61130" spans="25:25" x14ac:dyDescent="0.25">
      <c r="Y61130" s="2">
        <f>Tableau1[[#This Row],[sPAP]]-Tableau1[[#This Row],[OD/VD gradient]]</f>
        <v>0</v>
      </c>
    </row>
    <row r="61131" spans="25:25" x14ac:dyDescent="0.25">
      <c r="Y61131" s="2">
        <f>Tableau1[[#This Row],[sPAP]]-Tableau1[[#This Row],[OD/VD gradient]]</f>
        <v>0</v>
      </c>
    </row>
    <row r="61132" spans="25:25" x14ac:dyDescent="0.25">
      <c r="Y61132" s="2">
        <f>Tableau1[[#This Row],[sPAP]]-Tableau1[[#This Row],[OD/VD gradient]]</f>
        <v>0</v>
      </c>
    </row>
    <row r="61133" spans="25:25" x14ac:dyDescent="0.25">
      <c r="Y61133" s="2">
        <f>Tableau1[[#This Row],[sPAP]]-Tableau1[[#This Row],[OD/VD gradient]]</f>
        <v>0</v>
      </c>
    </row>
    <row r="61134" spans="25:25" x14ac:dyDescent="0.25">
      <c r="Y61134" s="2">
        <f>Tableau1[[#This Row],[sPAP]]-Tableau1[[#This Row],[OD/VD gradient]]</f>
        <v>0</v>
      </c>
    </row>
    <row r="61135" spans="25:25" x14ac:dyDescent="0.25">
      <c r="Y61135" s="2">
        <f>Tableau1[[#This Row],[sPAP]]-Tableau1[[#This Row],[OD/VD gradient]]</f>
        <v>0</v>
      </c>
    </row>
    <row r="61136" spans="25:25" x14ac:dyDescent="0.25">
      <c r="Y61136" s="2">
        <f>Tableau1[[#This Row],[sPAP]]-Tableau1[[#This Row],[OD/VD gradient]]</f>
        <v>0</v>
      </c>
    </row>
    <row r="61137" spans="25:25" x14ac:dyDescent="0.25">
      <c r="Y61137" s="2">
        <f>Tableau1[[#This Row],[sPAP]]-Tableau1[[#This Row],[OD/VD gradient]]</f>
        <v>0</v>
      </c>
    </row>
    <row r="61138" spans="25:25" x14ac:dyDescent="0.25">
      <c r="Y61138" s="2">
        <f>Tableau1[[#This Row],[sPAP]]-Tableau1[[#This Row],[OD/VD gradient]]</f>
        <v>0</v>
      </c>
    </row>
    <row r="61139" spans="25:25" x14ac:dyDescent="0.25">
      <c r="Y61139" s="2">
        <f>Tableau1[[#This Row],[sPAP]]-Tableau1[[#This Row],[OD/VD gradient]]</f>
        <v>0</v>
      </c>
    </row>
    <row r="61140" spans="25:25" x14ac:dyDescent="0.25">
      <c r="Y61140" s="2">
        <f>Tableau1[[#This Row],[sPAP]]-Tableau1[[#This Row],[OD/VD gradient]]</f>
        <v>0</v>
      </c>
    </row>
    <row r="61141" spans="25:25" x14ac:dyDescent="0.25">
      <c r="Y61141" s="2">
        <f>Tableau1[[#This Row],[sPAP]]-Tableau1[[#This Row],[OD/VD gradient]]</f>
        <v>0</v>
      </c>
    </row>
    <row r="61142" spans="25:25" x14ac:dyDescent="0.25">
      <c r="Y61142" s="2">
        <f>Tableau1[[#This Row],[sPAP]]-Tableau1[[#This Row],[OD/VD gradient]]</f>
        <v>0</v>
      </c>
    </row>
    <row r="61143" spans="25:25" x14ac:dyDescent="0.25">
      <c r="Y61143" s="2">
        <f>Tableau1[[#This Row],[sPAP]]-Tableau1[[#This Row],[OD/VD gradient]]</f>
        <v>0</v>
      </c>
    </row>
    <row r="61144" spans="25:25" x14ac:dyDescent="0.25">
      <c r="Y61144" s="2">
        <f>Tableau1[[#This Row],[sPAP]]-Tableau1[[#This Row],[OD/VD gradient]]</f>
        <v>0</v>
      </c>
    </row>
    <row r="61145" spans="25:25" x14ac:dyDescent="0.25">
      <c r="Y61145" s="2">
        <f>Tableau1[[#This Row],[sPAP]]-Tableau1[[#This Row],[OD/VD gradient]]</f>
        <v>0</v>
      </c>
    </row>
    <row r="61146" spans="25:25" x14ac:dyDescent="0.25">
      <c r="Y61146" s="2">
        <f>Tableau1[[#This Row],[sPAP]]-Tableau1[[#This Row],[OD/VD gradient]]</f>
        <v>0</v>
      </c>
    </row>
    <row r="61147" spans="25:25" x14ac:dyDescent="0.25">
      <c r="Y61147" s="2">
        <f>Tableau1[[#This Row],[sPAP]]-Tableau1[[#This Row],[OD/VD gradient]]</f>
        <v>0</v>
      </c>
    </row>
    <row r="61148" spans="25:25" x14ac:dyDescent="0.25">
      <c r="Y61148" s="2">
        <f>Tableau1[[#This Row],[sPAP]]-Tableau1[[#This Row],[OD/VD gradient]]</f>
        <v>0</v>
      </c>
    </row>
    <row r="61149" spans="25:25" x14ac:dyDescent="0.25">
      <c r="Y61149" s="2">
        <f>Tableau1[[#This Row],[sPAP]]-Tableau1[[#This Row],[OD/VD gradient]]</f>
        <v>0</v>
      </c>
    </row>
    <row r="61150" spans="25:25" x14ac:dyDescent="0.25">
      <c r="Y61150" s="2">
        <f>Tableau1[[#This Row],[sPAP]]-Tableau1[[#This Row],[OD/VD gradient]]</f>
        <v>0</v>
      </c>
    </row>
    <row r="61151" spans="25:25" x14ac:dyDescent="0.25">
      <c r="Y61151" s="2">
        <f>Tableau1[[#This Row],[sPAP]]-Tableau1[[#This Row],[OD/VD gradient]]</f>
        <v>0</v>
      </c>
    </row>
    <row r="61152" spans="25:25" x14ac:dyDescent="0.25">
      <c r="Y61152" s="2">
        <f>Tableau1[[#This Row],[sPAP]]-Tableau1[[#This Row],[OD/VD gradient]]</f>
        <v>0</v>
      </c>
    </row>
    <row r="61153" spans="25:25" x14ac:dyDescent="0.25">
      <c r="Y61153" s="2">
        <f>Tableau1[[#This Row],[sPAP]]-Tableau1[[#This Row],[OD/VD gradient]]</f>
        <v>0</v>
      </c>
    </row>
    <row r="61154" spans="25:25" x14ac:dyDescent="0.25">
      <c r="Y61154" s="2">
        <f>Tableau1[[#This Row],[sPAP]]-Tableau1[[#This Row],[OD/VD gradient]]</f>
        <v>0</v>
      </c>
    </row>
    <row r="61155" spans="25:25" x14ac:dyDescent="0.25">
      <c r="Y61155" s="2">
        <f>Tableau1[[#This Row],[sPAP]]-Tableau1[[#This Row],[OD/VD gradient]]</f>
        <v>0</v>
      </c>
    </row>
    <row r="61156" spans="25:25" x14ac:dyDescent="0.25">
      <c r="Y61156" s="2">
        <f>Tableau1[[#This Row],[sPAP]]-Tableau1[[#This Row],[OD/VD gradient]]</f>
        <v>0</v>
      </c>
    </row>
    <row r="61157" spans="25:25" x14ac:dyDescent="0.25">
      <c r="Y61157" s="2">
        <f>Tableau1[[#This Row],[sPAP]]-Tableau1[[#This Row],[OD/VD gradient]]</f>
        <v>0</v>
      </c>
    </row>
    <row r="61158" spans="25:25" x14ac:dyDescent="0.25">
      <c r="Y61158" s="2">
        <f>Tableau1[[#This Row],[sPAP]]-Tableau1[[#This Row],[OD/VD gradient]]</f>
        <v>0</v>
      </c>
    </row>
    <row r="61159" spans="25:25" x14ac:dyDescent="0.25">
      <c r="Y61159" s="2">
        <f>Tableau1[[#This Row],[sPAP]]-Tableau1[[#This Row],[OD/VD gradient]]</f>
        <v>0</v>
      </c>
    </row>
    <row r="61160" spans="25:25" x14ac:dyDescent="0.25">
      <c r="Y61160" s="2">
        <f>Tableau1[[#This Row],[sPAP]]-Tableau1[[#This Row],[OD/VD gradient]]</f>
        <v>0</v>
      </c>
    </row>
    <row r="61161" spans="25:25" x14ac:dyDescent="0.25">
      <c r="Y61161" s="2">
        <f>Tableau1[[#This Row],[sPAP]]-Tableau1[[#This Row],[OD/VD gradient]]</f>
        <v>0</v>
      </c>
    </row>
    <row r="61162" spans="25:25" x14ac:dyDescent="0.25">
      <c r="Y61162" s="2">
        <f>Tableau1[[#This Row],[sPAP]]-Tableau1[[#This Row],[OD/VD gradient]]</f>
        <v>0</v>
      </c>
    </row>
    <row r="61163" spans="25:25" x14ac:dyDescent="0.25">
      <c r="Y61163" s="2">
        <f>Tableau1[[#This Row],[sPAP]]-Tableau1[[#This Row],[OD/VD gradient]]</f>
        <v>0</v>
      </c>
    </row>
    <row r="61164" spans="25:25" x14ac:dyDescent="0.25">
      <c r="Y61164" s="2">
        <f>Tableau1[[#This Row],[sPAP]]-Tableau1[[#This Row],[OD/VD gradient]]</f>
        <v>0</v>
      </c>
    </row>
    <row r="61165" spans="25:25" x14ac:dyDescent="0.25">
      <c r="Y61165" s="2">
        <f>Tableau1[[#This Row],[sPAP]]-Tableau1[[#This Row],[OD/VD gradient]]</f>
        <v>0</v>
      </c>
    </row>
    <row r="61166" spans="25:25" x14ac:dyDescent="0.25">
      <c r="Y61166" s="2">
        <f>Tableau1[[#This Row],[sPAP]]-Tableau1[[#This Row],[OD/VD gradient]]</f>
        <v>0</v>
      </c>
    </row>
    <row r="61167" spans="25:25" x14ac:dyDescent="0.25">
      <c r="Y61167" s="2">
        <f>Tableau1[[#This Row],[sPAP]]-Tableau1[[#This Row],[OD/VD gradient]]</f>
        <v>0</v>
      </c>
    </row>
    <row r="61168" spans="25:25" x14ac:dyDescent="0.25">
      <c r="Y61168" s="2">
        <f>Tableau1[[#This Row],[sPAP]]-Tableau1[[#This Row],[OD/VD gradient]]</f>
        <v>0</v>
      </c>
    </row>
    <row r="61169" spans="25:25" x14ac:dyDescent="0.25">
      <c r="Y61169" s="2">
        <f>Tableau1[[#This Row],[sPAP]]-Tableau1[[#This Row],[OD/VD gradient]]</f>
        <v>0</v>
      </c>
    </row>
    <row r="61170" spans="25:25" x14ac:dyDescent="0.25">
      <c r="Y61170" s="2">
        <f>Tableau1[[#This Row],[sPAP]]-Tableau1[[#This Row],[OD/VD gradient]]</f>
        <v>0</v>
      </c>
    </row>
    <row r="61171" spans="25:25" x14ac:dyDescent="0.25">
      <c r="Y61171" s="2">
        <f>Tableau1[[#This Row],[sPAP]]-Tableau1[[#This Row],[OD/VD gradient]]</f>
        <v>0</v>
      </c>
    </row>
    <row r="61172" spans="25:25" x14ac:dyDescent="0.25">
      <c r="Y61172" s="2">
        <f>Tableau1[[#This Row],[sPAP]]-Tableau1[[#This Row],[OD/VD gradient]]</f>
        <v>0</v>
      </c>
    </row>
    <row r="61173" spans="25:25" x14ac:dyDescent="0.25">
      <c r="Y61173" s="2">
        <f>Tableau1[[#This Row],[sPAP]]-Tableau1[[#This Row],[OD/VD gradient]]</f>
        <v>0</v>
      </c>
    </row>
    <row r="61174" spans="25:25" x14ac:dyDescent="0.25">
      <c r="Y61174" s="2">
        <f>Tableau1[[#This Row],[sPAP]]-Tableau1[[#This Row],[OD/VD gradient]]</f>
        <v>0</v>
      </c>
    </row>
    <row r="61175" spans="25:25" x14ac:dyDescent="0.25">
      <c r="Y61175" s="2">
        <f>Tableau1[[#This Row],[sPAP]]-Tableau1[[#This Row],[OD/VD gradient]]</f>
        <v>0</v>
      </c>
    </row>
    <row r="61176" spans="25:25" x14ac:dyDescent="0.25">
      <c r="Y61176" s="2">
        <f>Tableau1[[#This Row],[sPAP]]-Tableau1[[#This Row],[OD/VD gradient]]</f>
        <v>0</v>
      </c>
    </row>
    <row r="61177" spans="25:25" x14ac:dyDescent="0.25">
      <c r="Y61177" s="2">
        <f>Tableau1[[#This Row],[sPAP]]-Tableau1[[#This Row],[OD/VD gradient]]</f>
        <v>0</v>
      </c>
    </row>
    <row r="61178" spans="25:25" x14ac:dyDescent="0.25">
      <c r="Y61178" s="2">
        <f>Tableau1[[#This Row],[sPAP]]-Tableau1[[#This Row],[OD/VD gradient]]</f>
        <v>0</v>
      </c>
    </row>
    <row r="61179" spans="25:25" x14ac:dyDescent="0.25">
      <c r="Y61179" s="2">
        <f>Tableau1[[#This Row],[sPAP]]-Tableau1[[#This Row],[OD/VD gradient]]</f>
        <v>0</v>
      </c>
    </row>
    <row r="61180" spans="25:25" x14ac:dyDescent="0.25">
      <c r="Y61180" s="2">
        <f>Tableau1[[#This Row],[sPAP]]-Tableau1[[#This Row],[OD/VD gradient]]</f>
        <v>0</v>
      </c>
    </row>
    <row r="61181" spans="25:25" x14ac:dyDescent="0.25">
      <c r="Y61181" s="2">
        <f>Tableau1[[#This Row],[sPAP]]-Tableau1[[#This Row],[OD/VD gradient]]</f>
        <v>0</v>
      </c>
    </row>
    <row r="61182" spans="25:25" x14ac:dyDescent="0.25">
      <c r="Y61182" s="2">
        <f>Tableau1[[#This Row],[sPAP]]-Tableau1[[#This Row],[OD/VD gradient]]</f>
        <v>0</v>
      </c>
    </row>
    <row r="61183" spans="25:25" x14ac:dyDescent="0.25">
      <c r="Y61183" s="2">
        <f>Tableau1[[#This Row],[sPAP]]-Tableau1[[#This Row],[OD/VD gradient]]</f>
        <v>0</v>
      </c>
    </row>
    <row r="61184" spans="25:25" x14ac:dyDescent="0.25">
      <c r="Y61184" s="2">
        <f>Tableau1[[#This Row],[sPAP]]-Tableau1[[#This Row],[OD/VD gradient]]</f>
        <v>0</v>
      </c>
    </row>
    <row r="61185" spans="25:25" x14ac:dyDescent="0.25">
      <c r="Y61185" s="2">
        <f>Tableau1[[#This Row],[sPAP]]-Tableau1[[#This Row],[OD/VD gradient]]</f>
        <v>0</v>
      </c>
    </row>
    <row r="61186" spans="25:25" x14ac:dyDescent="0.25">
      <c r="Y61186" s="2">
        <f>Tableau1[[#This Row],[sPAP]]-Tableau1[[#This Row],[OD/VD gradient]]</f>
        <v>0</v>
      </c>
    </row>
    <row r="61187" spans="25:25" x14ac:dyDescent="0.25">
      <c r="Y61187" s="2">
        <f>Tableau1[[#This Row],[sPAP]]-Tableau1[[#This Row],[OD/VD gradient]]</f>
        <v>0</v>
      </c>
    </row>
    <row r="61188" spans="25:25" x14ac:dyDescent="0.25">
      <c r="Y61188" s="2">
        <f>Tableau1[[#This Row],[sPAP]]-Tableau1[[#This Row],[OD/VD gradient]]</f>
        <v>0</v>
      </c>
    </row>
    <row r="61189" spans="25:25" x14ac:dyDescent="0.25">
      <c r="Y61189" s="2">
        <f>Tableau1[[#This Row],[sPAP]]-Tableau1[[#This Row],[OD/VD gradient]]</f>
        <v>0</v>
      </c>
    </row>
    <row r="61190" spans="25:25" x14ac:dyDescent="0.25">
      <c r="Y61190" s="2">
        <f>Tableau1[[#This Row],[sPAP]]-Tableau1[[#This Row],[OD/VD gradient]]</f>
        <v>0</v>
      </c>
    </row>
    <row r="61191" spans="25:25" x14ac:dyDescent="0.25">
      <c r="Y61191" s="2">
        <f>Tableau1[[#This Row],[sPAP]]-Tableau1[[#This Row],[OD/VD gradient]]</f>
        <v>0</v>
      </c>
    </row>
    <row r="61192" spans="25:25" x14ac:dyDescent="0.25">
      <c r="Y61192" s="2">
        <f>Tableau1[[#This Row],[sPAP]]-Tableau1[[#This Row],[OD/VD gradient]]</f>
        <v>0</v>
      </c>
    </row>
    <row r="61193" spans="25:25" x14ac:dyDescent="0.25">
      <c r="Y61193" s="2">
        <f>Tableau1[[#This Row],[sPAP]]-Tableau1[[#This Row],[OD/VD gradient]]</f>
        <v>0</v>
      </c>
    </row>
    <row r="61194" spans="25:25" x14ac:dyDescent="0.25">
      <c r="Y61194" s="2">
        <f>Tableau1[[#This Row],[sPAP]]-Tableau1[[#This Row],[OD/VD gradient]]</f>
        <v>0</v>
      </c>
    </row>
    <row r="61195" spans="25:25" x14ac:dyDescent="0.25">
      <c r="Y61195" s="2">
        <f>Tableau1[[#This Row],[sPAP]]-Tableau1[[#This Row],[OD/VD gradient]]</f>
        <v>0</v>
      </c>
    </row>
    <row r="61196" spans="25:25" x14ac:dyDescent="0.25">
      <c r="Y61196" s="2">
        <f>Tableau1[[#This Row],[sPAP]]-Tableau1[[#This Row],[OD/VD gradient]]</f>
        <v>0</v>
      </c>
    </row>
    <row r="61197" spans="25:25" x14ac:dyDescent="0.25">
      <c r="Y61197" s="2">
        <f>Tableau1[[#This Row],[sPAP]]-Tableau1[[#This Row],[OD/VD gradient]]</f>
        <v>0</v>
      </c>
    </row>
    <row r="61198" spans="25:25" x14ac:dyDescent="0.25">
      <c r="Y61198" s="2">
        <f>Tableau1[[#This Row],[sPAP]]-Tableau1[[#This Row],[OD/VD gradient]]</f>
        <v>0</v>
      </c>
    </row>
    <row r="61199" spans="25:25" x14ac:dyDescent="0.25">
      <c r="Y61199" s="2">
        <f>Tableau1[[#This Row],[sPAP]]-Tableau1[[#This Row],[OD/VD gradient]]</f>
        <v>0</v>
      </c>
    </row>
    <row r="61200" spans="25:25" x14ac:dyDescent="0.25">
      <c r="Y61200" s="2">
        <f>Tableau1[[#This Row],[sPAP]]-Tableau1[[#This Row],[OD/VD gradient]]</f>
        <v>0</v>
      </c>
    </row>
    <row r="61201" spans="25:25" x14ac:dyDescent="0.25">
      <c r="Y61201" s="2">
        <f>Tableau1[[#This Row],[sPAP]]-Tableau1[[#This Row],[OD/VD gradient]]</f>
        <v>0</v>
      </c>
    </row>
    <row r="61202" spans="25:25" x14ac:dyDescent="0.25">
      <c r="Y61202" s="2">
        <f>Tableau1[[#This Row],[sPAP]]-Tableau1[[#This Row],[OD/VD gradient]]</f>
        <v>0</v>
      </c>
    </row>
    <row r="61203" spans="25:25" x14ac:dyDescent="0.25">
      <c r="Y61203" s="2">
        <f>Tableau1[[#This Row],[sPAP]]-Tableau1[[#This Row],[OD/VD gradient]]</f>
        <v>0</v>
      </c>
    </row>
    <row r="61204" spans="25:25" x14ac:dyDescent="0.25">
      <c r="Y61204" s="2">
        <f>Tableau1[[#This Row],[sPAP]]-Tableau1[[#This Row],[OD/VD gradient]]</f>
        <v>0</v>
      </c>
    </row>
    <row r="61205" spans="25:25" x14ac:dyDescent="0.25">
      <c r="Y61205" s="2">
        <f>Tableau1[[#This Row],[sPAP]]-Tableau1[[#This Row],[OD/VD gradient]]</f>
        <v>0</v>
      </c>
    </row>
    <row r="61206" spans="25:25" x14ac:dyDescent="0.25">
      <c r="Y61206" s="2">
        <f>Tableau1[[#This Row],[sPAP]]-Tableau1[[#This Row],[OD/VD gradient]]</f>
        <v>0</v>
      </c>
    </row>
    <row r="61207" spans="25:25" x14ac:dyDescent="0.25">
      <c r="Y61207" s="2">
        <f>Tableau1[[#This Row],[sPAP]]-Tableau1[[#This Row],[OD/VD gradient]]</f>
        <v>0</v>
      </c>
    </row>
    <row r="61208" spans="25:25" x14ac:dyDescent="0.25">
      <c r="Y61208" s="2">
        <f>Tableau1[[#This Row],[sPAP]]-Tableau1[[#This Row],[OD/VD gradient]]</f>
        <v>0</v>
      </c>
    </row>
    <row r="61209" spans="25:25" x14ac:dyDescent="0.25">
      <c r="Y61209" s="2">
        <f>Tableau1[[#This Row],[sPAP]]-Tableau1[[#This Row],[OD/VD gradient]]</f>
        <v>0</v>
      </c>
    </row>
    <row r="61210" spans="25:25" x14ac:dyDescent="0.25">
      <c r="Y61210" s="2">
        <f>Tableau1[[#This Row],[sPAP]]-Tableau1[[#This Row],[OD/VD gradient]]</f>
        <v>0</v>
      </c>
    </row>
    <row r="61211" spans="25:25" x14ac:dyDescent="0.25">
      <c r="Y61211" s="2">
        <f>Tableau1[[#This Row],[sPAP]]-Tableau1[[#This Row],[OD/VD gradient]]</f>
        <v>0</v>
      </c>
    </row>
    <row r="61212" spans="25:25" x14ac:dyDescent="0.25">
      <c r="Y61212" s="2">
        <f>Tableau1[[#This Row],[sPAP]]-Tableau1[[#This Row],[OD/VD gradient]]</f>
        <v>0</v>
      </c>
    </row>
    <row r="61213" spans="25:25" x14ac:dyDescent="0.25">
      <c r="Y61213" s="2">
        <f>Tableau1[[#This Row],[sPAP]]-Tableau1[[#This Row],[OD/VD gradient]]</f>
        <v>0</v>
      </c>
    </row>
    <row r="61214" spans="25:25" x14ac:dyDescent="0.25">
      <c r="Y61214" s="2">
        <f>Tableau1[[#This Row],[sPAP]]-Tableau1[[#This Row],[OD/VD gradient]]</f>
        <v>0</v>
      </c>
    </row>
    <row r="61215" spans="25:25" x14ac:dyDescent="0.25">
      <c r="Y61215" s="2">
        <f>Tableau1[[#This Row],[sPAP]]-Tableau1[[#This Row],[OD/VD gradient]]</f>
        <v>0</v>
      </c>
    </row>
    <row r="61216" spans="25:25" x14ac:dyDescent="0.25">
      <c r="Y61216" s="2">
        <f>Tableau1[[#This Row],[sPAP]]-Tableau1[[#This Row],[OD/VD gradient]]</f>
        <v>0</v>
      </c>
    </row>
    <row r="61217" spans="25:25" x14ac:dyDescent="0.25">
      <c r="Y61217" s="2">
        <f>Tableau1[[#This Row],[sPAP]]-Tableau1[[#This Row],[OD/VD gradient]]</f>
        <v>0</v>
      </c>
    </row>
    <row r="61218" spans="25:25" x14ac:dyDescent="0.25">
      <c r="Y61218" s="2">
        <f>Tableau1[[#This Row],[sPAP]]-Tableau1[[#This Row],[OD/VD gradient]]</f>
        <v>0</v>
      </c>
    </row>
    <row r="61219" spans="25:25" x14ac:dyDescent="0.25">
      <c r="Y61219" s="2">
        <f>Tableau1[[#This Row],[sPAP]]-Tableau1[[#This Row],[OD/VD gradient]]</f>
        <v>0</v>
      </c>
    </row>
    <row r="61220" spans="25:25" x14ac:dyDescent="0.25">
      <c r="Y61220" s="2">
        <f>Tableau1[[#This Row],[sPAP]]-Tableau1[[#This Row],[OD/VD gradient]]</f>
        <v>0</v>
      </c>
    </row>
    <row r="61221" spans="25:25" x14ac:dyDescent="0.25">
      <c r="Y61221" s="2">
        <f>Tableau1[[#This Row],[sPAP]]-Tableau1[[#This Row],[OD/VD gradient]]</f>
        <v>0</v>
      </c>
    </row>
    <row r="61222" spans="25:25" x14ac:dyDescent="0.25">
      <c r="Y61222" s="2">
        <f>Tableau1[[#This Row],[sPAP]]-Tableau1[[#This Row],[OD/VD gradient]]</f>
        <v>0</v>
      </c>
    </row>
    <row r="61223" spans="25:25" x14ac:dyDescent="0.25">
      <c r="Y61223" s="2">
        <f>Tableau1[[#This Row],[sPAP]]-Tableau1[[#This Row],[OD/VD gradient]]</f>
        <v>0</v>
      </c>
    </row>
    <row r="61224" spans="25:25" x14ac:dyDescent="0.25">
      <c r="Y61224" s="2">
        <f>Tableau1[[#This Row],[sPAP]]-Tableau1[[#This Row],[OD/VD gradient]]</f>
        <v>0</v>
      </c>
    </row>
    <row r="61225" spans="25:25" x14ac:dyDescent="0.25">
      <c r="Y61225" s="2">
        <f>Tableau1[[#This Row],[sPAP]]-Tableau1[[#This Row],[OD/VD gradient]]</f>
        <v>0</v>
      </c>
    </row>
    <row r="61226" spans="25:25" x14ac:dyDescent="0.25">
      <c r="Y61226" s="2">
        <f>Tableau1[[#This Row],[sPAP]]-Tableau1[[#This Row],[OD/VD gradient]]</f>
        <v>0</v>
      </c>
    </row>
    <row r="61227" spans="25:25" x14ac:dyDescent="0.25">
      <c r="Y61227" s="2">
        <f>Tableau1[[#This Row],[sPAP]]-Tableau1[[#This Row],[OD/VD gradient]]</f>
        <v>0</v>
      </c>
    </row>
    <row r="61228" spans="25:25" x14ac:dyDescent="0.25">
      <c r="Y61228" s="2">
        <f>Tableau1[[#This Row],[sPAP]]-Tableau1[[#This Row],[OD/VD gradient]]</f>
        <v>0</v>
      </c>
    </row>
    <row r="61229" spans="25:25" x14ac:dyDescent="0.25">
      <c r="Y61229" s="2">
        <f>Tableau1[[#This Row],[sPAP]]-Tableau1[[#This Row],[OD/VD gradient]]</f>
        <v>0</v>
      </c>
    </row>
    <row r="61230" spans="25:25" x14ac:dyDescent="0.25">
      <c r="Y61230" s="2">
        <f>Tableau1[[#This Row],[sPAP]]-Tableau1[[#This Row],[OD/VD gradient]]</f>
        <v>0</v>
      </c>
    </row>
    <row r="61231" spans="25:25" x14ac:dyDescent="0.25">
      <c r="Y61231" s="2">
        <f>Tableau1[[#This Row],[sPAP]]-Tableau1[[#This Row],[OD/VD gradient]]</f>
        <v>0</v>
      </c>
    </row>
    <row r="61232" spans="25:25" x14ac:dyDescent="0.25">
      <c r="Y61232" s="2">
        <f>Tableau1[[#This Row],[sPAP]]-Tableau1[[#This Row],[OD/VD gradient]]</f>
        <v>0</v>
      </c>
    </row>
    <row r="61233" spans="25:25" x14ac:dyDescent="0.25">
      <c r="Y61233" s="2">
        <f>Tableau1[[#This Row],[sPAP]]-Tableau1[[#This Row],[OD/VD gradient]]</f>
        <v>0</v>
      </c>
    </row>
    <row r="61234" spans="25:25" x14ac:dyDescent="0.25">
      <c r="Y61234" s="2">
        <f>Tableau1[[#This Row],[sPAP]]-Tableau1[[#This Row],[OD/VD gradient]]</f>
        <v>0</v>
      </c>
    </row>
    <row r="61235" spans="25:25" x14ac:dyDescent="0.25">
      <c r="Y61235" s="2">
        <f>Tableau1[[#This Row],[sPAP]]-Tableau1[[#This Row],[OD/VD gradient]]</f>
        <v>0</v>
      </c>
    </row>
    <row r="61236" spans="25:25" x14ac:dyDescent="0.25">
      <c r="Y61236" s="2">
        <f>Tableau1[[#This Row],[sPAP]]-Tableau1[[#This Row],[OD/VD gradient]]</f>
        <v>0</v>
      </c>
    </row>
    <row r="61237" spans="25:25" x14ac:dyDescent="0.25">
      <c r="Y61237" s="2">
        <f>Tableau1[[#This Row],[sPAP]]-Tableau1[[#This Row],[OD/VD gradient]]</f>
        <v>0</v>
      </c>
    </row>
    <row r="61238" spans="25:25" x14ac:dyDescent="0.25">
      <c r="Y61238" s="2">
        <f>Tableau1[[#This Row],[sPAP]]-Tableau1[[#This Row],[OD/VD gradient]]</f>
        <v>0</v>
      </c>
    </row>
    <row r="61239" spans="25:25" x14ac:dyDescent="0.25">
      <c r="Y61239" s="2">
        <f>Tableau1[[#This Row],[sPAP]]-Tableau1[[#This Row],[OD/VD gradient]]</f>
        <v>0</v>
      </c>
    </row>
    <row r="61240" spans="25:25" x14ac:dyDescent="0.25">
      <c r="Y61240" s="2">
        <f>Tableau1[[#This Row],[sPAP]]-Tableau1[[#This Row],[OD/VD gradient]]</f>
        <v>0</v>
      </c>
    </row>
    <row r="61241" spans="25:25" x14ac:dyDescent="0.25">
      <c r="Y61241" s="2">
        <f>Tableau1[[#This Row],[sPAP]]-Tableau1[[#This Row],[OD/VD gradient]]</f>
        <v>0</v>
      </c>
    </row>
    <row r="61242" spans="25:25" x14ac:dyDescent="0.25">
      <c r="Y61242" s="2">
        <f>Tableau1[[#This Row],[sPAP]]-Tableau1[[#This Row],[OD/VD gradient]]</f>
        <v>0</v>
      </c>
    </row>
    <row r="61243" spans="25:25" x14ac:dyDescent="0.25">
      <c r="Y61243" s="2">
        <f>Tableau1[[#This Row],[sPAP]]-Tableau1[[#This Row],[OD/VD gradient]]</f>
        <v>0</v>
      </c>
    </row>
    <row r="61244" spans="25:25" x14ac:dyDescent="0.25">
      <c r="Y61244" s="2">
        <f>Tableau1[[#This Row],[sPAP]]-Tableau1[[#This Row],[OD/VD gradient]]</f>
        <v>0</v>
      </c>
    </row>
    <row r="61245" spans="25:25" x14ac:dyDescent="0.25">
      <c r="Y61245" s="2">
        <f>Tableau1[[#This Row],[sPAP]]-Tableau1[[#This Row],[OD/VD gradient]]</f>
        <v>0</v>
      </c>
    </row>
    <row r="61246" spans="25:25" x14ac:dyDescent="0.25">
      <c r="Y61246" s="2">
        <f>Tableau1[[#This Row],[sPAP]]-Tableau1[[#This Row],[OD/VD gradient]]</f>
        <v>0</v>
      </c>
    </row>
    <row r="61247" spans="25:25" x14ac:dyDescent="0.25">
      <c r="Y61247" s="2">
        <f>Tableau1[[#This Row],[sPAP]]-Tableau1[[#This Row],[OD/VD gradient]]</f>
        <v>0</v>
      </c>
    </row>
    <row r="61248" spans="25:25" x14ac:dyDescent="0.25">
      <c r="Y61248" s="2">
        <f>Tableau1[[#This Row],[sPAP]]-Tableau1[[#This Row],[OD/VD gradient]]</f>
        <v>0</v>
      </c>
    </row>
    <row r="61249" spans="25:25" x14ac:dyDescent="0.25">
      <c r="Y61249" s="2">
        <f>Tableau1[[#This Row],[sPAP]]-Tableau1[[#This Row],[OD/VD gradient]]</f>
        <v>0</v>
      </c>
    </row>
    <row r="61250" spans="25:25" x14ac:dyDescent="0.25">
      <c r="Y61250" s="2">
        <f>Tableau1[[#This Row],[sPAP]]-Tableau1[[#This Row],[OD/VD gradient]]</f>
        <v>0</v>
      </c>
    </row>
    <row r="61251" spans="25:25" x14ac:dyDescent="0.25">
      <c r="Y61251" s="2">
        <f>Tableau1[[#This Row],[sPAP]]-Tableau1[[#This Row],[OD/VD gradient]]</f>
        <v>0</v>
      </c>
    </row>
    <row r="61252" spans="25:25" x14ac:dyDescent="0.25">
      <c r="Y61252" s="2">
        <f>Tableau1[[#This Row],[sPAP]]-Tableau1[[#This Row],[OD/VD gradient]]</f>
        <v>0</v>
      </c>
    </row>
    <row r="61253" spans="25:25" x14ac:dyDescent="0.25">
      <c r="Y61253" s="2">
        <f>Tableau1[[#This Row],[sPAP]]-Tableau1[[#This Row],[OD/VD gradient]]</f>
        <v>0</v>
      </c>
    </row>
    <row r="61254" spans="25:25" x14ac:dyDescent="0.25">
      <c r="Y61254" s="2">
        <f>Tableau1[[#This Row],[sPAP]]-Tableau1[[#This Row],[OD/VD gradient]]</f>
        <v>0</v>
      </c>
    </row>
    <row r="61255" spans="25:25" x14ac:dyDescent="0.25">
      <c r="Y61255" s="2">
        <f>Tableau1[[#This Row],[sPAP]]-Tableau1[[#This Row],[OD/VD gradient]]</f>
        <v>0</v>
      </c>
    </row>
    <row r="61256" spans="25:25" x14ac:dyDescent="0.25">
      <c r="Y61256" s="2">
        <f>Tableau1[[#This Row],[sPAP]]-Tableau1[[#This Row],[OD/VD gradient]]</f>
        <v>0</v>
      </c>
    </row>
    <row r="61257" spans="25:25" x14ac:dyDescent="0.25">
      <c r="Y61257" s="2">
        <f>Tableau1[[#This Row],[sPAP]]-Tableau1[[#This Row],[OD/VD gradient]]</f>
        <v>0</v>
      </c>
    </row>
    <row r="61258" spans="25:25" x14ac:dyDescent="0.25">
      <c r="Y61258" s="2">
        <f>Tableau1[[#This Row],[sPAP]]-Tableau1[[#This Row],[OD/VD gradient]]</f>
        <v>0</v>
      </c>
    </row>
    <row r="61259" spans="25:25" x14ac:dyDescent="0.25">
      <c r="Y61259" s="2">
        <f>Tableau1[[#This Row],[sPAP]]-Tableau1[[#This Row],[OD/VD gradient]]</f>
        <v>0</v>
      </c>
    </row>
    <row r="61260" spans="25:25" x14ac:dyDescent="0.25">
      <c r="Y61260" s="2">
        <f>Tableau1[[#This Row],[sPAP]]-Tableau1[[#This Row],[OD/VD gradient]]</f>
        <v>0</v>
      </c>
    </row>
    <row r="61261" spans="25:25" x14ac:dyDescent="0.25">
      <c r="Y61261" s="2">
        <f>Tableau1[[#This Row],[sPAP]]-Tableau1[[#This Row],[OD/VD gradient]]</f>
        <v>0</v>
      </c>
    </row>
    <row r="61262" spans="25:25" x14ac:dyDescent="0.25">
      <c r="Y61262" s="2">
        <f>Tableau1[[#This Row],[sPAP]]-Tableau1[[#This Row],[OD/VD gradient]]</f>
        <v>0</v>
      </c>
    </row>
    <row r="61263" spans="25:25" x14ac:dyDescent="0.25">
      <c r="Y61263" s="2">
        <f>Tableau1[[#This Row],[sPAP]]-Tableau1[[#This Row],[OD/VD gradient]]</f>
        <v>0</v>
      </c>
    </row>
    <row r="61264" spans="25:25" x14ac:dyDescent="0.25">
      <c r="Y61264" s="2">
        <f>Tableau1[[#This Row],[sPAP]]-Tableau1[[#This Row],[OD/VD gradient]]</f>
        <v>0</v>
      </c>
    </row>
    <row r="61265" spans="25:25" x14ac:dyDescent="0.25">
      <c r="Y61265" s="2">
        <f>Tableau1[[#This Row],[sPAP]]-Tableau1[[#This Row],[OD/VD gradient]]</f>
        <v>0</v>
      </c>
    </row>
    <row r="61266" spans="25:25" x14ac:dyDescent="0.25">
      <c r="Y61266" s="2">
        <f>Tableau1[[#This Row],[sPAP]]-Tableau1[[#This Row],[OD/VD gradient]]</f>
        <v>0</v>
      </c>
    </row>
    <row r="61267" spans="25:25" x14ac:dyDescent="0.25">
      <c r="Y61267" s="2">
        <f>Tableau1[[#This Row],[sPAP]]-Tableau1[[#This Row],[OD/VD gradient]]</f>
        <v>0</v>
      </c>
    </row>
    <row r="61268" spans="25:25" x14ac:dyDescent="0.25">
      <c r="Y61268" s="2">
        <f>Tableau1[[#This Row],[sPAP]]-Tableau1[[#This Row],[OD/VD gradient]]</f>
        <v>0</v>
      </c>
    </row>
    <row r="61269" spans="25:25" x14ac:dyDescent="0.25">
      <c r="Y61269" s="2">
        <f>Tableau1[[#This Row],[sPAP]]-Tableau1[[#This Row],[OD/VD gradient]]</f>
        <v>0</v>
      </c>
    </row>
    <row r="61270" spans="25:25" x14ac:dyDescent="0.25">
      <c r="Y61270" s="2">
        <f>Tableau1[[#This Row],[sPAP]]-Tableau1[[#This Row],[OD/VD gradient]]</f>
        <v>0</v>
      </c>
    </row>
    <row r="61271" spans="25:25" x14ac:dyDescent="0.25">
      <c r="Y61271" s="2">
        <f>Tableau1[[#This Row],[sPAP]]-Tableau1[[#This Row],[OD/VD gradient]]</f>
        <v>0</v>
      </c>
    </row>
    <row r="61272" spans="25:25" x14ac:dyDescent="0.25">
      <c r="Y61272" s="2">
        <f>Tableau1[[#This Row],[sPAP]]-Tableau1[[#This Row],[OD/VD gradient]]</f>
        <v>0</v>
      </c>
    </row>
    <row r="61273" spans="25:25" x14ac:dyDescent="0.25">
      <c r="Y61273" s="2">
        <f>Tableau1[[#This Row],[sPAP]]-Tableau1[[#This Row],[OD/VD gradient]]</f>
        <v>0</v>
      </c>
    </row>
    <row r="61274" spans="25:25" x14ac:dyDescent="0.25">
      <c r="Y61274" s="2">
        <f>Tableau1[[#This Row],[sPAP]]-Tableau1[[#This Row],[OD/VD gradient]]</f>
        <v>0</v>
      </c>
    </row>
    <row r="61275" spans="25:25" x14ac:dyDescent="0.25">
      <c r="Y61275" s="2">
        <f>Tableau1[[#This Row],[sPAP]]-Tableau1[[#This Row],[OD/VD gradient]]</f>
        <v>0</v>
      </c>
    </row>
    <row r="61276" spans="25:25" x14ac:dyDescent="0.25">
      <c r="Y61276" s="2">
        <f>Tableau1[[#This Row],[sPAP]]-Tableau1[[#This Row],[OD/VD gradient]]</f>
        <v>0</v>
      </c>
    </row>
    <row r="61277" spans="25:25" x14ac:dyDescent="0.25">
      <c r="Y61277" s="2">
        <f>Tableau1[[#This Row],[sPAP]]-Tableau1[[#This Row],[OD/VD gradient]]</f>
        <v>0</v>
      </c>
    </row>
    <row r="61278" spans="25:25" x14ac:dyDescent="0.25">
      <c r="Y61278" s="2">
        <f>Tableau1[[#This Row],[sPAP]]-Tableau1[[#This Row],[OD/VD gradient]]</f>
        <v>0</v>
      </c>
    </row>
    <row r="61279" spans="25:25" x14ac:dyDescent="0.25">
      <c r="Y61279" s="2">
        <f>Tableau1[[#This Row],[sPAP]]-Tableau1[[#This Row],[OD/VD gradient]]</f>
        <v>0</v>
      </c>
    </row>
    <row r="61280" spans="25:25" x14ac:dyDescent="0.25">
      <c r="Y61280" s="2">
        <f>Tableau1[[#This Row],[sPAP]]-Tableau1[[#This Row],[OD/VD gradient]]</f>
        <v>0</v>
      </c>
    </row>
    <row r="61281" spans="25:25" x14ac:dyDescent="0.25">
      <c r="Y61281" s="2">
        <f>Tableau1[[#This Row],[sPAP]]-Tableau1[[#This Row],[OD/VD gradient]]</f>
        <v>0</v>
      </c>
    </row>
    <row r="61282" spans="25:25" x14ac:dyDescent="0.25">
      <c r="Y61282" s="2">
        <f>Tableau1[[#This Row],[sPAP]]-Tableau1[[#This Row],[OD/VD gradient]]</f>
        <v>0</v>
      </c>
    </row>
    <row r="61283" spans="25:25" x14ac:dyDescent="0.25">
      <c r="Y61283" s="2">
        <f>Tableau1[[#This Row],[sPAP]]-Tableau1[[#This Row],[OD/VD gradient]]</f>
        <v>0</v>
      </c>
    </row>
    <row r="61284" spans="25:25" x14ac:dyDescent="0.25">
      <c r="Y61284" s="2">
        <f>Tableau1[[#This Row],[sPAP]]-Tableau1[[#This Row],[OD/VD gradient]]</f>
        <v>0</v>
      </c>
    </row>
    <row r="61285" spans="25:25" x14ac:dyDescent="0.25">
      <c r="Y61285" s="2">
        <f>Tableau1[[#This Row],[sPAP]]-Tableau1[[#This Row],[OD/VD gradient]]</f>
        <v>0</v>
      </c>
    </row>
    <row r="61286" spans="25:25" x14ac:dyDescent="0.25">
      <c r="Y61286" s="2">
        <f>Tableau1[[#This Row],[sPAP]]-Tableau1[[#This Row],[OD/VD gradient]]</f>
        <v>0</v>
      </c>
    </row>
    <row r="61287" spans="25:25" x14ac:dyDescent="0.25">
      <c r="Y61287" s="2">
        <f>Tableau1[[#This Row],[sPAP]]-Tableau1[[#This Row],[OD/VD gradient]]</f>
        <v>0</v>
      </c>
    </row>
    <row r="61288" spans="25:25" x14ac:dyDescent="0.25">
      <c r="Y61288" s="2">
        <f>Tableau1[[#This Row],[sPAP]]-Tableau1[[#This Row],[OD/VD gradient]]</f>
        <v>0</v>
      </c>
    </row>
    <row r="61289" spans="25:25" x14ac:dyDescent="0.25">
      <c r="Y61289" s="2">
        <f>Tableau1[[#This Row],[sPAP]]-Tableau1[[#This Row],[OD/VD gradient]]</f>
        <v>0</v>
      </c>
    </row>
    <row r="61290" spans="25:25" x14ac:dyDescent="0.25">
      <c r="Y61290" s="2">
        <f>Tableau1[[#This Row],[sPAP]]-Tableau1[[#This Row],[OD/VD gradient]]</f>
        <v>0</v>
      </c>
    </row>
    <row r="61291" spans="25:25" x14ac:dyDescent="0.25">
      <c r="Y61291" s="2">
        <f>Tableau1[[#This Row],[sPAP]]-Tableau1[[#This Row],[OD/VD gradient]]</f>
        <v>0</v>
      </c>
    </row>
    <row r="61292" spans="25:25" x14ac:dyDescent="0.25">
      <c r="Y61292" s="2">
        <f>Tableau1[[#This Row],[sPAP]]-Tableau1[[#This Row],[OD/VD gradient]]</f>
        <v>0</v>
      </c>
    </row>
    <row r="61293" spans="25:25" x14ac:dyDescent="0.25">
      <c r="Y61293" s="2">
        <f>Tableau1[[#This Row],[sPAP]]-Tableau1[[#This Row],[OD/VD gradient]]</f>
        <v>0</v>
      </c>
    </row>
    <row r="61294" spans="25:25" x14ac:dyDescent="0.25">
      <c r="Y61294" s="2">
        <f>Tableau1[[#This Row],[sPAP]]-Tableau1[[#This Row],[OD/VD gradient]]</f>
        <v>0</v>
      </c>
    </row>
    <row r="61295" spans="25:25" x14ac:dyDescent="0.25">
      <c r="Y61295" s="2">
        <f>Tableau1[[#This Row],[sPAP]]-Tableau1[[#This Row],[OD/VD gradient]]</f>
        <v>0</v>
      </c>
    </row>
    <row r="61296" spans="25:25" x14ac:dyDescent="0.25">
      <c r="Y61296" s="2">
        <f>Tableau1[[#This Row],[sPAP]]-Tableau1[[#This Row],[OD/VD gradient]]</f>
        <v>0</v>
      </c>
    </row>
    <row r="61297" spans="25:25" x14ac:dyDescent="0.25">
      <c r="Y61297" s="2">
        <f>Tableau1[[#This Row],[sPAP]]-Tableau1[[#This Row],[OD/VD gradient]]</f>
        <v>0</v>
      </c>
    </row>
    <row r="61298" spans="25:25" x14ac:dyDescent="0.25">
      <c r="Y61298" s="2">
        <f>Tableau1[[#This Row],[sPAP]]-Tableau1[[#This Row],[OD/VD gradient]]</f>
        <v>0</v>
      </c>
    </row>
    <row r="61299" spans="25:25" x14ac:dyDescent="0.25">
      <c r="Y61299" s="2">
        <f>Tableau1[[#This Row],[sPAP]]-Tableau1[[#This Row],[OD/VD gradient]]</f>
        <v>0</v>
      </c>
    </row>
    <row r="61300" spans="25:25" x14ac:dyDescent="0.25">
      <c r="Y61300" s="2">
        <f>Tableau1[[#This Row],[sPAP]]-Tableau1[[#This Row],[OD/VD gradient]]</f>
        <v>0</v>
      </c>
    </row>
    <row r="61301" spans="25:25" x14ac:dyDescent="0.25">
      <c r="Y61301" s="2">
        <f>Tableau1[[#This Row],[sPAP]]-Tableau1[[#This Row],[OD/VD gradient]]</f>
        <v>0</v>
      </c>
    </row>
    <row r="61302" spans="25:25" x14ac:dyDescent="0.25">
      <c r="Y61302" s="2">
        <f>Tableau1[[#This Row],[sPAP]]-Tableau1[[#This Row],[OD/VD gradient]]</f>
        <v>0</v>
      </c>
    </row>
    <row r="61303" spans="25:25" x14ac:dyDescent="0.25">
      <c r="Y61303" s="2">
        <f>Tableau1[[#This Row],[sPAP]]-Tableau1[[#This Row],[OD/VD gradient]]</f>
        <v>0</v>
      </c>
    </row>
    <row r="61304" spans="25:25" x14ac:dyDescent="0.25">
      <c r="Y61304" s="2">
        <f>Tableau1[[#This Row],[sPAP]]-Tableau1[[#This Row],[OD/VD gradient]]</f>
        <v>0</v>
      </c>
    </row>
    <row r="61305" spans="25:25" x14ac:dyDescent="0.25">
      <c r="Y61305" s="2">
        <f>Tableau1[[#This Row],[sPAP]]-Tableau1[[#This Row],[OD/VD gradient]]</f>
        <v>0</v>
      </c>
    </row>
    <row r="61306" spans="25:25" x14ac:dyDescent="0.25">
      <c r="Y61306" s="2">
        <f>Tableau1[[#This Row],[sPAP]]-Tableau1[[#This Row],[OD/VD gradient]]</f>
        <v>0</v>
      </c>
    </row>
    <row r="61307" spans="25:25" x14ac:dyDescent="0.25">
      <c r="Y61307" s="2">
        <f>Tableau1[[#This Row],[sPAP]]-Tableau1[[#This Row],[OD/VD gradient]]</f>
        <v>0</v>
      </c>
    </row>
    <row r="61308" spans="25:25" x14ac:dyDescent="0.25">
      <c r="Y61308" s="2">
        <f>Tableau1[[#This Row],[sPAP]]-Tableau1[[#This Row],[OD/VD gradient]]</f>
        <v>0</v>
      </c>
    </row>
    <row r="61309" spans="25:25" x14ac:dyDescent="0.25">
      <c r="Y61309" s="2">
        <f>Tableau1[[#This Row],[sPAP]]-Tableau1[[#This Row],[OD/VD gradient]]</f>
        <v>0</v>
      </c>
    </row>
    <row r="61310" spans="25:25" x14ac:dyDescent="0.25">
      <c r="Y61310" s="2">
        <f>Tableau1[[#This Row],[sPAP]]-Tableau1[[#This Row],[OD/VD gradient]]</f>
        <v>0</v>
      </c>
    </row>
    <row r="61311" spans="25:25" x14ac:dyDescent="0.25">
      <c r="Y61311" s="2">
        <f>Tableau1[[#This Row],[sPAP]]-Tableau1[[#This Row],[OD/VD gradient]]</f>
        <v>0</v>
      </c>
    </row>
    <row r="61312" spans="25:25" x14ac:dyDescent="0.25">
      <c r="Y61312" s="2">
        <f>Tableau1[[#This Row],[sPAP]]-Tableau1[[#This Row],[OD/VD gradient]]</f>
        <v>0</v>
      </c>
    </row>
    <row r="61313" spans="25:25" x14ac:dyDescent="0.25">
      <c r="Y61313" s="2">
        <f>Tableau1[[#This Row],[sPAP]]-Tableau1[[#This Row],[OD/VD gradient]]</f>
        <v>0</v>
      </c>
    </row>
    <row r="61314" spans="25:25" x14ac:dyDescent="0.25">
      <c r="Y61314" s="2">
        <f>Tableau1[[#This Row],[sPAP]]-Tableau1[[#This Row],[OD/VD gradient]]</f>
        <v>0</v>
      </c>
    </row>
    <row r="61315" spans="25:25" x14ac:dyDescent="0.25">
      <c r="Y61315" s="2">
        <f>Tableau1[[#This Row],[sPAP]]-Tableau1[[#This Row],[OD/VD gradient]]</f>
        <v>0</v>
      </c>
    </row>
    <row r="61316" spans="25:25" x14ac:dyDescent="0.25">
      <c r="Y61316" s="2">
        <f>Tableau1[[#This Row],[sPAP]]-Tableau1[[#This Row],[OD/VD gradient]]</f>
        <v>0</v>
      </c>
    </row>
    <row r="61317" spans="25:25" x14ac:dyDescent="0.25">
      <c r="Y61317" s="2">
        <f>Tableau1[[#This Row],[sPAP]]-Tableau1[[#This Row],[OD/VD gradient]]</f>
        <v>0</v>
      </c>
    </row>
    <row r="61318" spans="25:25" x14ac:dyDescent="0.25">
      <c r="Y61318" s="2">
        <f>Tableau1[[#This Row],[sPAP]]-Tableau1[[#This Row],[OD/VD gradient]]</f>
        <v>0</v>
      </c>
    </row>
    <row r="61319" spans="25:25" x14ac:dyDescent="0.25">
      <c r="Y61319" s="2">
        <f>Tableau1[[#This Row],[sPAP]]-Tableau1[[#This Row],[OD/VD gradient]]</f>
        <v>0</v>
      </c>
    </row>
    <row r="61320" spans="25:25" x14ac:dyDescent="0.25">
      <c r="Y61320" s="2">
        <f>Tableau1[[#This Row],[sPAP]]-Tableau1[[#This Row],[OD/VD gradient]]</f>
        <v>0</v>
      </c>
    </row>
    <row r="61321" spans="25:25" x14ac:dyDescent="0.25">
      <c r="Y61321" s="2">
        <f>Tableau1[[#This Row],[sPAP]]-Tableau1[[#This Row],[OD/VD gradient]]</f>
        <v>0</v>
      </c>
    </row>
    <row r="61322" spans="25:25" x14ac:dyDescent="0.25">
      <c r="Y61322" s="2">
        <f>Tableau1[[#This Row],[sPAP]]-Tableau1[[#This Row],[OD/VD gradient]]</f>
        <v>0</v>
      </c>
    </row>
    <row r="61323" spans="25:25" x14ac:dyDescent="0.25">
      <c r="Y61323" s="2">
        <f>Tableau1[[#This Row],[sPAP]]-Tableau1[[#This Row],[OD/VD gradient]]</f>
        <v>0</v>
      </c>
    </row>
    <row r="61324" spans="25:25" x14ac:dyDescent="0.25">
      <c r="Y61324" s="2">
        <f>Tableau1[[#This Row],[sPAP]]-Tableau1[[#This Row],[OD/VD gradient]]</f>
        <v>0</v>
      </c>
    </row>
    <row r="61325" spans="25:25" x14ac:dyDescent="0.25">
      <c r="Y61325" s="2">
        <f>Tableau1[[#This Row],[sPAP]]-Tableau1[[#This Row],[OD/VD gradient]]</f>
        <v>0</v>
      </c>
    </row>
    <row r="61326" spans="25:25" x14ac:dyDescent="0.25">
      <c r="Y61326" s="2">
        <f>Tableau1[[#This Row],[sPAP]]-Tableau1[[#This Row],[OD/VD gradient]]</f>
        <v>0</v>
      </c>
    </row>
    <row r="61327" spans="25:25" x14ac:dyDescent="0.25">
      <c r="Y61327" s="2">
        <f>Tableau1[[#This Row],[sPAP]]-Tableau1[[#This Row],[OD/VD gradient]]</f>
        <v>0</v>
      </c>
    </row>
    <row r="61328" spans="25:25" x14ac:dyDescent="0.25">
      <c r="Y61328" s="2">
        <f>Tableau1[[#This Row],[sPAP]]-Tableau1[[#This Row],[OD/VD gradient]]</f>
        <v>0</v>
      </c>
    </row>
    <row r="61329" spans="25:25" x14ac:dyDescent="0.25">
      <c r="Y61329" s="2">
        <f>Tableau1[[#This Row],[sPAP]]-Tableau1[[#This Row],[OD/VD gradient]]</f>
        <v>0</v>
      </c>
    </row>
    <row r="61330" spans="25:25" x14ac:dyDescent="0.25">
      <c r="Y61330" s="2">
        <f>Tableau1[[#This Row],[sPAP]]-Tableau1[[#This Row],[OD/VD gradient]]</f>
        <v>0</v>
      </c>
    </row>
    <row r="61331" spans="25:25" x14ac:dyDescent="0.25">
      <c r="Y61331" s="2">
        <f>Tableau1[[#This Row],[sPAP]]-Tableau1[[#This Row],[OD/VD gradient]]</f>
        <v>0</v>
      </c>
    </row>
    <row r="61332" spans="25:25" x14ac:dyDescent="0.25">
      <c r="Y61332" s="2">
        <f>Tableau1[[#This Row],[sPAP]]-Tableau1[[#This Row],[OD/VD gradient]]</f>
        <v>0</v>
      </c>
    </row>
    <row r="61333" spans="25:25" x14ac:dyDescent="0.25">
      <c r="Y61333" s="2">
        <f>Tableau1[[#This Row],[sPAP]]-Tableau1[[#This Row],[OD/VD gradient]]</f>
        <v>0</v>
      </c>
    </row>
    <row r="61334" spans="25:25" x14ac:dyDescent="0.25">
      <c r="Y61334" s="2">
        <f>Tableau1[[#This Row],[sPAP]]-Tableau1[[#This Row],[OD/VD gradient]]</f>
        <v>0</v>
      </c>
    </row>
    <row r="61335" spans="25:25" x14ac:dyDescent="0.25">
      <c r="Y61335" s="2">
        <f>Tableau1[[#This Row],[sPAP]]-Tableau1[[#This Row],[OD/VD gradient]]</f>
        <v>0</v>
      </c>
    </row>
    <row r="61336" spans="25:25" x14ac:dyDescent="0.25">
      <c r="Y61336" s="2">
        <f>Tableau1[[#This Row],[sPAP]]-Tableau1[[#This Row],[OD/VD gradient]]</f>
        <v>0</v>
      </c>
    </row>
    <row r="61337" spans="25:25" x14ac:dyDescent="0.25">
      <c r="Y61337" s="2">
        <f>Tableau1[[#This Row],[sPAP]]-Tableau1[[#This Row],[OD/VD gradient]]</f>
        <v>0</v>
      </c>
    </row>
    <row r="61338" spans="25:25" x14ac:dyDescent="0.25">
      <c r="Y61338" s="2">
        <f>Tableau1[[#This Row],[sPAP]]-Tableau1[[#This Row],[OD/VD gradient]]</f>
        <v>0</v>
      </c>
    </row>
    <row r="61339" spans="25:25" x14ac:dyDescent="0.25">
      <c r="Y61339" s="2">
        <f>Tableau1[[#This Row],[sPAP]]-Tableau1[[#This Row],[OD/VD gradient]]</f>
        <v>0</v>
      </c>
    </row>
    <row r="61340" spans="25:25" x14ac:dyDescent="0.25">
      <c r="Y61340" s="2">
        <f>Tableau1[[#This Row],[sPAP]]-Tableau1[[#This Row],[OD/VD gradient]]</f>
        <v>0</v>
      </c>
    </row>
    <row r="61341" spans="25:25" x14ac:dyDescent="0.25">
      <c r="Y61341" s="2">
        <f>Tableau1[[#This Row],[sPAP]]-Tableau1[[#This Row],[OD/VD gradient]]</f>
        <v>0</v>
      </c>
    </row>
    <row r="61342" spans="25:25" x14ac:dyDescent="0.25">
      <c r="Y61342" s="2">
        <f>Tableau1[[#This Row],[sPAP]]-Tableau1[[#This Row],[OD/VD gradient]]</f>
        <v>0</v>
      </c>
    </row>
    <row r="61343" spans="25:25" x14ac:dyDescent="0.25">
      <c r="Y61343" s="2">
        <f>Tableau1[[#This Row],[sPAP]]-Tableau1[[#This Row],[OD/VD gradient]]</f>
        <v>0</v>
      </c>
    </row>
    <row r="61344" spans="25:25" x14ac:dyDescent="0.25">
      <c r="Y61344" s="2">
        <f>Tableau1[[#This Row],[sPAP]]-Tableau1[[#This Row],[OD/VD gradient]]</f>
        <v>0</v>
      </c>
    </row>
    <row r="61345" spans="25:25" x14ac:dyDescent="0.25">
      <c r="Y61345" s="2">
        <f>Tableau1[[#This Row],[sPAP]]-Tableau1[[#This Row],[OD/VD gradient]]</f>
        <v>0</v>
      </c>
    </row>
    <row r="61346" spans="25:25" x14ac:dyDescent="0.25">
      <c r="Y61346" s="2">
        <f>Tableau1[[#This Row],[sPAP]]-Tableau1[[#This Row],[OD/VD gradient]]</f>
        <v>0</v>
      </c>
    </row>
    <row r="61347" spans="25:25" x14ac:dyDescent="0.25">
      <c r="Y61347" s="2">
        <f>Tableau1[[#This Row],[sPAP]]-Tableau1[[#This Row],[OD/VD gradient]]</f>
        <v>0</v>
      </c>
    </row>
    <row r="61348" spans="25:25" x14ac:dyDescent="0.25">
      <c r="Y61348" s="2">
        <f>Tableau1[[#This Row],[sPAP]]-Tableau1[[#This Row],[OD/VD gradient]]</f>
        <v>0</v>
      </c>
    </row>
    <row r="61349" spans="25:25" x14ac:dyDescent="0.25">
      <c r="Y61349" s="2">
        <f>Tableau1[[#This Row],[sPAP]]-Tableau1[[#This Row],[OD/VD gradient]]</f>
        <v>0</v>
      </c>
    </row>
    <row r="61350" spans="25:25" x14ac:dyDescent="0.25">
      <c r="Y61350" s="2">
        <f>Tableau1[[#This Row],[sPAP]]-Tableau1[[#This Row],[OD/VD gradient]]</f>
        <v>0</v>
      </c>
    </row>
    <row r="61351" spans="25:25" x14ac:dyDescent="0.25">
      <c r="Y61351" s="2">
        <f>Tableau1[[#This Row],[sPAP]]-Tableau1[[#This Row],[OD/VD gradient]]</f>
        <v>0</v>
      </c>
    </row>
    <row r="61352" spans="25:25" x14ac:dyDescent="0.25">
      <c r="Y61352" s="2">
        <f>Tableau1[[#This Row],[sPAP]]-Tableau1[[#This Row],[OD/VD gradient]]</f>
        <v>0</v>
      </c>
    </row>
    <row r="61353" spans="25:25" x14ac:dyDescent="0.25">
      <c r="Y61353" s="2">
        <f>Tableau1[[#This Row],[sPAP]]-Tableau1[[#This Row],[OD/VD gradient]]</f>
        <v>0</v>
      </c>
    </row>
    <row r="61354" spans="25:25" x14ac:dyDescent="0.25">
      <c r="Y61354" s="2">
        <f>Tableau1[[#This Row],[sPAP]]-Tableau1[[#This Row],[OD/VD gradient]]</f>
        <v>0</v>
      </c>
    </row>
    <row r="61355" spans="25:25" x14ac:dyDescent="0.25">
      <c r="Y61355" s="2">
        <f>Tableau1[[#This Row],[sPAP]]-Tableau1[[#This Row],[OD/VD gradient]]</f>
        <v>0</v>
      </c>
    </row>
    <row r="61356" spans="25:25" x14ac:dyDescent="0.25">
      <c r="Y61356" s="2">
        <f>Tableau1[[#This Row],[sPAP]]-Tableau1[[#This Row],[OD/VD gradient]]</f>
        <v>0</v>
      </c>
    </row>
    <row r="61357" spans="25:25" x14ac:dyDescent="0.25">
      <c r="Y61357" s="2">
        <f>Tableau1[[#This Row],[sPAP]]-Tableau1[[#This Row],[OD/VD gradient]]</f>
        <v>0</v>
      </c>
    </row>
    <row r="61358" spans="25:25" x14ac:dyDescent="0.25">
      <c r="Y61358" s="2">
        <f>Tableau1[[#This Row],[sPAP]]-Tableau1[[#This Row],[OD/VD gradient]]</f>
        <v>0</v>
      </c>
    </row>
    <row r="61359" spans="25:25" x14ac:dyDescent="0.25">
      <c r="Y61359" s="2">
        <f>Tableau1[[#This Row],[sPAP]]-Tableau1[[#This Row],[OD/VD gradient]]</f>
        <v>0</v>
      </c>
    </row>
    <row r="61360" spans="25:25" x14ac:dyDescent="0.25">
      <c r="Y61360" s="2">
        <f>Tableau1[[#This Row],[sPAP]]-Tableau1[[#This Row],[OD/VD gradient]]</f>
        <v>0</v>
      </c>
    </row>
    <row r="61361" spans="25:25" x14ac:dyDescent="0.25">
      <c r="Y61361" s="2">
        <f>Tableau1[[#This Row],[sPAP]]-Tableau1[[#This Row],[OD/VD gradient]]</f>
        <v>0</v>
      </c>
    </row>
    <row r="61362" spans="25:25" x14ac:dyDescent="0.25">
      <c r="Y61362" s="2">
        <f>Tableau1[[#This Row],[sPAP]]-Tableau1[[#This Row],[OD/VD gradient]]</f>
        <v>0</v>
      </c>
    </row>
    <row r="61363" spans="25:25" x14ac:dyDescent="0.25">
      <c r="Y61363" s="2">
        <f>Tableau1[[#This Row],[sPAP]]-Tableau1[[#This Row],[OD/VD gradient]]</f>
        <v>0</v>
      </c>
    </row>
    <row r="61364" spans="25:25" x14ac:dyDescent="0.25">
      <c r="Y61364" s="2">
        <f>Tableau1[[#This Row],[sPAP]]-Tableau1[[#This Row],[OD/VD gradient]]</f>
        <v>0</v>
      </c>
    </row>
    <row r="61365" spans="25:25" x14ac:dyDescent="0.25">
      <c r="Y61365" s="2">
        <f>Tableau1[[#This Row],[sPAP]]-Tableau1[[#This Row],[OD/VD gradient]]</f>
        <v>0</v>
      </c>
    </row>
    <row r="61366" spans="25:25" x14ac:dyDescent="0.25">
      <c r="Y61366" s="2">
        <f>Tableau1[[#This Row],[sPAP]]-Tableau1[[#This Row],[OD/VD gradient]]</f>
        <v>0</v>
      </c>
    </row>
    <row r="61367" spans="25:25" x14ac:dyDescent="0.25">
      <c r="Y61367" s="2">
        <f>Tableau1[[#This Row],[sPAP]]-Tableau1[[#This Row],[OD/VD gradient]]</f>
        <v>0</v>
      </c>
    </row>
    <row r="61368" spans="25:25" x14ac:dyDescent="0.25">
      <c r="Y61368" s="2">
        <f>Tableau1[[#This Row],[sPAP]]-Tableau1[[#This Row],[OD/VD gradient]]</f>
        <v>0</v>
      </c>
    </row>
    <row r="61369" spans="25:25" x14ac:dyDescent="0.25">
      <c r="Y61369" s="2">
        <f>Tableau1[[#This Row],[sPAP]]-Tableau1[[#This Row],[OD/VD gradient]]</f>
        <v>0</v>
      </c>
    </row>
    <row r="61370" spans="25:25" x14ac:dyDescent="0.25">
      <c r="Y61370" s="2">
        <f>Tableau1[[#This Row],[sPAP]]-Tableau1[[#This Row],[OD/VD gradient]]</f>
        <v>0</v>
      </c>
    </row>
    <row r="61371" spans="25:25" x14ac:dyDescent="0.25">
      <c r="Y61371" s="2">
        <f>Tableau1[[#This Row],[sPAP]]-Tableau1[[#This Row],[OD/VD gradient]]</f>
        <v>0</v>
      </c>
    </row>
    <row r="61372" spans="25:25" x14ac:dyDescent="0.25">
      <c r="Y61372" s="2">
        <f>Tableau1[[#This Row],[sPAP]]-Tableau1[[#This Row],[OD/VD gradient]]</f>
        <v>0</v>
      </c>
    </row>
    <row r="61373" spans="25:25" x14ac:dyDescent="0.25">
      <c r="Y61373" s="2">
        <f>Tableau1[[#This Row],[sPAP]]-Tableau1[[#This Row],[OD/VD gradient]]</f>
        <v>0</v>
      </c>
    </row>
    <row r="61374" spans="25:25" x14ac:dyDescent="0.25">
      <c r="Y61374" s="2">
        <f>Tableau1[[#This Row],[sPAP]]-Tableau1[[#This Row],[OD/VD gradient]]</f>
        <v>0</v>
      </c>
    </row>
    <row r="61375" spans="25:25" x14ac:dyDescent="0.25">
      <c r="Y61375" s="2">
        <f>Tableau1[[#This Row],[sPAP]]-Tableau1[[#This Row],[OD/VD gradient]]</f>
        <v>0</v>
      </c>
    </row>
    <row r="61376" spans="25:25" x14ac:dyDescent="0.25">
      <c r="Y61376" s="2">
        <f>Tableau1[[#This Row],[sPAP]]-Tableau1[[#This Row],[OD/VD gradient]]</f>
        <v>0</v>
      </c>
    </row>
    <row r="61377" spans="25:25" x14ac:dyDescent="0.25">
      <c r="Y61377" s="2">
        <f>Tableau1[[#This Row],[sPAP]]-Tableau1[[#This Row],[OD/VD gradient]]</f>
        <v>0</v>
      </c>
    </row>
    <row r="61378" spans="25:25" x14ac:dyDescent="0.25">
      <c r="Y61378" s="2">
        <f>Tableau1[[#This Row],[sPAP]]-Tableau1[[#This Row],[OD/VD gradient]]</f>
        <v>0</v>
      </c>
    </row>
    <row r="61379" spans="25:25" x14ac:dyDescent="0.25">
      <c r="Y61379" s="2">
        <f>Tableau1[[#This Row],[sPAP]]-Tableau1[[#This Row],[OD/VD gradient]]</f>
        <v>0</v>
      </c>
    </row>
    <row r="61380" spans="25:25" x14ac:dyDescent="0.25">
      <c r="Y61380" s="2">
        <f>Tableau1[[#This Row],[sPAP]]-Tableau1[[#This Row],[OD/VD gradient]]</f>
        <v>0</v>
      </c>
    </row>
    <row r="61381" spans="25:25" x14ac:dyDescent="0.25">
      <c r="Y61381" s="2">
        <f>Tableau1[[#This Row],[sPAP]]-Tableau1[[#This Row],[OD/VD gradient]]</f>
        <v>0</v>
      </c>
    </row>
    <row r="61382" spans="25:25" x14ac:dyDescent="0.25">
      <c r="Y61382" s="2">
        <f>Tableau1[[#This Row],[sPAP]]-Tableau1[[#This Row],[OD/VD gradient]]</f>
        <v>0</v>
      </c>
    </row>
    <row r="61383" spans="25:25" x14ac:dyDescent="0.25">
      <c r="Y61383" s="2">
        <f>Tableau1[[#This Row],[sPAP]]-Tableau1[[#This Row],[OD/VD gradient]]</f>
        <v>0</v>
      </c>
    </row>
    <row r="61384" spans="25:25" x14ac:dyDescent="0.25">
      <c r="Y61384" s="2">
        <f>Tableau1[[#This Row],[sPAP]]-Tableau1[[#This Row],[OD/VD gradient]]</f>
        <v>0</v>
      </c>
    </row>
    <row r="61385" spans="25:25" x14ac:dyDescent="0.25">
      <c r="Y61385" s="2">
        <f>Tableau1[[#This Row],[sPAP]]-Tableau1[[#This Row],[OD/VD gradient]]</f>
        <v>0</v>
      </c>
    </row>
    <row r="61386" spans="25:25" x14ac:dyDescent="0.25">
      <c r="Y61386" s="2">
        <f>Tableau1[[#This Row],[sPAP]]-Tableau1[[#This Row],[OD/VD gradient]]</f>
        <v>0</v>
      </c>
    </row>
    <row r="61387" spans="25:25" x14ac:dyDescent="0.25">
      <c r="Y61387" s="2">
        <f>Tableau1[[#This Row],[sPAP]]-Tableau1[[#This Row],[OD/VD gradient]]</f>
        <v>0</v>
      </c>
    </row>
    <row r="61388" spans="25:25" x14ac:dyDescent="0.25">
      <c r="Y61388" s="2">
        <f>Tableau1[[#This Row],[sPAP]]-Tableau1[[#This Row],[OD/VD gradient]]</f>
        <v>0</v>
      </c>
    </row>
    <row r="61389" spans="25:25" x14ac:dyDescent="0.25">
      <c r="Y61389" s="2">
        <f>Tableau1[[#This Row],[sPAP]]-Tableau1[[#This Row],[OD/VD gradient]]</f>
        <v>0</v>
      </c>
    </row>
    <row r="61390" spans="25:25" x14ac:dyDescent="0.25">
      <c r="Y61390" s="2">
        <f>Tableau1[[#This Row],[sPAP]]-Tableau1[[#This Row],[OD/VD gradient]]</f>
        <v>0</v>
      </c>
    </row>
    <row r="61391" spans="25:25" x14ac:dyDescent="0.25">
      <c r="Y61391" s="2">
        <f>Tableau1[[#This Row],[sPAP]]-Tableau1[[#This Row],[OD/VD gradient]]</f>
        <v>0</v>
      </c>
    </row>
    <row r="61392" spans="25:25" x14ac:dyDescent="0.25">
      <c r="Y61392" s="2">
        <f>Tableau1[[#This Row],[sPAP]]-Tableau1[[#This Row],[OD/VD gradient]]</f>
        <v>0</v>
      </c>
    </row>
    <row r="61393" spans="25:25" x14ac:dyDescent="0.25">
      <c r="Y61393" s="2">
        <f>Tableau1[[#This Row],[sPAP]]-Tableau1[[#This Row],[OD/VD gradient]]</f>
        <v>0</v>
      </c>
    </row>
    <row r="61394" spans="25:25" x14ac:dyDescent="0.25">
      <c r="Y61394" s="2">
        <f>Tableau1[[#This Row],[sPAP]]-Tableau1[[#This Row],[OD/VD gradient]]</f>
        <v>0</v>
      </c>
    </row>
    <row r="61395" spans="25:25" x14ac:dyDescent="0.25">
      <c r="Y61395" s="2">
        <f>Tableau1[[#This Row],[sPAP]]-Tableau1[[#This Row],[OD/VD gradient]]</f>
        <v>0</v>
      </c>
    </row>
    <row r="61396" spans="25:25" x14ac:dyDescent="0.25">
      <c r="Y61396" s="2">
        <f>Tableau1[[#This Row],[sPAP]]-Tableau1[[#This Row],[OD/VD gradient]]</f>
        <v>0</v>
      </c>
    </row>
    <row r="61397" spans="25:25" x14ac:dyDescent="0.25">
      <c r="Y61397" s="2">
        <f>Tableau1[[#This Row],[sPAP]]-Tableau1[[#This Row],[OD/VD gradient]]</f>
        <v>0</v>
      </c>
    </row>
    <row r="61398" spans="25:25" x14ac:dyDescent="0.25">
      <c r="Y61398" s="2">
        <f>Tableau1[[#This Row],[sPAP]]-Tableau1[[#This Row],[OD/VD gradient]]</f>
        <v>0</v>
      </c>
    </row>
    <row r="61399" spans="25:25" x14ac:dyDescent="0.25">
      <c r="Y61399" s="2">
        <f>Tableau1[[#This Row],[sPAP]]-Tableau1[[#This Row],[OD/VD gradient]]</f>
        <v>0</v>
      </c>
    </row>
    <row r="61400" spans="25:25" x14ac:dyDescent="0.25">
      <c r="Y61400" s="2">
        <f>Tableau1[[#This Row],[sPAP]]-Tableau1[[#This Row],[OD/VD gradient]]</f>
        <v>0</v>
      </c>
    </row>
    <row r="61401" spans="25:25" x14ac:dyDescent="0.25">
      <c r="Y61401" s="2">
        <f>Tableau1[[#This Row],[sPAP]]-Tableau1[[#This Row],[OD/VD gradient]]</f>
        <v>0</v>
      </c>
    </row>
    <row r="61402" spans="25:25" x14ac:dyDescent="0.25">
      <c r="Y61402" s="2">
        <f>Tableau1[[#This Row],[sPAP]]-Tableau1[[#This Row],[OD/VD gradient]]</f>
        <v>0</v>
      </c>
    </row>
    <row r="61403" spans="25:25" x14ac:dyDescent="0.25">
      <c r="Y61403" s="2">
        <f>Tableau1[[#This Row],[sPAP]]-Tableau1[[#This Row],[OD/VD gradient]]</f>
        <v>0</v>
      </c>
    </row>
    <row r="61404" spans="25:25" x14ac:dyDescent="0.25">
      <c r="Y61404" s="2">
        <f>Tableau1[[#This Row],[sPAP]]-Tableau1[[#This Row],[OD/VD gradient]]</f>
        <v>0</v>
      </c>
    </row>
    <row r="61405" spans="25:25" x14ac:dyDescent="0.25">
      <c r="Y61405" s="2">
        <f>Tableau1[[#This Row],[sPAP]]-Tableau1[[#This Row],[OD/VD gradient]]</f>
        <v>0</v>
      </c>
    </row>
    <row r="61406" spans="25:25" x14ac:dyDescent="0.25">
      <c r="Y61406" s="2">
        <f>Tableau1[[#This Row],[sPAP]]-Tableau1[[#This Row],[OD/VD gradient]]</f>
        <v>0</v>
      </c>
    </row>
    <row r="61407" spans="25:25" x14ac:dyDescent="0.25">
      <c r="Y61407" s="2">
        <f>Tableau1[[#This Row],[sPAP]]-Tableau1[[#This Row],[OD/VD gradient]]</f>
        <v>0</v>
      </c>
    </row>
    <row r="61408" spans="25:25" x14ac:dyDescent="0.25">
      <c r="Y61408" s="2">
        <f>Tableau1[[#This Row],[sPAP]]-Tableau1[[#This Row],[OD/VD gradient]]</f>
        <v>0</v>
      </c>
    </row>
    <row r="61409" spans="25:25" x14ac:dyDescent="0.25">
      <c r="Y61409" s="2">
        <f>Tableau1[[#This Row],[sPAP]]-Tableau1[[#This Row],[OD/VD gradient]]</f>
        <v>0</v>
      </c>
    </row>
    <row r="61410" spans="25:25" x14ac:dyDescent="0.25">
      <c r="Y61410" s="2">
        <f>Tableau1[[#This Row],[sPAP]]-Tableau1[[#This Row],[OD/VD gradient]]</f>
        <v>0</v>
      </c>
    </row>
    <row r="61411" spans="25:25" x14ac:dyDescent="0.25">
      <c r="Y61411" s="2">
        <f>Tableau1[[#This Row],[sPAP]]-Tableau1[[#This Row],[OD/VD gradient]]</f>
        <v>0</v>
      </c>
    </row>
    <row r="61412" spans="25:25" x14ac:dyDescent="0.25">
      <c r="Y61412" s="2">
        <f>Tableau1[[#This Row],[sPAP]]-Tableau1[[#This Row],[OD/VD gradient]]</f>
        <v>0</v>
      </c>
    </row>
    <row r="61413" spans="25:25" x14ac:dyDescent="0.25">
      <c r="Y61413" s="2">
        <f>Tableau1[[#This Row],[sPAP]]-Tableau1[[#This Row],[OD/VD gradient]]</f>
        <v>0</v>
      </c>
    </row>
    <row r="61414" spans="25:25" x14ac:dyDescent="0.25">
      <c r="Y61414" s="2">
        <f>Tableau1[[#This Row],[sPAP]]-Tableau1[[#This Row],[OD/VD gradient]]</f>
        <v>0</v>
      </c>
    </row>
    <row r="61415" spans="25:25" x14ac:dyDescent="0.25">
      <c r="Y61415" s="2">
        <f>Tableau1[[#This Row],[sPAP]]-Tableau1[[#This Row],[OD/VD gradient]]</f>
        <v>0</v>
      </c>
    </row>
    <row r="61416" spans="25:25" x14ac:dyDescent="0.25">
      <c r="Y61416" s="2">
        <f>Tableau1[[#This Row],[sPAP]]-Tableau1[[#This Row],[OD/VD gradient]]</f>
        <v>0</v>
      </c>
    </row>
    <row r="61417" spans="25:25" x14ac:dyDescent="0.25">
      <c r="Y61417" s="2">
        <f>Tableau1[[#This Row],[sPAP]]-Tableau1[[#This Row],[OD/VD gradient]]</f>
        <v>0</v>
      </c>
    </row>
    <row r="61418" spans="25:25" x14ac:dyDescent="0.25">
      <c r="Y61418" s="2">
        <f>Tableau1[[#This Row],[sPAP]]-Tableau1[[#This Row],[OD/VD gradient]]</f>
        <v>0</v>
      </c>
    </row>
    <row r="61419" spans="25:25" x14ac:dyDescent="0.25">
      <c r="Y61419" s="2">
        <f>Tableau1[[#This Row],[sPAP]]-Tableau1[[#This Row],[OD/VD gradient]]</f>
        <v>0</v>
      </c>
    </row>
    <row r="61420" spans="25:25" x14ac:dyDescent="0.25">
      <c r="Y61420" s="2">
        <f>Tableau1[[#This Row],[sPAP]]-Tableau1[[#This Row],[OD/VD gradient]]</f>
        <v>0</v>
      </c>
    </row>
    <row r="61421" spans="25:25" x14ac:dyDescent="0.25">
      <c r="Y61421" s="2">
        <f>Tableau1[[#This Row],[sPAP]]-Tableau1[[#This Row],[OD/VD gradient]]</f>
        <v>0</v>
      </c>
    </row>
    <row r="61422" spans="25:25" x14ac:dyDescent="0.25">
      <c r="Y61422" s="2">
        <f>Tableau1[[#This Row],[sPAP]]-Tableau1[[#This Row],[OD/VD gradient]]</f>
        <v>0</v>
      </c>
    </row>
    <row r="61423" spans="25:25" x14ac:dyDescent="0.25">
      <c r="Y61423" s="2">
        <f>Tableau1[[#This Row],[sPAP]]-Tableau1[[#This Row],[OD/VD gradient]]</f>
        <v>0</v>
      </c>
    </row>
    <row r="61424" spans="25:25" x14ac:dyDescent="0.25">
      <c r="Y61424" s="2">
        <f>Tableau1[[#This Row],[sPAP]]-Tableau1[[#This Row],[OD/VD gradient]]</f>
        <v>0</v>
      </c>
    </row>
    <row r="61425" spans="25:25" x14ac:dyDescent="0.25">
      <c r="Y61425" s="2">
        <f>Tableau1[[#This Row],[sPAP]]-Tableau1[[#This Row],[OD/VD gradient]]</f>
        <v>0</v>
      </c>
    </row>
    <row r="61426" spans="25:25" x14ac:dyDescent="0.25">
      <c r="Y61426" s="2">
        <f>Tableau1[[#This Row],[sPAP]]-Tableau1[[#This Row],[OD/VD gradient]]</f>
        <v>0</v>
      </c>
    </row>
    <row r="61427" spans="25:25" x14ac:dyDescent="0.25">
      <c r="Y61427" s="2">
        <f>Tableau1[[#This Row],[sPAP]]-Tableau1[[#This Row],[OD/VD gradient]]</f>
        <v>0</v>
      </c>
    </row>
    <row r="61428" spans="25:25" x14ac:dyDescent="0.25">
      <c r="Y61428" s="2">
        <f>Tableau1[[#This Row],[sPAP]]-Tableau1[[#This Row],[OD/VD gradient]]</f>
        <v>0</v>
      </c>
    </row>
    <row r="61429" spans="25:25" x14ac:dyDescent="0.25">
      <c r="Y61429" s="2">
        <f>Tableau1[[#This Row],[sPAP]]-Tableau1[[#This Row],[OD/VD gradient]]</f>
        <v>0</v>
      </c>
    </row>
    <row r="61430" spans="25:25" x14ac:dyDescent="0.25">
      <c r="Y61430" s="2">
        <f>Tableau1[[#This Row],[sPAP]]-Tableau1[[#This Row],[OD/VD gradient]]</f>
        <v>0</v>
      </c>
    </row>
    <row r="61431" spans="25:25" x14ac:dyDescent="0.25">
      <c r="Y61431" s="2">
        <f>Tableau1[[#This Row],[sPAP]]-Tableau1[[#This Row],[OD/VD gradient]]</f>
        <v>0</v>
      </c>
    </row>
    <row r="61432" spans="25:25" x14ac:dyDescent="0.25">
      <c r="Y61432" s="2">
        <f>Tableau1[[#This Row],[sPAP]]-Tableau1[[#This Row],[OD/VD gradient]]</f>
        <v>0</v>
      </c>
    </row>
    <row r="61433" spans="25:25" x14ac:dyDescent="0.25">
      <c r="Y61433" s="2">
        <f>Tableau1[[#This Row],[sPAP]]-Tableau1[[#This Row],[OD/VD gradient]]</f>
        <v>0</v>
      </c>
    </row>
    <row r="61434" spans="25:25" x14ac:dyDescent="0.25">
      <c r="Y61434" s="2">
        <f>Tableau1[[#This Row],[sPAP]]-Tableau1[[#This Row],[OD/VD gradient]]</f>
        <v>0</v>
      </c>
    </row>
    <row r="61435" spans="25:25" x14ac:dyDescent="0.25">
      <c r="Y61435" s="2">
        <f>Tableau1[[#This Row],[sPAP]]-Tableau1[[#This Row],[OD/VD gradient]]</f>
        <v>0</v>
      </c>
    </row>
    <row r="61436" spans="25:25" x14ac:dyDescent="0.25">
      <c r="Y61436" s="2">
        <f>Tableau1[[#This Row],[sPAP]]-Tableau1[[#This Row],[OD/VD gradient]]</f>
        <v>0</v>
      </c>
    </row>
    <row r="61437" spans="25:25" x14ac:dyDescent="0.25">
      <c r="Y61437" s="2">
        <f>Tableau1[[#This Row],[sPAP]]-Tableau1[[#This Row],[OD/VD gradient]]</f>
        <v>0</v>
      </c>
    </row>
    <row r="61438" spans="25:25" x14ac:dyDescent="0.25">
      <c r="Y61438" s="2">
        <f>Tableau1[[#This Row],[sPAP]]-Tableau1[[#This Row],[OD/VD gradient]]</f>
        <v>0</v>
      </c>
    </row>
    <row r="61439" spans="25:25" x14ac:dyDescent="0.25">
      <c r="Y61439" s="2">
        <f>Tableau1[[#This Row],[sPAP]]-Tableau1[[#This Row],[OD/VD gradient]]</f>
        <v>0</v>
      </c>
    </row>
    <row r="61440" spans="25:25" x14ac:dyDescent="0.25">
      <c r="Y61440" s="2">
        <f>Tableau1[[#This Row],[sPAP]]-Tableau1[[#This Row],[OD/VD gradient]]</f>
        <v>0</v>
      </c>
    </row>
    <row r="61441" spans="25:25" x14ac:dyDescent="0.25">
      <c r="Y61441" s="2">
        <f>Tableau1[[#This Row],[sPAP]]-Tableau1[[#This Row],[OD/VD gradient]]</f>
        <v>0</v>
      </c>
    </row>
    <row r="61442" spans="25:25" x14ac:dyDescent="0.25">
      <c r="Y61442" s="2">
        <f>Tableau1[[#This Row],[sPAP]]-Tableau1[[#This Row],[OD/VD gradient]]</f>
        <v>0</v>
      </c>
    </row>
    <row r="61443" spans="25:25" x14ac:dyDescent="0.25">
      <c r="Y61443" s="2">
        <f>Tableau1[[#This Row],[sPAP]]-Tableau1[[#This Row],[OD/VD gradient]]</f>
        <v>0</v>
      </c>
    </row>
    <row r="61444" spans="25:25" x14ac:dyDescent="0.25">
      <c r="Y61444" s="2">
        <f>Tableau1[[#This Row],[sPAP]]-Tableau1[[#This Row],[OD/VD gradient]]</f>
        <v>0</v>
      </c>
    </row>
    <row r="61445" spans="25:25" x14ac:dyDescent="0.25">
      <c r="Y61445" s="2">
        <f>Tableau1[[#This Row],[sPAP]]-Tableau1[[#This Row],[OD/VD gradient]]</f>
        <v>0</v>
      </c>
    </row>
    <row r="61446" spans="25:25" x14ac:dyDescent="0.25">
      <c r="Y61446" s="2">
        <f>Tableau1[[#This Row],[sPAP]]-Tableau1[[#This Row],[OD/VD gradient]]</f>
        <v>0</v>
      </c>
    </row>
    <row r="61447" spans="25:25" x14ac:dyDescent="0.25">
      <c r="Y61447" s="2">
        <f>Tableau1[[#This Row],[sPAP]]-Tableau1[[#This Row],[OD/VD gradient]]</f>
        <v>0</v>
      </c>
    </row>
    <row r="61448" spans="25:25" x14ac:dyDescent="0.25">
      <c r="Y61448" s="2">
        <f>Tableau1[[#This Row],[sPAP]]-Tableau1[[#This Row],[OD/VD gradient]]</f>
        <v>0</v>
      </c>
    </row>
    <row r="61449" spans="25:25" x14ac:dyDescent="0.25">
      <c r="Y61449" s="2">
        <f>Tableau1[[#This Row],[sPAP]]-Tableau1[[#This Row],[OD/VD gradient]]</f>
        <v>0</v>
      </c>
    </row>
    <row r="61450" spans="25:25" x14ac:dyDescent="0.25">
      <c r="Y61450" s="2">
        <f>Tableau1[[#This Row],[sPAP]]-Tableau1[[#This Row],[OD/VD gradient]]</f>
        <v>0</v>
      </c>
    </row>
    <row r="61451" spans="25:25" x14ac:dyDescent="0.25">
      <c r="Y61451" s="2">
        <f>Tableau1[[#This Row],[sPAP]]-Tableau1[[#This Row],[OD/VD gradient]]</f>
        <v>0</v>
      </c>
    </row>
    <row r="61452" spans="25:25" x14ac:dyDescent="0.25">
      <c r="Y61452" s="2">
        <f>Tableau1[[#This Row],[sPAP]]-Tableau1[[#This Row],[OD/VD gradient]]</f>
        <v>0</v>
      </c>
    </row>
    <row r="61453" spans="25:25" x14ac:dyDescent="0.25">
      <c r="Y61453" s="2">
        <f>Tableau1[[#This Row],[sPAP]]-Tableau1[[#This Row],[OD/VD gradient]]</f>
        <v>0</v>
      </c>
    </row>
    <row r="61454" spans="25:25" x14ac:dyDescent="0.25">
      <c r="Y61454" s="2">
        <f>Tableau1[[#This Row],[sPAP]]-Tableau1[[#This Row],[OD/VD gradient]]</f>
        <v>0</v>
      </c>
    </row>
    <row r="61455" spans="25:25" x14ac:dyDescent="0.25">
      <c r="Y61455" s="2">
        <f>Tableau1[[#This Row],[sPAP]]-Tableau1[[#This Row],[OD/VD gradient]]</f>
        <v>0</v>
      </c>
    </row>
    <row r="61456" spans="25:25" x14ac:dyDescent="0.25">
      <c r="Y61456" s="2">
        <f>Tableau1[[#This Row],[sPAP]]-Tableau1[[#This Row],[OD/VD gradient]]</f>
        <v>0</v>
      </c>
    </row>
    <row r="61457" spans="25:25" x14ac:dyDescent="0.25">
      <c r="Y61457" s="2">
        <f>Tableau1[[#This Row],[sPAP]]-Tableau1[[#This Row],[OD/VD gradient]]</f>
        <v>0</v>
      </c>
    </row>
    <row r="61458" spans="25:25" x14ac:dyDescent="0.25">
      <c r="Y61458" s="2">
        <f>Tableau1[[#This Row],[sPAP]]-Tableau1[[#This Row],[OD/VD gradient]]</f>
        <v>0</v>
      </c>
    </row>
    <row r="61459" spans="25:25" x14ac:dyDescent="0.25">
      <c r="Y61459" s="2">
        <f>Tableau1[[#This Row],[sPAP]]-Tableau1[[#This Row],[OD/VD gradient]]</f>
        <v>0</v>
      </c>
    </row>
    <row r="61460" spans="25:25" x14ac:dyDescent="0.25">
      <c r="Y61460" s="2">
        <f>Tableau1[[#This Row],[sPAP]]-Tableau1[[#This Row],[OD/VD gradient]]</f>
        <v>0</v>
      </c>
    </row>
    <row r="61461" spans="25:25" x14ac:dyDescent="0.25">
      <c r="Y61461" s="2">
        <f>Tableau1[[#This Row],[sPAP]]-Tableau1[[#This Row],[OD/VD gradient]]</f>
        <v>0</v>
      </c>
    </row>
    <row r="61462" spans="25:25" x14ac:dyDescent="0.25">
      <c r="Y61462" s="2">
        <f>Tableau1[[#This Row],[sPAP]]-Tableau1[[#This Row],[OD/VD gradient]]</f>
        <v>0</v>
      </c>
    </row>
    <row r="61463" spans="25:25" x14ac:dyDescent="0.25">
      <c r="Y61463" s="2">
        <f>Tableau1[[#This Row],[sPAP]]-Tableau1[[#This Row],[OD/VD gradient]]</f>
        <v>0</v>
      </c>
    </row>
    <row r="61464" spans="25:25" x14ac:dyDescent="0.25">
      <c r="Y61464" s="2">
        <f>Tableau1[[#This Row],[sPAP]]-Tableau1[[#This Row],[OD/VD gradient]]</f>
        <v>0</v>
      </c>
    </row>
    <row r="61465" spans="25:25" x14ac:dyDescent="0.25">
      <c r="Y61465" s="2">
        <f>Tableau1[[#This Row],[sPAP]]-Tableau1[[#This Row],[OD/VD gradient]]</f>
        <v>0</v>
      </c>
    </row>
    <row r="61466" spans="25:25" x14ac:dyDescent="0.25">
      <c r="Y61466" s="2">
        <f>Tableau1[[#This Row],[sPAP]]-Tableau1[[#This Row],[OD/VD gradient]]</f>
        <v>0</v>
      </c>
    </row>
    <row r="61467" spans="25:25" x14ac:dyDescent="0.25">
      <c r="Y61467" s="2">
        <f>Tableau1[[#This Row],[sPAP]]-Tableau1[[#This Row],[OD/VD gradient]]</f>
        <v>0</v>
      </c>
    </row>
    <row r="61468" spans="25:25" x14ac:dyDescent="0.25">
      <c r="Y61468" s="2">
        <f>Tableau1[[#This Row],[sPAP]]-Tableau1[[#This Row],[OD/VD gradient]]</f>
        <v>0</v>
      </c>
    </row>
    <row r="61469" spans="25:25" x14ac:dyDescent="0.25">
      <c r="Y61469" s="2">
        <f>Tableau1[[#This Row],[sPAP]]-Tableau1[[#This Row],[OD/VD gradient]]</f>
        <v>0</v>
      </c>
    </row>
    <row r="61470" spans="25:25" x14ac:dyDescent="0.25">
      <c r="Y61470" s="2">
        <f>Tableau1[[#This Row],[sPAP]]-Tableau1[[#This Row],[OD/VD gradient]]</f>
        <v>0</v>
      </c>
    </row>
    <row r="61471" spans="25:25" x14ac:dyDescent="0.25">
      <c r="Y61471" s="2">
        <f>Tableau1[[#This Row],[sPAP]]-Tableau1[[#This Row],[OD/VD gradient]]</f>
        <v>0</v>
      </c>
    </row>
    <row r="61472" spans="25:25" x14ac:dyDescent="0.25">
      <c r="Y61472" s="2">
        <f>Tableau1[[#This Row],[sPAP]]-Tableau1[[#This Row],[OD/VD gradient]]</f>
        <v>0</v>
      </c>
    </row>
    <row r="61473" spans="25:25" x14ac:dyDescent="0.25">
      <c r="Y61473" s="2">
        <f>Tableau1[[#This Row],[sPAP]]-Tableau1[[#This Row],[OD/VD gradient]]</f>
        <v>0</v>
      </c>
    </row>
    <row r="61474" spans="25:25" x14ac:dyDescent="0.25">
      <c r="Y61474" s="2">
        <f>Tableau1[[#This Row],[sPAP]]-Tableau1[[#This Row],[OD/VD gradient]]</f>
        <v>0</v>
      </c>
    </row>
    <row r="61475" spans="25:25" x14ac:dyDescent="0.25">
      <c r="Y61475" s="2">
        <f>Tableau1[[#This Row],[sPAP]]-Tableau1[[#This Row],[OD/VD gradient]]</f>
        <v>0</v>
      </c>
    </row>
    <row r="61476" spans="25:25" x14ac:dyDescent="0.25">
      <c r="Y61476" s="2">
        <f>Tableau1[[#This Row],[sPAP]]-Tableau1[[#This Row],[OD/VD gradient]]</f>
        <v>0</v>
      </c>
    </row>
    <row r="61477" spans="25:25" x14ac:dyDescent="0.25">
      <c r="Y61477" s="2">
        <f>Tableau1[[#This Row],[sPAP]]-Tableau1[[#This Row],[OD/VD gradient]]</f>
        <v>0</v>
      </c>
    </row>
    <row r="61478" spans="25:25" x14ac:dyDescent="0.25">
      <c r="Y61478" s="2">
        <f>Tableau1[[#This Row],[sPAP]]-Tableau1[[#This Row],[OD/VD gradient]]</f>
        <v>0</v>
      </c>
    </row>
    <row r="61479" spans="25:25" x14ac:dyDescent="0.25">
      <c r="Y61479" s="2">
        <f>Tableau1[[#This Row],[sPAP]]-Tableau1[[#This Row],[OD/VD gradient]]</f>
        <v>0</v>
      </c>
    </row>
    <row r="61480" spans="25:25" x14ac:dyDescent="0.25">
      <c r="Y61480" s="2">
        <f>Tableau1[[#This Row],[sPAP]]-Tableau1[[#This Row],[OD/VD gradient]]</f>
        <v>0</v>
      </c>
    </row>
    <row r="61481" spans="25:25" x14ac:dyDescent="0.25">
      <c r="Y61481" s="2">
        <f>Tableau1[[#This Row],[sPAP]]-Tableau1[[#This Row],[OD/VD gradient]]</f>
        <v>0</v>
      </c>
    </row>
    <row r="61482" spans="25:25" x14ac:dyDescent="0.25">
      <c r="Y61482" s="2">
        <f>Tableau1[[#This Row],[sPAP]]-Tableau1[[#This Row],[OD/VD gradient]]</f>
        <v>0</v>
      </c>
    </row>
    <row r="61483" spans="25:25" x14ac:dyDescent="0.25">
      <c r="Y61483" s="2">
        <f>Tableau1[[#This Row],[sPAP]]-Tableau1[[#This Row],[OD/VD gradient]]</f>
        <v>0</v>
      </c>
    </row>
    <row r="61484" spans="25:25" x14ac:dyDescent="0.25">
      <c r="Y61484" s="2">
        <f>Tableau1[[#This Row],[sPAP]]-Tableau1[[#This Row],[OD/VD gradient]]</f>
        <v>0</v>
      </c>
    </row>
    <row r="61485" spans="25:25" x14ac:dyDescent="0.25">
      <c r="Y61485" s="2">
        <f>Tableau1[[#This Row],[sPAP]]-Tableau1[[#This Row],[OD/VD gradient]]</f>
        <v>0</v>
      </c>
    </row>
    <row r="61486" spans="25:25" x14ac:dyDescent="0.25">
      <c r="Y61486" s="2">
        <f>Tableau1[[#This Row],[sPAP]]-Tableau1[[#This Row],[OD/VD gradient]]</f>
        <v>0</v>
      </c>
    </row>
    <row r="61487" spans="25:25" x14ac:dyDescent="0.25">
      <c r="Y61487" s="2">
        <f>Tableau1[[#This Row],[sPAP]]-Tableau1[[#This Row],[OD/VD gradient]]</f>
        <v>0</v>
      </c>
    </row>
    <row r="61488" spans="25:25" x14ac:dyDescent="0.25">
      <c r="Y61488" s="2">
        <f>Tableau1[[#This Row],[sPAP]]-Tableau1[[#This Row],[OD/VD gradient]]</f>
        <v>0</v>
      </c>
    </row>
    <row r="61489" spans="25:25" x14ac:dyDescent="0.25">
      <c r="Y61489" s="2">
        <f>Tableau1[[#This Row],[sPAP]]-Tableau1[[#This Row],[OD/VD gradient]]</f>
        <v>0</v>
      </c>
    </row>
    <row r="61490" spans="25:25" x14ac:dyDescent="0.25">
      <c r="Y61490" s="2">
        <f>Tableau1[[#This Row],[sPAP]]-Tableau1[[#This Row],[OD/VD gradient]]</f>
        <v>0</v>
      </c>
    </row>
    <row r="61491" spans="25:25" x14ac:dyDescent="0.25">
      <c r="Y61491" s="2">
        <f>Tableau1[[#This Row],[sPAP]]-Tableau1[[#This Row],[OD/VD gradient]]</f>
        <v>0</v>
      </c>
    </row>
    <row r="61492" spans="25:25" x14ac:dyDescent="0.25">
      <c r="Y61492" s="2">
        <f>Tableau1[[#This Row],[sPAP]]-Tableau1[[#This Row],[OD/VD gradient]]</f>
        <v>0</v>
      </c>
    </row>
    <row r="61493" spans="25:25" x14ac:dyDescent="0.25">
      <c r="Y61493" s="2">
        <f>Tableau1[[#This Row],[sPAP]]-Tableau1[[#This Row],[OD/VD gradient]]</f>
        <v>0</v>
      </c>
    </row>
    <row r="61494" spans="25:25" x14ac:dyDescent="0.25">
      <c r="Y61494" s="2">
        <f>Tableau1[[#This Row],[sPAP]]-Tableau1[[#This Row],[OD/VD gradient]]</f>
        <v>0</v>
      </c>
    </row>
    <row r="61495" spans="25:25" x14ac:dyDescent="0.25">
      <c r="Y61495" s="2">
        <f>Tableau1[[#This Row],[sPAP]]-Tableau1[[#This Row],[OD/VD gradient]]</f>
        <v>0</v>
      </c>
    </row>
    <row r="61496" spans="25:25" x14ac:dyDescent="0.25">
      <c r="Y61496" s="2">
        <f>Tableau1[[#This Row],[sPAP]]-Tableau1[[#This Row],[OD/VD gradient]]</f>
        <v>0</v>
      </c>
    </row>
    <row r="61497" spans="25:25" x14ac:dyDescent="0.25">
      <c r="Y61497" s="2">
        <f>Tableau1[[#This Row],[sPAP]]-Tableau1[[#This Row],[OD/VD gradient]]</f>
        <v>0</v>
      </c>
    </row>
    <row r="61498" spans="25:25" x14ac:dyDescent="0.25">
      <c r="Y61498" s="2">
        <f>Tableau1[[#This Row],[sPAP]]-Tableau1[[#This Row],[OD/VD gradient]]</f>
        <v>0</v>
      </c>
    </row>
    <row r="61499" spans="25:25" x14ac:dyDescent="0.25">
      <c r="Y61499" s="2">
        <f>Tableau1[[#This Row],[sPAP]]-Tableau1[[#This Row],[OD/VD gradient]]</f>
        <v>0</v>
      </c>
    </row>
    <row r="61500" spans="25:25" x14ac:dyDescent="0.25">
      <c r="Y61500" s="2">
        <f>Tableau1[[#This Row],[sPAP]]-Tableau1[[#This Row],[OD/VD gradient]]</f>
        <v>0</v>
      </c>
    </row>
    <row r="61501" spans="25:25" x14ac:dyDescent="0.25">
      <c r="Y61501" s="2">
        <f>Tableau1[[#This Row],[sPAP]]-Tableau1[[#This Row],[OD/VD gradient]]</f>
        <v>0</v>
      </c>
    </row>
    <row r="61502" spans="25:25" x14ac:dyDescent="0.25">
      <c r="Y61502" s="2">
        <f>Tableau1[[#This Row],[sPAP]]-Tableau1[[#This Row],[OD/VD gradient]]</f>
        <v>0</v>
      </c>
    </row>
    <row r="61503" spans="25:25" x14ac:dyDescent="0.25">
      <c r="Y61503" s="2">
        <f>Tableau1[[#This Row],[sPAP]]-Tableau1[[#This Row],[OD/VD gradient]]</f>
        <v>0</v>
      </c>
    </row>
    <row r="61504" spans="25:25" x14ac:dyDescent="0.25">
      <c r="Y61504" s="2">
        <f>Tableau1[[#This Row],[sPAP]]-Tableau1[[#This Row],[OD/VD gradient]]</f>
        <v>0</v>
      </c>
    </row>
    <row r="61505" spans="25:25" x14ac:dyDescent="0.25">
      <c r="Y61505" s="2">
        <f>Tableau1[[#This Row],[sPAP]]-Tableau1[[#This Row],[OD/VD gradient]]</f>
        <v>0</v>
      </c>
    </row>
    <row r="61506" spans="25:25" x14ac:dyDescent="0.25">
      <c r="Y61506" s="2">
        <f>Tableau1[[#This Row],[sPAP]]-Tableau1[[#This Row],[OD/VD gradient]]</f>
        <v>0</v>
      </c>
    </row>
    <row r="61507" spans="25:25" x14ac:dyDescent="0.25">
      <c r="Y61507" s="2">
        <f>Tableau1[[#This Row],[sPAP]]-Tableau1[[#This Row],[OD/VD gradient]]</f>
        <v>0</v>
      </c>
    </row>
    <row r="61508" spans="25:25" x14ac:dyDescent="0.25">
      <c r="Y61508" s="2">
        <f>Tableau1[[#This Row],[sPAP]]-Tableau1[[#This Row],[OD/VD gradient]]</f>
        <v>0</v>
      </c>
    </row>
    <row r="61509" spans="25:25" x14ac:dyDescent="0.25">
      <c r="Y61509" s="2">
        <f>Tableau1[[#This Row],[sPAP]]-Tableau1[[#This Row],[OD/VD gradient]]</f>
        <v>0</v>
      </c>
    </row>
    <row r="61510" spans="25:25" x14ac:dyDescent="0.25">
      <c r="Y61510" s="2">
        <f>Tableau1[[#This Row],[sPAP]]-Tableau1[[#This Row],[OD/VD gradient]]</f>
        <v>0</v>
      </c>
    </row>
    <row r="61511" spans="25:25" x14ac:dyDescent="0.25">
      <c r="Y61511" s="2">
        <f>Tableau1[[#This Row],[sPAP]]-Tableau1[[#This Row],[OD/VD gradient]]</f>
        <v>0</v>
      </c>
    </row>
    <row r="61512" spans="25:25" x14ac:dyDescent="0.25">
      <c r="Y61512" s="2">
        <f>Tableau1[[#This Row],[sPAP]]-Tableau1[[#This Row],[OD/VD gradient]]</f>
        <v>0</v>
      </c>
    </row>
    <row r="61513" spans="25:25" x14ac:dyDescent="0.25">
      <c r="Y61513" s="2">
        <f>Tableau1[[#This Row],[sPAP]]-Tableau1[[#This Row],[OD/VD gradient]]</f>
        <v>0</v>
      </c>
    </row>
    <row r="61514" spans="25:25" x14ac:dyDescent="0.25">
      <c r="Y61514" s="2">
        <f>Tableau1[[#This Row],[sPAP]]-Tableau1[[#This Row],[OD/VD gradient]]</f>
        <v>0</v>
      </c>
    </row>
    <row r="61515" spans="25:25" x14ac:dyDescent="0.25">
      <c r="Y61515" s="2">
        <f>Tableau1[[#This Row],[sPAP]]-Tableau1[[#This Row],[OD/VD gradient]]</f>
        <v>0</v>
      </c>
    </row>
    <row r="61516" spans="25:25" x14ac:dyDescent="0.25">
      <c r="Y61516" s="2">
        <f>Tableau1[[#This Row],[sPAP]]-Tableau1[[#This Row],[OD/VD gradient]]</f>
        <v>0</v>
      </c>
    </row>
    <row r="61517" spans="25:25" x14ac:dyDescent="0.25">
      <c r="Y61517" s="2">
        <f>Tableau1[[#This Row],[sPAP]]-Tableau1[[#This Row],[OD/VD gradient]]</f>
        <v>0</v>
      </c>
    </row>
    <row r="61518" spans="25:25" x14ac:dyDescent="0.25">
      <c r="Y61518" s="2">
        <f>Tableau1[[#This Row],[sPAP]]-Tableau1[[#This Row],[OD/VD gradient]]</f>
        <v>0</v>
      </c>
    </row>
    <row r="61519" spans="25:25" x14ac:dyDescent="0.25">
      <c r="Y61519" s="2">
        <f>Tableau1[[#This Row],[sPAP]]-Tableau1[[#This Row],[OD/VD gradient]]</f>
        <v>0</v>
      </c>
    </row>
    <row r="61520" spans="25:25" x14ac:dyDescent="0.25">
      <c r="Y61520" s="2">
        <f>Tableau1[[#This Row],[sPAP]]-Tableau1[[#This Row],[OD/VD gradient]]</f>
        <v>0</v>
      </c>
    </row>
    <row r="61521" spans="25:25" x14ac:dyDescent="0.25">
      <c r="Y61521" s="2">
        <f>Tableau1[[#This Row],[sPAP]]-Tableau1[[#This Row],[OD/VD gradient]]</f>
        <v>0</v>
      </c>
    </row>
    <row r="61522" spans="25:25" x14ac:dyDescent="0.25">
      <c r="Y61522" s="2">
        <f>Tableau1[[#This Row],[sPAP]]-Tableau1[[#This Row],[OD/VD gradient]]</f>
        <v>0</v>
      </c>
    </row>
    <row r="61523" spans="25:25" x14ac:dyDescent="0.25">
      <c r="Y61523" s="2">
        <f>Tableau1[[#This Row],[sPAP]]-Tableau1[[#This Row],[OD/VD gradient]]</f>
        <v>0</v>
      </c>
    </row>
    <row r="61524" spans="25:25" x14ac:dyDescent="0.25">
      <c r="Y61524" s="2">
        <f>Tableau1[[#This Row],[sPAP]]-Tableau1[[#This Row],[OD/VD gradient]]</f>
        <v>0</v>
      </c>
    </row>
    <row r="61525" spans="25:25" x14ac:dyDescent="0.25">
      <c r="Y61525" s="2">
        <f>Tableau1[[#This Row],[sPAP]]-Tableau1[[#This Row],[OD/VD gradient]]</f>
        <v>0</v>
      </c>
    </row>
    <row r="61526" spans="25:25" x14ac:dyDescent="0.25">
      <c r="Y61526" s="2">
        <f>Tableau1[[#This Row],[sPAP]]-Tableau1[[#This Row],[OD/VD gradient]]</f>
        <v>0</v>
      </c>
    </row>
    <row r="61527" spans="25:25" x14ac:dyDescent="0.25">
      <c r="Y61527" s="2">
        <f>Tableau1[[#This Row],[sPAP]]-Tableau1[[#This Row],[OD/VD gradient]]</f>
        <v>0</v>
      </c>
    </row>
    <row r="61528" spans="25:25" x14ac:dyDescent="0.25">
      <c r="Y61528" s="2">
        <f>Tableau1[[#This Row],[sPAP]]-Tableau1[[#This Row],[OD/VD gradient]]</f>
        <v>0</v>
      </c>
    </row>
    <row r="61529" spans="25:25" x14ac:dyDescent="0.25">
      <c r="Y61529" s="2">
        <f>Tableau1[[#This Row],[sPAP]]-Tableau1[[#This Row],[OD/VD gradient]]</f>
        <v>0</v>
      </c>
    </row>
    <row r="61530" spans="25:25" x14ac:dyDescent="0.25">
      <c r="Y61530" s="2">
        <f>Tableau1[[#This Row],[sPAP]]-Tableau1[[#This Row],[OD/VD gradient]]</f>
        <v>0</v>
      </c>
    </row>
    <row r="61531" spans="25:25" x14ac:dyDescent="0.25">
      <c r="Y61531" s="2">
        <f>Tableau1[[#This Row],[sPAP]]-Tableau1[[#This Row],[OD/VD gradient]]</f>
        <v>0</v>
      </c>
    </row>
    <row r="61532" spans="25:25" x14ac:dyDescent="0.25">
      <c r="Y61532" s="2">
        <f>Tableau1[[#This Row],[sPAP]]-Tableau1[[#This Row],[OD/VD gradient]]</f>
        <v>0</v>
      </c>
    </row>
    <row r="61533" spans="25:25" x14ac:dyDescent="0.25">
      <c r="Y61533" s="2">
        <f>Tableau1[[#This Row],[sPAP]]-Tableau1[[#This Row],[OD/VD gradient]]</f>
        <v>0</v>
      </c>
    </row>
    <row r="61534" spans="25:25" x14ac:dyDescent="0.25">
      <c r="Y61534" s="2">
        <f>Tableau1[[#This Row],[sPAP]]-Tableau1[[#This Row],[OD/VD gradient]]</f>
        <v>0</v>
      </c>
    </row>
    <row r="61535" spans="25:25" x14ac:dyDescent="0.25">
      <c r="Y61535" s="2">
        <f>Tableau1[[#This Row],[sPAP]]-Tableau1[[#This Row],[OD/VD gradient]]</f>
        <v>0</v>
      </c>
    </row>
    <row r="61536" spans="25:25" x14ac:dyDescent="0.25">
      <c r="Y61536" s="2">
        <f>Tableau1[[#This Row],[sPAP]]-Tableau1[[#This Row],[OD/VD gradient]]</f>
        <v>0</v>
      </c>
    </row>
    <row r="61537" spans="25:25" x14ac:dyDescent="0.25">
      <c r="Y61537" s="2">
        <f>Tableau1[[#This Row],[sPAP]]-Tableau1[[#This Row],[OD/VD gradient]]</f>
        <v>0</v>
      </c>
    </row>
    <row r="61538" spans="25:25" x14ac:dyDescent="0.25">
      <c r="Y61538" s="2">
        <f>Tableau1[[#This Row],[sPAP]]-Tableau1[[#This Row],[OD/VD gradient]]</f>
        <v>0</v>
      </c>
    </row>
    <row r="61539" spans="25:25" x14ac:dyDescent="0.25">
      <c r="Y61539" s="2">
        <f>Tableau1[[#This Row],[sPAP]]-Tableau1[[#This Row],[OD/VD gradient]]</f>
        <v>0</v>
      </c>
    </row>
    <row r="61540" spans="25:25" x14ac:dyDescent="0.25">
      <c r="Y61540" s="2">
        <f>Tableau1[[#This Row],[sPAP]]-Tableau1[[#This Row],[OD/VD gradient]]</f>
        <v>0</v>
      </c>
    </row>
    <row r="61541" spans="25:25" x14ac:dyDescent="0.25">
      <c r="Y61541" s="2">
        <f>Tableau1[[#This Row],[sPAP]]-Tableau1[[#This Row],[OD/VD gradient]]</f>
        <v>0</v>
      </c>
    </row>
    <row r="61542" spans="25:25" x14ac:dyDescent="0.25">
      <c r="Y61542" s="2">
        <f>Tableau1[[#This Row],[sPAP]]-Tableau1[[#This Row],[OD/VD gradient]]</f>
        <v>0</v>
      </c>
    </row>
    <row r="61543" spans="25:25" x14ac:dyDescent="0.25">
      <c r="Y61543" s="2">
        <f>Tableau1[[#This Row],[sPAP]]-Tableau1[[#This Row],[OD/VD gradient]]</f>
        <v>0</v>
      </c>
    </row>
    <row r="61544" spans="25:25" x14ac:dyDescent="0.25">
      <c r="Y61544" s="2">
        <f>Tableau1[[#This Row],[sPAP]]-Tableau1[[#This Row],[OD/VD gradient]]</f>
        <v>0</v>
      </c>
    </row>
    <row r="61545" spans="25:25" x14ac:dyDescent="0.25">
      <c r="Y61545" s="2">
        <f>Tableau1[[#This Row],[sPAP]]-Tableau1[[#This Row],[OD/VD gradient]]</f>
        <v>0</v>
      </c>
    </row>
    <row r="61546" spans="25:25" x14ac:dyDescent="0.25">
      <c r="Y61546" s="2">
        <f>Tableau1[[#This Row],[sPAP]]-Tableau1[[#This Row],[OD/VD gradient]]</f>
        <v>0</v>
      </c>
    </row>
    <row r="61547" spans="25:25" x14ac:dyDescent="0.25">
      <c r="Y61547" s="2">
        <f>Tableau1[[#This Row],[sPAP]]-Tableau1[[#This Row],[OD/VD gradient]]</f>
        <v>0</v>
      </c>
    </row>
    <row r="61548" spans="25:25" x14ac:dyDescent="0.25">
      <c r="Y61548" s="2">
        <f>Tableau1[[#This Row],[sPAP]]-Tableau1[[#This Row],[OD/VD gradient]]</f>
        <v>0</v>
      </c>
    </row>
    <row r="61549" spans="25:25" x14ac:dyDescent="0.25">
      <c r="Y61549" s="2">
        <f>Tableau1[[#This Row],[sPAP]]-Tableau1[[#This Row],[OD/VD gradient]]</f>
        <v>0</v>
      </c>
    </row>
    <row r="61550" spans="25:25" x14ac:dyDescent="0.25">
      <c r="Y61550" s="2">
        <f>Tableau1[[#This Row],[sPAP]]-Tableau1[[#This Row],[OD/VD gradient]]</f>
        <v>0</v>
      </c>
    </row>
    <row r="61551" spans="25:25" x14ac:dyDescent="0.25">
      <c r="Y61551" s="2">
        <f>Tableau1[[#This Row],[sPAP]]-Tableau1[[#This Row],[OD/VD gradient]]</f>
        <v>0</v>
      </c>
    </row>
    <row r="61552" spans="25:25" x14ac:dyDescent="0.25">
      <c r="Y61552" s="2">
        <f>Tableau1[[#This Row],[sPAP]]-Tableau1[[#This Row],[OD/VD gradient]]</f>
        <v>0</v>
      </c>
    </row>
    <row r="61553" spans="25:25" x14ac:dyDescent="0.25">
      <c r="Y61553" s="2">
        <f>Tableau1[[#This Row],[sPAP]]-Tableau1[[#This Row],[OD/VD gradient]]</f>
        <v>0</v>
      </c>
    </row>
    <row r="61554" spans="25:25" x14ac:dyDescent="0.25">
      <c r="Y61554" s="2">
        <f>Tableau1[[#This Row],[sPAP]]-Tableau1[[#This Row],[OD/VD gradient]]</f>
        <v>0</v>
      </c>
    </row>
    <row r="61555" spans="25:25" x14ac:dyDescent="0.25">
      <c r="Y61555" s="2">
        <f>Tableau1[[#This Row],[sPAP]]-Tableau1[[#This Row],[OD/VD gradient]]</f>
        <v>0</v>
      </c>
    </row>
    <row r="61556" spans="25:25" x14ac:dyDescent="0.25">
      <c r="Y61556" s="2">
        <f>Tableau1[[#This Row],[sPAP]]-Tableau1[[#This Row],[OD/VD gradient]]</f>
        <v>0</v>
      </c>
    </row>
    <row r="61557" spans="25:25" x14ac:dyDescent="0.25">
      <c r="Y61557" s="2">
        <f>Tableau1[[#This Row],[sPAP]]-Tableau1[[#This Row],[OD/VD gradient]]</f>
        <v>0</v>
      </c>
    </row>
    <row r="61558" spans="25:25" x14ac:dyDescent="0.25">
      <c r="Y61558" s="2">
        <f>Tableau1[[#This Row],[sPAP]]-Tableau1[[#This Row],[OD/VD gradient]]</f>
        <v>0</v>
      </c>
    </row>
    <row r="61559" spans="25:25" x14ac:dyDescent="0.25">
      <c r="Y61559" s="2">
        <f>Tableau1[[#This Row],[sPAP]]-Tableau1[[#This Row],[OD/VD gradient]]</f>
        <v>0</v>
      </c>
    </row>
    <row r="61560" spans="25:25" x14ac:dyDescent="0.25">
      <c r="Y61560" s="2">
        <f>Tableau1[[#This Row],[sPAP]]-Tableau1[[#This Row],[OD/VD gradient]]</f>
        <v>0</v>
      </c>
    </row>
    <row r="61561" spans="25:25" x14ac:dyDescent="0.25">
      <c r="Y61561" s="2">
        <f>Tableau1[[#This Row],[sPAP]]-Tableau1[[#This Row],[OD/VD gradient]]</f>
        <v>0</v>
      </c>
    </row>
    <row r="61562" spans="25:25" x14ac:dyDescent="0.25">
      <c r="Y61562" s="2">
        <f>Tableau1[[#This Row],[sPAP]]-Tableau1[[#This Row],[OD/VD gradient]]</f>
        <v>0</v>
      </c>
    </row>
    <row r="61563" spans="25:25" x14ac:dyDescent="0.25">
      <c r="Y61563" s="2">
        <f>Tableau1[[#This Row],[sPAP]]-Tableau1[[#This Row],[OD/VD gradient]]</f>
        <v>0</v>
      </c>
    </row>
    <row r="61564" spans="25:25" x14ac:dyDescent="0.25">
      <c r="Y61564" s="2">
        <f>Tableau1[[#This Row],[sPAP]]-Tableau1[[#This Row],[OD/VD gradient]]</f>
        <v>0</v>
      </c>
    </row>
    <row r="61565" spans="25:25" x14ac:dyDescent="0.25">
      <c r="Y61565" s="2">
        <f>Tableau1[[#This Row],[sPAP]]-Tableau1[[#This Row],[OD/VD gradient]]</f>
        <v>0</v>
      </c>
    </row>
    <row r="61566" spans="25:25" x14ac:dyDescent="0.25">
      <c r="Y61566" s="2">
        <f>Tableau1[[#This Row],[sPAP]]-Tableau1[[#This Row],[OD/VD gradient]]</f>
        <v>0</v>
      </c>
    </row>
    <row r="61567" spans="25:25" x14ac:dyDescent="0.25">
      <c r="Y61567" s="2">
        <f>Tableau1[[#This Row],[sPAP]]-Tableau1[[#This Row],[OD/VD gradient]]</f>
        <v>0</v>
      </c>
    </row>
    <row r="61568" spans="25:25" x14ac:dyDescent="0.25">
      <c r="Y61568" s="2">
        <f>Tableau1[[#This Row],[sPAP]]-Tableau1[[#This Row],[OD/VD gradient]]</f>
        <v>0</v>
      </c>
    </row>
    <row r="61569" spans="25:25" x14ac:dyDescent="0.25">
      <c r="Y61569" s="2">
        <f>Tableau1[[#This Row],[sPAP]]-Tableau1[[#This Row],[OD/VD gradient]]</f>
        <v>0</v>
      </c>
    </row>
    <row r="61570" spans="25:25" x14ac:dyDescent="0.25">
      <c r="Y61570" s="2">
        <f>Tableau1[[#This Row],[sPAP]]-Tableau1[[#This Row],[OD/VD gradient]]</f>
        <v>0</v>
      </c>
    </row>
    <row r="61571" spans="25:25" x14ac:dyDescent="0.25">
      <c r="Y61571" s="2">
        <f>Tableau1[[#This Row],[sPAP]]-Tableau1[[#This Row],[OD/VD gradient]]</f>
        <v>0</v>
      </c>
    </row>
    <row r="61572" spans="25:25" x14ac:dyDescent="0.25">
      <c r="Y61572" s="2">
        <f>Tableau1[[#This Row],[sPAP]]-Tableau1[[#This Row],[OD/VD gradient]]</f>
        <v>0</v>
      </c>
    </row>
    <row r="61573" spans="25:25" x14ac:dyDescent="0.25">
      <c r="Y61573" s="2">
        <f>Tableau1[[#This Row],[sPAP]]-Tableau1[[#This Row],[OD/VD gradient]]</f>
        <v>0</v>
      </c>
    </row>
    <row r="61574" spans="25:25" x14ac:dyDescent="0.25">
      <c r="Y61574" s="2">
        <f>Tableau1[[#This Row],[sPAP]]-Tableau1[[#This Row],[OD/VD gradient]]</f>
        <v>0</v>
      </c>
    </row>
    <row r="61575" spans="25:25" x14ac:dyDescent="0.25">
      <c r="Y61575" s="2">
        <f>Tableau1[[#This Row],[sPAP]]-Tableau1[[#This Row],[OD/VD gradient]]</f>
        <v>0</v>
      </c>
    </row>
    <row r="61576" spans="25:25" x14ac:dyDescent="0.25">
      <c r="Y61576" s="2">
        <f>Tableau1[[#This Row],[sPAP]]-Tableau1[[#This Row],[OD/VD gradient]]</f>
        <v>0</v>
      </c>
    </row>
    <row r="61577" spans="25:25" x14ac:dyDescent="0.25">
      <c r="Y61577" s="2">
        <f>Tableau1[[#This Row],[sPAP]]-Tableau1[[#This Row],[OD/VD gradient]]</f>
        <v>0</v>
      </c>
    </row>
    <row r="61578" spans="25:25" x14ac:dyDescent="0.25">
      <c r="Y61578" s="2">
        <f>Tableau1[[#This Row],[sPAP]]-Tableau1[[#This Row],[OD/VD gradient]]</f>
        <v>0</v>
      </c>
    </row>
    <row r="61579" spans="25:25" x14ac:dyDescent="0.25">
      <c r="Y61579" s="2">
        <f>Tableau1[[#This Row],[sPAP]]-Tableau1[[#This Row],[OD/VD gradient]]</f>
        <v>0</v>
      </c>
    </row>
    <row r="61580" spans="25:25" x14ac:dyDescent="0.25">
      <c r="Y61580" s="2">
        <f>Tableau1[[#This Row],[sPAP]]-Tableau1[[#This Row],[OD/VD gradient]]</f>
        <v>0</v>
      </c>
    </row>
    <row r="61581" spans="25:25" x14ac:dyDescent="0.25">
      <c r="Y61581" s="2">
        <f>Tableau1[[#This Row],[sPAP]]-Tableau1[[#This Row],[OD/VD gradient]]</f>
        <v>0</v>
      </c>
    </row>
    <row r="61582" spans="25:25" x14ac:dyDescent="0.25">
      <c r="Y61582" s="2">
        <f>Tableau1[[#This Row],[sPAP]]-Tableau1[[#This Row],[OD/VD gradient]]</f>
        <v>0</v>
      </c>
    </row>
    <row r="61583" spans="25:25" x14ac:dyDescent="0.25">
      <c r="Y61583" s="2">
        <f>Tableau1[[#This Row],[sPAP]]-Tableau1[[#This Row],[OD/VD gradient]]</f>
        <v>0</v>
      </c>
    </row>
    <row r="61584" spans="25:25" x14ac:dyDescent="0.25">
      <c r="Y61584" s="2">
        <f>Tableau1[[#This Row],[sPAP]]-Tableau1[[#This Row],[OD/VD gradient]]</f>
        <v>0</v>
      </c>
    </row>
    <row r="61585" spans="25:25" x14ac:dyDescent="0.25">
      <c r="Y61585" s="2">
        <f>Tableau1[[#This Row],[sPAP]]-Tableau1[[#This Row],[OD/VD gradient]]</f>
        <v>0</v>
      </c>
    </row>
    <row r="61586" spans="25:25" x14ac:dyDescent="0.25">
      <c r="Y61586" s="2">
        <f>Tableau1[[#This Row],[sPAP]]-Tableau1[[#This Row],[OD/VD gradient]]</f>
        <v>0</v>
      </c>
    </row>
    <row r="61587" spans="25:25" x14ac:dyDescent="0.25">
      <c r="Y61587" s="2">
        <f>Tableau1[[#This Row],[sPAP]]-Tableau1[[#This Row],[OD/VD gradient]]</f>
        <v>0</v>
      </c>
    </row>
    <row r="61588" spans="25:25" x14ac:dyDescent="0.25">
      <c r="Y61588" s="2">
        <f>Tableau1[[#This Row],[sPAP]]-Tableau1[[#This Row],[OD/VD gradient]]</f>
        <v>0</v>
      </c>
    </row>
    <row r="61589" spans="25:25" x14ac:dyDescent="0.25">
      <c r="Y61589" s="2">
        <f>Tableau1[[#This Row],[sPAP]]-Tableau1[[#This Row],[OD/VD gradient]]</f>
        <v>0</v>
      </c>
    </row>
    <row r="61590" spans="25:25" x14ac:dyDescent="0.25">
      <c r="Y61590" s="2">
        <f>Tableau1[[#This Row],[sPAP]]-Tableau1[[#This Row],[OD/VD gradient]]</f>
        <v>0</v>
      </c>
    </row>
    <row r="61591" spans="25:25" x14ac:dyDescent="0.25">
      <c r="Y61591" s="2">
        <f>Tableau1[[#This Row],[sPAP]]-Tableau1[[#This Row],[OD/VD gradient]]</f>
        <v>0</v>
      </c>
    </row>
    <row r="61592" spans="25:25" x14ac:dyDescent="0.25">
      <c r="Y61592" s="2">
        <f>Tableau1[[#This Row],[sPAP]]-Tableau1[[#This Row],[OD/VD gradient]]</f>
        <v>0</v>
      </c>
    </row>
    <row r="61593" spans="25:25" x14ac:dyDescent="0.25">
      <c r="Y61593" s="2">
        <f>Tableau1[[#This Row],[sPAP]]-Tableau1[[#This Row],[OD/VD gradient]]</f>
        <v>0</v>
      </c>
    </row>
    <row r="61594" spans="25:25" x14ac:dyDescent="0.25">
      <c r="Y61594" s="2">
        <f>Tableau1[[#This Row],[sPAP]]-Tableau1[[#This Row],[OD/VD gradient]]</f>
        <v>0</v>
      </c>
    </row>
    <row r="61595" spans="25:25" x14ac:dyDescent="0.25">
      <c r="Y61595" s="2">
        <f>Tableau1[[#This Row],[sPAP]]-Tableau1[[#This Row],[OD/VD gradient]]</f>
        <v>0</v>
      </c>
    </row>
    <row r="61596" spans="25:25" x14ac:dyDescent="0.25">
      <c r="Y61596" s="2">
        <f>Tableau1[[#This Row],[sPAP]]-Tableau1[[#This Row],[OD/VD gradient]]</f>
        <v>0</v>
      </c>
    </row>
    <row r="61597" spans="25:25" x14ac:dyDescent="0.25">
      <c r="Y61597" s="2">
        <f>Tableau1[[#This Row],[sPAP]]-Tableau1[[#This Row],[OD/VD gradient]]</f>
        <v>0</v>
      </c>
    </row>
    <row r="61598" spans="25:25" x14ac:dyDescent="0.25">
      <c r="Y61598" s="2">
        <f>Tableau1[[#This Row],[sPAP]]-Tableau1[[#This Row],[OD/VD gradient]]</f>
        <v>0</v>
      </c>
    </row>
    <row r="61599" spans="25:25" x14ac:dyDescent="0.25">
      <c r="Y61599" s="2">
        <f>Tableau1[[#This Row],[sPAP]]-Tableau1[[#This Row],[OD/VD gradient]]</f>
        <v>0</v>
      </c>
    </row>
    <row r="61600" spans="25:25" x14ac:dyDescent="0.25">
      <c r="Y61600" s="2">
        <f>Tableau1[[#This Row],[sPAP]]-Tableau1[[#This Row],[OD/VD gradient]]</f>
        <v>0</v>
      </c>
    </row>
    <row r="61601" spans="25:25" x14ac:dyDescent="0.25">
      <c r="Y61601" s="2">
        <f>Tableau1[[#This Row],[sPAP]]-Tableau1[[#This Row],[OD/VD gradient]]</f>
        <v>0</v>
      </c>
    </row>
    <row r="61602" spans="25:25" x14ac:dyDescent="0.25">
      <c r="Y61602" s="2">
        <f>Tableau1[[#This Row],[sPAP]]-Tableau1[[#This Row],[OD/VD gradient]]</f>
        <v>0</v>
      </c>
    </row>
    <row r="61603" spans="25:25" x14ac:dyDescent="0.25">
      <c r="Y61603" s="2">
        <f>Tableau1[[#This Row],[sPAP]]-Tableau1[[#This Row],[OD/VD gradient]]</f>
        <v>0</v>
      </c>
    </row>
    <row r="61604" spans="25:25" x14ac:dyDescent="0.25">
      <c r="Y61604" s="2">
        <f>Tableau1[[#This Row],[sPAP]]-Tableau1[[#This Row],[OD/VD gradient]]</f>
        <v>0</v>
      </c>
    </row>
    <row r="61605" spans="25:25" x14ac:dyDescent="0.25">
      <c r="Y61605" s="2">
        <f>Tableau1[[#This Row],[sPAP]]-Tableau1[[#This Row],[OD/VD gradient]]</f>
        <v>0</v>
      </c>
    </row>
    <row r="61606" spans="25:25" x14ac:dyDescent="0.25">
      <c r="Y61606" s="2">
        <f>Tableau1[[#This Row],[sPAP]]-Tableau1[[#This Row],[OD/VD gradient]]</f>
        <v>0</v>
      </c>
    </row>
    <row r="61607" spans="25:25" x14ac:dyDescent="0.25">
      <c r="Y61607" s="2">
        <f>Tableau1[[#This Row],[sPAP]]-Tableau1[[#This Row],[OD/VD gradient]]</f>
        <v>0</v>
      </c>
    </row>
    <row r="61608" spans="25:25" x14ac:dyDescent="0.25">
      <c r="Y61608" s="2">
        <f>Tableau1[[#This Row],[sPAP]]-Tableau1[[#This Row],[OD/VD gradient]]</f>
        <v>0</v>
      </c>
    </row>
    <row r="61609" spans="25:25" x14ac:dyDescent="0.25">
      <c r="Y61609" s="2">
        <f>Tableau1[[#This Row],[sPAP]]-Tableau1[[#This Row],[OD/VD gradient]]</f>
        <v>0</v>
      </c>
    </row>
    <row r="61610" spans="25:25" x14ac:dyDescent="0.25">
      <c r="Y61610" s="2">
        <f>Tableau1[[#This Row],[sPAP]]-Tableau1[[#This Row],[OD/VD gradient]]</f>
        <v>0</v>
      </c>
    </row>
    <row r="61611" spans="25:25" x14ac:dyDescent="0.25">
      <c r="Y61611" s="2">
        <f>Tableau1[[#This Row],[sPAP]]-Tableau1[[#This Row],[OD/VD gradient]]</f>
        <v>0</v>
      </c>
    </row>
    <row r="61612" spans="25:25" x14ac:dyDescent="0.25">
      <c r="Y61612" s="2">
        <f>Tableau1[[#This Row],[sPAP]]-Tableau1[[#This Row],[OD/VD gradient]]</f>
        <v>0</v>
      </c>
    </row>
    <row r="61613" spans="25:25" x14ac:dyDescent="0.25">
      <c r="Y61613" s="2">
        <f>Tableau1[[#This Row],[sPAP]]-Tableau1[[#This Row],[OD/VD gradient]]</f>
        <v>0</v>
      </c>
    </row>
    <row r="61614" spans="25:25" x14ac:dyDescent="0.25">
      <c r="Y61614" s="2">
        <f>Tableau1[[#This Row],[sPAP]]-Tableau1[[#This Row],[OD/VD gradient]]</f>
        <v>0</v>
      </c>
    </row>
    <row r="61615" spans="25:25" x14ac:dyDescent="0.25">
      <c r="Y61615" s="2">
        <f>Tableau1[[#This Row],[sPAP]]-Tableau1[[#This Row],[OD/VD gradient]]</f>
        <v>0</v>
      </c>
    </row>
    <row r="61616" spans="25:25" x14ac:dyDescent="0.25">
      <c r="Y61616" s="2">
        <f>Tableau1[[#This Row],[sPAP]]-Tableau1[[#This Row],[OD/VD gradient]]</f>
        <v>0</v>
      </c>
    </row>
    <row r="61617" spans="25:25" x14ac:dyDescent="0.25">
      <c r="Y61617" s="2">
        <f>Tableau1[[#This Row],[sPAP]]-Tableau1[[#This Row],[OD/VD gradient]]</f>
        <v>0</v>
      </c>
    </row>
    <row r="61618" spans="25:25" x14ac:dyDescent="0.25">
      <c r="Y61618" s="2">
        <f>Tableau1[[#This Row],[sPAP]]-Tableau1[[#This Row],[OD/VD gradient]]</f>
        <v>0</v>
      </c>
    </row>
    <row r="61619" spans="25:25" x14ac:dyDescent="0.25">
      <c r="Y61619" s="2">
        <f>Tableau1[[#This Row],[sPAP]]-Tableau1[[#This Row],[OD/VD gradient]]</f>
        <v>0</v>
      </c>
    </row>
    <row r="61620" spans="25:25" x14ac:dyDescent="0.25">
      <c r="Y61620" s="2">
        <f>Tableau1[[#This Row],[sPAP]]-Tableau1[[#This Row],[OD/VD gradient]]</f>
        <v>0</v>
      </c>
    </row>
    <row r="61621" spans="25:25" x14ac:dyDescent="0.25">
      <c r="Y61621" s="2">
        <f>Tableau1[[#This Row],[sPAP]]-Tableau1[[#This Row],[OD/VD gradient]]</f>
        <v>0</v>
      </c>
    </row>
    <row r="61622" spans="25:25" x14ac:dyDescent="0.25">
      <c r="Y61622" s="2">
        <f>Tableau1[[#This Row],[sPAP]]-Tableau1[[#This Row],[OD/VD gradient]]</f>
        <v>0</v>
      </c>
    </row>
    <row r="61623" spans="25:25" x14ac:dyDescent="0.25">
      <c r="Y61623" s="2">
        <f>Tableau1[[#This Row],[sPAP]]-Tableau1[[#This Row],[OD/VD gradient]]</f>
        <v>0</v>
      </c>
    </row>
    <row r="61624" spans="25:25" x14ac:dyDescent="0.25">
      <c r="Y61624" s="2">
        <f>Tableau1[[#This Row],[sPAP]]-Tableau1[[#This Row],[OD/VD gradient]]</f>
        <v>0</v>
      </c>
    </row>
    <row r="61625" spans="25:25" x14ac:dyDescent="0.25">
      <c r="Y61625" s="2">
        <f>Tableau1[[#This Row],[sPAP]]-Tableau1[[#This Row],[OD/VD gradient]]</f>
        <v>0</v>
      </c>
    </row>
    <row r="61626" spans="25:25" x14ac:dyDescent="0.25">
      <c r="Y61626" s="2">
        <f>Tableau1[[#This Row],[sPAP]]-Tableau1[[#This Row],[OD/VD gradient]]</f>
        <v>0</v>
      </c>
    </row>
    <row r="61627" spans="25:25" x14ac:dyDescent="0.25">
      <c r="Y61627" s="2">
        <f>Tableau1[[#This Row],[sPAP]]-Tableau1[[#This Row],[OD/VD gradient]]</f>
        <v>0</v>
      </c>
    </row>
    <row r="61628" spans="25:25" x14ac:dyDescent="0.25">
      <c r="Y61628" s="2">
        <f>Tableau1[[#This Row],[sPAP]]-Tableau1[[#This Row],[OD/VD gradient]]</f>
        <v>0</v>
      </c>
    </row>
    <row r="61629" spans="25:25" x14ac:dyDescent="0.25">
      <c r="Y61629" s="2">
        <f>Tableau1[[#This Row],[sPAP]]-Tableau1[[#This Row],[OD/VD gradient]]</f>
        <v>0</v>
      </c>
    </row>
    <row r="61630" spans="25:25" x14ac:dyDescent="0.25">
      <c r="Y61630" s="2">
        <f>Tableau1[[#This Row],[sPAP]]-Tableau1[[#This Row],[OD/VD gradient]]</f>
        <v>0</v>
      </c>
    </row>
    <row r="61631" spans="25:25" x14ac:dyDescent="0.25">
      <c r="Y61631" s="2">
        <f>Tableau1[[#This Row],[sPAP]]-Tableau1[[#This Row],[OD/VD gradient]]</f>
        <v>0</v>
      </c>
    </row>
    <row r="61632" spans="25:25" x14ac:dyDescent="0.25">
      <c r="Y61632" s="2">
        <f>Tableau1[[#This Row],[sPAP]]-Tableau1[[#This Row],[OD/VD gradient]]</f>
        <v>0</v>
      </c>
    </row>
    <row r="61633" spans="25:25" x14ac:dyDescent="0.25">
      <c r="Y61633" s="2">
        <f>Tableau1[[#This Row],[sPAP]]-Tableau1[[#This Row],[OD/VD gradient]]</f>
        <v>0</v>
      </c>
    </row>
    <row r="61634" spans="25:25" x14ac:dyDescent="0.25">
      <c r="Y61634" s="2">
        <f>Tableau1[[#This Row],[sPAP]]-Tableau1[[#This Row],[OD/VD gradient]]</f>
        <v>0</v>
      </c>
    </row>
    <row r="61635" spans="25:25" x14ac:dyDescent="0.25">
      <c r="Y61635" s="2">
        <f>Tableau1[[#This Row],[sPAP]]-Tableau1[[#This Row],[OD/VD gradient]]</f>
        <v>0</v>
      </c>
    </row>
    <row r="61636" spans="25:25" x14ac:dyDescent="0.25">
      <c r="Y61636" s="2">
        <f>Tableau1[[#This Row],[sPAP]]-Tableau1[[#This Row],[OD/VD gradient]]</f>
        <v>0</v>
      </c>
    </row>
    <row r="61637" spans="25:25" x14ac:dyDescent="0.25">
      <c r="Y61637" s="2">
        <f>Tableau1[[#This Row],[sPAP]]-Tableau1[[#This Row],[OD/VD gradient]]</f>
        <v>0</v>
      </c>
    </row>
    <row r="61638" spans="25:25" x14ac:dyDescent="0.25">
      <c r="Y61638" s="2">
        <f>Tableau1[[#This Row],[sPAP]]-Tableau1[[#This Row],[OD/VD gradient]]</f>
        <v>0</v>
      </c>
    </row>
    <row r="61639" spans="25:25" x14ac:dyDescent="0.25">
      <c r="Y61639" s="2">
        <f>Tableau1[[#This Row],[sPAP]]-Tableau1[[#This Row],[OD/VD gradient]]</f>
        <v>0</v>
      </c>
    </row>
    <row r="61640" spans="25:25" x14ac:dyDescent="0.25">
      <c r="Y61640" s="2">
        <f>Tableau1[[#This Row],[sPAP]]-Tableau1[[#This Row],[OD/VD gradient]]</f>
        <v>0</v>
      </c>
    </row>
    <row r="61641" spans="25:25" x14ac:dyDescent="0.25">
      <c r="Y61641" s="2">
        <f>Tableau1[[#This Row],[sPAP]]-Tableau1[[#This Row],[OD/VD gradient]]</f>
        <v>0</v>
      </c>
    </row>
    <row r="61642" spans="25:25" x14ac:dyDescent="0.25">
      <c r="Y61642" s="2">
        <f>Tableau1[[#This Row],[sPAP]]-Tableau1[[#This Row],[OD/VD gradient]]</f>
        <v>0</v>
      </c>
    </row>
    <row r="61643" spans="25:25" x14ac:dyDescent="0.25">
      <c r="Y61643" s="2">
        <f>Tableau1[[#This Row],[sPAP]]-Tableau1[[#This Row],[OD/VD gradient]]</f>
        <v>0</v>
      </c>
    </row>
    <row r="61644" spans="25:25" x14ac:dyDescent="0.25">
      <c r="Y61644" s="2">
        <f>Tableau1[[#This Row],[sPAP]]-Tableau1[[#This Row],[OD/VD gradient]]</f>
        <v>0</v>
      </c>
    </row>
    <row r="61645" spans="25:25" x14ac:dyDescent="0.25">
      <c r="Y61645" s="2">
        <f>Tableau1[[#This Row],[sPAP]]-Tableau1[[#This Row],[OD/VD gradient]]</f>
        <v>0</v>
      </c>
    </row>
    <row r="61646" spans="25:25" x14ac:dyDescent="0.25">
      <c r="Y61646" s="2">
        <f>Tableau1[[#This Row],[sPAP]]-Tableau1[[#This Row],[OD/VD gradient]]</f>
        <v>0</v>
      </c>
    </row>
    <row r="61647" spans="25:25" x14ac:dyDescent="0.25">
      <c r="Y61647" s="2">
        <f>Tableau1[[#This Row],[sPAP]]-Tableau1[[#This Row],[OD/VD gradient]]</f>
        <v>0</v>
      </c>
    </row>
    <row r="61648" spans="25:25" x14ac:dyDescent="0.25">
      <c r="Y61648" s="2">
        <f>Tableau1[[#This Row],[sPAP]]-Tableau1[[#This Row],[OD/VD gradient]]</f>
        <v>0</v>
      </c>
    </row>
    <row r="61649" spans="25:25" x14ac:dyDescent="0.25">
      <c r="Y61649" s="2">
        <f>Tableau1[[#This Row],[sPAP]]-Tableau1[[#This Row],[OD/VD gradient]]</f>
        <v>0</v>
      </c>
    </row>
    <row r="61650" spans="25:25" x14ac:dyDescent="0.25">
      <c r="Y61650" s="2">
        <f>Tableau1[[#This Row],[sPAP]]-Tableau1[[#This Row],[OD/VD gradient]]</f>
        <v>0</v>
      </c>
    </row>
    <row r="61651" spans="25:25" x14ac:dyDescent="0.25">
      <c r="Y61651" s="2">
        <f>Tableau1[[#This Row],[sPAP]]-Tableau1[[#This Row],[OD/VD gradient]]</f>
        <v>0</v>
      </c>
    </row>
    <row r="61652" spans="25:25" x14ac:dyDescent="0.25">
      <c r="Y61652" s="2">
        <f>Tableau1[[#This Row],[sPAP]]-Tableau1[[#This Row],[OD/VD gradient]]</f>
        <v>0</v>
      </c>
    </row>
    <row r="61653" spans="25:25" x14ac:dyDescent="0.25">
      <c r="Y61653" s="2">
        <f>Tableau1[[#This Row],[sPAP]]-Tableau1[[#This Row],[OD/VD gradient]]</f>
        <v>0</v>
      </c>
    </row>
    <row r="61654" spans="25:25" x14ac:dyDescent="0.25">
      <c r="Y61654" s="2">
        <f>Tableau1[[#This Row],[sPAP]]-Tableau1[[#This Row],[OD/VD gradient]]</f>
        <v>0</v>
      </c>
    </row>
    <row r="61655" spans="25:25" x14ac:dyDescent="0.25">
      <c r="Y61655" s="2">
        <f>Tableau1[[#This Row],[sPAP]]-Tableau1[[#This Row],[OD/VD gradient]]</f>
        <v>0</v>
      </c>
    </row>
    <row r="61656" spans="25:25" x14ac:dyDescent="0.25">
      <c r="Y61656" s="2">
        <f>Tableau1[[#This Row],[sPAP]]-Tableau1[[#This Row],[OD/VD gradient]]</f>
        <v>0</v>
      </c>
    </row>
    <row r="61657" spans="25:25" x14ac:dyDescent="0.25">
      <c r="Y61657" s="2">
        <f>Tableau1[[#This Row],[sPAP]]-Tableau1[[#This Row],[OD/VD gradient]]</f>
        <v>0</v>
      </c>
    </row>
    <row r="61658" spans="25:25" x14ac:dyDescent="0.25">
      <c r="Y61658" s="2">
        <f>Tableau1[[#This Row],[sPAP]]-Tableau1[[#This Row],[OD/VD gradient]]</f>
        <v>0</v>
      </c>
    </row>
    <row r="61659" spans="25:25" x14ac:dyDescent="0.25">
      <c r="Y61659" s="2">
        <f>Tableau1[[#This Row],[sPAP]]-Tableau1[[#This Row],[OD/VD gradient]]</f>
        <v>0</v>
      </c>
    </row>
    <row r="61660" spans="25:25" x14ac:dyDescent="0.25">
      <c r="Y61660" s="2">
        <f>Tableau1[[#This Row],[sPAP]]-Tableau1[[#This Row],[OD/VD gradient]]</f>
        <v>0</v>
      </c>
    </row>
    <row r="61661" spans="25:25" x14ac:dyDescent="0.25">
      <c r="Y61661" s="2">
        <f>Tableau1[[#This Row],[sPAP]]-Tableau1[[#This Row],[OD/VD gradient]]</f>
        <v>0</v>
      </c>
    </row>
    <row r="61662" spans="25:25" x14ac:dyDescent="0.25">
      <c r="Y61662" s="2">
        <f>Tableau1[[#This Row],[sPAP]]-Tableau1[[#This Row],[OD/VD gradient]]</f>
        <v>0</v>
      </c>
    </row>
    <row r="61663" spans="25:25" x14ac:dyDescent="0.25">
      <c r="Y61663" s="2">
        <f>Tableau1[[#This Row],[sPAP]]-Tableau1[[#This Row],[OD/VD gradient]]</f>
        <v>0</v>
      </c>
    </row>
    <row r="61664" spans="25:25" x14ac:dyDescent="0.25">
      <c r="Y61664" s="2">
        <f>Tableau1[[#This Row],[sPAP]]-Tableau1[[#This Row],[OD/VD gradient]]</f>
        <v>0</v>
      </c>
    </row>
    <row r="61665" spans="25:25" x14ac:dyDescent="0.25">
      <c r="Y61665" s="2">
        <f>Tableau1[[#This Row],[sPAP]]-Tableau1[[#This Row],[OD/VD gradient]]</f>
        <v>0</v>
      </c>
    </row>
    <row r="61666" spans="25:25" x14ac:dyDescent="0.25">
      <c r="Y61666" s="2">
        <f>Tableau1[[#This Row],[sPAP]]-Tableau1[[#This Row],[OD/VD gradient]]</f>
        <v>0</v>
      </c>
    </row>
    <row r="61667" spans="25:25" x14ac:dyDescent="0.25">
      <c r="Y61667" s="2">
        <f>Tableau1[[#This Row],[sPAP]]-Tableau1[[#This Row],[OD/VD gradient]]</f>
        <v>0</v>
      </c>
    </row>
    <row r="61668" spans="25:25" x14ac:dyDescent="0.25">
      <c r="Y61668" s="2">
        <f>Tableau1[[#This Row],[sPAP]]-Tableau1[[#This Row],[OD/VD gradient]]</f>
        <v>0</v>
      </c>
    </row>
    <row r="61669" spans="25:25" x14ac:dyDescent="0.25">
      <c r="Y61669" s="2">
        <f>Tableau1[[#This Row],[sPAP]]-Tableau1[[#This Row],[OD/VD gradient]]</f>
        <v>0</v>
      </c>
    </row>
    <row r="61670" spans="25:25" x14ac:dyDescent="0.25">
      <c r="Y61670" s="2">
        <f>Tableau1[[#This Row],[sPAP]]-Tableau1[[#This Row],[OD/VD gradient]]</f>
        <v>0</v>
      </c>
    </row>
    <row r="61671" spans="25:25" x14ac:dyDescent="0.25">
      <c r="Y61671" s="2">
        <f>Tableau1[[#This Row],[sPAP]]-Tableau1[[#This Row],[OD/VD gradient]]</f>
        <v>0</v>
      </c>
    </row>
    <row r="61672" spans="25:25" x14ac:dyDescent="0.25">
      <c r="Y61672" s="2">
        <f>Tableau1[[#This Row],[sPAP]]-Tableau1[[#This Row],[OD/VD gradient]]</f>
        <v>0</v>
      </c>
    </row>
    <row r="61673" spans="25:25" x14ac:dyDescent="0.25">
      <c r="Y61673" s="2">
        <f>Tableau1[[#This Row],[sPAP]]-Tableau1[[#This Row],[OD/VD gradient]]</f>
        <v>0</v>
      </c>
    </row>
    <row r="61674" spans="25:25" x14ac:dyDescent="0.25">
      <c r="Y61674" s="2">
        <f>Tableau1[[#This Row],[sPAP]]-Tableau1[[#This Row],[OD/VD gradient]]</f>
        <v>0</v>
      </c>
    </row>
    <row r="61675" spans="25:25" x14ac:dyDescent="0.25">
      <c r="Y61675" s="2">
        <f>Tableau1[[#This Row],[sPAP]]-Tableau1[[#This Row],[OD/VD gradient]]</f>
        <v>0</v>
      </c>
    </row>
    <row r="61676" spans="25:25" x14ac:dyDescent="0.25">
      <c r="Y61676" s="2">
        <f>Tableau1[[#This Row],[sPAP]]-Tableau1[[#This Row],[OD/VD gradient]]</f>
        <v>0</v>
      </c>
    </row>
    <row r="61677" spans="25:25" x14ac:dyDescent="0.25">
      <c r="Y61677" s="2">
        <f>Tableau1[[#This Row],[sPAP]]-Tableau1[[#This Row],[OD/VD gradient]]</f>
        <v>0</v>
      </c>
    </row>
    <row r="61678" spans="25:25" x14ac:dyDescent="0.25">
      <c r="Y61678" s="2">
        <f>Tableau1[[#This Row],[sPAP]]-Tableau1[[#This Row],[OD/VD gradient]]</f>
        <v>0</v>
      </c>
    </row>
    <row r="61679" spans="25:25" x14ac:dyDescent="0.25">
      <c r="Y61679" s="2">
        <f>Tableau1[[#This Row],[sPAP]]-Tableau1[[#This Row],[OD/VD gradient]]</f>
        <v>0</v>
      </c>
    </row>
    <row r="61680" spans="25:25" x14ac:dyDescent="0.25">
      <c r="Y61680" s="2">
        <f>Tableau1[[#This Row],[sPAP]]-Tableau1[[#This Row],[OD/VD gradient]]</f>
        <v>0</v>
      </c>
    </row>
    <row r="61681" spans="25:25" x14ac:dyDescent="0.25">
      <c r="Y61681" s="2">
        <f>Tableau1[[#This Row],[sPAP]]-Tableau1[[#This Row],[OD/VD gradient]]</f>
        <v>0</v>
      </c>
    </row>
    <row r="61682" spans="25:25" x14ac:dyDescent="0.25">
      <c r="Y61682" s="2">
        <f>Tableau1[[#This Row],[sPAP]]-Tableau1[[#This Row],[OD/VD gradient]]</f>
        <v>0</v>
      </c>
    </row>
    <row r="61683" spans="25:25" x14ac:dyDescent="0.25">
      <c r="Y61683" s="2">
        <f>Tableau1[[#This Row],[sPAP]]-Tableau1[[#This Row],[OD/VD gradient]]</f>
        <v>0</v>
      </c>
    </row>
    <row r="61684" spans="25:25" x14ac:dyDescent="0.25">
      <c r="Y61684" s="2">
        <f>Tableau1[[#This Row],[sPAP]]-Tableau1[[#This Row],[OD/VD gradient]]</f>
        <v>0</v>
      </c>
    </row>
    <row r="61685" spans="25:25" x14ac:dyDescent="0.25">
      <c r="Y61685" s="2">
        <f>Tableau1[[#This Row],[sPAP]]-Tableau1[[#This Row],[OD/VD gradient]]</f>
        <v>0</v>
      </c>
    </row>
    <row r="61686" spans="25:25" x14ac:dyDescent="0.25">
      <c r="Y61686" s="2">
        <f>Tableau1[[#This Row],[sPAP]]-Tableau1[[#This Row],[OD/VD gradient]]</f>
        <v>0</v>
      </c>
    </row>
    <row r="61687" spans="25:25" x14ac:dyDescent="0.25">
      <c r="Y61687" s="2">
        <f>Tableau1[[#This Row],[sPAP]]-Tableau1[[#This Row],[OD/VD gradient]]</f>
        <v>0</v>
      </c>
    </row>
    <row r="61688" spans="25:25" x14ac:dyDescent="0.25">
      <c r="Y61688" s="2">
        <f>Tableau1[[#This Row],[sPAP]]-Tableau1[[#This Row],[OD/VD gradient]]</f>
        <v>0</v>
      </c>
    </row>
    <row r="61689" spans="25:25" x14ac:dyDescent="0.25">
      <c r="Y61689" s="2">
        <f>Tableau1[[#This Row],[sPAP]]-Tableau1[[#This Row],[OD/VD gradient]]</f>
        <v>0</v>
      </c>
    </row>
    <row r="61690" spans="25:25" x14ac:dyDescent="0.25">
      <c r="Y61690" s="2">
        <f>Tableau1[[#This Row],[sPAP]]-Tableau1[[#This Row],[OD/VD gradient]]</f>
        <v>0</v>
      </c>
    </row>
    <row r="61691" spans="25:25" x14ac:dyDescent="0.25">
      <c r="Y61691" s="2">
        <f>Tableau1[[#This Row],[sPAP]]-Tableau1[[#This Row],[OD/VD gradient]]</f>
        <v>0</v>
      </c>
    </row>
    <row r="61692" spans="25:25" x14ac:dyDescent="0.25">
      <c r="Y61692" s="2">
        <f>Tableau1[[#This Row],[sPAP]]-Tableau1[[#This Row],[OD/VD gradient]]</f>
        <v>0</v>
      </c>
    </row>
    <row r="61693" spans="25:25" x14ac:dyDescent="0.25">
      <c r="Y61693" s="2">
        <f>Tableau1[[#This Row],[sPAP]]-Tableau1[[#This Row],[OD/VD gradient]]</f>
        <v>0</v>
      </c>
    </row>
    <row r="61694" spans="25:25" x14ac:dyDescent="0.25">
      <c r="Y61694" s="2">
        <f>Tableau1[[#This Row],[sPAP]]-Tableau1[[#This Row],[OD/VD gradient]]</f>
        <v>0</v>
      </c>
    </row>
    <row r="61695" spans="25:25" x14ac:dyDescent="0.25">
      <c r="Y61695" s="2">
        <f>Tableau1[[#This Row],[sPAP]]-Tableau1[[#This Row],[OD/VD gradient]]</f>
        <v>0</v>
      </c>
    </row>
    <row r="61696" spans="25:25" x14ac:dyDescent="0.25">
      <c r="Y61696" s="2">
        <f>Tableau1[[#This Row],[sPAP]]-Tableau1[[#This Row],[OD/VD gradient]]</f>
        <v>0</v>
      </c>
    </row>
    <row r="61697" spans="25:25" x14ac:dyDescent="0.25">
      <c r="Y61697" s="2">
        <f>Tableau1[[#This Row],[sPAP]]-Tableau1[[#This Row],[OD/VD gradient]]</f>
        <v>0</v>
      </c>
    </row>
    <row r="61698" spans="25:25" x14ac:dyDescent="0.25">
      <c r="Y61698" s="2">
        <f>Tableau1[[#This Row],[sPAP]]-Tableau1[[#This Row],[OD/VD gradient]]</f>
        <v>0</v>
      </c>
    </row>
    <row r="61699" spans="25:25" x14ac:dyDescent="0.25">
      <c r="Y61699" s="2">
        <f>Tableau1[[#This Row],[sPAP]]-Tableau1[[#This Row],[OD/VD gradient]]</f>
        <v>0</v>
      </c>
    </row>
    <row r="61700" spans="25:25" x14ac:dyDescent="0.25">
      <c r="Y61700" s="2">
        <f>Tableau1[[#This Row],[sPAP]]-Tableau1[[#This Row],[OD/VD gradient]]</f>
        <v>0</v>
      </c>
    </row>
    <row r="61701" spans="25:25" x14ac:dyDescent="0.25">
      <c r="Y61701" s="2">
        <f>Tableau1[[#This Row],[sPAP]]-Tableau1[[#This Row],[OD/VD gradient]]</f>
        <v>0</v>
      </c>
    </row>
    <row r="61702" spans="25:25" x14ac:dyDescent="0.25">
      <c r="Y61702" s="2">
        <f>Tableau1[[#This Row],[sPAP]]-Tableau1[[#This Row],[OD/VD gradient]]</f>
        <v>0</v>
      </c>
    </row>
    <row r="61703" spans="25:25" x14ac:dyDescent="0.25">
      <c r="Y61703" s="2">
        <f>Tableau1[[#This Row],[sPAP]]-Tableau1[[#This Row],[OD/VD gradient]]</f>
        <v>0</v>
      </c>
    </row>
    <row r="61704" spans="25:25" x14ac:dyDescent="0.25">
      <c r="Y61704" s="2">
        <f>Tableau1[[#This Row],[sPAP]]-Tableau1[[#This Row],[OD/VD gradient]]</f>
        <v>0</v>
      </c>
    </row>
    <row r="61705" spans="25:25" x14ac:dyDescent="0.25">
      <c r="Y61705" s="2">
        <f>Tableau1[[#This Row],[sPAP]]-Tableau1[[#This Row],[OD/VD gradient]]</f>
        <v>0</v>
      </c>
    </row>
    <row r="61706" spans="25:25" x14ac:dyDescent="0.25">
      <c r="Y61706" s="2">
        <f>Tableau1[[#This Row],[sPAP]]-Tableau1[[#This Row],[OD/VD gradient]]</f>
        <v>0</v>
      </c>
    </row>
    <row r="61707" spans="25:25" x14ac:dyDescent="0.25">
      <c r="Y61707" s="2">
        <f>Tableau1[[#This Row],[sPAP]]-Tableau1[[#This Row],[OD/VD gradient]]</f>
        <v>0</v>
      </c>
    </row>
    <row r="61708" spans="25:25" x14ac:dyDescent="0.25">
      <c r="Y61708" s="2">
        <f>Tableau1[[#This Row],[sPAP]]-Tableau1[[#This Row],[OD/VD gradient]]</f>
        <v>0</v>
      </c>
    </row>
    <row r="61709" spans="25:25" x14ac:dyDescent="0.25">
      <c r="Y61709" s="2">
        <f>Tableau1[[#This Row],[sPAP]]-Tableau1[[#This Row],[OD/VD gradient]]</f>
        <v>0</v>
      </c>
    </row>
    <row r="61710" spans="25:25" x14ac:dyDescent="0.25">
      <c r="Y61710" s="2">
        <f>Tableau1[[#This Row],[sPAP]]-Tableau1[[#This Row],[OD/VD gradient]]</f>
        <v>0</v>
      </c>
    </row>
    <row r="61711" spans="25:25" x14ac:dyDescent="0.25">
      <c r="Y61711" s="2">
        <f>Tableau1[[#This Row],[sPAP]]-Tableau1[[#This Row],[OD/VD gradient]]</f>
        <v>0</v>
      </c>
    </row>
    <row r="61712" spans="25:25" x14ac:dyDescent="0.25">
      <c r="Y61712" s="2">
        <f>Tableau1[[#This Row],[sPAP]]-Tableau1[[#This Row],[OD/VD gradient]]</f>
        <v>0</v>
      </c>
    </row>
    <row r="61713" spans="25:25" x14ac:dyDescent="0.25">
      <c r="Y61713" s="2">
        <f>Tableau1[[#This Row],[sPAP]]-Tableau1[[#This Row],[OD/VD gradient]]</f>
        <v>0</v>
      </c>
    </row>
    <row r="61714" spans="25:25" x14ac:dyDescent="0.25">
      <c r="Y61714" s="2">
        <f>Tableau1[[#This Row],[sPAP]]-Tableau1[[#This Row],[OD/VD gradient]]</f>
        <v>0</v>
      </c>
    </row>
    <row r="61715" spans="25:25" x14ac:dyDescent="0.25">
      <c r="Y61715" s="2">
        <f>Tableau1[[#This Row],[sPAP]]-Tableau1[[#This Row],[OD/VD gradient]]</f>
        <v>0</v>
      </c>
    </row>
    <row r="61716" spans="25:25" x14ac:dyDescent="0.25">
      <c r="Y61716" s="2">
        <f>Tableau1[[#This Row],[sPAP]]-Tableau1[[#This Row],[OD/VD gradient]]</f>
        <v>0</v>
      </c>
    </row>
    <row r="61717" spans="25:25" x14ac:dyDescent="0.25">
      <c r="Y61717" s="2">
        <f>Tableau1[[#This Row],[sPAP]]-Tableau1[[#This Row],[OD/VD gradient]]</f>
        <v>0</v>
      </c>
    </row>
    <row r="61718" spans="25:25" x14ac:dyDescent="0.25">
      <c r="Y61718" s="2">
        <f>Tableau1[[#This Row],[sPAP]]-Tableau1[[#This Row],[OD/VD gradient]]</f>
        <v>0</v>
      </c>
    </row>
    <row r="61719" spans="25:25" x14ac:dyDescent="0.25">
      <c r="Y61719" s="2">
        <f>Tableau1[[#This Row],[sPAP]]-Tableau1[[#This Row],[OD/VD gradient]]</f>
        <v>0</v>
      </c>
    </row>
    <row r="61720" spans="25:25" x14ac:dyDescent="0.25">
      <c r="Y61720" s="2">
        <f>Tableau1[[#This Row],[sPAP]]-Tableau1[[#This Row],[OD/VD gradient]]</f>
        <v>0</v>
      </c>
    </row>
    <row r="61721" spans="25:25" x14ac:dyDescent="0.25">
      <c r="Y61721" s="2">
        <f>Tableau1[[#This Row],[sPAP]]-Tableau1[[#This Row],[OD/VD gradient]]</f>
        <v>0</v>
      </c>
    </row>
    <row r="61722" spans="25:25" x14ac:dyDescent="0.25">
      <c r="Y61722" s="2">
        <f>Tableau1[[#This Row],[sPAP]]-Tableau1[[#This Row],[OD/VD gradient]]</f>
        <v>0</v>
      </c>
    </row>
    <row r="61723" spans="25:25" x14ac:dyDescent="0.25">
      <c r="Y61723" s="2">
        <f>Tableau1[[#This Row],[sPAP]]-Tableau1[[#This Row],[OD/VD gradient]]</f>
        <v>0</v>
      </c>
    </row>
    <row r="61724" spans="25:25" x14ac:dyDescent="0.25">
      <c r="Y61724" s="2">
        <f>Tableau1[[#This Row],[sPAP]]-Tableau1[[#This Row],[OD/VD gradient]]</f>
        <v>0</v>
      </c>
    </row>
    <row r="61725" spans="25:25" x14ac:dyDescent="0.25">
      <c r="Y61725" s="2">
        <f>Tableau1[[#This Row],[sPAP]]-Tableau1[[#This Row],[OD/VD gradient]]</f>
        <v>0</v>
      </c>
    </row>
    <row r="61726" spans="25:25" x14ac:dyDescent="0.25">
      <c r="Y61726" s="2">
        <f>Tableau1[[#This Row],[sPAP]]-Tableau1[[#This Row],[OD/VD gradient]]</f>
        <v>0</v>
      </c>
    </row>
    <row r="61727" spans="25:25" x14ac:dyDescent="0.25">
      <c r="Y61727" s="2">
        <f>Tableau1[[#This Row],[sPAP]]-Tableau1[[#This Row],[OD/VD gradient]]</f>
        <v>0</v>
      </c>
    </row>
    <row r="61728" spans="25:25" x14ac:dyDescent="0.25">
      <c r="Y61728" s="2">
        <f>Tableau1[[#This Row],[sPAP]]-Tableau1[[#This Row],[OD/VD gradient]]</f>
        <v>0</v>
      </c>
    </row>
    <row r="61729" spans="25:25" x14ac:dyDescent="0.25">
      <c r="Y61729" s="2">
        <f>Tableau1[[#This Row],[sPAP]]-Tableau1[[#This Row],[OD/VD gradient]]</f>
        <v>0</v>
      </c>
    </row>
    <row r="61730" spans="25:25" x14ac:dyDescent="0.25">
      <c r="Y61730" s="2">
        <f>Tableau1[[#This Row],[sPAP]]-Tableau1[[#This Row],[OD/VD gradient]]</f>
        <v>0</v>
      </c>
    </row>
    <row r="61731" spans="25:25" x14ac:dyDescent="0.25">
      <c r="Y61731" s="2">
        <f>Tableau1[[#This Row],[sPAP]]-Tableau1[[#This Row],[OD/VD gradient]]</f>
        <v>0</v>
      </c>
    </row>
    <row r="61732" spans="25:25" x14ac:dyDescent="0.25">
      <c r="Y61732" s="2">
        <f>Tableau1[[#This Row],[sPAP]]-Tableau1[[#This Row],[OD/VD gradient]]</f>
        <v>0</v>
      </c>
    </row>
    <row r="61733" spans="25:25" x14ac:dyDescent="0.25">
      <c r="Y61733" s="2">
        <f>Tableau1[[#This Row],[sPAP]]-Tableau1[[#This Row],[OD/VD gradient]]</f>
        <v>0</v>
      </c>
    </row>
    <row r="61734" spans="25:25" x14ac:dyDescent="0.25">
      <c r="Y61734" s="2">
        <f>Tableau1[[#This Row],[sPAP]]-Tableau1[[#This Row],[OD/VD gradient]]</f>
        <v>0</v>
      </c>
    </row>
    <row r="61735" spans="25:25" x14ac:dyDescent="0.25">
      <c r="Y61735" s="2">
        <f>Tableau1[[#This Row],[sPAP]]-Tableau1[[#This Row],[OD/VD gradient]]</f>
        <v>0</v>
      </c>
    </row>
    <row r="61736" spans="25:25" x14ac:dyDescent="0.25">
      <c r="Y61736" s="2">
        <f>Tableau1[[#This Row],[sPAP]]-Tableau1[[#This Row],[OD/VD gradient]]</f>
        <v>0</v>
      </c>
    </row>
    <row r="61737" spans="25:25" x14ac:dyDescent="0.25">
      <c r="Y61737" s="2">
        <f>Tableau1[[#This Row],[sPAP]]-Tableau1[[#This Row],[OD/VD gradient]]</f>
        <v>0</v>
      </c>
    </row>
    <row r="61738" spans="25:25" x14ac:dyDescent="0.25">
      <c r="Y61738" s="2">
        <f>Tableau1[[#This Row],[sPAP]]-Tableau1[[#This Row],[OD/VD gradient]]</f>
        <v>0</v>
      </c>
    </row>
    <row r="61739" spans="25:25" x14ac:dyDescent="0.25">
      <c r="Y61739" s="2">
        <f>Tableau1[[#This Row],[sPAP]]-Tableau1[[#This Row],[OD/VD gradient]]</f>
        <v>0</v>
      </c>
    </row>
    <row r="61740" spans="25:25" x14ac:dyDescent="0.25">
      <c r="Y61740" s="2">
        <f>Tableau1[[#This Row],[sPAP]]-Tableau1[[#This Row],[OD/VD gradient]]</f>
        <v>0</v>
      </c>
    </row>
    <row r="61741" spans="25:25" x14ac:dyDescent="0.25">
      <c r="Y61741" s="2">
        <f>Tableau1[[#This Row],[sPAP]]-Tableau1[[#This Row],[OD/VD gradient]]</f>
        <v>0</v>
      </c>
    </row>
    <row r="61742" spans="25:25" x14ac:dyDescent="0.25">
      <c r="Y61742" s="2">
        <f>Tableau1[[#This Row],[sPAP]]-Tableau1[[#This Row],[OD/VD gradient]]</f>
        <v>0</v>
      </c>
    </row>
    <row r="61743" spans="25:25" x14ac:dyDescent="0.25">
      <c r="Y61743" s="2">
        <f>Tableau1[[#This Row],[sPAP]]-Tableau1[[#This Row],[OD/VD gradient]]</f>
        <v>0</v>
      </c>
    </row>
    <row r="61744" spans="25:25" x14ac:dyDescent="0.25">
      <c r="Y61744" s="2">
        <f>Tableau1[[#This Row],[sPAP]]-Tableau1[[#This Row],[OD/VD gradient]]</f>
        <v>0</v>
      </c>
    </row>
    <row r="61745" spans="25:25" x14ac:dyDescent="0.25">
      <c r="Y61745" s="2">
        <f>Tableau1[[#This Row],[sPAP]]-Tableau1[[#This Row],[OD/VD gradient]]</f>
        <v>0</v>
      </c>
    </row>
    <row r="61746" spans="25:25" x14ac:dyDescent="0.25">
      <c r="Y61746" s="2">
        <f>Tableau1[[#This Row],[sPAP]]-Tableau1[[#This Row],[OD/VD gradient]]</f>
        <v>0</v>
      </c>
    </row>
    <row r="61747" spans="25:25" x14ac:dyDescent="0.25">
      <c r="Y61747" s="2">
        <f>Tableau1[[#This Row],[sPAP]]-Tableau1[[#This Row],[OD/VD gradient]]</f>
        <v>0</v>
      </c>
    </row>
    <row r="61748" spans="25:25" x14ac:dyDescent="0.25">
      <c r="Y61748" s="2">
        <f>Tableau1[[#This Row],[sPAP]]-Tableau1[[#This Row],[OD/VD gradient]]</f>
        <v>0</v>
      </c>
    </row>
    <row r="61749" spans="25:25" x14ac:dyDescent="0.25">
      <c r="Y61749" s="2">
        <f>Tableau1[[#This Row],[sPAP]]-Tableau1[[#This Row],[OD/VD gradient]]</f>
        <v>0</v>
      </c>
    </row>
    <row r="61750" spans="25:25" x14ac:dyDescent="0.25">
      <c r="Y61750" s="2">
        <f>Tableau1[[#This Row],[sPAP]]-Tableau1[[#This Row],[OD/VD gradient]]</f>
        <v>0</v>
      </c>
    </row>
    <row r="61751" spans="25:25" x14ac:dyDescent="0.25">
      <c r="Y61751" s="2">
        <f>Tableau1[[#This Row],[sPAP]]-Tableau1[[#This Row],[OD/VD gradient]]</f>
        <v>0</v>
      </c>
    </row>
    <row r="61752" spans="25:25" x14ac:dyDescent="0.25">
      <c r="Y61752" s="2">
        <f>Tableau1[[#This Row],[sPAP]]-Tableau1[[#This Row],[OD/VD gradient]]</f>
        <v>0</v>
      </c>
    </row>
    <row r="61753" spans="25:25" x14ac:dyDescent="0.25">
      <c r="Y61753" s="2">
        <f>Tableau1[[#This Row],[sPAP]]-Tableau1[[#This Row],[OD/VD gradient]]</f>
        <v>0</v>
      </c>
    </row>
    <row r="61754" spans="25:25" x14ac:dyDescent="0.25">
      <c r="Y61754" s="2">
        <f>Tableau1[[#This Row],[sPAP]]-Tableau1[[#This Row],[OD/VD gradient]]</f>
        <v>0</v>
      </c>
    </row>
    <row r="61755" spans="25:25" x14ac:dyDescent="0.25">
      <c r="Y61755" s="2">
        <f>Tableau1[[#This Row],[sPAP]]-Tableau1[[#This Row],[OD/VD gradient]]</f>
        <v>0</v>
      </c>
    </row>
    <row r="61756" spans="25:25" x14ac:dyDescent="0.25">
      <c r="Y61756" s="2">
        <f>Tableau1[[#This Row],[sPAP]]-Tableau1[[#This Row],[OD/VD gradient]]</f>
        <v>0</v>
      </c>
    </row>
    <row r="61757" spans="25:25" x14ac:dyDescent="0.25">
      <c r="Y61757" s="2">
        <f>Tableau1[[#This Row],[sPAP]]-Tableau1[[#This Row],[OD/VD gradient]]</f>
        <v>0</v>
      </c>
    </row>
    <row r="61758" spans="25:25" x14ac:dyDescent="0.25">
      <c r="Y61758" s="2">
        <f>Tableau1[[#This Row],[sPAP]]-Tableau1[[#This Row],[OD/VD gradient]]</f>
        <v>0</v>
      </c>
    </row>
    <row r="61759" spans="25:25" x14ac:dyDescent="0.25">
      <c r="Y61759" s="2">
        <f>Tableau1[[#This Row],[sPAP]]-Tableau1[[#This Row],[OD/VD gradient]]</f>
        <v>0</v>
      </c>
    </row>
    <row r="61760" spans="25:25" x14ac:dyDescent="0.25">
      <c r="Y61760" s="2">
        <f>Tableau1[[#This Row],[sPAP]]-Tableau1[[#This Row],[OD/VD gradient]]</f>
        <v>0</v>
      </c>
    </row>
    <row r="61761" spans="25:25" x14ac:dyDescent="0.25">
      <c r="Y61761" s="2">
        <f>Tableau1[[#This Row],[sPAP]]-Tableau1[[#This Row],[OD/VD gradient]]</f>
        <v>0</v>
      </c>
    </row>
    <row r="61762" spans="25:25" x14ac:dyDescent="0.25">
      <c r="Y61762" s="2">
        <f>Tableau1[[#This Row],[sPAP]]-Tableau1[[#This Row],[OD/VD gradient]]</f>
        <v>0</v>
      </c>
    </row>
    <row r="61763" spans="25:25" x14ac:dyDescent="0.25">
      <c r="Y61763" s="2">
        <f>Tableau1[[#This Row],[sPAP]]-Tableau1[[#This Row],[OD/VD gradient]]</f>
        <v>0</v>
      </c>
    </row>
    <row r="61764" spans="25:25" x14ac:dyDescent="0.25">
      <c r="Y61764" s="2">
        <f>Tableau1[[#This Row],[sPAP]]-Tableau1[[#This Row],[OD/VD gradient]]</f>
        <v>0</v>
      </c>
    </row>
    <row r="61765" spans="25:25" x14ac:dyDescent="0.25">
      <c r="Y61765" s="2">
        <f>Tableau1[[#This Row],[sPAP]]-Tableau1[[#This Row],[OD/VD gradient]]</f>
        <v>0</v>
      </c>
    </row>
    <row r="61766" spans="25:25" x14ac:dyDescent="0.25">
      <c r="Y61766" s="2">
        <f>Tableau1[[#This Row],[sPAP]]-Tableau1[[#This Row],[OD/VD gradient]]</f>
        <v>0</v>
      </c>
    </row>
    <row r="61767" spans="25:25" x14ac:dyDescent="0.25">
      <c r="Y61767" s="2">
        <f>Tableau1[[#This Row],[sPAP]]-Tableau1[[#This Row],[OD/VD gradient]]</f>
        <v>0</v>
      </c>
    </row>
    <row r="61768" spans="25:25" x14ac:dyDescent="0.25">
      <c r="Y61768" s="2">
        <f>Tableau1[[#This Row],[sPAP]]-Tableau1[[#This Row],[OD/VD gradient]]</f>
        <v>0</v>
      </c>
    </row>
    <row r="61769" spans="25:25" x14ac:dyDescent="0.25">
      <c r="Y61769" s="2">
        <f>Tableau1[[#This Row],[sPAP]]-Tableau1[[#This Row],[OD/VD gradient]]</f>
        <v>0</v>
      </c>
    </row>
    <row r="61770" spans="25:25" x14ac:dyDescent="0.25">
      <c r="Y61770" s="2">
        <f>Tableau1[[#This Row],[sPAP]]-Tableau1[[#This Row],[OD/VD gradient]]</f>
        <v>0</v>
      </c>
    </row>
    <row r="61771" spans="25:25" x14ac:dyDescent="0.25">
      <c r="Y61771" s="2">
        <f>Tableau1[[#This Row],[sPAP]]-Tableau1[[#This Row],[OD/VD gradient]]</f>
        <v>0</v>
      </c>
    </row>
    <row r="61772" spans="25:25" x14ac:dyDescent="0.25">
      <c r="Y61772" s="2">
        <f>Tableau1[[#This Row],[sPAP]]-Tableau1[[#This Row],[OD/VD gradient]]</f>
        <v>0</v>
      </c>
    </row>
    <row r="61773" spans="25:25" x14ac:dyDescent="0.25">
      <c r="Y61773" s="2">
        <f>Tableau1[[#This Row],[sPAP]]-Tableau1[[#This Row],[OD/VD gradient]]</f>
        <v>0</v>
      </c>
    </row>
    <row r="61774" spans="25:25" x14ac:dyDescent="0.25">
      <c r="Y61774" s="2">
        <f>Tableau1[[#This Row],[sPAP]]-Tableau1[[#This Row],[OD/VD gradient]]</f>
        <v>0</v>
      </c>
    </row>
    <row r="61775" spans="25:25" x14ac:dyDescent="0.25">
      <c r="Y61775" s="2">
        <f>Tableau1[[#This Row],[sPAP]]-Tableau1[[#This Row],[OD/VD gradient]]</f>
        <v>0</v>
      </c>
    </row>
    <row r="61776" spans="25:25" x14ac:dyDescent="0.25">
      <c r="Y61776" s="2">
        <f>Tableau1[[#This Row],[sPAP]]-Tableau1[[#This Row],[OD/VD gradient]]</f>
        <v>0</v>
      </c>
    </row>
    <row r="61777" spans="25:25" x14ac:dyDescent="0.25">
      <c r="Y61777" s="2">
        <f>Tableau1[[#This Row],[sPAP]]-Tableau1[[#This Row],[OD/VD gradient]]</f>
        <v>0</v>
      </c>
    </row>
    <row r="61778" spans="25:25" x14ac:dyDescent="0.25">
      <c r="Y61778" s="2">
        <f>Tableau1[[#This Row],[sPAP]]-Tableau1[[#This Row],[OD/VD gradient]]</f>
        <v>0</v>
      </c>
    </row>
    <row r="61779" spans="25:25" x14ac:dyDescent="0.25">
      <c r="Y61779" s="2">
        <f>Tableau1[[#This Row],[sPAP]]-Tableau1[[#This Row],[OD/VD gradient]]</f>
        <v>0</v>
      </c>
    </row>
    <row r="61780" spans="25:25" x14ac:dyDescent="0.25">
      <c r="Y61780" s="2">
        <f>Tableau1[[#This Row],[sPAP]]-Tableau1[[#This Row],[OD/VD gradient]]</f>
        <v>0</v>
      </c>
    </row>
    <row r="61781" spans="25:25" x14ac:dyDescent="0.25">
      <c r="Y61781" s="2">
        <f>Tableau1[[#This Row],[sPAP]]-Tableau1[[#This Row],[OD/VD gradient]]</f>
        <v>0</v>
      </c>
    </row>
    <row r="61782" spans="25:25" x14ac:dyDescent="0.25">
      <c r="Y61782" s="2">
        <f>Tableau1[[#This Row],[sPAP]]-Tableau1[[#This Row],[OD/VD gradient]]</f>
        <v>0</v>
      </c>
    </row>
    <row r="61783" spans="25:25" x14ac:dyDescent="0.25">
      <c r="Y61783" s="2">
        <f>Tableau1[[#This Row],[sPAP]]-Tableau1[[#This Row],[OD/VD gradient]]</f>
        <v>0</v>
      </c>
    </row>
    <row r="61784" spans="25:25" x14ac:dyDescent="0.25">
      <c r="Y61784" s="2">
        <f>Tableau1[[#This Row],[sPAP]]-Tableau1[[#This Row],[OD/VD gradient]]</f>
        <v>0</v>
      </c>
    </row>
    <row r="61785" spans="25:25" x14ac:dyDescent="0.25">
      <c r="Y61785" s="2">
        <f>Tableau1[[#This Row],[sPAP]]-Tableau1[[#This Row],[OD/VD gradient]]</f>
        <v>0</v>
      </c>
    </row>
    <row r="61786" spans="25:25" x14ac:dyDescent="0.25">
      <c r="Y61786" s="2">
        <f>Tableau1[[#This Row],[sPAP]]-Tableau1[[#This Row],[OD/VD gradient]]</f>
        <v>0</v>
      </c>
    </row>
    <row r="61787" spans="25:25" x14ac:dyDescent="0.25">
      <c r="Y61787" s="2">
        <f>Tableau1[[#This Row],[sPAP]]-Tableau1[[#This Row],[OD/VD gradient]]</f>
        <v>0</v>
      </c>
    </row>
    <row r="61788" spans="25:25" x14ac:dyDescent="0.25">
      <c r="Y61788" s="2">
        <f>Tableau1[[#This Row],[sPAP]]-Tableau1[[#This Row],[OD/VD gradient]]</f>
        <v>0</v>
      </c>
    </row>
    <row r="61789" spans="25:25" x14ac:dyDescent="0.25">
      <c r="Y61789" s="2">
        <f>Tableau1[[#This Row],[sPAP]]-Tableau1[[#This Row],[OD/VD gradient]]</f>
        <v>0</v>
      </c>
    </row>
    <row r="61790" spans="25:25" x14ac:dyDescent="0.25">
      <c r="Y61790" s="2">
        <f>Tableau1[[#This Row],[sPAP]]-Tableau1[[#This Row],[OD/VD gradient]]</f>
        <v>0</v>
      </c>
    </row>
    <row r="61791" spans="25:25" x14ac:dyDescent="0.25">
      <c r="Y61791" s="2">
        <f>Tableau1[[#This Row],[sPAP]]-Tableau1[[#This Row],[OD/VD gradient]]</f>
        <v>0</v>
      </c>
    </row>
    <row r="61792" spans="25:25" x14ac:dyDescent="0.25">
      <c r="Y61792" s="2">
        <f>Tableau1[[#This Row],[sPAP]]-Tableau1[[#This Row],[OD/VD gradient]]</f>
        <v>0</v>
      </c>
    </row>
    <row r="61793" spans="25:25" x14ac:dyDescent="0.25">
      <c r="Y61793" s="2">
        <f>Tableau1[[#This Row],[sPAP]]-Tableau1[[#This Row],[OD/VD gradient]]</f>
        <v>0</v>
      </c>
    </row>
    <row r="61794" spans="25:25" x14ac:dyDescent="0.25">
      <c r="Y61794" s="2">
        <f>Tableau1[[#This Row],[sPAP]]-Tableau1[[#This Row],[OD/VD gradient]]</f>
        <v>0</v>
      </c>
    </row>
    <row r="61795" spans="25:25" x14ac:dyDescent="0.25">
      <c r="Y61795" s="2">
        <f>Tableau1[[#This Row],[sPAP]]-Tableau1[[#This Row],[OD/VD gradient]]</f>
        <v>0</v>
      </c>
    </row>
    <row r="61796" spans="25:25" x14ac:dyDescent="0.25">
      <c r="Y61796" s="2">
        <f>Tableau1[[#This Row],[sPAP]]-Tableau1[[#This Row],[OD/VD gradient]]</f>
        <v>0</v>
      </c>
    </row>
    <row r="61797" spans="25:25" x14ac:dyDescent="0.25">
      <c r="Y61797" s="2">
        <f>Tableau1[[#This Row],[sPAP]]-Tableau1[[#This Row],[OD/VD gradient]]</f>
        <v>0</v>
      </c>
    </row>
    <row r="61798" spans="25:25" x14ac:dyDescent="0.25">
      <c r="Y61798" s="2">
        <f>Tableau1[[#This Row],[sPAP]]-Tableau1[[#This Row],[OD/VD gradient]]</f>
        <v>0</v>
      </c>
    </row>
    <row r="61799" spans="25:25" x14ac:dyDescent="0.25">
      <c r="Y61799" s="2">
        <f>Tableau1[[#This Row],[sPAP]]-Tableau1[[#This Row],[OD/VD gradient]]</f>
        <v>0</v>
      </c>
    </row>
    <row r="61800" spans="25:25" x14ac:dyDescent="0.25">
      <c r="Y61800" s="2">
        <f>Tableau1[[#This Row],[sPAP]]-Tableau1[[#This Row],[OD/VD gradient]]</f>
        <v>0</v>
      </c>
    </row>
    <row r="61801" spans="25:25" x14ac:dyDescent="0.25">
      <c r="Y61801" s="2">
        <f>Tableau1[[#This Row],[sPAP]]-Tableau1[[#This Row],[OD/VD gradient]]</f>
        <v>0</v>
      </c>
    </row>
    <row r="61802" spans="25:25" x14ac:dyDescent="0.25">
      <c r="Y61802" s="2">
        <f>Tableau1[[#This Row],[sPAP]]-Tableau1[[#This Row],[OD/VD gradient]]</f>
        <v>0</v>
      </c>
    </row>
    <row r="61803" spans="25:25" x14ac:dyDescent="0.25">
      <c r="Y61803" s="2">
        <f>Tableau1[[#This Row],[sPAP]]-Tableau1[[#This Row],[OD/VD gradient]]</f>
        <v>0</v>
      </c>
    </row>
    <row r="61804" spans="25:25" x14ac:dyDescent="0.25">
      <c r="Y61804" s="2">
        <f>Tableau1[[#This Row],[sPAP]]-Tableau1[[#This Row],[OD/VD gradient]]</f>
        <v>0</v>
      </c>
    </row>
    <row r="61805" spans="25:25" x14ac:dyDescent="0.25">
      <c r="Y61805" s="2">
        <f>Tableau1[[#This Row],[sPAP]]-Tableau1[[#This Row],[OD/VD gradient]]</f>
        <v>0</v>
      </c>
    </row>
    <row r="61806" spans="25:25" x14ac:dyDescent="0.25">
      <c r="Y61806" s="2">
        <f>Tableau1[[#This Row],[sPAP]]-Tableau1[[#This Row],[OD/VD gradient]]</f>
        <v>0</v>
      </c>
    </row>
    <row r="61807" spans="25:25" x14ac:dyDescent="0.25">
      <c r="Y61807" s="2">
        <f>Tableau1[[#This Row],[sPAP]]-Tableau1[[#This Row],[OD/VD gradient]]</f>
        <v>0</v>
      </c>
    </row>
    <row r="61808" spans="25:25" x14ac:dyDescent="0.25">
      <c r="Y61808" s="2">
        <f>Tableau1[[#This Row],[sPAP]]-Tableau1[[#This Row],[OD/VD gradient]]</f>
        <v>0</v>
      </c>
    </row>
    <row r="61809" spans="25:25" x14ac:dyDescent="0.25">
      <c r="Y61809" s="2">
        <f>Tableau1[[#This Row],[sPAP]]-Tableau1[[#This Row],[OD/VD gradient]]</f>
        <v>0</v>
      </c>
    </row>
    <row r="61810" spans="25:25" x14ac:dyDescent="0.25">
      <c r="Y61810" s="2">
        <f>Tableau1[[#This Row],[sPAP]]-Tableau1[[#This Row],[OD/VD gradient]]</f>
        <v>0</v>
      </c>
    </row>
    <row r="61811" spans="25:25" x14ac:dyDescent="0.25">
      <c r="Y61811" s="2">
        <f>Tableau1[[#This Row],[sPAP]]-Tableau1[[#This Row],[OD/VD gradient]]</f>
        <v>0</v>
      </c>
    </row>
    <row r="61812" spans="25:25" x14ac:dyDescent="0.25">
      <c r="Y61812" s="2">
        <f>Tableau1[[#This Row],[sPAP]]-Tableau1[[#This Row],[OD/VD gradient]]</f>
        <v>0</v>
      </c>
    </row>
    <row r="61813" spans="25:25" x14ac:dyDescent="0.25">
      <c r="Y61813" s="2">
        <f>Tableau1[[#This Row],[sPAP]]-Tableau1[[#This Row],[OD/VD gradient]]</f>
        <v>0</v>
      </c>
    </row>
    <row r="61814" spans="25:25" x14ac:dyDescent="0.25">
      <c r="Y61814" s="2">
        <f>Tableau1[[#This Row],[sPAP]]-Tableau1[[#This Row],[OD/VD gradient]]</f>
        <v>0</v>
      </c>
    </row>
    <row r="61815" spans="25:25" x14ac:dyDescent="0.25">
      <c r="Y61815" s="2">
        <f>Tableau1[[#This Row],[sPAP]]-Tableau1[[#This Row],[OD/VD gradient]]</f>
        <v>0</v>
      </c>
    </row>
    <row r="61816" spans="25:25" x14ac:dyDescent="0.25">
      <c r="Y61816" s="2">
        <f>Tableau1[[#This Row],[sPAP]]-Tableau1[[#This Row],[OD/VD gradient]]</f>
        <v>0</v>
      </c>
    </row>
    <row r="61817" spans="25:25" x14ac:dyDescent="0.25">
      <c r="Y61817" s="2">
        <f>Tableau1[[#This Row],[sPAP]]-Tableau1[[#This Row],[OD/VD gradient]]</f>
        <v>0</v>
      </c>
    </row>
    <row r="61818" spans="25:25" x14ac:dyDescent="0.25">
      <c r="Y61818" s="2">
        <f>Tableau1[[#This Row],[sPAP]]-Tableau1[[#This Row],[OD/VD gradient]]</f>
        <v>0</v>
      </c>
    </row>
    <row r="61819" spans="25:25" x14ac:dyDescent="0.25">
      <c r="Y61819" s="2">
        <f>Tableau1[[#This Row],[sPAP]]-Tableau1[[#This Row],[OD/VD gradient]]</f>
        <v>0</v>
      </c>
    </row>
    <row r="61820" spans="25:25" x14ac:dyDescent="0.25">
      <c r="Y61820" s="2">
        <f>Tableau1[[#This Row],[sPAP]]-Tableau1[[#This Row],[OD/VD gradient]]</f>
        <v>0</v>
      </c>
    </row>
    <row r="61821" spans="25:25" x14ac:dyDescent="0.25">
      <c r="Y61821" s="2">
        <f>Tableau1[[#This Row],[sPAP]]-Tableau1[[#This Row],[OD/VD gradient]]</f>
        <v>0</v>
      </c>
    </row>
    <row r="61822" spans="25:25" x14ac:dyDescent="0.25">
      <c r="Y61822" s="2">
        <f>Tableau1[[#This Row],[sPAP]]-Tableau1[[#This Row],[OD/VD gradient]]</f>
        <v>0</v>
      </c>
    </row>
    <row r="61823" spans="25:25" x14ac:dyDescent="0.25">
      <c r="Y61823" s="2">
        <f>Tableau1[[#This Row],[sPAP]]-Tableau1[[#This Row],[OD/VD gradient]]</f>
        <v>0</v>
      </c>
    </row>
    <row r="61824" spans="25:25" x14ac:dyDescent="0.25">
      <c r="Y61824" s="2">
        <f>Tableau1[[#This Row],[sPAP]]-Tableau1[[#This Row],[OD/VD gradient]]</f>
        <v>0</v>
      </c>
    </row>
    <row r="61825" spans="25:25" x14ac:dyDescent="0.25">
      <c r="Y61825" s="2">
        <f>Tableau1[[#This Row],[sPAP]]-Tableau1[[#This Row],[OD/VD gradient]]</f>
        <v>0</v>
      </c>
    </row>
    <row r="61826" spans="25:25" x14ac:dyDescent="0.25">
      <c r="Y61826" s="2">
        <f>Tableau1[[#This Row],[sPAP]]-Tableau1[[#This Row],[OD/VD gradient]]</f>
        <v>0</v>
      </c>
    </row>
    <row r="61827" spans="25:25" x14ac:dyDescent="0.25">
      <c r="Y61827" s="2">
        <f>Tableau1[[#This Row],[sPAP]]-Tableau1[[#This Row],[OD/VD gradient]]</f>
        <v>0</v>
      </c>
    </row>
    <row r="61828" spans="25:25" x14ac:dyDescent="0.25">
      <c r="Y61828" s="2">
        <f>Tableau1[[#This Row],[sPAP]]-Tableau1[[#This Row],[OD/VD gradient]]</f>
        <v>0</v>
      </c>
    </row>
    <row r="61829" spans="25:25" x14ac:dyDescent="0.25">
      <c r="Y61829" s="2">
        <f>Tableau1[[#This Row],[sPAP]]-Tableau1[[#This Row],[OD/VD gradient]]</f>
        <v>0</v>
      </c>
    </row>
    <row r="61830" spans="25:25" x14ac:dyDescent="0.25">
      <c r="Y61830" s="2">
        <f>Tableau1[[#This Row],[sPAP]]-Tableau1[[#This Row],[OD/VD gradient]]</f>
        <v>0</v>
      </c>
    </row>
    <row r="61831" spans="25:25" x14ac:dyDescent="0.25">
      <c r="Y61831" s="2">
        <f>Tableau1[[#This Row],[sPAP]]-Tableau1[[#This Row],[OD/VD gradient]]</f>
        <v>0</v>
      </c>
    </row>
    <row r="61832" spans="25:25" x14ac:dyDescent="0.25">
      <c r="Y61832" s="2">
        <f>Tableau1[[#This Row],[sPAP]]-Tableau1[[#This Row],[OD/VD gradient]]</f>
        <v>0</v>
      </c>
    </row>
    <row r="61833" spans="25:25" x14ac:dyDescent="0.25">
      <c r="Y61833" s="2">
        <f>Tableau1[[#This Row],[sPAP]]-Tableau1[[#This Row],[OD/VD gradient]]</f>
        <v>0</v>
      </c>
    </row>
    <row r="61834" spans="25:25" x14ac:dyDescent="0.25">
      <c r="Y61834" s="2">
        <f>Tableau1[[#This Row],[sPAP]]-Tableau1[[#This Row],[OD/VD gradient]]</f>
        <v>0</v>
      </c>
    </row>
    <row r="61835" spans="25:25" x14ac:dyDescent="0.25">
      <c r="Y61835" s="2">
        <f>Tableau1[[#This Row],[sPAP]]-Tableau1[[#This Row],[OD/VD gradient]]</f>
        <v>0</v>
      </c>
    </row>
    <row r="61836" spans="25:25" x14ac:dyDescent="0.25">
      <c r="Y61836" s="2">
        <f>Tableau1[[#This Row],[sPAP]]-Tableau1[[#This Row],[OD/VD gradient]]</f>
        <v>0</v>
      </c>
    </row>
    <row r="61837" spans="25:25" x14ac:dyDescent="0.25">
      <c r="Y61837" s="2">
        <f>Tableau1[[#This Row],[sPAP]]-Tableau1[[#This Row],[OD/VD gradient]]</f>
        <v>0</v>
      </c>
    </row>
    <row r="61838" spans="25:25" x14ac:dyDescent="0.25">
      <c r="Y61838" s="2">
        <f>Tableau1[[#This Row],[sPAP]]-Tableau1[[#This Row],[OD/VD gradient]]</f>
        <v>0</v>
      </c>
    </row>
    <row r="61839" spans="25:25" x14ac:dyDescent="0.25">
      <c r="Y61839" s="2">
        <f>Tableau1[[#This Row],[sPAP]]-Tableau1[[#This Row],[OD/VD gradient]]</f>
        <v>0</v>
      </c>
    </row>
    <row r="61840" spans="25:25" x14ac:dyDescent="0.25">
      <c r="Y61840" s="2">
        <f>Tableau1[[#This Row],[sPAP]]-Tableau1[[#This Row],[OD/VD gradient]]</f>
        <v>0</v>
      </c>
    </row>
    <row r="61841" spans="25:25" x14ac:dyDescent="0.25">
      <c r="Y61841" s="2">
        <f>Tableau1[[#This Row],[sPAP]]-Tableau1[[#This Row],[OD/VD gradient]]</f>
        <v>0</v>
      </c>
    </row>
    <row r="61842" spans="25:25" x14ac:dyDescent="0.25">
      <c r="Y61842" s="2">
        <f>Tableau1[[#This Row],[sPAP]]-Tableau1[[#This Row],[OD/VD gradient]]</f>
        <v>0</v>
      </c>
    </row>
    <row r="61843" spans="25:25" x14ac:dyDescent="0.25">
      <c r="Y61843" s="2">
        <f>Tableau1[[#This Row],[sPAP]]-Tableau1[[#This Row],[OD/VD gradient]]</f>
        <v>0</v>
      </c>
    </row>
    <row r="61844" spans="25:25" x14ac:dyDescent="0.25">
      <c r="Y61844" s="2">
        <f>Tableau1[[#This Row],[sPAP]]-Tableau1[[#This Row],[OD/VD gradient]]</f>
        <v>0</v>
      </c>
    </row>
    <row r="61845" spans="25:25" x14ac:dyDescent="0.25">
      <c r="Y61845" s="2">
        <f>Tableau1[[#This Row],[sPAP]]-Tableau1[[#This Row],[OD/VD gradient]]</f>
        <v>0</v>
      </c>
    </row>
    <row r="61846" spans="25:25" x14ac:dyDescent="0.25">
      <c r="Y61846" s="2">
        <f>Tableau1[[#This Row],[sPAP]]-Tableau1[[#This Row],[OD/VD gradient]]</f>
        <v>0</v>
      </c>
    </row>
    <row r="61847" spans="25:25" x14ac:dyDescent="0.25">
      <c r="Y61847" s="2">
        <f>Tableau1[[#This Row],[sPAP]]-Tableau1[[#This Row],[OD/VD gradient]]</f>
        <v>0</v>
      </c>
    </row>
    <row r="61848" spans="25:25" x14ac:dyDescent="0.25">
      <c r="Y61848" s="2">
        <f>Tableau1[[#This Row],[sPAP]]-Tableau1[[#This Row],[OD/VD gradient]]</f>
        <v>0</v>
      </c>
    </row>
    <row r="61849" spans="25:25" x14ac:dyDescent="0.25">
      <c r="Y61849" s="2">
        <f>Tableau1[[#This Row],[sPAP]]-Tableau1[[#This Row],[OD/VD gradient]]</f>
        <v>0</v>
      </c>
    </row>
    <row r="61850" spans="25:25" x14ac:dyDescent="0.25">
      <c r="Y61850" s="2">
        <f>Tableau1[[#This Row],[sPAP]]-Tableau1[[#This Row],[OD/VD gradient]]</f>
        <v>0</v>
      </c>
    </row>
    <row r="61851" spans="25:25" x14ac:dyDescent="0.25">
      <c r="Y61851" s="2">
        <f>Tableau1[[#This Row],[sPAP]]-Tableau1[[#This Row],[OD/VD gradient]]</f>
        <v>0</v>
      </c>
    </row>
    <row r="61852" spans="25:25" x14ac:dyDescent="0.25">
      <c r="Y61852" s="2">
        <f>Tableau1[[#This Row],[sPAP]]-Tableau1[[#This Row],[OD/VD gradient]]</f>
        <v>0</v>
      </c>
    </row>
    <row r="61853" spans="25:25" x14ac:dyDescent="0.25">
      <c r="Y61853" s="2">
        <f>Tableau1[[#This Row],[sPAP]]-Tableau1[[#This Row],[OD/VD gradient]]</f>
        <v>0</v>
      </c>
    </row>
    <row r="61854" spans="25:25" x14ac:dyDescent="0.25">
      <c r="Y61854" s="2">
        <f>Tableau1[[#This Row],[sPAP]]-Tableau1[[#This Row],[OD/VD gradient]]</f>
        <v>0</v>
      </c>
    </row>
    <row r="61855" spans="25:25" x14ac:dyDescent="0.25">
      <c r="Y61855" s="2">
        <f>Tableau1[[#This Row],[sPAP]]-Tableau1[[#This Row],[OD/VD gradient]]</f>
        <v>0</v>
      </c>
    </row>
    <row r="61856" spans="25:25" x14ac:dyDescent="0.25">
      <c r="Y61856" s="2">
        <f>Tableau1[[#This Row],[sPAP]]-Tableau1[[#This Row],[OD/VD gradient]]</f>
        <v>0</v>
      </c>
    </row>
    <row r="61857" spans="25:25" x14ac:dyDescent="0.25">
      <c r="Y61857" s="2">
        <f>Tableau1[[#This Row],[sPAP]]-Tableau1[[#This Row],[OD/VD gradient]]</f>
        <v>0</v>
      </c>
    </row>
    <row r="61858" spans="25:25" x14ac:dyDescent="0.25">
      <c r="Y61858" s="2">
        <f>Tableau1[[#This Row],[sPAP]]-Tableau1[[#This Row],[OD/VD gradient]]</f>
        <v>0</v>
      </c>
    </row>
    <row r="61859" spans="25:25" x14ac:dyDescent="0.25">
      <c r="Y61859" s="2">
        <f>Tableau1[[#This Row],[sPAP]]-Tableau1[[#This Row],[OD/VD gradient]]</f>
        <v>0</v>
      </c>
    </row>
    <row r="61860" spans="25:25" x14ac:dyDescent="0.25">
      <c r="Y61860" s="2">
        <f>Tableau1[[#This Row],[sPAP]]-Tableau1[[#This Row],[OD/VD gradient]]</f>
        <v>0</v>
      </c>
    </row>
    <row r="61861" spans="25:25" x14ac:dyDescent="0.25">
      <c r="Y61861" s="2">
        <f>Tableau1[[#This Row],[sPAP]]-Tableau1[[#This Row],[OD/VD gradient]]</f>
        <v>0</v>
      </c>
    </row>
    <row r="61862" spans="25:25" x14ac:dyDescent="0.25">
      <c r="Y61862" s="2">
        <f>Tableau1[[#This Row],[sPAP]]-Tableau1[[#This Row],[OD/VD gradient]]</f>
        <v>0</v>
      </c>
    </row>
    <row r="61863" spans="25:25" x14ac:dyDescent="0.25">
      <c r="Y61863" s="2">
        <f>Tableau1[[#This Row],[sPAP]]-Tableau1[[#This Row],[OD/VD gradient]]</f>
        <v>0</v>
      </c>
    </row>
    <row r="61864" spans="25:25" x14ac:dyDescent="0.25">
      <c r="Y61864" s="2">
        <f>Tableau1[[#This Row],[sPAP]]-Tableau1[[#This Row],[OD/VD gradient]]</f>
        <v>0</v>
      </c>
    </row>
    <row r="61865" spans="25:25" x14ac:dyDescent="0.25">
      <c r="Y61865" s="2">
        <f>Tableau1[[#This Row],[sPAP]]-Tableau1[[#This Row],[OD/VD gradient]]</f>
        <v>0</v>
      </c>
    </row>
    <row r="61866" spans="25:25" x14ac:dyDescent="0.25">
      <c r="Y61866" s="2">
        <f>Tableau1[[#This Row],[sPAP]]-Tableau1[[#This Row],[OD/VD gradient]]</f>
        <v>0</v>
      </c>
    </row>
    <row r="61867" spans="25:25" x14ac:dyDescent="0.25">
      <c r="Y61867" s="2">
        <f>Tableau1[[#This Row],[sPAP]]-Tableau1[[#This Row],[OD/VD gradient]]</f>
        <v>0</v>
      </c>
    </row>
    <row r="61868" spans="25:25" x14ac:dyDescent="0.25">
      <c r="Y61868" s="2">
        <f>Tableau1[[#This Row],[sPAP]]-Tableau1[[#This Row],[OD/VD gradient]]</f>
        <v>0</v>
      </c>
    </row>
    <row r="61869" spans="25:25" x14ac:dyDescent="0.25">
      <c r="Y61869" s="2">
        <f>Tableau1[[#This Row],[sPAP]]-Tableau1[[#This Row],[OD/VD gradient]]</f>
        <v>0</v>
      </c>
    </row>
    <row r="61870" spans="25:25" x14ac:dyDescent="0.25">
      <c r="Y61870" s="2">
        <f>Tableau1[[#This Row],[sPAP]]-Tableau1[[#This Row],[OD/VD gradient]]</f>
        <v>0</v>
      </c>
    </row>
    <row r="61871" spans="25:25" x14ac:dyDescent="0.25">
      <c r="Y61871" s="2">
        <f>Tableau1[[#This Row],[sPAP]]-Tableau1[[#This Row],[OD/VD gradient]]</f>
        <v>0</v>
      </c>
    </row>
    <row r="61872" spans="25:25" x14ac:dyDescent="0.25">
      <c r="Y61872" s="2">
        <f>Tableau1[[#This Row],[sPAP]]-Tableau1[[#This Row],[OD/VD gradient]]</f>
        <v>0</v>
      </c>
    </row>
    <row r="61873" spans="25:25" x14ac:dyDescent="0.25">
      <c r="Y61873" s="2">
        <f>Tableau1[[#This Row],[sPAP]]-Tableau1[[#This Row],[OD/VD gradient]]</f>
        <v>0</v>
      </c>
    </row>
    <row r="61874" spans="25:25" x14ac:dyDescent="0.25">
      <c r="Y61874" s="2">
        <f>Tableau1[[#This Row],[sPAP]]-Tableau1[[#This Row],[OD/VD gradient]]</f>
        <v>0</v>
      </c>
    </row>
    <row r="61875" spans="25:25" x14ac:dyDescent="0.25">
      <c r="Y61875" s="2">
        <f>Tableau1[[#This Row],[sPAP]]-Tableau1[[#This Row],[OD/VD gradient]]</f>
        <v>0</v>
      </c>
    </row>
    <row r="61876" spans="25:25" x14ac:dyDescent="0.25">
      <c r="Y61876" s="2">
        <f>Tableau1[[#This Row],[sPAP]]-Tableau1[[#This Row],[OD/VD gradient]]</f>
        <v>0</v>
      </c>
    </row>
    <row r="61877" spans="25:25" x14ac:dyDescent="0.25">
      <c r="Y61877" s="2">
        <f>Tableau1[[#This Row],[sPAP]]-Tableau1[[#This Row],[OD/VD gradient]]</f>
        <v>0</v>
      </c>
    </row>
    <row r="61878" spans="25:25" x14ac:dyDescent="0.25">
      <c r="Y61878" s="2">
        <f>Tableau1[[#This Row],[sPAP]]-Tableau1[[#This Row],[OD/VD gradient]]</f>
        <v>0</v>
      </c>
    </row>
    <row r="61879" spans="25:25" x14ac:dyDescent="0.25">
      <c r="Y61879" s="2">
        <f>Tableau1[[#This Row],[sPAP]]-Tableau1[[#This Row],[OD/VD gradient]]</f>
        <v>0</v>
      </c>
    </row>
    <row r="61880" spans="25:25" x14ac:dyDescent="0.25">
      <c r="Y61880" s="2">
        <f>Tableau1[[#This Row],[sPAP]]-Tableau1[[#This Row],[OD/VD gradient]]</f>
        <v>0</v>
      </c>
    </row>
    <row r="61881" spans="25:25" x14ac:dyDescent="0.25">
      <c r="Y61881" s="2">
        <f>Tableau1[[#This Row],[sPAP]]-Tableau1[[#This Row],[OD/VD gradient]]</f>
        <v>0</v>
      </c>
    </row>
    <row r="61882" spans="25:25" x14ac:dyDescent="0.25">
      <c r="Y61882" s="2">
        <f>Tableau1[[#This Row],[sPAP]]-Tableau1[[#This Row],[OD/VD gradient]]</f>
        <v>0</v>
      </c>
    </row>
    <row r="61883" spans="25:25" x14ac:dyDescent="0.25">
      <c r="Y61883" s="2">
        <f>Tableau1[[#This Row],[sPAP]]-Tableau1[[#This Row],[OD/VD gradient]]</f>
        <v>0</v>
      </c>
    </row>
    <row r="61884" spans="25:25" x14ac:dyDescent="0.25">
      <c r="Y61884" s="2">
        <f>Tableau1[[#This Row],[sPAP]]-Tableau1[[#This Row],[OD/VD gradient]]</f>
        <v>0</v>
      </c>
    </row>
    <row r="61885" spans="25:25" x14ac:dyDescent="0.25">
      <c r="Y61885" s="2">
        <f>Tableau1[[#This Row],[sPAP]]-Tableau1[[#This Row],[OD/VD gradient]]</f>
        <v>0</v>
      </c>
    </row>
    <row r="61886" spans="25:25" x14ac:dyDescent="0.25">
      <c r="Y61886" s="2">
        <f>Tableau1[[#This Row],[sPAP]]-Tableau1[[#This Row],[OD/VD gradient]]</f>
        <v>0</v>
      </c>
    </row>
    <row r="61887" spans="25:25" x14ac:dyDescent="0.25">
      <c r="Y61887" s="2">
        <f>Tableau1[[#This Row],[sPAP]]-Tableau1[[#This Row],[OD/VD gradient]]</f>
        <v>0</v>
      </c>
    </row>
    <row r="61888" spans="25:25" x14ac:dyDescent="0.25">
      <c r="Y61888" s="2">
        <f>Tableau1[[#This Row],[sPAP]]-Tableau1[[#This Row],[OD/VD gradient]]</f>
        <v>0</v>
      </c>
    </row>
    <row r="61889" spans="25:25" x14ac:dyDescent="0.25">
      <c r="Y61889" s="2">
        <f>Tableau1[[#This Row],[sPAP]]-Tableau1[[#This Row],[OD/VD gradient]]</f>
        <v>0</v>
      </c>
    </row>
    <row r="61890" spans="25:25" x14ac:dyDescent="0.25">
      <c r="Y61890" s="2">
        <f>Tableau1[[#This Row],[sPAP]]-Tableau1[[#This Row],[OD/VD gradient]]</f>
        <v>0</v>
      </c>
    </row>
    <row r="61891" spans="25:25" x14ac:dyDescent="0.25">
      <c r="Y61891" s="2">
        <f>Tableau1[[#This Row],[sPAP]]-Tableau1[[#This Row],[OD/VD gradient]]</f>
        <v>0</v>
      </c>
    </row>
    <row r="61892" spans="25:25" x14ac:dyDescent="0.25">
      <c r="Y61892" s="2">
        <f>Tableau1[[#This Row],[sPAP]]-Tableau1[[#This Row],[OD/VD gradient]]</f>
        <v>0</v>
      </c>
    </row>
    <row r="61893" spans="25:25" x14ac:dyDescent="0.25">
      <c r="Y61893" s="2">
        <f>Tableau1[[#This Row],[sPAP]]-Tableau1[[#This Row],[OD/VD gradient]]</f>
        <v>0</v>
      </c>
    </row>
    <row r="61894" spans="25:25" x14ac:dyDescent="0.25">
      <c r="Y61894" s="2">
        <f>Tableau1[[#This Row],[sPAP]]-Tableau1[[#This Row],[OD/VD gradient]]</f>
        <v>0</v>
      </c>
    </row>
    <row r="61895" spans="25:25" x14ac:dyDescent="0.25">
      <c r="Y61895" s="2">
        <f>Tableau1[[#This Row],[sPAP]]-Tableau1[[#This Row],[OD/VD gradient]]</f>
        <v>0</v>
      </c>
    </row>
    <row r="61896" spans="25:25" x14ac:dyDescent="0.25">
      <c r="Y61896" s="2">
        <f>Tableau1[[#This Row],[sPAP]]-Tableau1[[#This Row],[OD/VD gradient]]</f>
        <v>0</v>
      </c>
    </row>
    <row r="61897" spans="25:25" x14ac:dyDescent="0.25">
      <c r="Y61897" s="2">
        <f>Tableau1[[#This Row],[sPAP]]-Tableau1[[#This Row],[OD/VD gradient]]</f>
        <v>0</v>
      </c>
    </row>
    <row r="61898" spans="25:25" x14ac:dyDescent="0.25">
      <c r="Y61898" s="2">
        <f>Tableau1[[#This Row],[sPAP]]-Tableau1[[#This Row],[OD/VD gradient]]</f>
        <v>0</v>
      </c>
    </row>
    <row r="61899" spans="25:25" x14ac:dyDescent="0.25">
      <c r="Y61899" s="2">
        <f>Tableau1[[#This Row],[sPAP]]-Tableau1[[#This Row],[OD/VD gradient]]</f>
        <v>0</v>
      </c>
    </row>
    <row r="61900" spans="25:25" x14ac:dyDescent="0.25">
      <c r="Y61900" s="2">
        <f>Tableau1[[#This Row],[sPAP]]-Tableau1[[#This Row],[OD/VD gradient]]</f>
        <v>0</v>
      </c>
    </row>
    <row r="61901" spans="25:25" x14ac:dyDescent="0.25">
      <c r="Y61901" s="2">
        <f>Tableau1[[#This Row],[sPAP]]-Tableau1[[#This Row],[OD/VD gradient]]</f>
        <v>0</v>
      </c>
    </row>
    <row r="61902" spans="25:25" x14ac:dyDescent="0.25">
      <c r="Y61902" s="2">
        <f>Tableau1[[#This Row],[sPAP]]-Tableau1[[#This Row],[OD/VD gradient]]</f>
        <v>0</v>
      </c>
    </row>
    <row r="61903" spans="25:25" x14ac:dyDescent="0.25">
      <c r="Y61903" s="2">
        <f>Tableau1[[#This Row],[sPAP]]-Tableau1[[#This Row],[OD/VD gradient]]</f>
        <v>0</v>
      </c>
    </row>
    <row r="61904" spans="25:25" x14ac:dyDescent="0.25">
      <c r="Y61904" s="2">
        <f>Tableau1[[#This Row],[sPAP]]-Tableau1[[#This Row],[OD/VD gradient]]</f>
        <v>0</v>
      </c>
    </row>
    <row r="61905" spans="25:25" x14ac:dyDescent="0.25">
      <c r="Y61905" s="2">
        <f>Tableau1[[#This Row],[sPAP]]-Tableau1[[#This Row],[OD/VD gradient]]</f>
        <v>0</v>
      </c>
    </row>
    <row r="61906" spans="25:25" x14ac:dyDescent="0.25">
      <c r="Y61906" s="2">
        <f>Tableau1[[#This Row],[sPAP]]-Tableau1[[#This Row],[OD/VD gradient]]</f>
        <v>0</v>
      </c>
    </row>
    <row r="61907" spans="25:25" x14ac:dyDescent="0.25">
      <c r="Y61907" s="2">
        <f>Tableau1[[#This Row],[sPAP]]-Tableau1[[#This Row],[OD/VD gradient]]</f>
        <v>0</v>
      </c>
    </row>
    <row r="61908" spans="25:25" x14ac:dyDescent="0.25">
      <c r="Y61908" s="2">
        <f>Tableau1[[#This Row],[sPAP]]-Tableau1[[#This Row],[OD/VD gradient]]</f>
        <v>0</v>
      </c>
    </row>
    <row r="61909" spans="25:25" x14ac:dyDescent="0.25">
      <c r="Y61909" s="2">
        <f>Tableau1[[#This Row],[sPAP]]-Tableau1[[#This Row],[OD/VD gradient]]</f>
        <v>0</v>
      </c>
    </row>
    <row r="61910" spans="25:25" x14ac:dyDescent="0.25">
      <c r="Y61910" s="2">
        <f>Tableau1[[#This Row],[sPAP]]-Tableau1[[#This Row],[OD/VD gradient]]</f>
        <v>0</v>
      </c>
    </row>
    <row r="61911" spans="25:25" x14ac:dyDescent="0.25">
      <c r="Y61911" s="2">
        <f>Tableau1[[#This Row],[sPAP]]-Tableau1[[#This Row],[OD/VD gradient]]</f>
        <v>0</v>
      </c>
    </row>
    <row r="61912" spans="25:25" x14ac:dyDescent="0.25">
      <c r="Y61912" s="2">
        <f>Tableau1[[#This Row],[sPAP]]-Tableau1[[#This Row],[OD/VD gradient]]</f>
        <v>0</v>
      </c>
    </row>
    <row r="61913" spans="25:25" x14ac:dyDescent="0.25">
      <c r="Y61913" s="2">
        <f>Tableau1[[#This Row],[sPAP]]-Tableau1[[#This Row],[OD/VD gradient]]</f>
        <v>0</v>
      </c>
    </row>
    <row r="61914" spans="25:25" x14ac:dyDescent="0.25">
      <c r="Y61914" s="2">
        <f>Tableau1[[#This Row],[sPAP]]-Tableau1[[#This Row],[OD/VD gradient]]</f>
        <v>0</v>
      </c>
    </row>
    <row r="61915" spans="25:25" x14ac:dyDescent="0.25">
      <c r="Y61915" s="2">
        <f>Tableau1[[#This Row],[sPAP]]-Tableau1[[#This Row],[OD/VD gradient]]</f>
        <v>0</v>
      </c>
    </row>
    <row r="61916" spans="25:25" x14ac:dyDescent="0.25">
      <c r="Y61916" s="2">
        <f>Tableau1[[#This Row],[sPAP]]-Tableau1[[#This Row],[OD/VD gradient]]</f>
        <v>0</v>
      </c>
    </row>
    <row r="61917" spans="25:25" x14ac:dyDescent="0.25">
      <c r="Y61917" s="2">
        <f>Tableau1[[#This Row],[sPAP]]-Tableau1[[#This Row],[OD/VD gradient]]</f>
        <v>0</v>
      </c>
    </row>
    <row r="61918" spans="25:25" x14ac:dyDescent="0.25">
      <c r="Y61918" s="2">
        <f>Tableau1[[#This Row],[sPAP]]-Tableau1[[#This Row],[OD/VD gradient]]</f>
        <v>0</v>
      </c>
    </row>
    <row r="61919" spans="25:25" x14ac:dyDescent="0.25">
      <c r="Y61919" s="2">
        <f>Tableau1[[#This Row],[sPAP]]-Tableau1[[#This Row],[OD/VD gradient]]</f>
        <v>0</v>
      </c>
    </row>
    <row r="61920" spans="25:25" x14ac:dyDescent="0.25">
      <c r="Y61920" s="2">
        <f>Tableau1[[#This Row],[sPAP]]-Tableau1[[#This Row],[OD/VD gradient]]</f>
        <v>0</v>
      </c>
    </row>
    <row r="61921" spans="25:25" x14ac:dyDescent="0.25">
      <c r="Y61921" s="2">
        <f>Tableau1[[#This Row],[sPAP]]-Tableau1[[#This Row],[OD/VD gradient]]</f>
        <v>0</v>
      </c>
    </row>
    <row r="61922" spans="25:25" x14ac:dyDescent="0.25">
      <c r="Y61922" s="2">
        <f>Tableau1[[#This Row],[sPAP]]-Tableau1[[#This Row],[OD/VD gradient]]</f>
        <v>0</v>
      </c>
    </row>
    <row r="61923" spans="25:25" x14ac:dyDescent="0.25">
      <c r="Y61923" s="2">
        <f>Tableau1[[#This Row],[sPAP]]-Tableau1[[#This Row],[OD/VD gradient]]</f>
        <v>0</v>
      </c>
    </row>
    <row r="61924" spans="25:25" x14ac:dyDescent="0.25">
      <c r="Y61924" s="2">
        <f>Tableau1[[#This Row],[sPAP]]-Tableau1[[#This Row],[OD/VD gradient]]</f>
        <v>0</v>
      </c>
    </row>
    <row r="61925" spans="25:25" x14ac:dyDescent="0.25">
      <c r="Y61925" s="2">
        <f>Tableau1[[#This Row],[sPAP]]-Tableau1[[#This Row],[OD/VD gradient]]</f>
        <v>0</v>
      </c>
    </row>
    <row r="61926" spans="25:25" x14ac:dyDescent="0.25">
      <c r="Y61926" s="2">
        <f>Tableau1[[#This Row],[sPAP]]-Tableau1[[#This Row],[OD/VD gradient]]</f>
        <v>0</v>
      </c>
    </row>
    <row r="61927" spans="25:25" x14ac:dyDescent="0.25">
      <c r="Y61927" s="2">
        <f>Tableau1[[#This Row],[sPAP]]-Tableau1[[#This Row],[OD/VD gradient]]</f>
        <v>0</v>
      </c>
    </row>
    <row r="61928" spans="25:25" x14ac:dyDescent="0.25">
      <c r="Y61928" s="2">
        <f>Tableau1[[#This Row],[sPAP]]-Tableau1[[#This Row],[OD/VD gradient]]</f>
        <v>0</v>
      </c>
    </row>
    <row r="61929" spans="25:25" x14ac:dyDescent="0.25">
      <c r="Y61929" s="2">
        <f>Tableau1[[#This Row],[sPAP]]-Tableau1[[#This Row],[OD/VD gradient]]</f>
        <v>0</v>
      </c>
    </row>
    <row r="61930" spans="25:25" x14ac:dyDescent="0.25">
      <c r="Y61930" s="2">
        <f>Tableau1[[#This Row],[sPAP]]-Tableau1[[#This Row],[OD/VD gradient]]</f>
        <v>0</v>
      </c>
    </row>
    <row r="61931" spans="25:25" x14ac:dyDescent="0.25">
      <c r="Y61931" s="2">
        <f>Tableau1[[#This Row],[sPAP]]-Tableau1[[#This Row],[OD/VD gradient]]</f>
        <v>0</v>
      </c>
    </row>
    <row r="61932" spans="25:25" x14ac:dyDescent="0.25">
      <c r="Y61932" s="2">
        <f>Tableau1[[#This Row],[sPAP]]-Tableau1[[#This Row],[OD/VD gradient]]</f>
        <v>0</v>
      </c>
    </row>
    <row r="61933" spans="25:25" x14ac:dyDescent="0.25">
      <c r="Y61933" s="2">
        <f>Tableau1[[#This Row],[sPAP]]-Tableau1[[#This Row],[OD/VD gradient]]</f>
        <v>0</v>
      </c>
    </row>
    <row r="61934" spans="25:25" x14ac:dyDescent="0.25">
      <c r="Y61934" s="2">
        <f>Tableau1[[#This Row],[sPAP]]-Tableau1[[#This Row],[OD/VD gradient]]</f>
        <v>0</v>
      </c>
    </row>
    <row r="61935" spans="25:25" x14ac:dyDescent="0.25">
      <c r="Y61935" s="2">
        <f>Tableau1[[#This Row],[sPAP]]-Tableau1[[#This Row],[OD/VD gradient]]</f>
        <v>0</v>
      </c>
    </row>
    <row r="61936" spans="25:25" x14ac:dyDescent="0.25">
      <c r="Y61936" s="2">
        <f>Tableau1[[#This Row],[sPAP]]-Tableau1[[#This Row],[OD/VD gradient]]</f>
        <v>0</v>
      </c>
    </row>
    <row r="61937" spans="25:25" x14ac:dyDescent="0.25">
      <c r="Y61937" s="2">
        <f>Tableau1[[#This Row],[sPAP]]-Tableau1[[#This Row],[OD/VD gradient]]</f>
        <v>0</v>
      </c>
    </row>
    <row r="61938" spans="25:25" x14ac:dyDescent="0.25">
      <c r="Y61938" s="2">
        <f>Tableau1[[#This Row],[sPAP]]-Tableau1[[#This Row],[OD/VD gradient]]</f>
        <v>0</v>
      </c>
    </row>
    <row r="61939" spans="25:25" x14ac:dyDescent="0.25">
      <c r="Y61939" s="2">
        <f>Tableau1[[#This Row],[sPAP]]-Tableau1[[#This Row],[OD/VD gradient]]</f>
        <v>0</v>
      </c>
    </row>
    <row r="61940" spans="25:25" x14ac:dyDescent="0.25">
      <c r="Y61940" s="2">
        <f>Tableau1[[#This Row],[sPAP]]-Tableau1[[#This Row],[OD/VD gradient]]</f>
        <v>0</v>
      </c>
    </row>
    <row r="61941" spans="25:25" x14ac:dyDescent="0.25">
      <c r="Y61941" s="2">
        <f>Tableau1[[#This Row],[sPAP]]-Tableau1[[#This Row],[OD/VD gradient]]</f>
        <v>0</v>
      </c>
    </row>
    <row r="61942" spans="25:25" x14ac:dyDescent="0.25">
      <c r="Y61942" s="2">
        <f>Tableau1[[#This Row],[sPAP]]-Tableau1[[#This Row],[OD/VD gradient]]</f>
        <v>0</v>
      </c>
    </row>
    <row r="61943" spans="25:25" x14ac:dyDescent="0.25">
      <c r="Y61943" s="2">
        <f>Tableau1[[#This Row],[sPAP]]-Tableau1[[#This Row],[OD/VD gradient]]</f>
        <v>0</v>
      </c>
    </row>
    <row r="61944" spans="25:25" x14ac:dyDescent="0.25">
      <c r="Y61944" s="2">
        <f>Tableau1[[#This Row],[sPAP]]-Tableau1[[#This Row],[OD/VD gradient]]</f>
        <v>0</v>
      </c>
    </row>
    <row r="61945" spans="25:25" x14ac:dyDescent="0.25">
      <c r="Y61945" s="2">
        <f>Tableau1[[#This Row],[sPAP]]-Tableau1[[#This Row],[OD/VD gradient]]</f>
        <v>0</v>
      </c>
    </row>
    <row r="61946" spans="25:25" x14ac:dyDescent="0.25">
      <c r="Y61946" s="2">
        <f>Tableau1[[#This Row],[sPAP]]-Tableau1[[#This Row],[OD/VD gradient]]</f>
        <v>0</v>
      </c>
    </row>
    <row r="61947" spans="25:25" x14ac:dyDescent="0.25">
      <c r="Y61947" s="2">
        <f>Tableau1[[#This Row],[sPAP]]-Tableau1[[#This Row],[OD/VD gradient]]</f>
        <v>0</v>
      </c>
    </row>
    <row r="61948" spans="25:25" x14ac:dyDescent="0.25">
      <c r="Y61948" s="2">
        <f>Tableau1[[#This Row],[sPAP]]-Tableau1[[#This Row],[OD/VD gradient]]</f>
        <v>0</v>
      </c>
    </row>
    <row r="61949" spans="25:25" x14ac:dyDescent="0.25">
      <c r="Y61949" s="2">
        <f>Tableau1[[#This Row],[sPAP]]-Tableau1[[#This Row],[OD/VD gradient]]</f>
        <v>0</v>
      </c>
    </row>
    <row r="61950" spans="25:25" x14ac:dyDescent="0.25">
      <c r="Y61950" s="2">
        <f>Tableau1[[#This Row],[sPAP]]-Tableau1[[#This Row],[OD/VD gradient]]</f>
        <v>0</v>
      </c>
    </row>
    <row r="61951" spans="25:25" x14ac:dyDescent="0.25">
      <c r="Y61951" s="2">
        <f>Tableau1[[#This Row],[sPAP]]-Tableau1[[#This Row],[OD/VD gradient]]</f>
        <v>0</v>
      </c>
    </row>
    <row r="61952" spans="25:25" x14ac:dyDescent="0.25">
      <c r="Y61952" s="2">
        <f>Tableau1[[#This Row],[sPAP]]-Tableau1[[#This Row],[OD/VD gradient]]</f>
        <v>0</v>
      </c>
    </row>
    <row r="61953" spans="25:25" x14ac:dyDescent="0.25">
      <c r="Y61953" s="2">
        <f>Tableau1[[#This Row],[sPAP]]-Tableau1[[#This Row],[OD/VD gradient]]</f>
        <v>0</v>
      </c>
    </row>
    <row r="61954" spans="25:25" x14ac:dyDescent="0.25">
      <c r="Y61954" s="2">
        <f>Tableau1[[#This Row],[sPAP]]-Tableau1[[#This Row],[OD/VD gradient]]</f>
        <v>0</v>
      </c>
    </row>
    <row r="61955" spans="25:25" x14ac:dyDescent="0.25">
      <c r="Y61955" s="2">
        <f>Tableau1[[#This Row],[sPAP]]-Tableau1[[#This Row],[OD/VD gradient]]</f>
        <v>0</v>
      </c>
    </row>
    <row r="61956" spans="25:25" x14ac:dyDescent="0.25">
      <c r="Y61956" s="2">
        <f>Tableau1[[#This Row],[sPAP]]-Tableau1[[#This Row],[OD/VD gradient]]</f>
        <v>0</v>
      </c>
    </row>
    <row r="61957" spans="25:25" x14ac:dyDescent="0.25">
      <c r="Y61957" s="2">
        <f>Tableau1[[#This Row],[sPAP]]-Tableau1[[#This Row],[OD/VD gradient]]</f>
        <v>0</v>
      </c>
    </row>
    <row r="61958" spans="25:25" x14ac:dyDescent="0.25">
      <c r="Y61958" s="2">
        <f>Tableau1[[#This Row],[sPAP]]-Tableau1[[#This Row],[OD/VD gradient]]</f>
        <v>0</v>
      </c>
    </row>
    <row r="61959" spans="25:25" x14ac:dyDescent="0.25">
      <c r="Y61959" s="2">
        <f>Tableau1[[#This Row],[sPAP]]-Tableau1[[#This Row],[OD/VD gradient]]</f>
        <v>0</v>
      </c>
    </row>
    <row r="61960" spans="25:25" x14ac:dyDescent="0.25">
      <c r="Y61960" s="2">
        <f>Tableau1[[#This Row],[sPAP]]-Tableau1[[#This Row],[OD/VD gradient]]</f>
        <v>0</v>
      </c>
    </row>
    <row r="61961" spans="25:25" x14ac:dyDescent="0.25">
      <c r="Y61961" s="2">
        <f>Tableau1[[#This Row],[sPAP]]-Tableau1[[#This Row],[OD/VD gradient]]</f>
        <v>0</v>
      </c>
    </row>
    <row r="61962" spans="25:25" x14ac:dyDescent="0.25">
      <c r="Y61962" s="2">
        <f>Tableau1[[#This Row],[sPAP]]-Tableau1[[#This Row],[OD/VD gradient]]</f>
        <v>0</v>
      </c>
    </row>
    <row r="61963" spans="25:25" x14ac:dyDescent="0.25">
      <c r="Y61963" s="2">
        <f>Tableau1[[#This Row],[sPAP]]-Tableau1[[#This Row],[OD/VD gradient]]</f>
        <v>0</v>
      </c>
    </row>
    <row r="61964" spans="25:25" x14ac:dyDescent="0.25">
      <c r="Y61964" s="2">
        <f>Tableau1[[#This Row],[sPAP]]-Tableau1[[#This Row],[OD/VD gradient]]</f>
        <v>0</v>
      </c>
    </row>
    <row r="61965" spans="25:25" x14ac:dyDescent="0.25">
      <c r="Y61965" s="2">
        <f>Tableau1[[#This Row],[sPAP]]-Tableau1[[#This Row],[OD/VD gradient]]</f>
        <v>0</v>
      </c>
    </row>
    <row r="61966" spans="25:25" x14ac:dyDescent="0.25">
      <c r="Y61966" s="2">
        <f>Tableau1[[#This Row],[sPAP]]-Tableau1[[#This Row],[OD/VD gradient]]</f>
        <v>0</v>
      </c>
    </row>
    <row r="61967" spans="25:25" x14ac:dyDescent="0.25">
      <c r="Y61967" s="2">
        <f>Tableau1[[#This Row],[sPAP]]-Tableau1[[#This Row],[OD/VD gradient]]</f>
        <v>0</v>
      </c>
    </row>
    <row r="61968" spans="25:25" x14ac:dyDescent="0.25">
      <c r="Y61968" s="2">
        <f>Tableau1[[#This Row],[sPAP]]-Tableau1[[#This Row],[OD/VD gradient]]</f>
        <v>0</v>
      </c>
    </row>
    <row r="61969" spans="25:25" x14ac:dyDescent="0.25">
      <c r="Y61969" s="2">
        <f>Tableau1[[#This Row],[sPAP]]-Tableau1[[#This Row],[OD/VD gradient]]</f>
        <v>0</v>
      </c>
    </row>
    <row r="61970" spans="25:25" x14ac:dyDescent="0.25">
      <c r="Y61970" s="2">
        <f>Tableau1[[#This Row],[sPAP]]-Tableau1[[#This Row],[OD/VD gradient]]</f>
        <v>0</v>
      </c>
    </row>
    <row r="61971" spans="25:25" x14ac:dyDescent="0.25">
      <c r="Y61971" s="2">
        <f>Tableau1[[#This Row],[sPAP]]-Tableau1[[#This Row],[OD/VD gradient]]</f>
        <v>0</v>
      </c>
    </row>
    <row r="61972" spans="25:25" x14ac:dyDescent="0.25">
      <c r="Y61972" s="2">
        <f>Tableau1[[#This Row],[sPAP]]-Tableau1[[#This Row],[OD/VD gradient]]</f>
        <v>0</v>
      </c>
    </row>
    <row r="61973" spans="25:25" x14ac:dyDescent="0.25">
      <c r="Y61973" s="2">
        <f>Tableau1[[#This Row],[sPAP]]-Tableau1[[#This Row],[OD/VD gradient]]</f>
        <v>0</v>
      </c>
    </row>
    <row r="61974" spans="25:25" x14ac:dyDescent="0.25">
      <c r="Y61974" s="2">
        <f>Tableau1[[#This Row],[sPAP]]-Tableau1[[#This Row],[OD/VD gradient]]</f>
        <v>0</v>
      </c>
    </row>
    <row r="61975" spans="25:25" x14ac:dyDescent="0.25">
      <c r="Y61975" s="2">
        <f>Tableau1[[#This Row],[sPAP]]-Tableau1[[#This Row],[OD/VD gradient]]</f>
        <v>0</v>
      </c>
    </row>
    <row r="61976" spans="25:25" x14ac:dyDescent="0.25">
      <c r="Y61976" s="2">
        <f>Tableau1[[#This Row],[sPAP]]-Tableau1[[#This Row],[OD/VD gradient]]</f>
        <v>0</v>
      </c>
    </row>
    <row r="61977" spans="25:25" x14ac:dyDescent="0.25">
      <c r="Y61977" s="2">
        <f>Tableau1[[#This Row],[sPAP]]-Tableau1[[#This Row],[OD/VD gradient]]</f>
        <v>0</v>
      </c>
    </row>
    <row r="61978" spans="25:25" x14ac:dyDescent="0.25">
      <c r="Y61978" s="2">
        <f>Tableau1[[#This Row],[sPAP]]-Tableau1[[#This Row],[OD/VD gradient]]</f>
        <v>0</v>
      </c>
    </row>
    <row r="61979" spans="25:25" x14ac:dyDescent="0.25">
      <c r="Y61979" s="2">
        <f>Tableau1[[#This Row],[sPAP]]-Tableau1[[#This Row],[OD/VD gradient]]</f>
        <v>0</v>
      </c>
    </row>
    <row r="61980" spans="25:25" x14ac:dyDescent="0.25">
      <c r="Y61980" s="2">
        <f>Tableau1[[#This Row],[sPAP]]-Tableau1[[#This Row],[OD/VD gradient]]</f>
        <v>0</v>
      </c>
    </row>
    <row r="61981" spans="25:25" x14ac:dyDescent="0.25">
      <c r="Y61981" s="2">
        <f>Tableau1[[#This Row],[sPAP]]-Tableau1[[#This Row],[OD/VD gradient]]</f>
        <v>0</v>
      </c>
    </row>
    <row r="61982" spans="25:25" x14ac:dyDescent="0.25">
      <c r="Y61982" s="2">
        <f>Tableau1[[#This Row],[sPAP]]-Tableau1[[#This Row],[OD/VD gradient]]</f>
        <v>0</v>
      </c>
    </row>
    <row r="61983" spans="25:25" x14ac:dyDescent="0.25">
      <c r="Y61983" s="2">
        <f>Tableau1[[#This Row],[sPAP]]-Tableau1[[#This Row],[OD/VD gradient]]</f>
        <v>0</v>
      </c>
    </row>
    <row r="61984" spans="25:25" x14ac:dyDescent="0.25">
      <c r="Y61984" s="2">
        <f>Tableau1[[#This Row],[sPAP]]-Tableau1[[#This Row],[OD/VD gradient]]</f>
        <v>0</v>
      </c>
    </row>
    <row r="61985" spans="25:25" x14ac:dyDescent="0.25">
      <c r="Y61985" s="2">
        <f>Tableau1[[#This Row],[sPAP]]-Tableau1[[#This Row],[OD/VD gradient]]</f>
        <v>0</v>
      </c>
    </row>
    <row r="61986" spans="25:25" x14ac:dyDescent="0.25">
      <c r="Y61986" s="2">
        <f>Tableau1[[#This Row],[sPAP]]-Tableau1[[#This Row],[OD/VD gradient]]</f>
        <v>0</v>
      </c>
    </row>
    <row r="61987" spans="25:25" x14ac:dyDescent="0.25">
      <c r="Y61987" s="2">
        <f>Tableau1[[#This Row],[sPAP]]-Tableau1[[#This Row],[OD/VD gradient]]</f>
        <v>0</v>
      </c>
    </row>
    <row r="61988" spans="25:25" x14ac:dyDescent="0.25">
      <c r="Y61988" s="2">
        <f>Tableau1[[#This Row],[sPAP]]-Tableau1[[#This Row],[OD/VD gradient]]</f>
        <v>0</v>
      </c>
    </row>
    <row r="61989" spans="25:25" x14ac:dyDescent="0.25">
      <c r="Y61989" s="2">
        <f>Tableau1[[#This Row],[sPAP]]-Tableau1[[#This Row],[OD/VD gradient]]</f>
        <v>0</v>
      </c>
    </row>
    <row r="61990" spans="25:25" x14ac:dyDescent="0.25">
      <c r="Y61990" s="2">
        <f>Tableau1[[#This Row],[sPAP]]-Tableau1[[#This Row],[OD/VD gradient]]</f>
        <v>0</v>
      </c>
    </row>
    <row r="61991" spans="25:25" x14ac:dyDescent="0.25">
      <c r="Y61991" s="2">
        <f>Tableau1[[#This Row],[sPAP]]-Tableau1[[#This Row],[OD/VD gradient]]</f>
        <v>0</v>
      </c>
    </row>
    <row r="61992" spans="25:25" x14ac:dyDescent="0.25">
      <c r="Y61992" s="2">
        <f>Tableau1[[#This Row],[sPAP]]-Tableau1[[#This Row],[OD/VD gradient]]</f>
        <v>0</v>
      </c>
    </row>
    <row r="61993" spans="25:25" x14ac:dyDescent="0.25">
      <c r="Y61993" s="2">
        <f>Tableau1[[#This Row],[sPAP]]-Tableau1[[#This Row],[OD/VD gradient]]</f>
        <v>0</v>
      </c>
    </row>
    <row r="61994" spans="25:25" x14ac:dyDescent="0.25">
      <c r="Y61994" s="2">
        <f>Tableau1[[#This Row],[sPAP]]-Tableau1[[#This Row],[OD/VD gradient]]</f>
        <v>0</v>
      </c>
    </row>
    <row r="61995" spans="25:25" x14ac:dyDescent="0.25">
      <c r="Y61995" s="2">
        <f>Tableau1[[#This Row],[sPAP]]-Tableau1[[#This Row],[OD/VD gradient]]</f>
        <v>0</v>
      </c>
    </row>
    <row r="61996" spans="25:25" x14ac:dyDescent="0.25">
      <c r="Y61996" s="2">
        <f>Tableau1[[#This Row],[sPAP]]-Tableau1[[#This Row],[OD/VD gradient]]</f>
        <v>0</v>
      </c>
    </row>
    <row r="61997" spans="25:25" x14ac:dyDescent="0.25">
      <c r="Y61997" s="2">
        <f>Tableau1[[#This Row],[sPAP]]-Tableau1[[#This Row],[OD/VD gradient]]</f>
        <v>0</v>
      </c>
    </row>
    <row r="61998" spans="25:25" x14ac:dyDescent="0.25">
      <c r="Y61998" s="2">
        <f>Tableau1[[#This Row],[sPAP]]-Tableau1[[#This Row],[OD/VD gradient]]</f>
        <v>0</v>
      </c>
    </row>
    <row r="61999" spans="25:25" x14ac:dyDescent="0.25">
      <c r="Y61999" s="2">
        <f>Tableau1[[#This Row],[sPAP]]-Tableau1[[#This Row],[OD/VD gradient]]</f>
        <v>0</v>
      </c>
    </row>
    <row r="62000" spans="25:25" x14ac:dyDescent="0.25">
      <c r="Y62000" s="2">
        <f>Tableau1[[#This Row],[sPAP]]-Tableau1[[#This Row],[OD/VD gradient]]</f>
        <v>0</v>
      </c>
    </row>
    <row r="62001" spans="25:25" x14ac:dyDescent="0.25">
      <c r="Y62001" s="2">
        <f>Tableau1[[#This Row],[sPAP]]-Tableau1[[#This Row],[OD/VD gradient]]</f>
        <v>0</v>
      </c>
    </row>
    <row r="62002" spans="25:25" x14ac:dyDescent="0.25">
      <c r="Y62002" s="2">
        <f>Tableau1[[#This Row],[sPAP]]-Tableau1[[#This Row],[OD/VD gradient]]</f>
        <v>0</v>
      </c>
    </row>
    <row r="62003" spans="25:25" x14ac:dyDescent="0.25">
      <c r="Y62003" s="2">
        <f>Tableau1[[#This Row],[sPAP]]-Tableau1[[#This Row],[OD/VD gradient]]</f>
        <v>0</v>
      </c>
    </row>
    <row r="62004" spans="25:25" x14ac:dyDescent="0.25">
      <c r="Y62004" s="2">
        <f>Tableau1[[#This Row],[sPAP]]-Tableau1[[#This Row],[OD/VD gradient]]</f>
        <v>0</v>
      </c>
    </row>
    <row r="62005" spans="25:25" x14ac:dyDescent="0.25">
      <c r="Y62005" s="2">
        <f>Tableau1[[#This Row],[sPAP]]-Tableau1[[#This Row],[OD/VD gradient]]</f>
        <v>0</v>
      </c>
    </row>
    <row r="62006" spans="25:25" x14ac:dyDescent="0.25">
      <c r="Y62006" s="2">
        <f>Tableau1[[#This Row],[sPAP]]-Tableau1[[#This Row],[OD/VD gradient]]</f>
        <v>0</v>
      </c>
    </row>
    <row r="62007" spans="25:25" x14ac:dyDescent="0.25">
      <c r="Y62007" s="2">
        <f>Tableau1[[#This Row],[sPAP]]-Tableau1[[#This Row],[OD/VD gradient]]</f>
        <v>0</v>
      </c>
    </row>
    <row r="62008" spans="25:25" x14ac:dyDescent="0.25">
      <c r="Y62008" s="2">
        <f>Tableau1[[#This Row],[sPAP]]-Tableau1[[#This Row],[OD/VD gradient]]</f>
        <v>0</v>
      </c>
    </row>
    <row r="62009" spans="25:25" x14ac:dyDescent="0.25">
      <c r="Y62009" s="2">
        <f>Tableau1[[#This Row],[sPAP]]-Tableau1[[#This Row],[OD/VD gradient]]</f>
        <v>0</v>
      </c>
    </row>
    <row r="62010" spans="25:25" x14ac:dyDescent="0.25">
      <c r="Y62010" s="2">
        <f>Tableau1[[#This Row],[sPAP]]-Tableau1[[#This Row],[OD/VD gradient]]</f>
        <v>0</v>
      </c>
    </row>
    <row r="62011" spans="25:25" x14ac:dyDescent="0.25">
      <c r="Y62011" s="2">
        <f>Tableau1[[#This Row],[sPAP]]-Tableau1[[#This Row],[OD/VD gradient]]</f>
        <v>0</v>
      </c>
    </row>
    <row r="62012" spans="25:25" x14ac:dyDescent="0.25">
      <c r="Y62012" s="2">
        <f>Tableau1[[#This Row],[sPAP]]-Tableau1[[#This Row],[OD/VD gradient]]</f>
        <v>0</v>
      </c>
    </row>
    <row r="62013" spans="25:25" x14ac:dyDescent="0.25">
      <c r="Y62013" s="2">
        <f>Tableau1[[#This Row],[sPAP]]-Tableau1[[#This Row],[OD/VD gradient]]</f>
        <v>0</v>
      </c>
    </row>
    <row r="62014" spans="25:25" x14ac:dyDescent="0.25">
      <c r="Y62014" s="2">
        <f>Tableau1[[#This Row],[sPAP]]-Tableau1[[#This Row],[OD/VD gradient]]</f>
        <v>0</v>
      </c>
    </row>
    <row r="62015" spans="25:25" x14ac:dyDescent="0.25">
      <c r="Y62015" s="2">
        <f>Tableau1[[#This Row],[sPAP]]-Tableau1[[#This Row],[OD/VD gradient]]</f>
        <v>0</v>
      </c>
    </row>
    <row r="62016" spans="25:25" x14ac:dyDescent="0.25">
      <c r="Y62016" s="2">
        <f>Tableau1[[#This Row],[sPAP]]-Tableau1[[#This Row],[OD/VD gradient]]</f>
        <v>0</v>
      </c>
    </row>
    <row r="62017" spans="25:25" x14ac:dyDescent="0.25">
      <c r="Y62017" s="2">
        <f>Tableau1[[#This Row],[sPAP]]-Tableau1[[#This Row],[OD/VD gradient]]</f>
        <v>0</v>
      </c>
    </row>
    <row r="62018" spans="25:25" x14ac:dyDescent="0.25">
      <c r="Y62018" s="2">
        <f>Tableau1[[#This Row],[sPAP]]-Tableau1[[#This Row],[OD/VD gradient]]</f>
        <v>0</v>
      </c>
    </row>
    <row r="62019" spans="25:25" x14ac:dyDescent="0.25">
      <c r="Y62019" s="2">
        <f>Tableau1[[#This Row],[sPAP]]-Tableau1[[#This Row],[OD/VD gradient]]</f>
        <v>0</v>
      </c>
    </row>
    <row r="62020" spans="25:25" x14ac:dyDescent="0.25">
      <c r="Y62020" s="2">
        <f>Tableau1[[#This Row],[sPAP]]-Tableau1[[#This Row],[OD/VD gradient]]</f>
        <v>0</v>
      </c>
    </row>
    <row r="62021" spans="25:25" x14ac:dyDescent="0.25">
      <c r="Y62021" s="2">
        <f>Tableau1[[#This Row],[sPAP]]-Tableau1[[#This Row],[OD/VD gradient]]</f>
        <v>0</v>
      </c>
    </row>
    <row r="62022" spans="25:25" x14ac:dyDescent="0.25">
      <c r="Y62022" s="2">
        <f>Tableau1[[#This Row],[sPAP]]-Tableau1[[#This Row],[OD/VD gradient]]</f>
        <v>0</v>
      </c>
    </row>
    <row r="62023" spans="25:25" x14ac:dyDescent="0.25">
      <c r="Y62023" s="2">
        <f>Tableau1[[#This Row],[sPAP]]-Tableau1[[#This Row],[OD/VD gradient]]</f>
        <v>0</v>
      </c>
    </row>
    <row r="62024" spans="25:25" x14ac:dyDescent="0.25">
      <c r="Y62024" s="2">
        <f>Tableau1[[#This Row],[sPAP]]-Tableau1[[#This Row],[OD/VD gradient]]</f>
        <v>0</v>
      </c>
    </row>
    <row r="62025" spans="25:25" x14ac:dyDescent="0.25">
      <c r="Y62025" s="2">
        <f>Tableau1[[#This Row],[sPAP]]-Tableau1[[#This Row],[OD/VD gradient]]</f>
        <v>0</v>
      </c>
    </row>
    <row r="62026" spans="25:25" x14ac:dyDescent="0.25">
      <c r="Y62026" s="2">
        <f>Tableau1[[#This Row],[sPAP]]-Tableau1[[#This Row],[OD/VD gradient]]</f>
        <v>0</v>
      </c>
    </row>
    <row r="62027" spans="25:25" x14ac:dyDescent="0.25">
      <c r="Y62027" s="2">
        <f>Tableau1[[#This Row],[sPAP]]-Tableau1[[#This Row],[OD/VD gradient]]</f>
        <v>0</v>
      </c>
    </row>
    <row r="62028" spans="25:25" x14ac:dyDescent="0.25">
      <c r="Y62028" s="2">
        <f>Tableau1[[#This Row],[sPAP]]-Tableau1[[#This Row],[OD/VD gradient]]</f>
        <v>0</v>
      </c>
    </row>
    <row r="62029" spans="25:25" x14ac:dyDescent="0.25">
      <c r="Y62029" s="2">
        <f>Tableau1[[#This Row],[sPAP]]-Tableau1[[#This Row],[OD/VD gradient]]</f>
        <v>0</v>
      </c>
    </row>
    <row r="62030" spans="25:25" x14ac:dyDescent="0.25">
      <c r="Y62030" s="2">
        <f>Tableau1[[#This Row],[sPAP]]-Tableau1[[#This Row],[OD/VD gradient]]</f>
        <v>0</v>
      </c>
    </row>
    <row r="62031" spans="25:25" x14ac:dyDescent="0.25">
      <c r="Y62031" s="2">
        <f>Tableau1[[#This Row],[sPAP]]-Tableau1[[#This Row],[OD/VD gradient]]</f>
        <v>0</v>
      </c>
    </row>
    <row r="62032" spans="25:25" x14ac:dyDescent="0.25">
      <c r="Y62032" s="2">
        <f>Tableau1[[#This Row],[sPAP]]-Tableau1[[#This Row],[OD/VD gradient]]</f>
        <v>0</v>
      </c>
    </row>
    <row r="62033" spans="25:25" x14ac:dyDescent="0.25">
      <c r="Y62033" s="2">
        <f>Tableau1[[#This Row],[sPAP]]-Tableau1[[#This Row],[OD/VD gradient]]</f>
        <v>0</v>
      </c>
    </row>
    <row r="62034" spans="25:25" x14ac:dyDescent="0.25">
      <c r="Y62034" s="2">
        <f>Tableau1[[#This Row],[sPAP]]-Tableau1[[#This Row],[OD/VD gradient]]</f>
        <v>0</v>
      </c>
    </row>
    <row r="62035" spans="25:25" x14ac:dyDescent="0.25">
      <c r="Y62035" s="2">
        <f>Tableau1[[#This Row],[sPAP]]-Tableau1[[#This Row],[OD/VD gradient]]</f>
        <v>0</v>
      </c>
    </row>
    <row r="62036" spans="25:25" x14ac:dyDescent="0.25">
      <c r="Y62036" s="2">
        <f>Tableau1[[#This Row],[sPAP]]-Tableau1[[#This Row],[OD/VD gradient]]</f>
        <v>0</v>
      </c>
    </row>
    <row r="62037" spans="25:25" x14ac:dyDescent="0.25">
      <c r="Y62037" s="2">
        <f>Tableau1[[#This Row],[sPAP]]-Tableau1[[#This Row],[OD/VD gradient]]</f>
        <v>0</v>
      </c>
    </row>
    <row r="62038" spans="25:25" x14ac:dyDescent="0.25">
      <c r="Y62038" s="2">
        <f>Tableau1[[#This Row],[sPAP]]-Tableau1[[#This Row],[OD/VD gradient]]</f>
        <v>0</v>
      </c>
    </row>
    <row r="62039" spans="25:25" x14ac:dyDescent="0.25">
      <c r="Y62039" s="2">
        <f>Tableau1[[#This Row],[sPAP]]-Tableau1[[#This Row],[OD/VD gradient]]</f>
        <v>0</v>
      </c>
    </row>
    <row r="62040" spans="25:25" x14ac:dyDescent="0.25">
      <c r="Y62040" s="2">
        <f>Tableau1[[#This Row],[sPAP]]-Tableau1[[#This Row],[OD/VD gradient]]</f>
        <v>0</v>
      </c>
    </row>
    <row r="62041" spans="25:25" x14ac:dyDescent="0.25">
      <c r="Y62041" s="2">
        <f>Tableau1[[#This Row],[sPAP]]-Tableau1[[#This Row],[OD/VD gradient]]</f>
        <v>0</v>
      </c>
    </row>
    <row r="62042" spans="25:25" x14ac:dyDescent="0.25">
      <c r="Y62042" s="2">
        <f>Tableau1[[#This Row],[sPAP]]-Tableau1[[#This Row],[OD/VD gradient]]</f>
        <v>0</v>
      </c>
    </row>
    <row r="62043" spans="25:25" x14ac:dyDescent="0.25">
      <c r="Y62043" s="2">
        <f>Tableau1[[#This Row],[sPAP]]-Tableau1[[#This Row],[OD/VD gradient]]</f>
        <v>0</v>
      </c>
    </row>
    <row r="62044" spans="25:25" x14ac:dyDescent="0.25">
      <c r="Y62044" s="2">
        <f>Tableau1[[#This Row],[sPAP]]-Tableau1[[#This Row],[OD/VD gradient]]</f>
        <v>0</v>
      </c>
    </row>
    <row r="62045" spans="25:25" x14ac:dyDescent="0.25">
      <c r="Y62045" s="2">
        <f>Tableau1[[#This Row],[sPAP]]-Tableau1[[#This Row],[OD/VD gradient]]</f>
        <v>0</v>
      </c>
    </row>
    <row r="62046" spans="25:25" x14ac:dyDescent="0.25">
      <c r="Y62046" s="2">
        <f>Tableau1[[#This Row],[sPAP]]-Tableau1[[#This Row],[OD/VD gradient]]</f>
        <v>0</v>
      </c>
    </row>
    <row r="62047" spans="25:25" x14ac:dyDescent="0.25">
      <c r="Y62047" s="2">
        <f>Tableau1[[#This Row],[sPAP]]-Tableau1[[#This Row],[OD/VD gradient]]</f>
        <v>0</v>
      </c>
    </row>
    <row r="62048" spans="25:25" x14ac:dyDescent="0.25">
      <c r="Y62048" s="2">
        <f>Tableau1[[#This Row],[sPAP]]-Tableau1[[#This Row],[OD/VD gradient]]</f>
        <v>0</v>
      </c>
    </row>
    <row r="62049" spans="25:25" x14ac:dyDescent="0.25">
      <c r="Y62049" s="2">
        <f>Tableau1[[#This Row],[sPAP]]-Tableau1[[#This Row],[OD/VD gradient]]</f>
        <v>0</v>
      </c>
    </row>
    <row r="62050" spans="25:25" x14ac:dyDescent="0.25">
      <c r="Y62050" s="2">
        <f>Tableau1[[#This Row],[sPAP]]-Tableau1[[#This Row],[OD/VD gradient]]</f>
        <v>0</v>
      </c>
    </row>
    <row r="62051" spans="25:25" x14ac:dyDescent="0.25">
      <c r="Y62051" s="2">
        <f>Tableau1[[#This Row],[sPAP]]-Tableau1[[#This Row],[OD/VD gradient]]</f>
        <v>0</v>
      </c>
    </row>
    <row r="62052" spans="25:25" x14ac:dyDescent="0.25">
      <c r="Y62052" s="2">
        <f>Tableau1[[#This Row],[sPAP]]-Tableau1[[#This Row],[OD/VD gradient]]</f>
        <v>0</v>
      </c>
    </row>
    <row r="62053" spans="25:25" x14ac:dyDescent="0.25">
      <c r="Y62053" s="2">
        <f>Tableau1[[#This Row],[sPAP]]-Tableau1[[#This Row],[OD/VD gradient]]</f>
        <v>0</v>
      </c>
    </row>
    <row r="62054" spans="25:25" x14ac:dyDescent="0.25">
      <c r="Y62054" s="2">
        <f>Tableau1[[#This Row],[sPAP]]-Tableau1[[#This Row],[OD/VD gradient]]</f>
        <v>0</v>
      </c>
    </row>
    <row r="62055" spans="25:25" x14ac:dyDescent="0.25">
      <c r="Y62055" s="2">
        <f>Tableau1[[#This Row],[sPAP]]-Tableau1[[#This Row],[OD/VD gradient]]</f>
        <v>0</v>
      </c>
    </row>
    <row r="62056" spans="25:25" x14ac:dyDescent="0.25">
      <c r="Y62056" s="2">
        <f>Tableau1[[#This Row],[sPAP]]-Tableau1[[#This Row],[OD/VD gradient]]</f>
        <v>0</v>
      </c>
    </row>
    <row r="62057" spans="25:25" x14ac:dyDescent="0.25">
      <c r="Y62057" s="2">
        <f>Tableau1[[#This Row],[sPAP]]-Tableau1[[#This Row],[OD/VD gradient]]</f>
        <v>0</v>
      </c>
    </row>
    <row r="62058" spans="25:25" x14ac:dyDescent="0.25">
      <c r="Y62058" s="2">
        <f>Tableau1[[#This Row],[sPAP]]-Tableau1[[#This Row],[OD/VD gradient]]</f>
        <v>0</v>
      </c>
    </row>
    <row r="62059" spans="25:25" x14ac:dyDescent="0.25">
      <c r="Y62059" s="2">
        <f>Tableau1[[#This Row],[sPAP]]-Tableau1[[#This Row],[OD/VD gradient]]</f>
        <v>0</v>
      </c>
    </row>
    <row r="62060" spans="25:25" x14ac:dyDescent="0.25">
      <c r="Y62060" s="2">
        <f>Tableau1[[#This Row],[sPAP]]-Tableau1[[#This Row],[OD/VD gradient]]</f>
        <v>0</v>
      </c>
    </row>
    <row r="62061" spans="25:25" x14ac:dyDescent="0.25">
      <c r="Y62061" s="2">
        <f>Tableau1[[#This Row],[sPAP]]-Tableau1[[#This Row],[OD/VD gradient]]</f>
        <v>0</v>
      </c>
    </row>
    <row r="62062" spans="25:25" x14ac:dyDescent="0.25">
      <c r="Y62062" s="2">
        <f>Tableau1[[#This Row],[sPAP]]-Tableau1[[#This Row],[OD/VD gradient]]</f>
        <v>0</v>
      </c>
    </row>
    <row r="62063" spans="25:25" x14ac:dyDescent="0.25">
      <c r="Y62063" s="2">
        <f>Tableau1[[#This Row],[sPAP]]-Tableau1[[#This Row],[OD/VD gradient]]</f>
        <v>0</v>
      </c>
    </row>
    <row r="62064" spans="25:25" x14ac:dyDescent="0.25">
      <c r="Y62064" s="2">
        <f>Tableau1[[#This Row],[sPAP]]-Tableau1[[#This Row],[OD/VD gradient]]</f>
        <v>0</v>
      </c>
    </row>
    <row r="62065" spans="25:25" x14ac:dyDescent="0.25">
      <c r="Y62065" s="2">
        <f>Tableau1[[#This Row],[sPAP]]-Tableau1[[#This Row],[OD/VD gradient]]</f>
        <v>0</v>
      </c>
    </row>
    <row r="62066" spans="25:25" x14ac:dyDescent="0.25">
      <c r="Y62066" s="2">
        <f>Tableau1[[#This Row],[sPAP]]-Tableau1[[#This Row],[OD/VD gradient]]</f>
        <v>0</v>
      </c>
    </row>
    <row r="62067" spans="25:25" x14ac:dyDescent="0.25">
      <c r="Y62067" s="2">
        <f>Tableau1[[#This Row],[sPAP]]-Tableau1[[#This Row],[OD/VD gradient]]</f>
        <v>0</v>
      </c>
    </row>
    <row r="62068" spans="25:25" x14ac:dyDescent="0.25">
      <c r="Y62068" s="2">
        <f>Tableau1[[#This Row],[sPAP]]-Tableau1[[#This Row],[OD/VD gradient]]</f>
        <v>0</v>
      </c>
    </row>
    <row r="62069" spans="25:25" x14ac:dyDescent="0.25">
      <c r="Y62069" s="2">
        <f>Tableau1[[#This Row],[sPAP]]-Tableau1[[#This Row],[OD/VD gradient]]</f>
        <v>0</v>
      </c>
    </row>
    <row r="62070" spans="25:25" x14ac:dyDescent="0.25">
      <c r="Y62070" s="2">
        <f>Tableau1[[#This Row],[sPAP]]-Tableau1[[#This Row],[OD/VD gradient]]</f>
        <v>0</v>
      </c>
    </row>
    <row r="62071" spans="25:25" x14ac:dyDescent="0.25">
      <c r="Y62071" s="2">
        <f>Tableau1[[#This Row],[sPAP]]-Tableau1[[#This Row],[OD/VD gradient]]</f>
        <v>0</v>
      </c>
    </row>
    <row r="62072" spans="25:25" x14ac:dyDescent="0.25">
      <c r="Y62072" s="2">
        <f>Tableau1[[#This Row],[sPAP]]-Tableau1[[#This Row],[OD/VD gradient]]</f>
        <v>0</v>
      </c>
    </row>
    <row r="62073" spans="25:25" x14ac:dyDescent="0.25">
      <c r="Y62073" s="2">
        <f>Tableau1[[#This Row],[sPAP]]-Tableau1[[#This Row],[OD/VD gradient]]</f>
        <v>0</v>
      </c>
    </row>
    <row r="62074" spans="25:25" x14ac:dyDescent="0.25">
      <c r="Y62074" s="2">
        <f>Tableau1[[#This Row],[sPAP]]-Tableau1[[#This Row],[OD/VD gradient]]</f>
        <v>0</v>
      </c>
    </row>
    <row r="62075" spans="25:25" x14ac:dyDescent="0.25">
      <c r="Y62075" s="2">
        <f>Tableau1[[#This Row],[sPAP]]-Tableau1[[#This Row],[OD/VD gradient]]</f>
        <v>0</v>
      </c>
    </row>
    <row r="62076" spans="25:25" x14ac:dyDescent="0.25">
      <c r="Y62076" s="2">
        <f>Tableau1[[#This Row],[sPAP]]-Tableau1[[#This Row],[OD/VD gradient]]</f>
        <v>0</v>
      </c>
    </row>
    <row r="62077" spans="25:25" x14ac:dyDescent="0.25">
      <c r="Y62077" s="2">
        <f>Tableau1[[#This Row],[sPAP]]-Tableau1[[#This Row],[OD/VD gradient]]</f>
        <v>0</v>
      </c>
    </row>
    <row r="62078" spans="25:25" x14ac:dyDescent="0.25">
      <c r="Y62078" s="2">
        <f>Tableau1[[#This Row],[sPAP]]-Tableau1[[#This Row],[OD/VD gradient]]</f>
        <v>0</v>
      </c>
    </row>
    <row r="62079" spans="25:25" x14ac:dyDescent="0.25">
      <c r="Y62079" s="2">
        <f>Tableau1[[#This Row],[sPAP]]-Tableau1[[#This Row],[OD/VD gradient]]</f>
        <v>0</v>
      </c>
    </row>
    <row r="62080" spans="25:25" x14ac:dyDescent="0.25">
      <c r="Y62080" s="2">
        <f>Tableau1[[#This Row],[sPAP]]-Tableau1[[#This Row],[OD/VD gradient]]</f>
        <v>0</v>
      </c>
    </row>
    <row r="62081" spans="25:25" x14ac:dyDescent="0.25">
      <c r="Y62081" s="2">
        <f>Tableau1[[#This Row],[sPAP]]-Tableau1[[#This Row],[OD/VD gradient]]</f>
        <v>0</v>
      </c>
    </row>
    <row r="62082" spans="25:25" x14ac:dyDescent="0.25">
      <c r="Y62082" s="2">
        <f>Tableau1[[#This Row],[sPAP]]-Tableau1[[#This Row],[OD/VD gradient]]</f>
        <v>0</v>
      </c>
    </row>
    <row r="62083" spans="25:25" x14ac:dyDescent="0.25">
      <c r="Y62083" s="2">
        <f>Tableau1[[#This Row],[sPAP]]-Tableau1[[#This Row],[OD/VD gradient]]</f>
        <v>0</v>
      </c>
    </row>
    <row r="62084" spans="25:25" x14ac:dyDescent="0.25">
      <c r="Y62084" s="2">
        <f>Tableau1[[#This Row],[sPAP]]-Tableau1[[#This Row],[OD/VD gradient]]</f>
        <v>0</v>
      </c>
    </row>
    <row r="62085" spans="25:25" x14ac:dyDescent="0.25">
      <c r="Y62085" s="2">
        <f>Tableau1[[#This Row],[sPAP]]-Tableau1[[#This Row],[OD/VD gradient]]</f>
        <v>0</v>
      </c>
    </row>
    <row r="62086" spans="25:25" x14ac:dyDescent="0.25">
      <c r="Y62086" s="2">
        <f>Tableau1[[#This Row],[sPAP]]-Tableau1[[#This Row],[OD/VD gradient]]</f>
        <v>0</v>
      </c>
    </row>
    <row r="62087" spans="25:25" x14ac:dyDescent="0.25">
      <c r="Y62087" s="2">
        <f>Tableau1[[#This Row],[sPAP]]-Tableau1[[#This Row],[OD/VD gradient]]</f>
        <v>0</v>
      </c>
    </row>
    <row r="62088" spans="25:25" x14ac:dyDescent="0.25">
      <c r="Y62088" s="2">
        <f>Tableau1[[#This Row],[sPAP]]-Tableau1[[#This Row],[OD/VD gradient]]</f>
        <v>0</v>
      </c>
    </row>
    <row r="62089" spans="25:25" x14ac:dyDescent="0.25">
      <c r="Y62089" s="2">
        <f>Tableau1[[#This Row],[sPAP]]-Tableau1[[#This Row],[OD/VD gradient]]</f>
        <v>0</v>
      </c>
    </row>
    <row r="62090" spans="25:25" x14ac:dyDescent="0.25">
      <c r="Y62090" s="2">
        <f>Tableau1[[#This Row],[sPAP]]-Tableau1[[#This Row],[OD/VD gradient]]</f>
        <v>0</v>
      </c>
    </row>
    <row r="62091" spans="25:25" x14ac:dyDescent="0.25">
      <c r="Y62091" s="2">
        <f>Tableau1[[#This Row],[sPAP]]-Tableau1[[#This Row],[OD/VD gradient]]</f>
        <v>0</v>
      </c>
    </row>
    <row r="62092" spans="25:25" x14ac:dyDescent="0.25">
      <c r="Y62092" s="2">
        <f>Tableau1[[#This Row],[sPAP]]-Tableau1[[#This Row],[OD/VD gradient]]</f>
        <v>0</v>
      </c>
    </row>
    <row r="62093" spans="25:25" x14ac:dyDescent="0.25">
      <c r="Y62093" s="2">
        <f>Tableau1[[#This Row],[sPAP]]-Tableau1[[#This Row],[OD/VD gradient]]</f>
        <v>0</v>
      </c>
    </row>
    <row r="62094" spans="25:25" x14ac:dyDescent="0.25">
      <c r="Y62094" s="2">
        <f>Tableau1[[#This Row],[sPAP]]-Tableau1[[#This Row],[OD/VD gradient]]</f>
        <v>0</v>
      </c>
    </row>
    <row r="62095" spans="25:25" x14ac:dyDescent="0.25">
      <c r="Y62095" s="2">
        <f>Tableau1[[#This Row],[sPAP]]-Tableau1[[#This Row],[OD/VD gradient]]</f>
        <v>0</v>
      </c>
    </row>
    <row r="62096" spans="25:25" x14ac:dyDescent="0.25">
      <c r="Y62096" s="2">
        <f>Tableau1[[#This Row],[sPAP]]-Tableau1[[#This Row],[OD/VD gradient]]</f>
        <v>0</v>
      </c>
    </row>
    <row r="62097" spans="25:25" x14ac:dyDescent="0.25">
      <c r="Y62097" s="2">
        <f>Tableau1[[#This Row],[sPAP]]-Tableau1[[#This Row],[OD/VD gradient]]</f>
        <v>0</v>
      </c>
    </row>
    <row r="62098" spans="25:25" x14ac:dyDescent="0.25">
      <c r="Y62098" s="2">
        <f>Tableau1[[#This Row],[sPAP]]-Tableau1[[#This Row],[OD/VD gradient]]</f>
        <v>0</v>
      </c>
    </row>
    <row r="62099" spans="25:25" x14ac:dyDescent="0.25">
      <c r="Y62099" s="2">
        <f>Tableau1[[#This Row],[sPAP]]-Tableau1[[#This Row],[OD/VD gradient]]</f>
        <v>0</v>
      </c>
    </row>
    <row r="62100" spans="25:25" x14ac:dyDescent="0.25">
      <c r="Y62100" s="2">
        <f>Tableau1[[#This Row],[sPAP]]-Tableau1[[#This Row],[OD/VD gradient]]</f>
        <v>0</v>
      </c>
    </row>
    <row r="62101" spans="25:25" x14ac:dyDescent="0.25">
      <c r="Y62101" s="2">
        <f>Tableau1[[#This Row],[sPAP]]-Tableau1[[#This Row],[OD/VD gradient]]</f>
        <v>0</v>
      </c>
    </row>
    <row r="62102" spans="25:25" x14ac:dyDescent="0.25">
      <c r="Y62102" s="2">
        <f>Tableau1[[#This Row],[sPAP]]-Tableau1[[#This Row],[OD/VD gradient]]</f>
        <v>0</v>
      </c>
    </row>
    <row r="62103" spans="25:25" x14ac:dyDescent="0.25">
      <c r="Y62103" s="2">
        <f>Tableau1[[#This Row],[sPAP]]-Tableau1[[#This Row],[OD/VD gradient]]</f>
        <v>0</v>
      </c>
    </row>
    <row r="62104" spans="25:25" x14ac:dyDescent="0.25">
      <c r="Y62104" s="2">
        <f>Tableau1[[#This Row],[sPAP]]-Tableau1[[#This Row],[OD/VD gradient]]</f>
        <v>0</v>
      </c>
    </row>
    <row r="62105" spans="25:25" x14ac:dyDescent="0.25">
      <c r="Y62105" s="2">
        <f>Tableau1[[#This Row],[sPAP]]-Tableau1[[#This Row],[OD/VD gradient]]</f>
        <v>0</v>
      </c>
    </row>
    <row r="62106" spans="25:25" x14ac:dyDescent="0.25">
      <c r="Y62106" s="2">
        <f>Tableau1[[#This Row],[sPAP]]-Tableau1[[#This Row],[OD/VD gradient]]</f>
        <v>0</v>
      </c>
    </row>
    <row r="62107" spans="25:25" x14ac:dyDescent="0.25">
      <c r="Y62107" s="2">
        <f>Tableau1[[#This Row],[sPAP]]-Tableau1[[#This Row],[OD/VD gradient]]</f>
        <v>0</v>
      </c>
    </row>
    <row r="62108" spans="25:25" x14ac:dyDescent="0.25">
      <c r="Y62108" s="2">
        <f>Tableau1[[#This Row],[sPAP]]-Tableau1[[#This Row],[OD/VD gradient]]</f>
        <v>0</v>
      </c>
    </row>
    <row r="62109" spans="25:25" x14ac:dyDescent="0.25">
      <c r="Y62109" s="2">
        <f>Tableau1[[#This Row],[sPAP]]-Tableau1[[#This Row],[OD/VD gradient]]</f>
        <v>0</v>
      </c>
    </row>
    <row r="62110" spans="25:25" x14ac:dyDescent="0.25">
      <c r="Y62110" s="2">
        <f>Tableau1[[#This Row],[sPAP]]-Tableau1[[#This Row],[OD/VD gradient]]</f>
        <v>0</v>
      </c>
    </row>
    <row r="62111" spans="25:25" x14ac:dyDescent="0.25">
      <c r="Y62111" s="2">
        <f>Tableau1[[#This Row],[sPAP]]-Tableau1[[#This Row],[OD/VD gradient]]</f>
        <v>0</v>
      </c>
    </row>
    <row r="62112" spans="25:25" x14ac:dyDescent="0.25">
      <c r="Y62112" s="2">
        <f>Tableau1[[#This Row],[sPAP]]-Tableau1[[#This Row],[OD/VD gradient]]</f>
        <v>0</v>
      </c>
    </row>
    <row r="62113" spans="25:25" x14ac:dyDescent="0.25">
      <c r="Y62113" s="2">
        <f>Tableau1[[#This Row],[sPAP]]-Tableau1[[#This Row],[OD/VD gradient]]</f>
        <v>0</v>
      </c>
    </row>
    <row r="62114" spans="25:25" x14ac:dyDescent="0.25">
      <c r="Y62114" s="2">
        <f>Tableau1[[#This Row],[sPAP]]-Tableau1[[#This Row],[OD/VD gradient]]</f>
        <v>0</v>
      </c>
    </row>
    <row r="62115" spans="25:25" x14ac:dyDescent="0.25">
      <c r="Y62115" s="2">
        <f>Tableau1[[#This Row],[sPAP]]-Tableau1[[#This Row],[OD/VD gradient]]</f>
        <v>0</v>
      </c>
    </row>
    <row r="62116" spans="25:25" x14ac:dyDescent="0.25">
      <c r="Y62116" s="2">
        <f>Tableau1[[#This Row],[sPAP]]-Tableau1[[#This Row],[OD/VD gradient]]</f>
        <v>0</v>
      </c>
    </row>
    <row r="62117" spans="25:25" x14ac:dyDescent="0.25">
      <c r="Y62117" s="2">
        <f>Tableau1[[#This Row],[sPAP]]-Tableau1[[#This Row],[OD/VD gradient]]</f>
        <v>0</v>
      </c>
    </row>
    <row r="62118" spans="25:25" x14ac:dyDescent="0.25">
      <c r="Y62118" s="2">
        <f>Tableau1[[#This Row],[sPAP]]-Tableau1[[#This Row],[OD/VD gradient]]</f>
        <v>0</v>
      </c>
    </row>
    <row r="62119" spans="25:25" x14ac:dyDescent="0.25">
      <c r="Y62119" s="2">
        <f>Tableau1[[#This Row],[sPAP]]-Tableau1[[#This Row],[OD/VD gradient]]</f>
        <v>0</v>
      </c>
    </row>
    <row r="62120" spans="25:25" x14ac:dyDescent="0.25">
      <c r="Y62120" s="2">
        <f>Tableau1[[#This Row],[sPAP]]-Tableau1[[#This Row],[OD/VD gradient]]</f>
        <v>0</v>
      </c>
    </row>
    <row r="62121" spans="25:25" x14ac:dyDescent="0.25">
      <c r="Y62121" s="2">
        <f>Tableau1[[#This Row],[sPAP]]-Tableau1[[#This Row],[OD/VD gradient]]</f>
        <v>0</v>
      </c>
    </row>
    <row r="62122" spans="25:25" x14ac:dyDescent="0.25">
      <c r="Y62122" s="2">
        <f>Tableau1[[#This Row],[sPAP]]-Tableau1[[#This Row],[OD/VD gradient]]</f>
        <v>0</v>
      </c>
    </row>
    <row r="62123" spans="25:25" x14ac:dyDescent="0.25">
      <c r="Y62123" s="2">
        <f>Tableau1[[#This Row],[sPAP]]-Tableau1[[#This Row],[OD/VD gradient]]</f>
        <v>0</v>
      </c>
    </row>
    <row r="62124" spans="25:25" x14ac:dyDescent="0.25">
      <c r="Y62124" s="2">
        <f>Tableau1[[#This Row],[sPAP]]-Tableau1[[#This Row],[OD/VD gradient]]</f>
        <v>0</v>
      </c>
    </row>
    <row r="62125" spans="25:25" x14ac:dyDescent="0.25">
      <c r="Y62125" s="2">
        <f>Tableau1[[#This Row],[sPAP]]-Tableau1[[#This Row],[OD/VD gradient]]</f>
        <v>0</v>
      </c>
    </row>
    <row r="62126" spans="25:25" x14ac:dyDescent="0.25">
      <c r="Y62126" s="2">
        <f>Tableau1[[#This Row],[sPAP]]-Tableau1[[#This Row],[OD/VD gradient]]</f>
        <v>0</v>
      </c>
    </row>
    <row r="62127" spans="25:25" x14ac:dyDescent="0.25">
      <c r="Y62127" s="2">
        <f>Tableau1[[#This Row],[sPAP]]-Tableau1[[#This Row],[OD/VD gradient]]</f>
        <v>0</v>
      </c>
    </row>
    <row r="62128" spans="25:25" x14ac:dyDescent="0.25">
      <c r="Y62128" s="2">
        <f>Tableau1[[#This Row],[sPAP]]-Tableau1[[#This Row],[OD/VD gradient]]</f>
        <v>0</v>
      </c>
    </row>
    <row r="62129" spans="25:25" x14ac:dyDescent="0.25">
      <c r="Y62129" s="2">
        <f>Tableau1[[#This Row],[sPAP]]-Tableau1[[#This Row],[OD/VD gradient]]</f>
        <v>0</v>
      </c>
    </row>
    <row r="62130" spans="25:25" x14ac:dyDescent="0.25">
      <c r="Y62130" s="2">
        <f>Tableau1[[#This Row],[sPAP]]-Tableau1[[#This Row],[OD/VD gradient]]</f>
        <v>0</v>
      </c>
    </row>
    <row r="62131" spans="25:25" x14ac:dyDescent="0.25">
      <c r="Y62131" s="2">
        <f>Tableau1[[#This Row],[sPAP]]-Tableau1[[#This Row],[OD/VD gradient]]</f>
        <v>0</v>
      </c>
    </row>
    <row r="62132" spans="25:25" x14ac:dyDescent="0.25">
      <c r="Y62132" s="2">
        <f>Tableau1[[#This Row],[sPAP]]-Tableau1[[#This Row],[OD/VD gradient]]</f>
        <v>0</v>
      </c>
    </row>
    <row r="62133" spans="25:25" x14ac:dyDescent="0.25">
      <c r="Y62133" s="2">
        <f>Tableau1[[#This Row],[sPAP]]-Tableau1[[#This Row],[OD/VD gradient]]</f>
        <v>0</v>
      </c>
    </row>
    <row r="62134" spans="25:25" x14ac:dyDescent="0.25">
      <c r="Y62134" s="2">
        <f>Tableau1[[#This Row],[sPAP]]-Tableau1[[#This Row],[OD/VD gradient]]</f>
        <v>0</v>
      </c>
    </row>
    <row r="62135" spans="25:25" x14ac:dyDescent="0.25">
      <c r="Y62135" s="2">
        <f>Tableau1[[#This Row],[sPAP]]-Tableau1[[#This Row],[OD/VD gradient]]</f>
        <v>0</v>
      </c>
    </row>
    <row r="62136" spans="25:25" x14ac:dyDescent="0.25">
      <c r="Y62136" s="2">
        <f>Tableau1[[#This Row],[sPAP]]-Tableau1[[#This Row],[OD/VD gradient]]</f>
        <v>0</v>
      </c>
    </row>
    <row r="62137" spans="25:25" x14ac:dyDescent="0.25">
      <c r="Y62137" s="2">
        <f>Tableau1[[#This Row],[sPAP]]-Tableau1[[#This Row],[OD/VD gradient]]</f>
        <v>0</v>
      </c>
    </row>
    <row r="62138" spans="25:25" x14ac:dyDescent="0.25">
      <c r="Y62138" s="2">
        <f>Tableau1[[#This Row],[sPAP]]-Tableau1[[#This Row],[OD/VD gradient]]</f>
        <v>0</v>
      </c>
    </row>
    <row r="62139" spans="25:25" x14ac:dyDescent="0.25">
      <c r="Y62139" s="2">
        <f>Tableau1[[#This Row],[sPAP]]-Tableau1[[#This Row],[OD/VD gradient]]</f>
        <v>0</v>
      </c>
    </row>
    <row r="62140" spans="25:25" x14ac:dyDescent="0.25">
      <c r="Y62140" s="2">
        <f>Tableau1[[#This Row],[sPAP]]-Tableau1[[#This Row],[OD/VD gradient]]</f>
        <v>0</v>
      </c>
    </row>
    <row r="62141" spans="25:25" x14ac:dyDescent="0.25">
      <c r="Y62141" s="2">
        <f>Tableau1[[#This Row],[sPAP]]-Tableau1[[#This Row],[OD/VD gradient]]</f>
        <v>0</v>
      </c>
    </row>
    <row r="62142" spans="25:25" x14ac:dyDescent="0.25">
      <c r="Y62142" s="2">
        <f>Tableau1[[#This Row],[sPAP]]-Tableau1[[#This Row],[OD/VD gradient]]</f>
        <v>0</v>
      </c>
    </row>
    <row r="62143" spans="25:25" x14ac:dyDescent="0.25">
      <c r="Y62143" s="2">
        <f>Tableau1[[#This Row],[sPAP]]-Tableau1[[#This Row],[OD/VD gradient]]</f>
        <v>0</v>
      </c>
    </row>
    <row r="62144" spans="25:25" x14ac:dyDescent="0.25">
      <c r="Y62144" s="2">
        <f>Tableau1[[#This Row],[sPAP]]-Tableau1[[#This Row],[OD/VD gradient]]</f>
        <v>0</v>
      </c>
    </row>
    <row r="62145" spans="25:25" x14ac:dyDescent="0.25">
      <c r="Y62145" s="2">
        <f>Tableau1[[#This Row],[sPAP]]-Tableau1[[#This Row],[OD/VD gradient]]</f>
        <v>0</v>
      </c>
    </row>
    <row r="62146" spans="25:25" x14ac:dyDescent="0.25">
      <c r="Y62146" s="2">
        <f>Tableau1[[#This Row],[sPAP]]-Tableau1[[#This Row],[OD/VD gradient]]</f>
        <v>0</v>
      </c>
    </row>
    <row r="62147" spans="25:25" x14ac:dyDescent="0.25">
      <c r="Y62147" s="2">
        <f>Tableau1[[#This Row],[sPAP]]-Tableau1[[#This Row],[OD/VD gradient]]</f>
        <v>0</v>
      </c>
    </row>
    <row r="62148" spans="25:25" x14ac:dyDescent="0.25">
      <c r="Y62148" s="2">
        <f>Tableau1[[#This Row],[sPAP]]-Tableau1[[#This Row],[OD/VD gradient]]</f>
        <v>0</v>
      </c>
    </row>
    <row r="62149" spans="25:25" x14ac:dyDescent="0.25">
      <c r="Y62149" s="2">
        <f>Tableau1[[#This Row],[sPAP]]-Tableau1[[#This Row],[OD/VD gradient]]</f>
        <v>0</v>
      </c>
    </row>
    <row r="62150" spans="25:25" x14ac:dyDescent="0.25">
      <c r="Y62150" s="2">
        <f>Tableau1[[#This Row],[sPAP]]-Tableau1[[#This Row],[OD/VD gradient]]</f>
        <v>0</v>
      </c>
    </row>
    <row r="62151" spans="25:25" x14ac:dyDescent="0.25">
      <c r="Y62151" s="2">
        <f>Tableau1[[#This Row],[sPAP]]-Tableau1[[#This Row],[OD/VD gradient]]</f>
        <v>0</v>
      </c>
    </row>
    <row r="62152" spans="25:25" x14ac:dyDescent="0.25">
      <c r="Y62152" s="2">
        <f>Tableau1[[#This Row],[sPAP]]-Tableau1[[#This Row],[OD/VD gradient]]</f>
        <v>0</v>
      </c>
    </row>
    <row r="62153" spans="25:25" x14ac:dyDescent="0.25">
      <c r="Y62153" s="2">
        <f>Tableau1[[#This Row],[sPAP]]-Tableau1[[#This Row],[OD/VD gradient]]</f>
        <v>0</v>
      </c>
    </row>
    <row r="62154" spans="25:25" x14ac:dyDescent="0.25">
      <c r="Y62154" s="2">
        <f>Tableau1[[#This Row],[sPAP]]-Tableau1[[#This Row],[OD/VD gradient]]</f>
        <v>0</v>
      </c>
    </row>
    <row r="62155" spans="25:25" x14ac:dyDescent="0.25">
      <c r="Y62155" s="2">
        <f>Tableau1[[#This Row],[sPAP]]-Tableau1[[#This Row],[OD/VD gradient]]</f>
        <v>0</v>
      </c>
    </row>
    <row r="62156" spans="25:25" x14ac:dyDescent="0.25">
      <c r="Y62156" s="2">
        <f>Tableau1[[#This Row],[sPAP]]-Tableau1[[#This Row],[OD/VD gradient]]</f>
        <v>0</v>
      </c>
    </row>
    <row r="62157" spans="25:25" x14ac:dyDescent="0.25">
      <c r="Y62157" s="2">
        <f>Tableau1[[#This Row],[sPAP]]-Tableau1[[#This Row],[OD/VD gradient]]</f>
        <v>0</v>
      </c>
    </row>
    <row r="62158" spans="25:25" x14ac:dyDescent="0.25">
      <c r="Y62158" s="2">
        <f>Tableau1[[#This Row],[sPAP]]-Tableau1[[#This Row],[OD/VD gradient]]</f>
        <v>0</v>
      </c>
    </row>
    <row r="62159" spans="25:25" x14ac:dyDescent="0.25">
      <c r="Y62159" s="2">
        <f>Tableau1[[#This Row],[sPAP]]-Tableau1[[#This Row],[OD/VD gradient]]</f>
        <v>0</v>
      </c>
    </row>
    <row r="62160" spans="25:25" x14ac:dyDescent="0.25">
      <c r="Y62160" s="2">
        <f>Tableau1[[#This Row],[sPAP]]-Tableau1[[#This Row],[OD/VD gradient]]</f>
        <v>0</v>
      </c>
    </row>
    <row r="62161" spans="25:25" x14ac:dyDescent="0.25">
      <c r="Y62161" s="2">
        <f>Tableau1[[#This Row],[sPAP]]-Tableau1[[#This Row],[OD/VD gradient]]</f>
        <v>0</v>
      </c>
    </row>
    <row r="62162" spans="25:25" x14ac:dyDescent="0.25">
      <c r="Y62162" s="2">
        <f>Tableau1[[#This Row],[sPAP]]-Tableau1[[#This Row],[OD/VD gradient]]</f>
        <v>0</v>
      </c>
    </row>
    <row r="62163" spans="25:25" x14ac:dyDescent="0.25">
      <c r="Y62163" s="2">
        <f>Tableau1[[#This Row],[sPAP]]-Tableau1[[#This Row],[OD/VD gradient]]</f>
        <v>0</v>
      </c>
    </row>
    <row r="62164" spans="25:25" x14ac:dyDescent="0.25">
      <c r="Y62164" s="2">
        <f>Tableau1[[#This Row],[sPAP]]-Tableau1[[#This Row],[OD/VD gradient]]</f>
        <v>0</v>
      </c>
    </row>
    <row r="62165" spans="25:25" x14ac:dyDescent="0.25">
      <c r="Y62165" s="2">
        <f>Tableau1[[#This Row],[sPAP]]-Tableau1[[#This Row],[OD/VD gradient]]</f>
        <v>0</v>
      </c>
    </row>
    <row r="62166" spans="25:25" x14ac:dyDescent="0.25">
      <c r="Y62166" s="2">
        <f>Tableau1[[#This Row],[sPAP]]-Tableau1[[#This Row],[OD/VD gradient]]</f>
        <v>0</v>
      </c>
    </row>
    <row r="62167" spans="25:25" x14ac:dyDescent="0.25">
      <c r="Y62167" s="2">
        <f>Tableau1[[#This Row],[sPAP]]-Tableau1[[#This Row],[OD/VD gradient]]</f>
        <v>0</v>
      </c>
    </row>
    <row r="62168" spans="25:25" x14ac:dyDescent="0.25">
      <c r="Y62168" s="2">
        <f>Tableau1[[#This Row],[sPAP]]-Tableau1[[#This Row],[OD/VD gradient]]</f>
        <v>0</v>
      </c>
    </row>
    <row r="62169" spans="25:25" x14ac:dyDescent="0.25">
      <c r="Y62169" s="2">
        <f>Tableau1[[#This Row],[sPAP]]-Tableau1[[#This Row],[OD/VD gradient]]</f>
        <v>0</v>
      </c>
    </row>
    <row r="62170" spans="25:25" x14ac:dyDescent="0.25">
      <c r="Y62170" s="2">
        <f>Tableau1[[#This Row],[sPAP]]-Tableau1[[#This Row],[OD/VD gradient]]</f>
        <v>0</v>
      </c>
    </row>
    <row r="62171" spans="25:25" x14ac:dyDescent="0.25">
      <c r="Y62171" s="2">
        <f>Tableau1[[#This Row],[sPAP]]-Tableau1[[#This Row],[OD/VD gradient]]</f>
        <v>0</v>
      </c>
    </row>
    <row r="62172" spans="25:25" x14ac:dyDescent="0.25">
      <c r="Y62172" s="2">
        <f>Tableau1[[#This Row],[sPAP]]-Tableau1[[#This Row],[OD/VD gradient]]</f>
        <v>0</v>
      </c>
    </row>
    <row r="62173" spans="25:25" x14ac:dyDescent="0.25">
      <c r="Y62173" s="2">
        <f>Tableau1[[#This Row],[sPAP]]-Tableau1[[#This Row],[OD/VD gradient]]</f>
        <v>0</v>
      </c>
    </row>
    <row r="62174" spans="25:25" x14ac:dyDescent="0.25">
      <c r="Y62174" s="2">
        <f>Tableau1[[#This Row],[sPAP]]-Tableau1[[#This Row],[OD/VD gradient]]</f>
        <v>0</v>
      </c>
    </row>
    <row r="62175" spans="25:25" x14ac:dyDescent="0.25">
      <c r="Y62175" s="2">
        <f>Tableau1[[#This Row],[sPAP]]-Tableau1[[#This Row],[OD/VD gradient]]</f>
        <v>0</v>
      </c>
    </row>
    <row r="62176" spans="25:25" x14ac:dyDescent="0.25">
      <c r="Y62176" s="2">
        <f>Tableau1[[#This Row],[sPAP]]-Tableau1[[#This Row],[OD/VD gradient]]</f>
        <v>0</v>
      </c>
    </row>
    <row r="62177" spans="25:25" x14ac:dyDescent="0.25">
      <c r="Y62177" s="2">
        <f>Tableau1[[#This Row],[sPAP]]-Tableau1[[#This Row],[OD/VD gradient]]</f>
        <v>0</v>
      </c>
    </row>
    <row r="62178" spans="25:25" x14ac:dyDescent="0.25">
      <c r="Y62178" s="2">
        <f>Tableau1[[#This Row],[sPAP]]-Tableau1[[#This Row],[OD/VD gradient]]</f>
        <v>0</v>
      </c>
    </row>
    <row r="62179" spans="25:25" x14ac:dyDescent="0.25">
      <c r="Y62179" s="2">
        <f>Tableau1[[#This Row],[sPAP]]-Tableau1[[#This Row],[OD/VD gradient]]</f>
        <v>0</v>
      </c>
    </row>
    <row r="62180" spans="25:25" x14ac:dyDescent="0.25">
      <c r="Y62180" s="2">
        <f>Tableau1[[#This Row],[sPAP]]-Tableau1[[#This Row],[OD/VD gradient]]</f>
        <v>0</v>
      </c>
    </row>
    <row r="62181" spans="25:25" x14ac:dyDescent="0.25">
      <c r="Y62181" s="2">
        <f>Tableau1[[#This Row],[sPAP]]-Tableau1[[#This Row],[OD/VD gradient]]</f>
        <v>0</v>
      </c>
    </row>
    <row r="62182" spans="25:25" x14ac:dyDescent="0.25">
      <c r="Y62182" s="2">
        <f>Tableau1[[#This Row],[sPAP]]-Tableau1[[#This Row],[OD/VD gradient]]</f>
        <v>0</v>
      </c>
    </row>
    <row r="62183" spans="25:25" x14ac:dyDescent="0.25">
      <c r="Y62183" s="2">
        <f>Tableau1[[#This Row],[sPAP]]-Tableau1[[#This Row],[OD/VD gradient]]</f>
        <v>0</v>
      </c>
    </row>
    <row r="62184" spans="25:25" x14ac:dyDescent="0.25">
      <c r="Y62184" s="2">
        <f>Tableau1[[#This Row],[sPAP]]-Tableau1[[#This Row],[OD/VD gradient]]</f>
        <v>0</v>
      </c>
    </row>
    <row r="62185" spans="25:25" x14ac:dyDescent="0.25">
      <c r="Y62185" s="2">
        <f>Tableau1[[#This Row],[sPAP]]-Tableau1[[#This Row],[OD/VD gradient]]</f>
        <v>0</v>
      </c>
    </row>
    <row r="62186" spans="25:25" x14ac:dyDescent="0.25">
      <c r="Y62186" s="2">
        <f>Tableau1[[#This Row],[sPAP]]-Tableau1[[#This Row],[OD/VD gradient]]</f>
        <v>0</v>
      </c>
    </row>
    <row r="62187" spans="25:25" x14ac:dyDescent="0.25">
      <c r="Y62187" s="2">
        <f>Tableau1[[#This Row],[sPAP]]-Tableau1[[#This Row],[OD/VD gradient]]</f>
        <v>0</v>
      </c>
    </row>
    <row r="62188" spans="25:25" x14ac:dyDescent="0.25">
      <c r="Y62188" s="2">
        <f>Tableau1[[#This Row],[sPAP]]-Tableau1[[#This Row],[OD/VD gradient]]</f>
        <v>0</v>
      </c>
    </row>
    <row r="62189" spans="25:25" x14ac:dyDescent="0.25">
      <c r="Y62189" s="2">
        <f>Tableau1[[#This Row],[sPAP]]-Tableau1[[#This Row],[OD/VD gradient]]</f>
        <v>0</v>
      </c>
    </row>
    <row r="62190" spans="25:25" x14ac:dyDescent="0.25">
      <c r="Y62190" s="2">
        <f>Tableau1[[#This Row],[sPAP]]-Tableau1[[#This Row],[OD/VD gradient]]</f>
        <v>0</v>
      </c>
    </row>
    <row r="62191" spans="25:25" x14ac:dyDescent="0.25">
      <c r="Y62191" s="2">
        <f>Tableau1[[#This Row],[sPAP]]-Tableau1[[#This Row],[OD/VD gradient]]</f>
        <v>0</v>
      </c>
    </row>
    <row r="62192" spans="25:25" x14ac:dyDescent="0.25">
      <c r="Y62192" s="2">
        <f>Tableau1[[#This Row],[sPAP]]-Tableau1[[#This Row],[OD/VD gradient]]</f>
        <v>0</v>
      </c>
    </row>
    <row r="62193" spans="25:25" x14ac:dyDescent="0.25">
      <c r="Y62193" s="2">
        <f>Tableau1[[#This Row],[sPAP]]-Tableau1[[#This Row],[OD/VD gradient]]</f>
        <v>0</v>
      </c>
    </row>
    <row r="62194" spans="25:25" x14ac:dyDescent="0.25">
      <c r="Y62194" s="2">
        <f>Tableau1[[#This Row],[sPAP]]-Tableau1[[#This Row],[OD/VD gradient]]</f>
        <v>0</v>
      </c>
    </row>
    <row r="62195" spans="25:25" x14ac:dyDescent="0.25">
      <c r="Y62195" s="2">
        <f>Tableau1[[#This Row],[sPAP]]-Tableau1[[#This Row],[OD/VD gradient]]</f>
        <v>0</v>
      </c>
    </row>
    <row r="62196" spans="25:25" x14ac:dyDescent="0.25">
      <c r="Y62196" s="2">
        <f>Tableau1[[#This Row],[sPAP]]-Tableau1[[#This Row],[OD/VD gradient]]</f>
        <v>0</v>
      </c>
    </row>
    <row r="62197" spans="25:25" x14ac:dyDescent="0.25">
      <c r="Y62197" s="2">
        <f>Tableau1[[#This Row],[sPAP]]-Tableau1[[#This Row],[OD/VD gradient]]</f>
        <v>0</v>
      </c>
    </row>
    <row r="62198" spans="25:25" x14ac:dyDescent="0.25">
      <c r="Y62198" s="2">
        <f>Tableau1[[#This Row],[sPAP]]-Tableau1[[#This Row],[OD/VD gradient]]</f>
        <v>0</v>
      </c>
    </row>
    <row r="62199" spans="25:25" x14ac:dyDescent="0.25">
      <c r="Y62199" s="2">
        <f>Tableau1[[#This Row],[sPAP]]-Tableau1[[#This Row],[OD/VD gradient]]</f>
        <v>0</v>
      </c>
    </row>
    <row r="62200" spans="25:25" x14ac:dyDescent="0.25">
      <c r="Y62200" s="2">
        <f>Tableau1[[#This Row],[sPAP]]-Tableau1[[#This Row],[OD/VD gradient]]</f>
        <v>0</v>
      </c>
    </row>
    <row r="62201" spans="25:25" x14ac:dyDescent="0.25">
      <c r="Y62201" s="2">
        <f>Tableau1[[#This Row],[sPAP]]-Tableau1[[#This Row],[OD/VD gradient]]</f>
        <v>0</v>
      </c>
    </row>
    <row r="62202" spans="25:25" x14ac:dyDescent="0.25">
      <c r="Y62202" s="2">
        <f>Tableau1[[#This Row],[sPAP]]-Tableau1[[#This Row],[OD/VD gradient]]</f>
        <v>0</v>
      </c>
    </row>
    <row r="62203" spans="25:25" x14ac:dyDescent="0.25">
      <c r="Y62203" s="2">
        <f>Tableau1[[#This Row],[sPAP]]-Tableau1[[#This Row],[OD/VD gradient]]</f>
        <v>0</v>
      </c>
    </row>
    <row r="62204" spans="25:25" x14ac:dyDescent="0.25">
      <c r="Y62204" s="2">
        <f>Tableau1[[#This Row],[sPAP]]-Tableau1[[#This Row],[OD/VD gradient]]</f>
        <v>0</v>
      </c>
    </row>
    <row r="62205" spans="25:25" x14ac:dyDescent="0.25">
      <c r="Y62205" s="2">
        <f>Tableau1[[#This Row],[sPAP]]-Tableau1[[#This Row],[OD/VD gradient]]</f>
        <v>0</v>
      </c>
    </row>
    <row r="62206" spans="25:25" x14ac:dyDescent="0.25">
      <c r="Y62206" s="2">
        <f>Tableau1[[#This Row],[sPAP]]-Tableau1[[#This Row],[OD/VD gradient]]</f>
        <v>0</v>
      </c>
    </row>
    <row r="62207" spans="25:25" x14ac:dyDescent="0.25">
      <c r="Y62207" s="2">
        <f>Tableau1[[#This Row],[sPAP]]-Tableau1[[#This Row],[OD/VD gradient]]</f>
        <v>0</v>
      </c>
    </row>
    <row r="62208" spans="25:25" x14ac:dyDescent="0.25">
      <c r="Y62208" s="2">
        <f>Tableau1[[#This Row],[sPAP]]-Tableau1[[#This Row],[OD/VD gradient]]</f>
        <v>0</v>
      </c>
    </row>
    <row r="62209" spans="25:25" x14ac:dyDescent="0.25">
      <c r="Y62209" s="2">
        <f>Tableau1[[#This Row],[sPAP]]-Tableau1[[#This Row],[OD/VD gradient]]</f>
        <v>0</v>
      </c>
    </row>
    <row r="62210" spans="25:25" x14ac:dyDescent="0.25">
      <c r="Y62210" s="2">
        <f>Tableau1[[#This Row],[sPAP]]-Tableau1[[#This Row],[OD/VD gradient]]</f>
        <v>0</v>
      </c>
    </row>
    <row r="62211" spans="25:25" x14ac:dyDescent="0.25">
      <c r="Y62211" s="2">
        <f>Tableau1[[#This Row],[sPAP]]-Tableau1[[#This Row],[OD/VD gradient]]</f>
        <v>0</v>
      </c>
    </row>
    <row r="62212" spans="25:25" x14ac:dyDescent="0.25">
      <c r="Y62212" s="2">
        <f>Tableau1[[#This Row],[sPAP]]-Tableau1[[#This Row],[OD/VD gradient]]</f>
        <v>0</v>
      </c>
    </row>
    <row r="62213" spans="25:25" x14ac:dyDescent="0.25">
      <c r="Y62213" s="2">
        <f>Tableau1[[#This Row],[sPAP]]-Tableau1[[#This Row],[OD/VD gradient]]</f>
        <v>0</v>
      </c>
    </row>
    <row r="62214" spans="25:25" x14ac:dyDescent="0.25">
      <c r="Y62214" s="2">
        <f>Tableau1[[#This Row],[sPAP]]-Tableau1[[#This Row],[OD/VD gradient]]</f>
        <v>0</v>
      </c>
    </row>
    <row r="62215" spans="25:25" x14ac:dyDescent="0.25">
      <c r="Y62215" s="2">
        <f>Tableau1[[#This Row],[sPAP]]-Tableau1[[#This Row],[OD/VD gradient]]</f>
        <v>0</v>
      </c>
    </row>
    <row r="62216" spans="25:25" x14ac:dyDescent="0.25">
      <c r="Y62216" s="2">
        <f>Tableau1[[#This Row],[sPAP]]-Tableau1[[#This Row],[OD/VD gradient]]</f>
        <v>0</v>
      </c>
    </row>
    <row r="62217" spans="25:25" x14ac:dyDescent="0.25">
      <c r="Y62217" s="2">
        <f>Tableau1[[#This Row],[sPAP]]-Tableau1[[#This Row],[OD/VD gradient]]</f>
        <v>0</v>
      </c>
    </row>
    <row r="62218" spans="25:25" x14ac:dyDescent="0.25">
      <c r="Y62218" s="2">
        <f>Tableau1[[#This Row],[sPAP]]-Tableau1[[#This Row],[OD/VD gradient]]</f>
        <v>0</v>
      </c>
    </row>
    <row r="62219" spans="25:25" x14ac:dyDescent="0.25">
      <c r="Y62219" s="2">
        <f>Tableau1[[#This Row],[sPAP]]-Tableau1[[#This Row],[OD/VD gradient]]</f>
        <v>0</v>
      </c>
    </row>
    <row r="62220" spans="25:25" x14ac:dyDescent="0.25">
      <c r="Y62220" s="2">
        <f>Tableau1[[#This Row],[sPAP]]-Tableau1[[#This Row],[OD/VD gradient]]</f>
        <v>0</v>
      </c>
    </row>
    <row r="62221" spans="25:25" x14ac:dyDescent="0.25">
      <c r="Y62221" s="2">
        <f>Tableau1[[#This Row],[sPAP]]-Tableau1[[#This Row],[OD/VD gradient]]</f>
        <v>0</v>
      </c>
    </row>
    <row r="62222" spans="25:25" x14ac:dyDescent="0.25">
      <c r="Y62222" s="2">
        <f>Tableau1[[#This Row],[sPAP]]-Tableau1[[#This Row],[OD/VD gradient]]</f>
        <v>0</v>
      </c>
    </row>
    <row r="62223" spans="25:25" x14ac:dyDescent="0.25">
      <c r="Y62223" s="2">
        <f>Tableau1[[#This Row],[sPAP]]-Tableau1[[#This Row],[OD/VD gradient]]</f>
        <v>0</v>
      </c>
    </row>
    <row r="62224" spans="25:25" x14ac:dyDescent="0.25">
      <c r="Y62224" s="2">
        <f>Tableau1[[#This Row],[sPAP]]-Tableau1[[#This Row],[OD/VD gradient]]</f>
        <v>0</v>
      </c>
    </row>
    <row r="62225" spans="25:25" x14ac:dyDescent="0.25">
      <c r="Y62225" s="2">
        <f>Tableau1[[#This Row],[sPAP]]-Tableau1[[#This Row],[OD/VD gradient]]</f>
        <v>0</v>
      </c>
    </row>
    <row r="62226" spans="25:25" x14ac:dyDescent="0.25">
      <c r="Y62226" s="2">
        <f>Tableau1[[#This Row],[sPAP]]-Tableau1[[#This Row],[OD/VD gradient]]</f>
        <v>0</v>
      </c>
    </row>
    <row r="62227" spans="25:25" x14ac:dyDescent="0.25">
      <c r="Y62227" s="2">
        <f>Tableau1[[#This Row],[sPAP]]-Tableau1[[#This Row],[OD/VD gradient]]</f>
        <v>0</v>
      </c>
    </row>
    <row r="62228" spans="25:25" x14ac:dyDescent="0.25">
      <c r="Y62228" s="2">
        <f>Tableau1[[#This Row],[sPAP]]-Tableau1[[#This Row],[OD/VD gradient]]</f>
        <v>0</v>
      </c>
    </row>
    <row r="62229" spans="25:25" x14ac:dyDescent="0.25">
      <c r="Y62229" s="2">
        <f>Tableau1[[#This Row],[sPAP]]-Tableau1[[#This Row],[OD/VD gradient]]</f>
        <v>0</v>
      </c>
    </row>
    <row r="62230" spans="25:25" x14ac:dyDescent="0.25">
      <c r="Y62230" s="2">
        <f>Tableau1[[#This Row],[sPAP]]-Tableau1[[#This Row],[OD/VD gradient]]</f>
        <v>0</v>
      </c>
    </row>
    <row r="62231" spans="25:25" x14ac:dyDescent="0.25">
      <c r="Y62231" s="2">
        <f>Tableau1[[#This Row],[sPAP]]-Tableau1[[#This Row],[OD/VD gradient]]</f>
        <v>0</v>
      </c>
    </row>
    <row r="62232" spans="25:25" x14ac:dyDescent="0.25">
      <c r="Y62232" s="2">
        <f>Tableau1[[#This Row],[sPAP]]-Tableau1[[#This Row],[OD/VD gradient]]</f>
        <v>0</v>
      </c>
    </row>
    <row r="62233" spans="25:25" x14ac:dyDescent="0.25">
      <c r="Y62233" s="2">
        <f>Tableau1[[#This Row],[sPAP]]-Tableau1[[#This Row],[OD/VD gradient]]</f>
        <v>0</v>
      </c>
    </row>
    <row r="62234" spans="25:25" x14ac:dyDescent="0.25">
      <c r="Y62234" s="2">
        <f>Tableau1[[#This Row],[sPAP]]-Tableau1[[#This Row],[OD/VD gradient]]</f>
        <v>0</v>
      </c>
    </row>
    <row r="62235" spans="25:25" x14ac:dyDescent="0.25">
      <c r="Y62235" s="2">
        <f>Tableau1[[#This Row],[sPAP]]-Tableau1[[#This Row],[OD/VD gradient]]</f>
        <v>0</v>
      </c>
    </row>
    <row r="62236" spans="25:25" x14ac:dyDescent="0.25">
      <c r="Y62236" s="2">
        <f>Tableau1[[#This Row],[sPAP]]-Tableau1[[#This Row],[OD/VD gradient]]</f>
        <v>0</v>
      </c>
    </row>
    <row r="62237" spans="25:25" x14ac:dyDescent="0.25">
      <c r="Y62237" s="2">
        <f>Tableau1[[#This Row],[sPAP]]-Tableau1[[#This Row],[OD/VD gradient]]</f>
        <v>0</v>
      </c>
    </row>
    <row r="62238" spans="25:25" x14ac:dyDescent="0.25">
      <c r="Y62238" s="2">
        <f>Tableau1[[#This Row],[sPAP]]-Tableau1[[#This Row],[OD/VD gradient]]</f>
        <v>0</v>
      </c>
    </row>
    <row r="62239" spans="25:25" x14ac:dyDescent="0.25">
      <c r="Y62239" s="2">
        <f>Tableau1[[#This Row],[sPAP]]-Tableau1[[#This Row],[OD/VD gradient]]</f>
        <v>0</v>
      </c>
    </row>
    <row r="62240" spans="25:25" x14ac:dyDescent="0.25">
      <c r="Y62240" s="2">
        <f>Tableau1[[#This Row],[sPAP]]-Tableau1[[#This Row],[OD/VD gradient]]</f>
        <v>0</v>
      </c>
    </row>
    <row r="62241" spans="25:25" x14ac:dyDescent="0.25">
      <c r="Y62241" s="2">
        <f>Tableau1[[#This Row],[sPAP]]-Tableau1[[#This Row],[OD/VD gradient]]</f>
        <v>0</v>
      </c>
    </row>
    <row r="62242" spans="25:25" x14ac:dyDescent="0.25">
      <c r="Y62242" s="2">
        <f>Tableau1[[#This Row],[sPAP]]-Tableau1[[#This Row],[OD/VD gradient]]</f>
        <v>0</v>
      </c>
    </row>
    <row r="62243" spans="25:25" x14ac:dyDescent="0.25">
      <c r="Y62243" s="2">
        <f>Tableau1[[#This Row],[sPAP]]-Tableau1[[#This Row],[OD/VD gradient]]</f>
        <v>0</v>
      </c>
    </row>
    <row r="62244" spans="25:25" x14ac:dyDescent="0.25">
      <c r="Y62244" s="2">
        <f>Tableau1[[#This Row],[sPAP]]-Tableau1[[#This Row],[OD/VD gradient]]</f>
        <v>0</v>
      </c>
    </row>
    <row r="62245" spans="25:25" x14ac:dyDescent="0.25">
      <c r="Y62245" s="2">
        <f>Tableau1[[#This Row],[sPAP]]-Tableau1[[#This Row],[OD/VD gradient]]</f>
        <v>0</v>
      </c>
    </row>
    <row r="62246" spans="25:25" x14ac:dyDescent="0.25">
      <c r="Y62246" s="2">
        <f>Tableau1[[#This Row],[sPAP]]-Tableau1[[#This Row],[OD/VD gradient]]</f>
        <v>0</v>
      </c>
    </row>
    <row r="62247" spans="25:25" x14ac:dyDescent="0.25">
      <c r="Y62247" s="2">
        <f>Tableau1[[#This Row],[sPAP]]-Tableau1[[#This Row],[OD/VD gradient]]</f>
        <v>0</v>
      </c>
    </row>
    <row r="62248" spans="25:25" x14ac:dyDescent="0.25">
      <c r="Y62248" s="2">
        <f>Tableau1[[#This Row],[sPAP]]-Tableau1[[#This Row],[OD/VD gradient]]</f>
        <v>0</v>
      </c>
    </row>
    <row r="62249" spans="25:25" x14ac:dyDescent="0.25">
      <c r="Y62249" s="2">
        <f>Tableau1[[#This Row],[sPAP]]-Tableau1[[#This Row],[OD/VD gradient]]</f>
        <v>0</v>
      </c>
    </row>
    <row r="62250" spans="25:25" x14ac:dyDescent="0.25">
      <c r="Y62250" s="2">
        <f>Tableau1[[#This Row],[sPAP]]-Tableau1[[#This Row],[OD/VD gradient]]</f>
        <v>0</v>
      </c>
    </row>
    <row r="62251" spans="25:25" x14ac:dyDescent="0.25">
      <c r="Y62251" s="2">
        <f>Tableau1[[#This Row],[sPAP]]-Tableau1[[#This Row],[OD/VD gradient]]</f>
        <v>0</v>
      </c>
    </row>
    <row r="62252" spans="25:25" x14ac:dyDescent="0.25">
      <c r="Y62252" s="2">
        <f>Tableau1[[#This Row],[sPAP]]-Tableau1[[#This Row],[OD/VD gradient]]</f>
        <v>0</v>
      </c>
    </row>
    <row r="62253" spans="25:25" x14ac:dyDescent="0.25">
      <c r="Y62253" s="2">
        <f>Tableau1[[#This Row],[sPAP]]-Tableau1[[#This Row],[OD/VD gradient]]</f>
        <v>0</v>
      </c>
    </row>
    <row r="62254" spans="25:25" x14ac:dyDescent="0.25">
      <c r="Y62254" s="2">
        <f>Tableau1[[#This Row],[sPAP]]-Tableau1[[#This Row],[OD/VD gradient]]</f>
        <v>0</v>
      </c>
    </row>
    <row r="62255" spans="25:25" x14ac:dyDescent="0.25">
      <c r="Y62255" s="2">
        <f>Tableau1[[#This Row],[sPAP]]-Tableau1[[#This Row],[OD/VD gradient]]</f>
        <v>0</v>
      </c>
    </row>
    <row r="62256" spans="25:25" x14ac:dyDescent="0.25">
      <c r="Y62256" s="2">
        <f>Tableau1[[#This Row],[sPAP]]-Tableau1[[#This Row],[OD/VD gradient]]</f>
        <v>0</v>
      </c>
    </row>
    <row r="62257" spans="25:25" x14ac:dyDescent="0.25">
      <c r="Y62257" s="2">
        <f>Tableau1[[#This Row],[sPAP]]-Tableau1[[#This Row],[OD/VD gradient]]</f>
        <v>0</v>
      </c>
    </row>
    <row r="62258" spans="25:25" x14ac:dyDescent="0.25">
      <c r="Y62258" s="2">
        <f>Tableau1[[#This Row],[sPAP]]-Tableau1[[#This Row],[OD/VD gradient]]</f>
        <v>0</v>
      </c>
    </row>
    <row r="62259" spans="25:25" x14ac:dyDescent="0.25">
      <c r="Y62259" s="2">
        <f>Tableau1[[#This Row],[sPAP]]-Tableau1[[#This Row],[OD/VD gradient]]</f>
        <v>0</v>
      </c>
    </row>
    <row r="62260" spans="25:25" x14ac:dyDescent="0.25">
      <c r="Y62260" s="2">
        <f>Tableau1[[#This Row],[sPAP]]-Tableau1[[#This Row],[OD/VD gradient]]</f>
        <v>0</v>
      </c>
    </row>
    <row r="62261" spans="25:25" x14ac:dyDescent="0.25">
      <c r="Y62261" s="2">
        <f>Tableau1[[#This Row],[sPAP]]-Tableau1[[#This Row],[OD/VD gradient]]</f>
        <v>0</v>
      </c>
    </row>
    <row r="62262" spans="25:25" x14ac:dyDescent="0.25">
      <c r="Y62262" s="2">
        <f>Tableau1[[#This Row],[sPAP]]-Tableau1[[#This Row],[OD/VD gradient]]</f>
        <v>0</v>
      </c>
    </row>
    <row r="62263" spans="25:25" x14ac:dyDescent="0.25">
      <c r="Y62263" s="2">
        <f>Tableau1[[#This Row],[sPAP]]-Tableau1[[#This Row],[OD/VD gradient]]</f>
        <v>0</v>
      </c>
    </row>
    <row r="62264" spans="25:25" x14ac:dyDescent="0.25">
      <c r="Y62264" s="2">
        <f>Tableau1[[#This Row],[sPAP]]-Tableau1[[#This Row],[OD/VD gradient]]</f>
        <v>0</v>
      </c>
    </row>
    <row r="62265" spans="25:25" x14ac:dyDescent="0.25">
      <c r="Y62265" s="2">
        <f>Tableau1[[#This Row],[sPAP]]-Tableau1[[#This Row],[OD/VD gradient]]</f>
        <v>0</v>
      </c>
    </row>
    <row r="62266" spans="25:25" x14ac:dyDescent="0.25">
      <c r="Y62266" s="2">
        <f>Tableau1[[#This Row],[sPAP]]-Tableau1[[#This Row],[OD/VD gradient]]</f>
        <v>0</v>
      </c>
    </row>
    <row r="62267" spans="25:25" x14ac:dyDescent="0.25">
      <c r="Y62267" s="2">
        <f>Tableau1[[#This Row],[sPAP]]-Tableau1[[#This Row],[OD/VD gradient]]</f>
        <v>0</v>
      </c>
    </row>
    <row r="62268" spans="25:25" x14ac:dyDescent="0.25">
      <c r="Y62268" s="2">
        <f>Tableau1[[#This Row],[sPAP]]-Tableau1[[#This Row],[OD/VD gradient]]</f>
        <v>0</v>
      </c>
    </row>
    <row r="62269" spans="25:25" x14ac:dyDescent="0.25">
      <c r="Y62269" s="2">
        <f>Tableau1[[#This Row],[sPAP]]-Tableau1[[#This Row],[OD/VD gradient]]</f>
        <v>0</v>
      </c>
    </row>
    <row r="62270" spans="25:25" x14ac:dyDescent="0.25">
      <c r="Y62270" s="2">
        <f>Tableau1[[#This Row],[sPAP]]-Tableau1[[#This Row],[OD/VD gradient]]</f>
        <v>0</v>
      </c>
    </row>
    <row r="62271" spans="25:25" x14ac:dyDescent="0.25">
      <c r="Y62271" s="2">
        <f>Tableau1[[#This Row],[sPAP]]-Tableau1[[#This Row],[OD/VD gradient]]</f>
        <v>0</v>
      </c>
    </row>
    <row r="62272" spans="25:25" x14ac:dyDescent="0.25">
      <c r="Y62272" s="2">
        <f>Tableau1[[#This Row],[sPAP]]-Tableau1[[#This Row],[OD/VD gradient]]</f>
        <v>0</v>
      </c>
    </row>
    <row r="62273" spans="25:25" x14ac:dyDescent="0.25">
      <c r="Y62273" s="2">
        <f>Tableau1[[#This Row],[sPAP]]-Tableau1[[#This Row],[OD/VD gradient]]</f>
        <v>0</v>
      </c>
    </row>
    <row r="62274" spans="25:25" x14ac:dyDescent="0.25">
      <c r="Y62274" s="2">
        <f>Tableau1[[#This Row],[sPAP]]-Tableau1[[#This Row],[OD/VD gradient]]</f>
        <v>0</v>
      </c>
    </row>
    <row r="62275" spans="25:25" x14ac:dyDescent="0.25">
      <c r="Y62275" s="2">
        <f>Tableau1[[#This Row],[sPAP]]-Tableau1[[#This Row],[OD/VD gradient]]</f>
        <v>0</v>
      </c>
    </row>
    <row r="62276" spans="25:25" x14ac:dyDescent="0.25">
      <c r="Y62276" s="2">
        <f>Tableau1[[#This Row],[sPAP]]-Tableau1[[#This Row],[OD/VD gradient]]</f>
        <v>0</v>
      </c>
    </row>
    <row r="62277" spans="25:25" x14ac:dyDescent="0.25">
      <c r="Y62277" s="2">
        <f>Tableau1[[#This Row],[sPAP]]-Tableau1[[#This Row],[OD/VD gradient]]</f>
        <v>0</v>
      </c>
    </row>
    <row r="62278" spans="25:25" x14ac:dyDescent="0.25">
      <c r="Y62278" s="2">
        <f>Tableau1[[#This Row],[sPAP]]-Tableau1[[#This Row],[OD/VD gradient]]</f>
        <v>0</v>
      </c>
    </row>
    <row r="62279" spans="25:25" x14ac:dyDescent="0.25">
      <c r="Y62279" s="2">
        <f>Tableau1[[#This Row],[sPAP]]-Tableau1[[#This Row],[OD/VD gradient]]</f>
        <v>0</v>
      </c>
    </row>
    <row r="62280" spans="25:25" x14ac:dyDescent="0.25">
      <c r="Y62280" s="2">
        <f>Tableau1[[#This Row],[sPAP]]-Tableau1[[#This Row],[OD/VD gradient]]</f>
        <v>0</v>
      </c>
    </row>
    <row r="62281" spans="25:25" x14ac:dyDescent="0.25">
      <c r="Y62281" s="2">
        <f>Tableau1[[#This Row],[sPAP]]-Tableau1[[#This Row],[OD/VD gradient]]</f>
        <v>0</v>
      </c>
    </row>
    <row r="62282" spans="25:25" x14ac:dyDescent="0.25">
      <c r="Y62282" s="2">
        <f>Tableau1[[#This Row],[sPAP]]-Tableau1[[#This Row],[OD/VD gradient]]</f>
        <v>0</v>
      </c>
    </row>
    <row r="62283" spans="25:25" x14ac:dyDescent="0.25">
      <c r="Y62283" s="2">
        <f>Tableau1[[#This Row],[sPAP]]-Tableau1[[#This Row],[OD/VD gradient]]</f>
        <v>0</v>
      </c>
    </row>
    <row r="62284" spans="25:25" x14ac:dyDescent="0.25">
      <c r="Y62284" s="2">
        <f>Tableau1[[#This Row],[sPAP]]-Tableau1[[#This Row],[OD/VD gradient]]</f>
        <v>0</v>
      </c>
    </row>
    <row r="62285" spans="25:25" x14ac:dyDescent="0.25">
      <c r="Y62285" s="2">
        <f>Tableau1[[#This Row],[sPAP]]-Tableau1[[#This Row],[OD/VD gradient]]</f>
        <v>0</v>
      </c>
    </row>
    <row r="62286" spans="25:25" x14ac:dyDescent="0.25">
      <c r="Y62286" s="2">
        <f>Tableau1[[#This Row],[sPAP]]-Tableau1[[#This Row],[OD/VD gradient]]</f>
        <v>0</v>
      </c>
    </row>
    <row r="62287" spans="25:25" x14ac:dyDescent="0.25">
      <c r="Y62287" s="2">
        <f>Tableau1[[#This Row],[sPAP]]-Tableau1[[#This Row],[OD/VD gradient]]</f>
        <v>0</v>
      </c>
    </row>
    <row r="62288" spans="25:25" x14ac:dyDescent="0.25">
      <c r="Y62288" s="2">
        <f>Tableau1[[#This Row],[sPAP]]-Tableau1[[#This Row],[OD/VD gradient]]</f>
        <v>0</v>
      </c>
    </row>
    <row r="62289" spans="25:25" x14ac:dyDescent="0.25">
      <c r="Y62289" s="2">
        <f>Tableau1[[#This Row],[sPAP]]-Tableau1[[#This Row],[OD/VD gradient]]</f>
        <v>0</v>
      </c>
    </row>
    <row r="62290" spans="25:25" x14ac:dyDescent="0.25">
      <c r="Y62290" s="2">
        <f>Tableau1[[#This Row],[sPAP]]-Tableau1[[#This Row],[OD/VD gradient]]</f>
        <v>0</v>
      </c>
    </row>
    <row r="62291" spans="25:25" x14ac:dyDescent="0.25">
      <c r="Y62291" s="2">
        <f>Tableau1[[#This Row],[sPAP]]-Tableau1[[#This Row],[OD/VD gradient]]</f>
        <v>0</v>
      </c>
    </row>
    <row r="62292" spans="25:25" x14ac:dyDescent="0.25">
      <c r="Y62292" s="2">
        <f>Tableau1[[#This Row],[sPAP]]-Tableau1[[#This Row],[OD/VD gradient]]</f>
        <v>0</v>
      </c>
    </row>
    <row r="62293" spans="25:25" x14ac:dyDescent="0.25">
      <c r="Y62293" s="2">
        <f>Tableau1[[#This Row],[sPAP]]-Tableau1[[#This Row],[OD/VD gradient]]</f>
        <v>0</v>
      </c>
    </row>
    <row r="62294" spans="25:25" x14ac:dyDescent="0.25">
      <c r="Y62294" s="2">
        <f>Tableau1[[#This Row],[sPAP]]-Tableau1[[#This Row],[OD/VD gradient]]</f>
        <v>0</v>
      </c>
    </row>
    <row r="62295" spans="25:25" x14ac:dyDescent="0.25">
      <c r="Y62295" s="2">
        <f>Tableau1[[#This Row],[sPAP]]-Tableau1[[#This Row],[OD/VD gradient]]</f>
        <v>0</v>
      </c>
    </row>
    <row r="62296" spans="25:25" x14ac:dyDescent="0.25">
      <c r="Y62296" s="2">
        <f>Tableau1[[#This Row],[sPAP]]-Tableau1[[#This Row],[OD/VD gradient]]</f>
        <v>0</v>
      </c>
    </row>
    <row r="62297" spans="25:25" x14ac:dyDescent="0.25">
      <c r="Y62297" s="2">
        <f>Tableau1[[#This Row],[sPAP]]-Tableau1[[#This Row],[OD/VD gradient]]</f>
        <v>0</v>
      </c>
    </row>
    <row r="62298" spans="25:25" x14ac:dyDescent="0.25">
      <c r="Y62298" s="2">
        <f>Tableau1[[#This Row],[sPAP]]-Tableau1[[#This Row],[OD/VD gradient]]</f>
        <v>0</v>
      </c>
    </row>
    <row r="62299" spans="25:25" x14ac:dyDescent="0.25">
      <c r="Y62299" s="2">
        <f>Tableau1[[#This Row],[sPAP]]-Tableau1[[#This Row],[OD/VD gradient]]</f>
        <v>0</v>
      </c>
    </row>
    <row r="62300" spans="25:25" x14ac:dyDescent="0.25">
      <c r="Y62300" s="2">
        <f>Tableau1[[#This Row],[sPAP]]-Tableau1[[#This Row],[OD/VD gradient]]</f>
        <v>0</v>
      </c>
    </row>
    <row r="62301" spans="25:25" x14ac:dyDescent="0.25">
      <c r="Y62301" s="2">
        <f>Tableau1[[#This Row],[sPAP]]-Tableau1[[#This Row],[OD/VD gradient]]</f>
        <v>0</v>
      </c>
    </row>
    <row r="62302" spans="25:25" x14ac:dyDescent="0.25">
      <c r="Y62302" s="2">
        <f>Tableau1[[#This Row],[sPAP]]-Tableau1[[#This Row],[OD/VD gradient]]</f>
        <v>0</v>
      </c>
    </row>
    <row r="62303" spans="25:25" x14ac:dyDescent="0.25">
      <c r="Y62303" s="2">
        <f>Tableau1[[#This Row],[sPAP]]-Tableau1[[#This Row],[OD/VD gradient]]</f>
        <v>0</v>
      </c>
    </row>
    <row r="62304" spans="25:25" x14ac:dyDescent="0.25">
      <c r="Y62304" s="2">
        <f>Tableau1[[#This Row],[sPAP]]-Tableau1[[#This Row],[OD/VD gradient]]</f>
        <v>0</v>
      </c>
    </row>
    <row r="62305" spans="25:25" x14ac:dyDescent="0.25">
      <c r="Y62305" s="2">
        <f>Tableau1[[#This Row],[sPAP]]-Tableau1[[#This Row],[OD/VD gradient]]</f>
        <v>0</v>
      </c>
    </row>
    <row r="62306" spans="25:25" x14ac:dyDescent="0.25">
      <c r="Y62306" s="2">
        <f>Tableau1[[#This Row],[sPAP]]-Tableau1[[#This Row],[OD/VD gradient]]</f>
        <v>0</v>
      </c>
    </row>
    <row r="62307" spans="25:25" x14ac:dyDescent="0.25">
      <c r="Y62307" s="2">
        <f>Tableau1[[#This Row],[sPAP]]-Tableau1[[#This Row],[OD/VD gradient]]</f>
        <v>0</v>
      </c>
    </row>
    <row r="62308" spans="25:25" x14ac:dyDescent="0.25">
      <c r="Y62308" s="2">
        <f>Tableau1[[#This Row],[sPAP]]-Tableau1[[#This Row],[OD/VD gradient]]</f>
        <v>0</v>
      </c>
    </row>
    <row r="62309" spans="25:25" x14ac:dyDescent="0.25">
      <c r="Y62309" s="2">
        <f>Tableau1[[#This Row],[sPAP]]-Tableau1[[#This Row],[OD/VD gradient]]</f>
        <v>0</v>
      </c>
    </row>
    <row r="62310" spans="25:25" x14ac:dyDescent="0.25">
      <c r="Y62310" s="2">
        <f>Tableau1[[#This Row],[sPAP]]-Tableau1[[#This Row],[OD/VD gradient]]</f>
        <v>0</v>
      </c>
    </row>
    <row r="62311" spans="25:25" x14ac:dyDescent="0.25">
      <c r="Y62311" s="2">
        <f>Tableau1[[#This Row],[sPAP]]-Tableau1[[#This Row],[OD/VD gradient]]</f>
        <v>0</v>
      </c>
    </row>
    <row r="62312" spans="25:25" x14ac:dyDescent="0.25">
      <c r="Y62312" s="2">
        <f>Tableau1[[#This Row],[sPAP]]-Tableau1[[#This Row],[OD/VD gradient]]</f>
        <v>0</v>
      </c>
    </row>
    <row r="62313" spans="25:25" x14ac:dyDescent="0.25">
      <c r="Y62313" s="2">
        <f>Tableau1[[#This Row],[sPAP]]-Tableau1[[#This Row],[OD/VD gradient]]</f>
        <v>0</v>
      </c>
    </row>
    <row r="62314" spans="25:25" x14ac:dyDescent="0.25">
      <c r="Y62314" s="2">
        <f>Tableau1[[#This Row],[sPAP]]-Tableau1[[#This Row],[OD/VD gradient]]</f>
        <v>0</v>
      </c>
    </row>
    <row r="62315" spans="25:25" x14ac:dyDescent="0.25">
      <c r="Y62315" s="2">
        <f>Tableau1[[#This Row],[sPAP]]-Tableau1[[#This Row],[OD/VD gradient]]</f>
        <v>0</v>
      </c>
    </row>
    <row r="62316" spans="25:25" x14ac:dyDescent="0.25">
      <c r="Y62316" s="2">
        <f>Tableau1[[#This Row],[sPAP]]-Tableau1[[#This Row],[OD/VD gradient]]</f>
        <v>0</v>
      </c>
    </row>
    <row r="62317" spans="25:25" x14ac:dyDescent="0.25">
      <c r="Y62317" s="2">
        <f>Tableau1[[#This Row],[sPAP]]-Tableau1[[#This Row],[OD/VD gradient]]</f>
        <v>0</v>
      </c>
    </row>
    <row r="62318" spans="25:25" x14ac:dyDescent="0.25">
      <c r="Y62318" s="2">
        <f>Tableau1[[#This Row],[sPAP]]-Tableau1[[#This Row],[OD/VD gradient]]</f>
        <v>0</v>
      </c>
    </row>
    <row r="62319" spans="25:25" x14ac:dyDescent="0.25">
      <c r="Y62319" s="2">
        <f>Tableau1[[#This Row],[sPAP]]-Tableau1[[#This Row],[OD/VD gradient]]</f>
        <v>0</v>
      </c>
    </row>
    <row r="62320" spans="25:25" x14ac:dyDescent="0.25">
      <c r="Y62320" s="2">
        <f>Tableau1[[#This Row],[sPAP]]-Tableau1[[#This Row],[OD/VD gradient]]</f>
        <v>0</v>
      </c>
    </row>
    <row r="62321" spans="25:25" x14ac:dyDescent="0.25">
      <c r="Y62321" s="2">
        <f>Tableau1[[#This Row],[sPAP]]-Tableau1[[#This Row],[OD/VD gradient]]</f>
        <v>0</v>
      </c>
    </row>
    <row r="62322" spans="25:25" x14ac:dyDescent="0.25">
      <c r="Y62322" s="2">
        <f>Tableau1[[#This Row],[sPAP]]-Tableau1[[#This Row],[OD/VD gradient]]</f>
        <v>0</v>
      </c>
    </row>
    <row r="62323" spans="25:25" x14ac:dyDescent="0.25">
      <c r="Y62323" s="2">
        <f>Tableau1[[#This Row],[sPAP]]-Tableau1[[#This Row],[OD/VD gradient]]</f>
        <v>0</v>
      </c>
    </row>
    <row r="62324" spans="25:25" x14ac:dyDescent="0.25">
      <c r="Y62324" s="2">
        <f>Tableau1[[#This Row],[sPAP]]-Tableau1[[#This Row],[OD/VD gradient]]</f>
        <v>0</v>
      </c>
    </row>
    <row r="62325" spans="25:25" x14ac:dyDescent="0.25">
      <c r="Y62325" s="2">
        <f>Tableau1[[#This Row],[sPAP]]-Tableau1[[#This Row],[OD/VD gradient]]</f>
        <v>0</v>
      </c>
    </row>
    <row r="62326" spans="25:25" x14ac:dyDescent="0.25">
      <c r="Y62326" s="2">
        <f>Tableau1[[#This Row],[sPAP]]-Tableau1[[#This Row],[OD/VD gradient]]</f>
        <v>0</v>
      </c>
    </row>
    <row r="62327" spans="25:25" x14ac:dyDescent="0.25">
      <c r="Y62327" s="2">
        <f>Tableau1[[#This Row],[sPAP]]-Tableau1[[#This Row],[OD/VD gradient]]</f>
        <v>0</v>
      </c>
    </row>
    <row r="62328" spans="25:25" x14ac:dyDescent="0.25">
      <c r="Y62328" s="2">
        <f>Tableau1[[#This Row],[sPAP]]-Tableau1[[#This Row],[OD/VD gradient]]</f>
        <v>0</v>
      </c>
    </row>
    <row r="62329" spans="25:25" x14ac:dyDescent="0.25">
      <c r="Y62329" s="2">
        <f>Tableau1[[#This Row],[sPAP]]-Tableau1[[#This Row],[OD/VD gradient]]</f>
        <v>0</v>
      </c>
    </row>
    <row r="62330" spans="25:25" x14ac:dyDescent="0.25">
      <c r="Y62330" s="2">
        <f>Tableau1[[#This Row],[sPAP]]-Tableau1[[#This Row],[OD/VD gradient]]</f>
        <v>0</v>
      </c>
    </row>
    <row r="62331" spans="25:25" x14ac:dyDescent="0.25">
      <c r="Y62331" s="2">
        <f>Tableau1[[#This Row],[sPAP]]-Tableau1[[#This Row],[OD/VD gradient]]</f>
        <v>0</v>
      </c>
    </row>
    <row r="62332" spans="25:25" x14ac:dyDescent="0.25">
      <c r="Y62332" s="2">
        <f>Tableau1[[#This Row],[sPAP]]-Tableau1[[#This Row],[OD/VD gradient]]</f>
        <v>0</v>
      </c>
    </row>
    <row r="62333" spans="25:25" x14ac:dyDescent="0.25">
      <c r="Y62333" s="2">
        <f>Tableau1[[#This Row],[sPAP]]-Tableau1[[#This Row],[OD/VD gradient]]</f>
        <v>0</v>
      </c>
    </row>
    <row r="62334" spans="25:25" x14ac:dyDescent="0.25">
      <c r="Y62334" s="2">
        <f>Tableau1[[#This Row],[sPAP]]-Tableau1[[#This Row],[OD/VD gradient]]</f>
        <v>0</v>
      </c>
    </row>
    <row r="62335" spans="25:25" x14ac:dyDescent="0.25">
      <c r="Y62335" s="2">
        <f>Tableau1[[#This Row],[sPAP]]-Tableau1[[#This Row],[OD/VD gradient]]</f>
        <v>0</v>
      </c>
    </row>
    <row r="62336" spans="25:25" x14ac:dyDescent="0.25">
      <c r="Y62336" s="2">
        <f>Tableau1[[#This Row],[sPAP]]-Tableau1[[#This Row],[OD/VD gradient]]</f>
        <v>0</v>
      </c>
    </row>
    <row r="62337" spans="25:25" x14ac:dyDescent="0.25">
      <c r="Y62337" s="2">
        <f>Tableau1[[#This Row],[sPAP]]-Tableau1[[#This Row],[OD/VD gradient]]</f>
        <v>0</v>
      </c>
    </row>
    <row r="62338" spans="25:25" x14ac:dyDescent="0.25">
      <c r="Y62338" s="2">
        <f>Tableau1[[#This Row],[sPAP]]-Tableau1[[#This Row],[OD/VD gradient]]</f>
        <v>0</v>
      </c>
    </row>
    <row r="62339" spans="25:25" x14ac:dyDescent="0.25">
      <c r="Y62339" s="2">
        <f>Tableau1[[#This Row],[sPAP]]-Tableau1[[#This Row],[OD/VD gradient]]</f>
        <v>0</v>
      </c>
    </row>
    <row r="62340" spans="25:25" x14ac:dyDescent="0.25">
      <c r="Y62340" s="2">
        <f>Tableau1[[#This Row],[sPAP]]-Tableau1[[#This Row],[OD/VD gradient]]</f>
        <v>0</v>
      </c>
    </row>
    <row r="62341" spans="25:25" x14ac:dyDescent="0.25">
      <c r="Y62341" s="2">
        <f>Tableau1[[#This Row],[sPAP]]-Tableau1[[#This Row],[OD/VD gradient]]</f>
        <v>0</v>
      </c>
    </row>
    <row r="62342" spans="25:25" x14ac:dyDescent="0.25">
      <c r="Y62342" s="2">
        <f>Tableau1[[#This Row],[sPAP]]-Tableau1[[#This Row],[OD/VD gradient]]</f>
        <v>0</v>
      </c>
    </row>
    <row r="62343" spans="25:25" x14ac:dyDescent="0.25">
      <c r="Y62343" s="2">
        <f>Tableau1[[#This Row],[sPAP]]-Tableau1[[#This Row],[OD/VD gradient]]</f>
        <v>0</v>
      </c>
    </row>
    <row r="62344" spans="25:25" x14ac:dyDescent="0.25">
      <c r="Y62344" s="2">
        <f>Tableau1[[#This Row],[sPAP]]-Tableau1[[#This Row],[OD/VD gradient]]</f>
        <v>0</v>
      </c>
    </row>
    <row r="62345" spans="25:25" x14ac:dyDescent="0.25">
      <c r="Y62345" s="2">
        <f>Tableau1[[#This Row],[sPAP]]-Tableau1[[#This Row],[OD/VD gradient]]</f>
        <v>0</v>
      </c>
    </row>
    <row r="62346" spans="25:25" x14ac:dyDescent="0.25">
      <c r="Y62346" s="2">
        <f>Tableau1[[#This Row],[sPAP]]-Tableau1[[#This Row],[OD/VD gradient]]</f>
        <v>0</v>
      </c>
    </row>
    <row r="62347" spans="25:25" x14ac:dyDescent="0.25">
      <c r="Y62347" s="2">
        <f>Tableau1[[#This Row],[sPAP]]-Tableau1[[#This Row],[OD/VD gradient]]</f>
        <v>0</v>
      </c>
    </row>
    <row r="62348" spans="25:25" x14ac:dyDescent="0.25">
      <c r="Y62348" s="2">
        <f>Tableau1[[#This Row],[sPAP]]-Tableau1[[#This Row],[OD/VD gradient]]</f>
        <v>0</v>
      </c>
    </row>
    <row r="62349" spans="25:25" x14ac:dyDescent="0.25">
      <c r="Y62349" s="2">
        <f>Tableau1[[#This Row],[sPAP]]-Tableau1[[#This Row],[OD/VD gradient]]</f>
        <v>0</v>
      </c>
    </row>
    <row r="62350" spans="25:25" x14ac:dyDescent="0.25">
      <c r="Y62350" s="2">
        <f>Tableau1[[#This Row],[sPAP]]-Tableau1[[#This Row],[OD/VD gradient]]</f>
        <v>0</v>
      </c>
    </row>
    <row r="62351" spans="25:25" x14ac:dyDescent="0.25">
      <c r="Y62351" s="2">
        <f>Tableau1[[#This Row],[sPAP]]-Tableau1[[#This Row],[OD/VD gradient]]</f>
        <v>0</v>
      </c>
    </row>
    <row r="62352" spans="25:25" x14ac:dyDescent="0.25">
      <c r="Y62352" s="2">
        <f>Tableau1[[#This Row],[sPAP]]-Tableau1[[#This Row],[OD/VD gradient]]</f>
        <v>0</v>
      </c>
    </row>
    <row r="62353" spans="25:25" x14ac:dyDescent="0.25">
      <c r="Y62353" s="2">
        <f>Tableau1[[#This Row],[sPAP]]-Tableau1[[#This Row],[OD/VD gradient]]</f>
        <v>0</v>
      </c>
    </row>
    <row r="62354" spans="25:25" x14ac:dyDescent="0.25">
      <c r="Y62354" s="2">
        <f>Tableau1[[#This Row],[sPAP]]-Tableau1[[#This Row],[OD/VD gradient]]</f>
        <v>0</v>
      </c>
    </row>
    <row r="62355" spans="25:25" x14ac:dyDescent="0.25">
      <c r="Y62355" s="2">
        <f>Tableau1[[#This Row],[sPAP]]-Tableau1[[#This Row],[OD/VD gradient]]</f>
        <v>0</v>
      </c>
    </row>
    <row r="62356" spans="25:25" x14ac:dyDescent="0.25">
      <c r="Y62356" s="2">
        <f>Tableau1[[#This Row],[sPAP]]-Tableau1[[#This Row],[OD/VD gradient]]</f>
        <v>0</v>
      </c>
    </row>
    <row r="62357" spans="25:25" x14ac:dyDescent="0.25">
      <c r="Y62357" s="2">
        <f>Tableau1[[#This Row],[sPAP]]-Tableau1[[#This Row],[OD/VD gradient]]</f>
        <v>0</v>
      </c>
    </row>
    <row r="62358" spans="25:25" x14ac:dyDescent="0.25">
      <c r="Y62358" s="2">
        <f>Tableau1[[#This Row],[sPAP]]-Tableau1[[#This Row],[OD/VD gradient]]</f>
        <v>0</v>
      </c>
    </row>
    <row r="62359" spans="25:25" x14ac:dyDescent="0.25">
      <c r="Y62359" s="2">
        <f>Tableau1[[#This Row],[sPAP]]-Tableau1[[#This Row],[OD/VD gradient]]</f>
        <v>0</v>
      </c>
    </row>
    <row r="62360" spans="25:25" x14ac:dyDescent="0.25">
      <c r="Y62360" s="2">
        <f>Tableau1[[#This Row],[sPAP]]-Tableau1[[#This Row],[OD/VD gradient]]</f>
        <v>0</v>
      </c>
    </row>
    <row r="62361" spans="25:25" x14ac:dyDescent="0.25">
      <c r="Y62361" s="2">
        <f>Tableau1[[#This Row],[sPAP]]-Tableau1[[#This Row],[OD/VD gradient]]</f>
        <v>0</v>
      </c>
    </row>
    <row r="62362" spans="25:25" x14ac:dyDescent="0.25">
      <c r="Y62362" s="2">
        <f>Tableau1[[#This Row],[sPAP]]-Tableau1[[#This Row],[OD/VD gradient]]</f>
        <v>0</v>
      </c>
    </row>
    <row r="62363" spans="25:25" x14ac:dyDescent="0.25">
      <c r="Y62363" s="2">
        <f>Tableau1[[#This Row],[sPAP]]-Tableau1[[#This Row],[OD/VD gradient]]</f>
        <v>0</v>
      </c>
    </row>
    <row r="62364" spans="25:25" x14ac:dyDescent="0.25">
      <c r="Y62364" s="2">
        <f>Tableau1[[#This Row],[sPAP]]-Tableau1[[#This Row],[OD/VD gradient]]</f>
        <v>0</v>
      </c>
    </row>
    <row r="62365" spans="25:25" x14ac:dyDescent="0.25">
      <c r="Y62365" s="2">
        <f>Tableau1[[#This Row],[sPAP]]-Tableau1[[#This Row],[OD/VD gradient]]</f>
        <v>0</v>
      </c>
    </row>
    <row r="62366" spans="25:25" x14ac:dyDescent="0.25">
      <c r="Y62366" s="2">
        <f>Tableau1[[#This Row],[sPAP]]-Tableau1[[#This Row],[OD/VD gradient]]</f>
        <v>0</v>
      </c>
    </row>
    <row r="62367" spans="25:25" x14ac:dyDescent="0.25">
      <c r="Y62367" s="2">
        <f>Tableau1[[#This Row],[sPAP]]-Tableau1[[#This Row],[OD/VD gradient]]</f>
        <v>0</v>
      </c>
    </row>
    <row r="62368" spans="25:25" x14ac:dyDescent="0.25">
      <c r="Y62368" s="2">
        <f>Tableau1[[#This Row],[sPAP]]-Tableau1[[#This Row],[OD/VD gradient]]</f>
        <v>0</v>
      </c>
    </row>
    <row r="62369" spans="25:25" x14ac:dyDescent="0.25">
      <c r="Y62369" s="2">
        <f>Tableau1[[#This Row],[sPAP]]-Tableau1[[#This Row],[OD/VD gradient]]</f>
        <v>0</v>
      </c>
    </row>
    <row r="62370" spans="25:25" x14ac:dyDescent="0.25">
      <c r="Y62370" s="2">
        <f>Tableau1[[#This Row],[sPAP]]-Tableau1[[#This Row],[OD/VD gradient]]</f>
        <v>0</v>
      </c>
    </row>
    <row r="62371" spans="25:25" x14ac:dyDescent="0.25">
      <c r="Y62371" s="2">
        <f>Tableau1[[#This Row],[sPAP]]-Tableau1[[#This Row],[OD/VD gradient]]</f>
        <v>0</v>
      </c>
    </row>
    <row r="62372" spans="25:25" x14ac:dyDescent="0.25">
      <c r="Y62372" s="2">
        <f>Tableau1[[#This Row],[sPAP]]-Tableau1[[#This Row],[OD/VD gradient]]</f>
        <v>0</v>
      </c>
    </row>
    <row r="62373" spans="25:25" x14ac:dyDescent="0.25">
      <c r="Y62373" s="2">
        <f>Tableau1[[#This Row],[sPAP]]-Tableau1[[#This Row],[OD/VD gradient]]</f>
        <v>0</v>
      </c>
    </row>
    <row r="62374" spans="25:25" x14ac:dyDescent="0.25">
      <c r="Y62374" s="2">
        <f>Tableau1[[#This Row],[sPAP]]-Tableau1[[#This Row],[OD/VD gradient]]</f>
        <v>0</v>
      </c>
    </row>
    <row r="62375" spans="25:25" x14ac:dyDescent="0.25">
      <c r="Y62375" s="2">
        <f>Tableau1[[#This Row],[sPAP]]-Tableau1[[#This Row],[OD/VD gradient]]</f>
        <v>0</v>
      </c>
    </row>
    <row r="62376" spans="25:25" x14ac:dyDescent="0.25">
      <c r="Y62376" s="2">
        <f>Tableau1[[#This Row],[sPAP]]-Tableau1[[#This Row],[OD/VD gradient]]</f>
        <v>0</v>
      </c>
    </row>
    <row r="62377" spans="25:25" x14ac:dyDescent="0.25">
      <c r="Y62377" s="2">
        <f>Tableau1[[#This Row],[sPAP]]-Tableau1[[#This Row],[OD/VD gradient]]</f>
        <v>0</v>
      </c>
    </row>
    <row r="62378" spans="25:25" x14ac:dyDescent="0.25">
      <c r="Y62378" s="2">
        <f>Tableau1[[#This Row],[sPAP]]-Tableau1[[#This Row],[OD/VD gradient]]</f>
        <v>0</v>
      </c>
    </row>
    <row r="62379" spans="25:25" x14ac:dyDescent="0.25">
      <c r="Y62379" s="2">
        <f>Tableau1[[#This Row],[sPAP]]-Tableau1[[#This Row],[OD/VD gradient]]</f>
        <v>0</v>
      </c>
    </row>
    <row r="62380" spans="25:25" x14ac:dyDescent="0.25">
      <c r="Y62380" s="2">
        <f>Tableau1[[#This Row],[sPAP]]-Tableau1[[#This Row],[OD/VD gradient]]</f>
        <v>0</v>
      </c>
    </row>
    <row r="62381" spans="25:25" x14ac:dyDescent="0.25">
      <c r="Y62381" s="2">
        <f>Tableau1[[#This Row],[sPAP]]-Tableau1[[#This Row],[OD/VD gradient]]</f>
        <v>0</v>
      </c>
    </row>
    <row r="62382" spans="25:25" x14ac:dyDescent="0.25">
      <c r="Y62382" s="2">
        <f>Tableau1[[#This Row],[sPAP]]-Tableau1[[#This Row],[OD/VD gradient]]</f>
        <v>0</v>
      </c>
    </row>
    <row r="62383" spans="25:25" x14ac:dyDescent="0.25">
      <c r="Y62383" s="2">
        <f>Tableau1[[#This Row],[sPAP]]-Tableau1[[#This Row],[OD/VD gradient]]</f>
        <v>0</v>
      </c>
    </row>
    <row r="62384" spans="25:25" x14ac:dyDescent="0.25">
      <c r="Y62384" s="2">
        <f>Tableau1[[#This Row],[sPAP]]-Tableau1[[#This Row],[OD/VD gradient]]</f>
        <v>0</v>
      </c>
    </row>
    <row r="62385" spans="25:25" x14ac:dyDescent="0.25">
      <c r="Y62385" s="2">
        <f>Tableau1[[#This Row],[sPAP]]-Tableau1[[#This Row],[OD/VD gradient]]</f>
        <v>0</v>
      </c>
    </row>
    <row r="62386" spans="25:25" x14ac:dyDescent="0.25">
      <c r="Y62386" s="2">
        <f>Tableau1[[#This Row],[sPAP]]-Tableau1[[#This Row],[OD/VD gradient]]</f>
        <v>0</v>
      </c>
    </row>
    <row r="62387" spans="25:25" x14ac:dyDescent="0.25">
      <c r="Y62387" s="2">
        <f>Tableau1[[#This Row],[sPAP]]-Tableau1[[#This Row],[OD/VD gradient]]</f>
        <v>0</v>
      </c>
    </row>
    <row r="62388" spans="25:25" x14ac:dyDescent="0.25">
      <c r="Y62388" s="2">
        <f>Tableau1[[#This Row],[sPAP]]-Tableau1[[#This Row],[OD/VD gradient]]</f>
        <v>0</v>
      </c>
    </row>
    <row r="62389" spans="25:25" x14ac:dyDescent="0.25">
      <c r="Y62389" s="2">
        <f>Tableau1[[#This Row],[sPAP]]-Tableau1[[#This Row],[OD/VD gradient]]</f>
        <v>0</v>
      </c>
    </row>
    <row r="62390" spans="25:25" x14ac:dyDescent="0.25">
      <c r="Y62390" s="2">
        <f>Tableau1[[#This Row],[sPAP]]-Tableau1[[#This Row],[OD/VD gradient]]</f>
        <v>0</v>
      </c>
    </row>
    <row r="62391" spans="25:25" x14ac:dyDescent="0.25">
      <c r="Y62391" s="2">
        <f>Tableau1[[#This Row],[sPAP]]-Tableau1[[#This Row],[OD/VD gradient]]</f>
        <v>0</v>
      </c>
    </row>
    <row r="62392" spans="25:25" x14ac:dyDescent="0.25">
      <c r="Y62392" s="2">
        <f>Tableau1[[#This Row],[sPAP]]-Tableau1[[#This Row],[OD/VD gradient]]</f>
        <v>0</v>
      </c>
    </row>
    <row r="62393" spans="25:25" x14ac:dyDescent="0.25">
      <c r="Y62393" s="2">
        <f>Tableau1[[#This Row],[sPAP]]-Tableau1[[#This Row],[OD/VD gradient]]</f>
        <v>0</v>
      </c>
    </row>
    <row r="62394" spans="25:25" x14ac:dyDescent="0.25">
      <c r="Y62394" s="2">
        <f>Tableau1[[#This Row],[sPAP]]-Tableau1[[#This Row],[OD/VD gradient]]</f>
        <v>0</v>
      </c>
    </row>
    <row r="62395" spans="25:25" x14ac:dyDescent="0.25">
      <c r="Y62395" s="2">
        <f>Tableau1[[#This Row],[sPAP]]-Tableau1[[#This Row],[OD/VD gradient]]</f>
        <v>0</v>
      </c>
    </row>
    <row r="62396" spans="25:25" x14ac:dyDescent="0.25">
      <c r="Y62396" s="2">
        <f>Tableau1[[#This Row],[sPAP]]-Tableau1[[#This Row],[OD/VD gradient]]</f>
        <v>0</v>
      </c>
    </row>
    <row r="62397" spans="25:25" x14ac:dyDescent="0.25">
      <c r="Y62397" s="2">
        <f>Tableau1[[#This Row],[sPAP]]-Tableau1[[#This Row],[OD/VD gradient]]</f>
        <v>0</v>
      </c>
    </row>
    <row r="62398" spans="25:25" x14ac:dyDescent="0.25">
      <c r="Y62398" s="2">
        <f>Tableau1[[#This Row],[sPAP]]-Tableau1[[#This Row],[OD/VD gradient]]</f>
        <v>0</v>
      </c>
    </row>
    <row r="62399" spans="25:25" x14ac:dyDescent="0.25">
      <c r="Y62399" s="2">
        <f>Tableau1[[#This Row],[sPAP]]-Tableau1[[#This Row],[OD/VD gradient]]</f>
        <v>0</v>
      </c>
    </row>
    <row r="62400" spans="25:25" x14ac:dyDescent="0.25">
      <c r="Y62400" s="2">
        <f>Tableau1[[#This Row],[sPAP]]-Tableau1[[#This Row],[OD/VD gradient]]</f>
        <v>0</v>
      </c>
    </row>
    <row r="62401" spans="25:25" x14ac:dyDescent="0.25">
      <c r="Y62401" s="2">
        <f>Tableau1[[#This Row],[sPAP]]-Tableau1[[#This Row],[OD/VD gradient]]</f>
        <v>0</v>
      </c>
    </row>
    <row r="62402" spans="25:25" x14ac:dyDescent="0.25">
      <c r="Y62402" s="2">
        <f>Tableau1[[#This Row],[sPAP]]-Tableau1[[#This Row],[OD/VD gradient]]</f>
        <v>0</v>
      </c>
    </row>
    <row r="62403" spans="25:25" x14ac:dyDescent="0.25">
      <c r="Y62403" s="2">
        <f>Tableau1[[#This Row],[sPAP]]-Tableau1[[#This Row],[OD/VD gradient]]</f>
        <v>0</v>
      </c>
    </row>
    <row r="62404" spans="25:25" x14ac:dyDescent="0.25">
      <c r="Y62404" s="2">
        <f>Tableau1[[#This Row],[sPAP]]-Tableau1[[#This Row],[OD/VD gradient]]</f>
        <v>0</v>
      </c>
    </row>
    <row r="62405" spans="25:25" x14ac:dyDescent="0.25">
      <c r="Y62405" s="2">
        <f>Tableau1[[#This Row],[sPAP]]-Tableau1[[#This Row],[OD/VD gradient]]</f>
        <v>0</v>
      </c>
    </row>
    <row r="62406" spans="25:25" x14ac:dyDescent="0.25">
      <c r="Y62406" s="2">
        <f>Tableau1[[#This Row],[sPAP]]-Tableau1[[#This Row],[OD/VD gradient]]</f>
        <v>0</v>
      </c>
    </row>
    <row r="62407" spans="25:25" x14ac:dyDescent="0.25">
      <c r="Y62407" s="2">
        <f>Tableau1[[#This Row],[sPAP]]-Tableau1[[#This Row],[OD/VD gradient]]</f>
        <v>0</v>
      </c>
    </row>
    <row r="62408" spans="25:25" x14ac:dyDescent="0.25">
      <c r="Y62408" s="2">
        <f>Tableau1[[#This Row],[sPAP]]-Tableau1[[#This Row],[OD/VD gradient]]</f>
        <v>0</v>
      </c>
    </row>
    <row r="62409" spans="25:25" x14ac:dyDescent="0.25">
      <c r="Y62409" s="2">
        <f>Tableau1[[#This Row],[sPAP]]-Tableau1[[#This Row],[OD/VD gradient]]</f>
        <v>0</v>
      </c>
    </row>
    <row r="62410" spans="25:25" x14ac:dyDescent="0.25">
      <c r="Y62410" s="2">
        <f>Tableau1[[#This Row],[sPAP]]-Tableau1[[#This Row],[OD/VD gradient]]</f>
        <v>0</v>
      </c>
    </row>
    <row r="62411" spans="25:25" x14ac:dyDescent="0.25">
      <c r="Y62411" s="2">
        <f>Tableau1[[#This Row],[sPAP]]-Tableau1[[#This Row],[OD/VD gradient]]</f>
        <v>0</v>
      </c>
    </row>
    <row r="62412" spans="25:25" x14ac:dyDescent="0.25">
      <c r="Y62412" s="2">
        <f>Tableau1[[#This Row],[sPAP]]-Tableau1[[#This Row],[OD/VD gradient]]</f>
        <v>0</v>
      </c>
    </row>
    <row r="62413" spans="25:25" x14ac:dyDescent="0.25">
      <c r="Y62413" s="2">
        <f>Tableau1[[#This Row],[sPAP]]-Tableau1[[#This Row],[OD/VD gradient]]</f>
        <v>0</v>
      </c>
    </row>
    <row r="62414" spans="25:25" x14ac:dyDescent="0.25">
      <c r="Y62414" s="2">
        <f>Tableau1[[#This Row],[sPAP]]-Tableau1[[#This Row],[OD/VD gradient]]</f>
        <v>0</v>
      </c>
    </row>
    <row r="62415" spans="25:25" x14ac:dyDescent="0.25">
      <c r="Y62415" s="2">
        <f>Tableau1[[#This Row],[sPAP]]-Tableau1[[#This Row],[OD/VD gradient]]</f>
        <v>0</v>
      </c>
    </row>
    <row r="62416" spans="25:25" x14ac:dyDescent="0.25">
      <c r="Y62416" s="2">
        <f>Tableau1[[#This Row],[sPAP]]-Tableau1[[#This Row],[OD/VD gradient]]</f>
        <v>0</v>
      </c>
    </row>
    <row r="62417" spans="25:25" x14ac:dyDescent="0.25">
      <c r="Y62417" s="2">
        <f>Tableau1[[#This Row],[sPAP]]-Tableau1[[#This Row],[OD/VD gradient]]</f>
        <v>0</v>
      </c>
    </row>
    <row r="62418" spans="25:25" x14ac:dyDescent="0.25">
      <c r="Y62418" s="2">
        <f>Tableau1[[#This Row],[sPAP]]-Tableau1[[#This Row],[OD/VD gradient]]</f>
        <v>0</v>
      </c>
    </row>
    <row r="62419" spans="25:25" x14ac:dyDescent="0.25">
      <c r="Y62419" s="2">
        <f>Tableau1[[#This Row],[sPAP]]-Tableau1[[#This Row],[OD/VD gradient]]</f>
        <v>0</v>
      </c>
    </row>
    <row r="62420" spans="25:25" x14ac:dyDescent="0.25">
      <c r="Y62420" s="2">
        <f>Tableau1[[#This Row],[sPAP]]-Tableau1[[#This Row],[OD/VD gradient]]</f>
        <v>0</v>
      </c>
    </row>
    <row r="62421" spans="25:25" x14ac:dyDescent="0.25">
      <c r="Y62421" s="2">
        <f>Tableau1[[#This Row],[sPAP]]-Tableau1[[#This Row],[OD/VD gradient]]</f>
        <v>0</v>
      </c>
    </row>
    <row r="62422" spans="25:25" x14ac:dyDescent="0.25">
      <c r="Y62422" s="2">
        <f>Tableau1[[#This Row],[sPAP]]-Tableau1[[#This Row],[OD/VD gradient]]</f>
        <v>0</v>
      </c>
    </row>
    <row r="62423" spans="25:25" x14ac:dyDescent="0.25">
      <c r="Y62423" s="2">
        <f>Tableau1[[#This Row],[sPAP]]-Tableau1[[#This Row],[OD/VD gradient]]</f>
        <v>0</v>
      </c>
    </row>
    <row r="62424" spans="25:25" x14ac:dyDescent="0.25">
      <c r="Y62424" s="2">
        <f>Tableau1[[#This Row],[sPAP]]-Tableau1[[#This Row],[OD/VD gradient]]</f>
        <v>0</v>
      </c>
    </row>
    <row r="62425" spans="25:25" x14ac:dyDescent="0.25">
      <c r="Y62425" s="2">
        <f>Tableau1[[#This Row],[sPAP]]-Tableau1[[#This Row],[OD/VD gradient]]</f>
        <v>0</v>
      </c>
    </row>
    <row r="62426" spans="25:25" x14ac:dyDescent="0.25">
      <c r="Y62426" s="2">
        <f>Tableau1[[#This Row],[sPAP]]-Tableau1[[#This Row],[OD/VD gradient]]</f>
        <v>0</v>
      </c>
    </row>
    <row r="62427" spans="25:25" x14ac:dyDescent="0.25">
      <c r="Y62427" s="2">
        <f>Tableau1[[#This Row],[sPAP]]-Tableau1[[#This Row],[OD/VD gradient]]</f>
        <v>0</v>
      </c>
    </row>
    <row r="62428" spans="25:25" x14ac:dyDescent="0.25">
      <c r="Y62428" s="2">
        <f>Tableau1[[#This Row],[sPAP]]-Tableau1[[#This Row],[OD/VD gradient]]</f>
        <v>0</v>
      </c>
    </row>
    <row r="62429" spans="25:25" x14ac:dyDescent="0.25">
      <c r="Y62429" s="2">
        <f>Tableau1[[#This Row],[sPAP]]-Tableau1[[#This Row],[OD/VD gradient]]</f>
        <v>0</v>
      </c>
    </row>
    <row r="62430" spans="25:25" x14ac:dyDescent="0.25">
      <c r="Y62430" s="2">
        <f>Tableau1[[#This Row],[sPAP]]-Tableau1[[#This Row],[OD/VD gradient]]</f>
        <v>0</v>
      </c>
    </row>
    <row r="62431" spans="25:25" x14ac:dyDescent="0.25">
      <c r="Y62431" s="2">
        <f>Tableau1[[#This Row],[sPAP]]-Tableau1[[#This Row],[OD/VD gradient]]</f>
        <v>0</v>
      </c>
    </row>
    <row r="62432" spans="25:25" x14ac:dyDescent="0.25">
      <c r="Y62432" s="2">
        <f>Tableau1[[#This Row],[sPAP]]-Tableau1[[#This Row],[OD/VD gradient]]</f>
        <v>0</v>
      </c>
    </row>
    <row r="62433" spans="25:25" x14ac:dyDescent="0.25">
      <c r="Y62433" s="2">
        <f>Tableau1[[#This Row],[sPAP]]-Tableau1[[#This Row],[OD/VD gradient]]</f>
        <v>0</v>
      </c>
    </row>
    <row r="62434" spans="25:25" x14ac:dyDescent="0.25">
      <c r="Y62434" s="2">
        <f>Tableau1[[#This Row],[sPAP]]-Tableau1[[#This Row],[OD/VD gradient]]</f>
        <v>0</v>
      </c>
    </row>
    <row r="62435" spans="25:25" x14ac:dyDescent="0.25">
      <c r="Y62435" s="2">
        <f>Tableau1[[#This Row],[sPAP]]-Tableau1[[#This Row],[OD/VD gradient]]</f>
        <v>0</v>
      </c>
    </row>
    <row r="62436" spans="25:25" x14ac:dyDescent="0.25">
      <c r="Y62436" s="2">
        <f>Tableau1[[#This Row],[sPAP]]-Tableau1[[#This Row],[OD/VD gradient]]</f>
        <v>0</v>
      </c>
    </row>
    <row r="62437" spans="25:25" x14ac:dyDescent="0.25">
      <c r="Y62437" s="2">
        <f>Tableau1[[#This Row],[sPAP]]-Tableau1[[#This Row],[OD/VD gradient]]</f>
        <v>0</v>
      </c>
    </row>
    <row r="62438" spans="25:25" x14ac:dyDescent="0.25">
      <c r="Y62438" s="2">
        <f>Tableau1[[#This Row],[sPAP]]-Tableau1[[#This Row],[OD/VD gradient]]</f>
        <v>0</v>
      </c>
    </row>
    <row r="62439" spans="25:25" x14ac:dyDescent="0.25">
      <c r="Y62439" s="2">
        <f>Tableau1[[#This Row],[sPAP]]-Tableau1[[#This Row],[OD/VD gradient]]</f>
        <v>0</v>
      </c>
    </row>
    <row r="62440" spans="25:25" x14ac:dyDescent="0.25">
      <c r="Y62440" s="2">
        <f>Tableau1[[#This Row],[sPAP]]-Tableau1[[#This Row],[OD/VD gradient]]</f>
        <v>0</v>
      </c>
    </row>
    <row r="62441" spans="25:25" x14ac:dyDescent="0.25">
      <c r="Y62441" s="2">
        <f>Tableau1[[#This Row],[sPAP]]-Tableau1[[#This Row],[OD/VD gradient]]</f>
        <v>0</v>
      </c>
    </row>
    <row r="62442" spans="25:25" x14ac:dyDescent="0.25">
      <c r="Y62442" s="2">
        <f>Tableau1[[#This Row],[sPAP]]-Tableau1[[#This Row],[OD/VD gradient]]</f>
        <v>0</v>
      </c>
    </row>
    <row r="62443" spans="25:25" x14ac:dyDescent="0.25">
      <c r="Y62443" s="2">
        <f>Tableau1[[#This Row],[sPAP]]-Tableau1[[#This Row],[OD/VD gradient]]</f>
        <v>0</v>
      </c>
    </row>
    <row r="62444" spans="25:25" x14ac:dyDescent="0.25">
      <c r="Y62444" s="2">
        <f>Tableau1[[#This Row],[sPAP]]-Tableau1[[#This Row],[OD/VD gradient]]</f>
        <v>0</v>
      </c>
    </row>
    <row r="62445" spans="25:25" x14ac:dyDescent="0.25">
      <c r="Y62445" s="2">
        <f>Tableau1[[#This Row],[sPAP]]-Tableau1[[#This Row],[OD/VD gradient]]</f>
        <v>0</v>
      </c>
    </row>
    <row r="62446" spans="25:25" x14ac:dyDescent="0.25">
      <c r="Y62446" s="2">
        <f>Tableau1[[#This Row],[sPAP]]-Tableau1[[#This Row],[OD/VD gradient]]</f>
        <v>0</v>
      </c>
    </row>
    <row r="62447" spans="25:25" x14ac:dyDescent="0.25">
      <c r="Y62447" s="2">
        <f>Tableau1[[#This Row],[sPAP]]-Tableau1[[#This Row],[OD/VD gradient]]</f>
        <v>0</v>
      </c>
    </row>
    <row r="62448" spans="25:25" x14ac:dyDescent="0.25">
      <c r="Y62448" s="2">
        <f>Tableau1[[#This Row],[sPAP]]-Tableau1[[#This Row],[OD/VD gradient]]</f>
        <v>0</v>
      </c>
    </row>
    <row r="62449" spans="25:25" x14ac:dyDescent="0.25">
      <c r="Y62449" s="2">
        <f>Tableau1[[#This Row],[sPAP]]-Tableau1[[#This Row],[OD/VD gradient]]</f>
        <v>0</v>
      </c>
    </row>
    <row r="62450" spans="25:25" x14ac:dyDescent="0.25">
      <c r="Y62450" s="2">
        <f>Tableau1[[#This Row],[sPAP]]-Tableau1[[#This Row],[OD/VD gradient]]</f>
        <v>0</v>
      </c>
    </row>
    <row r="62451" spans="25:25" x14ac:dyDescent="0.25">
      <c r="Y62451" s="2">
        <f>Tableau1[[#This Row],[sPAP]]-Tableau1[[#This Row],[OD/VD gradient]]</f>
        <v>0</v>
      </c>
    </row>
    <row r="62452" spans="25:25" x14ac:dyDescent="0.25">
      <c r="Y62452" s="2">
        <f>Tableau1[[#This Row],[sPAP]]-Tableau1[[#This Row],[OD/VD gradient]]</f>
        <v>0</v>
      </c>
    </row>
    <row r="62453" spans="25:25" x14ac:dyDescent="0.25">
      <c r="Y62453" s="2">
        <f>Tableau1[[#This Row],[sPAP]]-Tableau1[[#This Row],[OD/VD gradient]]</f>
        <v>0</v>
      </c>
    </row>
    <row r="62454" spans="25:25" x14ac:dyDescent="0.25">
      <c r="Y62454" s="2">
        <f>Tableau1[[#This Row],[sPAP]]-Tableau1[[#This Row],[OD/VD gradient]]</f>
        <v>0</v>
      </c>
    </row>
    <row r="62455" spans="25:25" x14ac:dyDescent="0.25">
      <c r="Y62455" s="2">
        <f>Tableau1[[#This Row],[sPAP]]-Tableau1[[#This Row],[OD/VD gradient]]</f>
        <v>0</v>
      </c>
    </row>
    <row r="62456" spans="25:25" x14ac:dyDescent="0.25">
      <c r="Y62456" s="2">
        <f>Tableau1[[#This Row],[sPAP]]-Tableau1[[#This Row],[OD/VD gradient]]</f>
        <v>0</v>
      </c>
    </row>
    <row r="62457" spans="25:25" x14ac:dyDescent="0.25">
      <c r="Y62457" s="2">
        <f>Tableau1[[#This Row],[sPAP]]-Tableau1[[#This Row],[OD/VD gradient]]</f>
        <v>0</v>
      </c>
    </row>
    <row r="62458" spans="25:25" x14ac:dyDescent="0.25">
      <c r="Y62458" s="2">
        <f>Tableau1[[#This Row],[sPAP]]-Tableau1[[#This Row],[OD/VD gradient]]</f>
        <v>0</v>
      </c>
    </row>
    <row r="62459" spans="25:25" x14ac:dyDescent="0.25">
      <c r="Y62459" s="2">
        <f>Tableau1[[#This Row],[sPAP]]-Tableau1[[#This Row],[OD/VD gradient]]</f>
        <v>0</v>
      </c>
    </row>
    <row r="62460" spans="25:25" x14ac:dyDescent="0.25">
      <c r="Y62460" s="2">
        <f>Tableau1[[#This Row],[sPAP]]-Tableau1[[#This Row],[OD/VD gradient]]</f>
        <v>0</v>
      </c>
    </row>
    <row r="62461" spans="25:25" x14ac:dyDescent="0.25">
      <c r="Y62461" s="2">
        <f>Tableau1[[#This Row],[sPAP]]-Tableau1[[#This Row],[OD/VD gradient]]</f>
        <v>0</v>
      </c>
    </row>
    <row r="62462" spans="25:25" x14ac:dyDescent="0.25">
      <c r="Y62462" s="2">
        <f>Tableau1[[#This Row],[sPAP]]-Tableau1[[#This Row],[OD/VD gradient]]</f>
        <v>0</v>
      </c>
    </row>
    <row r="62463" spans="25:25" x14ac:dyDescent="0.25">
      <c r="Y62463" s="2">
        <f>Tableau1[[#This Row],[sPAP]]-Tableau1[[#This Row],[OD/VD gradient]]</f>
        <v>0</v>
      </c>
    </row>
    <row r="62464" spans="25:25" x14ac:dyDescent="0.25">
      <c r="Y62464" s="2">
        <f>Tableau1[[#This Row],[sPAP]]-Tableau1[[#This Row],[OD/VD gradient]]</f>
        <v>0</v>
      </c>
    </row>
    <row r="62465" spans="25:25" x14ac:dyDescent="0.25">
      <c r="Y62465" s="2">
        <f>Tableau1[[#This Row],[sPAP]]-Tableau1[[#This Row],[OD/VD gradient]]</f>
        <v>0</v>
      </c>
    </row>
    <row r="62466" spans="25:25" x14ac:dyDescent="0.25">
      <c r="Y62466" s="2">
        <f>Tableau1[[#This Row],[sPAP]]-Tableau1[[#This Row],[OD/VD gradient]]</f>
        <v>0</v>
      </c>
    </row>
    <row r="62467" spans="25:25" x14ac:dyDescent="0.25">
      <c r="Y62467" s="2">
        <f>Tableau1[[#This Row],[sPAP]]-Tableau1[[#This Row],[OD/VD gradient]]</f>
        <v>0</v>
      </c>
    </row>
    <row r="62468" spans="25:25" x14ac:dyDescent="0.25">
      <c r="Y62468" s="2">
        <f>Tableau1[[#This Row],[sPAP]]-Tableau1[[#This Row],[OD/VD gradient]]</f>
        <v>0</v>
      </c>
    </row>
    <row r="62469" spans="25:25" x14ac:dyDescent="0.25">
      <c r="Y62469" s="2">
        <f>Tableau1[[#This Row],[sPAP]]-Tableau1[[#This Row],[OD/VD gradient]]</f>
        <v>0</v>
      </c>
    </row>
    <row r="62470" spans="25:25" x14ac:dyDescent="0.25">
      <c r="Y62470" s="2">
        <f>Tableau1[[#This Row],[sPAP]]-Tableau1[[#This Row],[OD/VD gradient]]</f>
        <v>0</v>
      </c>
    </row>
    <row r="62471" spans="25:25" x14ac:dyDescent="0.25">
      <c r="Y62471" s="2">
        <f>Tableau1[[#This Row],[sPAP]]-Tableau1[[#This Row],[OD/VD gradient]]</f>
        <v>0</v>
      </c>
    </row>
    <row r="62472" spans="25:25" x14ac:dyDescent="0.25">
      <c r="Y62472" s="2">
        <f>Tableau1[[#This Row],[sPAP]]-Tableau1[[#This Row],[OD/VD gradient]]</f>
        <v>0</v>
      </c>
    </row>
    <row r="62473" spans="25:25" x14ac:dyDescent="0.25">
      <c r="Y62473" s="2">
        <f>Tableau1[[#This Row],[sPAP]]-Tableau1[[#This Row],[OD/VD gradient]]</f>
        <v>0</v>
      </c>
    </row>
    <row r="62474" spans="25:25" x14ac:dyDescent="0.25">
      <c r="Y62474" s="2">
        <f>Tableau1[[#This Row],[sPAP]]-Tableau1[[#This Row],[OD/VD gradient]]</f>
        <v>0</v>
      </c>
    </row>
    <row r="62475" spans="25:25" x14ac:dyDescent="0.25">
      <c r="Y62475" s="2">
        <f>Tableau1[[#This Row],[sPAP]]-Tableau1[[#This Row],[OD/VD gradient]]</f>
        <v>0</v>
      </c>
    </row>
    <row r="62476" spans="25:25" x14ac:dyDescent="0.25">
      <c r="Y62476" s="2">
        <f>Tableau1[[#This Row],[sPAP]]-Tableau1[[#This Row],[OD/VD gradient]]</f>
        <v>0</v>
      </c>
    </row>
    <row r="62477" spans="25:25" x14ac:dyDescent="0.25">
      <c r="Y62477" s="2">
        <f>Tableau1[[#This Row],[sPAP]]-Tableau1[[#This Row],[OD/VD gradient]]</f>
        <v>0</v>
      </c>
    </row>
    <row r="62478" spans="25:25" x14ac:dyDescent="0.25">
      <c r="Y62478" s="2">
        <f>Tableau1[[#This Row],[sPAP]]-Tableau1[[#This Row],[OD/VD gradient]]</f>
        <v>0</v>
      </c>
    </row>
    <row r="62479" spans="25:25" x14ac:dyDescent="0.25">
      <c r="Y62479" s="2">
        <f>Tableau1[[#This Row],[sPAP]]-Tableau1[[#This Row],[OD/VD gradient]]</f>
        <v>0</v>
      </c>
    </row>
    <row r="62480" spans="25:25" x14ac:dyDescent="0.25">
      <c r="Y62480" s="2">
        <f>Tableau1[[#This Row],[sPAP]]-Tableau1[[#This Row],[OD/VD gradient]]</f>
        <v>0</v>
      </c>
    </row>
    <row r="62481" spans="25:25" x14ac:dyDescent="0.25">
      <c r="Y62481" s="2">
        <f>Tableau1[[#This Row],[sPAP]]-Tableau1[[#This Row],[OD/VD gradient]]</f>
        <v>0</v>
      </c>
    </row>
    <row r="62482" spans="25:25" x14ac:dyDescent="0.25">
      <c r="Y62482" s="2">
        <f>Tableau1[[#This Row],[sPAP]]-Tableau1[[#This Row],[OD/VD gradient]]</f>
        <v>0</v>
      </c>
    </row>
    <row r="62483" spans="25:25" x14ac:dyDescent="0.25">
      <c r="Y62483" s="2">
        <f>Tableau1[[#This Row],[sPAP]]-Tableau1[[#This Row],[OD/VD gradient]]</f>
        <v>0</v>
      </c>
    </row>
    <row r="62484" spans="25:25" x14ac:dyDescent="0.25">
      <c r="Y62484" s="2">
        <f>Tableau1[[#This Row],[sPAP]]-Tableau1[[#This Row],[OD/VD gradient]]</f>
        <v>0</v>
      </c>
    </row>
    <row r="62485" spans="25:25" x14ac:dyDescent="0.25">
      <c r="Y62485" s="2">
        <f>Tableau1[[#This Row],[sPAP]]-Tableau1[[#This Row],[OD/VD gradient]]</f>
        <v>0</v>
      </c>
    </row>
    <row r="62486" spans="25:25" x14ac:dyDescent="0.25">
      <c r="Y62486" s="2">
        <f>Tableau1[[#This Row],[sPAP]]-Tableau1[[#This Row],[OD/VD gradient]]</f>
        <v>0</v>
      </c>
    </row>
    <row r="62487" spans="25:25" x14ac:dyDescent="0.25">
      <c r="Y62487" s="2">
        <f>Tableau1[[#This Row],[sPAP]]-Tableau1[[#This Row],[OD/VD gradient]]</f>
        <v>0</v>
      </c>
    </row>
    <row r="62488" spans="25:25" x14ac:dyDescent="0.25">
      <c r="Y62488" s="2">
        <f>Tableau1[[#This Row],[sPAP]]-Tableau1[[#This Row],[OD/VD gradient]]</f>
        <v>0</v>
      </c>
    </row>
    <row r="62489" spans="25:25" x14ac:dyDescent="0.25">
      <c r="Y62489" s="2">
        <f>Tableau1[[#This Row],[sPAP]]-Tableau1[[#This Row],[OD/VD gradient]]</f>
        <v>0</v>
      </c>
    </row>
    <row r="62490" spans="25:25" x14ac:dyDescent="0.25">
      <c r="Y62490" s="2">
        <f>Tableau1[[#This Row],[sPAP]]-Tableau1[[#This Row],[OD/VD gradient]]</f>
        <v>0</v>
      </c>
    </row>
    <row r="62491" spans="25:25" x14ac:dyDescent="0.25">
      <c r="Y62491" s="2">
        <f>Tableau1[[#This Row],[sPAP]]-Tableau1[[#This Row],[OD/VD gradient]]</f>
        <v>0</v>
      </c>
    </row>
    <row r="62492" spans="25:25" x14ac:dyDescent="0.25">
      <c r="Y62492" s="2">
        <f>Tableau1[[#This Row],[sPAP]]-Tableau1[[#This Row],[OD/VD gradient]]</f>
        <v>0</v>
      </c>
    </row>
    <row r="62493" spans="25:25" x14ac:dyDescent="0.25">
      <c r="Y62493" s="2">
        <f>Tableau1[[#This Row],[sPAP]]-Tableau1[[#This Row],[OD/VD gradient]]</f>
        <v>0</v>
      </c>
    </row>
    <row r="62494" spans="25:25" x14ac:dyDescent="0.25">
      <c r="Y62494" s="2">
        <f>Tableau1[[#This Row],[sPAP]]-Tableau1[[#This Row],[OD/VD gradient]]</f>
        <v>0</v>
      </c>
    </row>
    <row r="62495" spans="25:25" x14ac:dyDescent="0.25">
      <c r="Y62495" s="2">
        <f>Tableau1[[#This Row],[sPAP]]-Tableau1[[#This Row],[OD/VD gradient]]</f>
        <v>0</v>
      </c>
    </row>
    <row r="62496" spans="25:25" x14ac:dyDescent="0.25">
      <c r="Y62496" s="2">
        <f>Tableau1[[#This Row],[sPAP]]-Tableau1[[#This Row],[OD/VD gradient]]</f>
        <v>0</v>
      </c>
    </row>
    <row r="62497" spans="25:25" x14ac:dyDescent="0.25">
      <c r="Y62497" s="2">
        <f>Tableau1[[#This Row],[sPAP]]-Tableau1[[#This Row],[OD/VD gradient]]</f>
        <v>0</v>
      </c>
    </row>
    <row r="62498" spans="25:25" x14ac:dyDescent="0.25">
      <c r="Y62498" s="2">
        <f>Tableau1[[#This Row],[sPAP]]-Tableau1[[#This Row],[OD/VD gradient]]</f>
        <v>0</v>
      </c>
    </row>
    <row r="62499" spans="25:25" x14ac:dyDescent="0.25">
      <c r="Y62499" s="2">
        <f>Tableau1[[#This Row],[sPAP]]-Tableau1[[#This Row],[OD/VD gradient]]</f>
        <v>0</v>
      </c>
    </row>
    <row r="62500" spans="25:25" x14ac:dyDescent="0.25">
      <c r="Y62500" s="2">
        <f>Tableau1[[#This Row],[sPAP]]-Tableau1[[#This Row],[OD/VD gradient]]</f>
        <v>0</v>
      </c>
    </row>
    <row r="62501" spans="25:25" x14ac:dyDescent="0.25">
      <c r="Y62501" s="2">
        <f>Tableau1[[#This Row],[sPAP]]-Tableau1[[#This Row],[OD/VD gradient]]</f>
        <v>0</v>
      </c>
    </row>
    <row r="62502" spans="25:25" x14ac:dyDescent="0.25">
      <c r="Y62502" s="2">
        <f>Tableau1[[#This Row],[sPAP]]-Tableau1[[#This Row],[OD/VD gradient]]</f>
        <v>0</v>
      </c>
    </row>
    <row r="62503" spans="25:25" x14ac:dyDescent="0.25">
      <c r="Y62503" s="2">
        <f>Tableau1[[#This Row],[sPAP]]-Tableau1[[#This Row],[OD/VD gradient]]</f>
        <v>0</v>
      </c>
    </row>
    <row r="62504" spans="25:25" x14ac:dyDescent="0.25">
      <c r="Y62504" s="2">
        <f>Tableau1[[#This Row],[sPAP]]-Tableau1[[#This Row],[OD/VD gradient]]</f>
        <v>0</v>
      </c>
    </row>
    <row r="62505" spans="25:25" x14ac:dyDescent="0.25">
      <c r="Y62505" s="2">
        <f>Tableau1[[#This Row],[sPAP]]-Tableau1[[#This Row],[OD/VD gradient]]</f>
        <v>0</v>
      </c>
    </row>
    <row r="62506" spans="25:25" x14ac:dyDescent="0.25">
      <c r="Y62506" s="2">
        <f>Tableau1[[#This Row],[sPAP]]-Tableau1[[#This Row],[OD/VD gradient]]</f>
        <v>0</v>
      </c>
    </row>
    <row r="62507" spans="25:25" x14ac:dyDescent="0.25">
      <c r="Y62507" s="2">
        <f>Tableau1[[#This Row],[sPAP]]-Tableau1[[#This Row],[OD/VD gradient]]</f>
        <v>0</v>
      </c>
    </row>
    <row r="62508" spans="25:25" x14ac:dyDescent="0.25">
      <c r="Y62508" s="2">
        <f>Tableau1[[#This Row],[sPAP]]-Tableau1[[#This Row],[OD/VD gradient]]</f>
        <v>0</v>
      </c>
    </row>
    <row r="62509" spans="25:25" x14ac:dyDescent="0.25">
      <c r="Y62509" s="2">
        <f>Tableau1[[#This Row],[sPAP]]-Tableau1[[#This Row],[OD/VD gradient]]</f>
        <v>0</v>
      </c>
    </row>
    <row r="62510" spans="25:25" x14ac:dyDescent="0.25">
      <c r="Y62510" s="2">
        <f>Tableau1[[#This Row],[sPAP]]-Tableau1[[#This Row],[OD/VD gradient]]</f>
        <v>0</v>
      </c>
    </row>
    <row r="62511" spans="25:25" x14ac:dyDescent="0.25">
      <c r="Y62511" s="2">
        <f>Tableau1[[#This Row],[sPAP]]-Tableau1[[#This Row],[OD/VD gradient]]</f>
        <v>0</v>
      </c>
    </row>
    <row r="62512" spans="25:25" x14ac:dyDescent="0.25">
      <c r="Y62512" s="2">
        <f>Tableau1[[#This Row],[sPAP]]-Tableau1[[#This Row],[OD/VD gradient]]</f>
        <v>0</v>
      </c>
    </row>
    <row r="62513" spans="25:25" x14ac:dyDescent="0.25">
      <c r="Y62513" s="2">
        <f>Tableau1[[#This Row],[sPAP]]-Tableau1[[#This Row],[OD/VD gradient]]</f>
        <v>0</v>
      </c>
    </row>
    <row r="62514" spans="25:25" x14ac:dyDescent="0.25">
      <c r="Y62514" s="2">
        <f>Tableau1[[#This Row],[sPAP]]-Tableau1[[#This Row],[OD/VD gradient]]</f>
        <v>0</v>
      </c>
    </row>
    <row r="62515" spans="25:25" x14ac:dyDescent="0.25">
      <c r="Y62515" s="2">
        <f>Tableau1[[#This Row],[sPAP]]-Tableau1[[#This Row],[OD/VD gradient]]</f>
        <v>0</v>
      </c>
    </row>
    <row r="62516" spans="25:25" x14ac:dyDescent="0.25">
      <c r="Y62516" s="2">
        <f>Tableau1[[#This Row],[sPAP]]-Tableau1[[#This Row],[OD/VD gradient]]</f>
        <v>0</v>
      </c>
    </row>
    <row r="62517" spans="25:25" x14ac:dyDescent="0.25">
      <c r="Y62517" s="2">
        <f>Tableau1[[#This Row],[sPAP]]-Tableau1[[#This Row],[OD/VD gradient]]</f>
        <v>0</v>
      </c>
    </row>
    <row r="62518" spans="25:25" x14ac:dyDescent="0.25">
      <c r="Y62518" s="2">
        <f>Tableau1[[#This Row],[sPAP]]-Tableau1[[#This Row],[OD/VD gradient]]</f>
        <v>0</v>
      </c>
    </row>
    <row r="62519" spans="25:25" x14ac:dyDescent="0.25">
      <c r="Y62519" s="2">
        <f>Tableau1[[#This Row],[sPAP]]-Tableau1[[#This Row],[OD/VD gradient]]</f>
        <v>0</v>
      </c>
    </row>
    <row r="62520" spans="25:25" x14ac:dyDescent="0.25">
      <c r="Y62520" s="2">
        <f>Tableau1[[#This Row],[sPAP]]-Tableau1[[#This Row],[OD/VD gradient]]</f>
        <v>0</v>
      </c>
    </row>
    <row r="62521" spans="25:25" x14ac:dyDescent="0.25">
      <c r="Y62521" s="2">
        <f>Tableau1[[#This Row],[sPAP]]-Tableau1[[#This Row],[OD/VD gradient]]</f>
        <v>0</v>
      </c>
    </row>
    <row r="62522" spans="25:25" x14ac:dyDescent="0.25">
      <c r="Y62522" s="2">
        <f>Tableau1[[#This Row],[sPAP]]-Tableau1[[#This Row],[OD/VD gradient]]</f>
        <v>0</v>
      </c>
    </row>
    <row r="62523" spans="25:25" x14ac:dyDescent="0.25">
      <c r="Y62523" s="2">
        <f>Tableau1[[#This Row],[sPAP]]-Tableau1[[#This Row],[OD/VD gradient]]</f>
        <v>0</v>
      </c>
    </row>
    <row r="62524" spans="25:25" x14ac:dyDescent="0.25">
      <c r="Y62524" s="2">
        <f>Tableau1[[#This Row],[sPAP]]-Tableau1[[#This Row],[OD/VD gradient]]</f>
        <v>0</v>
      </c>
    </row>
    <row r="62525" spans="25:25" x14ac:dyDescent="0.25">
      <c r="Y62525" s="2">
        <f>Tableau1[[#This Row],[sPAP]]-Tableau1[[#This Row],[OD/VD gradient]]</f>
        <v>0</v>
      </c>
    </row>
    <row r="62526" spans="25:25" x14ac:dyDescent="0.25">
      <c r="Y62526" s="2">
        <f>Tableau1[[#This Row],[sPAP]]-Tableau1[[#This Row],[OD/VD gradient]]</f>
        <v>0</v>
      </c>
    </row>
    <row r="62527" spans="25:25" x14ac:dyDescent="0.25">
      <c r="Y62527" s="2">
        <f>Tableau1[[#This Row],[sPAP]]-Tableau1[[#This Row],[OD/VD gradient]]</f>
        <v>0</v>
      </c>
    </row>
    <row r="62528" spans="25:25" x14ac:dyDescent="0.25">
      <c r="Y62528" s="2">
        <f>Tableau1[[#This Row],[sPAP]]-Tableau1[[#This Row],[OD/VD gradient]]</f>
        <v>0</v>
      </c>
    </row>
    <row r="62529" spans="25:25" x14ac:dyDescent="0.25">
      <c r="Y62529" s="2">
        <f>Tableau1[[#This Row],[sPAP]]-Tableau1[[#This Row],[OD/VD gradient]]</f>
        <v>0</v>
      </c>
    </row>
    <row r="62530" spans="25:25" x14ac:dyDescent="0.25">
      <c r="Y62530" s="2">
        <f>Tableau1[[#This Row],[sPAP]]-Tableau1[[#This Row],[OD/VD gradient]]</f>
        <v>0</v>
      </c>
    </row>
    <row r="62531" spans="25:25" x14ac:dyDescent="0.25">
      <c r="Y62531" s="2">
        <f>Tableau1[[#This Row],[sPAP]]-Tableau1[[#This Row],[OD/VD gradient]]</f>
        <v>0</v>
      </c>
    </row>
    <row r="62532" spans="25:25" x14ac:dyDescent="0.25">
      <c r="Y62532" s="2">
        <f>Tableau1[[#This Row],[sPAP]]-Tableau1[[#This Row],[OD/VD gradient]]</f>
        <v>0</v>
      </c>
    </row>
    <row r="62533" spans="25:25" x14ac:dyDescent="0.25">
      <c r="Y62533" s="2">
        <f>Tableau1[[#This Row],[sPAP]]-Tableau1[[#This Row],[OD/VD gradient]]</f>
        <v>0</v>
      </c>
    </row>
    <row r="62534" spans="25:25" x14ac:dyDescent="0.25">
      <c r="Y62534" s="2">
        <f>Tableau1[[#This Row],[sPAP]]-Tableau1[[#This Row],[OD/VD gradient]]</f>
        <v>0</v>
      </c>
    </row>
    <row r="62535" spans="25:25" x14ac:dyDescent="0.25">
      <c r="Y62535" s="2">
        <f>Tableau1[[#This Row],[sPAP]]-Tableau1[[#This Row],[OD/VD gradient]]</f>
        <v>0</v>
      </c>
    </row>
    <row r="62536" spans="25:25" x14ac:dyDescent="0.25">
      <c r="Y62536" s="2">
        <f>Tableau1[[#This Row],[sPAP]]-Tableau1[[#This Row],[OD/VD gradient]]</f>
        <v>0</v>
      </c>
    </row>
    <row r="62537" spans="25:25" x14ac:dyDescent="0.25">
      <c r="Y62537" s="2">
        <f>Tableau1[[#This Row],[sPAP]]-Tableau1[[#This Row],[OD/VD gradient]]</f>
        <v>0</v>
      </c>
    </row>
    <row r="62538" spans="25:25" x14ac:dyDescent="0.25">
      <c r="Y62538" s="2">
        <f>Tableau1[[#This Row],[sPAP]]-Tableau1[[#This Row],[OD/VD gradient]]</f>
        <v>0</v>
      </c>
    </row>
    <row r="62539" spans="25:25" x14ac:dyDescent="0.25">
      <c r="Y62539" s="2">
        <f>Tableau1[[#This Row],[sPAP]]-Tableau1[[#This Row],[OD/VD gradient]]</f>
        <v>0</v>
      </c>
    </row>
    <row r="62540" spans="25:25" x14ac:dyDescent="0.25">
      <c r="Y62540" s="2">
        <f>Tableau1[[#This Row],[sPAP]]-Tableau1[[#This Row],[OD/VD gradient]]</f>
        <v>0</v>
      </c>
    </row>
    <row r="62541" spans="25:25" x14ac:dyDescent="0.25">
      <c r="Y62541" s="2">
        <f>Tableau1[[#This Row],[sPAP]]-Tableau1[[#This Row],[OD/VD gradient]]</f>
        <v>0</v>
      </c>
    </row>
    <row r="62542" spans="25:25" x14ac:dyDescent="0.25">
      <c r="Y62542" s="2">
        <f>Tableau1[[#This Row],[sPAP]]-Tableau1[[#This Row],[OD/VD gradient]]</f>
        <v>0</v>
      </c>
    </row>
    <row r="62543" spans="25:25" x14ac:dyDescent="0.25">
      <c r="Y62543" s="2">
        <f>Tableau1[[#This Row],[sPAP]]-Tableau1[[#This Row],[OD/VD gradient]]</f>
        <v>0</v>
      </c>
    </row>
    <row r="62544" spans="25:25" x14ac:dyDescent="0.25">
      <c r="Y62544" s="2">
        <f>Tableau1[[#This Row],[sPAP]]-Tableau1[[#This Row],[OD/VD gradient]]</f>
        <v>0</v>
      </c>
    </row>
    <row r="62545" spans="25:25" x14ac:dyDescent="0.25">
      <c r="Y62545" s="2">
        <f>Tableau1[[#This Row],[sPAP]]-Tableau1[[#This Row],[OD/VD gradient]]</f>
        <v>0</v>
      </c>
    </row>
    <row r="62546" spans="25:25" x14ac:dyDescent="0.25">
      <c r="Y62546" s="2">
        <f>Tableau1[[#This Row],[sPAP]]-Tableau1[[#This Row],[OD/VD gradient]]</f>
        <v>0</v>
      </c>
    </row>
    <row r="62547" spans="25:25" x14ac:dyDescent="0.25">
      <c r="Y62547" s="2">
        <f>Tableau1[[#This Row],[sPAP]]-Tableau1[[#This Row],[OD/VD gradient]]</f>
        <v>0</v>
      </c>
    </row>
    <row r="62548" spans="25:25" x14ac:dyDescent="0.25">
      <c r="Y62548" s="2">
        <f>Tableau1[[#This Row],[sPAP]]-Tableau1[[#This Row],[OD/VD gradient]]</f>
        <v>0</v>
      </c>
    </row>
    <row r="62549" spans="25:25" x14ac:dyDescent="0.25">
      <c r="Y62549" s="2">
        <f>Tableau1[[#This Row],[sPAP]]-Tableau1[[#This Row],[OD/VD gradient]]</f>
        <v>0</v>
      </c>
    </row>
    <row r="62550" spans="25:25" x14ac:dyDescent="0.25">
      <c r="Y62550" s="2">
        <f>Tableau1[[#This Row],[sPAP]]-Tableau1[[#This Row],[OD/VD gradient]]</f>
        <v>0</v>
      </c>
    </row>
    <row r="62551" spans="25:25" x14ac:dyDescent="0.25">
      <c r="Y62551" s="2">
        <f>Tableau1[[#This Row],[sPAP]]-Tableau1[[#This Row],[OD/VD gradient]]</f>
        <v>0</v>
      </c>
    </row>
    <row r="62552" spans="25:25" x14ac:dyDescent="0.25">
      <c r="Y62552" s="2">
        <f>Tableau1[[#This Row],[sPAP]]-Tableau1[[#This Row],[OD/VD gradient]]</f>
        <v>0</v>
      </c>
    </row>
    <row r="62553" spans="25:25" x14ac:dyDescent="0.25">
      <c r="Y62553" s="2">
        <f>Tableau1[[#This Row],[sPAP]]-Tableau1[[#This Row],[OD/VD gradient]]</f>
        <v>0</v>
      </c>
    </row>
    <row r="62554" spans="25:25" x14ac:dyDescent="0.25">
      <c r="Y62554" s="2">
        <f>Tableau1[[#This Row],[sPAP]]-Tableau1[[#This Row],[OD/VD gradient]]</f>
        <v>0</v>
      </c>
    </row>
    <row r="62555" spans="25:25" x14ac:dyDescent="0.25">
      <c r="Y62555" s="2">
        <f>Tableau1[[#This Row],[sPAP]]-Tableau1[[#This Row],[OD/VD gradient]]</f>
        <v>0</v>
      </c>
    </row>
    <row r="62556" spans="25:25" x14ac:dyDescent="0.25">
      <c r="Y62556" s="2">
        <f>Tableau1[[#This Row],[sPAP]]-Tableau1[[#This Row],[OD/VD gradient]]</f>
        <v>0</v>
      </c>
    </row>
    <row r="62557" spans="25:25" x14ac:dyDescent="0.25">
      <c r="Y62557" s="2">
        <f>Tableau1[[#This Row],[sPAP]]-Tableau1[[#This Row],[OD/VD gradient]]</f>
        <v>0</v>
      </c>
    </row>
    <row r="62558" spans="25:25" x14ac:dyDescent="0.25">
      <c r="Y62558" s="2">
        <f>Tableau1[[#This Row],[sPAP]]-Tableau1[[#This Row],[OD/VD gradient]]</f>
        <v>0</v>
      </c>
    </row>
    <row r="62559" spans="25:25" x14ac:dyDescent="0.25">
      <c r="Y62559" s="2">
        <f>Tableau1[[#This Row],[sPAP]]-Tableau1[[#This Row],[OD/VD gradient]]</f>
        <v>0</v>
      </c>
    </row>
    <row r="62560" spans="25:25" x14ac:dyDescent="0.25">
      <c r="Y62560" s="2">
        <f>Tableau1[[#This Row],[sPAP]]-Tableau1[[#This Row],[OD/VD gradient]]</f>
        <v>0</v>
      </c>
    </row>
    <row r="62561" spans="25:25" x14ac:dyDescent="0.25">
      <c r="Y62561" s="2">
        <f>Tableau1[[#This Row],[sPAP]]-Tableau1[[#This Row],[OD/VD gradient]]</f>
        <v>0</v>
      </c>
    </row>
    <row r="62562" spans="25:25" x14ac:dyDescent="0.25">
      <c r="Y62562" s="2">
        <f>Tableau1[[#This Row],[sPAP]]-Tableau1[[#This Row],[OD/VD gradient]]</f>
        <v>0</v>
      </c>
    </row>
    <row r="62563" spans="25:25" x14ac:dyDescent="0.25">
      <c r="Y62563" s="2">
        <f>Tableau1[[#This Row],[sPAP]]-Tableau1[[#This Row],[OD/VD gradient]]</f>
        <v>0</v>
      </c>
    </row>
    <row r="62564" spans="25:25" x14ac:dyDescent="0.25">
      <c r="Y62564" s="2">
        <f>Tableau1[[#This Row],[sPAP]]-Tableau1[[#This Row],[OD/VD gradient]]</f>
        <v>0</v>
      </c>
    </row>
    <row r="62565" spans="25:25" x14ac:dyDescent="0.25">
      <c r="Y62565" s="2">
        <f>Tableau1[[#This Row],[sPAP]]-Tableau1[[#This Row],[OD/VD gradient]]</f>
        <v>0</v>
      </c>
    </row>
    <row r="62566" spans="25:25" x14ac:dyDescent="0.25">
      <c r="Y62566" s="2">
        <f>Tableau1[[#This Row],[sPAP]]-Tableau1[[#This Row],[OD/VD gradient]]</f>
        <v>0</v>
      </c>
    </row>
    <row r="62567" spans="25:25" x14ac:dyDescent="0.25">
      <c r="Y62567" s="2">
        <f>Tableau1[[#This Row],[sPAP]]-Tableau1[[#This Row],[OD/VD gradient]]</f>
        <v>0</v>
      </c>
    </row>
    <row r="62568" spans="25:25" x14ac:dyDescent="0.25">
      <c r="Y62568" s="2">
        <f>Tableau1[[#This Row],[sPAP]]-Tableau1[[#This Row],[OD/VD gradient]]</f>
        <v>0</v>
      </c>
    </row>
    <row r="62569" spans="25:25" x14ac:dyDescent="0.25">
      <c r="Y62569" s="2">
        <f>Tableau1[[#This Row],[sPAP]]-Tableau1[[#This Row],[OD/VD gradient]]</f>
        <v>0</v>
      </c>
    </row>
    <row r="62570" spans="25:25" x14ac:dyDescent="0.25">
      <c r="Y62570" s="2">
        <f>Tableau1[[#This Row],[sPAP]]-Tableau1[[#This Row],[OD/VD gradient]]</f>
        <v>0</v>
      </c>
    </row>
    <row r="62571" spans="25:25" x14ac:dyDescent="0.25">
      <c r="Y62571" s="2">
        <f>Tableau1[[#This Row],[sPAP]]-Tableau1[[#This Row],[OD/VD gradient]]</f>
        <v>0</v>
      </c>
    </row>
    <row r="62572" spans="25:25" x14ac:dyDescent="0.25">
      <c r="Y62572" s="2">
        <f>Tableau1[[#This Row],[sPAP]]-Tableau1[[#This Row],[OD/VD gradient]]</f>
        <v>0</v>
      </c>
    </row>
    <row r="62573" spans="25:25" x14ac:dyDescent="0.25">
      <c r="Y62573" s="2">
        <f>Tableau1[[#This Row],[sPAP]]-Tableau1[[#This Row],[OD/VD gradient]]</f>
        <v>0</v>
      </c>
    </row>
    <row r="62574" spans="25:25" x14ac:dyDescent="0.25">
      <c r="Y62574" s="2">
        <f>Tableau1[[#This Row],[sPAP]]-Tableau1[[#This Row],[OD/VD gradient]]</f>
        <v>0</v>
      </c>
    </row>
    <row r="62575" spans="25:25" x14ac:dyDescent="0.25">
      <c r="Y62575" s="2">
        <f>Tableau1[[#This Row],[sPAP]]-Tableau1[[#This Row],[OD/VD gradient]]</f>
        <v>0</v>
      </c>
    </row>
    <row r="62576" spans="25:25" x14ac:dyDescent="0.25">
      <c r="Y62576" s="2">
        <f>Tableau1[[#This Row],[sPAP]]-Tableau1[[#This Row],[OD/VD gradient]]</f>
        <v>0</v>
      </c>
    </row>
    <row r="62577" spans="25:25" x14ac:dyDescent="0.25">
      <c r="Y62577" s="2">
        <f>Tableau1[[#This Row],[sPAP]]-Tableau1[[#This Row],[OD/VD gradient]]</f>
        <v>0</v>
      </c>
    </row>
    <row r="62578" spans="25:25" x14ac:dyDescent="0.25">
      <c r="Y62578" s="2">
        <f>Tableau1[[#This Row],[sPAP]]-Tableau1[[#This Row],[OD/VD gradient]]</f>
        <v>0</v>
      </c>
    </row>
    <row r="62579" spans="25:25" x14ac:dyDescent="0.25">
      <c r="Y62579" s="2">
        <f>Tableau1[[#This Row],[sPAP]]-Tableau1[[#This Row],[OD/VD gradient]]</f>
        <v>0</v>
      </c>
    </row>
    <row r="62580" spans="25:25" x14ac:dyDescent="0.25">
      <c r="Y62580" s="2">
        <f>Tableau1[[#This Row],[sPAP]]-Tableau1[[#This Row],[OD/VD gradient]]</f>
        <v>0</v>
      </c>
    </row>
    <row r="62581" spans="25:25" x14ac:dyDescent="0.25">
      <c r="Y62581" s="2">
        <f>Tableau1[[#This Row],[sPAP]]-Tableau1[[#This Row],[OD/VD gradient]]</f>
        <v>0</v>
      </c>
    </row>
    <row r="62582" spans="25:25" x14ac:dyDescent="0.25">
      <c r="Y62582" s="2">
        <f>Tableau1[[#This Row],[sPAP]]-Tableau1[[#This Row],[OD/VD gradient]]</f>
        <v>0</v>
      </c>
    </row>
    <row r="62583" spans="25:25" x14ac:dyDescent="0.25">
      <c r="Y62583" s="2">
        <f>Tableau1[[#This Row],[sPAP]]-Tableau1[[#This Row],[OD/VD gradient]]</f>
        <v>0</v>
      </c>
    </row>
    <row r="62584" spans="25:25" x14ac:dyDescent="0.25">
      <c r="Y62584" s="2">
        <f>Tableau1[[#This Row],[sPAP]]-Tableau1[[#This Row],[OD/VD gradient]]</f>
        <v>0</v>
      </c>
    </row>
    <row r="62585" spans="25:25" x14ac:dyDescent="0.25">
      <c r="Y62585" s="2">
        <f>Tableau1[[#This Row],[sPAP]]-Tableau1[[#This Row],[OD/VD gradient]]</f>
        <v>0</v>
      </c>
    </row>
    <row r="62586" spans="25:25" x14ac:dyDescent="0.25">
      <c r="Y62586" s="2">
        <f>Tableau1[[#This Row],[sPAP]]-Tableau1[[#This Row],[OD/VD gradient]]</f>
        <v>0</v>
      </c>
    </row>
    <row r="62587" spans="25:25" x14ac:dyDescent="0.25">
      <c r="Y62587" s="2">
        <f>Tableau1[[#This Row],[sPAP]]-Tableau1[[#This Row],[OD/VD gradient]]</f>
        <v>0</v>
      </c>
    </row>
    <row r="62588" spans="25:25" x14ac:dyDescent="0.25">
      <c r="Y62588" s="2">
        <f>Tableau1[[#This Row],[sPAP]]-Tableau1[[#This Row],[OD/VD gradient]]</f>
        <v>0</v>
      </c>
    </row>
    <row r="62589" spans="25:25" x14ac:dyDescent="0.25">
      <c r="Y62589" s="2">
        <f>Tableau1[[#This Row],[sPAP]]-Tableau1[[#This Row],[OD/VD gradient]]</f>
        <v>0</v>
      </c>
    </row>
    <row r="62590" spans="25:25" x14ac:dyDescent="0.25">
      <c r="Y62590" s="2">
        <f>Tableau1[[#This Row],[sPAP]]-Tableau1[[#This Row],[OD/VD gradient]]</f>
        <v>0</v>
      </c>
    </row>
    <row r="62591" spans="25:25" x14ac:dyDescent="0.25">
      <c r="Y62591" s="2">
        <f>Tableau1[[#This Row],[sPAP]]-Tableau1[[#This Row],[OD/VD gradient]]</f>
        <v>0</v>
      </c>
    </row>
    <row r="62592" spans="25:25" x14ac:dyDescent="0.25">
      <c r="Y62592" s="2">
        <f>Tableau1[[#This Row],[sPAP]]-Tableau1[[#This Row],[OD/VD gradient]]</f>
        <v>0</v>
      </c>
    </row>
    <row r="62593" spans="25:25" x14ac:dyDescent="0.25">
      <c r="Y62593" s="2">
        <f>Tableau1[[#This Row],[sPAP]]-Tableau1[[#This Row],[OD/VD gradient]]</f>
        <v>0</v>
      </c>
    </row>
    <row r="62594" spans="25:25" x14ac:dyDescent="0.25">
      <c r="Y62594" s="2">
        <f>Tableau1[[#This Row],[sPAP]]-Tableau1[[#This Row],[OD/VD gradient]]</f>
        <v>0</v>
      </c>
    </row>
    <row r="62595" spans="25:25" x14ac:dyDescent="0.25">
      <c r="Y62595" s="2">
        <f>Tableau1[[#This Row],[sPAP]]-Tableau1[[#This Row],[OD/VD gradient]]</f>
        <v>0</v>
      </c>
    </row>
    <row r="62596" spans="25:25" x14ac:dyDescent="0.25">
      <c r="Y62596" s="2">
        <f>Tableau1[[#This Row],[sPAP]]-Tableau1[[#This Row],[OD/VD gradient]]</f>
        <v>0</v>
      </c>
    </row>
    <row r="62597" spans="25:25" x14ac:dyDescent="0.25">
      <c r="Y62597" s="2">
        <f>Tableau1[[#This Row],[sPAP]]-Tableau1[[#This Row],[OD/VD gradient]]</f>
        <v>0</v>
      </c>
    </row>
    <row r="62598" spans="25:25" x14ac:dyDescent="0.25">
      <c r="Y62598" s="2">
        <f>Tableau1[[#This Row],[sPAP]]-Tableau1[[#This Row],[OD/VD gradient]]</f>
        <v>0</v>
      </c>
    </row>
    <row r="62599" spans="25:25" x14ac:dyDescent="0.25">
      <c r="Y62599" s="2">
        <f>Tableau1[[#This Row],[sPAP]]-Tableau1[[#This Row],[OD/VD gradient]]</f>
        <v>0</v>
      </c>
    </row>
    <row r="62600" spans="25:25" x14ac:dyDescent="0.25">
      <c r="Y62600" s="2">
        <f>Tableau1[[#This Row],[sPAP]]-Tableau1[[#This Row],[OD/VD gradient]]</f>
        <v>0</v>
      </c>
    </row>
    <row r="62601" spans="25:25" x14ac:dyDescent="0.25">
      <c r="Y62601" s="2">
        <f>Tableau1[[#This Row],[sPAP]]-Tableau1[[#This Row],[OD/VD gradient]]</f>
        <v>0</v>
      </c>
    </row>
    <row r="62602" spans="25:25" x14ac:dyDescent="0.25">
      <c r="Y62602" s="2">
        <f>Tableau1[[#This Row],[sPAP]]-Tableau1[[#This Row],[OD/VD gradient]]</f>
        <v>0</v>
      </c>
    </row>
    <row r="62603" spans="25:25" x14ac:dyDescent="0.25">
      <c r="Y62603" s="2">
        <f>Tableau1[[#This Row],[sPAP]]-Tableau1[[#This Row],[OD/VD gradient]]</f>
        <v>0</v>
      </c>
    </row>
    <row r="62604" spans="25:25" x14ac:dyDescent="0.25">
      <c r="Y62604" s="2">
        <f>Tableau1[[#This Row],[sPAP]]-Tableau1[[#This Row],[OD/VD gradient]]</f>
        <v>0</v>
      </c>
    </row>
    <row r="62605" spans="25:25" x14ac:dyDescent="0.25">
      <c r="Y62605" s="2">
        <f>Tableau1[[#This Row],[sPAP]]-Tableau1[[#This Row],[OD/VD gradient]]</f>
        <v>0</v>
      </c>
    </row>
    <row r="62606" spans="25:25" x14ac:dyDescent="0.25">
      <c r="Y62606" s="2">
        <f>Tableau1[[#This Row],[sPAP]]-Tableau1[[#This Row],[OD/VD gradient]]</f>
        <v>0</v>
      </c>
    </row>
    <row r="62607" spans="25:25" x14ac:dyDescent="0.25">
      <c r="Y62607" s="2">
        <f>Tableau1[[#This Row],[sPAP]]-Tableau1[[#This Row],[OD/VD gradient]]</f>
        <v>0</v>
      </c>
    </row>
    <row r="62608" spans="25:25" x14ac:dyDescent="0.25">
      <c r="Y62608" s="2">
        <f>Tableau1[[#This Row],[sPAP]]-Tableau1[[#This Row],[OD/VD gradient]]</f>
        <v>0</v>
      </c>
    </row>
    <row r="62609" spans="25:25" x14ac:dyDescent="0.25">
      <c r="Y62609" s="2">
        <f>Tableau1[[#This Row],[sPAP]]-Tableau1[[#This Row],[OD/VD gradient]]</f>
        <v>0</v>
      </c>
    </row>
    <row r="62610" spans="25:25" x14ac:dyDescent="0.25">
      <c r="Y62610" s="2">
        <f>Tableau1[[#This Row],[sPAP]]-Tableau1[[#This Row],[OD/VD gradient]]</f>
        <v>0</v>
      </c>
    </row>
    <row r="62611" spans="25:25" x14ac:dyDescent="0.25">
      <c r="Y62611" s="2">
        <f>Tableau1[[#This Row],[sPAP]]-Tableau1[[#This Row],[OD/VD gradient]]</f>
        <v>0</v>
      </c>
    </row>
    <row r="62612" spans="25:25" x14ac:dyDescent="0.25">
      <c r="Y62612" s="2">
        <f>Tableau1[[#This Row],[sPAP]]-Tableau1[[#This Row],[OD/VD gradient]]</f>
        <v>0</v>
      </c>
    </row>
    <row r="62613" spans="25:25" x14ac:dyDescent="0.25">
      <c r="Y62613" s="2">
        <f>Tableau1[[#This Row],[sPAP]]-Tableau1[[#This Row],[OD/VD gradient]]</f>
        <v>0</v>
      </c>
    </row>
    <row r="62614" spans="25:25" x14ac:dyDescent="0.25">
      <c r="Y62614" s="2">
        <f>Tableau1[[#This Row],[sPAP]]-Tableau1[[#This Row],[OD/VD gradient]]</f>
        <v>0</v>
      </c>
    </row>
    <row r="62615" spans="25:25" x14ac:dyDescent="0.25">
      <c r="Y62615" s="2">
        <f>Tableau1[[#This Row],[sPAP]]-Tableau1[[#This Row],[OD/VD gradient]]</f>
        <v>0</v>
      </c>
    </row>
    <row r="62616" spans="25:25" x14ac:dyDescent="0.25">
      <c r="Y62616" s="2">
        <f>Tableau1[[#This Row],[sPAP]]-Tableau1[[#This Row],[OD/VD gradient]]</f>
        <v>0</v>
      </c>
    </row>
    <row r="62617" spans="25:25" x14ac:dyDescent="0.25">
      <c r="Y62617" s="2">
        <f>Tableau1[[#This Row],[sPAP]]-Tableau1[[#This Row],[OD/VD gradient]]</f>
        <v>0</v>
      </c>
    </row>
    <row r="62618" spans="25:25" x14ac:dyDescent="0.25">
      <c r="Y62618" s="2">
        <f>Tableau1[[#This Row],[sPAP]]-Tableau1[[#This Row],[OD/VD gradient]]</f>
        <v>0</v>
      </c>
    </row>
    <row r="62619" spans="25:25" x14ac:dyDescent="0.25">
      <c r="Y62619" s="2">
        <f>Tableau1[[#This Row],[sPAP]]-Tableau1[[#This Row],[OD/VD gradient]]</f>
        <v>0</v>
      </c>
    </row>
    <row r="62620" spans="25:25" x14ac:dyDescent="0.25">
      <c r="Y62620" s="2">
        <f>Tableau1[[#This Row],[sPAP]]-Tableau1[[#This Row],[OD/VD gradient]]</f>
        <v>0</v>
      </c>
    </row>
    <row r="62621" spans="25:25" x14ac:dyDescent="0.25">
      <c r="Y62621" s="2">
        <f>Tableau1[[#This Row],[sPAP]]-Tableau1[[#This Row],[OD/VD gradient]]</f>
        <v>0</v>
      </c>
    </row>
    <row r="62622" spans="25:25" x14ac:dyDescent="0.25">
      <c r="Y62622" s="2">
        <f>Tableau1[[#This Row],[sPAP]]-Tableau1[[#This Row],[OD/VD gradient]]</f>
        <v>0</v>
      </c>
    </row>
    <row r="62623" spans="25:25" x14ac:dyDescent="0.25">
      <c r="Y62623" s="2">
        <f>Tableau1[[#This Row],[sPAP]]-Tableau1[[#This Row],[OD/VD gradient]]</f>
        <v>0</v>
      </c>
    </row>
    <row r="62624" spans="25:25" x14ac:dyDescent="0.25">
      <c r="Y62624" s="2">
        <f>Tableau1[[#This Row],[sPAP]]-Tableau1[[#This Row],[OD/VD gradient]]</f>
        <v>0</v>
      </c>
    </row>
    <row r="62625" spans="25:25" x14ac:dyDescent="0.25">
      <c r="Y62625" s="2">
        <f>Tableau1[[#This Row],[sPAP]]-Tableau1[[#This Row],[OD/VD gradient]]</f>
        <v>0</v>
      </c>
    </row>
    <row r="62626" spans="25:25" x14ac:dyDescent="0.25">
      <c r="Y62626" s="2">
        <f>Tableau1[[#This Row],[sPAP]]-Tableau1[[#This Row],[OD/VD gradient]]</f>
        <v>0</v>
      </c>
    </row>
    <row r="62627" spans="25:25" x14ac:dyDescent="0.25">
      <c r="Y62627" s="2">
        <f>Tableau1[[#This Row],[sPAP]]-Tableau1[[#This Row],[OD/VD gradient]]</f>
        <v>0</v>
      </c>
    </row>
    <row r="62628" spans="25:25" x14ac:dyDescent="0.25">
      <c r="Y62628" s="2">
        <f>Tableau1[[#This Row],[sPAP]]-Tableau1[[#This Row],[OD/VD gradient]]</f>
        <v>0</v>
      </c>
    </row>
    <row r="62629" spans="25:25" x14ac:dyDescent="0.25">
      <c r="Y62629" s="2">
        <f>Tableau1[[#This Row],[sPAP]]-Tableau1[[#This Row],[OD/VD gradient]]</f>
        <v>0</v>
      </c>
    </row>
    <row r="62630" spans="25:25" x14ac:dyDescent="0.25">
      <c r="Y62630" s="2">
        <f>Tableau1[[#This Row],[sPAP]]-Tableau1[[#This Row],[OD/VD gradient]]</f>
        <v>0</v>
      </c>
    </row>
    <row r="62631" spans="25:25" x14ac:dyDescent="0.25">
      <c r="Y62631" s="2">
        <f>Tableau1[[#This Row],[sPAP]]-Tableau1[[#This Row],[OD/VD gradient]]</f>
        <v>0</v>
      </c>
    </row>
    <row r="62632" spans="25:25" x14ac:dyDescent="0.25">
      <c r="Y62632" s="2">
        <f>Tableau1[[#This Row],[sPAP]]-Tableau1[[#This Row],[OD/VD gradient]]</f>
        <v>0</v>
      </c>
    </row>
    <row r="62633" spans="25:25" x14ac:dyDescent="0.25">
      <c r="Y62633" s="2">
        <f>Tableau1[[#This Row],[sPAP]]-Tableau1[[#This Row],[OD/VD gradient]]</f>
        <v>0</v>
      </c>
    </row>
    <row r="62634" spans="25:25" x14ac:dyDescent="0.25">
      <c r="Y62634" s="2">
        <f>Tableau1[[#This Row],[sPAP]]-Tableau1[[#This Row],[OD/VD gradient]]</f>
        <v>0</v>
      </c>
    </row>
    <row r="62635" spans="25:25" x14ac:dyDescent="0.25">
      <c r="Y62635" s="2">
        <f>Tableau1[[#This Row],[sPAP]]-Tableau1[[#This Row],[OD/VD gradient]]</f>
        <v>0</v>
      </c>
    </row>
    <row r="62636" spans="25:25" x14ac:dyDescent="0.25">
      <c r="Y62636" s="2">
        <f>Tableau1[[#This Row],[sPAP]]-Tableau1[[#This Row],[OD/VD gradient]]</f>
        <v>0</v>
      </c>
    </row>
    <row r="62637" spans="25:25" x14ac:dyDescent="0.25">
      <c r="Y62637" s="2">
        <f>Tableau1[[#This Row],[sPAP]]-Tableau1[[#This Row],[OD/VD gradient]]</f>
        <v>0</v>
      </c>
    </row>
    <row r="62638" spans="25:25" x14ac:dyDescent="0.25">
      <c r="Y62638" s="2">
        <f>Tableau1[[#This Row],[sPAP]]-Tableau1[[#This Row],[OD/VD gradient]]</f>
        <v>0</v>
      </c>
    </row>
    <row r="62639" spans="25:25" x14ac:dyDescent="0.25">
      <c r="Y62639" s="2">
        <f>Tableau1[[#This Row],[sPAP]]-Tableau1[[#This Row],[OD/VD gradient]]</f>
        <v>0</v>
      </c>
    </row>
    <row r="62640" spans="25:25" x14ac:dyDescent="0.25">
      <c r="Y62640" s="2">
        <f>Tableau1[[#This Row],[sPAP]]-Tableau1[[#This Row],[OD/VD gradient]]</f>
        <v>0</v>
      </c>
    </row>
    <row r="62641" spans="25:25" x14ac:dyDescent="0.25">
      <c r="Y62641" s="2">
        <f>Tableau1[[#This Row],[sPAP]]-Tableau1[[#This Row],[OD/VD gradient]]</f>
        <v>0</v>
      </c>
    </row>
    <row r="62642" spans="25:25" x14ac:dyDescent="0.25">
      <c r="Y62642" s="2">
        <f>Tableau1[[#This Row],[sPAP]]-Tableau1[[#This Row],[OD/VD gradient]]</f>
        <v>0</v>
      </c>
    </row>
    <row r="62643" spans="25:25" x14ac:dyDescent="0.25">
      <c r="Y62643" s="2">
        <f>Tableau1[[#This Row],[sPAP]]-Tableau1[[#This Row],[OD/VD gradient]]</f>
        <v>0</v>
      </c>
    </row>
    <row r="62644" spans="25:25" x14ac:dyDescent="0.25">
      <c r="Y62644" s="2">
        <f>Tableau1[[#This Row],[sPAP]]-Tableau1[[#This Row],[OD/VD gradient]]</f>
        <v>0</v>
      </c>
    </row>
    <row r="62645" spans="25:25" x14ac:dyDescent="0.25">
      <c r="Y62645" s="2">
        <f>Tableau1[[#This Row],[sPAP]]-Tableau1[[#This Row],[OD/VD gradient]]</f>
        <v>0</v>
      </c>
    </row>
    <row r="62646" spans="25:25" x14ac:dyDescent="0.25">
      <c r="Y62646" s="2">
        <f>Tableau1[[#This Row],[sPAP]]-Tableau1[[#This Row],[OD/VD gradient]]</f>
        <v>0</v>
      </c>
    </row>
    <row r="62647" spans="25:25" x14ac:dyDescent="0.25">
      <c r="Y62647" s="2">
        <f>Tableau1[[#This Row],[sPAP]]-Tableau1[[#This Row],[OD/VD gradient]]</f>
        <v>0</v>
      </c>
    </row>
    <row r="62648" spans="25:25" x14ac:dyDescent="0.25">
      <c r="Y62648" s="2">
        <f>Tableau1[[#This Row],[sPAP]]-Tableau1[[#This Row],[OD/VD gradient]]</f>
        <v>0</v>
      </c>
    </row>
    <row r="62649" spans="25:25" x14ac:dyDescent="0.25">
      <c r="Y62649" s="2">
        <f>Tableau1[[#This Row],[sPAP]]-Tableau1[[#This Row],[OD/VD gradient]]</f>
        <v>0</v>
      </c>
    </row>
    <row r="62650" spans="25:25" x14ac:dyDescent="0.25">
      <c r="Y62650" s="2">
        <f>Tableau1[[#This Row],[sPAP]]-Tableau1[[#This Row],[OD/VD gradient]]</f>
        <v>0</v>
      </c>
    </row>
    <row r="62651" spans="25:25" x14ac:dyDescent="0.25">
      <c r="Y62651" s="2">
        <f>Tableau1[[#This Row],[sPAP]]-Tableau1[[#This Row],[OD/VD gradient]]</f>
        <v>0</v>
      </c>
    </row>
    <row r="62652" spans="25:25" x14ac:dyDescent="0.25">
      <c r="Y62652" s="2">
        <f>Tableau1[[#This Row],[sPAP]]-Tableau1[[#This Row],[OD/VD gradient]]</f>
        <v>0</v>
      </c>
    </row>
    <row r="62653" spans="25:25" x14ac:dyDescent="0.25">
      <c r="Y62653" s="2">
        <f>Tableau1[[#This Row],[sPAP]]-Tableau1[[#This Row],[OD/VD gradient]]</f>
        <v>0</v>
      </c>
    </row>
    <row r="62654" spans="25:25" x14ac:dyDescent="0.25">
      <c r="Y62654" s="2">
        <f>Tableau1[[#This Row],[sPAP]]-Tableau1[[#This Row],[OD/VD gradient]]</f>
        <v>0</v>
      </c>
    </row>
    <row r="62655" spans="25:25" x14ac:dyDescent="0.25">
      <c r="Y62655" s="2">
        <f>Tableau1[[#This Row],[sPAP]]-Tableau1[[#This Row],[OD/VD gradient]]</f>
        <v>0</v>
      </c>
    </row>
    <row r="62656" spans="25:25" x14ac:dyDescent="0.25">
      <c r="Y62656" s="2">
        <f>Tableau1[[#This Row],[sPAP]]-Tableau1[[#This Row],[OD/VD gradient]]</f>
        <v>0</v>
      </c>
    </row>
    <row r="62657" spans="25:25" x14ac:dyDescent="0.25">
      <c r="Y62657" s="2">
        <f>Tableau1[[#This Row],[sPAP]]-Tableau1[[#This Row],[OD/VD gradient]]</f>
        <v>0</v>
      </c>
    </row>
    <row r="62658" spans="25:25" x14ac:dyDescent="0.25">
      <c r="Y62658" s="2">
        <f>Tableau1[[#This Row],[sPAP]]-Tableau1[[#This Row],[OD/VD gradient]]</f>
        <v>0</v>
      </c>
    </row>
    <row r="62659" spans="25:25" x14ac:dyDescent="0.25">
      <c r="Y62659" s="2">
        <f>Tableau1[[#This Row],[sPAP]]-Tableau1[[#This Row],[OD/VD gradient]]</f>
        <v>0</v>
      </c>
    </row>
    <row r="62660" spans="25:25" x14ac:dyDescent="0.25">
      <c r="Y62660" s="2">
        <f>Tableau1[[#This Row],[sPAP]]-Tableau1[[#This Row],[OD/VD gradient]]</f>
        <v>0</v>
      </c>
    </row>
    <row r="62661" spans="25:25" x14ac:dyDescent="0.25">
      <c r="Y62661" s="2">
        <f>Tableau1[[#This Row],[sPAP]]-Tableau1[[#This Row],[OD/VD gradient]]</f>
        <v>0</v>
      </c>
    </row>
    <row r="62662" spans="25:25" x14ac:dyDescent="0.25">
      <c r="Y62662" s="2">
        <f>Tableau1[[#This Row],[sPAP]]-Tableau1[[#This Row],[OD/VD gradient]]</f>
        <v>0</v>
      </c>
    </row>
    <row r="62663" spans="25:25" x14ac:dyDescent="0.25">
      <c r="Y62663" s="2">
        <f>Tableau1[[#This Row],[sPAP]]-Tableau1[[#This Row],[OD/VD gradient]]</f>
        <v>0</v>
      </c>
    </row>
    <row r="62664" spans="25:25" x14ac:dyDescent="0.25">
      <c r="Y62664" s="2">
        <f>Tableau1[[#This Row],[sPAP]]-Tableau1[[#This Row],[OD/VD gradient]]</f>
        <v>0</v>
      </c>
    </row>
    <row r="62665" spans="25:25" x14ac:dyDescent="0.25">
      <c r="Y62665" s="2">
        <f>Tableau1[[#This Row],[sPAP]]-Tableau1[[#This Row],[OD/VD gradient]]</f>
        <v>0</v>
      </c>
    </row>
    <row r="62666" spans="25:25" x14ac:dyDescent="0.25">
      <c r="Y62666" s="2">
        <f>Tableau1[[#This Row],[sPAP]]-Tableau1[[#This Row],[OD/VD gradient]]</f>
        <v>0</v>
      </c>
    </row>
    <row r="62667" spans="25:25" x14ac:dyDescent="0.25">
      <c r="Y62667" s="2">
        <f>Tableau1[[#This Row],[sPAP]]-Tableau1[[#This Row],[OD/VD gradient]]</f>
        <v>0</v>
      </c>
    </row>
    <row r="62668" spans="25:25" x14ac:dyDescent="0.25">
      <c r="Y62668" s="2">
        <f>Tableau1[[#This Row],[sPAP]]-Tableau1[[#This Row],[OD/VD gradient]]</f>
        <v>0</v>
      </c>
    </row>
    <row r="62669" spans="25:25" x14ac:dyDescent="0.25">
      <c r="Y62669" s="2">
        <f>Tableau1[[#This Row],[sPAP]]-Tableau1[[#This Row],[OD/VD gradient]]</f>
        <v>0</v>
      </c>
    </row>
    <row r="62670" spans="25:25" x14ac:dyDescent="0.25">
      <c r="Y62670" s="2">
        <f>Tableau1[[#This Row],[sPAP]]-Tableau1[[#This Row],[OD/VD gradient]]</f>
        <v>0</v>
      </c>
    </row>
    <row r="62671" spans="25:25" x14ac:dyDescent="0.25">
      <c r="Y62671" s="2">
        <f>Tableau1[[#This Row],[sPAP]]-Tableau1[[#This Row],[OD/VD gradient]]</f>
        <v>0</v>
      </c>
    </row>
    <row r="62672" spans="25:25" x14ac:dyDescent="0.25">
      <c r="Y62672" s="2">
        <f>Tableau1[[#This Row],[sPAP]]-Tableau1[[#This Row],[OD/VD gradient]]</f>
        <v>0</v>
      </c>
    </row>
    <row r="62673" spans="25:25" x14ac:dyDescent="0.25">
      <c r="Y62673" s="2">
        <f>Tableau1[[#This Row],[sPAP]]-Tableau1[[#This Row],[OD/VD gradient]]</f>
        <v>0</v>
      </c>
    </row>
    <row r="62674" spans="25:25" x14ac:dyDescent="0.25">
      <c r="Y62674" s="2">
        <f>Tableau1[[#This Row],[sPAP]]-Tableau1[[#This Row],[OD/VD gradient]]</f>
        <v>0</v>
      </c>
    </row>
    <row r="62675" spans="25:25" x14ac:dyDescent="0.25">
      <c r="Y62675" s="2">
        <f>Tableau1[[#This Row],[sPAP]]-Tableau1[[#This Row],[OD/VD gradient]]</f>
        <v>0</v>
      </c>
    </row>
    <row r="62676" spans="25:25" x14ac:dyDescent="0.25">
      <c r="Y62676" s="2">
        <f>Tableau1[[#This Row],[sPAP]]-Tableau1[[#This Row],[OD/VD gradient]]</f>
        <v>0</v>
      </c>
    </row>
    <row r="62677" spans="25:25" x14ac:dyDescent="0.25">
      <c r="Y62677" s="2">
        <f>Tableau1[[#This Row],[sPAP]]-Tableau1[[#This Row],[OD/VD gradient]]</f>
        <v>0</v>
      </c>
    </row>
    <row r="62678" spans="25:25" x14ac:dyDescent="0.25">
      <c r="Y62678" s="2">
        <f>Tableau1[[#This Row],[sPAP]]-Tableau1[[#This Row],[OD/VD gradient]]</f>
        <v>0</v>
      </c>
    </row>
    <row r="62679" spans="25:25" x14ac:dyDescent="0.25">
      <c r="Y62679" s="2">
        <f>Tableau1[[#This Row],[sPAP]]-Tableau1[[#This Row],[OD/VD gradient]]</f>
        <v>0</v>
      </c>
    </row>
    <row r="62680" spans="25:25" x14ac:dyDescent="0.25">
      <c r="Y62680" s="2">
        <f>Tableau1[[#This Row],[sPAP]]-Tableau1[[#This Row],[OD/VD gradient]]</f>
        <v>0</v>
      </c>
    </row>
    <row r="62681" spans="25:25" x14ac:dyDescent="0.25">
      <c r="Y62681" s="2">
        <f>Tableau1[[#This Row],[sPAP]]-Tableau1[[#This Row],[OD/VD gradient]]</f>
        <v>0</v>
      </c>
    </row>
    <row r="62682" spans="25:25" x14ac:dyDescent="0.25">
      <c r="Y62682" s="2">
        <f>Tableau1[[#This Row],[sPAP]]-Tableau1[[#This Row],[OD/VD gradient]]</f>
        <v>0</v>
      </c>
    </row>
    <row r="62683" spans="25:25" x14ac:dyDescent="0.25">
      <c r="Y62683" s="2">
        <f>Tableau1[[#This Row],[sPAP]]-Tableau1[[#This Row],[OD/VD gradient]]</f>
        <v>0</v>
      </c>
    </row>
    <row r="62684" spans="25:25" x14ac:dyDescent="0.25">
      <c r="Y62684" s="2">
        <f>Tableau1[[#This Row],[sPAP]]-Tableau1[[#This Row],[OD/VD gradient]]</f>
        <v>0</v>
      </c>
    </row>
    <row r="62685" spans="25:25" x14ac:dyDescent="0.25">
      <c r="Y62685" s="2">
        <f>Tableau1[[#This Row],[sPAP]]-Tableau1[[#This Row],[OD/VD gradient]]</f>
        <v>0</v>
      </c>
    </row>
    <row r="62686" spans="25:25" x14ac:dyDescent="0.25">
      <c r="Y62686" s="2">
        <f>Tableau1[[#This Row],[sPAP]]-Tableau1[[#This Row],[OD/VD gradient]]</f>
        <v>0</v>
      </c>
    </row>
    <row r="62687" spans="25:25" x14ac:dyDescent="0.25">
      <c r="Y62687" s="2">
        <f>Tableau1[[#This Row],[sPAP]]-Tableau1[[#This Row],[OD/VD gradient]]</f>
        <v>0</v>
      </c>
    </row>
    <row r="62688" spans="25:25" x14ac:dyDescent="0.25">
      <c r="Y62688" s="2">
        <f>Tableau1[[#This Row],[sPAP]]-Tableau1[[#This Row],[OD/VD gradient]]</f>
        <v>0</v>
      </c>
    </row>
    <row r="62689" spans="25:25" x14ac:dyDescent="0.25">
      <c r="Y62689" s="2">
        <f>Tableau1[[#This Row],[sPAP]]-Tableau1[[#This Row],[OD/VD gradient]]</f>
        <v>0</v>
      </c>
    </row>
    <row r="62690" spans="25:25" x14ac:dyDescent="0.25">
      <c r="Y62690" s="2">
        <f>Tableau1[[#This Row],[sPAP]]-Tableau1[[#This Row],[OD/VD gradient]]</f>
        <v>0</v>
      </c>
    </row>
    <row r="62691" spans="25:25" x14ac:dyDescent="0.25">
      <c r="Y62691" s="2">
        <f>Tableau1[[#This Row],[sPAP]]-Tableau1[[#This Row],[OD/VD gradient]]</f>
        <v>0</v>
      </c>
    </row>
    <row r="62692" spans="25:25" x14ac:dyDescent="0.25">
      <c r="Y62692" s="2">
        <f>Tableau1[[#This Row],[sPAP]]-Tableau1[[#This Row],[OD/VD gradient]]</f>
        <v>0</v>
      </c>
    </row>
    <row r="62693" spans="25:25" x14ac:dyDescent="0.25">
      <c r="Y62693" s="2">
        <f>Tableau1[[#This Row],[sPAP]]-Tableau1[[#This Row],[OD/VD gradient]]</f>
        <v>0</v>
      </c>
    </row>
    <row r="62694" spans="25:25" x14ac:dyDescent="0.25">
      <c r="Y62694" s="2">
        <f>Tableau1[[#This Row],[sPAP]]-Tableau1[[#This Row],[OD/VD gradient]]</f>
        <v>0</v>
      </c>
    </row>
    <row r="62695" spans="25:25" x14ac:dyDescent="0.25">
      <c r="Y62695" s="2">
        <f>Tableau1[[#This Row],[sPAP]]-Tableau1[[#This Row],[OD/VD gradient]]</f>
        <v>0</v>
      </c>
    </row>
    <row r="62696" spans="25:25" x14ac:dyDescent="0.25">
      <c r="Y62696" s="2">
        <f>Tableau1[[#This Row],[sPAP]]-Tableau1[[#This Row],[OD/VD gradient]]</f>
        <v>0</v>
      </c>
    </row>
    <row r="62697" spans="25:25" x14ac:dyDescent="0.25">
      <c r="Y62697" s="2">
        <f>Tableau1[[#This Row],[sPAP]]-Tableau1[[#This Row],[OD/VD gradient]]</f>
        <v>0</v>
      </c>
    </row>
    <row r="62698" spans="25:25" x14ac:dyDescent="0.25">
      <c r="Y62698" s="2">
        <f>Tableau1[[#This Row],[sPAP]]-Tableau1[[#This Row],[OD/VD gradient]]</f>
        <v>0</v>
      </c>
    </row>
    <row r="62699" spans="25:25" x14ac:dyDescent="0.25">
      <c r="Y62699" s="2">
        <f>Tableau1[[#This Row],[sPAP]]-Tableau1[[#This Row],[OD/VD gradient]]</f>
        <v>0</v>
      </c>
    </row>
    <row r="62700" spans="25:25" x14ac:dyDescent="0.25">
      <c r="Y62700" s="2">
        <f>Tableau1[[#This Row],[sPAP]]-Tableau1[[#This Row],[OD/VD gradient]]</f>
        <v>0</v>
      </c>
    </row>
    <row r="62701" spans="25:25" x14ac:dyDescent="0.25">
      <c r="Y62701" s="2">
        <f>Tableau1[[#This Row],[sPAP]]-Tableau1[[#This Row],[OD/VD gradient]]</f>
        <v>0</v>
      </c>
    </row>
    <row r="62702" spans="25:25" x14ac:dyDescent="0.25">
      <c r="Y62702" s="2">
        <f>Tableau1[[#This Row],[sPAP]]-Tableau1[[#This Row],[OD/VD gradient]]</f>
        <v>0</v>
      </c>
    </row>
    <row r="62703" spans="25:25" x14ac:dyDescent="0.25">
      <c r="Y62703" s="2">
        <f>Tableau1[[#This Row],[sPAP]]-Tableau1[[#This Row],[OD/VD gradient]]</f>
        <v>0</v>
      </c>
    </row>
    <row r="62704" spans="25:25" x14ac:dyDescent="0.25">
      <c r="Y62704" s="2">
        <f>Tableau1[[#This Row],[sPAP]]-Tableau1[[#This Row],[OD/VD gradient]]</f>
        <v>0</v>
      </c>
    </row>
    <row r="62705" spans="25:25" x14ac:dyDescent="0.25">
      <c r="Y62705" s="2">
        <f>Tableau1[[#This Row],[sPAP]]-Tableau1[[#This Row],[OD/VD gradient]]</f>
        <v>0</v>
      </c>
    </row>
    <row r="62706" spans="25:25" x14ac:dyDescent="0.25">
      <c r="Y62706" s="2">
        <f>Tableau1[[#This Row],[sPAP]]-Tableau1[[#This Row],[OD/VD gradient]]</f>
        <v>0</v>
      </c>
    </row>
    <row r="62707" spans="25:25" x14ac:dyDescent="0.25">
      <c r="Y62707" s="2">
        <f>Tableau1[[#This Row],[sPAP]]-Tableau1[[#This Row],[OD/VD gradient]]</f>
        <v>0</v>
      </c>
    </row>
    <row r="62708" spans="25:25" x14ac:dyDescent="0.25">
      <c r="Y62708" s="2">
        <f>Tableau1[[#This Row],[sPAP]]-Tableau1[[#This Row],[OD/VD gradient]]</f>
        <v>0</v>
      </c>
    </row>
    <row r="62709" spans="25:25" x14ac:dyDescent="0.25">
      <c r="Y62709" s="2">
        <f>Tableau1[[#This Row],[sPAP]]-Tableau1[[#This Row],[OD/VD gradient]]</f>
        <v>0</v>
      </c>
    </row>
    <row r="62710" spans="25:25" x14ac:dyDescent="0.25">
      <c r="Y62710" s="2">
        <f>Tableau1[[#This Row],[sPAP]]-Tableau1[[#This Row],[OD/VD gradient]]</f>
        <v>0</v>
      </c>
    </row>
    <row r="62711" spans="25:25" x14ac:dyDescent="0.25">
      <c r="Y62711" s="2">
        <f>Tableau1[[#This Row],[sPAP]]-Tableau1[[#This Row],[OD/VD gradient]]</f>
        <v>0</v>
      </c>
    </row>
    <row r="62712" spans="25:25" x14ac:dyDescent="0.25">
      <c r="Y62712" s="2">
        <f>Tableau1[[#This Row],[sPAP]]-Tableau1[[#This Row],[OD/VD gradient]]</f>
        <v>0</v>
      </c>
    </row>
    <row r="62713" spans="25:25" x14ac:dyDescent="0.25">
      <c r="Y62713" s="2">
        <f>Tableau1[[#This Row],[sPAP]]-Tableau1[[#This Row],[OD/VD gradient]]</f>
        <v>0</v>
      </c>
    </row>
    <row r="62714" spans="25:25" x14ac:dyDescent="0.25">
      <c r="Y62714" s="2">
        <f>Tableau1[[#This Row],[sPAP]]-Tableau1[[#This Row],[OD/VD gradient]]</f>
        <v>0</v>
      </c>
    </row>
    <row r="62715" spans="25:25" x14ac:dyDescent="0.25">
      <c r="Y62715" s="2">
        <f>Tableau1[[#This Row],[sPAP]]-Tableau1[[#This Row],[OD/VD gradient]]</f>
        <v>0</v>
      </c>
    </row>
    <row r="62716" spans="25:25" x14ac:dyDescent="0.25">
      <c r="Y62716" s="2">
        <f>Tableau1[[#This Row],[sPAP]]-Tableau1[[#This Row],[OD/VD gradient]]</f>
        <v>0</v>
      </c>
    </row>
    <row r="62717" spans="25:25" x14ac:dyDescent="0.25">
      <c r="Y62717" s="2">
        <f>Tableau1[[#This Row],[sPAP]]-Tableau1[[#This Row],[OD/VD gradient]]</f>
        <v>0</v>
      </c>
    </row>
    <row r="62718" spans="25:25" x14ac:dyDescent="0.25">
      <c r="Y62718" s="2">
        <f>Tableau1[[#This Row],[sPAP]]-Tableau1[[#This Row],[OD/VD gradient]]</f>
        <v>0</v>
      </c>
    </row>
    <row r="62719" spans="25:25" x14ac:dyDescent="0.25">
      <c r="Y62719" s="2">
        <f>Tableau1[[#This Row],[sPAP]]-Tableau1[[#This Row],[OD/VD gradient]]</f>
        <v>0</v>
      </c>
    </row>
    <row r="62720" spans="25:25" x14ac:dyDescent="0.25">
      <c r="Y62720" s="2">
        <f>Tableau1[[#This Row],[sPAP]]-Tableau1[[#This Row],[OD/VD gradient]]</f>
        <v>0</v>
      </c>
    </row>
    <row r="62721" spans="25:25" x14ac:dyDescent="0.25">
      <c r="Y62721" s="2">
        <f>Tableau1[[#This Row],[sPAP]]-Tableau1[[#This Row],[OD/VD gradient]]</f>
        <v>0</v>
      </c>
    </row>
    <row r="62722" spans="25:25" x14ac:dyDescent="0.25">
      <c r="Y62722" s="2">
        <f>Tableau1[[#This Row],[sPAP]]-Tableau1[[#This Row],[OD/VD gradient]]</f>
        <v>0</v>
      </c>
    </row>
    <row r="62723" spans="25:25" x14ac:dyDescent="0.25">
      <c r="Y62723" s="2">
        <f>Tableau1[[#This Row],[sPAP]]-Tableau1[[#This Row],[OD/VD gradient]]</f>
        <v>0</v>
      </c>
    </row>
    <row r="62724" spans="25:25" x14ac:dyDescent="0.25">
      <c r="Y62724" s="2">
        <f>Tableau1[[#This Row],[sPAP]]-Tableau1[[#This Row],[OD/VD gradient]]</f>
        <v>0</v>
      </c>
    </row>
    <row r="62725" spans="25:25" x14ac:dyDescent="0.25">
      <c r="Y62725" s="2">
        <f>Tableau1[[#This Row],[sPAP]]-Tableau1[[#This Row],[OD/VD gradient]]</f>
        <v>0</v>
      </c>
    </row>
    <row r="62726" spans="25:25" x14ac:dyDescent="0.25">
      <c r="Y62726" s="2">
        <f>Tableau1[[#This Row],[sPAP]]-Tableau1[[#This Row],[OD/VD gradient]]</f>
        <v>0</v>
      </c>
    </row>
    <row r="62727" spans="25:25" x14ac:dyDescent="0.25">
      <c r="Y62727" s="2">
        <f>Tableau1[[#This Row],[sPAP]]-Tableau1[[#This Row],[OD/VD gradient]]</f>
        <v>0</v>
      </c>
    </row>
    <row r="62728" spans="25:25" x14ac:dyDescent="0.25">
      <c r="Y62728" s="2">
        <f>Tableau1[[#This Row],[sPAP]]-Tableau1[[#This Row],[OD/VD gradient]]</f>
        <v>0</v>
      </c>
    </row>
    <row r="62729" spans="25:25" x14ac:dyDescent="0.25">
      <c r="Y62729" s="2">
        <f>Tableau1[[#This Row],[sPAP]]-Tableau1[[#This Row],[OD/VD gradient]]</f>
        <v>0</v>
      </c>
    </row>
    <row r="62730" spans="25:25" x14ac:dyDescent="0.25">
      <c r="Y62730" s="2">
        <f>Tableau1[[#This Row],[sPAP]]-Tableau1[[#This Row],[OD/VD gradient]]</f>
        <v>0</v>
      </c>
    </row>
    <row r="62731" spans="25:25" x14ac:dyDescent="0.25">
      <c r="Y62731" s="2">
        <f>Tableau1[[#This Row],[sPAP]]-Tableau1[[#This Row],[OD/VD gradient]]</f>
        <v>0</v>
      </c>
    </row>
    <row r="62732" spans="25:25" x14ac:dyDescent="0.25">
      <c r="Y62732" s="2">
        <f>Tableau1[[#This Row],[sPAP]]-Tableau1[[#This Row],[OD/VD gradient]]</f>
        <v>0</v>
      </c>
    </row>
    <row r="62733" spans="25:25" x14ac:dyDescent="0.25">
      <c r="Y62733" s="2">
        <f>Tableau1[[#This Row],[sPAP]]-Tableau1[[#This Row],[OD/VD gradient]]</f>
        <v>0</v>
      </c>
    </row>
    <row r="62734" spans="25:25" x14ac:dyDescent="0.25">
      <c r="Y62734" s="2">
        <f>Tableau1[[#This Row],[sPAP]]-Tableau1[[#This Row],[OD/VD gradient]]</f>
        <v>0</v>
      </c>
    </row>
    <row r="62735" spans="25:25" x14ac:dyDescent="0.25">
      <c r="Y62735" s="2">
        <f>Tableau1[[#This Row],[sPAP]]-Tableau1[[#This Row],[OD/VD gradient]]</f>
        <v>0</v>
      </c>
    </row>
    <row r="62736" spans="25:25" x14ac:dyDescent="0.25">
      <c r="Y62736" s="2">
        <f>Tableau1[[#This Row],[sPAP]]-Tableau1[[#This Row],[OD/VD gradient]]</f>
        <v>0</v>
      </c>
    </row>
    <row r="62737" spans="25:25" x14ac:dyDescent="0.25">
      <c r="Y62737" s="2">
        <f>Tableau1[[#This Row],[sPAP]]-Tableau1[[#This Row],[OD/VD gradient]]</f>
        <v>0</v>
      </c>
    </row>
    <row r="62738" spans="25:25" x14ac:dyDescent="0.25">
      <c r="Y62738" s="2">
        <f>Tableau1[[#This Row],[sPAP]]-Tableau1[[#This Row],[OD/VD gradient]]</f>
        <v>0</v>
      </c>
    </row>
    <row r="62739" spans="25:25" x14ac:dyDescent="0.25">
      <c r="Y62739" s="2">
        <f>Tableau1[[#This Row],[sPAP]]-Tableau1[[#This Row],[OD/VD gradient]]</f>
        <v>0</v>
      </c>
    </row>
    <row r="62740" spans="25:25" x14ac:dyDescent="0.25">
      <c r="Y62740" s="2">
        <f>Tableau1[[#This Row],[sPAP]]-Tableau1[[#This Row],[OD/VD gradient]]</f>
        <v>0</v>
      </c>
    </row>
    <row r="62741" spans="25:25" x14ac:dyDescent="0.25">
      <c r="Y62741" s="2">
        <f>Tableau1[[#This Row],[sPAP]]-Tableau1[[#This Row],[OD/VD gradient]]</f>
        <v>0</v>
      </c>
    </row>
    <row r="62742" spans="25:25" x14ac:dyDescent="0.25">
      <c r="Y62742" s="2">
        <f>Tableau1[[#This Row],[sPAP]]-Tableau1[[#This Row],[OD/VD gradient]]</f>
        <v>0</v>
      </c>
    </row>
    <row r="62743" spans="25:25" x14ac:dyDescent="0.25">
      <c r="Y62743" s="2">
        <f>Tableau1[[#This Row],[sPAP]]-Tableau1[[#This Row],[OD/VD gradient]]</f>
        <v>0</v>
      </c>
    </row>
    <row r="62744" spans="25:25" x14ac:dyDescent="0.25">
      <c r="Y62744" s="2">
        <f>Tableau1[[#This Row],[sPAP]]-Tableau1[[#This Row],[OD/VD gradient]]</f>
        <v>0</v>
      </c>
    </row>
    <row r="62745" spans="25:25" x14ac:dyDescent="0.25">
      <c r="Y62745" s="2">
        <f>Tableau1[[#This Row],[sPAP]]-Tableau1[[#This Row],[OD/VD gradient]]</f>
        <v>0</v>
      </c>
    </row>
    <row r="62746" spans="25:25" x14ac:dyDescent="0.25">
      <c r="Y62746" s="2">
        <f>Tableau1[[#This Row],[sPAP]]-Tableau1[[#This Row],[OD/VD gradient]]</f>
        <v>0</v>
      </c>
    </row>
    <row r="62747" spans="25:25" x14ac:dyDescent="0.25">
      <c r="Y62747" s="2">
        <f>Tableau1[[#This Row],[sPAP]]-Tableau1[[#This Row],[OD/VD gradient]]</f>
        <v>0</v>
      </c>
    </row>
    <row r="62748" spans="25:25" x14ac:dyDescent="0.25">
      <c r="Y62748" s="2">
        <f>Tableau1[[#This Row],[sPAP]]-Tableau1[[#This Row],[OD/VD gradient]]</f>
        <v>0</v>
      </c>
    </row>
    <row r="62749" spans="25:25" x14ac:dyDescent="0.25">
      <c r="Y62749" s="2">
        <f>Tableau1[[#This Row],[sPAP]]-Tableau1[[#This Row],[OD/VD gradient]]</f>
        <v>0</v>
      </c>
    </row>
    <row r="62750" spans="25:25" x14ac:dyDescent="0.25">
      <c r="Y62750" s="2">
        <f>Tableau1[[#This Row],[sPAP]]-Tableau1[[#This Row],[OD/VD gradient]]</f>
        <v>0</v>
      </c>
    </row>
    <row r="62751" spans="25:25" x14ac:dyDescent="0.25">
      <c r="Y62751" s="2">
        <f>Tableau1[[#This Row],[sPAP]]-Tableau1[[#This Row],[OD/VD gradient]]</f>
        <v>0</v>
      </c>
    </row>
    <row r="62752" spans="25:25" x14ac:dyDescent="0.25">
      <c r="Y62752" s="2">
        <f>Tableau1[[#This Row],[sPAP]]-Tableau1[[#This Row],[OD/VD gradient]]</f>
        <v>0</v>
      </c>
    </row>
    <row r="62753" spans="25:25" x14ac:dyDescent="0.25">
      <c r="Y62753" s="2">
        <f>Tableau1[[#This Row],[sPAP]]-Tableau1[[#This Row],[OD/VD gradient]]</f>
        <v>0</v>
      </c>
    </row>
    <row r="62754" spans="25:25" x14ac:dyDescent="0.25">
      <c r="Y62754" s="2">
        <f>Tableau1[[#This Row],[sPAP]]-Tableau1[[#This Row],[OD/VD gradient]]</f>
        <v>0</v>
      </c>
    </row>
    <row r="62755" spans="25:25" x14ac:dyDescent="0.25">
      <c r="Y62755" s="2">
        <f>Tableau1[[#This Row],[sPAP]]-Tableau1[[#This Row],[OD/VD gradient]]</f>
        <v>0</v>
      </c>
    </row>
    <row r="62756" spans="25:25" x14ac:dyDescent="0.25">
      <c r="Y62756" s="2">
        <f>Tableau1[[#This Row],[sPAP]]-Tableau1[[#This Row],[OD/VD gradient]]</f>
        <v>0</v>
      </c>
    </row>
    <row r="62757" spans="25:25" x14ac:dyDescent="0.25">
      <c r="Y62757" s="2">
        <f>Tableau1[[#This Row],[sPAP]]-Tableau1[[#This Row],[OD/VD gradient]]</f>
        <v>0</v>
      </c>
    </row>
    <row r="62758" spans="25:25" x14ac:dyDescent="0.25">
      <c r="Y62758" s="2">
        <f>Tableau1[[#This Row],[sPAP]]-Tableau1[[#This Row],[OD/VD gradient]]</f>
        <v>0</v>
      </c>
    </row>
    <row r="62759" spans="25:25" x14ac:dyDescent="0.25">
      <c r="Y62759" s="2">
        <f>Tableau1[[#This Row],[sPAP]]-Tableau1[[#This Row],[OD/VD gradient]]</f>
        <v>0</v>
      </c>
    </row>
    <row r="62760" spans="25:25" x14ac:dyDescent="0.25">
      <c r="Y62760" s="2">
        <f>Tableau1[[#This Row],[sPAP]]-Tableau1[[#This Row],[OD/VD gradient]]</f>
        <v>0</v>
      </c>
    </row>
    <row r="62761" spans="25:25" x14ac:dyDescent="0.25">
      <c r="Y62761" s="2">
        <f>Tableau1[[#This Row],[sPAP]]-Tableau1[[#This Row],[OD/VD gradient]]</f>
        <v>0</v>
      </c>
    </row>
    <row r="62762" spans="25:25" x14ac:dyDescent="0.25">
      <c r="Y62762" s="2">
        <f>Tableau1[[#This Row],[sPAP]]-Tableau1[[#This Row],[OD/VD gradient]]</f>
        <v>0</v>
      </c>
    </row>
    <row r="62763" spans="25:25" x14ac:dyDescent="0.25">
      <c r="Y62763" s="2">
        <f>Tableau1[[#This Row],[sPAP]]-Tableau1[[#This Row],[OD/VD gradient]]</f>
        <v>0</v>
      </c>
    </row>
    <row r="62764" spans="25:25" x14ac:dyDescent="0.25">
      <c r="Y62764" s="2">
        <f>Tableau1[[#This Row],[sPAP]]-Tableau1[[#This Row],[OD/VD gradient]]</f>
        <v>0</v>
      </c>
    </row>
    <row r="62765" spans="25:25" x14ac:dyDescent="0.25">
      <c r="Y62765" s="2">
        <f>Tableau1[[#This Row],[sPAP]]-Tableau1[[#This Row],[OD/VD gradient]]</f>
        <v>0</v>
      </c>
    </row>
    <row r="62766" spans="25:25" x14ac:dyDescent="0.25">
      <c r="Y62766" s="2">
        <f>Tableau1[[#This Row],[sPAP]]-Tableau1[[#This Row],[OD/VD gradient]]</f>
        <v>0</v>
      </c>
    </row>
    <row r="62767" spans="25:25" x14ac:dyDescent="0.25">
      <c r="Y62767" s="2">
        <f>Tableau1[[#This Row],[sPAP]]-Tableau1[[#This Row],[OD/VD gradient]]</f>
        <v>0</v>
      </c>
    </row>
    <row r="62768" spans="25:25" x14ac:dyDescent="0.25">
      <c r="Y62768" s="2">
        <f>Tableau1[[#This Row],[sPAP]]-Tableau1[[#This Row],[OD/VD gradient]]</f>
        <v>0</v>
      </c>
    </row>
    <row r="62769" spans="25:25" x14ac:dyDescent="0.25">
      <c r="Y62769" s="2">
        <f>Tableau1[[#This Row],[sPAP]]-Tableau1[[#This Row],[OD/VD gradient]]</f>
        <v>0</v>
      </c>
    </row>
    <row r="62770" spans="25:25" x14ac:dyDescent="0.25">
      <c r="Y62770" s="2">
        <f>Tableau1[[#This Row],[sPAP]]-Tableau1[[#This Row],[OD/VD gradient]]</f>
        <v>0</v>
      </c>
    </row>
    <row r="62771" spans="25:25" x14ac:dyDescent="0.25">
      <c r="Y62771" s="2">
        <f>Tableau1[[#This Row],[sPAP]]-Tableau1[[#This Row],[OD/VD gradient]]</f>
        <v>0</v>
      </c>
    </row>
    <row r="62772" spans="25:25" x14ac:dyDescent="0.25">
      <c r="Y62772" s="2">
        <f>Tableau1[[#This Row],[sPAP]]-Tableau1[[#This Row],[OD/VD gradient]]</f>
        <v>0</v>
      </c>
    </row>
    <row r="62773" spans="25:25" x14ac:dyDescent="0.25">
      <c r="Y62773" s="2">
        <f>Tableau1[[#This Row],[sPAP]]-Tableau1[[#This Row],[OD/VD gradient]]</f>
        <v>0</v>
      </c>
    </row>
    <row r="62774" spans="25:25" x14ac:dyDescent="0.25">
      <c r="Y62774" s="2">
        <f>Tableau1[[#This Row],[sPAP]]-Tableau1[[#This Row],[OD/VD gradient]]</f>
        <v>0</v>
      </c>
    </row>
    <row r="62775" spans="25:25" x14ac:dyDescent="0.25">
      <c r="Y62775" s="2">
        <f>Tableau1[[#This Row],[sPAP]]-Tableau1[[#This Row],[OD/VD gradient]]</f>
        <v>0</v>
      </c>
    </row>
    <row r="62776" spans="25:25" x14ac:dyDescent="0.25">
      <c r="Y62776" s="2">
        <f>Tableau1[[#This Row],[sPAP]]-Tableau1[[#This Row],[OD/VD gradient]]</f>
        <v>0</v>
      </c>
    </row>
    <row r="62777" spans="25:25" x14ac:dyDescent="0.25">
      <c r="Y62777" s="2">
        <f>Tableau1[[#This Row],[sPAP]]-Tableau1[[#This Row],[OD/VD gradient]]</f>
        <v>0</v>
      </c>
    </row>
    <row r="62778" spans="25:25" x14ac:dyDescent="0.25">
      <c r="Y62778" s="2">
        <f>Tableau1[[#This Row],[sPAP]]-Tableau1[[#This Row],[OD/VD gradient]]</f>
        <v>0</v>
      </c>
    </row>
    <row r="62779" spans="25:25" x14ac:dyDescent="0.25">
      <c r="Y62779" s="2">
        <f>Tableau1[[#This Row],[sPAP]]-Tableau1[[#This Row],[OD/VD gradient]]</f>
        <v>0</v>
      </c>
    </row>
    <row r="62780" spans="25:25" x14ac:dyDescent="0.25">
      <c r="Y62780" s="2">
        <f>Tableau1[[#This Row],[sPAP]]-Tableau1[[#This Row],[OD/VD gradient]]</f>
        <v>0</v>
      </c>
    </row>
    <row r="62781" spans="25:25" x14ac:dyDescent="0.25">
      <c r="Y62781" s="2">
        <f>Tableau1[[#This Row],[sPAP]]-Tableau1[[#This Row],[OD/VD gradient]]</f>
        <v>0</v>
      </c>
    </row>
    <row r="62782" spans="25:25" x14ac:dyDescent="0.25">
      <c r="Y62782" s="2">
        <f>Tableau1[[#This Row],[sPAP]]-Tableau1[[#This Row],[OD/VD gradient]]</f>
        <v>0</v>
      </c>
    </row>
    <row r="62783" spans="25:25" x14ac:dyDescent="0.25">
      <c r="Y62783" s="2">
        <f>Tableau1[[#This Row],[sPAP]]-Tableau1[[#This Row],[OD/VD gradient]]</f>
        <v>0</v>
      </c>
    </row>
    <row r="62784" spans="25:25" x14ac:dyDescent="0.25">
      <c r="Y62784" s="2">
        <f>Tableau1[[#This Row],[sPAP]]-Tableau1[[#This Row],[OD/VD gradient]]</f>
        <v>0</v>
      </c>
    </row>
    <row r="62785" spans="25:25" x14ac:dyDescent="0.25">
      <c r="Y62785" s="2">
        <f>Tableau1[[#This Row],[sPAP]]-Tableau1[[#This Row],[OD/VD gradient]]</f>
        <v>0</v>
      </c>
    </row>
    <row r="62786" spans="25:25" x14ac:dyDescent="0.25">
      <c r="Y62786" s="2">
        <f>Tableau1[[#This Row],[sPAP]]-Tableau1[[#This Row],[OD/VD gradient]]</f>
        <v>0</v>
      </c>
    </row>
    <row r="62787" spans="25:25" x14ac:dyDescent="0.25">
      <c r="Y62787" s="2">
        <f>Tableau1[[#This Row],[sPAP]]-Tableau1[[#This Row],[OD/VD gradient]]</f>
        <v>0</v>
      </c>
    </row>
    <row r="62788" spans="25:25" x14ac:dyDescent="0.25">
      <c r="Y62788" s="2">
        <f>Tableau1[[#This Row],[sPAP]]-Tableau1[[#This Row],[OD/VD gradient]]</f>
        <v>0</v>
      </c>
    </row>
    <row r="62789" spans="25:25" x14ac:dyDescent="0.25">
      <c r="Y62789" s="2">
        <f>Tableau1[[#This Row],[sPAP]]-Tableau1[[#This Row],[OD/VD gradient]]</f>
        <v>0</v>
      </c>
    </row>
    <row r="62790" spans="25:25" x14ac:dyDescent="0.25">
      <c r="Y62790" s="2">
        <f>Tableau1[[#This Row],[sPAP]]-Tableau1[[#This Row],[OD/VD gradient]]</f>
        <v>0</v>
      </c>
    </row>
    <row r="62791" spans="25:25" x14ac:dyDescent="0.25">
      <c r="Y62791" s="2">
        <f>Tableau1[[#This Row],[sPAP]]-Tableau1[[#This Row],[OD/VD gradient]]</f>
        <v>0</v>
      </c>
    </row>
    <row r="62792" spans="25:25" x14ac:dyDescent="0.25">
      <c r="Y62792" s="2">
        <f>Tableau1[[#This Row],[sPAP]]-Tableau1[[#This Row],[OD/VD gradient]]</f>
        <v>0</v>
      </c>
    </row>
    <row r="62793" spans="25:25" x14ac:dyDescent="0.25">
      <c r="Y62793" s="2">
        <f>Tableau1[[#This Row],[sPAP]]-Tableau1[[#This Row],[OD/VD gradient]]</f>
        <v>0</v>
      </c>
    </row>
    <row r="62794" spans="25:25" x14ac:dyDescent="0.25">
      <c r="Y62794" s="2">
        <f>Tableau1[[#This Row],[sPAP]]-Tableau1[[#This Row],[OD/VD gradient]]</f>
        <v>0</v>
      </c>
    </row>
    <row r="62795" spans="25:25" x14ac:dyDescent="0.25">
      <c r="Y62795" s="2">
        <f>Tableau1[[#This Row],[sPAP]]-Tableau1[[#This Row],[OD/VD gradient]]</f>
        <v>0</v>
      </c>
    </row>
    <row r="62796" spans="25:25" x14ac:dyDescent="0.25">
      <c r="Y62796" s="2">
        <f>Tableau1[[#This Row],[sPAP]]-Tableau1[[#This Row],[OD/VD gradient]]</f>
        <v>0</v>
      </c>
    </row>
    <row r="62797" spans="25:25" x14ac:dyDescent="0.25">
      <c r="Y62797" s="2">
        <f>Tableau1[[#This Row],[sPAP]]-Tableau1[[#This Row],[OD/VD gradient]]</f>
        <v>0</v>
      </c>
    </row>
    <row r="62798" spans="25:25" x14ac:dyDescent="0.25">
      <c r="Y62798" s="2">
        <f>Tableau1[[#This Row],[sPAP]]-Tableau1[[#This Row],[OD/VD gradient]]</f>
        <v>0</v>
      </c>
    </row>
    <row r="62799" spans="25:25" x14ac:dyDescent="0.25">
      <c r="Y62799" s="2">
        <f>Tableau1[[#This Row],[sPAP]]-Tableau1[[#This Row],[OD/VD gradient]]</f>
        <v>0</v>
      </c>
    </row>
    <row r="62800" spans="25:25" x14ac:dyDescent="0.25">
      <c r="Y62800" s="2">
        <f>Tableau1[[#This Row],[sPAP]]-Tableau1[[#This Row],[OD/VD gradient]]</f>
        <v>0</v>
      </c>
    </row>
    <row r="62801" spans="25:25" x14ac:dyDescent="0.25">
      <c r="Y62801" s="2">
        <f>Tableau1[[#This Row],[sPAP]]-Tableau1[[#This Row],[OD/VD gradient]]</f>
        <v>0</v>
      </c>
    </row>
    <row r="62802" spans="25:25" x14ac:dyDescent="0.25">
      <c r="Y62802" s="2">
        <f>Tableau1[[#This Row],[sPAP]]-Tableau1[[#This Row],[OD/VD gradient]]</f>
        <v>0</v>
      </c>
    </row>
    <row r="62803" spans="25:25" x14ac:dyDescent="0.25">
      <c r="Y62803" s="2">
        <f>Tableau1[[#This Row],[sPAP]]-Tableau1[[#This Row],[OD/VD gradient]]</f>
        <v>0</v>
      </c>
    </row>
    <row r="62804" spans="25:25" x14ac:dyDescent="0.25">
      <c r="Y62804" s="2">
        <f>Tableau1[[#This Row],[sPAP]]-Tableau1[[#This Row],[OD/VD gradient]]</f>
        <v>0</v>
      </c>
    </row>
    <row r="62805" spans="25:25" x14ac:dyDescent="0.25">
      <c r="Y62805" s="2">
        <f>Tableau1[[#This Row],[sPAP]]-Tableau1[[#This Row],[OD/VD gradient]]</f>
        <v>0</v>
      </c>
    </row>
    <row r="62806" spans="25:25" x14ac:dyDescent="0.25">
      <c r="Y62806" s="2">
        <f>Tableau1[[#This Row],[sPAP]]-Tableau1[[#This Row],[OD/VD gradient]]</f>
        <v>0</v>
      </c>
    </row>
    <row r="62807" spans="25:25" x14ac:dyDescent="0.25">
      <c r="Y62807" s="2">
        <f>Tableau1[[#This Row],[sPAP]]-Tableau1[[#This Row],[OD/VD gradient]]</f>
        <v>0</v>
      </c>
    </row>
    <row r="62808" spans="25:25" x14ac:dyDescent="0.25">
      <c r="Y62808" s="2">
        <f>Tableau1[[#This Row],[sPAP]]-Tableau1[[#This Row],[OD/VD gradient]]</f>
        <v>0</v>
      </c>
    </row>
    <row r="62809" spans="25:25" x14ac:dyDescent="0.25">
      <c r="Y62809" s="2">
        <f>Tableau1[[#This Row],[sPAP]]-Tableau1[[#This Row],[OD/VD gradient]]</f>
        <v>0</v>
      </c>
    </row>
    <row r="62810" spans="25:25" x14ac:dyDescent="0.25">
      <c r="Y62810" s="2">
        <f>Tableau1[[#This Row],[sPAP]]-Tableau1[[#This Row],[OD/VD gradient]]</f>
        <v>0</v>
      </c>
    </row>
    <row r="62811" spans="25:25" x14ac:dyDescent="0.25">
      <c r="Y62811" s="2">
        <f>Tableau1[[#This Row],[sPAP]]-Tableau1[[#This Row],[OD/VD gradient]]</f>
        <v>0</v>
      </c>
    </row>
    <row r="62812" spans="25:25" x14ac:dyDescent="0.25">
      <c r="Y62812" s="2">
        <f>Tableau1[[#This Row],[sPAP]]-Tableau1[[#This Row],[OD/VD gradient]]</f>
        <v>0</v>
      </c>
    </row>
    <row r="62813" spans="25:25" x14ac:dyDescent="0.25">
      <c r="Y62813" s="2">
        <f>Tableau1[[#This Row],[sPAP]]-Tableau1[[#This Row],[OD/VD gradient]]</f>
        <v>0</v>
      </c>
    </row>
    <row r="62814" spans="25:25" x14ac:dyDescent="0.25">
      <c r="Y62814" s="2">
        <f>Tableau1[[#This Row],[sPAP]]-Tableau1[[#This Row],[OD/VD gradient]]</f>
        <v>0</v>
      </c>
    </row>
    <row r="62815" spans="25:25" x14ac:dyDescent="0.25">
      <c r="Y62815" s="2">
        <f>Tableau1[[#This Row],[sPAP]]-Tableau1[[#This Row],[OD/VD gradient]]</f>
        <v>0</v>
      </c>
    </row>
    <row r="62816" spans="25:25" x14ac:dyDescent="0.25">
      <c r="Y62816" s="2">
        <f>Tableau1[[#This Row],[sPAP]]-Tableau1[[#This Row],[OD/VD gradient]]</f>
        <v>0</v>
      </c>
    </row>
    <row r="62817" spans="25:25" x14ac:dyDescent="0.25">
      <c r="Y62817" s="2">
        <f>Tableau1[[#This Row],[sPAP]]-Tableau1[[#This Row],[OD/VD gradient]]</f>
        <v>0</v>
      </c>
    </row>
    <row r="62818" spans="25:25" x14ac:dyDescent="0.25">
      <c r="Y62818" s="2">
        <f>Tableau1[[#This Row],[sPAP]]-Tableau1[[#This Row],[OD/VD gradient]]</f>
        <v>0</v>
      </c>
    </row>
    <row r="62819" spans="25:25" x14ac:dyDescent="0.25">
      <c r="Y62819" s="2">
        <f>Tableau1[[#This Row],[sPAP]]-Tableau1[[#This Row],[OD/VD gradient]]</f>
        <v>0</v>
      </c>
    </row>
    <row r="62820" spans="25:25" x14ac:dyDescent="0.25">
      <c r="Y62820" s="2">
        <f>Tableau1[[#This Row],[sPAP]]-Tableau1[[#This Row],[OD/VD gradient]]</f>
        <v>0</v>
      </c>
    </row>
    <row r="62821" spans="25:25" x14ac:dyDescent="0.25">
      <c r="Y62821" s="2">
        <f>Tableau1[[#This Row],[sPAP]]-Tableau1[[#This Row],[OD/VD gradient]]</f>
        <v>0</v>
      </c>
    </row>
    <row r="62822" spans="25:25" x14ac:dyDescent="0.25">
      <c r="Y62822" s="2">
        <f>Tableau1[[#This Row],[sPAP]]-Tableau1[[#This Row],[OD/VD gradient]]</f>
        <v>0</v>
      </c>
    </row>
    <row r="62823" spans="25:25" x14ac:dyDescent="0.25">
      <c r="Y62823" s="2">
        <f>Tableau1[[#This Row],[sPAP]]-Tableau1[[#This Row],[OD/VD gradient]]</f>
        <v>0</v>
      </c>
    </row>
    <row r="62824" spans="25:25" x14ac:dyDescent="0.25">
      <c r="Y62824" s="2">
        <f>Tableau1[[#This Row],[sPAP]]-Tableau1[[#This Row],[OD/VD gradient]]</f>
        <v>0</v>
      </c>
    </row>
    <row r="62825" spans="25:25" x14ac:dyDescent="0.25">
      <c r="Y62825" s="2">
        <f>Tableau1[[#This Row],[sPAP]]-Tableau1[[#This Row],[OD/VD gradient]]</f>
        <v>0</v>
      </c>
    </row>
    <row r="62826" spans="25:25" x14ac:dyDescent="0.25">
      <c r="Y62826" s="2">
        <f>Tableau1[[#This Row],[sPAP]]-Tableau1[[#This Row],[OD/VD gradient]]</f>
        <v>0</v>
      </c>
    </row>
    <row r="62827" spans="25:25" x14ac:dyDescent="0.25">
      <c r="Y62827" s="2">
        <f>Tableau1[[#This Row],[sPAP]]-Tableau1[[#This Row],[OD/VD gradient]]</f>
        <v>0</v>
      </c>
    </row>
    <row r="62828" spans="25:25" x14ac:dyDescent="0.25">
      <c r="Y62828" s="2">
        <f>Tableau1[[#This Row],[sPAP]]-Tableau1[[#This Row],[OD/VD gradient]]</f>
        <v>0</v>
      </c>
    </row>
    <row r="62829" spans="25:25" x14ac:dyDescent="0.25">
      <c r="Y62829" s="2">
        <f>Tableau1[[#This Row],[sPAP]]-Tableau1[[#This Row],[OD/VD gradient]]</f>
        <v>0</v>
      </c>
    </row>
    <row r="62830" spans="25:25" x14ac:dyDescent="0.25">
      <c r="Y62830" s="2">
        <f>Tableau1[[#This Row],[sPAP]]-Tableau1[[#This Row],[OD/VD gradient]]</f>
        <v>0</v>
      </c>
    </row>
    <row r="62831" spans="25:25" x14ac:dyDescent="0.25">
      <c r="Y62831" s="2">
        <f>Tableau1[[#This Row],[sPAP]]-Tableau1[[#This Row],[OD/VD gradient]]</f>
        <v>0</v>
      </c>
    </row>
    <row r="62832" spans="25:25" x14ac:dyDescent="0.25">
      <c r="Y62832" s="2">
        <f>Tableau1[[#This Row],[sPAP]]-Tableau1[[#This Row],[OD/VD gradient]]</f>
        <v>0</v>
      </c>
    </row>
    <row r="62833" spans="25:25" x14ac:dyDescent="0.25">
      <c r="Y62833" s="2">
        <f>Tableau1[[#This Row],[sPAP]]-Tableau1[[#This Row],[OD/VD gradient]]</f>
        <v>0</v>
      </c>
    </row>
    <row r="62834" spans="25:25" x14ac:dyDescent="0.25">
      <c r="Y62834" s="2">
        <f>Tableau1[[#This Row],[sPAP]]-Tableau1[[#This Row],[OD/VD gradient]]</f>
        <v>0</v>
      </c>
    </row>
    <row r="62835" spans="25:25" x14ac:dyDescent="0.25">
      <c r="Y62835" s="2">
        <f>Tableau1[[#This Row],[sPAP]]-Tableau1[[#This Row],[OD/VD gradient]]</f>
        <v>0</v>
      </c>
    </row>
    <row r="62836" spans="25:25" x14ac:dyDescent="0.25">
      <c r="Y62836" s="2">
        <f>Tableau1[[#This Row],[sPAP]]-Tableau1[[#This Row],[OD/VD gradient]]</f>
        <v>0</v>
      </c>
    </row>
    <row r="62837" spans="25:25" x14ac:dyDescent="0.25">
      <c r="Y62837" s="2">
        <f>Tableau1[[#This Row],[sPAP]]-Tableau1[[#This Row],[OD/VD gradient]]</f>
        <v>0</v>
      </c>
    </row>
    <row r="62838" spans="25:25" x14ac:dyDescent="0.25">
      <c r="Y62838" s="2">
        <f>Tableau1[[#This Row],[sPAP]]-Tableau1[[#This Row],[OD/VD gradient]]</f>
        <v>0</v>
      </c>
    </row>
    <row r="62839" spans="25:25" x14ac:dyDescent="0.25">
      <c r="Y62839" s="2">
        <f>Tableau1[[#This Row],[sPAP]]-Tableau1[[#This Row],[OD/VD gradient]]</f>
        <v>0</v>
      </c>
    </row>
    <row r="62840" spans="25:25" x14ac:dyDescent="0.25">
      <c r="Y62840" s="2">
        <f>Tableau1[[#This Row],[sPAP]]-Tableau1[[#This Row],[OD/VD gradient]]</f>
        <v>0</v>
      </c>
    </row>
    <row r="62841" spans="25:25" x14ac:dyDescent="0.25">
      <c r="Y62841" s="2">
        <f>Tableau1[[#This Row],[sPAP]]-Tableau1[[#This Row],[OD/VD gradient]]</f>
        <v>0</v>
      </c>
    </row>
    <row r="62842" spans="25:25" x14ac:dyDescent="0.25">
      <c r="Y62842" s="2">
        <f>Tableau1[[#This Row],[sPAP]]-Tableau1[[#This Row],[OD/VD gradient]]</f>
        <v>0</v>
      </c>
    </row>
    <row r="62843" spans="25:25" x14ac:dyDescent="0.25">
      <c r="Y62843" s="2">
        <f>Tableau1[[#This Row],[sPAP]]-Tableau1[[#This Row],[OD/VD gradient]]</f>
        <v>0</v>
      </c>
    </row>
    <row r="62844" spans="25:25" x14ac:dyDescent="0.25">
      <c r="Y62844" s="2">
        <f>Tableau1[[#This Row],[sPAP]]-Tableau1[[#This Row],[OD/VD gradient]]</f>
        <v>0</v>
      </c>
    </row>
    <row r="62845" spans="25:25" x14ac:dyDescent="0.25">
      <c r="Y62845" s="2">
        <f>Tableau1[[#This Row],[sPAP]]-Tableau1[[#This Row],[OD/VD gradient]]</f>
        <v>0</v>
      </c>
    </row>
    <row r="62846" spans="25:25" x14ac:dyDescent="0.25">
      <c r="Y62846" s="2">
        <f>Tableau1[[#This Row],[sPAP]]-Tableau1[[#This Row],[OD/VD gradient]]</f>
        <v>0</v>
      </c>
    </row>
    <row r="62847" spans="25:25" x14ac:dyDescent="0.25">
      <c r="Y62847" s="2">
        <f>Tableau1[[#This Row],[sPAP]]-Tableau1[[#This Row],[OD/VD gradient]]</f>
        <v>0</v>
      </c>
    </row>
    <row r="62848" spans="25:25" x14ac:dyDescent="0.25">
      <c r="Y62848" s="2">
        <f>Tableau1[[#This Row],[sPAP]]-Tableau1[[#This Row],[OD/VD gradient]]</f>
        <v>0</v>
      </c>
    </row>
    <row r="62849" spans="25:25" x14ac:dyDescent="0.25">
      <c r="Y62849" s="2">
        <f>Tableau1[[#This Row],[sPAP]]-Tableau1[[#This Row],[OD/VD gradient]]</f>
        <v>0</v>
      </c>
    </row>
    <row r="62850" spans="25:25" x14ac:dyDescent="0.25">
      <c r="Y62850" s="2">
        <f>Tableau1[[#This Row],[sPAP]]-Tableau1[[#This Row],[OD/VD gradient]]</f>
        <v>0</v>
      </c>
    </row>
    <row r="62851" spans="25:25" x14ac:dyDescent="0.25">
      <c r="Y62851" s="2">
        <f>Tableau1[[#This Row],[sPAP]]-Tableau1[[#This Row],[OD/VD gradient]]</f>
        <v>0</v>
      </c>
    </row>
    <row r="62852" spans="25:25" x14ac:dyDescent="0.25">
      <c r="Y62852" s="2">
        <f>Tableau1[[#This Row],[sPAP]]-Tableau1[[#This Row],[OD/VD gradient]]</f>
        <v>0</v>
      </c>
    </row>
    <row r="62853" spans="25:25" x14ac:dyDescent="0.25">
      <c r="Y62853" s="2">
        <f>Tableau1[[#This Row],[sPAP]]-Tableau1[[#This Row],[OD/VD gradient]]</f>
        <v>0</v>
      </c>
    </row>
    <row r="62854" spans="25:25" x14ac:dyDescent="0.25">
      <c r="Y62854" s="2">
        <f>Tableau1[[#This Row],[sPAP]]-Tableau1[[#This Row],[OD/VD gradient]]</f>
        <v>0</v>
      </c>
    </row>
    <row r="62855" spans="25:25" x14ac:dyDescent="0.25">
      <c r="Y62855" s="2">
        <f>Tableau1[[#This Row],[sPAP]]-Tableau1[[#This Row],[OD/VD gradient]]</f>
        <v>0</v>
      </c>
    </row>
    <row r="62856" spans="25:25" x14ac:dyDescent="0.25">
      <c r="Y62856" s="2">
        <f>Tableau1[[#This Row],[sPAP]]-Tableau1[[#This Row],[OD/VD gradient]]</f>
        <v>0</v>
      </c>
    </row>
    <row r="62857" spans="25:25" x14ac:dyDescent="0.25">
      <c r="Y62857" s="2">
        <f>Tableau1[[#This Row],[sPAP]]-Tableau1[[#This Row],[OD/VD gradient]]</f>
        <v>0</v>
      </c>
    </row>
    <row r="62858" spans="25:25" x14ac:dyDescent="0.25">
      <c r="Y62858" s="2">
        <f>Tableau1[[#This Row],[sPAP]]-Tableau1[[#This Row],[OD/VD gradient]]</f>
        <v>0</v>
      </c>
    </row>
    <row r="62859" spans="25:25" x14ac:dyDescent="0.25">
      <c r="Y62859" s="2">
        <f>Tableau1[[#This Row],[sPAP]]-Tableau1[[#This Row],[OD/VD gradient]]</f>
        <v>0</v>
      </c>
    </row>
    <row r="62860" spans="25:25" x14ac:dyDescent="0.25">
      <c r="Y62860" s="2">
        <f>Tableau1[[#This Row],[sPAP]]-Tableau1[[#This Row],[OD/VD gradient]]</f>
        <v>0</v>
      </c>
    </row>
    <row r="62861" spans="25:25" x14ac:dyDescent="0.25">
      <c r="Y62861" s="2">
        <f>Tableau1[[#This Row],[sPAP]]-Tableau1[[#This Row],[OD/VD gradient]]</f>
        <v>0</v>
      </c>
    </row>
    <row r="62862" spans="25:25" x14ac:dyDescent="0.25">
      <c r="Y62862" s="2">
        <f>Tableau1[[#This Row],[sPAP]]-Tableau1[[#This Row],[OD/VD gradient]]</f>
        <v>0</v>
      </c>
    </row>
    <row r="62863" spans="25:25" x14ac:dyDescent="0.25">
      <c r="Y62863" s="2">
        <f>Tableau1[[#This Row],[sPAP]]-Tableau1[[#This Row],[OD/VD gradient]]</f>
        <v>0</v>
      </c>
    </row>
    <row r="62864" spans="25:25" x14ac:dyDescent="0.25">
      <c r="Y62864" s="2">
        <f>Tableau1[[#This Row],[sPAP]]-Tableau1[[#This Row],[OD/VD gradient]]</f>
        <v>0</v>
      </c>
    </row>
    <row r="62865" spans="25:25" x14ac:dyDescent="0.25">
      <c r="Y62865" s="2">
        <f>Tableau1[[#This Row],[sPAP]]-Tableau1[[#This Row],[OD/VD gradient]]</f>
        <v>0</v>
      </c>
    </row>
    <row r="62866" spans="25:25" x14ac:dyDescent="0.25">
      <c r="Y62866" s="2">
        <f>Tableau1[[#This Row],[sPAP]]-Tableau1[[#This Row],[OD/VD gradient]]</f>
        <v>0</v>
      </c>
    </row>
    <row r="62867" spans="25:25" x14ac:dyDescent="0.25">
      <c r="Y62867" s="2">
        <f>Tableau1[[#This Row],[sPAP]]-Tableau1[[#This Row],[OD/VD gradient]]</f>
        <v>0</v>
      </c>
    </row>
    <row r="62868" spans="25:25" x14ac:dyDescent="0.25">
      <c r="Y62868" s="2">
        <f>Tableau1[[#This Row],[sPAP]]-Tableau1[[#This Row],[OD/VD gradient]]</f>
        <v>0</v>
      </c>
    </row>
    <row r="62869" spans="25:25" x14ac:dyDescent="0.25">
      <c r="Y62869" s="2">
        <f>Tableau1[[#This Row],[sPAP]]-Tableau1[[#This Row],[OD/VD gradient]]</f>
        <v>0</v>
      </c>
    </row>
    <row r="62870" spans="25:25" x14ac:dyDescent="0.25">
      <c r="Y62870" s="2">
        <f>Tableau1[[#This Row],[sPAP]]-Tableau1[[#This Row],[OD/VD gradient]]</f>
        <v>0</v>
      </c>
    </row>
    <row r="62871" spans="25:25" x14ac:dyDescent="0.25">
      <c r="Y62871" s="2">
        <f>Tableau1[[#This Row],[sPAP]]-Tableau1[[#This Row],[OD/VD gradient]]</f>
        <v>0</v>
      </c>
    </row>
    <row r="62872" spans="25:25" x14ac:dyDescent="0.25">
      <c r="Y62872" s="2">
        <f>Tableau1[[#This Row],[sPAP]]-Tableau1[[#This Row],[OD/VD gradient]]</f>
        <v>0</v>
      </c>
    </row>
    <row r="62873" spans="25:25" x14ac:dyDescent="0.25">
      <c r="Y62873" s="2">
        <f>Tableau1[[#This Row],[sPAP]]-Tableau1[[#This Row],[OD/VD gradient]]</f>
        <v>0</v>
      </c>
    </row>
    <row r="62874" spans="25:25" x14ac:dyDescent="0.25">
      <c r="Y62874" s="2">
        <f>Tableau1[[#This Row],[sPAP]]-Tableau1[[#This Row],[OD/VD gradient]]</f>
        <v>0</v>
      </c>
    </row>
    <row r="62875" spans="25:25" x14ac:dyDescent="0.25">
      <c r="Y62875" s="2">
        <f>Tableau1[[#This Row],[sPAP]]-Tableau1[[#This Row],[OD/VD gradient]]</f>
        <v>0</v>
      </c>
    </row>
    <row r="62876" spans="25:25" x14ac:dyDescent="0.25">
      <c r="Y62876" s="2">
        <f>Tableau1[[#This Row],[sPAP]]-Tableau1[[#This Row],[OD/VD gradient]]</f>
        <v>0</v>
      </c>
    </row>
    <row r="62877" spans="25:25" x14ac:dyDescent="0.25">
      <c r="Y62877" s="2">
        <f>Tableau1[[#This Row],[sPAP]]-Tableau1[[#This Row],[OD/VD gradient]]</f>
        <v>0</v>
      </c>
    </row>
    <row r="62878" spans="25:25" x14ac:dyDescent="0.25">
      <c r="Y62878" s="2">
        <f>Tableau1[[#This Row],[sPAP]]-Tableau1[[#This Row],[OD/VD gradient]]</f>
        <v>0</v>
      </c>
    </row>
    <row r="62879" spans="25:25" x14ac:dyDescent="0.25">
      <c r="Y62879" s="2">
        <f>Tableau1[[#This Row],[sPAP]]-Tableau1[[#This Row],[OD/VD gradient]]</f>
        <v>0</v>
      </c>
    </row>
    <row r="62880" spans="25:25" x14ac:dyDescent="0.25">
      <c r="Y62880" s="2">
        <f>Tableau1[[#This Row],[sPAP]]-Tableau1[[#This Row],[OD/VD gradient]]</f>
        <v>0</v>
      </c>
    </row>
    <row r="62881" spans="25:25" x14ac:dyDescent="0.25">
      <c r="Y62881" s="2">
        <f>Tableau1[[#This Row],[sPAP]]-Tableau1[[#This Row],[OD/VD gradient]]</f>
        <v>0</v>
      </c>
    </row>
    <row r="62882" spans="25:25" x14ac:dyDescent="0.25">
      <c r="Y62882" s="2">
        <f>Tableau1[[#This Row],[sPAP]]-Tableau1[[#This Row],[OD/VD gradient]]</f>
        <v>0</v>
      </c>
    </row>
    <row r="62883" spans="25:25" x14ac:dyDescent="0.25">
      <c r="Y62883" s="2">
        <f>Tableau1[[#This Row],[sPAP]]-Tableau1[[#This Row],[OD/VD gradient]]</f>
        <v>0</v>
      </c>
    </row>
    <row r="62884" spans="25:25" x14ac:dyDescent="0.25">
      <c r="Y62884" s="2">
        <f>Tableau1[[#This Row],[sPAP]]-Tableau1[[#This Row],[OD/VD gradient]]</f>
        <v>0</v>
      </c>
    </row>
    <row r="62885" spans="25:25" x14ac:dyDescent="0.25">
      <c r="Y62885" s="2">
        <f>Tableau1[[#This Row],[sPAP]]-Tableau1[[#This Row],[OD/VD gradient]]</f>
        <v>0</v>
      </c>
    </row>
    <row r="62886" spans="25:25" x14ac:dyDescent="0.25">
      <c r="Y62886" s="2">
        <f>Tableau1[[#This Row],[sPAP]]-Tableau1[[#This Row],[OD/VD gradient]]</f>
        <v>0</v>
      </c>
    </row>
    <row r="62887" spans="25:25" x14ac:dyDescent="0.25">
      <c r="Y62887" s="2">
        <f>Tableau1[[#This Row],[sPAP]]-Tableau1[[#This Row],[OD/VD gradient]]</f>
        <v>0</v>
      </c>
    </row>
    <row r="62888" spans="25:25" x14ac:dyDescent="0.25">
      <c r="Y62888" s="2">
        <f>Tableau1[[#This Row],[sPAP]]-Tableau1[[#This Row],[OD/VD gradient]]</f>
        <v>0</v>
      </c>
    </row>
    <row r="62889" spans="25:25" x14ac:dyDescent="0.25">
      <c r="Y62889" s="2">
        <f>Tableau1[[#This Row],[sPAP]]-Tableau1[[#This Row],[OD/VD gradient]]</f>
        <v>0</v>
      </c>
    </row>
    <row r="62890" spans="25:25" x14ac:dyDescent="0.25">
      <c r="Y62890" s="2">
        <f>Tableau1[[#This Row],[sPAP]]-Tableau1[[#This Row],[OD/VD gradient]]</f>
        <v>0</v>
      </c>
    </row>
    <row r="62891" spans="25:25" x14ac:dyDescent="0.25">
      <c r="Y62891" s="2">
        <f>Tableau1[[#This Row],[sPAP]]-Tableau1[[#This Row],[OD/VD gradient]]</f>
        <v>0</v>
      </c>
    </row>
    <row r="62892" spans="25:25" x14ac:dyDescent="0.25">
      <c r="Y62892" s="2">
        <f>Tableau1[[#This Row],[sPAP]]-Tableau1[[#This Row],[OD/VD gradient]]</f>
        <v>0</v>
      </c>
    </row>
    <row r="62893" spans="25:25" x14ac:dyDescent="0.25">
      <c r="Y62893" s="2">
        <f>Tableau1[[#This Row],[sPAP]]-Tableau1[[#This Row],[OD/VD gradient]]</f>
        <v>0</v>
      </c>
    </row>
    <row r="62894" spans="25:25" x14ac:dyDescent="0.25">
      <c r="Y62894" s="2">
        <f>Tableau1[[#This Row],[sPAP]]-Tableau1[[#This Row],[OD/VD gradient]]</f>
        <v>0</v>
      </c>
    </row>
    <row r="62895" spans="25:25" x14ac:dyDescent="0.25">
      <c r="Y62895" s="2">
        <f>Tableau1[[#This Row],[sPAP]]-Tableau1[[#This Row],[OD/VD gradient]]</f>
        <v>0</v>
      </c>
    </row>
    <row r="62896" spans="25:25" x14ac:dyDescent="0.25">
      <c r="Y62896" s="2">
        <f>Tableau1[[#This Row],[sPAP]]-Tableau1[[#This Row],[OD/VD gradient]]</f>
        <v>0</v>
      </c>
    </row>
    <row r="62897" spans="25:25" x14ac:dyDescent="0.25">
      <c r="Y62897" s="2">
        <f>Tableau1[[#This Row],[sPAP]]-Tableau1[[#This Row],[OD/VD gradient]]</f>
        <v>0</v>
      </c>
    </row>
    <row r="62898" spans="25:25" x14ac:dyDescent="0.25">
      <c r="Y62898" s="2">
        <f>Tableau1[[#This Row],[sPAP]]-Tableau1[[#This Row],[OD/VD gradient]]</f>
        <v>0</v>
      </c>
    </row>
    <row r="62899" spans="25:25" x14ac:dyDescent="0.25">
      <c r="Y62899" s="2">
        <f>Tableau1[[#This Row],[sPAP]]-Tableau1[[#This Row],[OD/VD gradient]]</f>
        <v>0</v>
      </c>
    </row>
    <row r="62900" spans="25:25" x14ac:dyDescent="0.25">
      <c r="Y62900" s="2">
        <f>Tableau1[[#This Row],[sPAP]]-Tableau1[[#This Row],[OD/VD gradient]]</f>
        <v>0</v>
      </c>
    </row>
    <row r="62901" spans="25:25" x14ac:dyDescent="0.25">
      <c r="Y62901" s="2">
        <f>Tableau1[[#This Row],[sPAP]]-Tableau1[[#This Row],[OD/VD gradient]]</f>
        <v>0</v>
      </c>
    </row>
    <row r="62902" spans="25:25" x14ac:dyDescent="0.25">
      <c r="Y62902" s="2">
        <f>Tableau1[[#This Row],[sPAP]]-Tableau1[[#This Row],[OD/VD gradient]]</f>
        <v>0</v>
      </c>
    </row>
    <row r="62903" spans="25:25" x14ac:dyDescent="0.25">
      <c r="Y62903" s="2">
        <f>Tableau1[[#This Row],[sPAP]]-Tableau1[[#This Row],[OD/VD gradient]]</f>
        <v>0</v>
      </c>
    </row>
    <row r="62904" spans="25:25" x14ac:dyDescent="0.25">
      <c r="Y62904" s="2">
        <f>Tableau1[[#This Row],[sPAP]]-Tableau1[[#This Row],[OD/VD gradient]]</f>
        <v>0</v>
      </c>
    </row>
    <row r="62905" spans="25:25" x14ac:dyDescent="0.25">
      <c r="Y62905" s="2">
        <f>Tableau1[[#This Row],[sPAP]]-Tableau1[[#This Row],[OD/VD gradient]]</f>
        <v>0</v>
      </c>
    </row>
    <row r="62906" spans="25:25" x14ac:dyDescent="0.25">
      <c r="Y62906" s="2">
        <f>Tableau1[[#This Row],[sPAP]]-Tableau1[[#This Row],[OD/VD gradient]]</f>
        <v>0</v>
      </c>
    </row>
    <row r="62907" spans="25:25" x14ac:dyDescent="0.25">
      <c r="Y62907" s="2">
        <f>Tableau1[[#This Row],[sPAP]]-Tableau1[[#This Row],[OD/VD gradient]]</f>
        <v>0</v>
      </c>
    </row>
    <row r="62908" spans="25:25" x14ac:dyDescent="0.25">
      <c r="Y62908" s="2">
        <f>Tableau1[[#This Row],[sPAP]]-Tableau1[[#This Row],[OD/VD gradient]]</f>
        <v>0</v>
      </c>
    </row>
    <row r="62909" spans="25:25" x14ac:dyDescent="0.25">
      <c r="Y62909" s="2">
        <f>Tableau1[[#This Row],[sPAP]]-Tableau1[[#This Row],[OD/VD gradient]]</f>
        <v>0</v>
      </c>
    </row>
    <row r="62910" spans="25:25" x14ac:dyDescent="0.25">
      <c r="Y62910" s="2">
        <f>Tableau1[[#This Row],[sPAP]]-Tableau1[[#This Row],[OD/VD gradient]]</f>
        <v>0</v>
      </c>
    </row>
    <row r="62911" spans="25:25" x14ac:dyDescent="0.25">
      <c r="Y62911" s="2">
        <f>Tableau1[[#This Row],[sPAP]]-Tableau1[[#This Row],[OD/VD gradient]]</f>
        <v>0</v>
      </c>
    </row>
    <row r="62912" spans="25:25" x14ac:dyDescent="0.25">
      <c r="Y62912" s="2">
        <f>Tableau1[[#This Row],[sPAP]]-Tableau1[[#This Row],[OD/VD gradient]]</f>
        <v>0</v>
      </c>
    </row>
    <row r="62913" spans="25:25" x14ac:dyDescent="0.25">
      <c r="Y62913" s="2">
        <f>Tableau1[[#This Row],[sPAP]]-Tableau1[[#This Row],[OD/VD gradient]]</f>
        <v>0</v>
      </c>
    </row>
    <row r="62914" spans="25:25" x14ac:dyDescent="0.25">
      <c r="Y62914" s="2">
        <f>Tableau1[[#This Row],[sPAP]]-Tableau1[[#This Row],[OD/VD gradient]]</f>
        <v>0</v>
      </c>
    </row>
    <row r="62915" spans="25:25" x14ac:dyDescent="0.25">
      <c r="Y62915" s="2">
        <f>Tableau1[[#This Row],[sPAP]]-Tableau1[[#This Row],[OD/VD gradient]]</f>
        <v>0</v>
      </c>
    </row>
    <row r="62916" spans="25:25" x14ac:dyDescent="0.25">
      <c r="Y62916" s="2">
        <f>Tableau1[[#This Row],[sPAP]]-Tableau1[[#This Row],[OD/VD gradient]]</f>
        <v>0</v>
      </c>
    </row>
    <row r="62917" spans="25:25" x14ac:dyDescent="0.25">
      <c r="Y62917" s="2">
        <f>Tableau1[[#This Row],[sPAP]]-Tableau1[[#This Row],[OD/VD gradient]]</f>
        <v>0</v>
      </c>
    </row>
    <row r="62918" spans="25:25" x14ac:dyDescent="0.25">
      <c r="Y62918" s="2">
        <f>Tableau1[[#This Row],[sPAP]]-Tableau1[[#This Row],[OD/VD gradient]]</f>
        <v>0</v>
      </c>
    </row>
    <row r="62919" spans="25:25" x14ac:dyDescent="0.25">
      <c r="Y62919" s="2">
        <f>Tableau1[[#This Row],[sPAP]]-Tableau1[[#This Row],[OD/VD gradient]]</f>
        <v>0</v>
      </c>
    </row>
    <row r="62920" spans="25:25" x14ac:dyDescent="0.25">
      <c r="Y62920" s="2">
        <f>Tableau1[[#This Row],[sPAP]]-Tableau1[[#This Row],[OD/VD gradient]]</f>
        <v>0</v>
      </c>
    </row>
    <row r="62921" spans="25:25" x14ac:dyDescent="0.25">
      <c r="Y62921" s="2">
        <f>Tableau1[[#This Row],[sPAP]]-Tableau1[[#This Row],[OD/VD gradient]]</f>
        <v>0</v>
      </c>
    </row>
    <row r="62922" spans="25:25" x14ac:dyDescent="0.25">
      <c r="Y62922" s="2">
        <f>Tableau1[[#This Row],[sPAP]]-Tableau1[[#This Row],[OD/VD gradient]]</f>
        <v>0</v>
      </c>
    </row>
    <row r="62923" spans="25:25" x14ac:dyDescent="0.25">
      <c r="Y62923" s="2">
        <f>Tableau1[[#This Row],[sPAP]]-Tableau1[[#This Row],[OD/VD gradient]]</f>
        <v>0</v>
      </c>
    </row>
    <row r="62924" spans="25:25" x14ac:dyDescent="0.25">
      <c r="Y62924" s="2">
        <f>Tableau1[[#This Row],[sPAP]]-Tableau1[[#This Row],[OD/VD gradient]]</f>
        <v>0</v>
      </c>
    </row>
    <row r="62925" spans="25:25" x14ac:dyDescent="0.25">
      <c r="Y62925" s="2">
        <f>Tableau1[[#This Row],[sPAP]]-Tableau1[[#This Row],[OD/VD gradient]]</f>
        <v>0</v>
      </c>
    </row>
    <row r="62926" spans="25:25" x14ac:dyDescent="0.25">
      <c r="Y62926" s="2">
        <f>Tableau1[[#This Row],[sPAP]]-Tableau1[[#This Row],[OD/VD gradient]]</f>
        <v>0</v>
      </c>
    </row>
    <row r="62927" spans="25:25" x14ac:dyDescent="0.25">
      <c r="Y62927" s="2">
        <f>Tableau1[[#This Row],[sPAP]]-Tableau1[[#This Row],[OD/VD gradient]]</f>
        <v>0</v>
      </c>
    </row>
    <row r="62928" spans="25:25" x14ac:dyDescent="0.25">
      <c r="Y62928" s="2">
        <f>Tableau1[[#This Row],[sPAP]]-Tableau1[[#This Row],[OD/VD gradient]]</f>
        <v>0</v>
      </c>
    </row>
    <row r="62929" spans="25:25" x14ac:dyDescent="0.25">
      <c r="Y62929" s="2">
        <f>Tableau1[[#This Row],[sPAP]]-Tableau1[[#This Row],[OD/VD gradient]]</f>
        <v>0</v>
      </c>
    </row>
    <row r="62930" spans="25:25" x14ac:dyDescent="0.25">
      <c r="Y62930" s="2">
        <f>Tableau1[[#This Row],[sPAP]]-Tableau1[[#This Row],[OD/VD gradient]]</f>
        <v>0</v>
      </c>
    </row>
    <row r="62931" spans="25:25" x14ac:dyDescent="0.25">
      <c r="Y62931" s="2">
        <f>Tableau1[[#This Row],[sPAP]]-Tableau1[[#This Row],[OD/VD gradient]]</f>
        <v>0</v>
      </c>
    </row>
    <row r="62932" spans="25:25" x14ac:dyDescent="0.25">
      <c r="Y62932" s="2">
        <f>Tableau1[[#This Row],[sPAP]]-Tableau1[[#This Row],[OD/VD gradient]]</f>
        <v>0</v>
      </c>
    </row>
    <row r="62933" spans="25:25" x14ac:dyDescent="0.25">
      <c r="Y62933" s="2">
        <f>Tableau1[[#This Row],[sPAP]]-Tableau1[[#This Row],[OD/VD gradient]]</f>
        <v>0</v>
      </c>
    </row>
    <row r="62934" spans="25:25" x14ac:dyDescent="0.25">
      <c r="Y62934" s="2">
        <f>Tableau1[[#This Row],[sPAP]]-Tableau1[[#This Row],[OD/VD gradient]]</f>
        <v>0</v>
      </c>
    </row>
    <row r="62935" spans="25:25" x14ac:dyDescent="0.25">
      <c r="Y62935" s="2">
        <f>Tableau1[[#This Row],[sPAP]]-Tableau1[[#This Row],[OD/VD gradient]]</f>
        <v>0</v>
      </c>
    </row>
    <row r="62936" spans="25:25" x14ac:dyDescent="0.25">
      <c r="Y62936" s="2">
        <f>Tableau1[[#This Row],[sPAP]]-Tableau1[[#This Row],[OD/VD gradient]]</f>
        <v>0</v>
      </c>
    </row>
    <row r="62937" spans="25:25" x14ac:dyDescent="0.25">
      <c r="Y62937" s="2">
        <f>Tableau1[[#This Row],[sPAP]]-Tableau1[[#This Row],[OD/VD gradient]]</f>
        <v>0</v>
      </c>
    </row>
    <row r="62938" spans="25:25" x14ac:dyDescent="0.25">
      <c r="Y62938" s="2">
        <f>Tableau1[[#This Row],[sPAP]]-Tableau1[[#This Row],[OD/VD gradient]]</f>
        <v>0</v>
      </c>
    </row>
    <row r="62939" spans="25:25" x14ac:dyDescent="0.25">
      <c r="Y62939" s="2">
        <f>Tableau1[[#This Row],[sPAP]]-Tableau1[[#This Row],[OD/VD gradient]]</f>
        <v>0</v>
      </c>
    </row>
    <row r="62940" spans="25:25" x14ac:dyDescent="0.25">
      <c r="Y62940" s="2">
        <f>Tableau1[[#This Row],[sPAP]]-Tableau1[[#This Row],[OD/VD gradient]]</f>
        <v>0</v>
      </c>
    </row>
    <row r="62941" spans="25:25" x14ac:dyDescent="0.25">
      <c r="Y62941" s="2">
        <f>Tableau1[[#This Row],[sPAP]]-Tableau1[[#This Row],[OD/VD gradient]]</f>
        <v>0</v>
      </c>
    </row>
    <row r="62942" spans="25:25" x14ac:dyDescent="0.25">
      <c r="Y62942" s="2">
        <f>Tableau1[[#This Row],[sPAP]]-Tableau1[[#This Row],[OD/VD gradient]]</f>
        <v>0</v>
      </c>
    </row>
    <row r="62943" spans="25:25" x14ac:dyDescent="0.25">
      <c r="Y62943" s="2">
        <f>Tableau1[[#This Row],[sPAP]]-Tableau1[[#This Row],[OD/VD gradient]]</f>
        <v>0</v>
      </c>
    </row>
    <row r="62944" spans="25:25" x14ac:dyDescent="0.25">
      <c r="Y62944" s="2">
        <f>Tableau1[[#This Row],[sPAP]]-Tableau1[[#This Row],[OD/VD gradient]]</f>
        <v>0</v>
      </c>
    </row>
    <row r="62945" spans="25:25" x14ac:dyDescent="0.25">
      <c r="Y62945" s="2">
        <f>Tableau1[[#This Row],[sPAP]]-Tableau1[[#This Row],[OD/VD gradient]]</f>
        <v>0</v>
      </c>
    </row>
    <row r="62946" spans="25:25" x14ac:dyDescent="0.25">
      <c r="Y62946" s="2">
        <f>Tableau1[[#This Row],[sPAP]]-Tableau1[[#This Row],[OD/VD gradient]]</f>
        <v>0</v>
      </c>
    </row>
    <row r="62947" spans="25:25" x14ac:dyDescent="0.25">
      <c r="Y62947" s="2">
        <f>Tableau1[[#This Row],[sPAP]]-Tableau1[[#This Row],[OD/VD gradient]]</f>
        <v>0</v>
      </c>
    </row>
    <row r="62948" spans="25:25" x14ac:dyDescent="0.25">
      <c r="Y62948" s="2">
        <f>Tableau1[[#This Row],[sPAP]]-Tableau1[[#This Row],[OD/VD gradient]]</f>
        <v>0</v>
      </c>
    </row>
    <row r="62949" spans="25:25" x14ac:dyDescent="0.25">
      <c r="Y62949" s="2">
        <f>Tableau1[[#This Row],[sPAP]]-Tableau1[[#This Row],[OD/VD gradient]]</f>
        <v>0</v>
      </c>
    </row>
    <row r="62950" spans="25:25" x14ac:dyDescent="0.25">
      <c r="Y62950" s="2">
        <f>Tableau1[[#This Row],[sPAP]]-Tableau1[[#This Row],[OD/VD gradient]]</f>
        <v>0</v>
      </c>
    </row>
    <row r="62951" spans="25:25" x14ac:dyDescent="0.25">
      <c r="Y62951" s="2">
        <f>Tableau1[[#This Row],[sPAP]]-Tableau1[[#This Row],[OD/VD gradient]]</f>
        <v>0</v>
      </c>
    </row>
    <row r="62952" spans="25:25" x14ac:dyDescent="0.25">
      <c r="Y62952" s="2">
        <f>Tableau1[[#This Row],[sPAP]]-Tableau1[[#This Row],[OD/VD gradient]]</f>
        <v>0</v>
      </c>
    </row>
    <row r="62953" spans="25:25" x14ac:dyDescent="0.25">
      <c r="Y62953" s="2">
        <f>Tableau1[[#This Row],[sPAP]]-Tableau1[[#This Row],[OD/VD gradient]]</f>
        <v>0</v>
      </c>
    </row>
    <row r="62954" spans="25:25" x14ac:dyDescent="0.25">
      <c r="Y62954" s="2">
        <f>Tableau1[[#This Row],[sPAP]]-Tableau1[[#This Row],[OD/VD gradient]]</f>
        <v>0</v>
      </c>
    </row>
    <row r="62955" spans="25:25" x14ac:dyDescent="0.25">
      <c r="Y62955" s="2">
        <f>Tableau1[[#This Row],[sPAP]]-Tableau1[[#This Row],[OD/VD gradient]]</f>
        <v>0</v>
      </c>
    </row>
    <row r="62956" spans="25:25" x14ac:dyDescent="0.25">
      <c r="Y62956" s="2">
        <f>Tableau1[[#This Row],[sPAP]]-Tableau1[[#This Row],[OD/VD gradient]]</f>
        <v>0</v>
      </c>
    </row>
    <row r="62957" spans="25:25" x14ac:dyDescent="0.25">
      <c r="Y62957" s="2">
        <f>Tableau1[[#This Row],[sPAP]]-Tableau1[[#This Row],[OD/VD gradient]]</f>
        <v>0</v>
      </c>
    </row>
    <row r="62958" spans="25:25" x14ac:dyDescent="0.25">
      <c r="Y62958" s="2">
        <f>Tableau1[[#This Row],[sPAP]]-Tableau1[[#This Row],[OD/VD gradient]]</f>
        <v>0</v>
      </c>
    </row>
    <row r="62959" spans="25:25" x14ac:dyDescent="0.25">
      <c r="Y62959" s="2">
        <f>Tableau1[[#This Row],[sPAP]]-Tableau1[[#This Row],[OD/VD gradient]]</f>
        <v>0</v>
      </c>
    </row>
    <row r="62960" spans="25:25" x14ac:dyDescent="0.25">
      <c r="Y62960" s="2">
        <f>Tableau1[[#This Row],[sPAP]]-Tableau1[[#This Row],[OD/VD gradient]]</f>
        <v>0</v>
      </c>
    </row>
    <row r="62961" spans="25:25" x14ac:dyDescent="0.25">
      <c r="Y62961" s="2">
        <f>Tableau1[[#This Row],[sPAP]]-Tableau1[[#This Row],[OD/VD gradient]]</f>
        <v>0</v>
      </c>
    </row>
    <row r="62962" spans="25:25" x14ac:dyDescent="0.25">
      <c r="Y62962" s="2">
        <f>Tableau1[[#This Row],[sPAP]]-Tableau1[[#This Row],[OD/VD gradient]]</f>
        <v>0</v>
      </c>
    </row>
    <row r="62963" spans="25:25" x14ac:dyDescent="0.25">
      <c r="Y62963" s="2">
        <f>Tableau1[[#This Row],[sPAP]]-Tableau1[[#This Row],[OD/VD gradient]]</f>
        <v>0</v>
      </c>
    </row>
    <row r="62964" spans="25:25" x14ac:dyDescent="0.25">
      <c r="Y62964" s="2">
        <f>Tableau1[[#This Row],[sPAP]]-Tableau1[[#This Row],[OD/VD gradient]]</f>
        <v>0</v>
      </c>
    </row>
    <row r="62965" spans="25:25" x14ac:dyDescent="0.25">
      <c r="Y62965" s="2">
        <f>Tableau1[[#This Row],[sPAP]]-Tableau1[[#This Row],[OD/VD gradient]]</f>
        <v>0</v>
      </c>
    </row>
    <row r="62966" spans="25:25" x14ac:dyDescent="0.25">
      <c r="Y62966" s="2">
        <f>Tableau1[[#This Row],[sPAP]]-Tableau1[[#This Row],[OD/VD gradient]]</f>
        <v>0</v>
      </c>
    </row>
    <row r="62967" spans="25:25" x14ac:dyDescent="0.25">
      <c r="Y62967" s="2">
        <f>Tableau1[[#This Row],[sPAP]]-Tableau1[[#This Row],[OD/VD gradient]]</f>
        <v>0</v>
      </c>
    </row>
    <row r="62968" spans="25:25" x14ac:dyDescent="0.25">
      <c r="Y62968" s="2">
        <f>Tableau1[[#This Row],[sPAP]]-Tableau1[[#This Row],[OD/VD gradient]]</f>
        <v>0</v>
      </c>
    </row>
    <row r="62969" spans="25:25" x14ac:dyDescent="0.25">
      <c r="Y62969" s="2">
        <f>Tableau1[[#This Row],[sPAP]]-Tableau1[[#This Row],[OD/VD gradient]]</f>
        <v>0</v>
      </c>
    </row>
    <row r="62970" spans="25:25" x14ac:dyDescent="0.25">
      <c r="Y62970" s="2">
        <f>Tableau1[[#This Row],[sPAP]]-Tableau1[[#This Row],[OD/VD gradient]]</f>
        <v>0</v>
      </c>
    </row>
    <row r="62971" spans="25:25" x14ac:dyDescent="0.25">
      <c r="Y62971" s="2">
        <f>Tableau1[[#This Row],[sPAP]]-Tableau1[[#This Row],[OD/VD gradient]]</f>
        <v>0</v>
      </c>
    </row>
    <row r="62972" spans="25:25" x14ac:dyDescent="0.25">
      <c r="Y62972" s="2">
        <f>Tableau1[[#This Row],[sPAP]]-Tableau1[[#This Row],[OD/VD gradient]]</f>
        <v>0</v>
      </c>
    </row>
    <row r="62973" spans="25:25" x14ac:dyDescent="0.25">
      <c r="Y62973" s="2">
        <f>Tableau1[[#This Row],[sPAP]]-Tableau1[[#This Row],[OD/VD gradient]]</f>
        <v>0</v>
      </c>
    </row>
    <row r="62974" spans="25:25" x14ac:dyDescent="0.25">
      <c r="Y62974" s="2">
        <f>Tableau1[[#This Row],[sPAP]]-Tableau1[[#This Row],[OD/VD gradient]]</f>
        <v>0</v>
      </c>
    </row>
    <row r="62975" spans="25:25" x14ac:dyDescent="0.25">
      <c r="Y62975" s="2">
        <f>Tableau1[[#This Row],[sPAP]]-Tableau1[[#This Row],[OD/VD gradient]]</f>
        <v>0</v>
      </c>
    </row>
    <row r="62976" spans="25:25" x14ac:dyDescent="0.25">
      <c r="Y62976" s="2">
        <f>Tableau1[[#This Row],[sPAP]]-Tableau1[[#This Row],[OD/VD gradient]]</f>
        <v>0</v>
      </c>
    </row>
    <row r="62977" spans="25:25" x14ac:dyDescent="0.25">
      <c r="Y62977" s="2">
        <f>Tableau1[[#This Row],[sPAP]]-Tableau1[[#This Row],[OD/VD gradient]]</f>
        <v>0</v>
      </c>
    </row>
    <row r="62978" spans="25:25" x14ac:dyDescent="0.25">
      <c r="Y62978" s="2">
        <f>Tableau1[[#This Row],[sPAP]]-Tableau1[[#This Row],[OD/VD gradient]]</f>
        <v>0</v>
      </c>
    </row>
    <row r="62979" spans="25:25" x14ac:dyDescent="0.25">
      <c r="Y62979" s="2">
        <f>Tableau1[[#This Row],[sPAP]]-Tableau1[[#This Row],[OD/VD gradient]]</f>
        <v>0</v>
      </c>
    </row>
    <row r="62980" spans="25:25" x14ac:dyDescent="0.25">
      <c r="Y62980" s="2">
        <f>Tableau1[[#This Row],[sPAP]]-Tableau1[[#This Row],[OD/VD gradient]]</f>
        <v>0</v>
      </c>
    </row>
    <row r="62981" spans="25:25" x14ac:dyDescent="0.25">
      <c r="Y62981" s="2">
        <f>Tableau1[[#This Row],[sPAP]]-Tableau1[[#This Row],[OD/VD gradient]]</f>
        <v>0</v>
      </c>
    </row>
    <row r="62982" spans="25:25" x14ac:dyDescent="0.25">
      <c r="Y62982" s="2">
        <f>Tableau1[[#This Row],[sPAP]]-Tableau1[[#This Row],[OD/VD gradient]]</f>
        <v>0</v>
      </c>
    </row>
    <row r="62983" spans="25:25" x14ac:dyDescent="0.25">
      <c r="Y62983" s="2">
        <f>Tableau1[[#This Row],[sPAP]]-Tableau1[[#This Row],[OD/VD gradient]]</f>
        <v>0</v>
      </c>
    </row>
    <row r="62984" spans="25:25" x14ac:dyDescent="0.25">
      <c r="Y62984" s="2">
        <f>Tableau1[[#This Row],[sPAP]]-Tableau1[[#This Row],[OD/VD gradient]]</f>
        <v>0</v>
      </c>
    </row>
    <row r="62985" spans="25:25" x14ac:dyDescent="0.25">
      <c r="Y62985" s="2">
        <f>Tableau1[[#This Row],[sPAP]]-Tableau1[[#This Row],[OD/VD gradient]]</f>
        <v>0</v>
      </c>
    </row>
    <row r="62986" spans="25:25" x14ac:dyDescent="0.25">
      <c r="Y62986" s="2">
        <f>Tableau1[[#This Row],[sPAP]]-Tableau1[[#This Row],[OD/VD gradient]]</f>
        <v>0</v>
      </c>
    </row>
    <row r="62987" spans="25:25" x14ac:dyDescent="0.25">
      <c r="Y62987" s="2">
        <f>Tableau1[[#This Row],[sPAP]]-Tableau1[[#This Row],[OD/VD gradient]]</f>
        <v>0</v>
      </c>
    </row>
    <row r="62988" spans="25:25" x14ac:dyDescent="0.25">
      <c r="Y62988" s="2">
        <f>Tableau1[[#This Row],[sPAP]]-Tableau1[[#This Row],[OD/VD gradient]]</f>
        <v>0</v>
      </c>
    </row>
    <row r="62989" spans="25:25" x14ac:dyDescent="0.25">
      <c r="Y62989" s="2">
        <f>Tableau1[[#This Row],[sPAP]]-Tableau1[[#This Row],[OD/VD gradient]]</f>
        <v>0</v>
      </c>
    </row>
    <row r="62990" spans="25:25" x14ac:dyDescent="0.25">
      <c r="Y62990" s="2">
        <f>Tableau1[[#This Row],[sPAP]]-Tableau1[[#This Row],[OD/VD gradient]]</f>
        <v>0</v>
      </c>
    </row>
    <row r="62991" spans="25:25" x14ac:dyDescent="0.25">
      <c r="Y62991" s="2">
        <f>Tableau1[[#This Row],[sPAP]]-Tableau1[[#This Row],[OD/VD gradient]]</f>
        <v>0</v>
      </c>
    </row>
    <row r="62992" spans="25:25" x14ac:dyDescent="0.25">
      <c r="Y62992" s="2">
        <f>Tableau1[[#This Row],[sPAP]]-Tableau1[[#This Row],[OD/VD gradient]]</f>
        <v>0</v>
      </c>
    </row>
    <row r="62993" spans="25:25" x14ac:dyDescent="0.25">
      <c r="Y62993" s="2">
        <f>Tableau1[[#This Row],[sPAP]]-Tableau1[[#This Row],[OD/VD gradient]]</f>
        <v>0</v>
      </c>
    </row>
    <row r="62994" spans="25:25" x14ac:dyDescent="0.25">
      <c r="Y62994" s="2">
        <f>Tableau1[[#This Row],[sPAP]]-Tableau1[[#This Row],[OD/VD gradient]]</f>
        <v>0</v>
      </c>
    </row>
    <row r="62995" spans="25:25" x14ac:dyDescent="0.25">
      <c r="Y62995" s="2">
        <f>Tableau1[[#This Row],[sPAP]]-Tableau1[[#This Row],[OD/VD gradient]]</f>
        <v>0</v>
      </c>
    </row>
    <row r="62996" spans="25:25" x14ac:dyDescent="0.25">
      <c r="Y62996" s="2">
        <f>Tableau1[[#This Row],[sPAP]]-Tableau1[[#This Row],[OD/VD gradient]]</f>
        <v>0</v>
      </c>
    </row>
    <row r="62997" spans="25:25" x14ac:dyDescent="0.25">
      <c r="Y62997" s="2">
        <f>Tableau1[[#This Row],[sPAP]]-Tableau1[[#This Row],[OD/VD gradient]]</f>
        <v>0</v>
      </c>
    </row>
    <row r="62998" spans="25:25" x14ac:dyDescent="0.25">
      <c r="Y62998" s="2">
        <f>Tableau1[[#This Row],[sPAP]]-Tableau1[[#This Row],[OD/VD gradient]]</f>
        <v>0</v>
      </c>
    </row>
    <row r="62999" spans="25:25" x14ac:dyDescent="0.25">
      <c r="Y62999" s="2">
        <f>Tableau1[[#This Row],[sPAP]]-Tableau1[[#This Row],[OD/VD gradient]]</f>
        <v>0</v>
      </c>
    </row>
    <row r="63000" spans="25:25" x14ac:dyDescent="0.25">
      <c r="Y63000" s="2">
        <f>Tableau1[[#This Row],[sPAP]]-Tableau1[[#This Row],[OD/VD gradient]]</f>
        <v>0</v>
      </c>
    </row>
    <row r="63001" spans="25:25" x14ac:dyDescent="0.25">
      <c r="Y63001" s="2">
        <f>Tableau1[[#This Row],[sPAP]]-Tableau1[[#This Row],[OD/VD gradient]]</f>
        <v>0</v>
      </c>
    </row>
    <row r="63002" spans="25:25" x14ac:dyDescent="0.25">
      <c r="Y63002" s="2">
        <f>Tableau1[[#This Row],[sPAP]]-Tableau1[[#This Row],[OD/VD gradient]]</f>
        <v>0</v>
      </c>
    </row>
    <row r="63003" spans="25:25" x14ac:dyDescent="0.25">
      <c r="Y63003" s="2">
        <f>Tableau1[[#This Row],[sPAP]]-Tableau1[[#This Row],[OD/VD gradient]]</f>
        <v>0</v>
      </c>
    </row>
    <row r="63004" spans="25:25" x14ac:dyDescent="0.25">
      <c r="Y63004" s="2">
        <f>Tableau1[[#This Row],[sPAP]]-Tableau1[[#This Row],[OD/VD gradient]]</f>
        <v>0</v>
      </c>
    </row>
    <row r="63005" spans="25:25" x14ac:dyDescent="0.25">
      <c r="Y63005" s="2">
        <f>Tableau1[[#This Row],[sPAP]]-Tableau1[[#This Row],[OD/VD gradient]]</f>
        <v>0</v>
      </c>
    </row>
    <row r="63006" spans="25:25" x14ac:dyDescent="0.25">
      <c r="Y63006" s="2">
        <f>Tableau1[[#This Row],[sPAP]]-Tableau1[[#This Row],[OD/VD gradient]]</f>
        <v>0</v>
      </c>
    </row>
    <row r="63007" spans="25:25" x14ac:dyDescent="0.25">
      <c r="Y63007" s="2">
        <f>Tableau1[[#This Row],[sPAP]]-Tableau1[[#This Row],[OD/VD gradient]]</f>
        <v>0</v>
      </c>
    </row>
    <row r="63008" spans="25:25" x14ac:dyDescent="0.25">
      <c r="Y63008" s="2">
        <f>Tableau1[[#This Row],[sPAP]]-Tableau1[[#This Row],[OD/VD gradient]]</f>
        <v>0</v>
      </c>
    </row>
    <row r="63009" spans="25:25" x14ac:dyDescent="0.25">
      <c r="Y63009" s="2">
        <f>Tableau1[[#This Row],[sPAP]]-Tableau1[[#This Row],[OD/VD gradient]]</f>
        <v>0</v>
      </c>
    </row>
    <row r="63010" spans="25:25" x14ac:dyDescent="0.25">
      <c r="Y63010" s="2">
        <f>Tableau1[[#This Row],[sPAP]]-Tableau1[[#This Row],[OD/VD gradient]]</f>
        <v>0</v>
      </c>
    </row>
    <row r="63011" spans="25:25" x14ac:dyDescent="0.25">
      <c r="Y63011" s="2">
        <f>Tableau1[[#This Row],[sPAP]]-Tableau1[[#This Row],[OD/VD gradient]]</f>
        <v>0</v>
      </c>
    </row>
    <row r="63012" spans="25:25" x14ac:dyDescent="0.25">
      <c r="Y63012" s="2">
        <f>Tableau1[[#This Row],[sPAP]]-Tableau1[[#This Row],[OD/VD gradient]]</f>
        <v>0</v>
      </c>
    </row>
    <row r="63013" spans="25:25" x14ac:dyDescent="0.25">
      <c r="Y63013" s="2">
        <f>Tableau1[[#This Row],[sPAP]]-Tableau1[[#This Row],[OD/VD gradient]]</f>
        <v>0</v>
      </c>
    </row>
    <row r="63014" spans="25:25" x14ac:dyDescent="0.25">
      <c r="Y63014" s="2">
        <f>Tableau1[[#This Row],[sPAP]]-Tableau1[[#This Row],[OD/VD gradient]]</f>
        <v>0</v>
      </c>
    </row>
    <row r="63015" spans="25:25" x14ac:dyDescent="0.25">
      <c r="Y63015" s="2">
        <f>Tableau1[[#This Row],[sPAP]]-Tableau1[[#This Row],[OD/VD gradient]]</f>
        <v>0</v>
      </c>
    </row>
    <row r="63016" spans="25:25" x14ac:dyDescent="0.25">
      <c r="Y63016" s="2">
        <f>Tableau1[[#This Row],[sPAP]]-Tableau1[[#This Row],[OD/VD gradient]]</f>
        <v>0</v>
      </c>
    </row>
    <row r="63017" spans="25:25" x14ac:dyDescent="0.25">
      <c r="Y63017" s="2">
        <f>Tableau1[[#This Row],[sPAP]]-Tableau1[[#This Row],[OD/VD gradient]]</f>
        <v>0</v>
      </c>
    </row>
    <row r="63018" spans="25:25" x14ac:dyDescent="0.25">
      <c r="Y63018" s="2">
        <f>Tableau1[[#This Row],[sPAP]]-Tableau1[[#This Row],[OD/VD gradient]]</f>
        <v>0</v>
      </c>
    </row>
    <row r="63019" spans="25:25" x14ac:dyDescent="0.25">
      <c r="Y63019" s="2">
        <f>Tableau1[[#This Row],[sPAP]]-Tableau1[[#This Row],[OD/VD gradient]]</f>
        <v>0</v>
      </c>
    </row>
    <row r="63020" spans="25:25" x14ac:dyDescent="0.25">
      <c r="Y63020" s="2">
        <f>Tableau1[[#This Row],[sPAP]]-Tableau1[[#This Row],[OD/VD gradient]]</f>
        <v>0</v>
      </c>
    </row>
    <row r="63021" spans="25:25" x14ac:dyDescent="0.25">
      <c r="Y63021" s="2">
        <f>Tableau1[[#This Row],[sPAP]]-Tableau1[[#This Row],[OD/VD gradient]]</f>
        <v>0</v>
      </c>
    </row>
    <row r="63022" spans="25:25" x14ac:dyDescent="0.25">
      <c r="Y63022" s="2">
        <f>Tableau1[[#This Row],[sPAP]]-Tableau1[[#This Row],[OD/VD gradient]]</f>
        <v>0</v>
      </c>
    </row>
    <row r="63023" spans="25:25" x14ac:dyDescent="0.25">
      <c r="Y63023" s="2">
        <f>Tableau1[[#This Row],[sPAP]]-Tableau1[[#This Row],[OD/VD gradient]]</f>
        <v>0</v>
      </c>
    </row>
    <row r="63024" spans="25:25" x14ac:dyDescent="0.25">
      <c r="Y63024" s="2">
        <f>Tableau1[[#This Row],[sPAP]]-Tableau1[[#This Row],[OD/VD gradient]]</f>
        <v>0</v>
      </c>
    </row>
    <row r="63025" spans="25:25" x14ac:dyDescent="0.25">
      <c r="Y63025" s="2">
        <f>Tableau1[[#This Row],[sPAP]]-Tableau1[[#This Row],[OD/VD gradient]]</f>
        <v>0</v>
      </c>
    </row>
    <row r="63026" spans="25:25" x14ac:dyDescent="0.25">
      <c r="Y63026" s="2">
        <f>Tableau1[[#This Row],[sPAP]]-Tableau1[[#This Row],[OD/VD gradient]]</f>
        <v>0</v>
      </c>
    </row>
    <row r="63027" spans="25:25" x14ac:dyDescent="0.25">
      <c r="Y63027" s="2">
        <f>Tableau1[[#This Row],[sPAP]]-Tableau1[[#This Row],[OD/VD gradient]]</f>
        <v>0</v>
      </c>
    </row>
    <row r="63028" spans="25:25" x14ac:dyDescent="0.25">
      <c r="Y63028" s="2">
        <f>Tableau1[[#This Row],[sPAP]]-Tableau1[[#This Row],[OD/VD gradient]]</f>
        <v>0</v>
      </c>
    </row>
    <row r="63029" spans="25:25" x14ac:dyDescent="0.25">
      <c r="Y63029" s="2">
        <f>Tableau1[[#This Row],[sPAP]]-Tableau1[[#This Row],[OD/VD gradient]]</f>
        <v>0</v>
      </c>
    </row>
    <row r="63030" spans="25:25" x14ac:dyDescent="0.25">
      <c r="Y63030" s="2">
        <f>Tableau1[[#This Row],[sPAP]]-Tableau1[[#This Row],[OD/VD gradient]]</f>
        <v>0</v>
      </c>
    </row>
    <row r="63031" spans="25:25" x14ac:dyDescent="0.25">
      <c r="Y63031" s="2">
        <f>Tableau1[[#This Row],[sPAP]]-Tableau1[[#This Row],[OD/VD gradient]]</f>
        <v>0</v>
      </c>
    </row>
    <row r="63032" spans="25:25" x14ac:dyDescent="0.25">
      <c r="Y63032" s="2">
        <f>Tableau1[[#This Row],[sPAP]]-Tableau1[[#This Row],[OD/VD gradient]]</f>
        <v>0</v>
      </c>
    </row>
    <row r="63033" spans="25:25" x14ac:dyDescent="0.25">
      <c r="Y63033" s="2">
        <f>Tableau1[[#This Row],[sPAP]]-Tableau1[[#This Row],[OD/VD gradient]]</f>
        <v>0</v>
      </c>
    </row>
    <row r="63034" spans="25:25" x14ac:dyDescent="0.25">
      <c r="Y63034" s="2">
        <f>Tableau1[[#This Row],[sPAP]]-Tableau1[[#This Row],[OD/VD gradient]]</f>
        <v>0</v>
      </c>
    </row>
    <row r="63035" spans="25:25" x14ac:dyDescent="0.25">
      <c r="Y63035" s="2">
        <f>Tableau1[[#This Row],[sPAP]]-Tableau1[[#This Row],[OD/VD gradient]]</f>
        <v>0</v>
      </c>
    </row>
    <row r="63036" spans="25:25" x14ac:dyDescent="0.25">
      <c r="Y63036" s="2">
        <f>Tableau1[[#This Row],[sPAP]]-Tableau1[[#This Row],[OD/VD gradient]]</f>
        <v>0</v>
      </c>
    </row>
    <row r="63037" spans="25:25" x14ac:dyDescent="0.25">
      <c r="Y63037" s="2">
        <f>Tableau1[[#This Row],[sPAP]]-Tableau1[[#This Row],[OD/VD gradient]]</f>
        <v>0</v>
      </c>
    </row>
    <row r="63038" spans="25:25" x14ac:dyDescent="0.25">
      <c r="Y63038" s="2">
        <f>Tableau1[[#This Row],[sPAP]]-Tableau1[[#This Row],[OD/VD gradient]]</f>
        <v>0</v>
      </c>
    </row>
    <row r="63039" spans="25:25" x14ac:dyDescent="0.25">
      <c r="Y63039" s="2">
        <f>Tableau1[[#This Row],[sPAP]]-Tableau1[[#This Row],[OD/VD gradient]]</f>
        <v>0</v>
      </c>
    </row>
    <row r="63040" spans="25:25" x14ac:dyDescent="0.25">
      <c r="Y63040" s="2">
        <f>Tableau1[[#This Row],[sPAP]]-Tableau1[[#This Row],[OD/VD gradient]]</f>
        <v>0</v>
      </c>
    </row>
    <row r="63041" spans="25:25" x14ac:dyDescent="0.25">
      <c r="Y63041" s="2">
        <f>Tableau1[[#This Row],[sPAP]]-Tableau1[[#This Row],[OD/VD gradient]]</f>
        <v>0</v>
      </c>
    </row>
    <row r="63042" spans="25:25" x14ac:dyDescent="0.25">
      <c r="Y63042" s="2">
        <f>Tableau1[[#This Row],[sPAP]]-Tableau1[[#This Row],[OD/VD gradient]]</f>
        <v>0</v>
      </c>
    </row>
    <row r="63043" spans="25:25" x14ac:dyDescent="0.25">
      <c r="Y63043" s="2">
        <f>Tableau1[[#This Row],[sPAP]]-Tableau1[[#This Row],[OD/VD gradient]]</f>
        <v>0</v>
      </c>
    </row>
    <row r="63044" spans="25:25" x14ac:dyDescent="0.25">
      <c r="Y63044" s="2">
        <f>Tableau1[[#This Row],[sPAP]]-Tableau1[[#This Row],[OD/VD gradient]]</f>
        <v>0</v>
      </c>
    </row>
    <row r="63045" spans="25:25" x14ac:dyDescent="0.25">
      <c r="Y63045" s="2">
        <f>Tableau1[[#This Row],[sPAP]]-Tableau1[[#This Row],[OD/VD gradient]]</f>
        <v>0</v>
      </c>
    </row>
    <row r="63046" spans="25:25" x14ac:dyDescent="0.25">
      <c r="Y63046" s="2">
        <f>Tableau1[[#This Row],[sPAP]]-Tableau1[[#This Row],[OD/VD gradient]]</f>
        <v>0</v>
      </c>
    </row>
    <row r="63047" spans="25:25" x14ac:dyDescent="0.25">
      <c r="Y63047" s="2">
        <f>Tableau1[[#This Row],[sPAP]]-Tableau1[[#This Row],[OD/VD gradient]]</f>
        <v>0</v>
      </c>
    </row>
    <row r="63048" spans="25:25" x14ac:dyDescent="0.25">
      <c r="Y63048" s="2">
        <f>Tableau1[[#This Row],[sPAP]]-Tableau1[[#This Row],[OD/VD gradient]]</f>
        <v>0</v>
      </c>
    </row>
    <row r="63049" spans="25:25" x14ac:dyDescent="0.25">
      <c r="Y63049" s="2">
        <f>Tableau1[[#This Row],[sPAP]]-Tableau1[[#This Row],[OD/VD gradient]]</f>
        <v>0</v>
      </c>
    </row>
    <row r="63050" spans="25:25" x14ac:dyDescent="0.25">
      <c r="Y63050" s="2">
        <f>Tableau1[[#This Row],[sPAP]]-Tableau1[[#This Row],[OD/VD gradient]]</f>
        <v>0</v>
      </c>
    </row>
    <row r="63051" spans="25:25" x14ac:dyDescent="0.25">
      <c r="Y63051" s="2">
        <f>Tableau1[[#This Row],[sPAP]]-Tableau1[[#This Row],[OD/VD gradient]]</f>
        <v>0</v>
      </c>
    </row>
    <row r="63052" spans="25:25" x14ac:dyDescent="0.25">
      <c r="Y63052" s="2">
        <f>Tableau1[[#This Row],[sPAP]]-Tableau1[[#This Row],[OD/VD gradient]]</f>
        <v>0</v>
      </c>
    </row>
    <row r="63053" spans="25:25" x14ac:dyDescent="0.25">
      <c r="Y63053" s="2">
        <f>Tableau1[[#This Row],[sPAP]]-Tableau1[[#This Row],[OD/VD gradient]]</f>
        <v>0</v>
      </c>
    </row>
    <row r="63054" spans="25:25" x14ac:dyDescent="0.25">
      <c r="Y63054" s="2">
        <f>Tableau1[[#This Row],[sPAP]]-Tableau1[[#This Row],[OD/VD gradient]]</f>
        <v>0</v>
      </c>
    </row>
    <row r="63055" spans="25:25" x14ac:dyDescent="0.25">
      <c r="Y63055" s="2">
        <f>Tableau1[[#This Row],[sPAP]]-Tableau1[[#This Row],[OD/VD gradient]]</f>
        <v>0</v>
      </c>
    </row>
    <row r="63056" spans="25:25" x14ac:dyDescent="0.25">
      <c r="Y63056" s="2">
        <f>Tableau1[[#This Row],[sPAP]]-Tableau1[[#This Row],[OD/VD gradient]]</f>
        <v>0</v>
      </c>
    </row>
    <row r="63057" spans="25:25" x14ac:dyDescent="0.25">
      <c r="Y63057" s="2">
        <f>Tableau1[[#This Row],[sPAP]]-Tableau1[[#This Row],[OD/VD gradient]]</f>
        <v>0</v>
      </c>
    </row>
    <row r="63058" spans="25:25" x14ac:dyDescent="0.25">
      <c r="Y63058" s="2">
        <f>Tableau1[[#This Row],[sPAP]]-Tableau1[[#This Row],[OD/VD gradient]]</f>
        <v>0</v>
      </c>
    </row>
    <row r="63059" spans="25:25" x14ac:dyDescent="0.25">
      <c r="Y63059" s="2">
        <f>Tableau1[[#This Row],[sPAP]]-Tableau1[[#This Row],[OD/VD gradient]]</f>
        <v>0</v>
      </c>
    </row>
    <row r="63060" spans="25:25" x14ac:dyDescent="0.25">
      <c r="Y63060" s="2">
        <f>Tableau1[[#This Row],[sPAP]]-Tableau1[[#This Row],[OD/VD gradient]]</f>
        <v>0</v>
      </c>
    </row>
    <row r="63061" spans="25:25" x14ac:dyDescent="0.25">
      <c r="Y63061" s="2">
        <f>Tableau1[[#This Row],[sPAP]]-Tableau1[[#This Row],[OD/VD gradient]]</f>
        <v>0</v>
      </c>
    </row>
    <row r="63062" spans="25:25" x14ac:dyDescent="0.25">
      <c r="Y63062" s="2">
        <f>Tableau1[[#This Row],[sPAP]]-Tableau1[[#This Row],[OD/VD gradient]]</f>
        <v>0</v>
      </c>
    </row>
    <row r="63063" spans="25:25" x14ac:dyDescent="0.25">
      <c r="Y63063" s="2">
        <f>Tableau1[[#This Row],[sPAP]]-Tableau1[[#This Row],[OD/VD gradient]]</f>
        <v>0</v>
      </c>
    </row>
    <row r="63064" spans="25:25" x14ac:dyDescent="0.25">
      <c r="Y63064" s="2">
        <f>Tableau1[[#This Row],[sPAP]]-Tableau1[[#This Row],[OD/VD gradient]]</f>
        <v>0</v>
      </c>
    </row>
    <row r="63065" spans="25:25" x14ac:dyDescent="0.25">
      <c r="Y63065" s="2">
        <f>Tableau1[[#This Row],[sPAP]]-Tableau1[[#This Row],[OD/VD gradient]]</f>
        <v>0</v>
      </c>
    </row>
    <row r="63066" spans="25:25" x14ac:dyDescent="0.25">
      <c r="Y63066" s="2">
        <f>Tableau1[[#This Row],[sPAP]]-Tableau1[[#This Row],[OD/VD gradient]]</f>
        <v>0</v>
      </c>
    </row>
    <row r="63067" spans="25:25" x14ac:dyDescent="0.25">
      <c r="Y63067" s="2">
        <f>Tableau1[[#This Row],[sPAP]]-Tableau1[[#This Row],[OD/VD gradient]]</f>
        <v>0</v>
      </c>
    </row>
    <row r="63068" spans="25:25" x14ac:dyDescent="0.25">
      <c r="Y63068" s="2">
        <f>Tableau1[[#This Row],[sPAP]]-Tableau1[[#This Row],[OD/VD gradient]]</f>
        <v>0</v>
      </c>
    </row>
    <row r="63069" spans="25:25" x14ac:dyDescent="0.25">
      <c r="Y63069" s="2">
        <f>Tableau1[[#This Row],[sPAP]]-Tableau1[[#This Row],[OD/VD gradient]]</f>
        <v>0</v>
      </c>
    </row>
    <row r="63070" spans="25:25" x14ac:dyDescent="0.25">
      <c r="Y63070" s="2">
        <f>Tableau1[[#This Row],[sPAP]]-Tableau1[[#This Row],[OD/VD gradient]]</f>
        <v>0</v>
      </c>
    </row>
    <row r="63071" spans="25:25" x14ac:dyDescent="0.25">
      <c r="Y63071" s="2">
        <f>Tableau1[[#This Row],[sPAP]]-Tableau1[[#This Row],[OD/VD gradient]]</f>
        <v>0</v>
      </c>
    </row>
    <row r="63072" spans="25:25" x14ac:dyDescent="0.25">
      <c r="Y63072" s="2">
        <f>Tableau1[[#This Row],[sPAP]]-Tableau1[[#This Row],[OD/VD gradient]]</f>
        <v>0</v>
      </c>
    </row>
    <row r="63073" spans="25:25" x14ac:dyDescent="0.25">
      <c r="Y63073" s="2">
        <f>Tableau1[[#This Row],[sPAP]]-Tableau1[[#This Row],[OD/VD gradient]]</f>
        <v>0</v>
      </c>
    </row>
    <row r="63074" spans="25:25" x14ac:dyDescent="0.25">
      <c r="Y63074" s="2">
        <f>Tableau1[[#This Row],[sPAP]]-Tableau1[[#This Row],[OD/VD gradient]]</f>
        <v>0</v>
      </c>
    </row>
    <row r="63075" spans="25:25" x14ac:dyDescent="0.25">
      <c r="Y63075" s="2">
        <f>Tableau1[[#This Row],[sPAP]]-Tableau1[[#This Row],[OD/VD gradient]]</f>
        <v>0</v>
      </c>
    </row>
    <row r="63076" spans="25:25" x14ac:dyDescent="0.25">
      <c r="Y63076" s="2">
        <f>Tableau1[[#This Row],[sPAP]]-Tableau1[[#This Row],[OD/VD gradient]]</f>
        <v>0</v>
      </c>
    </row>
    <row r="63077" spans="25:25" x14ac:dyDescent="0.25">
      <c r="Y63077" s="2">
        <f>Tableau1[[#This Row],[sPAP]]-Tableau1[[#This Row],[OD/VD gradient]]</f>
        <v>0</v>
      </c>
    </row>
    <row r="63078" spans="25:25" x14ac:dyDescent="0.25">
      <c r="Y63078" s="2">
        <f>Tableau1[[#This Row],[sPAP]]-Tableau1[[#This Row],[OD/VD gradient]]</f>
        <v>0</v>
      </c>
    </row>
    <row r="63079" spans="25:25" x14ac:dyDescent="0.25">
      <c r="Y63079" s="2">
        <f>Tableau1[[#This Row],[sPAP]]-Tableau1[[#This Row],[OD/VD gradient]]</f>
        <v>0</v>
      </c>
    </row>
    <row r="63080" spans="25:25" x14ac:dyDescent="0.25">
      <c r="Y63080" s="2">
        <f>Tableau1[[#This Row],[sPAP]]-Tableau1[[#This Row],[OD/VD gradient]]</f>
        <v>0</v>
      </c>
    </row>
    <row r="63081" spans="25:25" x14ac:dyDescent="0.25">
      <c r="Y63081" s="2">
        <f>Tableau1[[#This Row],[sPAP]]-Tableau1[[#This Row],[OD/VD gradient]]</f>
        <v>0</v>
      </c>
    </row>
    <row r="63082" spans="25:25" x14ac:dyDescent="0.25">
      <c r="Y63082" s="2">
        <f>Tableau1[[#This Row],[sPAP]]-Tableau1[[#This Row],[OD/VD gradient]]</f>
        <v>0</v>
      </c>
    </row>
    <row r="63083" spans="25:25" x14ac:dyDescent="0.25">
      <c r="Y63083" s="2">
        <f>Tableau1[[#This Row],[sPAP]]-Tableau1[[#This Row],[OD/VD gradient]]</f>
        <v>0</v>
      </c>
    </row>
    <row r="63084" spans="25:25" x14ac:dyDescent="0.25">
      <c r="Y63084" s="2">
        <f>Tableau1[[#This Row],[sPAP]]-Tableau1[[#This Row],[OD/VD gradient]]</f>
        <v>0</v>
      </c>
    </row>
    <row r="63085" spans="25:25" x14ac:dyDescent="0.25">
      <c r="Y63085" s="2">
        <f>Tableau1[[#This Row],[sPAP]]-Tableau1[[#This Row],[OD/VD gradient]]</f>
        <v>0</v>
      </c>
    </row>
    <row r="63086" spans="25:25" x14ac:dyDescent="0.25">
      <c r="Y63086" s="2">
        <f>Tableau1[[#This Row],[sPAP]]-Tableau1[[#This Row],[OD/VD gradient]]</f>
        <v>0</v>
      </c>
    </row>
    <row r="63087" spans="25:25" x14ac:dyDescent="0.25">
      <c r="Y63087" s="2">
        <f>Tableau1[[#This Row],[sPAP]]-Tableau1[[#This Row],[OD/VD gradient]]</f>
        <v>0</v>
      </c>
    </row>
    <row r="63088" spans="25:25" x14ac:dyDescent="0.25">
      <c r="Y63088" s="2">
        <f>Tableau1[[#This Row],[sPAP]]-Tableau1[[#This Row],[OD/VD gradient]]</f>
        <v>0</v>
      </c>
    </row>
    <row r="63089" spans="25:25" x14ac:dyDescent="0.25">
      <c r="Y63089" s="2">
        <f>Tableau1[[#This Row],[sPAP]]-Tableau1[[#This Row],[OD/VD gradient]]</f>
        <v>0</v>
      </c>
    </row>
    <row r="63090" spans="25:25" x14ac:dyDescent="0.25">
      <c r="Y63090" s="2">
        <f>Tableau1[[#This Row],[sPAP]]-Tableau1[[#This Row],[OD/VD gradient]]</f>
        <v>0</v>
      </c>
    </row>
    <row r="63091" spans="25:25" x14ac:dyDescent="0.25">
      <c r="Y63091" s="2">
        <f>Tableau1[[#This Row],[sPAP]]-Tableau1[[#This Row],[OD/VD gradient]]</f>
        <v>0</v>
      </c>
    </row>
    <row r="63092" spans="25:25" x14ac:dyDescent="0.25">
      <c r="Y63092" s="2">
        <f>Tableau1[[#This Row],[sPAP]]-Tableau1[[#This Row],[OD/VD gradient]]</f>
        <v>0</v>
      </c>
    </row>
    <row r="63093" spans="25:25" x14ac:dyDescent="0.25">
      <c r="Y63093" s="2">
        <f>Tableau1[[#This Row],[sPAP]]-Tableau1[[#This Row],[OD/VD gradient]]</f>
        <v>0</v>
      </c>
    </row>
    <row r="63094" spans="25:25" x14ac:dyDescent="0.25">
      <c r="Y63094" s="2">
        <f>Tableau1[[#This Row],[sPAP]]-Tableau1[[#This Row],[OD/VD gradient]]</f>
        <v>0</v>
      </c>
    </row>
    <row r="63095" spans="25:25" x14ac:dyDescent="0.25">
      <c r="Y63095" s="2">
        <f>Tableau1[[#This Row],[sPAP]]-Tableau1[[#This Row],[OD/VD gradient]]</f>
        <v>0</v>
      </c>
    </row>
    <row r="63096" spans="25:25" x14ac:dyDescent="0.25">
      <c r="Y63096" s="2">
        <f>Tableau1[[#This Row],[sPAP]]-Tableau1[[#This Row],[OD/VD gradient]]</f>
        <v>0</v>
      </c>
    </row>
    <row r="63097" spans="25:25" x14ac:dyDescent="0.25">
      <c r="Y63097" s="2">
        <f>Tableau1[[#This Row],[sPAP]]-Tableau1[[#This Row],[OD/VD gradient]]</f>
        <v>0</v>
      </c>
    </row>
    <row r="63098" spans="25:25" x14ac:dyDescent="0.25">
      <c r="Y63098" s="2">
        <f>Tableau1[[#This Row],[sPAP]]-Tableau1[[#This Row],[OD/VD gradient]]</f>
        <v>0</v>
      </c>
    </row>
    <row r="63099" spans="25:25" x14ac:dyDescent="0.25">
      <c r="Y63099" s="2">
        <f>Tableau1[[#This Row],[sPAP]]-Tableau1[[#This Row],[OD/VD gradient]]</f>
        <v>0</v>
      </c>
    </row>
    <row r="63100" spans="25:25" x14ac:dyDescent="0.25">
      <c r="Y63100" s="2">
        <f>Tableau1[[#This Row],[sPAP]]-Tableau1[[#This Row],[OD/VD gradient]]</f>
        <v>0</v>
      </c>
    </row>
    <row r="63101" spans="25:25" x14ac:dyDescent="0.25">
      <c r="Y63101" s="2">
        <f>Tableau1[[#This Row],[sPAP]]-Tableau1[[#This Row],[OD/VD gradient]]</f>
        <v>0</v>
      </c>
    </row>
    <row r="63102" spans="25:25" x14ac:dyDescent="0.25">
      <c r="Y63102" s="2">
        <f>Tableau1[[#This Row],[sPAP]]-Tableau1[[#This Row],[OD/VD gradient]]</f>
        <v>0</v>
      </c>
    </row>
    <row r="63103" spans="25:25" x14ac:dyDescent="0.25">
      <c r="Y63103" s="2">
        <f>Tableau1[[#This Row],[sPAP]]-Tableau1[[#This Row],[OD/VD gradient]]</f>
        <v>0</v>
      </c>
    </row>
    <row r="63104" spans="25:25" x14ac:dyDescent="0.25">
      <c r="Y63104" s="2">
        <f>Tableau1[[#This Row],[sPAP]]-Tableau1[[#This Row],[OD/VD gradient]]</f>
        <v>0</v>
      </c>
    </row>
    <row r="63105" spans="25:25" x14ac:dyDescent="0.25">
      <c r="Y63105" s="2">
        <f>Tableau1[[#This Row],[sPAP]]-Tableau1[[#This Row],[OD/VD gradient]]</f>
        <v>0</v>
      </c>
    </row>
    <row r="63106" spans="25:25" x14ac:dyDescent="0.25">
      <c r="Y63106" s="2">
        <f>Tableau1[[#This Row],[sPAP]]-Tableau1[[#This Row],[OD/VD gradient]]</f>
        <v>0</v>
      </c>
    </row>
    <row r="63107" spans="25:25" x14ac:dyDescent="0.25">
      <c r="Y63107" s="2">
        <f>Tableau1[[#This Row],[sPAP]]-Tableau1[[#This Row],[OD/VD gradient]]</f>
        <v>0</v>
      </c>
    </row>
    <row r="63108" spans="25:25" x14ac:dyDescent="0.25">
      <c r="Y63108" s="2">
        <f>Tableau1[[#This Row],[sPAP]]-Tableau1[[#This Row],[OD/VD gradient]]</f>
        <v>0</v>
      </c>
    </row>
    <row r="63109" spans="25:25" x14ac:dyDescent="0.25">
      <c r="Y63109" s="2">
        <f>Tableau1[[#This Row],[sPAP]]-Tableau1[[#This Row],[OD/VD gradient]]</f>
        <v>0</v>
      </c>
    </row>
    <row r="63110" spans="25:25" x14ac:dyDescent="0.25">
      <c r="Y63110" s="2">
        <f>Tableau1[[#This Row],[sPAP]]-Tableau1[[#This Row],[OD/VD gradient]]</f>
        <v>0</v>
      </c>
    </row>
    <row r="63111" spans="25:25" x14ac:dyDescent="0.25">
      <c r="Y63111" s="2">
        <f>Tableau1[[#This Row],[sPAP]]-Tableau1[[#This Row],[OD/VD gradient]]</f>
        <v>0</v>
      </c>
    </row>
    <row r="63112" spans="25:25" x14ac:dyDescent="0.25">
      <c r="Y63112" s="2">
        <f>Tableau1[[#This Row],[sPAP]]-Tableau1[[#This Row],[OD/VD gradient]]</f>
        <v>0</v>
      </c>
    </row>
    <row r="63113" spans="25:25" x14ac:dyDescent="0.25">
      <c r="Y63113" s="2">
        <f>Tableau1[[#This Row],[sPAP]]-Tableau1[[#This Row],[OD/VD gradient]]</f>
        <v>0</v>
      </c>
    </row>
    <row r="63114" spans="25:25" x14ac:dyDescent="0.25">
      <c r="Y63114" s="2">
        <f>Tableau1[[#This Row],[sPAP]]-Tableau1[[#This Row],[OD/VD gradient]]</f>
        <v>0</v>
      </c>
    </row>
    <row r="63115" spans="25:25" x14ac:dyDescent="0.25">
      <c r="Y63115" s="2">
        <f>Tableau1[[#This Row],[sPAP]]-Tableau1[[#This Row],[OD/VD gradient]]</f>
        <v>0</v>
      </c>
    </row>
    <row r="63116" spans="25:25" x14ac:dyDescent="0.25">
      <c r="Y63116" s="2">
        <f>Tableau1[[#This Row],[sPAP]]-Tableau1[[#This Row],[OD/VD gradient]]</f>
        <v>0</v>
      </c>
    </row>
    <row r="63117" spans="25:25" x14ac:dyDescent="0.25">
      <c r="Y63117" s="2">
        <f>Tableau1[[#This Row],[sPAP]]-Tableau1[[#This Row],[OD/VD gradient]]</f>
        <v>0</v>
      </c>
    </row>
    <row r="63118" spans="25:25" x14ac:dyDescent="0.25">
      <c r="Y63118" s="2">
        <f>Tableau1[[#This Row],[sPAP]]-Tableau1[[#This Row],[OD/VD gradient]]</f>
        <v>0</v>
      </c>
    </row>
    <row r="63119" spans="25:25" x14ac:dyDescent="0.25">
      <c r="Y63119" s="2">
        <f>Tableau1[[#This Row],[sPAP]]-Tableau1[[#This Row],[OD/VD gradient]]</f>
        <v>0</v>
      </c>
    </row>
    <row r="63120" spans="25:25" x14ac:dyDescent="0.25">
      <c r="Y63120" s="2">
        <f>Tableau1[[#This Row],[sPAP]]-Tableau1[[#This Row],[OD/VD gradient]]</f>
        <v>0</v>
      </c>
    </row>
    <row r="63121" spans="25:25" x14ac:dyDescent="0.25">
      <c r="Y63121" s="2">
        <f>Tableau1[[#This Row],[sPAP]]-Tableau1[[#This Row],[OD/VD gradient]]</f>
        <v>0</v>
      </c>
    </row>
    <row r="63122" spans="25:25" x14ac:dyDescent="0.25">
      <c r="Y63122" s="2">
        <f>Tableau1[[#This Row],[sPAP]]-Tableau1[[#This Row],[OD/VD gradient]]</f>
        <v>0</v>
      </c>
    </row>
    <row r="63123" spans="25:25" x14ac:dyDescent="0.25">
      <c r="Y63123" s="2">
        <f>Tableau1[[#This Row],[sPAP]]-Tableau1[[#This Row],[OD/VD gradient]]</f>
        <v>0</v>
      </c>
    </row>
    <row r="63124" spans="25:25" x14ac:dyDescent="0.25">
      <c r="Y63124" s="2">
        <f>Tableau1[[#This Row],[sPAP]]-Tableau1[[#This Row],[OD/VD gradient]]</f>
        <v>0</v>
      </c>
    </row>
    <row r="63125" spans="25:25" x14ac:dyDescent="0.25">
      <c r="Y63125" s="2">
        <f>Tableau1[[#This Row],[sPAP]]-Tableau1[[#This Row],[OD/VD gradient]]</f>
        <v>0</v>
      </c>
    </row>
    <row r="63126" spans="25:25" x14ac:dyDescent="0.25">
      <c r="Y63126" s="2">
        <f>Tableau1[[#This Row],[sPAP]]-Tableau1[[#This Row],[OD/VD gradient]]</f>
        <v>0</v>
      </c>
    </row>
    <row r="63127" spans="25:25" x14ac:dyDescent="0.25">
      <c r="Y63127" s="2">
        <f>Tableau1[[#This Row],[sPAP]]-Tableau1[[#This Row],[OD/VD gradient]]</f>
        <v>0</v>
      </c>
    </row>
    <row r="63128" spans="25:25" x14ac:dyDescent="0.25">
      <c r="Y63128" s="2">
        <f>Tableau1[[#This Row],[sPAP]]-Tableau1[[#This Row],[OD/VD gradient]]</f>
        <v>0</v>
      </c>
    </row>
    <row r="63129" spans="25:25" x14ac:dyDescent="0.25">
      <c r="Y63129" s="2">
        <f>Tableau1[[#This Row],[sPAP]]-Tableau1[[#This Row],[OD/VD gradient]]</f>
        <v>0</v>
      </c>
    </row>
    <row r="63130" spans="25:25" x14ac:dyDescent="0.25">
      <c r="Y63130" s="2">
        <f>Tableau1[[#This Row],[sPAP]]-Tableau1[[#This Row],[OD/VD gradient]]</f>
        <v>0</v>
      </c>
    </row>
    <row r="63131" spans="25:25" x14ac:dyDescent="0.25">
      <c r="Y63131" s="2">
        <f>Tableau1[[#This Row],[sPAP]]-Tableau1[[#This Row],[OD/VD gradient]]</f>
        <v>0</v>
      </c>
    </row>
    <row r="63132" spans="25:25" x14ac:dyDescent="0.25">
      <c r="Y63132" s="2">
        <f>Tableau1[[#This Row],[sPAP]]-Tableau1[[#This Row],[OD/VD gradient]]</f>
        <v>0</v>
      </c>
    </row>
    <row r="63133" spans="25:25" x14ac:dyDescent="0.25">
      <c r="Y63133" s="2">
        <f>Tableau1[[#This Row],[sPAP]]-Tableau1[[#This Row],[OD/VD gradient]]</f>
        <v>0</v>
      </c>
    </row>
    <row r="63134" spans="25:25" x14ac:dyDescent="0.25">
      <c r="Y63134" s="2">
        <f>Tableau1[[#This Row],[sPAP]]-Tableau1[[#This Row],[OD/VD gradient]]</f>
        <v>0</v>
      </c>
    </row>
    <row r="63135" spans="25:25" x14ac:dyDescent="0.25">
      <c r="Y63135" s="2">
        <f>Tableau1[[#This Row],[sPAP]]-Tableau1[[#This Row],[OD/VD gradient]]</f>
        <v>0</v>
      </c>
    </row>
    <row r="63136" spans="25:25" x14ac:dyDescent="0.25">
      <c r="Y63136" s="2">
        <f>Tableau1[[#This Row],[sPAP]]-Tableau1[[#This Row],[OD/VD gradient]]</f>
        <v>0</v>
      </c>
    </row>
    <row r="63137" spans="25:25" x14ac:dyDescent="0.25">
      <c r="Y63137" s="2">
        <f>Tableau1[[#This Row],[sPAP]]-Tableau1[[#This Row],[OD/VD gradient]]</f>
        <v>0</v>
      </c>
    </row>
    <row r="63138" spans="25:25" x14ac:dyDescent="0.25">
      <c r="Y63138" s="2">
        <f>Tableau1[[#This Row],[sPAP]]-Tableau1[[#This Row],[OD/VD gradient]]</f>
        <v>0</v>
      </c>
    </row>
    <row r="63139" spans="25:25" x14ac:dyDescent="0.25">
      <c r="Y63139" s="2">
        <f>Tableau1[[#This Row],[sPAP]]-Tableau1[[#This Row],[OD/VD gradient]]</f>
        <v>0</v>
      </c>
    </row>
    <row r="63140" spans="25:25" x14ac:dyDescent="0.25">
      <c r="Y63140" s="2">
        <f>Tableau1[[#This Row],[sPAP]]-Tableau1[[#This Row],[OD/VD gradient]]</f>
        <v>0</v>
      </c>
    </row>
    <row r="63141" spans="25:25" x14ac:dyDescent="0.25">
      <c r="Y63141" s="2">
        <f>Tableau1[[#This Row],[sPAP]]-Tableau1[[#This Row],[OD/VD gradient]]</f>
        <v>0</v>
      </c>
    </row>
    <row r="63142" spans="25:25" x14ac:dyDescent="0.25">
      <c r="Y63142" s="2">
        <f>Tableau1[[#This Row],[sPAP]]-Tableau1[[#This Row],[OD/VD gradient]]</f>
        <v>0</v>
      </c>
    </row>
    <row r="63143" spans="25:25" x14ac:dyDescent="0.25">
      <c r="Y63143" s="2">
        <f>Tableau1[[#This Row],[sPAP]]-Tableau1[[#This Row],[OD/VD gradient]]</f>
        <v>0</v>
      </c>
    </row>
    <row r="63144" spans="25:25" x14ac:dyDescent="0.25">
      <c r="Y63144" s="2">
        <f>Tableau1[[#This Row],[sPAP]]-Tableau1[[#This Row],[OD/VD gradient]]</f>
        <v>0</v>
      </c>
    </row>
    <row r="63145" spans="25:25" x14ac:dyDescent="0.25">
      <c r="Y63145" s="2">
        <f>Tableau1[[#This Row],[sPAP]]-Tableau1[[#This Row],[OD/VD gradient]]</f>
        <v>0</v>
      </c>
    </row>
    <row r="63146" spans="25:25" x14ac:dyDescent="0.25">
      <c r="Y63146" s="2">
        <f>Tableau1[[#This Row],[sPAP]]-Tableau1[[#This Row],[OD/VD gradient]]</f>
        <v>0</v>
      </c>
    </row>
    <row r="63147" spans="25:25" x14ac:dyDescent="0.25">
      <c r="Y63147" s="2">
        <f>Tableau1[[#This Row],[sPAP]]-Tableau1[[#This Row],[OD/VD gradient]]</f>
        <v>0</v>
      </c>
    </row>
    <row r="63148" spans="25:25" x14ac:dyDescent="0.25">
      <c r="Y63148" s="2">
        <f>Tableau1[[#This Row],[sPAP]]-Tableau1[[#This Row],[OD/VD gradient]]</f>
        <v>0</v>
      </c>
    </row>
    <row r="63149" spans="25:25" x14ac:dyDescent="0.25">
      <c r="Y63149" s="2">
        <f>Tableau1[[#This Row],[sPAP]]-Tableau1[[#This Row],[OD/VD gradient]]</f>
        <v>0</v>
      </c>
    </row>
    <row r="63150" spans="25:25" x14ac:dyDescent="0.25">
      <c r="Y63150" s="2">
        <f>Tableau1[[#This Row],[sPAP]]-Tableau1[[#This Row],[OD/VD gradient]]</f>
        <v>0</v>
      </c>
    </row>
    <row r="63151" spans="25:25" x14ac:dyDescent="0.25">
      <c r="Y63151" s="2">
        <f>Tableau1[[#This Row],[sPAP]]-Tableau1[[#This Row],[OD/VD gradient]]</f>
        <v>0</v>
      </c>
    </row>
    <row r="63152" spans="25:25" x14ac:dyDescent="0.25">
      <c r="Y63152" s="2">
        <f>Tableau1[[#This Row],[sPAP]]-Tableau1[[#This Row],[OD/VD gradient]]</f>
        <v>0</v>
      </c>
    </row>
    <row r="63153" spans="25:25" x14ac:dyDescent="0.25">
      <c r="Y63153" s="2">
        <f>Tableau1[[#This Row],[sPAP]]-Tableau1[[#This Row],[OD/VD gradient]]</f>
        <v>0</v>
      </c>
    </row>
    <row r="63154" spans="25:25" x14ac:dyDescent="0.25">
      <c r="Y63154" s="2">
        <f>Tableau1[[#This Row],[sPAP]]-Tableau1[[#This Row],[OD/VD gradient]]</f>
        <v>0</v>
      </c>
    </row>
    <row r="63155" spans="25:25" x14ac:dyDescent="0.25">
      <c r="Y63155" s="2">
        <f>Tableau1[[#This Row],[sPAP]]-Tableau1[[#This Row],[OD/VD gradient]]</f>
        <v>0</v>
      </c>
    </row>
    <row r="63156" spans="25:25" x14ac:dyDescent="0.25">
      <c r="Y63156" s="2">
        <f>Tableau1[[#This Row],[sPAP]]-Tableau1[[#This Row],[OD/VD gradient]]</f>
        <v>0</v>
      </c>
    </row>
    <row r="63157" spans="25:25" x14ac:dyDescent="0.25">
      <c r="Y63157" s="2">
        <f>Tableau1[[#This Row],[sPAP]]-Tableau1[[#This Row],[OD/VD gradient]]</f>
        <v>0</v>
      </c>
    </row>
    <row r="63158" spans="25:25" x14ac:dyDescent="0.25">
      <c r="Y63158" s="2">
        <f>Tableau1[[#This Row],[sPAP]]-Tableau1[[#This Row],[OD/VD gradient]]</f>
        <v>0</v>
      </c>
    </row>
    <row r="63159" spans="25:25" x14ac:dyDescent="0.25">
      <c r="Y63159" s="2">
        <f>Tableau1[[#This Row],[sPAP]]-Tableau1[[#This Row],[OD/VD gradient]]</f>
        <v>0</v>
      </c>
    </row>
    <row r="63160" spans="25:25" x14ac:dyDescent="0.25">
      <c r="Y63160" s="2">
        <f>Tableau1[[#This Row],[sPAP]]-Tableau1[[#This Row],[OD/VD gradient]]</f>
        <v>0</v>
      </c>
    </row>
    <row r="63161" spans="25:25" x14ac:dyDescent="0.25">
      <c r="Y63161" s="2">
        <f>Tableau1[[#This Row],[sPAP]]-Tableau1[[#This Row],[OD/VD gradient]]</f>
        <v>0</v>
      </c>
    </row>
    <row r="63162" spans="25:25" x14ac:dyDescent="0.25">
      <c r="Y63162" s="2">
        <f>Tableau1[[#This Row],[sPAP]]-Tableau1[[#This Row],[OD/VD gradient]]</f>
        <v>0</v>
      </c>
    </row>
    <row r="63163" spans="25:25" x14ac:dyDescent="0.25">
      <c r="Y63163" s="2">
        <f>Tableau1[[#This Row],[sPAP]]-Tableau1[[#This Row],[OD/VD gradient]]</f>
        <v>0</v>
      </c>
    </row>
    <row r="63164" spans="25:25" x14ac:dyDescent="0.25">
      <c r="Y63164" s="2">
        <f>Tableau1[[#This Row],[sPAP]]-Tableau1[[#This Row],[OD/VD gradient]]</f>
        <v>0</v>
      </c>
    </row>
    <row r="63165" spans="25:25" x14ac:dyDescent="0.25">
      <c r="Y63165" s="2">
        <f>Tableau1[[#This Row],[sPAP]]-Tableau1[[#This Row],[OD/VD gradient]]</f>
        <v>0</v>
      </c>
    </row>
    <row r="63166" spans="25:25" x14ac:dyDescent="0.25">
      <c r="Y63166" s="2">
        <f>Tableau1[[#This Row],[sPAP]]-Tableau1[[#This Row],[OD/VD gradient]]</f>
        <v>0</v>
      </c>
    </row>
    <row r="63167" spans="25:25" x14ac:dyDescent="0.25">
      <c r="Y63167" s="2">
        <f>Tableau1[[#This Row],[sPAP]]-Tableau1[[#This Row],[OD/VD gradient]]</f>
        <v>0</v>
      </c>
    </row>
    <row r="63168" spans="25:25" x14ac:dyDescent="0.25">
      <c r="Y63168" s="2">
        <f>Tableau1[[#This Row],[sPAP]]-Tableau1[[#This Row],[OD/VD gradient]]</f>
        <v>0</v>
      </c>
    </row>
    <row r="63169" spans="25:25" x14ac:dyDescent="0.25">
      <c r="Y63169" s="2">
        <f>Tableau1[[#This Row],[sPAP]]-Tableau1[[#This Row],[OD/VD gradient]]</f>
        <v>0</v>
      </c>
    </row>
    <row r="63170" spans="25:25" x14ac:dyDescent="0.25">
      <c r="Y63170" s="2">
        <f>Tableau1[[#This Row],[sPAP]]-Tableau1[[#This Row],[OD/VD gradient]]</f>
        <v>0</v>
      </c>
    </row>
    <row r="63171" spans="25:25" x14ac:dyDescent="0.25">
      <c r="Y63171" s="2">
        <f>Tableau1[[#This Row],[sPAP]]-Tableau1[[#This Row],[OD/VD gradient]]</f>
        <v>0</v>
      </c>
    </row>
    <row r="63172" spans="25:25" x14ac:dyDescent="0.25">
      <c r="Y63172" s="2">
        <f>Tableau1[[#This Row],[sPAP]]-Tableau1[[#This Row],[OD/VD gradient]]</f>
        <v>0</v>
      </c>
    </row>
    <row r="63173" spans="25:25" x14ac:dyDescent="0.25">
      <c r="Y63173" s="2">
        <f>Tableau1[[#This Row],[sPAP]]-Tableau1[[#This Row],[OD/VD gradient]]</f>
        <v>0</v>
      </c>
    </row>
    <row r="63174" spans="25:25" x14ac:dyDescent="0.25">
      <c r="Y63174" s="2">
        <f>Tableau1[[#This Row],[sPAP]]-Tableau1[[#This Row],[OD/VD gradient]]</f>
        <v>0</v>
      </c>
    </row>
    <row r="63175" spans="25:25" x14ac:dyDescent="0.25">
      <c r="Y63175" s="2">
        <f>Tableau1[[#This Row],[sPAP]]-Tableau1[[#This Row],[OD/VD gradient]]</f>
        <v>0</v>
      </c>
    </row>
    <row r="63176" spans="25:25" x14ac:dyDescent="0.25">
      <c r="Y63176" s="2">
        <f>Tableau1[[#This Row],[sPAP]]-Tableau1[[#This Row],[OD/VD gradient]]</f>
        <v>0</v>
      </c>
    </row>
    <row r="63177" spans="25:25" x14ac:dyDescent="0.25">
      <c r="Y63177" s="2">
        <f>Tableau1[[#This Row],[sPAP]]-Tableau1[[#This Row],[OD/VD gradient]]</f>
        <v>0</v>
      </c>
    </row>
    <row r="63178" spans="25:25" x14ac:dyDescent="0.25">
      <c r="Y63178" s="2">
        <f>Tableau1[[#This Row],[sPAP]]-Tableau1[[#This Row],[OD/VD gradient]]</f>
        <v>0</v>
      </c>
    </row>
    <row r="63179" spans="25:25" x14ac:dyDescent="0.25">
      <c r="Y63179" s="2">
        <f>Tableau1[[#This Row],[sPAP]]-Tableau1[[#This Row],[OD/VD gradient]]</f>
        <v>0</v>
      </c>
    </row>
    <row r="63180" spans="25:25" x14ac:dyDescent="0.25">
      <c r="Y63180" s="2">
        <f>Tableau1[[#This Row],[sPAP]]-Tableau1[[#This Row],[OD/VD gradient]]</f>
        <v>0</v>
      </c>
    </row>
    <row r="63181" spans="25:25" x14ac:dyDescent="0.25">
      <c r="Y63181" s="2">
        <f>Tableau1[[#This Row],[sPAP]]-Tableau1[[#This Row],[OD/VD gradient]]</f>
        <v>0</v>
      </c>
    </row>
    <row r="63182" spans="25:25" x14ac:dyDescent="0.25">
      <c r="Y63182" s="2">
        <f>Tableau1[[#This Row],[sPAP]]-Tableau1[[#This Row],[OD/VD gradient]]</f>
        <v>0</v>
      </c>
    </row>
    <row r="63183" spans="25:25" x14ac:dyDescent="0.25">
      <c r="Y63183" s="2">
        <f>Tableau1[[#This Row],[sPAP]]-Tableau1[[#This Row],[OD/VD gradient]]</f>
        <v>0</v>
      </c>
    </row>
    <row r="63184" spans="25:25" x14ac:dyDescent="0.25">
      <c r="Y63184" s="2">
        <f>Tableau1[[#This Row],[sPAP]]-Tableau1[[#This Row],[OD/VD gradient]]</f>
        <v>0</v>
      </c>
    </row>
    <row r="63185" spans="25:25" x14ac:dyDescent="0.25">
      <c r="Y63185" s="2">
        <f>Tableau1[[#This Row],[sPAP]]-Tableau1[[#This Row],[OD/VD gradient]]</f>
        <v>0</v>
      </c>
    </row>
    <row r="63186" spans="25:25" x14ac:dyDescent="0.25">
      <c r="Y63186" s="2">
        <f>Tableau1[[#This Row],[sPAP]]-Tableau1[[#This Row],[OD/VD gradient]]</f>
        <v>0</v>
      </c>
    </row>
    <row r="63187" spans="25:25" x14ac:dyDescent="0.25">
      <c r="Y63187" s="2">
        <f>Tableau1[[#This Row],[sPAP]]-Tableau1[[#This Row],[OD/VD gradient]]</f>
        <v>0</v>
      </c>
    </row>
    <row r="63188" spans="25:25" x14ac:dyDescent="0.25">
      <c r="Y63188" s="2">
        <f>Tableau1[[#This Row],[sPAP]]-Tableau1[[#This Row],[OD/VD gradient]]</f>
        <v>0</v>
      </c>
    </row>
    <row r="63189" spans="25:25" x14ac:dyDescent="0.25">
      <c r="Y63189" s="2">
        <f>Tableau1[[#This Row],[sPAP]]-Tableau1[[#This Row],[OD/VD gradient]]</f>
        <v>0</v>
      </c>
    </row>
    <row r="63190" spans="25:25" x14ac:dyDescent="0.25">
      <c r="Y63190" s="2">
        <f>Tableau1[[#This Row],[sPAP]]-Tableau1[[#This Row],[OD/VD gradient]]</f>
        <v>0</v>
      </c>
    </row>
    <row r="63191" spans="25:25" x14ac:dyDescent="0.25">
      <c r="Y63191" s="2">
        <f>Tableau1[[#This Row],[sPAP]]-Tableau1[[#This Row],[OD/VD gradient]]</f>
        <v>0</v>
      </c>
    </row>
    <row r="63192" spans="25:25" x14ac:dyDescent="0.25">
      <c r="Y63192" s="2">
        <f>Tableau1[[#This Row],[sPAP]]-Tableau1[[#This Row],[OD/VD gradient]]</f>
        <v>0</v>
      </c>
    </row>
    <row r="63193" spans="25:25" x14ac:dyDescent="0.25">
      <c r="Y63193" s="2">
        <f>Tableau1[[#This Row],[sPAP]]-Tableau1[[#This Row],[OD/VD gradient]]</f>
        <v>0</v>
      </c>
    </row>
    <row r="63194" spans="25:25" x14ac:dyDescent="0.25">
      <c r="Y63194" s="2">
        <f>Tableau1[[#This Row],[sPAP]]-Tableau1[[#This Row],[OD/VD gradient]]</f>
        <v>0</v>
      </c>
    </row>
    <row r="63195" spans="25:25" x14ac:dyDescent="0.25">
      <c r="Y63195" s="2">
        <f>Tableau1[[#This Row],[sPAP]]-Tableau1[[#This Row],[OD/VD gradient]]</f>
        <v>0</v>
      </c>
    </row>
    <row r="63196" spans="25:25" x14ac:dyDescent="0.25">
      <c r="Y63196" s="2">
        <f>Tableau1[[#This Row],[sPAP]]-Tableau1[[#This Row],[OD/VD gradient]]</f>
        <v>0</v>
      </c>
    </row>
    <row r="63197" spans="25:25" x14ac:dyDescent="0.25">
      <c r="Y63197" s="2">
        <f>Tableau1[[#This Row],[sPAP]]-Tableau1[[#This Row],[OD/VD gradient]]</f>
        <v>0</v>
      </c>
    </row>
    <row r="63198" spans="25:25" x14ac:dyDescent="0.25">
      <c r="Y63198" s="2">
        <f>Tableau1[[#This Row],[sPAP]]-Tableau1[[#This Row],[OD/VD gradient]]</f>
        <v>0</v>
      </c>
    </row>
    <row r="63199" spans="25:25" x14ac:dyDescent="0.25">
      <c r="Y63199" s="2">
        <f>Tableau1[[#This Row],[sPAP]]-Tableau1[[#This Row],[OD/VD gradient]]</f>
        <v>0</v>
      </c>
    </row>
    <row r="63200" spans="25:25" x14ac:dyDescent="0.25">
      <c r="Y63200" s="2">
        <f>Tableau1[[#This Row],[sPAP]]-Tableau1[[#This Row],[OD/VD gradient]]</f>
        <v>0</v>
      </c>
    </row>
    <row r="63201" spans="25:25" x14ac:dyDescent="0.25">
      <c r="Y63201" s="2">
        <f>Tableau1[[#This Row],[sPAP]]-Tableau1[[#This Row],[OD/VD gradient]]</f>
        <v>0</v>
      </c>
    </row>
    <row r="63202" spans="25:25" x14ac:dyDescent="0.25">
      <c r="Y63202" s="2">
        <f>Tableau1[[#This Row],[sPAP]]-Tableau1[[#This Row],[OD/VD gradient]]</f>
        <v>0</v>
      </c>
    </row>
    <row r="63203" spans="25:25" x14ac:dyDescent="0.25">
      <c r="Y63203" s="2">
        <f>Tableau1[[#This Row],[sPAP]]-Tableau1[[#This Row],[OD/VD gradient]]</f>
        <v>0</v>
      </c>
    </row>
    <row r="63204" spans="25:25" x14ac:dyDescent="0.25">
      <c r="Y63204" s="2">
        <f>Tableau1[[#This Row],[sPAP]]-Tableau1[[#This Row],[OD/VD gradient]]</f>
        <v>0</v>
      </c>
    </row>
    <row r="63205" spans="25:25" x14ac:dyDescent="0.25">
      <c r="Y63205" s="2">
        <f>Tableau1[[#This Row],[sPAP]]-Tableau1[[#This Row],[OD/VD gradient]]</f>
        <v>0</v>
      </c>
    </row>
    <row r="63206" spans="25:25" x14ac:dyDescent="0.25">
      <c r="Y63206" s="2">
        <f>Tableau1[[#This Row],[sPAP]]-Tableau1[[#This Row],[OD/VD gradient]]</f>
        <v>0</v>
      </c>
    </row>
    <row r="63207" spans="25:25" x14ac:dyDescent="0.25">
      <c r="Y63207" s="2">
        <f>Tableau1[[#This Row],[sPAP]]-Tableau1[[#This Row],[OD/VD gradient]]</f>
        <v>0</v>
      </c>
    </row>
    <row r="63208" spans="25:25" x14ac:dyDescent="0.25">
      <c r="Y63208" s="2">
        <f>Tableau1[[#This Row],[sPAP]]-Tableau1[[#This Row],[OD/VD gradient]]</f>
        <v>0</v>
      </c>
    </row>
    <row r="63209" spans="25:25" x14ac:dyDescent="0.25">
      <c r="Y63209" s="2">
        <f>Tableau1[[#This Row],[sPAP]]-Tableau1[[#This Row],[OD/VD gradient]]</f>
        <v>0</v>
      </c>
    </row>
    <row r="63210" spans="25:25" x14ac:dyDescent="0.25">
      <c r="Y63210" s="2">
        <f>Tableau1[[#This Row],[sPAP]]-Tableau1[[#This Row],[OD/VD gradient]]</f>
        <v>0</v>
      </c>
    </row>
    <row r="63211" spans="25:25" x14ac:dyDescent="0.25">
      <c r="Y63211" s="2">
        <f>Tableau1[[#This Row],[sPAP]]-Tableau1[[#This Row],[OD/VD gradient]]</f>
        <v>0</v>
      </c>
    </row>
    <row r="63212" spans="25:25" x14ac:dyDescent="0.25">
      <c r="Y63212" s="2">
        <f>Tableau1[[#This Row],[sPAP]]-Tableau1[[#This Row],[OD/VD gradient]]</f>
        <v>0</v>
      </c>
    </row>
    <row r="63213" spans="25:25" x14ac:dyDescent="0.25">
      <c r="Y63213" s="2">
        <f>Tableau1[[#This Row],[sPAP]]-Tableau1[[#This Row],[OD/VD gradient]]</f>
        <v>0</v>
      </c>
    </row>
    <row r="63214" spans="25:25" x14ac:dyDescent="0.25">
      <c r="Y63214" s="2">
        <f>Tableau1[[#This Row],[sPAP]]-Tableau1[[#This Row],[OD/VD gradient]]</f>
        <v>0</v>
      </c>
    </row>
    <row r="63215" spans="25:25" x14ac:dyDescent="0.25">
      <c r="Y63215" s="2">
        <f>Tableau1[[#This Row],[sPAP]]-Tableau1[[#This Row],[OD/VD gradient]]</f>
        <v>0</v>
      </c>
    </row>
    <row r="63216" spans="25:25" x14ac:dyDescent="0.25">
      <c r="Y63216" s="2">
        <f>Tableau1[[#This Row],[sPAP]]-Tableau1[[#This Row],[OD/VD gradient]]</f>
        <v>0</v>
      </c>
    </row>
    <row r="63217" spans="25:25" x14ac:dyDescent="0.25">
      <c r="Y63217" s="2">
        <f>Tableau1[[#This Row],[sPAP]]-Tableau1[[#This Row],[OD/VD gradient]]</f>
        <v>0</v>
      </c>
    </row>
    <row r="63218" spans="25:25" x14ac:dyDescent="0.25">
      <c r="Y63218" s="2">
        <f>Tableau1[[#This Row],[sPAP]]-Tableau1[[#This Row],[OD/VD gradient]]</f>
        <v>0</v>
      </c>
    </row>
    <row r="63219" spans="25:25" x14ac:dyDescent="0.25">
      <c r="Y63219" s="2">
        <f>Tableau1[[#This Row],[sPAP]]-Tableau1[[#This Row],[OD/VD gradient]]</f>
        <v>0</v>
      </c>
    </row>
    <row r="63220" spans="25:25" x14ac:dyDescent="0.25">
      <c r="Y63220" s="2">
        <f>Tableau1[[#This Row],[sPAP]]-Tableau1[[#This Row],[OD/VD gradient]]</f>
        <v>0</v>
      </c>
    </row>
    <row r="63221" spans="25:25" x14ac:dyDescent="0.25">
      <c r="Y63221" s="2">
        <f>Tableau1[[#This Row],[sPAP]]-Tableau1[[#This Row],[OD/VD gradient]]</f>
        <v>0</v>
      </c>
    </row>
    <row r="63222" spans="25:25" x14ac:dyDescent="0.25">
      <c r="Y63222" s="2">
        <f>Tableau1[[#This Row],[sPAP]]-Tableau1[[#This Row],[OD/VD gradient]]</f>
        <v>0</v>
      </c>
    </row>
    <row r="63223" spans="25:25" x14ac:dyDescent="0.25">
      <c r="Y63223" s="2">
        <f>Tableau1[[#This Row],[sPAP]]-Tableau1[[#This Row],[OD/VD gradient]]</f>
        <v>0</v>
      </c>
    </row>
    <row r="63224" spans="25:25" x14ac:dyDescent="0.25">
      <c r="Y63224" s="2">
        <f>Tableau1[[#This Row],[sPAP]]-Tableau1[[#This Row],[OD/VD gradient]]</f>
        <v>0</v>
      </c>
    </row>
    <row r="63225" spans="25:25" x14ac:dyDescent="0.25">
      <c r="Y63225" s="2">
        <f>Tableau1[[#This Row],[sPAP]]-Tableau1[[#This Row],[OD/VD gradient]]</f>
        <v>0</v>
      </c>
    </row>
    <row r="63226" spans="25:25" x14ac:dyDescent="0.25">
      <c r="Y63226" s="2">
        <f>Tableau1[[#This Row],[sPAP]]-Tableau1[[#This Row],[OD/VD gradient]]</f>
        <v>0</v>
      </c>
    </row>
    <row r="63227" spans="25:25" x14ac:dyDescent="0.25">
      <c r="Y63227" s="2">
        <f>Tableau1[[#This Row],[sPAP]]-Tableau1[[#This Row],[OD/VD gradient]]</f>
        <v>0</v>
      </c>
    </row>
    <row r="63228" spans="25:25" x14ac:dyDescent="0.25">
      <c r="Y63228" s="2">
        <f>Tableau1[[#This Row],[sPAP]]-Tableau1[[#This Row],[OD/VD gradient]]</f>
        <v>0</v>
      </c>
    </row>
    <row r="63229" spans="25:25" x14ac:dyDescent="0.25">
      <c r="Y63229" s="2">
        <f>Tableau1[[#This Row],[sPAP]]-Tableau1[[#This Row],[OD/VD gradient]]</f>
        <v>0</v>
      </c>
    </row>
    <row r="63230" spans="25:25" x14ac:dyDescent="0.25">
      <c r="Y63230" s="2">
        <f>Tableau1[[#This Row],[sPAP]]-Tableau1[[#This Row],[OD/VD gradient]]</f>
        <v>0</v>
      </c>
    </row>
    <row r="63231" spans="25:25" x14ac:dyDescent="0.25">
      <c r="Y63231" s="2">
        <f>Tableau1[[#This Row],[sPAP]]-Tableau1[[#This Row],[OD/VD gradient]]</f>
        <v>0</v>
      </c>
    </row>
    <row r="63232" spans="25:25" x14ac:dyDescent="0.25">
      <c r="Y63232" s="2">
        <f>Tableau1[[#This Row],[sPAP]]-Tableau1[[#This Row],[OD/VD gradient]]</f>
        <v>0</v>
      </c>
    </row>
    <row r="63233" spans="25:25" x14ac:dyDescent="0.25">
      <c r="Y63233" s="2">
        <f>Tableau1[[#This Row],[sPAP]]-Tableau1[[#This Row],[OD/VD gradient]]</f>
        <v>0</v>
      </c>
    </row>
    <row r="63234" spans="25:25" x14ac:dyDescent="0.25">
      <c r="Y63234" s="2">
        <f>Tableau1[[#This Row],[sPAP]]-Tableau1[[#This Row],[OD/VD gradient]]</f>
        <v>0</v>
      </c>
    </row>
    <row r="63235" spans="25:25" x14ac:dyDescent="0.25">
      <c r="Y63235" s="2">
        <f>Tableau1[[#This Row],[sPAP]]-Tableau1[[#This Row],[OD/VD gradient]]</f>
        <v>0</v>
      </c>
    </row>
    <row r="63236" spans="25:25" x14ac:dyDescent="0.25">
      <c r="Y63236" s="2">
        <f>Tableau1[[#This Row],[sPAP]]-Tableau1[[#This Row],[OD/VD gradient]]</f>
        <v>0</v>
      </c>
    </row>
    <row r="63237" spans="25:25" x14ac:dyDescent="0.25">
      <c r="Y63237" s="2">
        <f>Tableau1[[#This Row],[sPAP]]-Tableau1[[#This Row],[OD/VD gradient]]</f>
        <v>0</v>
      </c>
    </row>
    <row r="63238" spans="25:25" x14ac:dyDescent="0.25">
      <c r="Y63238" s="2">
        <f>Tableau1[[#This Row],[sPAP]]-Tableau1[[#This Row],[OD/VD gradient]]</f>
        <v>0</v>
      </c>
    </row>
    <row r="63239" spans="25:25" x14ac:dyDescent="0.25">
      <c r="Y63239" s="2">
        <f>Tableau1[[#This Row],[sPAP]]-Tableau1[[#This Row],[OD/VD gradient]]</f>
        <v>0</v>
      </c>
    </row>
    <row r="63240" spans="25:25" x14ac:dyDescent="0.25">
      <c r="Y63240" s="2">
        <f>Tableau1[[#This Row],[sPAP]]-Tableau1[[#This Row],[OD/VD gradient]]</f>
        <v>0</v>
      </c>
    </row>
    <row r="63241" spans="25:25" x14ac:dyDescent="0.25">
      <c r="Y63241" s="2">
        <f>Tableau1[[#This Row],[sPAP]]-Tableau1[[#This Row],[OD/VD gradient]]</f>
        <v>0</v>
      </c>
    </row>
    <row r="63242" spans="25:25" x14ac:dyDescent="0.25">
      <c r="Y63242" s="2">
        <f>Tableau1[[#This Row],[sPAP]]-Tableau1[[#This Row],[OD/VD gradient]]</f>
        <v>0</v>
      </c>
    </row>
    <row r="63243" spans="25:25" x14ac:dyDescent="0.25">
      <c r="Y63243" s="2">
        <f>Tableau1[[#This Row],[sPAP]]-Tableau1[[#This Row],[OD/VD gradient]]</f>
        <v>0</v>
      </c>
    </row>
    <row r="63244" spans="25:25" x14ac:dyDescent="0.25">
      <c r="Y63244" s="2">
        <f>Tableau1[[#This Row],[sPAP]]-Tableau1[[#This Row],[OD/VD gradient]]</f>
        <v>0</v>
      </c>
    </row>
    <row r="63245" spans="25:25" x14ac:dyDescent="0.25">
      <c r="Y63245" s="2">
        <f>Tableau1[[#This Row],[sPAP]]-Tableau1[[#This Row],[OD/VD gradient]]</f>
        <v>0</v>
      </c>
    </row>
    <row r="63246" spans="25:25" x14ac:dyDescent="0.25">
      <c r="Y63246" s="2">
        <f>Tableau1[[#This Row],[sPAP]]-Tableau1[[#This Row],[OD/VD gradient]]</f>
        <v>0</v>
      </c>
    </row>
    <row r="63247" spans="25:25" x14ac:dyDescent="0.25">
      <c r="Y63247" s="2">
        <f>Tableau1[[#This Row],[sPAP]]-Tableau1[[#This Row],[OD/VD gradient]]</f>
        <v>0</v>
      </c>
    </row>
    <row r="63248" spans="25:25" x14ac:dyDescent="0.25">
      <c r="Y63248" s="2">
        <f>Tableau1[[#This Row],[sPAP]]-Tableau1[[#This Row],[OD/VD gradient]]</f>
        <v>0</v>
      </c>
    </row>
    <row r="63249" spans="25:25" x14ac:dyDescent="0.25">
      <c r="Y63249" s="2">
        <f>Tableau1[[#This Row],[sPAP]]-Tableau1[[#This Row],[OD/VD gradient]]</f>
        <v>0</v>
      </c>
    </row>
    <row r="63250" spans="25:25" x14ac:dyDescent="0.25">
      <c r="Y63250" s="2">
        <f>Tableau1[[#This Row],[sPAP]]-Tableau1[[#This Row],[OD/VD gradient]]</f>
        <v>0</v>
      </c>
    </row>
    <row r="63251" spans="25:25" x14ac:dyDescent="0.25">
      <c r="Y63251" s="2">
        <f>Tableau1[[#This Row],[sPAP]]-Tableau1[[#This Row],[OD/VD gradient]]</f>
        <v>0</v>
      </c>
    </row>
    <row r="63252" spans="25:25" x14ac:dyDescent="0.25">
      <c r="Y63252" s="2">
        <f>Tableau1[[#This Row],[sPAP]]-Tableau1[[#This Row],[OD/VD gradient]]</f>
        <v>0</v>
      </c>
    </row>
    <row r="63253" spans="25:25" x14ac:dyDescent="0.25">
      <c r="Y63253" s="2">
        <f>Tableau1[[#This Row],[sPAP]]-Tableau1[[#This Row],[OD/VD gradient]]</f>
        <v>0</v>
      </c>
    </row>
    <row r="63254" spans="25:25" x14ac:dyDescent="0.25">
      <c r="Y63254" s="2">
        <f>Tableau1[[#This Row],[sPAP]]-Tableau1[[#This Row],[OD/VD gradient]]</f>
        <v>0</v>
      </c>
    </row>
    <row r="63255" spans="25:25" x14ac:dyDescent="0.25">
      <c r="Y63255" s="2">
        <f>Tableau1[[#This Row],[sPAP]]-Tableau1[[#This Row],[OD/VD gradient]]</f>
        <v>0</v>
      </c>
    </row>
    <row r="63256" spans="25:25" x14ac:dyDescent="0.25">
      <c r="Y63256" s="2">
        <f>Tableau1[[#This Row],[sPAP]]-Tableau1[[#This Row],[OD/VD gradient]]</f>
        <v>0</v>
      </c>
    </row>
    <row r="63257" spans="25:25" x14ac:dyDescent="0.25">
      <c r="Y63257" s="2">
        <f>Tableau1[[#This Row],[sPAP]]-Tableau1[[#This Row],[OD/VD gradient]]</f>
        <v>0</v>
      </c>
    </row>
    <row r="63258" spans="25:25" x14ac:dyDescent="0.25">
      <c r="Y63258" s="2">
        <f>Tableau1[[#This Row],[sPAP]]-Tableau1[[#This Row],[OD/VD gradient]]</f>
        <v>0</v>
      </c>
    </row>
    <row r="63259" spans="25:25" x14ac:dyDescent="0.25">
      <c r="Y63259" s="2">
        <f>Tableau1[[#This Row],[sPAP]]-Tableau1[[#This Row],[OD/VD gradient]]</f>
        <v>0</v>
      </c>
    </row>
    <row r="63260" spans="25:25" x14ac:dyDescent="0.25">
      <c r="Y63260" s="2">
        <f>Tableau1[[#This Row],[sPAP]]-Tableau1[[#This Row],[OD/VD gradient]]</f>
        <v>0</v>
      </c>
    </row>
    <row r="63261" spans="25:25" x14ac:dyDescent="0.25">
      <c r="Y63261" s="2">
        <f>Tableau1[[#This Row],[sPAP]]-Tableau1[[#This Row],[OD/VD gradient]]</f>
        <v>0</v>
      </c>
    </row>
    <row r="63262" spans="25:25" x14ac:dyDescent="0.25">
      <c r="Y63262" s="2">
        <f>Tableau1[[#This Row],[sPAP]]-Tableau1[[#This Row],[OD/VD gradient]]</f>
        <v>0</v>
      </c>
    </row>
    <row r="63263" spans="25:25" x14ac:dyDescent="0.25">
      <c r="Y63263" s="2">
        <f>Tableau1[[#This Row],[sPAP]]-Tableau1[[#This Row],[OD/VD gradient]]</f>
        <v>0</v>
      </c>
    </row>
    <row r="63264" spans="25:25" x14ac:dyDescent="0.25">
      <c r="Y63264" s="2">
        <f>Tableau1[[#This Row],[sPAP]]-Tableau1[[#This Row],[OD/VD gradient]]</f>
        <v>0</v>
      </c>
    </row>
    <row r="63265" spans="25:25" x14ac:dyDescent="0.25">
      <c r="Y63265" s="2">
        <f>Tableau1[[#This Row],[sPAP]]-Tableau1[[#This Row],[OD/VD gradient]]</f>
        <v>0</v>
      </c>
    </row>
    <row r="63266" spans="25:25" x14ac:dyDescent="0.25">
      <c r="Y63266" s="2">
        <f>Tableau1[[#This Row],[sPAP]]-Tableau1[[#This Row],[OD/VD gradient]]</f>
        <v>0</v>
      </c>
    </row>
    <row r="63267" spans="25:25" x14ac:dyDescent="0.25">
      <c r="Y63267" s="2">
        <f>Tableau1[[#This Row],[sPAP]]-Tableau1[[#This Row],[OD/VD gradient]]</f>
        <v>0</v>
      </c>
    </row>
    <row r="63268" spans="25:25" x14ac:dyDescent="0.25">
      <c r="Y63268" s="2">
        <f>Tableau1[[#This Row],[sPAP]]-Tableau1[[#This Row],[OD/VD gradient]]</f>
        <v>0</v>
      </c>
    </row>
    <row r="63269" spans="25:25" x14ac:dyDescent="0.25">
      <c r="Y63269" s="2">
        <f>Tableau1[[#This Row],[sPAP]]-Tableau1[[#This Row],[OD/VD gradient]]</f>
        <v>0</v>
      </c>
    </row>
    <row r="63270" spans="25:25" x14ac:dyDescent="0.25">
      <c r="Y63270" s="2">
        <f>Tableau1[[#This Row],[sPAP]]-Tableau1[[#This Row],[OD/VD gradient]]</f>
        <v>0</v>
      </c>
    </row>
    <row r="63271" spans="25:25" x14ac:dyDescent="0.25">
      <c r="Y63271" s="2">
        <f>Tableau1[[#This Row],[sPAP]]-Tableau1[[#This Row],[OD/VD gradient]]</f>
        <v>0</v>
      </c>
    </row>
    <row r="63272" spans="25:25" x14ac:dyDescent="0.25">
      <c r="Y63272" s="2">
        <f>Tableau1[[#This Row],[sPAP]]-Tableau1[[#This Row],[OD/VD gradient]]</f>
        <v>0</v>
      </c>
    </row>
    <row r="63273" spans="25:25" x14ac:dyDescent="0.25">
      <c r="Y63273" s="2">
        <f>Tableau1[[#This Row],[sPAP]]-Tableau1[[#This Row],[OD/VD gradient]]</f>
        <v>0</v>
      </c>
    </row>
    <row r="63274" spans="25:25" x14ac:dyDescent="0.25">
      <c r="Y63274" s="2">
        <f>Tableau1[[#This Row],[sPAP]]-Tableau1[[#This Row],[OD/VD gradient]]</f>
        <v>0</v>
      </c>
    </row>
    <row r="63275" spans="25:25" x14ac:dyDescent="0.25">
      <c r="Y63275" s="2">
        <f>Tableau1[[#This Row],[sPAP]]-Tableau1[[#This Row],[OD/VD gradient]]</f>
        <v>0</v>
      </c>
    </row>
    <row r="63276" spans="25:25" x14ac:dyDescent="0.25">
      <c r="Y63276" s="2">
        <f>Tableau1[[#This Row],[sPAP]]-Tableau1[[#This Row],[OD/VD gradient]]</f>
        <v>0</v>
      </c>
    </row>
    <row r="63277" spans="25:25" x14ac:dyDescent="0.25">
      <c r="Y63277" s="2">
        <f>Tableau1[[#This Row],[sPAP]]-Tableau1[[#This Row],[OD/VD gradient]]</f>
        <v>0</v>
      </c>
    </row>
    <row r="63278" spans="25:25" x14ac:dyDescent="0.25">
      <c r="Y63278" s="2">
        <f>Tableau1[[#This Row],[sPAP]]-Tableau1[[#This Row],[OD/VD gradient]]</f>
        <v>0</v>
      </c>
    </row>
    <row r="63279" spans="25:25" x14ac:dyDescent="0.25">
      <c r="Y63279" s="2">
        <f>Tableau1[[#This Row],[sPAP]]-Tableau1[[#This Row],[OD/VD gradient]]</f>
        <v>0</v>
      </c>
    </row>
    <row r="63280" spans="25:25" x14ac:dyDescent="0.25">
      <c r="Y63280" s="2">
        <f>Tableau1[[#This Row],[sPAP]]-Tableau1[[#This Row],[OD/VD gradient]]</f>
        <v>0</v>
      </c>
    </row>
    <row r="63281" spans="25:25" x14ac:dyDescent="0.25">
      <c r="Y63281" s="2">
        <f>Tableau1[[#This Row],[sPAP]]-Tableau1[[#This Row],[OD/VD gradient]]</f>
        <v>0</v>
      </c>
    </row>
    <row r="63282" spans="25:25" x14ac:dyDescent="0.25">
      <c r="Y63282" s="2">
        <f>Tableau1[[#This Row],[sPAP]]-Tableau1[[#This Row],[OD/VD gradient]]</f>
        <v>0</v>
      </c>
    </row>
    <row r="63283" spans="25:25" x14ac:dyDescent="0.25">
      <c r="Y63283" s="2">
        <f>Tableau1[[#This Row],[sPAP]]-Tableau1[[#This Row],[OD/VD gradient]]</f>
        <v>0</v>
      </c>
    </row>
    <row r="63284" spans="25:25" x14ac:dyDescent="0.25">
      <c r="Y63284" s="2">
        <f>Tableau1[[#This Row],[sPAP]]-Tableau1[[#This Row],[OD/VD gradient]]</f>
        <v>0</v>
      </c>
    </row>
    <row r="63285" spans="25:25" x14ac:dyDescent="0.25">
      <c r="Y63285" s="2">
        <f>Tableau1[[#This Row],[sPAP]]-Tableau1[[#This Row],[OD/VD gradient]]</f>
        <v>0</v>
      </c>
    </row>
    <row r="63286" spans="25:25" x14ac:dyDescent="0.25">
      <c r="Y63286" s="2">
        <f>Tableau1[[#This Row],[sPAP]]-Tableau1[[#This Row],[OD/VD gradient]]</f>
        <v>0</v>
      </c>
    </row>
    <row r="63287" spans="25:25" x14ac:dyDescent="0.25">
      <c r="Y63287" s="2">
        <f>Tableau1[[#This Row],[sPAP]]-Tableau1[[#This Row],[OD/VD gradient]]</f>
        <v>0</v>
      </c>
    </row>
    <row r="63288" spans="25:25" x14ac:dyDescent="0.25">
      <c r="Y63288" s="2">
        <f>Tableau1[[#This Row],[sPAP]]-Tableau1[[#This Row],[OD/VD gradient]]</f>
        <v>0</v>
      </c>
    </row>
    <row r="63289" spans="25:25" x14ac:dyDescent="0.25">
      <c r="Y63289" s="2">
        <f>Tableau1[[#This Row],[sPAP]]-Tableau1[[#This Row],[OD/VD gradient]]</f>
        <v>0</v>
      </c>
    </row>
    <row r="63290" spans="25:25" x14ac:dyDescent="0.25">
      <c r="Y63290" s="2">
        <f>Tableau1[[#This Row],[sPAP]]-Tableau1[[#This Row],[OD/VD gradient]]</f>
        <v>0</v>
      </c>
    </row>
    <row r="63291" spans="25:25" x14ac:dyDescent="0.25">
      <c r="Y63291" s="2">
        <f>Tableau1[[#This Row],[sPAP]]-Tableau1[[#This Row],[OD/VD gradient]]</f>
        <v>0</v>
      </c>
    </row>
    <row r="63292" spans="25:25" x14ac:dyDescent="0.25">
      <c r="Y63292" s="2">
        <f>Tableau1[[#This Row],[sPAP]]-Tableau1[[#This Row],[OD/VD gradient]]</f>
        <v>0</v>
      </c>
    </row>
    <row r="63293" spans="25:25" x14ac:dyDescent="0.25">
      <c r="Y63293" s="2">
        <f>Tableau1[[#This Row],[sPAP]]-Tableau1[[#This Row],[OD/VD gradient]]</f>
        <v>0</v>
      </c>
    </row>
    <row r="63294" spans="25:25" x14ac:dyDescent="0.25">
      <c r="Y63294" s="2">
        <f>Tableau1[[#This Row],[sPAP]]-Tableau1[[#This Row],[OD/VD gradient]]</f>
        <v>0</v>
      </c>
    </row>
    <row r="63295" spans="25:25" x14ac:dyDescent="0.25">
      <c r="Y63295" s="2">
        <f>Tableau1[[#This Row],[sPAP]]-Tableau1[[#This Row],[OD/VD gradient]]</f>
        <v>0</v>
      </c>
    </row>
    <row r="63296" spans="25:25" x14ac:dyDescent="0.25">
      <c r="Y63296" s="2">
        <f>Tableau1[[#This Row],[sPAP]]-Tableau1[[#This Row],[OD/VD gradient]]</f>
        <v>0</v>
      </c>
    </row>
    <row r="63297" spans="25:25" x14ac:dyDescent="0.25">
      <c r="Y63297" s="2">
        <f>Tableau1[[#This Row],[sPAP]]-Tableau1[[#This Row],[OD/VD gradient]]</f>
        <v>0</v>
      </c>
    </row>
    <row r="63298" spans="25:25" x14ac:dyDescent="0.25">
      <c r="Y63298" s="2">
        <f>Tableau1[[#This Row],[sPAP]]-Tableau1[[#This Row],[OD/VD gradient]]</f>
        <v>0</v>
      </c>
    </row>
    <row r="63299" spans="25:25" x14ac:dyDescent="0.25">
      <c r="Y63299" s="2">
        <f>Tableau1[[#This Row],[sPAP]]-Tableau1[[#This Row],[OD/VD gradient]]</f>
        <v>0</v>
      </c>
    </row>
    <row r="63300" spans="25:25" x14ac:dyDescent="0.25">
      <c r="Y63300" s="2">
        <f>Tableau1[[#This Row],[sPAP]]-Tableau1[[#This Row],[OD/VD gradient]]</f>
        <v>0</v>
      </c>
    </row>
    <row r="63301" spans="25:25" x14ac:dyDescent="0.25">
      <c r="Y63301" s="2">
        <f>Tableau1[[#This Row],[sPAP]]-Tableau1[[#This Row],[OD/VD gradient]]</f>
        <v>0</v>
      </c>
    </row>
    <row r="63302" spans="25:25" x14ac:dyDescent="0.25">
      <c r="Y63302" s="2">
        <f>Tableau1[[#This Row],[sPAP]]-Tableau1[[#This Row],[OD/VD gradient]]</f>
        <v>0</v>
      </c>
    </row>
    <row r="63303" spans="25:25" x14ac:dyDescent="0.25">
      <c r="Y63303" s="2">
        <f>Tableau1[[#This Row],[sPAP]]-Tableau1[[#This Row],[OD/VD gradient]]</f>
        <v>0</v>
      </c>
    </row>
    <row r="63304" spans="25:25" x14ac:dyDescent="0.25">
      <c r="Y63304" s="2">
        <f>Tableau1[[#This Row],[sPAP]]-Tableau1[[#This Row],[OD/VD gradient]]</f>
        <v>0</v>
      </c>
    </row>
    <row r="63305" spans="25:25" x14ac:dyDescent="0.25">
      <c r="Y63305" s="2">
        <f>Tableau1[[#This Row],[sPAP]]-Tableau1[[#This Row],[OD/VD gradient]]</f>
        <v>0</v>
      </c>
    </row>
    <row r="63306" spans="25:25" x14ac:dyDescent="0.25">
      <c r="Y63306" s="2">
        <f>Tableau1[[#This Row],[sPAP]]-Tableau1[[#This Row],[OD/VD gradient]]</f>
        <v>0</v>
      </c>
    </row>
    <row r="63307" spans="25:25" x14ac:dyDescent="0.25">
      <c r="Y63307" s="2">
        <f>Tableau1[[#This Row],[sPAP]]-Tableau1[[#This Row],[OD/VD gradient]]</f>
        <v>0</v>
      </c>
    </row>
    <row r="63308" spans="25:25" x14ac:dyDescent="0.25">
      <c r="Y63308" s="2">
        <f>Tableau1[[#This Row],[sPAP]]-Tableau1[[#This Row],[OD/VD gradient]]</f>
        <v>0</v>
      </c>
    </row>
    <row r="63309" spans="25:25" x14ac:dyDescent="0.25">
      <c r="Y63309" s="2">
        <f>Tableau1[[#This Row],[sPAP]]-Tableau1[[#This Row],[OD/VD gradient]]</f>
        <v>0</v>
      </c>
    </row>
    <row r="63310" spans="25:25" x14ac:dyDescent="0.25">
      <c r="Y63310" s="2">
        <f>Tableau1[[#This Row],[sPAP]]-Tableau1[[#This Row],[OD/VD gradient]]</f>
        <v>0</v>
      </c>
    </row>
    <row r="63311" spans="25:25" x14ac:dyDescent="0.25">
      <c r="Y63311" s="2">
        <f>Tableau1[[#This Row],[sPAP]]-Tableau1[[#This Row],[OD/VD gradient]]</f>
        <v>0</v>
      </c>
    </row>
    <row r="63312" spans="25:25" x14ac:dyDescent="0.25">
      <c r="Y63312" s="2">
        <f>Tableau1[[#This Row],[sPAP]]-Tableau1[[#This Row],[OD/VD gradient]]</f>
        <v>0</v>
      </c>
    </row>
    <row r="63313" spans="25:25" x14ac:dyDescent="0.25">
      <c r="Y63313" s="2">
        <f>Tableau1[[#This Row],[sPAP]]-Tableau1[[#This Row],[OD/VD gradient]]</f>
        <v>0</v>
      </c>
    </row>
    <row r="63314" spans="25:25" x14ac:dyDescent="0.25">
      <c r="Y63314" s="2">
        <f>Tableau1[[#This Row],[sPAP]]-Tableau1[[#This Row],[OD/VD gradient]]</f>
        <v>0</v>
      </c>
    </row>
    <row r="63315" spans="25:25" x14ac:dyDescent="0.25">
      <c r="Y63315" s="2">
        <f>Tableau1[[#This Row],[sPAP]]-Tableau1[[#This Row],[OD/VD gradient]]</f>
        <v>0</v>
      </c>
    </row>
    <row r="63316" spans="25:25" x14ac:dyDescent="0.25">
      <c r="Y63316" s="2">
        <f>Tableau1[[#This Row],[sPAP]]-Tableau1[[#This Row],[OD/VD gradient]]</f>
        <v>0</v>
      </c>
    </row>
    <row r="63317" spans="25:25" x14ac:dyDescent="0.25">
      <c r="Y63317" s="2">
        <f>Tableau1[[#This Row],[sPAP]]-Tableau1[[#This Row],[OD/VD gradient]]</f>
        <v>0</v>
      </c>
    </row>
    <row r="63318" spans="25:25" x14ac:dyDescent="0.25">
      <c r="Y63318" s="2">
        <f>Tableau1[[#This Row],[sPAP]]-Tableau1[[#This Row],[OD/VD gradient]]</f>
        <v>0</v>
      </c>
    </row>
    <row r="63319" spans="25:25" x14ac:dyDescent="0.25">
      <c r="Y63319" s="2">
        <f>Tableau1[[#This Row],[sPAP]]-Tableau1[[#This Row],[OD/VD gradient]]</f>
        <v>0</v>
      </c>
    </row>
    <row r="63320" spans="25:25" x14ac:dyDescent="0.25">
      <c r="Y63320" s="2">
        <f>Tableau1[[#This Row],[sPAP]]-Tableau1[[#This Row],[OD/VD gradient]]</f>
        <v>0</v>
      </c>
    </row>
    <row r="63321" spans="25:25" x14ac:dyDescent="0.25">
      <c r="Y63321" s="2">
        <f>Tableau1[[#This Row],[sPAP]]-Tableau1[[#This Row],[OD/VD gradient]]</f>
        <v>0</v>
      </c>
    </row>
    <row r="63322" spans="25:25" x14ac:dyDescent="0.25">
      <c r="Y63322" s="2">
        <f>Tableau1[[#This Row],[sPAP]]-Tableau1[[#This Row],[OD/VD gradient]]</f>
        <v>0</v>
      </c>
    </row>
    <row r="63323" spans="25:25" x14ac:dyDescent="0.25">
      <c r="Y63323" s="2">
        <f>Tableau1[[#This Row],[sPAP]]-Tableau1[[#This Row],[OD/VD gradient]]</f>
        <v>0</v>
      </c>
    </row>
    <row r="63324" spans="25:25" x14ac:dyDescent="0.25">
      <c r="Y63324" s="2">
        <f>Tableau1[[#This Row],[sPAP]]-Tableau1[[#This Row],[OD/VD gradient]]</f>
        <v>0</v>
      </c>
    </row>
    <row r="63325" spans="25:25" x14ac:dyDescent="0.25">
      <c r="Y63325" s="2">
        <f>Tableau1[[#This Row],[sPAP]]-Tableau1[[#This Row],[OD/VD gradient]]</f>
        <v>0</v>
      </c>
    </row>
    <row r="63326" spans="25:25" x14ac:dyDescent="0.25">
      <c r="Y63326" s="2">
        <f>Tableau1[[#This Row],[sPAP]]-Tableau1[[#This Row],[OD/VD gradient]]</f>
        <v>0</v>
      </c>
    </row>
    <row r="63327" spans="25:25" x14ac:dyDescent="0.25">
      <c r="Y63327" s="2">
        <f>Tableau1[[#This Row],[sPAP]]-Tableau1[[#This Row],[OD/VD gradient]]</f>
        <v>0</v>
      </c>
    </row>
    <row r="63328" spans="25:25" x14ac:dyDescent="0.25">
      <c r="Y63328" s="2">
        <f>Tableau1[[#This Row],[sPAP]]-Tableau1[[#This Row],[OD/VD gradient]]</f>
        <v>0</v>
      </c>
    </row>
    <row r="63329" spans="25:25" x14ac:dyDescent="0.25">
      <c r="Y63329" s="2">
        <f>Tableau1[[#This Row],[sPAP]]-Tableau1[[#This Row],[OD/VD gradient]]</f>
        <v>0</v>
      </c>
    </row>
    <row r="63330" spans="25:25" x14ac:dyDescent="0.25">
      <c r="Y63330" s="2">
        <f>Tableau1[[#This Row],[sPAP]]-Tableau1[[#This Row],[OD/VD gradient]]</f>
        <v>0</v>
      </c>
    </row>
    <row r="63331" spans="25:25" x14ac:dyDescent="0.25">
      <c r="Y63331" s="2">
        <f>Tableau1[[#This Row],[sPAP]]-Tableau1[[#This Row],[OD/VD gradient]]</f>
        <v>0</v>
      </c>
    </row>
    <row r="63332" spans="25:25" x14ac:dyDescent="0.25">
      <c r="Y63332" s="2">
        <f>Tableau1[[#This Row],[sPAP]]-Tableau1[[#This Row],[OD/VD gradient]]</f>
        <v>0</v>
      </c>
    </row>
    <row r="63333" spans="25:25" x14ac:dyDescent="0.25">
      <c r="Y63333" s="2">
        <f>Tableau1[[#This Row],[sPAP]]-Tableau1[[#This Row],[OD/VD gradient]]</f>
        <v>0</v>
      </c>
    </row>
    <row r="63334" spans="25:25" x14ac:dyDescent="0.25">
      <c r="Y63334" s="2">
        <f>Tableau1[[#This Row],[sPAP]]-Tableau1[[#This Row],[OD/VD gradient]]</f>
        <v>0</v>
      </c>
    </row>
    <row r="63335" spans="25:25" x14ac:dyDescent="0.25">
      <c r="Y63335" s="2">
        <f>Tableau1[[#This Row],[sPAP]]-Tableau1[[#This Row],[OD/VD gradient]]</f>
        <v>0</v>
      </c>
    </row>
    <row r="63336" spans="25:25" x14ac:dyDescent="0.25">
      <c r="Y63336" s="2">
        <f>Tableau1[[#This Row],[sPAP]]-Tableau1[[#This Row],[OD/VD gradient]]</f>
        <v>0</v>
      </c>
    </row>
    <row r="63337" spans="25:25" x14ac:dyDescent="0.25">
      <c r="Y63337" s="2">
        <f>Tableau1[[#This Row],[sPAP]]-Tableau1[[#This Row],[OD/VD gradient]]</f>
        <v>0</v>
      </c>
    </row>
    <row r="63338" spans="25:25" x14ac:dyDescent="0.25">
      <c r="Y63338" s="2">
        <f>Tableau1[[#This Row],[sPAP]]-Tableau1[[#This Row],[OD/VD gradient]]</f>
        <v>0</v>
      </c>
    </row>
    <row r="63339" spans="25:25" x14ac:dyDescent="0.25">
      <c r="Y63339" s="2">
        <f>Tableau1[[#This Row],[sPAP]]-Tableau1[[#This Row],[OD/VD gradient]]</f>
        <v>0</v>
      </c>
    </row>
    <row r="63340" spans="25:25" x14ac:dyDescent="0.25">
      <c r="Y63340" s="2">
        <f>Tableau1[[#This Row],[sPAP]]-Tableau1[[#This Row],[OD/VD gradient]]</f>
        <v>0</v>
      </c>
    </row>
    <row r="63341" spans="25:25" x14ac:dyDescent="0.25">
      <c r="Y63341" s="2">
        <f>Tableau1[[#This Row],[sPAP]]-Tableau1[[#This Row],[OD/VD gradient]]</f>
        <v>0</v>
      </c>
    </row>
    <row r="63342" spans="25:25" x14ac:dyDescent="0.25">
      <c r="Y63342" s="2">
        <f>Tableau1[[#This Row],[sPAP]]-Tableau1[[#This Row],[OD/VD gradient]]</f>
        <v>0</v>
      </c>
    </row>
    <row r="63343" spans="25:25" x14ac:dyDescent="0.25">
      <c r="Y63343" s="2">
        <f>Tableau1[[#This Row],[sPAP]]-Tableau1[[#This Row],[OD/VD gradient]]</f>
        <v>0</v>
      </c>
    </row>
    <row r="63344" spans="25:25" x14ac:dyDescent="0.25">
      <c r="Y63344" s="2">
        <f>Tableau1[[#This Row],[sPAP]]-Tableau1[[#This Row],[OD/VD gradient]]</f>
        <v>0</v>
      </c>
    </row>
    <row r="63345" spans="25:25" x14ac:dyDescent="0.25">
      <c r="Y63345" s="2">
        <f>Tableau1[[#This Row],[sPAP]]-Tableau1[[#This Row],[OD/VD gradient]]</f>
        <v>0</v>
      </c>
    </row>
    <row r="63346" spans="25:25" x14ac:dyDescent="0.25">
      <c r="Y63346" s="2">
        <f>Tableau1[[#This Row],[sPAP]]-Tableau1[[#This Row],[OD/VD gradient]]</f>
        <v>0</v>
      </c>
    </row>
    <row r="63347" spans="25:25" x14ac:dyDescent="0.25">
      <c r="Y63347" s="2">
        <f>Tableau1[[#This Row],[sPAP]]-Tableau1[[#This Row],[OD/VD gradient]]</f>
        <v>0</v>
      </c>
    </row>
    <row r="63348" spans="25:25" x14ac:dyDescent="0.25">
      <c r="Y63348" s="2">
        <f>Tableau1[[#This Row],[sPAP]]-Tableau1[[#This Row],[OD/VD gradient]]</f>
        <v>0</v>
      </c>
    </row>
    <row r="63349" spans="25:25" x14ac:dyDescent="0.25">
      <c r="Y63349" s="2">
        <f>Tableau1[[#This Row],[sPAP]]-Tableau1[[#This Row],[OD/VD gradient]]</f>
        <v>0</v>
      </c>
    </row>
    <row r="63350" spans="25:25" x14ac:dyDescent="0.25">
      <c r="Y63350" s="2">
        <f>Tableau1[[#This Row],[sPAP]]-Tableau1[[#This Row],[OD/VD gradient]]</f>
        <v>0</v>
      </c>
    </row>
    <row r="63351" spans="25:25" x14ac:dyDescent="0.25">
      <c r="Y63351" s="2">
        <f>Tableau1[[#This Row],[sPAP]]-Tableau1[[#This Row],[OD/VD gradient]]</f>
        <v>0</v>
      </c>
    </row>
    <row r="63352" spans="25:25" x14ac:dyDescent="0.25">
      <c r="Y63352" s="2">
        <f>Tableau1[[#This Row],[sPAP]]-Tableau1[[#This Row],[OD/VD gradient]]</f>
        <v>0</v>
      </c>
    </row>
    <row r="63353" spans="25:25" x14ac:dyDescent="0.25">
      <c r="Y63353" s="2">
        <f>Tableau1[[#This Row],[sPAP]]-Tableau1[[#This Row],[OD/VD gradient]]</f>
        <v>0</v>
      </c>
    </row>
    <row r="63354" spans="25:25" x14ac:dyDescent="0.25">
      <c r="Y63354" s="2">
        <f>Tableau1[[#This Row],[sPAP]]-Tableau1[[#This Row],[OD/VD gradient]]</f>
        <v>0</v>
      </c>
    </row>
    <row r="63355" spans="25:25" x14ac:dyDescent="0.25">
      <c r="Y63355" s="2">
        <f>Tableau1[[#This Row],[sPAP]]-Tableau1[[#This Row],[OD/VD gradient]]</f>
        <v>0</v>
      </c>
    </row>
    <row r="63356" spans="25:25" x14ac:dyDescent="0.25">
      <c r="Y63356" s="2">
        <f>Tableau1[[#This Row],[sPAP]]-Tableau1[[#This Row],[OD/VD gradient]]</f>
        <v>0</v>
      </c>
    </row>
    <row r="63357" spans="25:25" x14ac:dyDescent="0.25">
      <c r="Y63357" s="2">
        <f>Tableau1[[#This Row],[sPAP]]-Tableau1[[#This Row],[OD/VD gradient]]</f>
        <v>0</v>
      </c>
    </row>
    <row r="63358" spans="25:25" x14ac:dyDescent="0.25">
      <c r="Y63358" s="2">
        <f>Tableau1[[#This Row],[sPAP]]-Tableau1[[#This Row],[OD/VD gradient]]</f>
        <v>0</v>
      </c>
    </row>
    <row r="63359" spans="25:25" x14ac:dyDescent="0.25">
      <c r="Y63359" s="2">
        <f>Tableau1[[#This Row],[sPAP]]-Tableau1[[#This Row],[OD/VD gradient]]</f>
        <v>0</v>
      </c>
    </row>
    <row r="63360" spans="25:25" x14ac:dyDescent="0.25">
      <c r="Y63360" s="2">
        <f>Tableau1[[#This Row],[sPAP]]-Tableau1[[#This Row],[OD/VD gradient]]</f>
        <v>0</v>
      </c>
    </row>
    <row r="63361" spans="25:25" x14ac:dyDescent="0.25">
      <c r="Y63361" s="2">
        <f>Tableau1[[#This Row],[sPAP]]-Tableau1[[#This Row],[OD/VD gradient]]</f>
        <v>0</v>
      </c>
    </row>
    <row r="63362" spans="25:25" x14ac:dyDescent="0.25">
      <c r="Y63362" s="2">
        <f>Tableau1[[#This Row],[sPAP]]-Tableau1[[#This Row],[OD/VD gradient]]</f>
        <v>0</v>
      </c>
    </row>
    <row r="63363" spans="25:25" x14ac:dyDescent="0.25">
      <c r="Y63363" s="2">
        <f>Tableau1[[#This Row],[sPAP]]-Tableau1[[#This Row],[OD/VD gradient]]</f>
        <v>0</v>
      </c>
    </row>
    <row r="63364" spans="25:25" x14ac:dyDescent="0.25">
      <c r="Y63364" s="2">
        <f>Tableau1[[#This Row],[sPAP]]-Tableau1[[#This Row],[OD/VD gradient]]</f>
        <v>0</v>
      </c>
    </row>
    <row r="63365" spans="25:25" x14ac:dyDescent="0.25">
      <c r="Y63365" s="2">
        <f>Tableau1[[#This Row],[sPAP]]-Tableau1[[#This Row],[OD/VD gradient]]</f>
        <v>0</v>
      </c>
    </row>
    <row r="63366" spans="25:25" x14ac:dyDescent="0.25">
      <c r="Y63366" s="2">
        <f>Tableau1[[#This Row],[sPAP]]-Tableau1[[#This Row],[OD/VD gradient]]</f>
        <v>0</v>
      </c>
    </row>
    <row r="63367" spans="25:25" x14ac:dyDescent="0.25">
      <c r="Y63367" s="2">
        <f>Tableau1[[#This Row],[sPAP]]-Tableau1[[#This Row],[OD/VD gradient]]</f>
        <v>0</v>
      </c>
    </row>
    <row r="63368" spans="25:25" x14ac:dyDescent="0.25">
      <c r="Y63368" s="2">
        <f>Tableau1[[#This Row],[sPAP]]-Tableau1[[#This Row],[OD/VD gradient]]</f>
        <v>0</v>
      </c>
    </row>
    <row r="63369" spans="25:25" x14ac:dyDescent="0.25">
      <c r="Y63369" s="2">
        <f>Tableau1[[#This Row],[sPAP]]-Tableau1[[#This Row],[OD/VD gradient]]</f>
        <v>0</v>
      </c>
    </row>
    <row r="63370" spans="25:25" x14ac:dyDescent="0.25">
      <c r="Y63370" s="2">
        <f>Tableau1[[#This Row],[sPAP]]-Tableau1[[#This Row],[OD/VD gradient]]</f>
        <v>0</v>
      </c>
    </row>
    <row r="63371" spans="25:25" x14ac:dyDescent="0.25">
      <c r="Y63371" s="2">
        <f>Tableau1[[#This Row],[sPAP]]-Tableau1[[#This Row],[OD/VD gradient]]</f>
        <v>0</v>
      </c>
    </row>
    <row r="63372" spans="25:25" x14ac:dyDescent="0.25">
      <c r="Y63372" s="2">
        <f>Tableau1[[#This Row],[sPAP]]-Tableau1[[#This Row],[OD/VD gradient]]</f>
        <v>0</v>
      </c>
    </row>
    <row r="63373" spans="25:25" x14ac:dyDescent="0.25">
      <c r="Y63373" s="2">
        <f>Tableau1[[#This Row],[sPAP]]-Tableau1[[#This Row],[OD/VD gradient]]</f>
        <v>0</v>
      </c>
    </row>
    <row r="63374" spans="25:25" x14ac:dyDescent="0.25">
      <c r="Y63374" s="2">
        <f>Tableau1[[#This Row],[sPAP]]-Tableau1[[#This Row],[OD/VD gradient]]</f>
        <v>0</v>
      </c>
    </row>
    <row r="63375" spans="25:25" x14ac:dyDescent="0.25">
      <c r="Y63375" s="2">
        <f>Tableau1[[#This Row],[sPAP]]-Tableau1[[#This Row],[OD/VD gradient]]</f>
        <v>0</v>
      </c>
    </row>
    <row r="63376" spans="25:25" x14ac:dyDescent="0.25">
      <c r="Y63376" s="2">
        <f>Tableau1[[#This Row],[sPAP]]-Tableau1[[#This Row],[OD/VD gradient]]</f>
        <v>0</v>
      </c>
    </row>
    <row r="63377" spans="25:25" x14ac:dyDescent="0.25">
      <c r="Y63377" s="2">
        <f>Tableau1[[#This Row],[sPAP]]-Tableau1[[#This Row],[OD/VD gradient]]</f>
        <v>0</v>
      </c>
    </row>
    <row r="63378" spans="25:25" x14ac:dyDescent="0.25">
      <c r="Y63378" s="2">
        <f>Tableau1[[#This Row],[sPAP]]-Tableau1[[#This Row],[OD/VD gradient]]</f>
        <v>0</v>
      </c>
    </row>
    <row r="63379" spans="25:25" x14ac:dyDescent="0.25">
      <c r="Y63379" s="2">
        <f>Tableau1[[#This Row],[sPAP]]-Tableau1[[#This Row],[OD/VD gradient]]</f>
        <v>0</v>
      </c>
    </row>
    <row r="63380" spans="25:25" x14ac:dyDescent="0.25">
      <c r="Y63380" s="2">
        <f>Tableau1[[#This Row],[sPAP]]-Tableau1[[#This Row],[OD/VD gradient]]</f>
        <v>0</v>
      </c>
    </row>
    <row r="63381" spans="25:25" x14ac:dyDescent="0.25">
      <c r="Y63381" s="2">
        <f>Tableau1[[#This Row],[sPAP]]-Tableau1[[#This Row],[OD/VD gradient]]</f>
        <v>0</v>
      </c>
    </row>
    <row r="63382" spans="25:25" x14ac:dyDescent="0.25">
      <c r="Y63382" s="2">
        <f>Tableau1[[#This Row],[sPAP]]-Tableau1[[#This Row],[OD/VD gradient]]</f>
        <v>0</v>
      </c>
    </row>
    <row r="63383" spans="25:25" x14ac:dyDescent="0.25">
      <c r="Y63383" s="2">
        <f>Tableau1[[#This Row],[sPAP]]-Tableau1[[#This Row],[OD/VD gradient]]</f>
        <v>0</v>
      </c>
    </row>
    <row r="63384" spans="25:25" x14ac:dyDescent="0.25">
      <c r="Y63384" s="2">
        <f>Tableau1[[#This Row],[sPAP]]-Tableau1[[#This Row],[OD/VD gradient]]</f>
        <v>0</v>
      </c>
    </row>
    <row r="63385" spans="25:25" x14ac:dyDescent="0.25">
      <c r="Y63385" s="2">
        <f>Tableau1[[#This Row],[sPAP]]-Tableau1[[#This Row],[OD/VD gradient]]</f>
        <v>0</v>
      </c>
    </row>
    <row r="63386" spans="25:25" x14ac:dyDescent="0.25">
      <c r="Y63386" s="2">
        <f>Tableau1[[#This Row],[sPAP]]-Tableau1[[#This Row],[OD/VD gradient]]</f>
        <v>0</v>
      </c>
    </row>
    <row r="63387" spans="25:25" x14ac:dyDescent="0.25">
      <c r="Y63387" s="2">
        <f>Tableau1[[#This Row],[sPAP]]-Tableau1[[#This Row],[OD/VD gradient]]</f>
        <v>0</v>
      </c>
    </row>
    <row r="63388" spans="25:25" x14ac:dyDescent="0.25">
      <c r="Y63388" s="2">
        <f>Tableau1[[#This Row],[sPAP]]-Tableau1[[#This Row],[OD/VD gradient]]</f>
        <v>0</v>
      </c>
    </row>
    <row r="63389" spans="25:25" x14ac:dyDescent="0.25">
      <c r="Y63389" s="2">
        <f>Tableau1[[#This Row],[sPAP]]-Tableau1[[#This Row],[OD/VD gradient]]</f>
        <v>0</v>
      </c>
    </row>
    <row r="63390" spans="25:25" x14ac:dyDescent="0.25">
      <c r="Y63390" s="2">
        <f>Tableau1[[#This Row],[sPAP]]-Tableau1[[#This Row],[OD/VD gradient]]</f>
        <v>0</v>
      </c>
    </row>
    <row r="63391" spans="25:25" x14ac:dyDescent="0.25">
      <c r="Y63391" s="2">
        <f>Tableau1[[#This Row],[sPAP]]-Tableau1[[#This Row],[OD/VD gradient]]</f>
        <v>0</v>
      </c>
    </row>
    <row r="63392" spans="25:25" x14ac:dyDescent="0.25">
      <c r="Y63392" s="2">
        <f>Tableau1[[#This Row],[sPAP]]-Tableau1[[#This Row],[OD/VD gradient]]</f>
        <v>0</v>
      </c>
    </row>
    <row r="63393" spans="25:25" x14ac:dyDescent="0.25">
      <c r="Y63393" s="2">
        <f>Tableau1[[#This Row],[sPAP]]-Tableau1[[#This Row],[OD/VD gradient]]</f>
        <v>0</v>
      </c>
    </row>
    <row r="63394" spans="25:25" x14ac:dyDescent="0.25">
      <c r="Y63394" s="2">
        <f>Tableau1[[#This Row],[sPAP]]-Tableau1[[#This Row],[OD/VD gradient]]</f>
        <v>0</v>
      </c>
    </row>
    <row r="63395" spans="25:25" x14ac:dyDescent="0.25">
      <c r="Y63395" s="2">
        <f>Tableau1[[#This Row],[sPAP]]-Tableau1[[#This Row],[OD/VD gradient]]</f>
        <v>0</v>
      </c>
    </row>
    <row r="63396" spans="25:25" x14ac:dyDescent="0.25">
      <c r="Y63396" s="2">
        <f>Tableau1[[#This Row],[sPAP]]-Tableau1[[#This Row],[OD/VD gradient]]</f>
        <v>0</v>
      </c>
    </row>
    <row r="63397" spans="25:25" x14ac:dyDescent="0.25">
      <c r="Y63397" s="2">
        <f>Tableau1[[#This Row],[sPAP]]-Tableau1[[#This Row],[OD/VD gradient]]</f>
        <v>0</v>
      </c>
    </row>
    <row r="63398" spans="25:25" x14ac:dyDescent="0.25">
      <c r="Y63398" s="2">
        <f>Tableau1[[#This Row],[sPAP]]-Tableau1[[#This Row],[OD/VD gradient]]</f>
        <v>0</v>
      </c>
    </row>
    <row r="63399" spans="25:25" x14ac:dyDescent="0.25">
      <c r="Y63399" s="2">
        <f>Tableau1[[#This Row],[sPAP]]-Tableau1[[#This Row],[OD/VD gradient]]</f>
        <v>0</v>
      </c>
    </row>
    <row r="63400" spans="25:25" x14ac:dyDescent="0.25">
      <c r="Y63400" s="2">
        <f>Tableau1[[#This Row],[sPAP]]-Tableau1[[#This Row],[OD/VD gradient]]</f>
        <v>0</v>
      </c>
    </row>
    <row r="63401" spans="25:25" x14ac:dyDescent="0.25">
      <c r="Y63401" s="2">
        <f>Tableau1[[#This Row],[sPAP]]-Tableau1[[#This Row],[OD/VD gradient]]</f>
        <v>0</v>
      </c>
    </row>
    <row r="63402" spans="25:25" x14ac:dyDescent="0.25">
      <c r="Y63402" s="2">
        <f>Tableau1[[#This Row],[sPAP]]-Tableau1[[#This Row],[OD/VD gradient]]</f>
        <v>0</v>
      </c>
    </row>
    <row r="63403" spans="25:25" x14ac:dyDescent="0.25">
      <c r="Y63403" s="2">
        <f>Tableau1[[#This Row],[sPAP]]-Tableau1[[#This Row],[OD/VD gradient]]</f>
        <v>0</v>
      </c>
    </row>
    <row r="63404" spans="25:25" x14ac:dyDescent="0.25">
      <c r="Y63404" s="2">
        <f>Tableau1[[#This Row],[sPAP]]-Tableau1[[#This Row],[OD/VD gradient]]</f>
        <v>0</v>
      </c>
    </row>
    <row r="63405" spans="25:25" x14ac:dyDescent="0.25">
      <c r="Y63405" s="2">
        <f>Tableau1[[#This Row],[sPAP]]-Tableau1[[#This Row],[OD/VD gradient]]</f>
        <v>0</v>
      </c>
    </row>
    <row r="63406" spans="25:25" x14ac:dyDescent="0.25">
      <c r="Y63406" s="2">
        <f>Tableau1[[#This Row],[sPAP]]-Tableau1[[#This Row],[OD/VD gradient]]</f>
        <v>0</v>
      </c>
    </row>
    <row r="63407" spans="25:25" x14ac:dyDescent="0.25">
      <c r="Y63407" s="2">
        <f>Tableau1[[#This Row],[sPAP]]-Tableau1[[#This Row],[OD/VD gradient]]</f>
        <v>0</v>
      </c>
    </row>
    <row r="63408" spans="25:25" x14ac:dyDescent="0.25">
      <c r="Y63408" s="2">
        <f>Tableau1[[#This Row],[sPAP]]-Tableau1[[#This Row],[OD/VD gradient]]</f>
        <v>0</v>
      </c>
    </row>
    <row r="63409" spans="25:25" x14ac:dyDescent="0.25">
      <c r="Y63409" s="2">
        <f>Tableau1[[#This Row],[sPAP]]-Tableau1[[#This Row],[OD/VD gradient]]</f>
        <v>0</v>
      </c>
    </row>
    <row r="63410" spans="25:25" x14ac:dyDescent="0.25">
      <c r="Y63410" s="2">
        <f>Tableau1[[#This Row],[sPAP]]-Tableau1[[#This Row],[OD/VD gradient]]</f>
        <v>0</v>
      </c>
    </row>
    <row r="63411" spans="25:25" x14ac:dyDescent="0.25">
      <c r="Y63411" s="2">
        <f>Tableau1[[#This Row],[sPAP]]-Tableau1[[#This Row],[OD/VD gradient]]</f>
        <v>0</v>
      </c>
    </row>
    <row r="63412" spans="25:25" x14ac:dyDescent="0.25">
      <c r="Y63412" s="2">
        <f>Tableau1[[#This Row],[sPAP]]-Tableau1[[#This Row],[OD/VD gradient]]</f>
        <v>0</v>
      </c>
    </row>
    <row r="63413" spans="25:25" x14ac:dyDescent="0.25">
      <c r="Y63413" s="2">
        <f>Tableau1[[#This Row],[sPAP]]-Tableau1[[#This Row],[OD/VD gradient]]</f>
        <v>0</v>
      </c>
    </row>
    <row r="63414" spans="25:25" x14ac:dyDescent="0.25">
      <c r="Y63414" s="2">
        <f>Tableau1[[#This Row],[sPAP]]-Tableau1[[#This Row],[OD/VD gradient]]</f>
        <v>0</v>
      </c>
    </row>
    <row r="63415" spans="25:25" x14ac:dyDescent="0.25">
      <c r="Y63415" s="2">
        <f>Tableau1[[#This Row],[sPAP]]-Tableau1[[#This Row],[OD/VD gradient]]</f>
        <v>0</v>
      </c>
    </row>
    <row r="63416" spans="25:25" x14ac:dyDescent="0.25">
      <c r="Y63416" s="2">
        <f>Tableau1[[#This Row],[sPAP]]-Tableau1[[#This Row],[OD/VD gradient]]</f>
        <v>0</v>
      </c>
    </row>
    <row r="63417" spans="25:25" x14ac:dyDescent="0.25">
      <c r="Y63417" s="2">
        <f>Tableau1[[#This Row],[sPAP]]-Tableau1[[#This Row],[OD/VD gradient]]</f>
        <v>0</v>
      </c>
    </row>
    <row r="63418" spans="25:25" x14ac:dyDescent="0.25">
      <c r="Y63418" s="2">
        <f>Tableau1[[#This Row],[sPAP]]-Tableau1[[#This Row],[OD/VD gradient]]</f>
        <v>0</v>
      </c>
    </row>
    <row r="63419" spans="25:25" x14ac:dyDescent="0.25">
      <c r="Y63419" s="2">
        <f>Tableau1[[#This Row],[sPAP]]-Tableau1[[#This Row],[OD/VD gradient]]</f>
        <v>0</v>
      </c>
    </row>
    <row r="63420" spans="25:25" x14ac:dyDescent="0.25">
      <c r="Y63420" s="2">
        <f>Tableau1[[#This Row],[sPAP]]-Tableau1[[#This Row],[OD/VD gradient]]</f>
        <v>0</v>
      </c>
    </row>
    <row r="63421" spans="25:25" x14ac:dyDescent="0.25">
      <c r="Y63421" s="2">
        <f>Tableau1[[#This Row],[sPAP]]-Tableau1[[#This Row],[OD/VD gradient]]</f>
        <v>0</v>
      </c>
    </row>
    <row r="63422" spans="25:25" x14ac:dyDescent="0.25">
      <c r="Y63422" s="2">
        <f>Tableau1[[#This Row],[sPAP]]-Tableau1[[#This Row],[OD/VD gradient]]</f>
        <v>0</v>
      </c>
    </row>
    <row r="63423" spans="25:25" x14ac:dyDescent="0.25">
      <c r="Y63423" s="2">
        <f>Tableau1[[#This Row],[sPAP]]-Tableau1[[#This Row],[OD/VD gradient]]</f>
        <v>0</v>
      </c>
    </row>
    <row r="63424" spans="25:25" x14ac:dyDescent="0.25">
      <c r="Y63424" s="2">
        <f>Tableau1[[#This Row],[sPAP]]-Tableau1[[#This Row],[OD/VD gradient]]</f>
        <v>0</v>
      </c>
    </row>
    <row r="63425" spans="25:25" x14ac:dyDescent="0.25">
      <c r="Y63425" s="2">
        <f>Tableau1[[#This Row],[sPAP]]-Tableau1[[#This Row],[OD/VD gradient]]</f>
        <v>0</v>
      </c>
    </row>
    <row r="63426" spans="25:25" x14ac:dyDescent="0.25">
      <c r="Y63426" s="2">
        <f>Tableau1[[#This Row],[sPAP]]-Tableau1[[#This Row],[OD/VD gradient]]</f>
        <v>0</v>
      </c>
    </row>
    <row r="63427" spans="25:25" x14ac:dyDescent="0.25">
      <c r="Y63427" s="2">
        <f>Tableau1[[#This Row],[sPAP]]-Tableau1[[#This Row],[OD/VD gradient]]</f>
        <v>0</v>
      </c>
    </row>
    <row r="63428" spans="25:25" x14ac:dyDescent="0.25">
      <c r="Y63428" s="2">
        <f>Tableau1[[#This Row],[sPAP]]-Tableau1[[#This Row],[OD/VD gradient]]</f>
        <v>0</v>
      </c>
    </row>
    <row r="63429" spans="25:25" x14ac:dyDescent="0.25">
      <c r="Y63429" s="2">
        <f>Tableau1[[#This Row],[sPAP]]-Tableau1[[#This Row],[OD/VD gradient]]</f>
        <v>0</v>
      </c>
    </row>
    <row r="63430" spans="25:25" x14ac:dyDescent="0.25">
      <c r="Y63430" s="2">
        <f>Tableau1[[#This Row],[sPAP]]-Tableau1[[#This Row],[OD/VD gradient]]</f>
        <v>0</v>
      </c>
    </row>
    <row r="63431" spans="25:25" x14ac:dyDescent="0.25">
      <c r="Y63431" s="2">
        <f>Tableau1[[#This Row],[sPAP]]-Tableau1[[#This Row],[OD/VD gradient]]</f>
        <v>0</v>
      </c>
    </row>
    <row r="63432" spans="25:25" x14ac:dyDescent="0.25">
      <c r="Y63432" s="2">
        <f>Tableau1[[#This Row],[sPAP]]-Tableau1[[#This Row],[OD/VD gradient]]</f>
        <v>0</v>
      </c>
    </row>
    <row r="63433" spans="25:25" x14ac:dyDescent="0.25">
      <c r="Y63433" s="2">
        <f>Tableau1[[#This Row],[sPAP]]-Tableau1[[#This Row],[OD/VD gradient]]</f>
        <v>0</v>
      </c>
    </row>
    <row r="63434" spans="25:25" x14ac:dyDescent="0.25">
      <c r="Y63434" s="2">
        <f>Tableau1[[#This Row],[sPAP]]-Tableau1[[#This Row],[OD/VD gradient]]</f>
        <v>0</v>
      </c>
    </row>
    <row r="63435" spans="25:25" x14ac:dyDescent="0.25">
      <c r="Y63435" s="2">
        <f>Tableau1[[#This Row],[sPAP]]-Tableau1[[#This Row],[OD/VD gradient]]</f>
        <v>0</v>
      </c>
    </row>
    <row r="63436" spans="25:25" x14ac:dyDescent="0.25">
      <c r="Y63436" s="2">
        <f>Tableau1[[#This Row],[sPAP]]-Tableau1[[#This Row],[OD/VD gradient]]</f>
        <v>0</v>
      </c>
    </row>
    <row r="63437" spans="25:25" x14ac:dyDescent="0.25">
      <c r="Y63437" s="2">
        <f>Tableau1[[#This Row],[sPAP]]-Tableau1[[#This Row],[OD/VD gradient]]</f>
        <v>0</v>
      </c>
    </row>
    <row r="63438" spans="25:25" x14ac:dyDescent="0.25">
      <c r="Y63438" s="2">
        <f>Tableau1[[#This Row],[sPAP]]-Tableau1[[#This Row],[OD/VD gradient]]</f>
        <v>0</v>
      </c>
    </row>
    <row r="63439" spans="25:25" x14ac:dyDescent="0.25">
      <c r="Y63439" s="2">
        <f>Tableau1[[#This Row],[sPAP]]-Tableau1[[#This Row],[OD/VD gradient]]</f>
        <v>0</v>
      </c>
    </row>
    <row r="63440" spans="25:25" x14ac:dyDescent="0.25">
      <c r="Y63440" s="2">
        <f>Tableau1[[#This Row],[sPAP]]-Tableau1[[#This Row],[OD/VD gradient]]</f>
        <v>0</v>
      </c>
    </row>
    <row r="63441" spans="25:25" x14ac:dyDescent="0.25">
      <c r="Y63441" s="2">
        <f>Tableau1[[#This Row],[sPAP]]-Tableau1[[#This Row],[OD/VD gradient]]</f>
        <v>0</v>
      </c>
    </row>
    <row r="63442" spans="25:25" x14ac:dyDescent="0.25">
      <c r="Y63442" s="2">
        <f>Tableau1[[#This Row],[sPAP]]-Tableau1[[#This Row],[OD/VD gradient]]</f>
        <v>0</v>
      </c>
    </row>
    <row r="63443" spans="25:25" x14ac:dyDescent="0.25">
      <c r="Y63443" s="2">
        <f>Tableau1[[#This Row],[sPAP]]-Tableau1[[#This Row],[OD/VD gradient]]</f>
        <v>0</v>
      </c>
    </row>
    <row r="63444" spans="25:25" x14ac:dyDescent="0.25">
      <c r="Y63444" s="2">
        <f>Tableau1[[#This Row],[sPAP]]-Tableau1[[#This Row],[OD/VD gradient]]</f>
        <v>0</v>
      </c>
    </row>
    <row r="63445" spans="25:25" x14ac:dyDescent="0.25">
      <c r="Y63445" s="2">
        <f>Tableau1[[#This Row],[sPAP]]-Tableau1[[#This Row],[OD/VD gradient]]</f>
        <v>0</v>
      </c>
    </row>
    <row r="63446" spans="25:25" x14ac:dyDescent="0.25">
      <c r="Y63446" s="2">
        <f>Tableau1[[#This Row],[sPAP]]-Tableau1[[#This Row],[OD/VD gradient]]</f>
        <v>0</v>
      </c>
    </row>
    <row r="63447" spans="25:25" x14ac:dyDescent="0.25">
      <c r="Y63447" s="2">
        <f>Tableau1[[#This Row],[sPAP]]-Tableau1[[#This Row],[OD/VD gradient]]</f>
        <v>0</v>
      </c>
    </row>
    <row r="63448" spans="25:25" x14ac:dyDescent="0.25">
      <c r="Y63448" s="2">
        <f>Tableau1[[#This Row],[sPAP]]-Tableau1[[#This Row],[OD/VD gradient]]</f>
        <v>0</v>
      </c>
    </row>
    <row r="63449" spans="25:25" x14ac:dyDescent="0.25">
      <c r="Y63449" s="2">
        <f>Tableau1[[#This Row],[sPAP]]-Tableau1[[#This Row],[OD/VD gradient]]</f>
        <v>0</v>
      </c>
    </row>
    <row r="63450" spans="25:25" x14ac:dyDescent="0.25">
      <c r="Y63450" s="2">
        <f>Tableau1[[#This Row],[sPAP]]-Tableau1[[#This Row],[OD/VD gradient]]</f>
        <v>0</v>
      </c>
    </row>
    <row r="63451" spans="25:25" x14ac:dyDescent="0.25">
      <c r="Y63451" s="2">
        <f>Tableau1[[#This Row],[sPAP]]-Tableau1[[#This Row],[OD/VD gradient]]</f>
        <v>0</v>
      </c>
    </row>
    <row r="63452" spans="25:25" x14ac:dyDescent="0.25">
      <c r="Y63452" s="2">
        <f>Tableau1[[#This Row],[sPAP]]-Tableau1[[#This Row],[OD/VD gradient]]</f>
        <v>0</v>
      </c>
    </row>
    <row r="63453" spans="25:25" x14ac:dyDescent="0.25">
      <c r="Y63453" s="2">
        <f>Tableau1[[#This Row],[sPAP]]-Tableau1[[#This Row],[OD/VD gradient]]</f>
        <v>0</v>
      </c>
    </row>
    <row r="63454" spans="25:25" x14ac:dyDescent="0.25">
      <c r="Y63454" s="2">
        <f>Tableau1[[#This Row],[sPAP]]-Tableau1[[#This Row],[OD/VD gradient]]</f>
        <v>0</v>
      </c>
    </row>
    <row r="63455" spans="25:25" x14ac:dyDescent="0.25">
      <c r="Y63455" s="2">
        <f>Tableau1[[#This Row],[sPAP]]-Tableau1[[#This Row],[OD/VD gradient]]</f>
        <v>0</v>
      </c>
    </row>
    <row r="63456" spans="25:25" x14ac:dyDescent="0.25">
      <c r="Y63456" s="2">
        <f>Tableau1[[#This Row],[sPAP]]-Tableau1[[#This Row],[OD/VD gradient]]</f>
        <v>0</v>
      </c>
    </row>
    <row r="63457" spans="25:25" x14ac:dyDescent="0.25">
      <c r="Y63457" s="2">
        <f>Tableau1[[#This Row],[sPAP]]-Tableau1[[#This Row],[OD/VD gradient]]</f>
        <v>0</v>
      </c>
    </row>
    <row r="63458" spans="25:25" x14ac:dyDescent="0.25">
      <c r="Y63458" s="2">
        <f>Tableau1[[#This Row],[sPAP]]-Tableau1[[#This Row],[OD/VD gradient]]</f>
        <v>0</v>
      </c>
    </row>
    <row r="63459" spans="25:25" x14ac:dyDescent="0.25">
      <c r="Y63459" s="2">
        <f>Tableau1[[#This Row],[sPAP]]-Tableau1[[#This Row],[OD/VD gradient]]</f>
        <v>0</v>
      </c>
    </row>
    <row r="63460" spans="25:25" x14ac:dyDescent="0.25">
      <c r="Y63460" s="2">
        <f>Tableau1[[#This Row],[sPAP]]-Tableau1[[#This Row],[OD/VD gradient]]</f>
        <v>0</v>
      </c>
    </row>
    <row r="63461" spans="25:25" x14ac:dyDescent="0.25">
      <c r="Y63461" s="2">
        <f>Tableau1[[#This Row],[sPAP]]-Tableau1[[#This Row],[OD/VD gradient]]</f>
        <v>0</v>
      </c>
    </row>
    <row r="63462" spans="25:25" x14ac:dyDescent="0.25">
      <c r="Y63462" s="2">
        <f>Tableau1[[#This Row],[sPAP]]-Tableau1[[#This Row],[OD/VD gradient]]</f>
        <v>0</v>
      </c>
    </row>
    <row r="63463" spans="25:25" x14ac:dyDescent="0.25">
      <c r="Y63463" s="2">
        <f>Tableau1[[#This Row],[sPAP]]-Tableau1[[#This Row],[OD/VD gradient]]</f>
        <v>0</v>
      </c>
    </row>
    <row r="63464" spans="25:25" x14ac:dyDescent="0.25">
      <c r="Y63464" s="2">
        <f>Tableau1[[#This Row],[sPAP]]-Tableau1[[#This Row],[OD/VD gradient]]</f>
        <v>0</v>
      </c>
    </row>
    <row r="63465" spans="25:25" x14ac:dyDescent="0.25">
      <c r="Y63465" s="2">
        <f>Tableau1[[#This Row],[sPAP]]-Tableau1[[#This Row],[OD/VD gradient]]</f>
        <v>0</v>
      </c>
    </row>
    <row r="63466" spans="25:25" x14ac:dyDescent="0.25">
      <c r="Y63466" s="2">
        <f>Tableau1[[#This Row],[sPAP]]-Tableau1[[#This Row],[OD/VD gradient]]</f>
        <v>0</v>
      </c>
    </row>
    <row r="63467" spans="25:25" x14ac:dyDescent="0.25">
      <c r="Y63467" s="2">
        <f>Tableau1[[#This Row],[sPAP]]-Tableau1[[#This Row],[OD/VD gradient]]</f>
        <v>0</v>
      </c>
    </row>
    <row r="63468" spans="25:25" x14ac:dyDescent="0.25">
      <c r="Y63468" s="2">
        <f>Tableau1[[#This Row],[sPAP]]-Tableau1[[#This Row],[OD/VD gradient]]</f>
        <v>0</v>
      </c>
    </row>
    <row r="63469" spans="25:25" x14ac:dyDescent="0.25">
      <c r="Y63469" s="2">
        <f>Tableau1[[#This Row],[sPAP]]-Tableau1[[#This Row],[OD/VD gradient]]</f>
        <v>0</v>
      </c>
    </row>
    <row r="63470" spans="25:25" x14ac:dyDescent="0.25">
      <c r="Y63470" s="2">
        <f>Tableau1[[#This Row],[sPAP]]-Tableau1[[#This Row],[OD/VD gradient]]</f>
        <v>0</v>
      </c>
    </row>
    <row r="63471" spans="25:25" x14ac:dyDescent="0.25">
      <c r="Y63471" s="2">
        <f>Tableau1[[#This Row],[sPAP]]-Tableau1[[#This Row],[OD/VD gradient]]</f>
        <v>0</v>
      </c>
    </row>
    <row r="63472" spans="25:25" x14ac:dyDescent="0.25">
      <c r="Y63472" s="2">
        <f>Tableau1[[#This Row],[sPAP]]-Tableau1[[#This Row],[OD/VD gradient]]</f>
        <v>0</v>
      </c>
    </row>
    <row r="63473" spans="25:25" x14ac:dyDescent="0.25">
      <c r="Y63473" s="2">
        <f>Tableau1[[#This Row],[sPAP]]-Tableau1[[#This Row],[OD/VD gradient]]</f>
        <v>0</v>
      </c>
    </row>
    <row r="63474" spans="25:25" x14ac:dyDescent="0.25">
      <c r="Y63474" s="2">
        <f>Tableau1[[#This Row],[sPAP]]-Tableau1[[#This Row],[OD/VD gradient]]</f>
        <v>0</v>
      </c>
    </row>
    <row r="63475" spans="25:25" x14ac:dyDescent="0.25">
      <c r="Y63475" s="2">
        <f>Tableau1[[#This Row],[sPAP]]-Tableau1[[#This Row],[OD/VD gradient]]</f>
        <v>0</v>
      </c>
    </row>
    <row r="63476" spans="25:25" x14ac:dyDescent="0.25">
      <c r="Y63476" s="2">
        <f>Tableau1[[#This Row],[sPAP]]-Tableau1[[#This Row],[OD/VD gradient]]</f>
        <v>0</v>
      </c>
    </row>
    <row r="63477" spans="25:25" x14ac:dyDescent="0.25">
      <c r="Y63477" s="2">
        <f>Tableau1[[#This Row],[sPAP]]-Tableau1[[#This Row],[OD/VD gradient]]</f>
        <v>0</v>
      </c>
    </row>
    <row r="63478" spans="25:25" x14ac:dyDescent="0.25">
      <c r="Y63478" s="2">
        <f>Tableau1[[#This Row],[sPAP]]-Tableau1[[#This Row],[OD/VD gradient]]</f>
        <v>0</v>
      </c>
    </row>
    <row r="63479" spans="25:25" x14ac:dyDescent="0.25">
      <c r="Y63479" s="2">
        <f>Tableau1[[#This Row],[sPAP]]-Tableau1[[#This Row],[OD/VD gradient]]</f>
        <v>0</v>
      </c>
    </row>
    <row r="63480" spans="25:25" x14ac:dyDescent="0.25">
      <c r="Y63480" s="2">
        <f>Tableau1[[#This Row],[sPAP]]-Tableau1[[#This Row],[OD/VD gradient]]</f>
        <v>0</v>
      </c>
    </row>
    <row r="63481" spans="25:25" x14ac:dyDescent="0.25">
      <c r="Y63481" s="2">
        <f>Tableau1[[#This Row],[sPAP]]-Tableau1[[#This Row],[OD/VD gradient]]</f>
        <v>0</v>
      </c>
    </row>
    <row r="63482" spans="25:25" x14ac:dyDescent="0.25">
      <c r="Y63482" s="2">
        <f>Tableau1[[#This Row],[sPAP]]-Tableau1[[#This Row],[OD/VD gradient]]</f>
        <v>0</v>
      </c>
    </row>
    <row r="63483" spans="25:25" x14ac:dyDescent="0.25">
      <c r="Y63483" s="2">
        <f>Tableau1[[#This Row],[sPAP]]-Tableau1[[#This Row],[OD/VD gradient]]</f>
        <v>0</v>
      </c>
    </row>
    <row r="63484" spans="25:25" x14ac:dyDescent="0.25">
      <c r="Y63484" s="2">
        <f>Tableau1[[#This Row],[sPAP]]-Tableau1[[#This Row],[OD/VD gradient]]</f>
        <v>0</v>
      </c>
    </row>
    <row r="63485" spans="25:25" x14ac:dyDescent="0.25">
      <c r="Y63485" s="2">
        <f>Tableau1[[#This Row],[sPAP]]-Tableau1[[#This Row],[OD/VD gradient]]</f>
        <v>0</v>
      </c>
    </row>
    <row r="63486" spans="25:25" x14ac:dyDescent="0.25">
      <c r="Y63486" s="2">
        <f>Tableau1[[#This Row],[sPAP]]-Tableau1[[#This Row],[OD/VD gradient]]</f>
        <v>0</v>
      </c>
    </row>
    <row r="63487" spans="25:25" x14ac:dyDescent="0.25">
      <c r="Y63487" s="2">
        <f>Tableau1[[#This Row],[sPAP]]-Tableau1[[#This Row],[OD/VD gradient]]</f>
        <v>0</v>
      </c>
    </row>
    <row r="63488" spans="25:25" x14ac:dyDescent="0.25">
      <c r="Y63488" s="2">
        <f>Tableau1[[#This Row],[sPAP]]-Tableau1[[#This Row],[OD/VD gradient]]</f>
        <v>0</v>
      </c>
    </row>
    <row r="63489" spans="25:25" x14ac:dyDescent="0.25">
      <c r="Y63489" s="2">
        <f>Tableau1[[#This Row],[sPAP]]-Tableau1[[#This Row],[OD/VD gradient]]</f>
        <v>0</v>
      </c>
    </row>
    <row r="63490" spans="25:25" x14ac:dyDescent="0.25">
      <c r="Y63490" s="2">
        <f>Tableau1[[#This Row],[sPAP]]-Tableau1[[#This Row],[OD/VD gradient]]</f>
        <v>0</v>
      </c>
    </row>
    <row r="63491" spans="25:25" x14ac:dyDescent="0.25">
      <c r="Y63491" s="2">
        <f>Tableau1[[#This Row],[sPAP]]-Tableau1[[#This Row],[OD/VD gradient]]</f>
        <v>0</v>
      </c>
    </row>
    <row r="63492" spans="25:25" x14ac:dyDescent="0.25">
      <c r="Y63492" s="2">
        <f>Tableau1[[#This Row],[sPAP]]-Tableau1[[#This Row],[OD/VD gradient]]</f>
        <v>0</v>
      </c>
    </row>
    <row r="63493" spans="25:25" x14ac:dyDescent="0.25">
      <c r="Y63493" s="2">
        <f>Tableau1[[#This Row],[sPAP]]-Tableau1[[#This Row],[OD/VD gradient]]</f>
        <v>0</v>
      </c>
    </row>
    <row r="63494" spans="25:25" x14ac:dyDescent="0.25">
      <c r="Y63494" s="2">
        <f>Tableau1[[#This Row],[sPAP]]-Tableau1[[#This Row],[OD/VD gradient]]</f>
        <v>0</v>
      </c>
    </row>
    <row r="63495" spans="25:25" x14ac:dyDescent="0.25">
      <c r="Y63495" s="2">
        <f>Tableau1[[#This Row],[sPAP]]-Tableau1[[#This Row],[OD/VD gradient]]</f>
        <v>0</v>
      </c>
    </row>
    <row r="63496" spans="25:25" x14ac:dyDescent="0.25">
      <c r="Y63496" s="2">
        <f>Tableau1[[#This Row],[sPAP]]-Tableau1[[#This Row],[OD/VD gradient]]</f>
        <v>0</v>
      </c>
    </row>
    <row r="63497" spans="25:25" x14ac:dyDescent="0.25">
      <c r="Y63497" s="2">
        <f>Tableau1[[#This Row],[sPAP]]-Tableau1[[#This Row],[OD/VD gradient]]</f>
        <v>0</v>
      </c>
    </row>
    <row r="63498" spans="25:25" x14ac:dyDescent="0.25">
      <c r="Y63498" s="2">
        <f>Tableau1[[#This Row],[sPAP]]-Tableau1[[#This Row],[OD/VD gradient]]</f>
        <v>0</v>
      </c>
    </row>
    <row r="63499" spans="25:25" x14ac:dyDescent="0.25">
      <c r="Y63499" s="2">
        <f>Tableau1[[#This Row],[sPAP]]-Tableau1[[#This Row],[OD/VD gradient]]</f>
        <v>0</v>
      </c>
    </row>
    <row r="63500" spans="25:25" x14ac:dyDescent="0.25">
      <c r="Y63500" s="2">
        <f>Tableau1[[#This Row],[sPAP]]-Tableau1[[#This Row],[OD/VD gradient]]</f>
        <v>0</v>
      </c>
    </row>
    <row r="63501" spans="25:25" x14ac:dyDescent="0.25">
      <c r="Y63501" s="2">
        <f>Tableau1[[#This Row],[sPAP]]-Tableau1[[#This Row],[OD/VD gradient]]</f>
        <v>0</v>
      </c>
    </row>
    <row r="63502" spans="25:25" x14ac:dyDescent="0.25">
      <c r="Y63502" s="2">
        <f>Tableau1[[#This Row],[sPAP]]-Tableau1[[#This Row],[OD/VD gradient]]</f>
        <v>0</v>
      </c>
    </row>
    <row r="63503" spans="25:25" x14ac:dyDescent="0.25">
      <c r="Y63503" s="2">
        <f>Tableau1[[#This Row],[sPAP]]-Tableau1[[#This Row],[OD/VD gradient]]</f>
        <v>0</v>
      </c>
    </row>
    <row r="63504" spans="25:25" x14ac:dyDescent="0.25">
      <c r="Y63504" s="2">
        <f>Tableau1[[#This Row],[sPAP]]-Tableau1[[#This Row],[OD/VD gradient]]</f>
        <v>0</v>
      </c>
    </row>
    <row r="63505" spans="25:25" x14ac:dyDescent="0.25">
      <c r="Y63505" s="2">
        <f>Tableau1[[#This Row],[sPAP]]-Tableau1[[#This Row],[OD/VD gradient]]</f>
        <v>0</v>
      </c>
    </row>
    <row r="63506" spans="25:25" x14ac:dyDescent="0.25">
      <c r="Y63506" s="2">
        <f>Tableau1[[#This Row],[sPAP]]-Tableau1[[#This Row],[OD/VD gradient]]</f>
        <v>0</v>
      </c>
    </row>
    <row r="63507" spans="25:25" x14ac:dyDescent="0.25">
      <c r="Y63507" s="2">
        <f>Tableau1[[#This Row],[sPAP]]-Tableau1[[#This Row],[OD/VD gradient]]</f>
        <v>0</v>
      </c>
    </row>
    <row r="63508" spans="25:25" x14ac:dyDescent="0.25">
      <c r="Y63508" s="2">
        <f>Tableau1[[#This Row],[sPAP]]-Tableau1[[#This Row],[OD/VD gradient]]</f>
        <v>0</v>
      </c>
    </row>
    <row r="63509" spans="25:25" x14ac:dyDescent="0.25">
      <c r="Y63509" s="2">
        <f>Tableau1[[#This Row],[sPAP]]-Tableau1[[#This Row],[OD/VD gradient]]</f>
        <v>0</v>
      </c>
    </row>
    <row r="63510" spans="25:25" x14ac:dyDescent="0.25">
      <c r="Y63510" s="2">
        <f>Tableau1[[#This Row],[sPAP]]-Tableau1[[#This Row],[OD/VD gradient]]</f>
        <v>0</v>
      </c>
    </row>
    <row r="63511" spans="25:25" x14ac:dyDescent="0.25">
      <c r="Y63511" s="2">
        <f>Tableau1[[#This Row],[sPAP]]-Tableau1[[#This Row],[OD/VD gradient]]</f>
        <v>0</v>
      </c>
    </row>
    <row r="63512" spans="25:25" x14ac:dyDescent="0.25">
      <c r="Y63512" s="2">
        <f>Tableau1[[#This Row],[sPAP]]-Tableau1[[#This Row],[OD/VD gradient]]</f>
        <v>0</v>
      </c>
    </row>
    <row r="63513" spans="25:25" x14ac:dyDescent="0.25">
      <c r="Y63513" s="2">
        <f>Tableau1[[#This Row],[sPAP]]-Tableau1[[#This Row],[OD/VD gradient]]</f>
        <v>0</v>
      </c>
    </row>
    <row r="63514" spans="25:25" x14ac:dyDescent="0.25">
      <c r="Y63514" s="2">
        <f>Tableau1[[#This Row],[sPAP]]-Tableau1[[#This Row],[OD/VD gradient]]</f>
        <v>0</v>
      </c>
    </row>
    <row r="63515" spans="25:25" x14ac:dyDescent="0.25">
      <c r="Y63515" s="2">
        <f>Tableau1[[#This Row],[sPAP]]-Tableau1[[#This Row],[OD/VD gradient]]</f>
        <v>0</v>
      </c>
    </row>
    <row r="63516" spans="25:25" x14ac:dyDescent="0.25">
      <c r="Y63516" s="2">
        <f>Tableau1[[#This Row],[sPAP]]-Tableau1[[#This Row],[OD/VD gradient]]</f>
        <v>0</v>
      </c>
    </row>
    <row r="63517" spans="25:25" x14ac:dyDescent="0.25">
      <c r="Y63517" s="2">
        <f>Tableau1[[#This Row],[sPAP]]-Tableau1[[#This Row],[OD/VD gradient]]</f>
        <v>0</v>
      </c>
    </row>
    <row r="63518" spans="25:25" x14ac:dyDescent="0.25">
      <c r="Y63518" s="2">
        <f>Tableau1[[#This Row],[sPAP]]-Tableau1[[#This Row],[OD/VD gradient]]</f>
        <v>0</v>
      </c>
    </row>
    <row r="63519" spans="25:25" x14ac:dyDescent="0.25">
      <c r="Y63519" s="2">
        <f>Tableau1[[#This Row],[sPAP]]-Tableau1[[#This Row],[OD/VD gradient]]</f>
        <v>0</v>
      </c>
    </row>
    <row r="63520" spans="25:25" x14ac:dyDescent="0.25">
      <c r="Y63520" s="2">
        <f>Tableau1[[#This Row],[sPAP]]-Tableau1[[#This Row],[OD/VD gradient]]</f>
        <v>0</v>
      </c>
    </row>
    <row r="63521" spans="25:25" x14ac:dyDescent="0.25">
      <c r="Y63521" s="2">
        <f>Tableau1[[#This Row],[sPAP]]-Tableau1[[#This Row],[OD/VD gradient]]</f>
        <v>0</v>
      </c>
    </row>
    <row r="63522" spans="25:25" x14ac:dyDescent="0.25">
      <c r="Y63522" s="2">
        <f>Tableau1[[#This Row],[sPAP]]-Tableau1[[#This Row],[OD/VD gradient]]</f>
        <v>0</v>
      </c>
    </row>
    <row r="63523" spans="25:25" x14ac:dyDescent="0.25">
      <c r="Y63523" s="2">
        <f>Tableau1[[#This Row],[sPAP]]-Tableau1[[#This Row],[OD/VD gradient]]</f>
        <v>0</v>
      </c>
    </row>
    <row r="63524" spans="25:25" x14ac:dyDescent="0.25">
      <c r="Y63524" s="2">
        <f>Tableau1[[#This Row],[sPAP]]-Tableau1[[#This Row],[OD/VD gradient]]</f>
        <v>0</v>
      </c>
    </row>
    <row r="63525" spans="25:25" x14ac:dyDescent="0.25">
      <c r="Y63525" s="2">
        <f>Tableau1[[#This Row],[sPAP]]-Tableau1[[#This Row],[OD/VD gradient]]</f>
        <v>0</v>
      </c>
    </row>
    <row r="63526" spans="25:25" x14ac:dyDescent="0.25">
      <c r="Y63526" s="2">
        <f>Tableau1[[#This Row],[sPAP]]-Tableau1[[#This Row],[OD/VD gradient]]</f>
        <v>0</v>
      </c>
    </row>
    <row r="63527" spans="25:25" x14ac:dyDescent="0.25">
      <c r="Y63527" s="2">
        <f>Tableau1[[#This Row],[sPAP]]-Tableau1[[#This Row],[OD/VD gradient]]</f>
        <v>0</v>
      </c>
    </row>
    <row r="63528" spans="25:25" x14ac:dyDescent="0.25">
      <c r="Y63528" s="2">
        <f>Tableau1[[#This Row],[sPAP]]-Tableau1[[#This Row],[OD/VD gradient]]</f>
        <v>0</v>
      </c>
    </row>
    <row r="63529" spans="25:25" x14ac:dyDescent="0.25">
      <c r="Y63529" s="2">
        <f>Tableau1[[#This Row],[sPAP]]-Tableau1[[#This Row],[OD/VD gradient]]</f>
        <v>0</v>
      </c>
    </row>
    <row r="63530" spans="25:25" x14ac:dyDescent="0.25">
      <c r="Y63530" s="2">
        <f>Tableau1[[#This Row],[sPAP]]-Tableau1[[#This Row],[OD/VD gradient]]</f>
        <v>0</v>
      </c>
    </row>
    <row r="63531" spans="25:25" x14ac:dyDescent="0.25">
      <c r="Y63531" s="2">
        <f>Tableau1[[#This Row],[sPAP]]-Tableau1[[#This Row],[OD/VD gradient]]</f>
        <v>0</v>
      </c>
    </row>
    <row r="63532" spans="25:25" x14ac:dyDescent="0.25">
      <c r="Y63532" s="2">
        <f>Tableau1[[#This Row],[sPAP]]-Tableau1[[#This Row],[OD/VD gradient]]</f>
        <v>0</v>
      </c>
    </row>
    <row r="63533" spans="25:25" x14ac:dyDescent="0.25">
      <c r="Y63533" s="2">
        <f>Tableau1[[#This Row],[sPAP]]-Tableau1[[#This Row],[OD/VD gradient]]</f>
        <v>0</v>
      </c>
    </row>
    <row r="63534" spans="25:25" x14ac:dyDescent="0.25">
      <c r="Y63534" s="2">
        <f>Tableau1[[#This Row],[sPAP]]-Tableau1[[#This Row],[OD/VD gradient]]</f>
        <v>0</v>
      </c>
    </row>
    <row r="63535" spans="25:25" x14ac:dyDescent="0.25">
      <c r="Y63535" s="2">
        <f>Tableau1[[#This Row],[sPAP]]-Tableau1[[#This Row],[OD/VD gradient]]</f>
        <v>0</v>
      </c>
    </row>
    <row r="63536" spans="25:25" x14ac:dyDescent="0.25">
      <c r="Y63536" s="2">
        <f>Tableau1[[#This Row],[sPAP]]-Tableau1[[#This Row],[OD/VD gradient]]</f>
        <v>0</v>
      </c>
    </row>
    <row r="63537" spans="25:25" x14ac:dyDescent="0.25">
      <c r="Y63537" s="2">
        <f>Tableau1[[#This Row],[sPAP]]-Tableau1[[#This Row],[OD/VD gradient]]</f>
        <v>0</v>
      </c>
    </row>
    <row r="63538" spans="25:25" x14ac:dyDescent="0.25">
      <c r="Y63538" s="2">
        <f>Tableau1[[#This Row],[sPAP]]-Tableau1[[#This Row],[OD/VD gradient]]</f>
        <v>0</v>
      </c>
    </row>
    <row r="63539" spans="25:25" x14ac:dyDescent="0.25">
      <c r="Y63539" s="2">
        <f>Tableau1[[#This Row],[sPAP]]-Tableau1[[#This Row],[OD/VD gradient]]</f>
        <v>0</v>
      </c>
    </row>
    <row r="63540" spans="25:25" x14ac:dyDescent="0.25">
      <c r="Y63540" s="2">
        <f>Tableau1[[#This Row],[sPAP]]-Tableau1[[#This Row],[OD/VD gradient]]</f>
        <v>0</v>
      </c>
    </row>
    <row r="63541" spans="25:25" x14ac:dyDescent="0.25">
      <c r="Y63541" s="2">
        <f>Tableau1[[#This Row],[sPAP]]-Tableau1[[#This Row],[OD/VD gradient]]</f>
        <v>0</v>
      </c>
    </row>
    <row r="63542" spans="25:25" x14ac:dyDescent="0.25">
      <c r="Y63542" s="2">
        <f>Tableau1[[#This Row],[sPAP]]-Tableau1[[#This Row],[OD/VD gradient]]</f>
        <v>0</v>
      </c>
    </row>
    <row r="63543" spans="25:25" x14ac:dyDescent="0.25">
      <c r="Y63543" s="2">
        <f>Tableau1[[#This Row],[sPAP]]-Tableau1[[#This Row],[OD/VD gradient]]</f>
        <v>0</v>
      </c>
    </row>
    <row r="63544" spans="25:25" x14ac:dyDescent="0.25">
      <c r="Y63544" s="2">
        <f>Tableau1[[#This Row],[sPAP]]-Tableau1[[#This Row],[OD/VD gradient]]</f>
        <v>0</v>
      </c>
    </row>
    <row r="63545" spans="25:25" x14ac:dyDescent="0.25">
      <c r="Y63545" s="2">
        <f>Tableau1[[#This Row],[sPAP]]-Tableau1[[#This Row],[OD/VD gradient]]</f>
        <v>0</v>
      </c>
    </row>
    <row r="63546" spans="25:25" x14ac:dyDescent="0.25">
      <c r="Y63546" s="2">
        <f>Tableau1[[#This Row],[sPAP]]-Tableau1[[#This Row],[OD/VD gradient]]</f>
        <v>0</v>
      </c>
    </row>
    <row r="63547" spans="25:25" x14ac:dyDescent="0.25">
      <c r="Y63547" s="2">
        <f>Tableau1[[#This Row],[sPAP]]-Tableau1[[#This Row],[OD/VD gradient]]</f>
        <v>0</v>
      </c>
    </row>
    <row r="63548" spans="25:25" x14ac:dyDescent="0.25">
      <c r="Y63548" s="2">
        <f>Tableau1[[#This Row],[sPAP]]-Tableau1[[#This Row],[OD/VD gradient]]</f>
        <v>0</v>
      </c>
    </row>
    <row r="63549" spans="25:25" x14ac:dyDescent="0.25">
      <c r="Y63549" s="2">
        <f>Tableau1[[#This Row],[sPAP]]-Tableau1[[#This Row],[OD/VD gradient]]</f>
        <v>0</v>
      </c>
    </row>
    <row r="63550" spans="25:25" x14ac:dyDescent="0.25">
      <c r="Y63550" s="2">
        <f>Tableau1[[#This Row],[sPAP]]-Tableau1[[#This Row],[OD/VD gradient]]</f>
        <v>0</v>
      </c>
    </row>
    <row r="63551" spans="25:25" x14ac:dyDescent="0.25">
      <c r="Y63551" s="2">
        <f>Tableau1[[#This Row],[sPAP]]-Tableau1[[#This Row],[OD/VD gradient]]</f>
        <v>0</v>
      </c>
    </row>
    <row r="63552" spans="25:25" x14ac:dyDescent="0.25">
      <c r="Y63552" s="2">
        <f>Tableau1[[#This Row],[sPAP]]-Tableau1[[#This Row],[OD/VD gradient]]</f>
        <v>0</v>
      </c>
    </row>
    <row r="63553" spans="25:25" x14ac:dyDescent="0.25">
      <c r="Y63553" s="2">
        <f>Tableau1[[#This Row],[sPAP]]-Tableau1[[#This Row],[OD/VD gradient]]</f>
        <v>0</v>
      </c>
    </row>
    <row r="63554" spans="25:25" x14ac:dyDescent="0.25">
      <c r="Y63554" s="2">
        <f>Tableau1[[#This Row],[sPAP]]-Tableau1[[#This Row],[OD/VD gradient]]</f>
        <v>0</v>
      </c>
    </row>
    <row r="63555" spans="25:25" x14ac:dyDescent="0.25">
      <c r="Y63555" s="2">
        <f>Tableau1[[#This Row],[sPAP]]-Tableau1[[#This Row],[OD/VD gradient]]</f>
        <v>0</v>
      </c>
    </row>
    <row r="63556" spans="25:25" x14ac:dyDescent="0.25">
      <c r="Y63556" s="2">
        <f>Tableau1[[#This Row],[sPAP]]-Tableau1[[#This Row],[OD/VD gradient]]</f>
        <v>0</v>
      </c>
    </row>
    <row r="63557" spans="25:25" x14ac:dyDescent="0.25">
      <c r="Y63557" s="2">
        <f>Tableau1[[#This Row],[sPAP]]-Tableau1[[#This Row],[OD/VD gradient]]</f>
        <v>0</v>
      </c>
    </row>
    <row r="63558" spans="25:25" x14ac:dyDescent="0.25">
      <c r="Y63558" s="2">
        <f>Tableau1[[#This Row],[sPAP]]-Tableau1[[#This Row],[OD/VD gradient]]</f>
        <v>0</v>
      </c>
    </row>
    <row r="63559" spans="25:25" x14ac:dyDescent="0.25">
      <c r="Y63559" s="2">
        <f>Tableau1[[#This Row],[sPAP]]-Tableau1[[#This Row],[OD/VD gradient]]</f>
        <v>0</v>
      </c>
    </row>
    <row r="63560" spans="25:25" x14ac:dyDescent="0.25">
      <c r="Y63560" s="2">
        <f>Tableau1[[#This Row],[sPAP]]-Tableau1[[#This Row],[OD/VD gradient]]</f>
        <v>0</v>
      </c>
    </row>
    <row r="63561" spans="25:25" x14ac:dyDescent="0.25">
      <c r="Y63561" s="2">
        <f>Tableau1[[#This Row],[sPAP]]-Tableau1[[#This Row],[OD/VD gradient]]</f>
        <v>0</v>
      </c>
    </row>
    <row r="63562" spans="25:25" x14ac:dyDescent="0.25">
      <c r="Y63562" s="2">
        <f>Tableau1[[#This Row],[sPAP]]-Tableau1[[#This Row],[OD/VD gradient]]</f>
        <v>0</v>
      </c>
    </row>
    <row r="63563" spans="25:25" x14ac:dyDescent="0.25">
      <c r="Y63563" s="2">
        <f>Tableau1[[#This Row],[sPAP]]-Tableau1[[#This Row],[OD/VD gradient]]</f>
        <v>0</v>
      </c>
    </row>
    <row r="63564" spans="25:25" x14ac:dyDescent="0.25">
      <c r="Y63564" s="2">
        <f>Tableau1[[#This Row],[sPAP]]-Tableau1[[#This Row],[OD/VD gradient]]</f>
        <v>0</v>
      </c>
    </row>
    <row r="63565" spans="25:25" x14ac:dyDescent="0.25">
      <c r="Y63565" s="2">
        <f>Tableau1[[#This Row],[sPAP]]-Tableau1[[#This Row],[OD/VD gradient]]</f>
        <v>0</v>
      </c>
    </row>
    <row r="63566" spans="25:25" x14ac:dyDescent="0.25">
      <c r="Y63566" s="2">
        <f>Tableau1[[#This Row],[sPAP]]-Tableau1[[#This Row],[OD/VD gradient]]</f>
        <v>0</v>
      </c>
    </row>
    <row r="63567" spans="25:25" x14ac:dyDescent="0.25">
      <c r="Y63567" s="2">
        <f>Tableau1[[#This Row],[sPAP]]-Tableau1[[#This Row],[OD/VD gradient]]</f>
        <v>0</v>
      </c>
    </row>
    <row r="63568" spans="25:25" x14ac:dyDescent="0.25">
      <c r="Y63568" s="2">
        <f>Tableau1[[#This Row],[sPAP]]-Tableau1[[#This Row],[OD/VD gradient]]</f>
        <v>0</v>
      </c>
    </row>
    <row r="63569" spans="25:25" x14ac:dyDescent="0.25">
      <c r="Y63569" s="2">
        <f>Tableau1[[#This Row],[sPAP]]-Tableau1[[#This Row],[OD/VD gradient]]</f>
        <v>0</v>
      </c>
    </row>
    <row r="63570" spans="25:25" x14ac:dyDescent="0.25">
      <c r="Y63570" s="2">
        <f>Tableau1[[#This Row],[sPAP]]-Tableau1[[#This Row],[OD/VD gradient]]</f>
        <v>0</v>
      </c>
    </row>
    <row r="63571" spans="25:25" x14ac:dyDescent="0.25">
      <c r="Y63571" s="2">
        <f>Tableau1[[#This Row],[sPAP]]-Tableau1[[#This Row],[OD/VD gradient]]</f>
        <v>0</v>
      </c>
    </row>
    <row r="63572" spans="25:25" x14ac:dyDescent="0.25">
      <c r="Y63572" s="2">
        <f>Tableau1[[#This Row],[sPAP]]-Tableau1[[#This Row],[OD/VD gradient]]</f>
        <v>0</v>
      </c>
    </row>
    <row r="63573" spans="25:25" x14ac:dyDescent="0.25">
      <c r="Y63573" s="2">
        <f>Tableau1[[#This Row],[sPAP]]-Tableau1[[#This Row],[OD/VD gradient]]</f>
        <v>0</v>
      </c>
    </row>
    <row r="63574" spans="25:25" x14ac:dyDescent="0.25">
      <c r="Y63574" s="2">
        <f>Tableau1[[#This Row],[sPAP]]-Tableau1[[#This Row],[OD/VD gradient]]</f>
        <v>0</v>
      </c>
    </row>
    <row r="63575" spans="25:25" x14ac:dyDescent="0.25">
      <c r="Y63575" s="2">
        <f>Tableau1[[#This Row],[sPAP]]-Tableau1[[#This Row],[OD/VD gradient]]</f>
        <v>0</v>
      </c>
    </row>
    <row r="63576" spans="25:25" x14ac:dyDescent="0.25">
      <c r="Y63576" s="2">
        <f>Tableau1[[#This Row],[sPAP]]-Tableau1[[#This Row],[OD/VD gradient]]</f>
        <v>0</v>
      </c>
    </row>
    <row r="63577" spans="25:25" x14ac:dyDescent="0.25">
      <c r="Y63577" s="2">
        <f>Tableau1[[#This Row],[sPAP]]-Tableau1[[#This Row],[OD/VD gradient]]</f>
        <v>0</v>
      </c>
    </row>
    <row r="63578" spans="25:25" x14ac:dyDescent="0.25">
      <c r="Y63578" s="2">
        <f>Tableau1[[#This Row],[sPAP]]-Tableau1[[#This Row],[OD/VD gradient]]</f>
        <v>0</v>
      </c>
    </row>
    <row r="63579" spans="25:25" x14ac:dyDescent="0.25">
      <c r="Y63579" s="2">
        <f>Tableau1[[#This Row],[sPAP]]-Tableau1[[#This Row],[OD/VD gradient]]</f>
        <v>0</v>
      </c>
    </row>
    <row r="63580" spans="25:25" x14ac:dyDescent="0.25">
      <c r="Y63580" s="2">
        <f>Tableau1[[#This Row],[sPAP]]-Tableau1[[#This Row],[OD/VD gradient]]</f>
        <v>0</v>
      </c>
    </row>
    <row r="63581" spans="25:25" x14ac:dyDescent="0.25">
      <c r="Y63581" s="2">
        <f>Tableau1[[#This Row],[sPAP]]-Tableau1[[#This Row],[OD/VD gradient]]</f>
        <v>0</v>
      </c>
    </row>
    <row r="63582" spans="25:25" x14ac:dyDescent="0.25">
      <c r="Y63582" s="2">
        <f>Tableau1[[#This Row],[sPAP]]-Tableau1[[#This Row],[OD/VD gradient]]</f>
        <v>0</v>
      </c>
    </row>
    <row r="63583" spans="25:25" x14ac:dyDescent="0.25">
      <c r="Y63583" s="2">
        <f>Tableau1[[#This Row],[sPAP]]-Tableau1[[#This Row],[OD/VD gradient]]</f>
        <v>0</v>
      </c>
    </row>
    <row r="63584" spans="25:25" x14ac:dyDescent="0.25">
      <c r="Y63584" s="2">
        <f>Tableau1[[#This Row],[sPAP]]-Tableau1[[#This Row],[OD/VD gradient]]</f>
        <v>0</v>
      </c>
    </row>
    <row r="63585" spans="25:25" x14ac:dyDescent="0.25">
      <c r="Y63585" s="2">
        <f>Tableau1[[#This Row],[sPAP]]-Tableau1[[#This Row],[OD/VD gradient]]</f>
        <v>0</v>
      </c>
    </row>
    <row r="63586" spans="25:25" x14ac:dyDescent="0.25">
      <c r="Y63586" s="2">
        <f>Tableau1[[#This Row],[sPAP]]-Tableau1[[#This Row],[OD/VD gradient]]</f>
        <v>0</v>
      </c>
    </row>
    <row r="63587" spans="25:25" x14ac:dyDescent="0.25">
      <c r="Y63587" s="2">
        <f>Tableau1[[#This Row],[sPAP]]-Tableau1[[#This Row],[OD/VD gradient]]</f>
        <v>0</v>
      </c>
    </row>
    <row r="63588" spans="25:25" x14ac:dyDescent="0.25">
      <c r="Y63588" s="2">
        <f>Tableau1[[#This Row],[sPAP]]-Tableau1[[#This Row],[OD/VD gradient]]</f>
        <v>0</v>
      </c>
    </row>
    <row r="63589" spans="25:25" x14ac:dyDescent="0.25">
      <c r="Y63589" s="2">
        <f>Tableau1[[#This Row],[sPAP]]-Tableau1[[#This Row],[OD/VD gradient]]</f>
        <v>0</v>
      </c>
    </row>
    <row r="63590" spans="25:25" x14ac:dyDescent="0.25">
      <c r="Y63590" s="2">
        <f>Tableau1[[#This Row],[sPAP]]-Tableau1[[#This Row],[OD/VD gradient]]</f>
        <v>0</v>
      </c>
    </row>
    <row r="63591" spans="25:25" x14ac:dyDescent="0.25">
      <c r="Y63591" s="2">
        <f>Tableau1[[#This Row],[sPAP]]-Tableau1[[#This Row],[OD/VD gradient]]</f>
        <v>0</v>
      </c>
    </row>
    <row r="63592" spans="25:25" x14ac:dyDescent="0.25">
      <c r="Y63592" s="2">
        <f>Tableau1[[#This Row],[sPAP]]-Tableau1[[#This Row],[OD/VD gradient]]</f>
        <v>0</v>
      </c>
    </row>
    <row r="63593" spans="25:25" x14ac:dyDescent="0.25">
      <c r="Y63593" s="2">
        <f>Tableau1[[#This Row],[sPAP]]-Tableau1[[#This Row],[OD/VD gradient]]</f>
        <v>0</v>
      </c>
    </row>
    <row r="63594" spans="25:25" x14ac:dyDescent="0.25">
      <c r="Y63594" s="2">
        <f>Tableau1[[#This Row],[sPAP]]-Tableau1[[#This Row],[OD/VD gradient]]</f>
        <v>0</v>
      </c>
    </row>
    <row r="63595" spans="25:25" x14ac:dyDescent="0.25">
      <c r="Y63595" s="2">
        <f>Tableau1[[#This Row],[sPAP]]-Tableau1[[#This Row],[OD/VD gradient]]</f>
        <v>0</v>
      </c>
    </row>
    <row r="63596" spans="25:25" x14ac:dyDescent="0.25">
      <c r="Y63596" s="2">
        <f>Tableau1[[#This Row],[sPAP]]-Tableau1[[#This Row],[OD/VD gradient]]</f>
        <v>0</v>
      </c>
    </row>
    <row r="63597" spans="25:25" x14ac:dyDescent="0.25">
      <c r="Y63597" s="2">
        <f>Tableau1[[#This Row],[sPAP]]-Tableau1[[#This Row],[OD/VD gradient]]</f>
        <v>0</v>
      </c>
    </row>
    <row r="63598" spans="25:25" x14ac:dyDescent="0.25">
      <c r="Y63598" s="2">
        <f>Tableau1[[#This Row],[sPAP]]-Tableau1[[#This Row],[OD/VD gradient]]</f>
        <v>0</v>
      </c>
    </row>
    <row r="63599" spans="25:25" x14ac:dyDescent="0.25">
      <c r="Y63599" s="2">
        <f>Tableau1[[#This Row],[sPAP]]-Tableau1[[#This Row],[OD/VD gradient]]</f>
        <v>0</v>
      </c>
    </row>
    <row r="63600" spans="25:25" x14ac:dyDescent="0.25">
      <c r="Y63600" s="2">
        <f>Tableau1[[#This Row],[sPAP]]-Tableau1[[#This Row],[OD/VD gradient]]</f>
        <v>0</v>
      </c>
    </row>
    <row r="63601" spans="25:25" x14ac:dyDescent="0.25">
      <c r="Y63601" s="2">
        <f>Tableau1[[#This Row],[sPAP]]-Tableau1[[#This Row],[OD/VD gradient]]</f>
        <v>0</v>
      </c>
    </row>
    <row r="63602" spans="25:25" x14ac:dyDescent="0.25">
      <c r="Y63602" s="2">
        <f>Tableau1[[#This Row],[sPAP]]-Tableau1[[#This Row],[OD/VD gradient]]</f>
        <v>0</v>
      </c>
    </row>
    <row r="63603" spans="25:25" x14ac:dyDescent="0.25">
      <c r="Y63603" s="2">
        <f>Tableau1[[#This Row],[sPAP]]-Tableau1[[#This Row],[OD/VD gradient]]</f>
        <v>0</v>
      </c>
    </row>
    <row r="63604" spans="25:25" x14ac:dyDescent="0.25">
      <c r="Y63604" s="2">
        <f>Tableau1[[#This Row],[sPAP]]-Tableau1[[#This Row],[OD/VD gradient]]</f>
        <v>0</v>
      </c>
    </row>
    <row r="63605" spans="25:25" x14ac:dyDescent="0.25">
      <c r="Y63605" s="2">
        <f>Tableau1[[#This Row],[sPAP]]-Tableau1[[#This Row],[OD/VD gradient]]</f>
        <v>0</v>
      </c>
    </row>
    <row r="63606" spans="25:25" x14ac:dyDescent="0.25">
      <c r="Y63606" s="2">
        <f>Tableau1[[#This Row],[sPAP]]-Tableau1[[#This Row],[OD/VD gradient]]</f>
        <v>0</v>
      </c>
    </row>
    <row r="63607" spans="25:25" x14ac:dyDescent="0.25">
      <c r="Y63607" s="2">
        <f>Tableau1[[#This Row],[sPAP]]-Tableau1[[#This Row],[OD/VD gradient]]</f>
        <v>0</v>
      </c>
    </row>
    <row r="63608" spans="25:25" x14ac:dyDescent="0.25">
      <c r="Y63608" s="2">
        <f>Tableau1[[#This Row],[sPAP]]-Tableau1[[#This Row],[OD/VD gradient]]</f>
        <v>0</v>
      </c>
    </row>
    <row r="63609" spans="25:25" x14ac:dyDescent="0.25">
      <c r="Y63609" s="2">
        <f>Tableau1[[#This Row],[sPAP]]-Tableau1[[#This Row],[OD/VD gradient]]</f>
        <v>0</v>
      </c>
    </row>
    <row r="63610" spans="25:25" x14ac:dyDescent="0.25">
      <c r="Y63610" s="2">
        <f>Tableau1[[#This Row],[sPAP]]-Tableau1[[#This Row],[OD/VD gradient]]</f>
        <v>0</v>
      </c>
    </row>
    <row r="63611" spans="25:25" x14ac:dyDescent="0.25">
      <c r="Y63611" s="2">
        <f>Tableau1[[#This Row],[sPAP]]-Tableau1[[#This Row],[OD/VD gradient]]</f>
        <v>0</v>
      </c>
    </row>
    <row r="63612" spans="25:25" x14ac:dyDescent="0.25">
      <c r="Y63612" s="2">
        <f>Tableau1[[#This Row],[sPAP]]-Tableau1[[#This Row],[OD/VD gradient]]</f>
        <v>0</v>
      </c>
    </row>
    <row r="63613" spans="25:25" x14ac:dyDescent="0.25">
      <c r="Y63613" s="2">
        <f>Tableau1[[#This Row],[sPAP]]-Tableau1[[#This Row],[OD/VD gradient]]</f>
        <v>0</v>
      </c>
    </row>
    <row r="63614" spans="25:25" x14ac:dyDescent="0.25">
      <c r="Y63614" s="2">
        <f>Tableau1[[#This Row],[sPAP]]-Tableau1[[#This Row],[OD/VD gradient]]</f>
        <v>0</v>
      </c>
    </row>
    <row r="63615" spans="25:25" x14ac:dyDescent="0.25">
      <c r="Y63615" s="2">
        <f>Tableau1[[#This Row],[sPAP]]-Tableau1[[#This Row],[OD/VD gradient]]</f>
        <v>0</v>
      </c>
    </row>
    <row r="63616" spans="25:25" x14ac:dyDescent="0.25">
      <c r="Y63616" s="2">
        <f>Tableau1[[#This Row],[sPAP]]-Tableau1[[#This Row],[OD/VD gradient]]</f>
        <v>0</v>
      </c>
    </row>
    <row r="63617" spans="25:25" x14ac:dyDescent="0.25">
      <c r="Y63617" s="2">
        <f>Tableau1[[#This Row],[sPAP]]-Tableau1[[#This Row],[OD/VD gradient]]</f>
        <v>0</v>
      </c>
    </row>
    <row r="63618" spans="25:25" x14ac:dyDescent="0.25">
      <c r="Y63618" s="2">
        <f>Tableau1[[#This Row],[sPAP]]-Tableau1[[#This Row],[OD/VD gradient]]</f>
        <v>0</v>
      </c>
    </row>
    <row r="63619" spans="25:25" x14ac:dyDescent="0.25">
      <c r="Y63619" s="2">
        <f>Tableau1[[#This Row],[sPAP]]-Tableau1[[#This Row],[OD/VD gradient]]</f>
        <v>0</v>
      </c>
    </row>
    <row r="63620" spans="25:25" x14ac:dyDescent="0.25">
      <c r="Y63620" s="2">
        <f>Tableau1[[#This Row],[sPAP]]-Tableau1[[#This Row],[OD/VD gradient]]</f>
        <v>0</v>
      </c>
    </row>
    <row r="63621" spans="25:25" x14ac:dyDescent="0.25">
      <c r="Y63621" s="2">
        <f>Tableau1[[#This Row],[sPAP]]-Tableau1[[#This Row],[OD/VD gradient]]</f>
        <v>0</v>
      </c>
    </row>
    <row r="63622" spans="25:25" x14ac:dyDescent="0.25">
      <c r="Y63622" s="2">
        <f>Tableau1[[#This Row],[sPAP]]-Tableau1[[#This Row],[OD/VD gradient]]</f>
        <v>0</v>
      </c>
    </row>
    <row r="63623" spans="25:25" x14ac:dyDescent="0.25">
      <c r="Y63623" s="2">
        <f>Tableau1[[#This Row],[sPAP]]-Tableau1[[#This Row],[OD/VD gradient]]</f>
        <v>0</v>
      </c>
    </row>
    <row r="63624" spans="25:25" x14ac:dyDescent="0.25">
      <c r="Y63624" s="2">
        <f>Tableau1[[#This Row],[sPAP]]-Tableau1[[#This Row],[OD/VD gradient]]</f>
        <v>0</v>
      </c>
    </row>
    <row r="63625" spans="25:25" x14ac:dyDescent="0.25">
      <c r="Y63625" s="2">
        <f>Tableau1[[#This Row],[sPAP]]-Tableau1[[#This Row],[OD/VD gradient]]</f>
        <v>0</v>
      </c>
    </row>
    <row r="63626" spans="25:25" x14ac:dyDescent="0.25">
      <c r="Y63626" s="2">
        <f>Tableau1[[#This Row],[sPAP]]-Tableau1[[#This Row],[OD/VD gradient]]</f>
        <v>0</v>
      </c>
    </row>
    <row r="63627" spans="25:25" x14ac:dyDescent="0.25">
      <c r="Y63627" s="2">
        <f>Tableau1[[#This Row],[sPAP]]-Tableau1[[#This Row],[OD/VD gradient]]</f>
        <v>0</v>
      </c>
    </row>
    <row r="63628" spans="25:25" x14ac:dyDescent="0.25">
      <c r="Y63628" s="2">
        <f>Tableau1[[#This Row],[sPAP]]-Tableau1[[#This Row],[OD/VD gradient]]</f>
        <v>0</v>
      </c>
    </row>
    <row r="63629" spans="25:25" x14ac:dyDescent="0.25">
      <c r="Y63629" s="2">
        <f>Tableau1[[#This Row],[sPAP]]-Tableau1[[#This Row],[OD/VD gradient]]</f>
        <v>0</v>
      </c>
    </row>
    <row r="63630" spans="25:25" x14ac:dyDescent="0.25">
      <c r="Y63630" s="2">
        <f>Tableau1[[#This Row],[sPAP]]-Tableau1[[#This Row],[OD/VD gradient]]</f>
        <v>0</v>
      </c>
    </row>
    <row r="63631" spans="25:25" x14ac:dyDescent="0.25">
      <c r="Y63631" s="2">
        <f>Tableau1[[#This Row],[sPAP]]-Tableau1[[#This Row],[OD/VD gradient]]</f>
        <v>0</v>
      </c>
    </row>
    <row r="63632" spans="25:25" x14ac:dyDescent="0.25">
      <c r="Y63632" s="2">
        <f>Tableau1[[#This Row],[sPAP]]-Tableau1[[#This Row],[OD/VD gradient]]</f>
        <v>0</v>
      </c>
    </row>
    <row r="63633" spans="25:25" x14ac:dyDescent="0.25">
      <c r="Y63633" s="2">
        <f>Tableau1[[#This Row],[sPAP]]-Tableau1[[#This Row],[OD/VD gradient]]</f>
        <v>0</v>
      </c>
    </row>
    <row r="63634" spans="25:25" x14ac:dyDescent="0.25">
      <c r="Y63634" s="2">
        <f>Tableau1[[#This Row],[sPAP]]-Tableau1[[#This Row],[OD/VD gradient]]</f>
        <v>0</v>
      </c>
    </row>
    <row r="63635" spans="25:25" x14ac:dyDescent="0.25">
      <c r="Y63635" s="2">
        <f>Tableau1[[#This Row],[sPAP]]-Tableau1[[#This Row],[OD/VD gradient]]</f>
        <v>0</v>
      </c>
    </row>
    <row r="63636" spans="25:25" x14ac:dyDescent="0.25">
      <c r="Y63636" s="2">
        <f>Tableau1[[#This Row],[sPAP]]-Tableau1[[#This Row],[OD/VD gradient]]</f>
        <v>0</v>
      </c>
    </row>
    <row r="63637" spans="25:25" x14ac:dyDescent="0.25">
      <c r="Y63637" s="2">
        <f>Tableau1[[#This Row],[sPAP]]-Tableau1[[#This Row],[OD/VD gradient]]</f>
        <v>0</v>
      </c>
    </row>
    <row r="63638" spans="25:25" x14ac:dyDescent="0.25">
      <c r="Y63638" s="2">
        <f>Tableau1[[#This Row],[sPAP]]-Tableau1[[#This Row],[OD/VD gradient]]</f>
        <v>0</v>
      </c>
    </row>
    <row r="63639" spans="25:25" x14ac:dyDescent="0.25">
      <c r="Y63639" s="2">
        <f>Tableau1[[#This Row],[sPAP]]-Tableau1[[#This Row],[OD/VD gradient]]</f>
        <v>0</v>
      </c>
    </row>
    <row r="63640" spans="25:25" x14ac:dyDescent="0.25">
      <c r="Y63640" s="2">
        <f>Tableau1[[#This Row],[sPAP]]-Tableau1[[#This Row],[OD/VD gradient]]</f>
        <v>0</v>
      </c>
    </row>
    <row r="63641" spans="25:25" x14ac:dyDescent="0.25">
      <c r="Y63641" s="2">
        <f>Tableau1[[#This Row],[sPAP]]-Tableau1[[#This Row],[OD/VD gradient]]</f>
        <v>0</v>
      </c>
    </row>
    <row r="63642" spans="25:25" x14ac:dyDescent="0.25">
      <c r="Y63642" s="2">
        <f>Tableau1[[#This Row],[sPAP]]-Tableau1[[#This Row],[OD/VD gradient]]</f>
        <v>0</v>
      </c>
    </row>
    <row r="63643" spans="25:25" x14ac:dyDescent="0.25">
      <c r="Y63643" s="2">
        <f>Tableau1[[#This Row],[sPAP]]-Tableau1[[#This Row],[OD/VD gradient]]</f>
        <v>0</v>
      </c>
    </row>
    <row r="63644" spans="25:25" x14ac:dyDescent="0.25">
      <c r="Y63644" s="2">
        <f>Tableau1[[#This Row],[sPAP]]-Tableau1[[#This Row],[OD/VD gradient]]</f>
        <v>0</v>
      </c>
    </row>
    <row r="63645" spans="25:25" x14ac:dyDescent="0.25">
      <c r="Y63645" s="2">
        <f>Tableau1[[#This Row],[sPAP]]-Tableau1[[#This Row],[OD/VD gradient]]</f>
        <v>0</v>
      </c>
    </row>
    <row r="63646" spans="25:25" x14ac:dyDescent="0.25">
      <c r="Y63646" s="2">
        <f>Tableau1[[#This Row],[sPAP]]-Tableau1[[#This Row],[OD/VD gradient]]</f>
        <v>0</v>
      </c>
    </row>
    <row r="63647" spans="25:25" x14ac:dyDescent="0.25">
      <c r="Y63647" s="2">
        <f>Tableau1[[#This Row],[sPAP]]-Tableau1[[#This Row],[OD/VD gradient]]</f>
        <v>0</v>
      </c>
    </row>
    <row r="63648" spans="25:25" x14ac:dyDescent="0.25">
      <c r="Y63648" s="2">
        <f>Tableau1[[#This Row],[sPAP]]-Tableau1[[#This Row],[OD/VD gradient]]</f>
        <v>0</v>
      </c>
    </row>
    <row r="63649" spans="25:25" x14ac:dyDescent="0.25">
      <c r="Y63649" s="2">
        <f>Tableau1[[#This Row],[sPAP]]-Tableau1[[#This Row],[OD/VD gradient]]</f>
        <v>0</v>
      </c>
    </row>
    <row r="63650" spans="25:25" x14ac:dyDescent="0.25">
      <c r="Y63650" s="2">
        <f>Tableau1[[#This Row],[sPAP]]-Tableau1[[#This Row],[OD/VD gradient]]</f>
        <v>0</v>
      </c>
    </row>
    <row r="63651" spans="25:25" x14ac:dyDescent="0.25">
      <c r="Y63651" s="2">
        <f>Tableau1[[#This Row],[sPAP]]-Tableau1[[#This Row],[OD/VD gradient]]</f>
        <v>0</v>
      </c>
    </row>
    <row r="63652" spans="25:25" x14ac:dyDescent="0.25">
      <c r="Y63652" s="2">
        <f>Tableau1[[#This Row],[sPAP]]-Tableau1[[#This Row],[OD/VD gradient]]</f>
        <v>0</v>
      </c>
    </row>
    <row r="63653" spans="25:25" x14ac:dyDescent="0.25">
      <c r="Y63653" s="2">
        <f>Tableau1[[#This Row],[sPAP]]-Tableau1[[#This Row],[OD/VD gradient]]</f>
        <v>0</v>
      </c>
    </row>
    <row r="63654" spans="25:25" x14ac:dyDescent="0.25">
      <c r="Y63654" s="2">
        <f>Tableau1[[#This Row],[sPAP]]-Tableau1[[#This Row],[OD/VD gradient]]</f>
        <v>0</v>
      </c>
    </row>
    <row r="63655" spans="25:25" x14ac:dyDescent="0.25">
      <c r="Y63655" s="2">
        <f>Tableau1[[#This Row],[sPAP]]-Tableau1[[#This Row],[OD/VD gradient]]</f>
        <v>0</v>
      </c>
    </row>
    <row r="63656" spans="25:25" x14ac:dyDescent="0.25">
      <c r="Y63656" s="2">
        <f>Tableau1[[#This Row],[sPAP]]-Tableau1[[#This Row],[OD/VD gradient]]</f>
        <v>0</v>
      </c>
    </row>
    <row r="63657" spans="25:25" x14ac:dyDescent="0.25">
      <c r="Y63657" s="2">
        <f>Tableau1[[#This Row],[sPAP]]-Tableau1[[#This Row],[OD/VD gradient]]</f>
        <v>0</v>
      </c>
    </row>
    <row r="63658" spans="25:25" x14ac:dyDescent="0.25">
      <c r="Y63658" s="2">
        <f>Tableau1[[#This Row],[sPAP]]-Tableau1[[#This Row],[OD/VD gradient]]</f>
        <v>0</v>
      </c>
    </row>
    <row r="63659" spans="25:25" x14ac:dyDescent="0.25">
      <c r="Y63659" s="2">
        <f>Tableau1[[#This Row],[sPAP]]-Tableau1[[#This Row],[OD/VD gradient]]</f>
        <v>0</v>
      </c>
    </row>
    <row r="63660" spans="25:25" x14ac:dyDescent="0.25">
      <c r="Y63660" s="2">
        <f>Tableau1[[#This Row],[sPAP]]-Tableau1[[#This Row],[OD/VD gradient]]</f>
        <v>0</v>
      </c>
    </row>
    <row r="63661" spans="25:25" x14ac:dyDescent="0.25">
      <c r="Y63661" s="2">
        <f>Tableau1[[#This Row],[sPAP]]-Tableau1[[#This Row],[OD/VD gradient]]</f>
        <v>0</v>
      </c>
    </row>
    <row r="63662" spans="25:25" x14ac:dyDescent="0.25">
      <c r="Y63662" s="2">
        <f>Tableau1[[#This Row],[sPAP]]-Tableau1[[#This Row],[OD/VD gradient]]</f>
        <v>0</v>
      </c>
    </row>
    <row r="63663" spans="25:25" x14ac:dyDescent="0.25">
      <c r="Y63663" s="2">
        <f>Tableau1[[#This Row],[sPAP]]-Tableau1[[#This Row],[OD/VD gradient]]</f>
        <v>0</v>
      </c>
    </row>
    <row r="63664" spans="25:25" x14ac:dyDescent="0.25">
      <c r="Y63664" s="2">
        <f>Tableau1[[#This Row],[sPAP]]-Tableau1[[#This Row],[OD/VD gradient]]</f>
        <v>0</v>
      </c>
    </row>
    <row r="63665" spans="25:25" x14ac:dyDescent="0.25">
      <c r="Y63665" s="2">
        <f>Tableau1[[#This Row],[sPAP]]-Tableau1[[#This Row],[OD/VD gradient]]</f>
        <v>0</v>
      </c>
    </row>
    <row r="63666" spans="25:25" x14ac:dyDescent="0.25">
      <c r="Y63666" s="2">
        <f>Tableau1[[#This Row],[sPAP]]-Tableau1[[#This Row],[OD/VD gradient]]</f>
        <v>0</v>
      </c>
    </row>
    <row r="63667" spans="25:25" x14ac:dyDescent="0.25">
      <c r="Y63667" s="2">
        <f>Tableau1[[#This Row],[sPAP]]-Tableau1[[#This Row],[OD/VD gradient]]</f>
        <v>0</v>
      </c>
    </row>
    <row r="63668" spans="25:25" x14ac:dyDescent="0.25">
      <c r="Y63668" s="2">
        <f>Tableau1[[#This Row],[sPAP]]-Tableau1[[#This Row],[OD/VD gradient]]</f>
        <v>0</v>
      </c>
    </row>
    <row r="63669" spans="25:25" x14ac:dyDescent="0.25">
      <c r="Y63669" s="2">
        <f>Tableau1[[#This Row],[sPAP]]-Tableau1[[#This Row],[OD/VD gradient]]</f>
        <v>0</v>
      </c>
    </row>
    <row r="63670" spans="25:25" x14ac:dyDescent="0.25">
      <c r="Y63670" s="2">
        <f>Tableau1[[#This Row],[sPAP]]-Tableau1[[#This Row],[OD/VD gradient]]</f>
        <v>0</v>
      </c>
    </row>
    <row r="63671" spans="25:25" x14ac:dyDescent="0.25">
      <c r="Y63671" s="2">
        <f>Tableau1[[#This Row],[sPAP]]-Tableau1[[#This Row],[OD/VD gradient]]</f>
        <v>0</v>
      </c>
    </row>
    <row r="63672" spans="25:25" x14ac:dyDescent="0.25">
      <c r="Y63672" s="2">
        <f>Tableau1[[#This Row],[sPAP]]-Tableau1[[#This Row],[OD/VD gradient]]</f>
        <v>0</v>
      </c>
    </row>
    <row r="63673" spans="25:25" x14ac:dyDescent="0.25">
      <c r="Y63673" s="2">
        <f>Tableau1[[#This Row],[sPAP]]-Tableau1[[#This Row],[OD/VD gradient]]</f>
        <v>0</v>
      </c>
    </row>
    <row r="63674" spans="25:25" x14ac:dyDescent="0.25">
      <c r="Y63674" s="2">
        <f>Tableau1[[#This Row],[sPAP]]-Tableau1[[#This Row],[OD/VD gradient]]</f>
        <v>0</v>
      </c>
    </row>
    <row r="63675" spans="25:25" x14ac:dyDescent="0.25">
      <c r="Y63675" s="2">
        <f>Tableau1[[#This Row],[sPAP]]-Tableau1[[#This Row],[OD/VD gradient]]</f>
        <v>0</v>
      </c>
    </row>
    <row r="63676" spans="25:25" x14ac:dyDescent="0.25">
      <c r="Y63676" s="2">
        <f>Tableau1[[#This Row],[sPAP]]-Tableau1[[#This Row],[OD/VD gradient]]</f>
        <v>0</v>
      </c>
    </row>
    <row r="63677" spans="25:25" x14ac:dyDescent="0.25">
      <c r="Y63677" s="2">
        <f>Tableau1[[#This Row],[sPAP]]-Tableau1[[#This Row],[OD/VD gradient]]</f>
        <v>0</v>
      </c>
    </row>
    <row r="63678" spans="25:25" x14ac:dyDescent="0.25">
      <c r="Y63678" s="2">
        <f>Tableau1[[#This Row],[sPAP]]-Tableau1[[#This Row],[OD/VD gradient]]</f>
        <v>0</v>
      </c>
    </row>
    <row r="63679" spans="25:25" x14ac:dyDescent="0.25">
      <c r="Y63679" s="2">
        <f>Tableau1[[#This Row],[sPAP]]-Tableau1[[#This Row],[OD/VD gradient]]</f>
        <v>0</v>
      </c>
    </row>
    <row r="63680" spans="25:25" x14ac:dyDescent="0.25">
      <c r="Y63680" s="2">
        <f>Tableau1[[#This Row],[sPAP]]-Tableau1[[#This Row],[OD/VD gradient]]</f>
        <v>0</v>
      </c>
    </row>
    <row r="63681" spans="25:25" x14ac:dyDescent="0.25">
      <c r="Y63681" s="2">
        <f>Tableau1[[#This Row],[sPAP]]-Tableau1[[#This Row],[OD/VD gradient]]</f>
        <v>0</v>
      </c>
    </row>
    <row r="63682" spans="25:25" x14ac:dyDescent="0.25">
      <c r="Y63682" s="2">
        <f>Tableau1[[#This Row],[sPAP]]-Tableau1[[#This Row],[OD/VD gradient]]</f>
        <v>0</v>
      </c>
    </row>
    <row r="63683" spans="25:25" x14ac:dyDescent="0.25">
      <c r="Y63683" s="2">
        <f>Tableau1[[#This Row],[sPAP]]-Tableau1[[#This Row],[OD/VD gradient]]</f>
        <v>0</v>
      </c>
    </row>
    <row r="63684" spans="25:25" x14ac:dyDescent="0.25">
      <c r="Y63684" s="2">
        <f>Tableau1[[#This Row],[sPAP]]-Tableau1[[#This Row],[OD/VD gradient]]</f>
        <v>0</v>
      </c>
    </row>
    <row r="63685" spans="25:25" x14ac:dyDescent="0.25">
      <c r="Y63685" s="2">
        <f>Tableau1[[#This Row],[sPAP]]-Tableau1[[#This Row],[OD/VD gradient]]</f>
        <v>0</v>
      </c>
    </row>
    <row r="63686" spans="25:25" x14ac:dyDescent="0.25">
      <c r="Y63686" s="2">
        <f>Tableau1[[#This Row],[sPAP]]-Tableau1[[#This Row],[OD/VD gradient]]</f>
        <v>0</v>
      </c>
    </row>
    <row r="63687" spans="25:25" x14ac:dyDescent="0.25">
      <c r="Y63687" s="2">
        <f>Tableau1[[#This Row],[sPAP]]-Tableau1[[#This Row],[OD/VD gradient]]</f>
        <v>0</v>
      </c>
    </row>
    <row r="63688" spans="25:25" x14ac:dyDescent="0.25">
      <c r="Y63688" s="2">
        <f>Tableau1[[#This Row],[sPAP]]-Tableau1[[#This Row],[OD/VD gradient]]</f>
        <v>0</v>
      </c>
    </row>
    <row r="63689" spans="25:25" x14ac:dyDescent="0.25">
      <c r="Y63689" s="2">
        <f>Tableau1[[#This Row],[sPAP]]-Tableau1[[#This Row],[OD/VD gradient]]</f>
        <v>0</v>
      </c>
    </row>
    <row r="63690" spans="25:25" x14ac:dyDescent="0.25">
      <c r="Y63690" s="2">
        <f>Tableau1[[#This Row],[sPAP]]-Tableau1[[#This Row],[OD/VD gradient]]</f>
        <v>0</v>
      </c>
    </row>
    <row r="63691" spans="25:25" x14ac:dyDescent="0.25">
      <c r="Y63691" s="2">
        <f>Tableau1[[#This Row],[sPAP]]-Tableau1[[#This Row],[OD/VD gradient]]</f>
        <v>0</v>
      </c>
    </row>
    <row r="63692" spans="25:25" x14ac:dyDescent="0.25">
      <c r="Y63692" s="2">
        <f>Tableau1[[#This Row],[sPAP]]-Tableau1[[#This Row],[OD/VD gradient]]</f>
        <v>0</v>
      </c>
    </row>
    <row r="63693" spans="25:25" x14ac:dyDescent="0.25">
      <c r="Y63693" s="2">
        <f>Tableau1[[#This Row],[sPAP]]-Tableau1[[#This Row],[OD/VD gradient]]</f>
        <v>0</v>
      </c>
    </row>
    <row r="63694" spans="25:25" x14ac:dyDescent="0.25">
      <c r="Y63694" s="2">
        <f>Tableau1[[#This Row],[sPAP]]-Tableau1[[#This Row],[OD/VD gradient]]</f>
        <v>0</v>
      </c>
    </row>
    <row r="63695" spans="25:25" x14ac:dyDescent="0.25">
      <c r="Y63695" s="2">
        <f>Tableau1[[#This Row],[sPAP]]-Tableau1[[#This Row],[OD/VD gradient]]</f>
        <v>0</v>
      </c>
    </row>
    <row r="63696" spans="25:25" x14ac:dyDescent="0.25">
      <c r="Y63696" s="2">
        <f>Tableau1[[#This Row],[sPAP]]-Tableau1[[#This Row],[OD/VD gradient]]</f>
        <v>0</v>
      </c>
    </row>
    <row r="63697" spans="25:25" x14ac:dyDescent="0.25">
      <c r="Y63697" s="2">
        <f>Tableau1[[#This Row],[sPAP]]-Tableau1[[#This Row],[OD/VD gradient]]</f>
        <v>0</v>
      </c>
    </row>
    <row r="63698" spans="25:25" x14ac:dyDescent="0.25">
      <c r="Y63698" s="2">
        <f>Tableau1[[#This Row],[sPAP]]-Tableau1[[#This Row],[OD/VD gradient]]</f>
        <v>0</v>
      </c>
    </row>
    <row r="63699" spans="25:25" x14ac:dyDescent="0.25">
      <c r="Y63699" s="2">
        <f>Tableau1[[#This Row],[sPAP]]-Tableau1[[#This Row],[OD/VD gradient]]</f>
        <v>0</v>
      </c>
    </row>
    <row r="63700" spans="25:25" x14ac:dyDescent="0.25">
      <c r="Y63700" s="2">
        <f>Tableau1[[#This Row],[sPAP]]-Tableau1[[#This Row],[OD/VD gradient]]</f>
        <v>0</v>
      </c>
    </row>
    <row r="63701" spans="25:25" x14ac:dyDescent="0.25">
      <c r="Y63701" s="2">
        <f>Tableau1[[#This Row],[sPAP]]-Tableau1[[#This Row],[OD/VD gradient]]</f>
        <v>0</v>
      </c>
    </row>
    <row r="63702" spans="25:25" x14ac:dyDescent="0.25">
      <c r="Y63702" s="2">
        <f>Tableau1[[#This Row],[sPAP]]-Tableau1[[#This Row],[OD/VD gradient]]</f>
        <v>0</v>
      </c>
    </row>
    <row r="63703" spans="25:25" x14ac:dyDescent="0.25">
      <c r="Y63703" s="2">
        <f>Tableau1[[#This Row],[sPAP]]-Tableau1[[#This Row],[OD/VD gradient]]</f>
        <v>0</v>
      </c>
    </row>
    <row r="63704" spans="25:25" x14ac:dyDescent="0.25">
      <c r="Y63704" s="2">
        <f>Tableau1[[#This Row],[sPAP]]-Tableau1[[#This Row],[OD/VD gradient]]</f>
        <v>0</v>
      </c>
    </row>
    <row r="63705" spans="25:25" x14ac:dyDescent="0.25">
      <c r="Y63705" s="2">
        <f>Tableau1[[#This Row],[sPAP]]-Tableau1[[#This Row],[OD/VD gradient]]</f>
        <v>0</v>
      </c>
    </row>
    <row r="63706" spans="25:25" x14ac:dyDescent="0.25">
      <c r="Y63706" s="2">
        <f>Tableau1[[#This Row],[sPAP]]-Tableau1[[#This Row],[OD/VD gradient]]</f>
        <v>0</v>
      </c>
    </row>
    <row r="63707" spans="25:25" x14ac:dyDescent="0.25">
      <c r="Y63707" s="2">
        <f>Tableau1[[#This Row],[sPAP]]-Tableau1[[#This Row],[OD/VD gradient]]</f>
        <v>0</v>
      </c>
    </row>
    <row r="63708" spans="25:25" x14ac:dyDescent="0.25">
      <c r="Y63708" s="2">
        <f>Tableau1[[#This Row],[sPAP]]-Tableau1[[#This Row],[OD/VD gradient]]</f>
        <v>0</v>
      </c>
    </row>
    <row r="63709" spans="25:25" x14ac:dyDescent="0.25">
      <c r="Y63709" s="2">
        <f>Tableau1[[#This Row],[sPAP]]-Tableau1[[#This Row],[OD/VD gradient]]</f>
        <v>0</v>
      </c>
    </row>
    <row r="63710" spans="25:25" x14ac:dyDescent="0.25">
      <c r="Y63710" s="2">
        <f>Tableau1[[#This Row],[sPAP]]-Tableau1[[#This Row],[OD/VD gradient]]</f>
        <v>0</v>
      </c>
    </row>
    <row r="63711" spans="25:25" x14ac:dyDescent="0.25">
      <c r="Y63711" s="2">
        <f>Tableau1[[#This Row],[sPAP]]-Tableau1[[#This Row],[OD/VD gradient]]</f>
        <v>0</v>
      </c>
    </row>
    <row r="63712" spans="25:25" x14ac:dyDescent="0.25">
      <c r="Y63712" s="2">
        <f>Tableau1[[#This Row],[sPAP]]-Tableau1[[#This Row],[OD/VD gradient]]</f>
        <v>0</v>
      </c>
    </row>
    <row r="63713" spans="25:25" x14ac:dyDescent="0.25">
      <c r="Y63713" s="2">
        <f>Tableau1[[#This Row],[sPAP]]-Tableau1[[#This Row],[OD/VD gradient]]</f>
        <v>0</v>
      </c>
    </row>
    <row r="63714" spans="25:25" x14ac:dyDescent="0.25">
      <c r="Y63714" s="2">
        <f>Tableau1[[#This Row],[sPAP]]-Tableau1[[#This Row],[OD/VD gradient]]</f>
        <v>0</v>
      </c>
    </row>
    <row r="63715" spans="25:25" x14ac:dyDescent="0.25">
      <c r="Y63715" s="2">
        <f>Tableau1[[#This Row],[sPAP]]-Tableau1[[#This Row],[OD/VD gradient]]</f>
        <v>0</v>
      </c>
    </row>
    <row r="63716" spans="25:25" x14ac:dyDescent="0.25">
      <c r="Y63716" s="2">
        <f>Tableau1[[#This Row],[sPAP]]-Tableau1[[#This Row],[OD/VD gradient]]</f>
        <v>0</v>
      </c>
    </row>
    <row r="63717" spans="25:25" x14ac:dyDescent="0.25">
      <c r="Y63717" s="2">
        <f>Tableau1[[#This Row],[sPAP]]-Tableau1[[#This Row],[OD/VD gradient]]</f>
        <v>0</v>
      </c>
    </row>
    <row r="63718" spans="25:25" x14ac:dyDescent="0.25">
      <c r="Y63718" s="2">
        <f>Tableau1[[#This Row],[sPAP]]-Tableau1[[#This Row],[OD/VD gradient]]</f>
        <v>0</v>
      </c>
    </row>
    <row r="63719" spans="25:25" x14ac:dyDescent="0.25">
      <c r="Y63719" s="2">
        <f>Tableau1[[#This Row],[sPAP]]-Tableau1[[#This Row],[OD/VD gradient]]</f>
        <v>0</v>
      </c>
    </row>
    <row r="63720" spans="25:25" x14ac:dyDescent="0.25">
      <c r="Y63720" s="2">
        <f>Tableau1[[#This Row],[sPAP]]-Tableau1[[#This Row],[OD/VD gradient]]</f>
        <v>0</v>
      </c>
    </row>
    <row r="63721" spans="25:25" x14ac:dyDescent="0.25">
      <c r="Y63721" s="2">
        <f>Tableau1[[#This Row],[sPAP]]-Tableau1[[#This Row],[OD/VD gradient]]</f>
        <v>0</v>
      </c>
    </row>
    <row r="63722" spans="25:25" x14ac:dyDescent="0.25">
      <c r="Y63722" s="2">
        <f>Tableau1[[#This Row],[sPAP]]-Tableau1[[#This Row],[OD/VD gradient]]</f>
        <v>0</v>
      </c>
    </row>
    <row r="63723" spans="25:25" x14ac:dyDescent="0.25">
      <c r="Y63723" s="2">
        <f>Tableau1[[#This Row],[sPAP]]-Tableau1[[#This Row],[OD/VD gradient]]</f>
        <v>0</v>
      </c>
    </row>
    <row r="63724" spans="25:25" x14ac:dyDescent="0.25">
      <c r="Y63724" s="2">
        <f>Tableau1[[#This Row],[sPAP]]-Tableau1[[#This Row],[OD/VD gradient]]</f>
        <v>0</v>
      </c>
    </row>
    <row r="63725" spans="25:25" x14ac:dyDescent="0.25">
      <c r="Y63725" s="2">
        <f>Tableau1[[#This Row],[sPAP]]-Tableau1[[#This Row],[OD/VD gradient]]</f>
        <v>0</v>
      </c>
    </row>
    <row r="63726" spans="25:25" x14ac:dyDescent="0.25">
      <c r="Y63726" s="2">
        <f>Tableau1[[#This Row],[sPAP]]-Tableau1[[#This Row],[OD/VD gradient]]</f>
        <v>0</v>
      </c>
    </row>
    <row r="63727" spans="25:25" x14ac:dyDescent="0.25">
      <c r="Y63727" s="2">
        <f>Tableau1[[#This Row],[sPAP]]-Tableau1[[#This Row],[OD/VD gradient]]</f>
        <v>0</v>
      </c>
    </row>
    <row r="63728" spans="25:25" x14ac:dyDescent="0.25">
      <c r="Y63728" s="2">
        <f>Tableau1[[#This Row],[sPAP]]-Tableau1[[#This Row],[OD/VD gradient]]</f>
        <v>0</v>
      </c>
    </row>
    <row r="63729" spans="25:25" x14ac:dyDescent="0.25">
      <c r="Y63729" s="2">
        <f>Tableau1[[#This Row],[sPAP]]-Tableau1[[#This Row],[OD/VD gradient]]</f>
        <v>0</v>
      </c>
    </row>
    <row r="63730" spans="25:25" x14ac:dyDescent="0.25">
      <c r="Y63730" s="2">
        <f>Tableau1[[#This Row],[sPAP]]-Tableau1[[#This Row],[OD/VD gradient]]</f>
        <v>0</v>
      </c>
    </row>
    <row r="63731" spans="25:25" x14ac:dyDescent="0.25">
      <c r="Y63731" s="2">
        <f>Tableau1[[#This Row],[sPAP]]-Tableau1[[#This Row],[OD/VD gradient]]</f>
        <v>0</v>
      </c>
    </row>
    <row r="63732" spans="25:25" x14ac:dyDescent="0.25">
      <c r="Y63732" s="2">
        <f>Tableau1[[#This Row],[sPAP]]-Tableau1[[#This Row],[OD/VD gradient]]</f>
        <v>0</v>
      </c>
    </row>
    <row r="63733" spans="25:25" x14ac:dyDescent="0.25">
      <c r="Y63733" s="2">
        <f>Tableau1[[#This Row],[sPAP]]-Tableau1[[#This Row],[OD/VD gradient]]</f>
        <v>0</v>
      </c>
    </row>
    <row r="63734" spans="25:25" x14ac:dyDescent="0.25">
      <c r="Y63734" s="2">
        <f>Tableau1[[#This Row],[sPAP]]-Tableau1[[#This Row],[OD/VD gradient]]</f>
        <v>0</v>
      </c>
    </row>
    <row r="63735" spans="25:25" x14ac:dyDescent="0.25">
      <c r="Y63735" s="2">
        <f>Tableau1[[#This Row],[sPAP]]-Tableau1[[#This Row],[OD/VD gradient]]</f>
        <v>0</v>
      </c>
    </row>
    <row r="63736" spans="25:25" x14ac:dyDescent="0.25">
      <c r="Y63736" s="2">
        <f>Tableau1[[#This Row],[sPAP]]-Tableau1[[#This Row],[OD/VD gradient]]</f>
        <v>0</v>
      </c>
    </row>
    <row r="63737" spans="25:25" x14ac:dyDescent="0.25">
      <c r="Y63737" s="2">
        <f>Tableau1[[#This Row],[sPAP]]-Tableau1[[#This Row],[OD/VD gradient]]</f>
        <v>0</v>
      </c>
    </row>
    <row r="63738" spans="25:25" x14ac:dyDescent="0.25">
      <c r="Y63738" s="2">
        <f>Tableau1[[#This Row],[sPAP]]-Tableau1[[#This Row],[OD/VD gradient]]</f>
        <v>0</v>
      </c>
    </row>
    <row r="63739" spans="25:25" x14ac:dyDescent="0.25">
      <c r="Y63739" s="2">
        <f>Tableau1[[#This Row],[sPAP]]-Tableau1[[#This Row],[OD/VD gradient]]</f>
        <v>0</v>
      </c>
    </row>
    <row r="63740" spans="25:25" x14ac:dyDescent="0.25">
      <c r="Y63740" s="2">
        <f>Tableau1[[#This Row],[sPAP]]-Tableau1[[#This Row],[OD/VD gradient]]</f>
        <v>0</v>
      </c>
    </row>
    <row r="63741" spans="25:25" x14ac:dyDescent="0.25">
      <c r="Y63741" s="2">
        <f>Tableau1[[#This Row],[sPAP]]-Tableau1[[#This Row],[OD/VD gradient]]</f>
        <v>0</v>
      </c>
    </row>
    <row r="63742" spans="25:25" x14ac:dyDescent="0.25">
      <c r="Y63742" s="2">
        <f>Tableau1[[#This Row],[sPAP]]-Tableau1[[#This Row],[OD/VD gradient]]</f>
        <v>0</v>
      </c>
    </row>
    <row r="63743" spans="25:25" x14ac:dyDescent="0.25">
      <c r="Y63743" s="2">
        <f>Tableau1[[#This Row],[sPAP]]-Tableau1[[#This Row],[OD/VD gradient]]</f>
        <v>0</v>
      </c>
    </row>
    <row r="63744" spans="25:25" x14ac:dyDescent="0.25">
      <c r="Y63744" s="2">
        <f>Tableau1[[#This Row],[sPAP]]-Tableau1[[#This Row],[OD/VD gradient]]</f>
        <v>0</v>
      </c>
    </row>
    <row r="63745" spans="25:25" x14ac:dyDescent="0.25">
      <c r="Y63745" s="2">
        <f>Tableau1[[#This Row],[sPAP]]-Tableau1[[#This Row],[OD/VD gradient]]</f>
        <v>0</v>
      </c>
    </row>
    <row r="63746" spans="25:25" x14ac:dyDescent="0.25">
      <c r="Y63746" s="2">
        <f>Tableau1[[#This Row],[sPAP]]-Tableau1[[#This Row],[OD/VD gradient]]</f>
        <v>0</v>
      </c>
    </row>
    <row r="63747" spans="25:25" x14ac:dyDescent="0.25">
      <c r="Y63747" s="2">
        <f>Tableau1[[#This Row],[sPAP]]-Tableau1[[#This Row],[OD/VD gradient]]</f>
        <v>0</v>
      </c>
    </row>
    <row r="63748" spans="25:25" x14ac:dyDescent="0.25">
      <c r="Y63748" s="2">
        <f>Tableau1[[#This Row],[sPAP]]-Tableau1[[#This Row],[OD/VD gradient]]</f>
        <v>0</v>
      </c>
    </row>
    <row r="63749" spans="25:25" x14ac:dyDescent="0.25">
      <c r="Y63749" s="2">
        <f>Tableau1[[#This Row],[sPAP]]-Tableau1[[#This Row],[OD/VD gradient]]</f>
        <v>0</v>
      </c>
    </row>
    <row r="63750" spans="25:25" x14ac:dyDescent="0.25">
      <c r="Y63750" s="2">
        <f>Tableau1[[#This Row],[sPAP]]-Tableau1[[#This Row],[OD/VD gradient]]</f>
        <v>0</v>
      </c>
    </row>
    <row r="63751" spans="25:25" x14ac:dyDescent="0.25">
      <c r="Y63751" s="2">
        <f>Tableau1[[#This Row],[sPAP]]-Tableau1[[#This Row],[OD/VD gradient]]</f>
        <v>0</v>
      </c>
    </row>
    <row r="63752" spans="25:25" x14ac:dyDescent="0.25">
      <c r="Y63752" s="2">
        <f>Tableau1[[#This Row],[sPAP]]-Tableau1[[#This Row],[OD/VD gradient]]</f>
        <v>0</v>
      </c>
    </row>
    <row r="63753" spans="25:25" x14ac:dyDescent="0.25">
      <c r="Y63753" s="2">
        <f>Tableau1[[#This Row],[sPAP]]-Tableau1[[#This Row],[OD/VD gradient]]</f>
        <v>0</v>
      </c>
    </row>
    <row r="63754" spans="25:25" x14ac:dyDescent="0.25">
      <c r="Y63754" s="2">
        <f>Tableau1[[#This Row],[sPAP]]-Tableau1[[#This Row],[OD/VD gradient]]</f>
        <v>0</v>
      </c>
    </row>
    <row r="63755" spans="25:25" x14ac:dyDescent="0.25">
      <c r="Y63755" s="2">
        <f>Tableau1[[#This Row],[sPAP]]-Tableau1[[#This Row],[OD/VD gradient]]</f>
        <v>0</v>
      </c>
    </row>
    <row r="63756" spans="25:25" x14ac:dyDescent="0.25">
      <c r="Y63756" s="2">
        <f>Tableau1[[#This Row],[sPAP]]-Tableau1[[#This Row],[OD/VD gradient]]</f>
        <v>0</v>
      </c>
    </row>
    <row r="63757" spans="25:25" x14ac:dyDescent="0.25">
      <c r="Y63757" s="2">
        <f>Tableau1[[#This Row],[sPAP]]-Tableau1[[#This Row],[OD/VD gradient]]</f>
        <v>0</v>
      </c>
    </row>
    <row r="63758" spans="25:25" x14ac:dyDescent="0.25">
      <c r="Y63758" s="2">
        <f>Tableau1[[#This Row],[sPAP]]-Tableau1[[#This Row],[OD/VD gradient]]</f>
        <v>0</v>
      </c>
    </row>
    <row r="63759" spans="25:25" x14ac:dyDescent="0.25">
      <c r="Y63759" s="2">
        <f>Tableau1[[#This Row],[sPAP]]-Tableau1[[#This Row],[OD/VD gradient]]</f>
        <v>0</v>
      </c>
    </row>
    <row r="63760" spans="25:25" x14ac:dyDescent="0.25">
      <c r="Y63760" s="2">
        <f>Tableau1[[#This Row],[sPAP]]-Tableau1[[#This Row],[OD/VD gradient]]</f>
        <v>0</v>
      </c>
    </row>
    <row r="63761" spans="25:25" x14ac:dyDescent="0.25">
      <c r="Y63761" s="2">
        <f>Tableau1[[#This Row],[sPAP]]-Tableau1[[#This Row],[OD/VD gradient]]</f>
        <v>0</v>
      </c>
    </row>
    <row r="63762" spans="25:25" x14ac:dyDescent="0.25">
      <c r="Y63762" s="2">
        <f>Tableau1[[#This Row],[sPAP]]-Tableau1[[#This Row],[OD/VD gradient]]</f>
        <v>0</v>
      </c>
    </row>
    <row r="63763" spans="25:25" x14ac:dyDescent="0.25">
      <c r="Y63763" s="2">
        <f>Tableau1[[#This Row],[sPAP]]-Tableau1[[#This Row],[OD/VD gradient]]</f>
        <v>0</v>
      </c>
    </row>
    <row r="63764" spans="25:25" x14ac:dyDescent="0.25">
      <c r="Y63764" s="2">
        <f>Tableau1[[#This Row],[sPAP]]-Tableau1[[#This Row],[OD/VD gradient]]</f>
        <v>0</v>
      </c>
    </row>
    <row r="63765" spans="25:25" x14ac:dyDescent="0.25">
      <c r="Y63765" s="2">
        <f>Tableau1[[#This Row],[sPAP]]-Tableau1[[#This Row],[OD/VD gradient]]</f>
        <v>0</v>
      </c>
    </row>
    <row r="63766" spans="25:25" x14ac:dyDescent="0.25">
      <c r="Y63766" s="2">
        <f>Tableau1[[#This Row],[sPAP]]-Tableau1[[#This Row],[OD/VD gradient]]</f>
        <v>0</v>
      </c>
    </row>
    <row r="63767" spans="25:25" x14ac:dyDescent="0.25">
      <c r="Y63767" s="2">
        <f>Tableau1[[#This Row],[sPAP]]-Tableau1[[#This Row],[OD/VD gradient]]</f>
        <v>0</v>
      </c>
    </row>
    <row r="63768" spans="25:25" x14ac:dyDescent="0.25">
      <c r="Y63768" s="2">
        <f>Tableau1[[#This Row],[sPAP]]-Tableau1[[#This Row],[OD/VD gradient]]</f>
        <v>0</v>
      </c>
    </row>
    <row r="63769" spans="25:25" x14ac:dyDescent="0.25">
      <c r="Y63769" s="2">
        <f>Tableau1[[#This Row],[sPAP]]-Tableau1[[#This Row],[OD/VD gradient]]</f>
        <v>0</v>
      </c>
    </row>
    <row r="63770" spans="25:25" x14ac:dyDescent="0.25">
      <c r="Y63770" s="2">
        <f>Tableau1[[#This Row],[sPAP]]-Tableau1[[#This Row],[OD/VD gradient]]</f>
        <v>0</v>
      </c>
    </row>
    <row r="63771" spans="25:25" x14ac:dyDescent="0.25">
      <c r="Y63771" s="2">
        <f>Tableau1[[#This Row],[sPAP]]-Tableau1[[#This Row],[OD/VD gradient]]</f>
        <v>0</v>
      </c>
    </row>
    <row r="63772" spans="25:25" x14ac:dyDescent="0.25">
      <c r="Y63772" s="2">
        <f>Tableau1[[#This Row],[sPAP]]-Tableau1[[#This Row],[OD/VD gradient]]</f>
        <v>0</v>
      </c>
    </row>
    <row r="63773" spans="25:25" x14ac:dyDescent="0.25">
      <c r="Y63773" s="2">
        <f>Tableau1[[#This Row],[sPAP]]-Tableau1[[#This Row],[OD/VD gradient]]</f>
        <v>0</v>
      </c>
    </row>
    <row r="63774" spans="25:25" x14ac:dyDescent="0.25">
      <c r="Y63774" s="2">
        <f>Tableau1[[#This Row],[sPAP]]-Tableau1[[#This Row],[OD/VD gradient]]</f>
        <v>0</v>
      </c>
    </row>
    <row r="63775" spans="25:25" x14ac:dyDescent="0.25">
      <c r="Y63775" s="2">
        <f>Tableau1[[#This Row],[sPAP]]-Tableau1[[#This Row],[OD/VD gradient]]</f>
        <v>0</v>
      </c>
    </row>
    <row r="63776" spans="25:25" x14ac:dyDescent="0.25">
      <c r="Y63776" s="2">
        <f>Tableau1[[#This Row],[sPAP]]-Tableau1[[#This Row],[OD/VD gradient]]</f>
        <v>0</v>
      </c>
    </row>
    <row r="63777" spans="25:25" x14ac:dyDescent="0.25">
      <c r="Y63777" s="2">
        <f>Tableau1[[#This Row],[sPAP]]-Tableau1[[#This Row],[OD/VD gradient]]</f>
        <v>0</v>
      </c>
    </row>
    <row r="63778" spans="25:25" x14ac:dyDescent="0.25">
      <c r="Y63778" s="2">
        <f>Tableau1[[#This Row],[sPAP]]-Tableau1[[#This Row],[OD/VD gradient]]</f>
        <v>0</v>
      </c>
    </row>
    <row r="63779" spans="25:25" x14ac:dyDescent="0.25">
      <c r="Y63779" s="2">
        <f>Tableau1[[#This Row],[sPAP]]-Tableau1[[#This Row],[OD/VD gradient]]</f>
        <v>0</v>
      </c>
    </row>
    <row r="63780" spans="25:25" x14ac:dyDescent="0.25">
      <c r="Y63780" s="2">
        <f>Tableau1[[#This Row],[sPAP]]-Tableau1[[#This Row],[OD/VD gradient]]</f>
        <v>0</v>
      </c>
    </row>
    <row r="63781" spans="25:25" x14ac:dyDescent="0.25">
      <c r="Y63781" s="2">
        <f>Tableau1[[#This Row],[sPAP]]-Tableau1[[#This Row],[OD/VD gradient]]</f>
        <v>0</v>
      </c>
    </row>
    <row r="63782" spans="25:25" x14ac:dyDescent="0.25">
      <c r="Y63782" s="2">
        <f>Tableau1[[#This Row],[sPAP]]-Tableau1[[#This Row],[OD/VD gradient]]</f>
        <v>0</v>
      </c>
    </row>
    <row r="63783" spans="25:25" x14ac:dyDescent="0.25">
      <c r="Y63783" s="2">
        <f>Tableau1[[#This Row],[sPAP]]-Tableau1[[#This Row],[OD/VD gradient]]</f>
        <v>0</v>
      </c>
    </row>
    <row r="63784" spans="25:25" x14ac:dyDescent="0.25">
      <c r="Y63784" s="2">
        <f>Tableau1[[#This Row],[sPAP]]-Tableau1[[#This Row],[OD/VD gradient]]</f>
        <v>0</v>
      </c>
    </row>
    <row r="63785" spans="25:25" x14ac:dyDescent="0.25">
      <c r="Y63785" s="2">
        <f>Tableau1[[#This Row],[sPAP]]-Tableau1[[#This Row],[OD/VD gradient]]</f>
        <v>0</v>
      </c>
    </row>
    <row r="63786" spans="25:25" x14ac:dyDescent="0.25">
      <c r="Y63786" s="2">
        <f>Tableau1[[#This Row],[sPAP]]-Tableau1[[#This Row],[OD/VD gradient]]</f>
        <v>0</v>
      </c>
    </row>
    <row r="63787" spans="25:25" x14ac:dyDescent="0.25">
      <c r="Y63787" s="2">
        <f>Tableau1[[#This Row],[sPAP]]-Tableau1[[#This Row],[OD/VD gradient]]</f>
        <v>0</v>
      </c>
    </row>
    <row r="63788" spans="25:25" x14ac:dyDescent="0.25">
      <c r="Y63788" s="2">
        <f>Tableau1[[#This Row],[sPAP]]-Tableau1[[#This Row],[OD/VD gradient]]</f>
        <v>0</v>
      </c>
    </row>
    <row r="63789" spans="25:25" x14ac:dyDescent="0.25">
      <c r="Y63789" s="2">
        <f>Tableau1[[#This Row],[sPAP]]-Tableau1[[#This Row],[OD/VD gradient]]</f>
        <v>0</v>
      </c>
    </row>
    <row r="63790" spans="25:25" x14ac:dyDescent="0.25">
      <c r="Y63790" s="2">
        <f>Tableau1[[#This Row],[sPAP]]-Tableau1[[#This Row],[OD/VD gradient]]</f>
        <v>0</v>
      </c>
    </row>
    <row r="63791" spans="25:25" x14ac:dyDescent="0.25">
      <c r="Y63791" s="2">
        <f>Tableau1[[#This Row],[sPAP]]-Tableau1[[#This Row],[OD/VD gradient]]</f>
        <v>0</v>
      </c>
    </row>
    <row r="63792" spans="25:25" x14ac:dyDescent="0.25">
      <c r="Y63792" s="2">
        <f>Tableau1[[#This Row],[sPAP]]-Tableau1[[#This Row],[OD/VD gradient]]</f>
        <v>0</v>
      </c>
    </row>
    <row r="63793" spans="25:25" x14ac:dyDescent="0.25">
      <c r="Y63793" s="2">
        <f>Tableau1[[#This Row],[sPAP]]-Tableau1[[#This Row],[OD/VD gradient]]</f>
        <v>0</v>
      </c>
    </row>
    <row r="63794" spans="25:25" x14ac:dyDescent="0.25">
      <c r="Y63794" s="2">
        <f>Tableau1[[#This Row],[sPAP]]-Tableau1[[#This Row],[OD/VD gradient]]</f>
        <v>0</v>
      </c>
    </row>
    <row r="63795" spans="25:25" x14ac:dyDescent="0.25">
      <c r="Y63795" s="2">
        <f>Tableau1[[#This Row],[sPAP]]-Tableau1[[#This Row],[OD/VD gradient]]</f>
        <v>0</v>
      </c>
    </row>
    <row r="63796" spans="25:25" x14ac:dyDescent="0.25">
      <c r="Y63796" s="2">
        <f>Tableau1[[#This Row],[sPAP]]-Tableau1[[#This Row],[OD/VD gradient]]</f>
        <v>0</v>
      </c>
    </row>
    <row r="63797" spans="25:25" x14ac:dyDescent="0.25">
      <c r="Y63797" s="2">
        <f>Tableau1[[#This Row],[sPAP]]-Tableau1[[#This Row],[OD/VD gradient]]</f>
        <v>0</v>
      </c>
    </row>
    <row r="63798" spans="25:25" x14ac:dyDescent="0.25">
      <c r="Y63798" s="2">
        <f>Tableau1[[#This Row],[sPAP]]-Tableau1[[#This Row],[OD/VD gradient]]</f>
        <v>0</v>
      </c>
    </row>
    <row r="63799" spans="25:25" x14ac:dyDescent="0.25">
      <c r="Y63799" s="2">
        <f>Tableau1[[#This Row],[sPAP]]-Tableau1[[#This Row],[OD/VD gradient]]</f>
        <v>0</v>
      </c>
    </row>
    <row r="63800" spans="25:25" x14ac:dyDescent="0.25">
      <c r="Y63800" s="2">
        <f>Tableau1[[#This Row],[sPAP]]-Tableau1[[#This Row],[OD/VD gradient]]</f>
        <v>0</v>
      </c>
    </row>
    <row r="63801" spans="25:25" x14ac:dyDescent="0.25">
      <c r="Y63801" s="2">
        <f>Tableau1[[#This Row],[sPAP]]-Tableau1[[#This Row],[OD/VD gradient]]</f>
        <v>0</v>
      </c>
    </row>
    <row r="63802" spans="25:25" x14ac:dyDescent="0.25">
      <c r="Y63802" s="2">
        <f>Tableau1[[#This Row],[sPAP]]-Tableau1[[#This Row],[OD/VD gradient]]</f>
        <v>0</v>
      </c>
    </row>
    <row r="63803" spans="25:25" x14ac:dyDescent="0.25">
      <c r="Y63803" s="2">
        <f>Tableau1[[#This Row],[sPAP]]-Tableau1[[#This Row],[OD/VD gradient]]</f>
        <v>0</v>
      </c>
    </row>
    <row r="63804" spans="25:25" x14ac:dyDescent="0.25">
      <c r="Y63804" s="2">
        <f>Tableau1[[#This Row],[sPAP]]-Tableau1[[#This Row],[OD/VD gradient]]</f>
        <v>0</v>
      </c>
    </row>
    <row r="63805" spans="25:25" x14ac:dyDescent="0.25">
      <c r="Y63805" s="2">
        <f>Tableau1[[#This Row],[sPAP]]-Tableau1[[#This Row],[OD/VD gradient]]</f>
        <v>0</v>
      </c>
    </row>
    <row r="63806" spans="25:25" x14ac:dyDescent="0.25">
      <c r="Y63806" s="2">
        <f>Tableau1[[#This Row],[sPAP]]-Tableau1[[#This Row],[OD/VD gradient]]</f>
        <v>0</v>
      </c>
    </row>
    <row r="63807" spans="25:25" x14ac:dyDescent="0.25">
      <c r="Y63807" s="2">
        <f>Tableau1[[#This Row],[sPAP]]-Tableau1[[#This Row],[OD/VD gradient]]</f>
        <v>0</v>
      </c>
    </row>
    <row r="63808" spans="25:25" x14ac:dyDescent="0.25">
      <c r="Y63808" s="2">
        <f>Tableau1[[#This Row],[sPAP]]-Tableau1[[#This Row],[OD/VD gradient]]</f>
        <v>0</v>
      </c>
    </row>
    <row r="63809" spans="25:25" x14ac:dyDescent="0.25">
      <c r="Y63809" s="2">
        <f>Tableau1[[#This Row],[sPAP]]-Tableau1[[#This Row],[OD/VD gradient]]</f>
        <v>0</v>
      </c>
    </row>
    <row r="63810" spans="25:25" x14ac:dyDescent="0.25">
      <c r="Y63810" s="2">
        <f>Tableau1[[#This Row],[sPAP]]-Tableau1[[#This Row],[OD/VD gradient]]</f>
        <v>0</v>
      </c>
    </row>
    <row r="63811" spans="25:25" x14ac:dyDescent="0.25">
      <c r="Y63811" s="2">
        <f>Tableau1[[#This Row],[sPAP]]-Tableau1[[#This Row],[OD/VD gradient]]</f>
        <v>0</v>
      </c>
    </row>
    <row r="63812" spans="25:25" x14ac:dyDescent="0.25">
      <c r="Y63812" s="2">
        <f>Tableau1[[#This Row],[sPAP]]-Tableau1[[#This Row],[OD/VD gradient]]</f>
        <v>0</v>
      </c>
    </row>
    <row r="63813" spans="25:25" x14ac:dyDescent="0.25">
      <c r="Y63813" s="2">
        <f>Tableau1[[#This Row],[sPAP]]-Tableau1[[#This Row],[OD/VD gradient]]</f>
        <v>0</v>
      </c>
    </row>
    <row r="63814" spans="25:25" x14ac:dyDescent="0.25">
      <c r="Y63814" s="2">
        <f>Tableau1[[#This Row],[sPAP]]-Tableau1[[#This Row],[OD/VD gradient]]</f>
        <v>0</v>
      </c>
    </row>
    <row r="63815" spans="25:25" x14ac:dyDescent="0.25">
      <c r="Y63815" s="2">
        <f>Tableau1[[#This Row],[sPAP]]-Tableau1[[#This Row],[OD/VD gradient]]</f>
        <v>0</v>
      </c>
    </row>
    <row r="63816" spans="25:25" x14ac:dyDescent="0.25">
      <c r="Y63816" s="2">
        <f>Tableau1[[#This Row],[sPAP]]-Tableau1[[#This Row],[OD/VD gradient]]</f>
        <v>0</v>
      </c>
    </row>
    <row r="63817" spans="25:25" x14ac:dyDescent="0.25">
      <c r="Y63817" s="2">
        <f>Tableau1[[#This Row],[sPAP]]-Tableau1[[#This Row],[OD/VD gradient]]</f>
        <v>0</v>
      </c>
    </row>
    <row r="63818" spans="25:25" x14ac:dyDescent="0.25">
      <c r="Y63818" s="2">
        <f>Tableau1[[#This Row],[sPAP]]-Tableau1[[#This Row],[OD/VD gradient]]</f>
        <v>0</v>
      </c>
    </row>
    <row r="63819" spans="25:25" x14ac:dyDescent="0.25">
      <c r="Y63819" s="2">
        <f>Tableau1[[#This Row],[sPAP]]-Tableau1[[#This Row],[OD/VD gradient]]</f>
        <v>0</v>
      </c>
    </row>
    <row r="63820" spans="25:25" x14ac:dyDescent="0.25">
      <c r="Y63820" s="2">
        <f>Tableau1[[#This Row],[sPAP]]-Tableau1[[#This Row],[OD/VD gradient]]</f>
        <v>0</v>
      </c>
    </row>
    <row r="63821" spans="25:25" x14ac:dyDescent="0.25">
      <c r="Y63821" s="2">
        <f>Tableau1[[#This Row],[sPAP]]-Tableau1[[#This Row],[OD/VD gradient]]</f>
        <v>0</v>
      </c>
    </row>
    <row r="63822" spans="25:25" x14ac:dyDescent="0.25">
      <c r="Y63822" s="2">
        <f>Tableau1[[#This Row],[sPAP]]-Tableau1[[#This Row],[OD/VD gradient]]</f>
        <v>0</v>
      </c>
    </row>
    <row r="63823" spans="25:25" x14ac:dyDescent="0.25">
      <c r="Y63823" s="2">
        <f>Tableau1[[#This Row],[sPAP]]-Tableau1[[#This Row],[OD/VD gradient]]</f>
        <v>0</v>
      </c>
    </row>
    <row r="63824" spans="25:25" x14ac:dyDescent="0.25">
      <c r="Y63824" s="2">
        <f>Tableau1[[#This Row],[sPAP]]-Tableau1[[#This Row],[OD/VD gradient]]</f>
        <v>0</v>
      </c>
    </row>
    <row r="63825" spans="25:25" x14ac:dyDescent="0.25">
      <c r="Y63825" s="2">
        <f>Tableau1[[#This Row],[sPAP]]-Tableau1[[#This Row],[OD/VD gradient]]</f>
        <v>0</v>
      </c>
    </row>
    <row r="63826" spans="25:25" x14ac:dyDescent="0.25">
      <c r="Y63826" s="2">
        <f>Tableau1[[#This Row],[sPAP]]-Tableau1[[#This Row],[OD/VD gradient]]</f>
        <v>0</v>
      </c>
    </row>
    <row r="63827" spans="25:25" x14ac:dyDescent="0.25">
      <c r="Y63827" s="2">
        <f>Tableau1[[#This Row],[sPAP]]-Tableau1[[#This Row],[OD/VD gradient]]</f>
        <v>0</v>
      </c>
    </row>
    <row r="63828" spans="25:25" x14ac:dyDescent="0.25">
      <c r="Y63828" s="2">
        <f>Tableau1[[#This Row],[sPAP]]-Tableau1[[#This Row],[OD/VD gradient]]</f>
        <v>0</v>
      </c>
    </row>
    <row r="63829" spans="25:25" x14ac:dyDescent="0.25">
      <c r="Y63829" s="2">
        <f>Tableau1[[#This Row],[sPAP]]-Tableau1[[#This Row],[OD/VD gradient]]</f>
        <v>0</v>
      </c>
    </row>
    <row r="63830" spans="25:25" x14ac:dyDescent="0.25">
      <c r="Y63830" s="2">
        <f>Tableau1[[#This Row],[sPAP]]-Tableau1[[#This Row],[OD/VD gradient]]</f>
        <v>0</v>
      </c>
    </row>
    <row r="63831" spans="25:25" x14ac:dyDescent="0.25">
      <c r="Y63831" s="2">
        <f>Tableau1[[#This Row],[sPAP]]-Tableau1[[#This Row],[OD/VD gradient]]</f>
        <v>0</v>
      </c>
    </row>
    <row r="63832" spans="25:25" x14ac:dyDescent="0.25">
      <c r="Y63832" s="2">
        <f>Tableau1[[#This Row],[sPAP]]-Tableau1[[#This Row],[OD/VD gradient]]</f>
        <v>0</v>
      </c>
    </row>
    <row r="63833" spans="25:25" x14ac:dyDescent="0.25">
      <c r="Y63833" s="2">
        <f>Tableau1[[#This Row],[sPAP]]-Tableau1[[#This Row],[OD/VD gradient]]</f>
        <v>0</v>
      </c>
    </row>
    <row r="63834" spans="25:25" x14ac:dyDescent="0.25">
      <c r="Y63834" s="2">
        <f>Tableau1[[#This Row],[sPAP]]-Tableau1[[#This Row],[OD/VD gradient]]</f>
        <v>0</v>
      </c>
    </row>
    <row r="63835" spans="25:25" x14ac:dyDescent="0.25">
      <c r="Y63835" s="2">
        <f>Tableau1[[#This Row],[sPAP]]-Tableau1[[#This Row],[OD/VD gradient]]</f>
        <v>0</v>
      </c>
    </row>
    <row r="63836" spans="25:25" x14ac:dyDescent="0.25">
      <c r="Y63836" s="2">
        <f>Tableau1[[#This Row],[sPAP]]-Tableau1[[#This Row],[OD/VD gradient]]</f>
        <v>0</v>
      </c>
    </row>
    <row r="63837" spans="25:25" x14ac:dyDescent="0.25">
      <c r="Y63837" s="2">
        <f>Tableau1[[#This Row],[sPAP]]-Tableau1[[#This Row],[OD/VD gradient]]</f>
        <v>0</v>
      </c>
    </row>
    <row r="63838" spans="25:25" x14ac:dyDescent="0.25">
      <c r="Y63838" s="2">
        <f>Tableau1[[#This Row],[sPAP]]-Tableau1[[#This Row],[OD/VD gradient]]</f>
        <v>0</v>
      </c>
    </row>
    <row r="63839" spans="25:25" x14ac:dyDescent="0.25">
      <c r="Y63839" s="2">
        <f>Tableau1[[#This Row],[sPAP]]-Tableau1[[#This Row],[OD/VD gradient]]</f>
        <v>0</v>
      </c>
    </row>
    <row r="63840" spans="25:25" x14ac:dyDescent="0.25">
      <c r="Y63840" s="2">
        <f>Tableau1[[#This Row],[sPAP]]-Tableau1[[#This Row],[OD/VD gradient]]</f>
        <v>0</v>
      </c>
    </row>
    <row r="63841" spans="25:25" x14ac:dyDescent="0.25">
      <c r="Y63841" s="2">
        <f>Tableau1[[#This Row],[sPAP]]-Tableau1[[#This Row],[OD/VD gradient]]</f>
        <v>0</v>
      </c>
    </row>
    <row r="63842" spans="25:25" x14ac:dyDescent="0.25">
      <c r="Y63842" s="2">
        <f>Tableau1[[#This Row],[sPAP]]-Tableau1[[#This Row],[OD/VD gradient]]</f>
        <v>0</v>
      </c>
    </row>
    <row r="63843" spans="25:25" x14ac:dyDescent="0.25">
      <c r="Y63843" s="2">
        <f>Tableau1[[#This Row],[sPAP]]-Tableau1[[#This Row],[OD/VD gradient]]</f>
        <v>0</v>
      </c>
    </row>
    <row r="63844" spans="25:25" x14ac:dyDescent="0.25">
      <c r="Y63844" s="2">
        <f>Tableau1[[#This Row],[sPAP]]-Tableau1[[#This Row],[OD/VD gradient]]</f>
        <v>0</v>
      </c>
    </row>
    <row r="63845" spans="25:25" x14ac:dyDescent="0.25">
      <c r="Y63845" s="2">
        <f>Tableau1[[#This Row],[sPAP]]-Tableau1[[#This Row],[OD/VD gradient]]</f>
        <v>0</v>
      </c>
    </row>
    <row r="63846" spans="25:25" x14ac:dyDescent="0.25">
      <c r="Y63846" s="2">
        <f>Tableau1[[#This Row],[sPAP]]-Tableau1[[#This Row],[OD/VD gradient]]</f>
        <v>0</v>
      </c>
    </row>
    <row r="63847" spans="25:25" x14ac:dyDescent="0.25">
      <c r="Y63847" s="2">
        <f>Tableau1[[#This Row],[sPAP]]-Tableau1[[#This Row],[OD/VD gradient]]</f>
        <v>0</v>
      </c>
    </row>
    <row r="63848" spans="25:25" x14ac:dyDescent="0.25">
      <c r="Y63848" s="2">
        <f>Tableau1[[#This Row],[sPAP]]-Tableau1[[#This Row],[OD/VD gradient]]</f>
        <v>0</v>
      </c>
    </row>
    <row r="63849" spans="25:25" x14ac:dyDescent="0.25">
      <c r="Y63849" s="2">
        <f>Tableau1[[#This Row],[sPAP]]-Tableau1[[#This Row],[OD/VD gradient]]</f>
        <v>0</v>
      </c>
    </row>
    <row r="63850" spans="25:25" x14ac:dyDescent="0.25">
      <c r="Y63850" s="2">
        <f>Tableau1[[#This Row],[sPAP]]-Tableau1[[#This Row],[OD/VD gradient]]</f>
        <v>0</v>
      </c>
    </row>
    <row r="63851" spans="25:25" x14ac:dyDescent="0.25">
      <c r="Y63851" s="2">
        <f>Tableau1[[#This Row],[sPAP]]-Tableau1[[#This Row],[OD/VD gradient]]</f>
        <v>0</v>
      </c>
    </row>
    <row r="63852" spans="25:25" x14ac:dyDescent="0.25">
      <c r="Y63852" s="2">
        <f>Tableau1[[#This Row],[sPAP]]-Tableau1[[#This Row],[OD/VD gradient]]</f>
        <v>0</v>
      </c>
    </row>
    <row r="63853" spans="25:25" x14ac:dyDescent="0.25">
      <c r="Y63853" s="2">
        <f>Tableau1[[#This Row],[sPAP]]-Tableau1[[#This Row],[OD/VD gradient]]</f>
        <v>0</v>
      </c>
    </row>
    <row r="63854" spans="25:25" x14ac:dyDescent="0.25">
      <c r="Y63854" s="2">
        <f>Tableau1[[#This Row],[sPAP]]-Tableau1[[#This Row],[OD/VD gradient]]</f>
        <v>0</v>
      </c>
    </row>
    <row r="63855" spans="25:25" x14ac:dyDescent="0.25">
      <c r="Y63855" s="2">
        <f>Tableau1[[#This Row],[sPAP]]-Tableau1[[#This Row],[OD/VD gradient]]</f>
        <v>0</v>
      </c>
    </row>
    <row r="63856" spans="25:25" x14ac:dyDescent="0.25">
      <c r="Y63856" s="2">
        <f>Tableau1[[#This Row],[sPAP]]-Tableau1[[#This Row],[OD/VD gradient]]</f>
        <v>0</v>
      </c>
    </row>
    <row r="63857" spans="25:25" x14ac:dyDescent="0.25">
      <c r="Y63857" s="2">
        <f>Tableau1[[#This Row],[sPAP]]-Tableau1[[#This Row],[OD/VD gradient]]</f>
        <v>0</v>
      </c>
    </row>
    <row r="63858" spans="25:25" x14ac:dyDescent="0.25">
      <c r="Y63858" s="2">
        <f>Tableau1[[#This Row],[sPAP]]-Tableau1[[#This Row],[OD/VD gradient]]</f>
        <v>0</v>
      </c>
    </row>
    <row r="63859" spans="25:25" x14ac:dyDescent="0.25">
      <c r="Y63859" s="2">
        <f>Tableau1[[#This Row],[sPAP]]-Tableau1[[#This Row],[OD/VD gradient]]</f>
        <v>0</v>
      </c>
    </row>
    <row r="63860" spans="25:25" x14ac:dyDescent="0.25">
      <c r="Y63860" s="2">
        <f>Tableau1[[#This Row],[sPAP]]-Tableau1[[#This Row],[OD/VD gradient]]</f>
        <v>0</v>
      </c>
    </row>
    <row r="63861" spans="25:25" x14ac:dyDescent="0.25">
      <c r="Y63861" s="2">
        <f>Tableau1[[#This Row],[sPAP]]-Tableau1[[#This Row],[OD/VD gradient]]</f>
        <v>0</v>
      </c>
    </row>
    <row r="63862" spans="25:25" x14ac:dyDescent="0.25">
      <c r="Y63862" s="2">
        <f>Tableau1[[#This Row],[sPAP]]-Tableau1[[#This Row],[OD/VD gradient]]</f>
        <v>0</v>
      </c>
    </row>
    <row r="63863" spans="25:25" x14ac:dyDescent="0.25">
      <c r="Y63863" s="2">
        <f>Tableau1[[#This Row],[sPAP]]-Tableau1[[#This Row],[OD/VD gradient]]</f>
        <v>0</v>
      </c>
    </row>
    <row r="63864" spans="25:25" x14ac:dyDescent="0.25">
      <c r="Y63864" s="2">
        <f>Tableau1[[#This Row],[sPAP]]-Tableau1[[#This Row],[OD/VD gradient]]</f>
        <v>0</v>
      </c>
    </row>
    <row r="63865" spans="25:25" x14ac:dyDescent="0.25">
      <c r="Y63865" s="2">
        <f>Tableau1[[#This Row],[sPAP]]-Tableau1[[#This Row],[OD/VD gradient]]</f>
        <v>0</v>
      </c>
    </row>
    <row r="63866" spans="25:25" x14ac:dyDescent="0.25">
      <c r="Y63866" s="2">
        <f>Tableau1[[#This Row],[sPAP]]-Tableau1[[#This Row],[OD/VD gradient]]</f>
        <v>0</v>
      </c>
    </row>
    <row r="63867" spans="25:25" x14ac:dyDescent="0.25">
      <c r="Y63867" s="2">
        <f>Tableau1[[#This Row],[sPAP]]-Tableau1[[#This Row],[OD/VD gradient]]</f>
        <v>0</v>
      </c>
    </row>
    <row r="63868" spans="25:25" x14ac:dyDescent="0.25">
      <c r="Y63868" s="2">
        <f>Tableau1[[#This Row],[sPAP]]-Tableau1[[#This Row],[OD/VD gradient]]</f>
        <v>0</v>
      </c>
    </row>
    <row r="63869" spans="25:25" x14ac:dyDescent="0.25">
      <c r="Y63869" s="2">
        <f>Tableau1[[#This Row],[sPAP]]-Tableau1[[#This Row],[OD/VD gradient]]</f>
        <v>0</v>
      </c>
    </row>
    <row r="63870" spans="25:25" x14ac:dyDescent="0.25">
      <c r="Y63870" s="2">
        <f>Tableau1[[#This Row],[sPAP]]-Tableau1[[#This Row],[OD/VD gradient]]</f>
        <v>0</v>
      </c>
    </row>
    <row r="63871" spans="25:25" x14ac:dyDescent="0.25">
      <c r="Y63871" s="2">
        <f>Tableau1[[#This Row],[sPAP]]-Tableau1[[#This Row],[OD/VD gradient]]</f>
        <v>0</v>
      </c>
    </row>
    <row r="63872" spans="25:25" x14ac:dyDescent="0.25">
      <c r="Y63872" s="2">
        <f>Tableau1[[#This Row],[sPAP]]-Tableau1[[#This Row],[OD/VD gradient]]</f>
        <v>0</v>
      </c>
    </row>
    <row r="63873" spans="25:25" x14ac:dyDescent="0.25">
      <c r="Y63873" s="2">
        <f>Tableau1[[#This Row],[sPAP]]-Tableau1[[#This Row],[OD/VD gradient]]</f>
        <v>0</v>
      </c>
    </row>
    <row r="63874" spans="25:25" x14ac:dyDescent="0.25">
      <c r="Y63874" s="2">
        <f>Tableau1[[#This Row],[sPAP]]-Tableau1[[#This Row],[OD/VD gradient]]</f>
        <v>0</v>
      </c>
    </row>
    <row r="63875" spans="25:25" x14ac:dyDescent="0.25">
      <c r="Y63875" s="2">
        <f>Tableau1[[#This Row],[sPAP]]-Tableau1[[#This Row],[OD/VD gradient]]</f>
        <v>0</v>
      </c>
    </row>
    <row r="63876" spans="25:25" x14ac:dyDescent="0.25">
      <c r="Y63876" s="2">
        <f>Tableau1[[#This Row],[sPAP]]-Tableau1[[#This Row],[OD/VD gradient]]</f>
        <v>0</v>
      </c>
    </row>
    <row r="63877" spans="25:25" x14ac:dyDescent="0.25">
      <c r="Y63877" s="2">
        <f>Tableau1[[#This Row],[sPAP]]-Tableau1[[#This Row],[OD/VD gradient]]</f>
        <v>0</v>
      </c>
    </row>
    <row r="63878" spans="25:25" x14ac:dyDescent="0.25">
      <c r="Y63878" s="2">
        <f>Tableau1[[#This Row],[sPAP]]-Tableau1[[#This Row],[OD/VD gradient]]</f>
        <v>0</v>
      </c>
    </row>
    <row r="63879" spans="25:25" x14ac:dyDescent="0.25">
      <c r="Y63879" s="2">
        <f>Tableau1[[#This Row],[sPAP]]-Tableau1[[#This Row],[OD/VD gradient]]</f>
        <v>0</v>
      </c>
    </row>
    <row r="63880" spans="25:25" x14ac:dyDescent="0.25">
      <c r="Y63880" s="2">
        <f>Tableau1[[#This Row],[sPAP]]-Tableau1[[#This Row],[OD/VD gradient]]</f>
        <v>0</v>
      </c>
    </row>
    <row r="63881" spans="25:25" x14ac:dyDescent="0.25">
      <c r="Y63881" s="2">
        <f>Tableau1[[#This Row],[sPAP]]-Tableau1[[#This Row],[OD/VD gradient]]</f>
        <v>0</v>
      </c>
    </row>
    <row r="63882" spans="25:25" x14ac:dyDescent="0.25">
      <c r="Y63882" s="2">
        <f>Tableau1[[#This Row],[sPAP]]-Tableau1[[#This Row],[OD/VD gradient]]</f>
        <v>0</v>
      </c>
    </row>
    <row r="63883" spans="25:25" x14ac:dyDescent="0.25">
      <c r="Y63883" s="2">
        <f>Tableau1[[#This Row],[sPAP]]-Tableau1[[#This Row],[OD/VD gradient]]</f>
        <v>0</v>
      </c>
    </row>
    <row r="63884" spans="25:25" x14ac:dyDescent="0.25">
      <c r="Y63884" s="2">
        <f>Tableau1[[#This Row],[sPAP]]-Tableau1[[#This Row],[OD/VD gradient]]</f>
        <v>0</v>
      </c>
    </row>
    <row r="63885" spans="25:25" x14ac:dyDescent="0.25">
      <c r="Y63885" s="2">
        <f>Tableau1[[#This Row],[sPAP]]-Tableau1[[#This Row],[OD/VD gradient]]</f>
        <v>0</v>
      </c>
    </row>
    <row r="63886" spans="25:25" x14ac:dyDescent="0.25">
      <c r="Y63886" s="2">
        <f>Tableau1[[#This Row],[sPAP]]-Tableau1[[#This Row],[OD/VD gradient]]</f>
        <v>0</v>
      </c>
    </row>
    <row r="63887" spans="25:25" x14ac:dyDescent="0.25">
      <c r="Y63887" s="2">
        <f>Tableau1[[#This Row],[sPAP]]-Tableau1[[#This Row],[OD/VD gradient]]</f>
        <v>0</v>
      </c>
    </row>
    <row r="63888" spans="25:25" x14ac:dyDescent="0.25">
      <c r="Y63888" s="2">
        <f>Tableau1[[#This Row],[sPAP]]-Tableau1[[#This Row],[OD/VD gradient]]</f>
        <v>0</v>
      </c>
    </row>
    <row r="63889" spans="25:25" x14ac:dyDescent="0.25">
      <c r="Y63889" s="2">
        <f>Tableau1[[#This Row],[sPAP]]-Tableau1[[#This Row],[OD/VD gradient]]</f>
        <v>0</v>
      </c>
    </row>
    <row r="63890" spans="25:25" x14ac:dyDescent="0.25">
      <c r="Y63890" s="2">
        <f>Tableau1[[#This Row],[sPAP]]-Tableau1[[#This Row],[OD/VD gradient]]</f>
        <v>0</v>
      </c>
    </row>
    <row r="63891" spans="25:25" x14ac:dyDescent="0.25">
      <c r="Y63891" s="2">
        <f>Tableau1[[#This Row],[sPAP]]-Tableau1[[#This Row],[OD/VD gradient]]</f>
        <v>0</v>
      </c>
    </row>
    <row r="63892" spans="25:25" x14ac:dyDescent="0.25">
      <c r="Y63892" s="2">
        <f>Tableau1[[#This Row],[sPAP]]-Tableau1[[#This Row],[OD/VD gradient]]</f>
        <v>0</v>
      </c>
    </row>
    <row r="63893" spans="25:25" x14ac:dyDescent="0.25">
      <c r="Y63893" s="2">
        <f>Tableau1[[#This Row],[sPAP]]-Tableau1[[#This Row],[OD/VD gradient]]</f>
        <v>0</v>
      </c>
    </row>
    <row r="63894" spans="25:25" x14ac:dyDescent="0.25">
      <c r="Y63894" s="2">
        <f>Tableau1[[#This Row],[sPAP]]-Tableau1[[#This Row],[OD/VD gradient]]</f>
        <v>0</v>
      </c>
    </row>
    <row r="63895" spans="25:25" x14ac:dyDescent="0.25">
      <c r="Y63895" s="2">
        <f>Tableau1[[#This Row],[sPAP]]-Tableau1[[#This Row],[OD/VD gradient]]</f>
        <v>0</v>
      </c>
    </row>
    <row r="63896" spans="25:25" x14ac:dyDescent="0.25">
      <c r="Y63896" s="2">
        <f>Tableau1[[#This Row],[sPAP]]-Tableau1[[#This Row],[OD/VD gradient]]</f>
        <v>0</v>
      </c>
    </row>
    <row r="63897" spans="25:25" x14ac:dyDescent="0.25">
      <c r="Y63897" s="2">
        <f>Tableau1[[#This Row],[sPAP]]-Tableau1[[#This Row],[OD/VD gradient]]</f>
        <v>0</v>
      </c>
    </row>
    <row r="63898" spans="25:25" x14ac:dyDescent="0.25">
      <c r="Y63898" s="2">
        <f>Tableau1[[#This Row],[sPAP]]-Tableau1[[#This Row],[OD/VD gradient]]</f>
        <v>0</v>
      </c>
    </row>
    <row r="63899" spans="25:25" x14ac:dyDescent="0.25">
      <c r="Y63899" s="2">
        <f>Tableau1[[#This Row],[sPAP]]-Tableau1[[#This Row],[OD/VD gradient]]</f>
        <v>0</v>
      </c>
    </row>
    <row r="63900" spans="25:25" x14ac:dyDescent="0.25">
      <c r="Y63900" s="2">
        <f>Tableau1[[#This Row],[sPAP]]-Tableau1[[#This Row],[OD/VD gradient]]</f>
        <v>0</v>
      </c>
    </row>
    <row r="63901" spans="25:25" x14ac:dyDescent="0.25">
      <c r="Y63901" s="2">
        <f>Tableau1[[#This Row],[sPAP]]-Tableau1[[#This Row],[OD/VD gradient]]</f>
        <v>0</v>
      </c>
    </row>
    <row r="63902" spans="25:25" x14ac:dyDescent="0.25">
      <c r="Y63902" s="2">
        <f>Tableau1[[#This Row],[sPAP]]-Tableau1[[#This Row],[OD/VD gradient]]</f>
        <v>0</v>
      </c>
    </row>
    <row r="63903" spans="25:25" x14ac:dyDescent="0.25">
      <c r="Y63903" s="2">
        <f>Tableau1[[#This Row],[sPAP]]-Tableau1[[#This Row],[OD/VD gradient]]</f>
        <v>0</v>
      </c>
    </row>
    <row r="63904" spans="25:25" x14ac:dyDescent="0.25">
      <c r="Y63904" s="2">
        <f>Tableau1[[#This Row],[sPAP]]-Tableau1[[#This Row],[OD/VD gradient]]</f>
        <v>0</v>
      </c>
    </row>
    <row r="63905" spans="25:25" x14ac:dyDescent="0.25">
      <c r="Y63905" s="2">
        <f>Tableau1[[#This Row],[sPAP]]-Tableau1[[#This Row],[OD/VD gradient]]</f>
        <v>0</v>
      </c>
    </row>
    <row r="63906" spans="25:25" x14ac:dyDescent="0.25">
      <c r="Y63906" s="2">
        <f>Tableau1[[#This Row],[sPAP]]-Tableau1[[#This Row],[OD/VD gradient]]</f>
        <v>0</v>
      </c>
    </row>
    <row r="63907" spans="25:25" x14ac:dyDescent="0.25">
      <c r="Y63907" s="2">
        <f>Tableau1[[#This Row],[sPAP]]-Tableau1[[#This Row],[OD/VD gradient]]</f>
        <v>0</v>
      </c>
    </row>
    <row r="63908" spans="25:25" x14ac:dyDescent="0.25">
      <c r="Y63908" s="2">
        <f>Tableau1[[#This Row],[sPAP]]-Tableau1[[#This Row],[OD/VD gradient]]</f>
        <v>0</v>
      </c>
    </row>
    <row r="63909" spans="25:25" x14ac:dyDescent="0.25">
      <c r="Y63909" s="2">
        <f>Tableau1[[#This Row],[sPAP]]-Tableau1[[#This Row],[OD/VD gradient]]</f>
        <v>0</v>
      </c>
    </row>
    <row r="63910" spans="25:25" x14ac:dyDescent="0.25">
      <c r="Y63910" s="2">
        <f>Tableau1[[#This Row],[sPAP]]-Tableau1[[#This Row],[OD/VD gradient]]</f>
        <v>0</v>
      </c>
    </row>
    <row r="63911" spans="25:25" x14ac:dyDescent="0.25">
      <c r="Y63911" s="2">
        <f>Tableau1[[#This Row],[sPAP]]-Tableau1[[#This Row],[OD/VD gradient]]</f>
        <v>0</v>
      </c>
    </row>
    <row r="63912" spans="25:25" x14ac:dyDescent="0.25">
      <c r="Y63912" s="2">
        <f>Tableau1[[#This Row],[sPAP]]-Tableau1[[#This Row],[OD/VD gradient]]</f>
        <v>0</v>
      </c>
    </row>
    <row r="63913" spans="25:25" x14ac:dyDescent="0.25">
      <c r="Y63913" s="2">
        <f>Tableau1[[#This Row],[sPAP]]-Tableau1[[#This Row],[OD/VD gradient]]</f>
        <v>0</v>
      </c>
    </row>
    <row r="63914" spans="25:25" x14ac:dyDescent="0.25">
      <c r="Y63914" s="2">
        <f>Tableau1[[#This Row],[sPAP]]-Tableau1[[#This Row],[OD/VD gradient]]</f>
        <v>0</v>
      </c>
    </row>
    <row r="63915" spans="25:25" x14ac:dyDescent="0.25">
      <c r="Y63915" s="2">
        <f>Tableau1[[#This Row],[sPAP]]-Tableau1[[#This Row],[OD/VD gradient]]</f>
        <v>0</v>
      </c>
    </row>
    <row r="63916" spans="25:25" x14ac:dyDescent="0.25">
      <c r="Y63916" s="2">
        <f>Tableau1[[#This Row],[sPAP]]-Tableau1[[#This Row],[OD/VD gradient]]</f>
        <v>0</v>
      </c>
    </row>
    <row r="63917" spans="25:25" x14ac:dyDescent="0.25">
      <c r="Y63917" s="2">
        <f>Tableau1[[#This Row],[sPAP]]-Tableau1[[#This Row],[OD/VD gradient]]</f>
        <v>0</v>
      </c>
    </row>
    <row r="63918" spans="25:25" x14ac:dyDescent="0.25">
      <c r="Y63918" s="2">
        <f>Tableau1[[#This Row],[sPAP]]-Tableau1[[#This Row],[OD/VD gradient]]</f>
        <v>0</v>
      </c>
    </row>
    <row r="63919" spans="25:25" x14ac:dyDescent="0.25">
      <c r="Y63919" s="2">
        <f>Tableau1[[#This Row],[sPAP]]-Tableau1[[#This Row],[OD/VD gradient]]</f>
        <v>0</v>
      </c>
    </row>
    <row r="63920" spans="25:25" x14ac:dyDescent="0.25">
      <c r="Y63920" s="2">
        <f>Tableau1[[#This Row],[sPAP]]-Tableau1[[#This Row],[OD/VD gradient]]</f>
        <v>0</v>
      </c>
    </row>
    <row r="63921" spans="25:25" x14ac:dyDescent="0.25">
      <c r="Y63921" s="2">
        <f>Tableau1[[#This Row],[sPAP]]-Tableau1[[#This Row],[OD/VD gradient]]</f>
        <v>0</v>
      </c>
    </row>
    <row r="63922" spans="25:25" x14ac:dyDescent="0.25">
      <c r="Y63922" s="2">
        <f>Tableau1[[#This Row],[sPAP]]-Tableau1[[#This Row],[OD/VD gradient]]</f>
        <v>0</v>
      </c>
    </row>
    <row r="63923" spans="25:25" x14ac:dyDescent="0.25">
      <c r="Y63923" s="2">
        <f>Tableau1[[#This Row],[sPAP]]-Tableau1[[#This Row],[OD/VD gradient]]</f>
        <v>0</v>
      </c>
    </row>
    <row r="63924" spans="25:25" x14ac:dyDescent="0.25">
      <c r="Y63924" s="2">
        <f>Tableau1[[#This Row],[sPAP]]-Tableau1[[#This Row],[OD/VD gradient]]</f>
        <v>0</v>
      </c>
    </row>
    <row r="63925" spans="25:25" x14ac:dyDescent="0.25">
      <c r="Y63925" s="2">
        <f>Tableau1[[#This Row],[sPAP]]-Tableau1[[#This Row],[OD/VD gradient]]</f>
        <v>0</v>
      </c>
    </row>
    <row r="63926" spans="25:25" x14ac:dyDescent="0.25">
      <c r="Y63926" s="2">
        <f>Tableau1[[#This Row],[sPAP]]-Tableau1[[#This Row],[OD/VD gradient]]</f>
        <v>0</v>
      </c>
    </row>
    <row r="63927" spans="25:25" x14ac:dyDescent="0.25">
      <c r="Y63927" s="2">
        <f>Tableau1[[#This Row],[sPAP]]-Tableau1[[#This Row],[OD/VD gradient]]</f>
        <v>0</v>
      </c>
    </row>
    <row r="63928" spans="25:25" x14ac:dyDescent="0.25">
      <c r="Y63928" s="2">
        <f>Tableau1[[#This Row],[sPAP]]-Tableau1[[#This Row],[OD/VD gradient]]</f>
        <v>0</v>
      </c>
    </row>
    <row r="63929" spans="25:25" x14ac:dyDescent="0.25">
      <c r="Y63929" s="2">
        <f>Tableau1[[#This Row],[sPAP]]-Tableau1[[#This Row],[OD/VD gradient]]</f>
        <v>0</v>
      </c>
    </row>
    <row r="63930" spans="25:25" x14ac:dyDescent="0.25">
      <c r="Y63930" s="2">
        <f>Tableau1[[#This Row],[sPAP]]-Tableau1[[#This Row],[OD/VD gradient]]</f>
        <v>0</v>
      </c>
    </row>
    <row r="63931" spans="25:25" x14ac:dyDescent="0.25">
      <c r="Y63931" s="2">
        <f>Tableau1[[#This Row],[sPAP]]-Tableau1[[#This Row],[OD/VD gradient]]</f>
        <v>0</v>
      </c>
    </row>
    <row r="63932" spans="25:25" x14ac:dyDescent="0.25">
      <c r="Y63932" s="2">
        <f>Tableau1[[#This Row],[sPAP]]-Tableau1[[#This Row],[OD/VD gradient]]</f>
        <v>0</v>
      </c>
    </row>
    <row r="63933" spans="25:25" x14ac:dyDescent="0.25">
      <c r="Y63933" s="2">
        <f>Tableau1[[#This Row],[sPAP]]-Tableau1[[#This Row],[OD/VD gradient]]</f>
        <v>0</v>
      </c>
    </row>
    <row r="63934" spans="25:25" x14ac:dyDescent="0.25">
      <c r="Y63934" s="2">
        <f>Tableau1[[#This Row],[sPAP]]-Tableau1[[#This Row],[OD/VD gradient]]</f>
        <v>0</v>
      </c>
    </row>
    <row r="63935" spans="25:25" x14ac:dyDescent="0.25">
      <c r="Y63935" s="2">
        <f>Tableau1[[#This Row],[sPAP]]-Tableau1[[#This Row],[OD/VD gradient]]</f>
        <v>0</v>
      </c>
    </row>
    <row r="63936" spans="25:25" x14ac:dyDescent="0.25">
      <c r="Y63936" s="2">
        <f>Tableau1[[#This Row],[sPAP]]-Tableau1[[#This Row],[OD/VD gradient]]</f>
        <v>0</v>
      </c>
    </row>
    <row r="63937" spans="25:25" x14ac:dyDescent="0.25">
      <c r="Y63937" s="2">
        <f>Tableau1[[#This Row],[sPAP]]-Tableau1[[#This Row],[OD/VD gradient]]</f>
        <v>0</v>
      </c>
    </row>
    <row r="63938" spans="25:25" x14ac:dyDescent="0.25">
      <c r="Y63938" s="2">
        <f>Tableau1[[#This Row],[sPAP]]-Tableau1[[#This Row],[OD/VD gradient]]</f>
        <v>0</v>
      </c>
    </row>
    <row r="63939" spans="25:25" x14ac:dyDescent="0.25">
      <c r="Y63939" s="2">
        <f>Tableau1[[#This Row],[sPAP]]-Tableau1[[#This Row],[OD/VD gradient]]</f>
        <v>0</v>
      </c>
    </row>
    <row r="63940" spans="25:25" x14ac:dyDescent="0.25">
      <c r="Y63940" s="2">
        <f>Tableau1[[#This Row],[sPAP]]-Tableau1[[#This Row],[OD/VD gradient]]</f>
        <v>0</v>
      </c>
    </row>
    <row r="63941" spans="25:25" x14ac:dyDescent="0.25">
      <c r="Y63941" s="2">
        <f>Tableau1[[#This Row],[sPAP]]-Tableau1[[#This Row],[OD/VD gradient]]</f>
        <v>0</v>
      </c>
    </row>
    <row r="63942" spans="25:25" x14ac:dyDescent="0.25">
      <c r="Y63942" s="2">
        <f>Tableau1[[#This Row],[sPAP]]-Tableau1[[#This Row],[OD/VD gradient]]</f>
        <v>0</v>
      </c>
    </row>
    <row r="63943" spans="25:25" x14ac:dyDescent="0.25">
      <c r="Y63943" s="2">
        <f>Tableau1[[#This Row],[sPAP]]-Tableau1[[#This Row],[OD/VD gradient]]</f>
        <v>0</v>
      </c>
    </row>
    <row r="63944" spans="25:25" x14ac:dyDescent="0.25">
      <c r="Y63944" s="2">
        <f>Tableau1[[#This Row],[sPAP]]-Tableau1[[#This Row],[OD/VD gradient]]</f>
        <v>0</v>
      </c>
    </row>
    <row r="63945" spans="25:25" x14ac:dyDescent="0.25">
      <c r="Y63945" s="2">
        <f>Tableau1[[#This Row],[sPAP]]-Tableau1[[#This Row],[OD/VD gradient]]</f>
        <v>0</v>
      </c>
    </row>
    <row r="63946" spans="25:25" x14ac:dyDescent="0.25">
      <c r="Y63946" s="2">
        <f>Tableau1[[#This Row],[sPAP]]-Tableau1[[#This Row],[OD/VD gradient]]</f>
        <v>0</v>
      </c>
    </row>
    <row r="63947" spans="25:25" x14ac:dyDescent="0.25">
      <c r="Y63947" s="2">
        <f>Tableau1[[#This Row],[sPAP]]-Tableau1[[#This Row],[OD/VD gradient]]</f>
        <v>0</v>
      </c>
    </row>
    <row r="63948" spans="25:25" x14ac:dyDescent="0.25">
      <c r="Y63948" s="2">
        <f>Tableau1[[#This Row],[sPAP]]-Tableau1[[#This Row],[OD/VD gradient]]</f>
        <v>0</v>
      </c>
    </row>
    <row r="63949" spans="25:25" x14ac:dyDescent="0.25">
      <c r="Y63949" s="2">
        <f>Tableau1[[#This Row],[sPAP]]-Tableau1[[#This Row],[OD/VD gradient]]</f>
        <v>0</v>
      </c>
    </row>
    <row r="63950" spans="25:25" x14ac:dyDescent="0.25">
      <c r="Y63950" s="2">
        <f>Tableau1[[#This Row],[sPAP]]-Tableau1[[#This Row],[OD/VD gradient]]</f>
        <v>0</v>
      </c>
    </row>
    <row r="63951" spans="25:25" x14ac:dyDescent="0.25">
      <c r="Y63951" s="2">
        <f>Tableau1[[#This Row],[sPAP]]-Tableau1[[#This Row],[OD/VD gradient]]</f>
        <v>0</v>
      </c>
    </row>
    <row r="63952" spans="25:25" x14ac:dyDescent="0.25">
      <c r="Y63952" s="2">
        <f>Tableau1[[#This Row],[sPAP]]-Tableau1[[#This Row],[OD/VD gradient]]</f>
        <v>0</v>
      </c>
    </row>
    <row r="63953" spans="25:25" x14ac:dyDescent="0.25">
      <c r="Y63953" s="2">
        <f>Tableau1[[#This Row],[sPAP]]-Tableau1[[#This Row],[OD/VD gradient]]</f>
        <v>0</v>
      </c>
    </row>
    <row r="63954" spans="25:25" x14ac:dyDescent="0.25">
      <c r="Y63954" s="2">
        <f>Tableau1[[#This Row],[sPAP]]-Tableau1[[#This Row],[OD/VD gradient]]</f>
        <v>0</v>
      </c>
    </row>
    <row r="63955" spans="25:25" x14ac:dyDescent="0.25">
      <c r="Y63955" s="2">
        <f>Tableau1[[#This Row],[sPAP]]-Tableau1[[#This Row],[OD/VD gradient]]</f>
        <v>0</v>
      </c>
    </row>
    <row r="63956" spans="25:25" x14ac:dyDescent="0.25">
      <c r="Y63956" s="2">
        <f>Tableau1[[#This Row],[sPAP]]-Tableau1[[#This Row],[OD/VD gradient]]</f>
        <v>0</v>
      </c>
    </row>
    <row r="63957" spans="25:25" x14ac:dyDescent="0.25">
      <c r="Y63957" s="2">
        <f>Tableau1[[#This Row],[sPAP]]-Tableau1[[#This Row],[OD/VD gradient]]</f>
        <v>0</v>
      </c>
    </row>
    <row r="63958" spans="25:25" x14ac:dyDescent="0.25">
      <c r="Y63958" s="2">
        <f>Tableau1[[#This Row],[sPAP]]-Tableau1[[#This Row],[OD/VD gradient]]</f>
        <v>0</v>
      </c>
    </row>
    <row r="63959" spans="25:25" x14ac:dyDescent="0.25">
      <c r="Y63959" s="2">
        <f>Tableau1[[#This Row],[sPAP]]-Tableau1[[#This Row],[OD/VD gradient]]</f>
        <v>0</v>
      </c>
    </row>
    <row r="63960" spans="25:25" x14ac:dyDescent="0.25">
      <c r="Y63960" s="2">
        <f>Tableau1[[#This Row],[sPAP]]-Tableau1[[#This Row],[OD/VD gradient]]</f>
        <v>0</v>
      </c>
    </row>
    <row r="63961" spans="25:25" x14ac:dyDescent="0.25">
      <c r="Y63961" s="2">
        <f>Tableau1[[#This Row],[sPAP]]-Tableau1[[#This Row],[OD/VD gradient]]</f>
        <v>0</v>
      </c>
    </row>
    <row r="63962" spans="25:25" x14ac:dyDescent="0.25">
      <c r="Y63962" s="2">
        <f>Tableau1[[#This Row],[sPAP]]-Tableau1[[#This Row],[OD/VD gradient]]</f>
        <v>0</v>
      </c>
    </row>
    <row r="63963" spans="25:25" x14ac:dyDescent="0.25">
      <c r="Y63963" s="2">
        <f>Tableau1[[#This Row],[sPAP]]-Tableau1[[#This Row],[OD/VD gradient]]</f>
        <v>0</v>
      </c>
    </row>
    <row r="63964" spans="25:25" x14ac:dyDescent="0.25">
      <c r="Y63964" s="2">
        <f>Tableau1[[#This Row],[sPAP]]-Tableau1[[#This Row],[OD/VD gradient]]</f>
        <v>0</v>
      </c>
    </row>
    <row r="63965" spans="25:25" x14ac:dyDescent="0.25">
      <c r="Y63965" s="2">
        <f>Tableau1[[#This Row],[sPAP]]-Tableau1[[#This Row],[OD/VD gradient]]</f>
        <v>0</v>
      </c>
    </row>
    <row r="63966" spans="25:25" x14ac:dyDescent="0.25">
      <c r="Y63966" s="2">
        <f>Tableau1[[#This Row],[sPAP]]-Tableau1[[#This Row],[OD/VD gradient]]</f>
        <v>0</v>
      </c>
    </row>
    <row r="63967" spans="25:25" x14ac:dyDescent="0.25">
      <c r="Y63967" s="2">
        <f>Tableau1[[#This Row],[sPAP]]-Tableau1[[#This Row],[OD/VD gradient]]</f>
        <v>0</v>
      </c>
    </row>
    <row r="63968" spans="25:25" x14ac:dyDescent="0.25">
      <c r="Y63968" s="2">
        <f>Tableau1[[#This Row],[sPAP]]-Tableau1[[#This Row],[OD/VD gradient]]</f>
        <v>0</v>
      </c>
    </row>
    <row r="63969" spans="25:25" x14ac:dyDescent="0.25">
      <c r="Y63969" s="2">
        <f>Tableau1[[#This Row],[sPAP]]-Tableau1[[#This Row],[OD/VD gradient]]</f>
        <v>0</v>
      </c>
    </row>
    <row r="63970" spans="25:25" x14ac:dyDescent="0.25">
      <c r="Y63970" s="2">
        <f>Tableau1[[#This Row],[sPAP]]-Tableau1[[#This Row],[OD/VD gradient]]</f>
        <v>0</v>
      </c>
    </row>
    <row r="63971" spans="25:25" x14ac:dyDescent="0.25">
      <c r="Y63971" s="2">
        <f>Tableau1[[#This Row],[sPAP]]-Tableau1[[#This Row],[OD/VD gradient]]</f>
        <v>0</v>
      </c>
    </row>
    <row r="63972" spans="25:25" x14ac:dyDescent="0.25">
      <c r="Y63972" s="2">
        <f>Tableau1[[#This Row],[sPAP]]-Tableau1[[#This Row],[OD/VD gradient]]</f>
        <v>0</v>
      </c>
    </row>
    <row r="63973" spans="25:25" x14ac:dyDescent="0.25">
      <c r="Y63973" s="2">
        <f>Tableau1[[#This Row],[sPAP]]-Tableau1[[#This Row],[OD/VD gradient]]</f>
        <v>0</v>
      </c>
    </row>
    <row r="63974" spans="25:25" x14ac:dyDescent="0.25">
      <c r="Y63974" s="2">
        <f>Tableau1[[#This Row],[sPAP]]-Tableau1[[#This Row],[OD/VD gradient]]</f>
        <v>0</v>
      </c>
    </row>
    <row r="63975" spans="25:25" x14ac:dyDescent="0.25">
      <c r="Y63975" s="2">
        <f>Tableau1[[#This Row],[sPAP]]-Tableau1[[#This Row],[OD/VD gradient]]</f>
        <v>0</v>
      </c>
    </row>
    <row r="63976" spans="25:25" x14ac:dyDescent="0.25">
      <c r="Y63976" s="2">
        <f>Tableau1[[#This Row],[sPAP]]-Tableau1[[#This Row],[OD/VD gradient]]</f>
        <v>0</v>
      </c>
    </row>
    <row r="63977" spans="25:25" x14ac:dyDescent="0.25">
      <c r="Y63977" s="2">
        <f>Tableau1[[#This Row],[sPAP]]-Tableau1[[#This Row],[OD/VD gradient]]</f>
        <v>0</v>
      </c>
    </row>
    <row r="63978" spans="25:25" x14ac:dyDescent="0.25">
      <c r="Y63978" s="2">
        <f>Tableau1[[#This Row],[sPAP]]-Tableau1[[#This Row],[OD/VD gradient]]</f>
        <v>0</v>
      </c>
    </row>
    <row r="63979" spans="25:25" x14ac:dyDescent="0.25">
      <c r="Y63979" s="2">
        <f>Tableau1[[#This Row],[sPAP]]-Tableau1[[#This Row],[OD/VD gradient]]</f>
        <v>0</v>
      </c>
    </row>
    <row r="63980" spans="25:25" x14ac:dyDescent="0.25">
      <c r="Y63980" s="2">
        <f>Tableau1[[#This Row],[sPAP]]-Tableau1[[#This Row],[OD/VD gradient]]</f>
        <v>0</v>
      </c>
    </row>
    <row r="63981" spans="25:25" x14ac:dyDescent="0.25">
      <c r="Y63981" s="2">
        <f>Tableau1[[#This Row],[sPAP]]-Tableau1[[#This Row],[OD/VD gradient]]</f>
        <v>0</v>
      </c>
    </row>
    <row r="63982" spans="25:25" x14ac:dyDescent="0.25">
      <c r="Y63982" s="2">
        <f>Tableau1[[#This Row],[sPAP]]-Tableau1[[#This Row],[OD/VD gradient]]</f>
        <v>0</v>
      </c>
    </row>
    <row r="63983" spans="25:25" x14ac:dyDescent="0.25">
      <c r="Y63983" s="2">
        <f>Tableau1[[#This Row],[sPAP]]-Tableau1[[#This Row],[OD/VD gradient]]</f>
        <v>0</v>
      </c>
    </row>
    <row r="63984" spans="25:25" x14ac:dyDescent="0.25">
      <c r="Y63984" s="2">
        <f>Tableau1[[#This Row],[sPAP]]-Tableau1[[#This Row],[OD/VD gradient]]</f>
        <v>0</v>
      </c>
    </row>
    <row r="63985" spans="25:25" x14ac:dyDescent="0.25">
      <c r="Y63985" s="2">
        <f>Tableau1[[#This Row],[sPAP]]-Tableau1[[#This Row],[OD/VD gradient]]</f>
        <v>0</v>
      </c>
    </row>
    <row r="63986" spans="25:25" x14ac:dyDescent="0.25">
      <c r="Y63986" s="2">
        <f>Tableau1[[#This Row],[sPAP]]-Tableau1[[#This Row],[OD/VD gradient]]</f>
        <v>0</v>
      </c>
    </row>
    <row r="63987" spans="25:25" x14ac:dyDescent="0.25">
      <c r="Y63987" s="2">
        <f>Tableau1[[#This Row],[sPAP]]-Tableau1[[#This Row],[OD/VD gradient]]</f>
        <v>0</v>
      </c>
    </row>
    <row r="63988" spans="25:25" x14ac:dyDescent="0.25">
      <c r="Y63988" s="2">
        <f>Tableau1[[#This Row],[sPAP]]-Tableau1[[#This Row],[OD/VD gradient]]</f>
        <v>0</v>
      </c>
    </row>
    <row r="63989" spans="25:25" x14ac:dyDescent="0.25">
      <c r="Y63989" s="2">
        <f>Tableau1[[#This Row],[sPAP]]-Tableau1[[#This Row],[OD/VD gradient]]</f>
        <v>0</v>
      </c>
    </row>
    <row r="63990" spans="25:25" x14ac:dyDescent="0.25">
      <c r="Y63990" s="2">
        <f>Tableau1[[#This Row],[sPAP]]-Tableau1[[#This Row],[OD/VD gradient]]</f>
        <v>0</v>
      </c>
    </row>
    <row r="63991" spans="25:25" x14ac:dyDescent="0.25">
      <c r="Y63991" s="2">
        <f>Tableau1[[#This Row],[sPAP]]-Tableau1[[#This Row],[OD/VD gradient]]</f>
        <v>0</v>
      </c>
    </row>
    <row r="63992" spans="25:25" x14ac:dyDescent="0.25">
      <c r="Y63992" s="2">
        <f>Tableau1[[#This Row],[sPAP]]-Tableau1[[#This Row],[OD/VD gradient]]</f>
        <v>0</v>
      </c>
    </row>
    <row r="63993" spans="25:25" x14ac:dyDescent="0.25">
      <c r="Y63993" s="2">
        <f>Tableau1[[#This Row],[sPAP]]-Tableau1[[#This Row],[OD/VD gradient]]</f>
        <v>0</v>
      </c>
    </row>
    <row r="63994" spans="25:25" x14ac:dyDescent="0.25">
      <c r="Y63994" s="2">
        <f>Tableau1[[#This Row],[sPAP]]-Tableau1[[#This Row],[OD/VD gradient]]</f>
        <v>0</v>
      </c>
    </row>
    <row r="63995" spans="25:25" x14ac:dyDescent="0.25">
      <c r="Y63995" s="2">
        <f>Tableau1[[#This Row],[sPAP]]-Tableau1[[#This Row],[OD/VD gradient]]</f>
        <v>0</v>
      </c>
    </row>
    <row r="63996" spans="25:25" x14ac:dyDescent="0.25">
      <c r="Y63996" s="2">
        <f>Tableau1[[#This Row],[sPAP]]-Tableau1[[#This Row],[OD/VD gradient]]</f>
        <v>0</v>
      </c>
    </row>
    <row r="63997" spans="25:25" x14ac:dyDescent="0.25">
      <c r="Y63997" s="2">
        <f>Tableau1[[#This Row],[sPAP]]-Tableau1[[#This Row],[OD/VD gradient]]</f>
        <v>0</v>
      </c>
    </row>
    <row r="63998" spans="25:25" x14ac:dyDescent="0.25">
      <c r="Y63998" s="2">
        <f>Tableau1[[#This Row],[sPAP]]-Tableau1[[#This Row],[OD/VD gradient]]</f>
        <v>0</v>
      </c>
    </row>
    <row r="63999" spans="25:25" x14ac:dyDescent="0.25">
      <c r="Y63999" s="2">
        <f>Tableau1[[#This Row],[sPAP]]-Tableau1[[#This Row],[OD/VD gradient]]</f>
        <v>0</v>
      </c>
    </row>
    <row r="64000" spans="25:25" x14ac:dyDescent="0.25">
      <c r="Y64000" s="2">
        <f>Tableau1[[#This Row],[sPAP]]-Tableau1[[#This Row],[OD/VD gradient]]</f>
        <v>0</v>
      </c>
    </row>
    <row r="64001" spans="25:25" x14ac:dyDescent="0.25">
      <c r="Y64001" s="2">
        <f>Tableau1[[#This Row],[sPAP]]-Tableau1[[#This Row],[OD/VD gradient]]</f>
        <v>0</v>
      </c>
    </row>
    <row r="64002" spans="25:25" x14ac:dyDescent="0.25">
      <c r="Y64002" s="2">
        <f>Tableau1[[#This Row],[sPAP]]-Tableau1[[#This Row],[OD/VD gradient]]</f>
        <v>0</v>
      </c>
    </row>
    <row r="64003" spans="25:25" x14ac:dyDescent="0.25">
      <c r="Y64003" s="2">
        <f>Tableau1[[#This Row],[sPAP]]-Tableau1[[#This Row],[OD/VD gradient]]</f>
        <v>0</v>
      </c>
    </row>
    <row r="64004" spans="25:25" x14ac:dyDescent="0.25">
      <c r="Y64004" s="2">
        <f>Tableau1[[#This Row],[sPAP]]-Tableau1[[#This Row],[OD/VD gradient]]</f>
        <v>0</v>
      </c>
    </row>
    <row r="64005" spans="25:25" x14ac:dyDescent="0.25">
      <c r="Y64005" s="2">
        <f>Tableau1[[#This Row],[sPAP]]-Tableau1[[#This Row],[OD/VD gradient]]</f>
        <v>0</v>
      </c>
    </row>
    <row r="64006" spans="25:25" x14ac:dyDescent="0.25">
      <c r="Y64006" s="2">
        <f>Tableau1[[#This Row],[sPAP]]-Tableau1[[#This Row],[OD/VD gradient]]</f>
        <v>0</v>
      </c>
    </row>
    <row r="64007" spans="25:25" x14ac:dyDescent="0.25">
      <c r="Y64007" s="2">
        <f>Tableau1[[#This Row],[sPAP]]-Tableau1[[#This Row],[OD/VD gradient]]</f>
        <v>0</v>
      </c>
    </row>
    <row r="64008" spans="25:25" x14ac:dyDescent="0.25">
      <c r="Y64008" s="2">
        <f>Tableau1[[#This Row],[sPAP]]-Tableau1[[#This Row],[OD/VD gradient]]</f>
        <v>0</v>
      </c>
    </row>
    <row r="64009" spans="25:25" x14ac:dyDescent="0.25">
      <c r="Y64009" s="2">
        <f>Tableau1[[#This Row],[sPAP]]-Tableau1[[#This Row],[OD/VD gradient]]</f>
        <v>0</v>
      </c>
    </row>
    <row r="64010" spans="25:25" x14ac:dyDescent="0.25">
      <c r="Y64010" s="2">
        <f>Tableau1[[#This Row],[sPAP]]-Tableau1[[#This Row],[OD/VD gradient]]</f>
        <v>0</v>
      </c>
    </row>
    <row r="64011" spans="25:25" x14ac:dyDescent="0.25">
      <c r="Y64011" s="2">
        <f>Tableau1[[#This Row],[sPAP]]-Tableau1[[#This Row],[OD/VD gradient]]</f>
        <v>0</v>
      </c>
    </row>
    <row r="64012" spans="25:25" x14ac:dyDescent="0.25">
      <c r="Y64012" s="2">
        <f>Tableau1[[#This Row],[sPAP]]-Tableau1[[#This Row],[OD/VD gradient]]</f>
        <v>0</v>
      </c>
    </row>
    <row r="64013" spans="25:25" x14ac:dyDescent="0.25">
      <c r="Y64013" s="2">
        <f>Tableau1[[#This Row],[sPAP]]-Tableau1[[#This Row],[OD/VD gradient]]</f>
        <v>0</v>
      </c>
    </row>
    <row r="64014" spans="25:25" x14ac:dyDescent="0.25">
      <c r="Y64014" s="2">
        <f>Tableau1[[#This Row],[sPAP]]-Tableau1[[#This Row],[OD/VD gradient]]</f>
        <v>0</v>
      </c>
    </row>
    <row r="64015" spans="25:25" x14ac:dyDescent="0.25">
      <c r="Y64015" s="2">
        <f>Tableau1[[#This Row],[sPAP]]-Tableau1[[#This Row],[OD/VD gradient]]</f>
        <v>0</v>
      </c>
    </row>
    <row r="64016" spans="25:25" x14ac:dyDescent="0.25">
      <c r="Y64016" s="2">
        <f>Tableau1[[#This Row],[sPAP]]-Tableau1[[#This Row],[OD/VD gradient]]</f>
        <v>0</v>
      </c>
    </row>
    <row r="64017" spans="25:25" x14ac:dyDescent="0.25">
      <c r="Y64017" s="2">
        <f>Tableau1[[#This Row],[sPAP]]-Tableau1[[#This Row],[OD/VD gradient]]</f>
        <v>0</v>
      </c>
    </row>
    <row r="64018" spans="25:25" x14ac:dyDescent="0.25">
      <c r="Y64018" s="2">
        <f>Tableau1[[#This Row],[sPAP]]-Tableau1[[#This Row],[OD/VD gradient]]</f>
        <v>0</v>
      </c>
    </row>
    <row r="64019" spans="25:25" x14ac:dyDescent="0.25">
      <c r="Y64019" s="2">
        <f>Tableau1[[#This Row],[sPAP]]-Tableau1[[#This Row],[OD/VD gradient]]</f>
        <v>0</v>
      </c>
    </row>
    <row r="64020" spans="25:25" x14ac:dyDescent="0.25">
      <c r="Y64020" s="2">
        <f>Tableau1[[#This Row],[sPAP]]-Tableau1[[#This Row],[OD/VD gradient]]</f>
        <v>0</v>
      </c>
    </row>
    <row r="64021" spans="25:25" x14ac:dyDescent="0.25">
      <c r="Y64021" s="2">
        <f>Tableau1[[#This Row],[sPAP]]-Tableau1[[#This Row],[OD/VD gradient]]</f>
        <v>0</v>
      </c>
    </row>
    <row r="64022" spans="25:25" x14ac:dyDescent="0.25">
      <c r="Y64022" s="2">
        <f>Tableau1[[#This Row],[sPAP]]-Tableau1[[#This Row],[OD/VD gradient]]</f>
        <v>0</v>
      </c>
    </row>
    <row r="64023" spans="25:25" x14ac:dyDescent="0.25">
      <c r="Y64023" s="2">
        <f>Tableau1[[#This Row],[sPAP]]-Tableau1[[#This Row],[OD/VD gradient]]</f>
        <v>0</v>
      </c>
    </row>
    <row r="64024" spans="25:25" x14ac:dyDescent="0.25">
      <c r="Y64024" s="2">
        <f>Tableau1[[#This Row],[sPAP]]-Tableau1[[#This Row],[OD/VD gradient]]</f>
        <v>0</v>
      </c>
    </row>
    <row r="64025" spans="25:25" x14ac:dyDescent="0.25">
      <c r="Y64025" s="2">
        <f>Tableau1[[#This Row],[sPAP]]-Tableau1[[#This Row],[OD/VD gradient]]</f>
        <v>0</v>
      </c>
    </row>
    <row r="64026" spans="25:25" x14ac:dyDescent="0.25">
      <c r="Y64026" s="2">
        <f>Tableau1[[#This Row],[sPAP]]-Tableau1[[#This Row],[OD/VD gradient]]</f>
        <v>0</v>
      </c>
    </row>
    <row r="64027" spans="25:25" x14ac:dyDescent="0.25">
      <c r="Y64027" s="2">
        <f>Tableau1[[#This Row],[sPAP]]-Tableau1[[#This Row],[OD/VD gradient]]</f>
        <v>0</v>
      </c>
    </row>
    <row r="64028" spans="25:25" x14ac:dyDescent="0.25">
      <c r="Y64028" s="2">
        <f>Tableau1[[#This Row],[sPAP]]-Tableau1[[#This Row],[OD/VD gradient]]</f>
        <v>0</v>
      </c>
    </row>
    <row r="64029" spans="25:25" x14ac:dyDescent="0.25">
      <c r="Y64029" s="2">
        <f>Tableau1[[#This Row],[sPAP]]-Tableau1[[#This Row],[OD/VD gradient]]</f>
        <v>0</v>
      </c>
    </row>
    <row r="64030" spans="25:25" x14ac:dyDescent="0.25">
      <c r="Y64030" s="2">
        <f>Tableau1[[#This Row],[sPAP]]-Tableau1[[#This Row],[OD/VD gradient]]</f>
        <v>0</v>
      </c>
    </row>
    <row r="64031" spans="25:25" x14ac:dyDescent="0.25">
      <c r="Y64031" s="2">
        <f>Tableau1[[#This Row],[sPAP]]-Tableau1[[#This Row],[OD/VD gradient]]</f>
        <v>0</v>
      </c>
    </row>
    <row r="64032" spans="25:25" x14ac:dyDescent="0.25">
      <c r="Y64032" s="2">
        <f>Tableau1[[#This Row],[sPAP]]-Tableau1[[#This Row],[OD/VD gradient]]</f>
        <v>0</v>
      </c>
    </row>
    <row r="64033" spans="25:25" x14ac:dyDescent="0.25">
      <c r="Y64033" s="2">
        <f>Tableau1[[#This Row],[sPAP]]-Tableau1[[#This Row],[OD/VD gradient]]</f>
        <v>0</v>
      </c>
    </row>
    <row r="64034" spans="25:25" x14ac:dyDescent="0.25">
      <c r="Y64034" s="2">
        <f>Tableau1[[#This Row],[sPAP]]-Tableau1[[#This Row],[OD/VD gradient]]</f>
        <v>0</v>
      </c>
    </row>
    <row r="64035" spans="25:25" x14ac:dyDescent="0.25">
      <c r="Y64035" s="2">
        <f>Tableau1[[#This Row],[sPAP]]-Tableau1[[#This Row],[OD/VD gradient]]</f>
        <v>0</v>
      </c>
    </row>
    <row r="64036" spans="25:25" x14ac:dyDescent="0.25">
      <c r="Y64036" s="2">
        <f>Tableau1[[#This Row],[sPAP]]-Tableau1[[#This Row],[OD/VD gradient]]</f>
        <v>0</v>
      </c>
    </row>
    <row r="64037" spans="25:25" x14ac:dyDescent="0.25">
      <c r="Y64037" s="2">
        <f>Tableau1[[#This Row],[sPAP]]-Tableau1[[#This Row],[OD/VD gradient]]</f>
        <v>0</v>
      </c>
    </row>
    <row r="64038" spans="25:25" x14ac:dyDescent="0.25">
      <c r="Y64038" s="2">
        <f>Tableau1[[#This Row],[sPAP]]-Tableau1[[#This Row],[OD/VD gradient]]</f>
        <v>0</v>
      </c>
    </row>
    <row r="64039" spans="25:25" x14ac:dyDescent="0.25">
      <c r="Y64039" s="2">
        <f>Tableau1[[#This Row],[sPAP]]-Tableau1[[#This Row],[OD/VD gradient]]</f>
        <v>0</v>
      </c>
    </row>
    <row r="64040" spans="25:25" x14ac:dyDescent="0.25">
      <c r="Y64040" s="2">
        <f>Tableau1[[#This Row],[sPAP]]-Tableau1[[#This Row],[OD/VD gradient]]</f>
        <v>0</v>
      </c>
    </row>
    <row r="64041" spans="25:25" x14ac:dyDescent="0.25">
      <c r="Y64041" s="2">
        <f>Tableau1[[#This Row],[sPAP]]-Tableau1[[#This Row],[OD/VD gradient]]</f>
        <v>0</v>
      </c>
    </row>
    <row r="64042" spans="25:25" x14ac:dyDescent="0.25">
      <c r="Y64042" s="2">
        <f>Tableau1[[#This Row],[sPAP]]-Tableau1[[#This Row],[OD/VD gradient]]</f>
        <v>0</v>
      </c>
    </row>
    <row r="64043" spans="25:25" x14ac:dyDescent="0.25">
      <c r="Y64043" s="2">
        <f>Tableau1[[#This Row],[sPAP]]-Tableau1[[#This Row],[OD/VD gradient]]</f>
        <v>0</v>
      </c>
    </row>
    <row r="64044" spans="25:25" x14ac:dyDescent="0.25">
      <c r="Y64044" s="2">
        <f>Tableau1[[#This Row],[sPAP]]-Tableau1[[#This Row],[OD/VD gradient]]</f>
        <v>0</v>
      </c>
    </row>
    <row r="64045" spans="25:25" x14ac:dyDescent="0.25">
      <c r="Y64045" s="2">
        <f>Tableau1[[#This Row],[sPAP]]-Tableau1[[#This Row],[OD/VD gradient]]</f>
        <v>0</v>
      </c>
    </row>
    <row r="64046" spans="25:25" x14ac:dyDescent="0.25">
      <c r="Y64046" s="2">
        <f>Tableau1[[#This Row],[sPAP]]-Tableau1[[#This Row],[OD/VD gradient]]</f>
        <v>0</v>
      </c>
    </row>
    <row r="64047" spans="25:25" x14ac:dyDescent="0.25">
      <c r="Y64047" s="2">
        <f>Tableau1[[#This Row],[sPAP]]-Tableau1[[#This Row],[OD/VD gradient]]</f>
        <v>0</v>
      </c>
    </row>
    <row r="64048" spans="25:25" x14ac:dyDescent="0.25">
      <c r="Y64048" s="2">
        <f>Tableau1[[#This Row],[sPAP]]-Tableau1[[#This Row],[OD/VD gradient]]</f>
        <v>0</v>
      </c>
    </row>
    <row r="64049" spans="25:25" x14ac:dyDescent="0.25">
      <c r="Y64049" s="2">
        <f>Tableau1[[#This Row],[sPAP]]-Tableau1[[#This Row],[OD/VD gradient]]</f>
        <v>0</v>
      </c>
    </row>
    <row r="64050" spans="25:25" x14ac:dyDescent="0.25">
      <c r="Y64050" s="2">
        <f>Tableau1[[#This Row],[sPAP]]-Tableau1[[#This Row],[OD/VD gradient]]</f>
        <v>0</v>
      </c>
    </row>
    <row r="64051" spans="25:25" x14ac:dyDescent="0.25">
      <c r="Y64051" s="2">
        <f>Tableau1[[#This Row],[sPAP]]-Tableau1[[#This Row],[OD/VD gradient]]</f>
        <v>0</v>
      </c>
    </row>
    <row r="64052" spans="25:25" x14ac:dyDescent="0.25">
      <c r="Y64052" s="2">
        <f>Tableau1[[#This Row],[sPAP]]-Tableau1[[#This Row],[OD/VD gradient]]</f>
        <v>0</v>
      </c>
    </row>
    <row r="64053" spans="25:25" x14ac:dyDescent="0.25">
      <c r="Y64053" s="2">
        <f>Tableau1[[#This Row],[sPAP]]-Tableau1[[#This Row],[OD/VD gradient]]</f>
        <v>0</v>
      </c>
    </row>
    <row r="64054" spans="25:25" x14ac:dyDescent="0.25">
      <c r="Y64054" s="2">
        <f>Tableau1[[#This Row],[sPAP]]-Tableau1[[#This Row],[OD/VD gradient]]</f>
        <v>0</v>
      </c>
    </row>
    <row r="64055" spans="25:25" x14ac:dyDescent="0.25">
      <c r="Y64055" s="2">
        <f>Tableau1[[#This Row],[sPAP]]-Tableau1[[#This Row],[OD/VD gradient]]</f>
        <v>0</v>
      </c>
    </row>
    <row r="64056" spans="25:25" x14ac:dyDescent="0.25">
      <c r="Y64056" s="2">
        <f>Tableau1[[#This Row],[sPAP]]-Tableau1[[#This Row],[OD/VD gradient]]</f>
        <v>0</v>
      </c>
    </row>
    <row r="64057" spans="25:25" x14ac:dyDescent="0.25">
      <c r="Y64057" s="2">
        <f>Tableau1[[#This Row],[sPAP]]-Tableau1[[#This Row],[OD/VD gradient]]</f>
        <v>0</v>
      </c>
    </row>
    <row r="64058" spans="25:25" x14ac:dyDescent="0.25">
      <c r="Y64058" s="2">
        <f>Tableau1[[#This Row],[sPAP]]-Tableau1[[#This Row],[OD/VD gradient]]</f>
        <v>0</v>
      </c>
    </row>
    <row r="64059" spans="25:25" x14ac:dyDescent="0.25">
      <c r="Y64059" s="2">
        <f>Tableau1[[#This Row],[sPAP]]-Tableau1[[#This Row],[OD/VD gradient]]</f>
        <v>0</v>
      </c>
    </row>
    <row r="64060" spans="25:25" x14ac:dyDescent="0.25">
      <c r="Y64060" s="2">
        <f>Tableau1[[#This Row],[sPAP]]-Tableau1[[#This Row],[OD/VD gradient]]</f>
        <v>0</v>
      </c>
    </row>
    <row r="64061" spans="25:25" x14ac:dyDescent="0.25">
      <c r="Y64061" s="2">
        <f>Tableau1[[#This Row],[sPAP]]-Tableau1[[#This Row],[OD/VD gradient]]</f>
        <v>0</v>
      </c>
    </row>
    <row r="64062" spans="25:25" x14ac:dyDescent="0.25">
      <c r="Y64062" s="2">
        <f>Tableau1[[#This Row],[sPAP]]-Tableau1[[#This Row],[OD/VD gradient]]</f>
        <v>0</v>
      </c>
    </row>
    <row r="64063" spans="25:25" x14ac:dyDescent="0.25">
      <c r="Y64063" s="2">
        <f>Tableau1[[#This Row],[sPAP]]-Tableau1[[#This Row],[OD/VD gradient]]</f>
        <v>0</v>
      </c>
    </row>
    <row r="64064" spans="25:25" x14ac:dyDescent="0.25">
      <c r="Y64064" s="2">
        <f>Tableau1[[#This Row],[sPAP]]-Tableau1[[#This Row],[OD/VD gradient]]</f>
        <v>0</v>
      </c>
    </row>
    <row r="64065" spans="25:25" x14ac:dyDescent="0.25">
      <c r="Y64065" s="2">
        <f>Tableau1[[#This Row],[sPAP]]-Tableau1[[#This Row],[OD/VD gradient]]</f>
        <v>0</v>
      </c>
    </row>
    <row r="64066" spans="25:25" x14ac:dyDescent="0.25">
      <c r="Y64066" s="2">
        <f>Tableau1[[#This Row],[sPAP]]-Tableau1[[#This Row],[OD/VD gradient]]</f>
        <v>0</v>
      </c>
    </row>
    <row r="64067" spans="25:25" x14ac:dyDescent="0.25">
      <c r="Y64067" s="2">
        <f>Tableau1[[#This Row],[sPAP]]-Tableau1[[#This Row],[OD/VD gradient]]</f>
        <v>0</v>
      </c>
    </row>
    <row r="64068" spans="25:25" x14ac:dyDescent="0.25">
      <c r="Y64068" s="2">
        <f>Tableau1[[#This Row],[sPAP]]-Tableau1[[#This Row],[OD/VD gradient]]</f>
        <v>0</v>
      </c>
    </row>
    <row r="64069" spans="25:25" x14ac:dyDescent="0.25">
      <c r="Y64069" s="2">
        <f>Tableau1[[#This Row],[sPAP]]-Tableau1[[#This Row],[OD/VD gradient]]</f>
        <v>0</v>
      </c>
    </row>
    <row r="64070" spans="25:25" x14ac:dyDescent="0.25">
      <c r="Y64070" s="2">
        <f>Tableau1[[#This Row],[sPAP]]-Tableau1[[#This Row],[OD/VD gradient]]</f>
        <v>0</v>
      </c>
    </row>
    <row r="64071" spans="25:25" x14ac:dyDescent="0.25">
      <c r="Y64071" s="2">
        <f>Tableau1[[#This Row],[sPAP]]-Tableau1[[#This Row],[OD/VD gradient]]</f>
        <v>0</v>
      </c>
    </row>
    <row r="64072" spans="25:25" x14ac:dyDescent="0.25">
      <c r="Y64072" s="2">
        <f>Tableau1[[#This Row],[sPAP]]-Tableau1[[#This Row],[OD/VD gradient]]</f>
        <v>0</v>
      </c>
    </row>
    <row r="64073" spans="25:25" x14ac:dyDescent="0.25">
      <c r="Y64073" s="2">
        <f>Tableau1[[#This Row],[sPAP]]-Tableau1[[#This Row],[OD/VD gradient]]</f>
        <v>0</v>
      </c>
    </row>
    <row r="64074" spans="25:25" x14ac:dyDescent="0.25">
      <c r="Y64074" s="2">
        <f>Tableau1[[#This Row],[sPAP]]-Tableau1[[#This Row],[OD/VD gradient]]</f>
        <v>0</v>
      </c>
    </row>
    <row r="64075" spans="25:25" x14ac:dyDescent="0.25">
      <c r="Y64075" s="2">
        <f>Tableau1[[#This Row],[sPAP]]-Tableau1[[#This Row],[OD/VD gradient]]</f>
        <v>0</v>
      </c>
    </row>
    <row r="64076" spans="25:25" x14ac:dyDescent="0.25">
      <c r="Y64076" s="2">
        <f>Tableau1[[#This Row],[sPAP]]-Tableau1[[#This Row],[OD/VD gradient]]</f>
        <v>0</v>
      </c>
    </row>
    <row r="64077" spans="25:25" x14ac:dyDescent="0.25">
      <c r="Y64077" s="2">
        <f>Tableau1[[#This Row],[sPAP]]-Tableau1[[#This Row],[OD/VD gradient]]</f>
        <v>0</v>
      </c>
    </row>
    <row r="64078" spans="25:25" x14ac:dyDescent="0.25">
      <c r="Y64078" s="2">
        <f>Tableau1[[#This Row],[sPAP]]-Tableau1[[#This Row],[OD/VD gradient]]</f>
        <v>0</v>
      </c>
    </row>
    <row r="64079" spans="25:25" x14ac:dyDescent="0.25">
      <c r="Y64079" s="2">
        <f>Tableau1[[#This Row],[sPAP]]-Tableau1[[#This Row],[OD/VD gradient]]</f>
        <v>0</v>
      </c>
    </row>
    <row r="64080" spans="25:25" x14ac:dyDescent="0.25">
      <c r="Y64080" s="2">
        <f>Tableau1[[#This Row],[sPAP]]-Tableau1[[#This Row],[OD/VD gradient]]</f>
        <v>0</v>
      </c>
    </row>
    <row r="64081" spans="25:25" x14ac:dyDescent="0.25">
      <c r="Y64081" s="2">
        <f>Tableau1[[#This Row],[sPAP]]-Tableau1[[#This Row],[OD/VD gradient]]</f>
        <v>0</v>
      </c>
    </row>
    <row r="64082" spans="25:25" x14ac:dyDescent="0.25">
      <c r="Y64082" s="2">
        <f>Tableau1[[#This Row],[sPAP]]-Tableau1[[#This Row],[OD/VD gradient]]</f>
        <v>0</v>
      </c>
    </row>
    <row r="64083" spans="25:25" x14ac:dyDescent="0.25">
      <c r="Y64083" s="2">
        <f>Tableau1[[#This Row],[sPAP]]-Tableau1[[#This Row],[OD/VD gradient]]</f>
        <v>0</v>
      </c>
    </row>
    <row r="64084" spans="25:25" x14ac:dyDescent="0.25">
      <c r="Y64084" s="2">
        <f>Tableau1[[#This Row],[sPAP]]-Tableau1[[#This Row],[OD/VD gradient]]</f>
        <v>0</v>
      </c>
    </row>
    <row r="64085" spans="25:25" x14ac:dyDescent="0.25">
      <c r="Y64085" s="2">
        <f>Tableau1[[#This Row],[sPAP]]-Tableau1[[#This Row],[OD/VD gradient]]</f>
        <v>0</v>
      </c>
    </row>
    <row r="64086" spans="25:25" x14ac:dyDescent="0.25">
      <c r="Y64086" s="2">
        <f>Tableau1[[#This Row],[sPAP]]-Tableau1[[#This Row],[OD/VD gradient]]</f>
        <v>0</v>
      </c>
    </row>
    <row r="64087" spans="25:25" x14ac:dyDescent="0.25">
      <c r="Y64087" s="2">
        <f>Tableau1[[#This Row],[sPAP]]-Tableau1[[#This Row],[OD/VD gradient]]</f>
        <v>0</v>
      </c>
    </row>
    <row r="64088" spans="25:25" x14ac:dyDescent="0.25">
      <c r="Y64088" s="2">
        <f>Tableau1[[#This Row],[sPAP]]-Tableau1[[#This Row],[OD/VD gradient]]</f>
        <v>0</v>
      </c>
    </row>
    <row r="64089" spans="25:25" x14ac:dyDescent="0.25">
      <c r="Y64089" s="2">
        <f>Tableau1[[#This Row],[sPAP]]-Tableau1[[#This Row],[OD/VD gradient]]</f>
        <v>0</v>
      </c>
    </row>
    <row r="64090" spans="25:25" x14ac:dyDescent="0.25">
      <c r="Y64090" s="2">
        <f>Tableau1[[#This Row],[sPAP]]-Tableau1[[#This Row],[OD/VD gradient]]</f>
        <v>0</v>
      </c>
    </row>
    <row r="64091" spans="25:25" x14ac:dyDescent="0.25">
      <c r="Y64091" s="2">
        <f>Tableau1[[#This Row],[sPAP]]-Tableau1[[#This Row],[OD/VD gradient]]</f>
        <v>0</v>
      </c>
    </row>
    <row r="64092" spans="25:25" x14ac:dyDescent="0.25">
      <c r="Y64092" s="2">
        <f>Tableau1[[#This Row],[sPAP]]-Tableau1[[#This Row],[OD/VD gradient]]</f>
        <v>0</v>
      </c>
    </row>
    <row r="64093" spans="25:25" x14ac:dyDescent="0.25">
      <c r="Y64093" s="2">
        <f>Tableau1[[#This Row],[sPAP]]-Tableau1[[#This Row],[OD/VD gradient]]</f>
        <v>0</v>
      </c>
    </row>
    <row r="64094" spans="25:25" x14ac:dyDescent="0.25">
      <c r="Y64094" s="2">
        <f>Tableau1[[#This Row],[sPAP]]-Tableau1[[#This Row],[OD/VD gradient]]</f>
        <v>0</v>
      </c>
    </row>
    <row r="64095" spans="25:25" x14ac:dyDescent="0.25">
      <c r="Y64095" s="2">
        <f>Tableau1[[#This Row],[sPAP]]-Tableau1[[#This Row],[OD/VD gradient]]</f>
        <v>0</v>
      </c>
    </row>
    <row r="64096" spans="25:25" x14ac:dyDescent="0.25">
      <c r="Y64096" s="2">
        <f>Tableau1[[#This Row],[sPAP]]-Tableau1[[#This Row],[OD/VD gradient]]</f>
        <v>0</v>
      </c>
    </row>
    <row r="64097" spans="25:25" x14ac:dyDescent="0.25">
      <c r="Y64097" s="2">
        <f>Tableau1[[#This Row],[sPAP]]-Tableau1[[#This Row],[OD/VD gradient]]</f>
        <v>0</v>
      </c>
    </row>
    <row r="64098" spans="25:25" x14ac:dyDescent="0.25">
      <c r="Y64098" s="2">
        <f>Tableau1[[#This Row],[sPAP]]-Tableau1[[#This Row],[OD/VD gradient]]</f>
        <v>0</v>
      </c>
    </row>
    <row r="64099" spans="25:25" x14ac:dyDescent="0.25">
      <c r="Y64099" s="2">
        <f>Tableau1[[#This Row],[sPAP]]-Tableau1[[#This Row],[OD/VD gradient]]</f>
        <v>0</v>
      </c>
    </row>
    <row r="64100" spans="25:25" x14ac:dyDescent="0.25">
      <c r="Y64100" s="2">
        <f>Tableau1[[#This Row],[sPAP]]-Tableau1[[#This Row],[OD/VD gradient]]</f>
        <v>0</v>
      </c>
    </row>
    <row r="64101" spans="25:25" x14ac:dyDescent="0.25">
      <c r="Y64101" s="2">
        <f>Tableau1[[#This Row],[sPAP]]-Tableau1[[#This Row],[OD/VD gradient]]</f>
        <v>0</v>
      </c>
    </row>
    <row r="64102" spans="25:25" x14ac:dyDescent="0.25">
      <c r="Y64102" s="2">
        <f>Tableau1[[#This Row],[sPAP]]-Tableau1[[#This Row],[OD/VD gradient]]</f>
        <v>0</v>
      </c>
    </row>
    <row r="64103" spans="25:25" x14ac:dyDescent="0.25">
      <c r="Y64103" s="2">
        <f>Tableau1[[#This Row],[sPAP]]-Tableau1[[#This Row],[OD/VD gradient]]</f>
        <v>0</v>
      </c>
    </row>
    <row r="64104" spans="25:25" x14ac:dyDescent="0.25">
      <c r="Y64104" s="2">
        <f>Tableau1[[#This Row],[sPAP]]-Tableau1[[#This Row],[OD/VD gradient]]</f>
        <v>0</v>
      </c>
    </row>
    <row r="64105" spans="25:25" x14ac:dyDescent="0.25">
      <c r="Y64105" s="2">
        <f>Tableau1[[#This Row],[sPAP]]-Tableau1[[#This Row],[OD/VD gradient]]</f>
        <v>0</v>
      </c>
    </row>
    <row r="64106" spans="25:25" x14ac:dyDescent="0.25">
      <c r="Y64106" s="2">
        <f>Tableau1[[#This Row],[sPAP]]-Tableau1[[#This Row],[OD/VD gradient]]</f>
        <v>0</v>
      </c>
    </row>
    <row r="64107" spans="25:25" x14ac:dyDescent="0.25">
      <c r="Y64107" s="2">
        <f>Tableau1[[#This Row],[sPAP]]-Tableau1[[#This Row],[OD/VD gradient]]</f>
        <v>0</v>
      </c>
    </row>
    <row r="64108" spans="25:25" x14ac:dyDescent="0.25">
      <c r="Y64108" s="2">
        <f>Tableau1[[#This Row],[sPAP]]-Tableau1[[#This Row],[OD/VD gradient]]</f>
        <v>0</v>
      </c>
    </row>
    <row r="64109" spans="25:25" x14ac:dyDescent="0.25">
      <c r="Y64109" s="2">
        <f>Tableau1[[#This Row],[sPAP]]-Tableau1[[#This Row],[OD/VD gradient]]</f>
        <v>0</v>
      </c>
    </row>
    <row r="64110" spans="25:25" x14ac:dyDescent="0.25">
      <c r="Y64110" s="2">
        <f>Tableau1[[#This Row],[sPAP]]-Tableau1[[#This Row],[OD/VD gradient]]</f>
        <v>0</v>
      </c>
    </row>
    <row r="64111" spans="25:25" x14ac:dyDescent="0.25">
      <c r="Y64111" s="2">
        <f>Tableau1[[#This Row],[sPAP]]-Tableau1[[#This Row],[OD/VD gradient]]</f>
        <v>0</v>
      </c>
    </row>
    <row r="64112" spans="25:25" x14ac:dyDescent="0.25">
      <c r="Y64112" s="2">
        <f>Tableau1[[#This Row],[sPAP]]-Tableau1[[#This Row],[OD/VD gradient]]</f>
        <v>0</v>
      </c>
    </row>
    <row r="64113" spans="25:25" x14ac:dyDescent="0.25">
      <c r="Y64113" s="2">
        <f>Tableau1[[#This Row],[sPAP]]-Tableau1[[#This Row],[OD/VD gradient]]</f>
        <v>0</v>
      </c>
    </row>
    <row r="64114" spans="25:25" x14ac:dyDescent="0.25">
      <c r="Y64114" s="2">
        <f>Tableau1[[#This Row],[sPAP]]-Tableau1[[#This Row],[OD/VD gradient]]</f>
        <v>0</v>
      </c>
    </row>
    <row r="64115" spans="25:25" x14ac:dyDescent="0.25">
      <c r="Y64115" s="2">
        <f>Tableau1[[#This Row],[sPAP]]-Tableau1[[#This Row],[OD/VD gradient]]</f>
        <v>0</v>
      </c>
    </row>
    <row r="64116" spans="25:25" x14ac:dyDescent="0.25">
      <c r="Y64116" s="2">
        <f>Tableau1[[#This Row],[sPAP]]-Tableau1[[#This Row],[OD/VD gradient]]</f>
        <v>0</v>
      </c>
    </row>
    <row r="64117" spans="25:25" x14ac:dyDescent="0.25">
      <c r="Y64117" s="2">
        <f>Tableau1[[#This Row],[sPAP]]-Tableau1[[#This Row],[OD/VD gradient]]</f>
        <v>0</v>
      </c>
    </row>
    <row r="64118" spans="25:25" x14ac:dyDescent="0.25">
      <c r="Y64118" s="2">
        <f>Tableau1[[#This Row],[sPAP]]-Tableau1[[#This Row],[OD/VD gradient]]</f>
        <v>0</v>
      </c>
    </row>
    <row r="64119" spans="25:25" x14ac:dyDescent="0.25">
      <c r="Y64119" s="2">
        <f>Tableau1[[#This Row],[sPAP]]-Tableau1[[#This Row],[OD/VD gradient]]</f>
        <v>0</v>
      </c>
    </row>
    <row r="64120" spans="25:25" x14ac:dyDescent="0.25">
      <c r="Y64120" s="2">
        <f>Tableau1[[#This Row],[sPAP]]-Tableau1[[#This Row],[OD/VD gradient]]</f>
        <v>0</v>
      </c>
    </row>
    <row r="64121" spans="25:25" x14ac:dyDescent="0.25">
      <c r="Y64121" s="2">
        <f>Tableau1[[#This Row],[sPAP]]-Tableau1[[#This Row],[OD/VD gradient]]</f>
        <v>0</v>
      </c>
    </row>
    <row r="64122" spans="25:25" x14ac:dyDescent="0.25">
      <c r="Y64122" s="2">
        <f>Tableau1[[#This Row],[sPAP]]-Tableau1[[#This Row],[OD/VD gradient]]</f>
        <v>0</v>
      </c>
    </row>
    <row r="64123" spans="25:25" x14ac:dyDescent="0.25">
      <c r="Y64123" s="2">
        <f>Tableau1[[#This Row],[sPAP]]-Tableau1[[#This Row],[OD/VD gradient]]</f>
        <v>0</v>
      </c>
    </row>
    <row r="64124" spans="25:25" x14ac:dyDescent="0.25">
      <c r="Y64124" s="2">
        <f>Tableau1[[#This Row],[sPAP]]-Tableau1[[#This Row],[OD/VD gradient]]</f>
        <v>0</v>
      </c>
    </row>
    <row r="64125" spans="25:25" x14ac:dyDescent="0.25">
      <c r="Y64125" s="2">
        <f>Tableau1[[#This Row],[sPAP]]-Tableau1[[#This Row],[OD/VD gradient]]</f>
        <v>0</v>
      </c>
    </row>
    <row r="64126" spans="25:25" x14ac:dyDescent="0.25">
      <c r="Y64126" s="2">
        <f>Tableau1[[#This Row],[sPAP]]-Tableau1[[#This Row],[OD/VD gradient]]</f>
        <v>0</v>
      </c>
    </row>
    <row r="64127" spans="25:25" x14ac:dyDescent="0.25">
      <c r="Y64127" s="2">
        <f>Tableau1[[#This Row],[sPAP]]-Tableau1[[#This Row],[OD/VD gradient]]</f>
        <v>0</v>
      </c>
    </row>
    <row r="64128" spans="25:25" x14ac:dyDescent="0.25">
      <c r="Y64128" s="2">
        <f>Tableau1[[#This Row],[sPAP]]-Tableau1[[#This Row],[OD/VD gradient]]</f>
        <v>0</v>
      </c>
    </row>
    <row r="64129" spans="25:25" x14ac:dyDescent="0.25">
      <c r="Y64129" s="2">
        <f>Tableau1[[#This Row],[sPAP]]-Tableau1[[#This Row],[OD/VD gradient]]</f>
        <v>0</v>
      </c>
    </row>
    <row r="64130" spans="25:25" x14ac:dyDescent="0.25">
      <c r="Y64130" s="2">
        <f>Tableau1[[#This Row],[sPAP]]-Tableau1[[#This Row],[OD/VD gradient]]</f>
        <v>0</v>
      </c>
    </row>
    <row r="64131" spans="25:25" x14ac:dyDescent="0.25">
      <c r="Y64131" s="2">
        <f>Tableau1[[#This Row],[sPAP]]-Tableau1[[#This Row],[OD/VD gradient]]</f>
        <v>0</v>
      </c>
    </row>
    <row r="64132" spans="25:25" x14ac:dyDescent="0.25">
      <c r="Y64132" s="2">
        <f>Tableau1[[#This Row],[sPAP]]-Tableau1[[#This Row],[OD/VD gradient]]</f>
        <v>0</v>
      </c>
    </row>
    <row r="64133" spans="25:25" x14ac:dyDescent="0.25">
      <c r="Y64133" s="2">
        <f>Tableau1[[#This Row],[sPAP]]-Tableau1[[#This Row],[OD/VD gradient]]</f>
        <v>0</v>
      </c>
    </row>
    <row r="64134" spans="25:25" x14ac:dyDescent="0.25">
      <c r="Y64134" s="2">
        <f>Tableau1[[#This Row],[sPAP]]-Tableau1[[#This Row],[OD/VD gradient]]</f>
        <v>0</v>
      </c>
    </row>
    <row r="64135" spans="25:25" x14ac:dyDescent="0.25">
      <c r="Y64135" s="2">
        <f>Tableau1[[#This Row],[sPAP]]-Tableau1[[#This Row],[OD/VD gradient]]</f>
        <v>0</v>
      </c>
    </row>
    <row r="64136" spans="25:25" x14ac:dyDescent="0.25">
      <c r="Y64136" s="2">
        <f>Tableau1[[#This Row],[sPAP]]-Tableau1[[#This Row],[OD/VD gradient]]</f>
        <v>0</v>
      </c>
    </row>
    <row r="64137" spans="25:25" x14ac:dyDescent="0.25">
      <c r="Y64137" s="2">
        <f>Tableau1[[#This Row],[sPAP]]-Tableau1[[#This Row],[OD/VD gradient]]</f>
        <v>0</v>
      </c>
    </row>
    <row r="64138" spans="25:25" x14ac:dyDescent="0.25">
      <c r="Y64138" s="2">
        <f>Tableau1[[#This Row],[sPAP]]-Tableau1[[#This Row],[OD/VD gradient]]</f>
        <v>0</v>
      </c>
    </row>
    <row r="64139" spans="25:25" x14ac:dyDescent="0.25">
      <c r="Y64139" s="2">
        <f>Tableau1[[#This Row],[sPAP]]-Tableau1[[#This Row],[OD/VD gradient]]</f>
        <v>0</v>
      </c>
    </row>
    <row r="64140" spans="25:25" x14ac:dyDescent="0.25">
      <c r="Y64140" s="2">
        <f>Tableau1[[#This Row],[sPAP]]-Tableau1[[#This Row],[OD/VD gradient]]</f>
        <v>0</v>
      </c>
    </row>
    <row r="64141" spans="25:25" x14ac:dyDescent="0.25">
      <c r="Y64141" s="2">
        <f>Tableau1[[#This Row],[sPAP]]-Tableau1[[#This Row],[OD/VD gradient]]</f>
        <v>0</v>
      </c>
    </row>
    <row r="64142" spans="25:25" x14ac:dyDescent="0.25">
      <c r="Y64142" s="2">
        <f>Tableau1[[#This Row],[sPAP]]-Tableau1[[#This Row],[OD/VD gradient]]</f>
        <v>0</v>
      </c>
    </row>
    <row r="64143" spans="25:25" x14ac:dyDescent="0.25">
      <c r="Y64143" s="2">
        <f>Tableau1[[#This Row],[sPAP]]-Tableau1[[#This Row],[OD/VD gradient]]</f>
        <v>0</v>
      </c>
    </row>
    <row r="64144" spans="25:25" x14ac:dyDescent="0.25">
      <c r="Y64144" s="2">
        <f>Tableau1[[#This Row],[sPAP]]-Tableau1[[#This Row],[OD/VD gradient]]</f>
        <v>0</v>
      </c>
    </row>
    <row r="64145" spans="25:25" x14ac:dyDescent="0.25">
      <c r="Y64145" s="2">
        <f>Tableau1[[#This Row],[sPAP]]-Tableau1[[#This Row],[OD/VD gradient]]</f>
        <v>0</v>
      </c>
    </row>
    <row r="64146" spans="25:25" x14ac:dyDescent="0.25">
      <c r="Y64146" s="2">
        <f>Tableau1[[#This Row],[sPAP]]-Tableau1[[#This Row],[OD/VD gradient]]</f>
        <v>0</v>
      </c>
    </row>
    <row r="64147" spans="25:25" x14ac:dyDescent="0.25">
      <c r="Y64147" s="2">
        <f>Tableau1[[#This Row],[sPAP]]-Tableau1[[#This Row],[OD/VD gradient]]</f>
        <v>0</v>
      </c>
    </row>
    <row r="64148" spans="25:25" x14ac:dyDescent="0.25">
      <c r="Y64148" s="2">
        <f>Tableau1[[#This Row],[sPAP]]-Tableau1[[#This Row],[OD/VD gradient]]</f>
        <v>0</v>
      </c>
    </row>
    <row r="64149" spans="25:25" x14ac:dyDescent="0.25">
      <c r="Y64149" s="2">
        <f>Tableau1[[#This Row],[sPAP]]-Tableau1[[#This Row],[OD/VD gradient]]</f>
        <v>0</v>
      </c>
    </row>
    <row r="64150" spans="25:25" x14ac:dyDescent="0.25">
      <c r="Y64150" s="2">
        <f>Tableau1[[#This Row],[sPAP]]-Tableau1[[#This Row],[OD/VD gradient]]</f>
        <v>0</v>
      </c>
    </row>
    <row r="64151" spans="25:25" x14ac:dyDescent="0.25">
      <c r="Y64151" s="2">
        <f>Tableau1[[#This Row],[sPAP]]-Tableau1[[#This Row],[OD/VD gradient]]</f>
        <v>0</v>
      </c>
    </row>
    <row r="64152" spans="25:25" x14ac:dyDescent="0.25">
      <c r="Y64152" s="2">
        <f>Tableau1[[#This Row],[sPAP]]-Tableau1[[#This Row],[OD/VD gradient]]</f>
        <v>0</v>
      </c>
    </row>
    <row r="64153" spans="25:25" x14ac:dyDescent="0.25">
      <c r="Y64153" s="2">
        <f>Tableau1[[#This Row],[sPAP]]-Tableau1[[#This Row],[OD/VD gradient]]</f>
        <v>0</v>
      </c>
    </row>
    <row r="64154" spans="25:25" x14ac:dyDescent="0.25">
      <c r="Y64154" s="2">
        <f>Tableau1[[#This Row],[sPAP]]-Tableau1[[#This Row],[OD/VD gradient]]</f>
        <v>0</v>
      </c>
    </row>
    <row r="64155" spans="25:25" x14ac:dyDescent="0.25">
      <c r="Y64155" s="2">
        <f>Tableau1[[#This Row],[sPAP]]-Tableau1[[#This Row],[OD/VD gradient]]</f>
        <v>0</v>
      </c>
    </row>
    <row r="64156" spans="25:25" x14ac:dyDescent="0.25">
      <c r="Y64156" s="2">
        <f>Tableau1[[#This Row],[sPAP]]-Tableau1[[#This Row],[OD/VD gradient]]</f>
        <v>0</v>
      </c>
    </row>
    <row r="64157" spans="25:25" x14ac:dyDescent="0.25">
      <c r="Y64157" s="2">
        <f>Tableau1[[#This Row],[sPAP]]-Tableau1[[#This Row],[OD/VD gradient]]</f>
        <v>0</v>
      </c>
    </row>
    <row r="64158" spans="25:25" x14ac:dyDescent="0.25">
      <c r="Y64158" s="2">
        <f>Tableau1[[#This Row],[sPAP]]-Tableau1[[#This Row],[OD/VD gradient]]</f>
        <v>0</v>
      </c>
    </row>
    <row r="64159" spans="25:25" x14ac:dyDescent="0.25">
      <c r="Y64159" s="2">
        <f>Tableau1[[#This Row],[sPAP]]-Tableau1[[#This Row],[OD/VD gradient]]</f>
        <v>0</v>
      </c>
    </row>
    <row r="64160" spans="25:25" x14ac:dyDescent="0.25">
      <c r="Y64160" s="2">
        <f>Tableau1[[#This Row],[sPAP]]-Tableau1[[#This Row],[OD/VD gradient]]</f>
        <v>0</v>
      </c>
    </row>
    <row r="64161" spans="25:25" x14ac:dyDescent="0.25">
      <c r="Y64161" s="2">
        <f>Tableau1[[#This Row],[sPAP]]-Tableau1[[#This Row],[OD/VD gradient]]</f>
        <v>0</v>
      </c>
    </row>
    <row r="64162" spans="25:25" x14ac:dyDescent="0.25">
      <c r="Y64162" s="2">
        <f>Tableau1[[#This Row],[sPAP]]-Tableau1[[#This Row],[OD/VD gradient]]</f>
        <v>0</v>
      </c>
    </row>
    <row r="64163" spans="25:25" x14ac:dyDescent="0.25">
      <c r="Y64163" s="2">
        <f>Tableau1[[#This Row],[sPAP]]-Tableau1[[#This Row],[OD/VD gradient]]</f>
        <v>0</v>
      </c>
    </row>
    <row r="64164" spans="25:25" x14ac:dyDescent="0.25">
      <c r="Y64164" s="2">
        <f>Tableau1[[#This Row],[sPAP]]-Tableau1[[#This Row],[OD/VD gradient]]</f>
        <v>0</v>
      </c>
    </row>
    <row r="64165" spans="25:25" x14ac:dyDescent="0.25">
      <c r="Y64165" s="2">
        <f>Tableau1[[#This Row],[sPAP]]-Tableau1[[#This Row],[OD/VD gradient]]</f>
        <v>0</v>
      </c>
    </row>
    <row r="64166" spans="25:25" x14ac:dyDescent="0.25">
      <c r="Y64166" s="2">
        <f>Tableau1[[#This Row],[sPAP]]-Tableau1[[#This Row],[OD/VD gradient]]</f>
        <v>0</v>
      </c>
    </row>
    <row r="64167" spans="25:25" x14ac:dyDescent="0.25">
      <c r="Y64167" s="2">
        <f>Tableau1[[#This Row],[sPAP]]-Tableau1[[#This Row],[OD/VD gradient]]</f>
        <v>0</v>
      </c>
    </row>
    <row r="64168" spans="25:25" x14ac:dyDescent="0.25">
      <c r="Y64168" s="2">
        <f>Tableau1[[#This Row],[sPAP]]-Tableau1[[#This Row],[OD/VD gradient]]</f>
        <v>0</v>
      </c>
    </row>
    <row r="64169" spans="25:25" x14ac:dyDescent="0.25">
      <c r="Y64169" s="2">
        <f>Tableau1[[#This Row],[sPAP]]-Tableau1[[#This Row],[OD/VD gradient]]</f>
        <v>0</v>
      </c>
    </row>
    <row r="64170" spans="25:25" x14ac:dyDescent="0.25">
      <c r="Y64170" s="2">
        <f>Tableau1[[#This Row],[sPAP]]-Tableau1[[#This Row],[OD/VD gradient]]</f>
        <v>0</v>
      </c>
    </row>
    <row r="64171" spans="25:25" x14ac:dyDescent="0.25">
      <c r="Y64171" s="2">
        <f>Tableau1[[#This Row],[sPAP]]-Tableau1[[#This Row],[OD/VD gradient]]</f>
        <v>0</v>
      </c>
    </row>
    <row r="64172" spans="25:25" x14ac:dyDescent="0.25">
      <c r="Y64172" s="2">
        <f>Tableau1[[#This Row],[sPAP]]-Tableau1[[#This Row],[OD/VD gradient]]</f>
        <v>0</v>
      </c>
    </row>
    <row r="64173" spans="25:25" x14ac:dyDescent="0.25">
      <c r="Y64173" s="2">
        <f>Tableau1[[#This Row],[sPAP]]-Tableau1[[#This Row],[OD/VD gradient]]</f>
        <v>0</v>
      </c>
    </row>
    <row r="64174" spans="25:25" x14ac:dyDescent="0.25">
      <c r="Y64174" s="2">
        <f>Tableau1[[#This Row],[sPAP]]-Tableau1[[#This Row],[OD/VD gradient]]</f>
        <v>0</v>
      </c>
    </row>
    <row r="64175" spans="25:25" x14ac:dyDescent="0.25">
      <c r="Y64175" s="2">
        <f>Tableau1[[#This Row],[sPAP]]-Tableau1[[#This Row],[OD/VD gradient]]</f>
        <v>0</v>
      </c>
    </row>
    <row r="64176" spans="25:25" x14ac:dyDescent="0.25">
      <c r="Y64176" s="2">
        <f>Tableau1[[#This Row],[sPAP]]-Tableau1[[#This Row],[OD/VD gradient]]</f>
        <v>0</v>
      </c>
    </row>
    <row r="64177" spans="25:25" x14ac:dyDescent="0.25">
      <c r="Y64177" s="2">
        <f>Tableau1[[#This Row],[sPAP]]-Tableau1[[#This Row],[OD/VD gradient]]</f>
        <v>0</v>
      </c>
    </row>
    <row r="64178" spans="25:25" x14ac:dyDescent="0.25">
      <c r="Y64178" s="2">
        <f>Tableau1[[#This Row],[sPAP]]-Tableau1[[#This Row],[OD/VD gradient]]</f>
        <v>0</v>
      </c>
    </row>
    <row r="64179" spans="25:25" x14ac:dyDescent="0.25">
      <c r="Y64179" s="2">
        <f>Tableau1[[#This Row],[sPAP]]-Tableau1[[#This Row],[OD/VD gradient]]</f>
        <v>0</v>
      </c>
    </row>
    <row r="64180" spans="25:25" x14ac:dyDescent="0.25">
      <c r="Y64180" s="2">
        <f>Tableau1[[#This Row],[sPAP]]-Tableau1[[#This Row],[OD/VD gradient]]</f>
        <v>0</v>
      </c>
    </row>
    <row r="64181" spans="25:25" x14ac:dyDescent="0.25">
      <c r="Y64181" s="2">
        <f>Tableau1[[#This Row],[sPAP]]-Tableau1[[#This Row],[OD/VD gradient]]</f>
        <v>0</v>
      </c>
    </row>
    <row r="64182" spans="25:25" x14ac:dyDescent="0.25">
      <c r="Y64182" s="2">
        <f>Tableau1[[#This Row],[sPAP]]-Tableau1[[#This Row],[OD/VD gradient]]</f>
        <v>0</v>
      </c>
    </row>
    <row r="64183" spans="25:25" x14ac:dyDescent="0.25">
      <c r="Y64183" s="2">
        <f>Tableau1[[#This Row],[sPAP]]-Tableau1[[#This Row],[OD/VD gradient]]</f>
        <v>0</v>
      </c>
    </row>
    <row r="64184" spans="25:25" x14ac:dyDescent="0.25">
      <c r="Y64184" s="2">
        <f>Tableau1[[#This Row],[sPAP]]-Tableau1[[#This Row],[OD/VD gradient]]</f>
        <v>0</v>
      </c>
    </row>
    <row r="64185" spans="25:25" x14ac:dyDescent="0.25">
      <c r="Y64185" s="2">
        <f>Tableau1[[#This Row],[sPAP]]-Tableau1[[#This Row],[OD/VD gradient]]</f>
        <v>0</v>
      </c>
    </row>
    <row r="64186" spans="25:25" x14ac:dyDescent="0.25">
      <c r="Y64186" s="2">
        <f>Tableau1[[#This Row],[sPAP]]-Tableau1[[#This Row],[OD/VD gradient]]</f>
        <v>0</v>
      </c>
    </row>
    <row r="64187" spans="25:25" x14ac:dyDescent="0.25">
      <c r="Y64187" s="2">
        <f>Tableau1[[#This Row],[sPAP]]-Tableau1[[#This Row],[OD/VD gradient]]</f>
        <v>0</v>
      </c>
    </row>
    <row r="64188" spans="25:25" x14ac:dyDescent="0.25">
      <c r="Y64188" s="2">
        <f>Tableau1[[#This Row],[sPAP]]-Tableau1[[#This Row],[OD/VD gradient]]</f>
        <v>0</v>
      </c>
    </row>
    <row r="64189" spans="25:25" x14ac:dyDescent="0.25">
      <c r="Y64189" s="2">
        <f>Tableau1[[#This Row],[sPAP]]-Tableau1[[#This Row],[OD/VD gradient]]</f>
        <v>0</v>
      </c>
    </row>
    <row r="64190" spans="25:25" x14ac:dyDescent="0.25">
      <c r="Y64190" s="2">
        <f>Tableau1[[#This Row],[sPAP]]-Tableau1[[#This Row],[OD/VD gradient]]</f>
        <v>0</v>
      </c>
    </row>
    <row r="64191" spans="25:25" x14ac:dyDescent="0.25">
      <c r="Y64191" s="2">
        <f>Tableau1[[#This Row],[sPAP]]-Tableau1[[#This Row],[OD/VD gradient]]</f>
        <v>0</v>
      </c>
    </row>
    <row r="64192" spans="25:25" x14ac:dyDescent="0.25">
      <c r="Y64192" s="2">
        <f>Tableau1[[#This Row],[sPAP]]-Tableau1[[#This Row],[OD/VD gradient]]</f>
        <v>0</v>
      </c>
    </row>
    <row r="64193" spans="25:25" x14ac:dyDescent="0.25">
      <c r="Y64193" s="2">
        <f>Tableau1[[#This Row],[sPAP]]-Tableau1[[#This Row],[OD/VD gradient]]</f>
        <v>0</v>
      </c>
    </row>
    <row r="64194" spans="25:25" x14ac:dyDescent="0.25">
      <c r="Y64194" s="2">
        <f>Tableau1[[#This Row],[sPAP]]-Tableau1[[#This Row],[OD/VD gradient]]</f>
        <v>0</v>
      </c>
    </row>
    <row r="64195" spans="25:25" x14ac:dyDescent="0.25">
      <c r="Y64195" s="2">
        <f>Tableau1[[#This Row],[sPAP]]-Tableau1[[#This Row],[OD/VD gradient]]</f>
        <v>0</v>
      </c>
    </row>
    <row r="64196" spans="25:25" x14ac:dyDescent="0.25">
      <c r="Y64196" s="2">
        <f>Tableau1[[#This Row],[sPAP]]-Tableau1[[#This Row],[OD/VD gradient]]</f>
        <v>0</v>
      </c>
    </row>
    <row r="64197" spans="25:25" x14ac:dyDescent="0.25">
      <c r="Y64197" s="2">
        <f>Tableau1[[#This Row],[sPAP]]-Tableau1[[#This Row],[OD/VD gradient]]</f>
        <v>0</v>
      </c>
    </row>
    <row r="64198" spans="25:25" x14ac:dyDescent="0.25">
      <c r="Y64198" s="2">
        <f>Tableau1[[#This Row],[sPAP]]-Tableau1[[#This Row],[OD/VD gradient]]</f>
        <v>0</v>
      </c>
    </row>
    <row r="64199" spans="25:25" x14ac:dyDescent="0.25">
      <c r="Y64199" s="2">
        <f>Tableau1[[#This Row],[sPAP]]-Tableau1[[#This Row],[OD/VD gradient]]</f>
        <v>0</v>
      </c>
    </row>
    <row r="64200" spans="25:25" x14ac:dyDescent="0.25">
      <c r="Y64200" s="2">
        <f>Tableau1[[#This Row],[sPAP]]-Tableau1[[#This Row],[OD/VD gradient]]</f>
        <v>0</v>
      </c>
    </row>
    <row r="64201" spans="25:25" x14ac:dyDescent="0.25">
      <c r="Y64201" s="2">
        <f>Tableau1[[#This Row],[sPAP]]-Tableau1[[#This Row],[OD/VD gradient]]</f>
        <v>0</v>
      </c>
    </row>
    <row r="64202" spans="25:25" x14ac:dyDescent="0.25">
      <c r="Y64202" s="2">
        <f>Tableau1[[#This Row],[sPAP]]-Tableau1[[#This Row],[OD/VD gradient]]</f>
        <v>0</v>
      </c>
    </row>
    <row r="64203" spans="25:25" x14ac:dyDescent="0.25">
      <c r="Y64203" s="2">
        <f>Tableau1[[#This Row],[sPAP]]-Tableau1[[#This Row],[OD/VD gradient]]</f>
        <v>0</v>
      </c>
    </row>
    <row r="64204" spans="25:25" x14ac:dyDescent="0.25">
      <c r="Y64204" s="2">
        <f>Tableau1[[#This Row],[sPAP]]-Tableau1[[#This Row],[OD/VD gradient]]</f>
        <v>0</v>
      </c>
    </row>
    <row r="64205" spans="25:25" x14ac:dyDescent="0.25">
      <c r="Y64205" s="2">
        <f>Tableau1[[#This Row],[sPAP]]-Tableau1[[#This Row],[OD/VD gradient]]</f>
        <v>0</v>
      </c>
    </row>
    <row r="64206" spans="25:25" x14ac:dyDescent="0.25">
      <c r="Y64206" s="2">
        <f>Tableau1[[#This Row],[sPAP]]-Tableau1[[#This Row],[OD/VD gradient]]</f>
        <v>0</v>
      </c>
    </row>
    <row r="64207" spans="25:25" x14ac:dyDescent="0.25">
      <c r="Y64207" s="2">
        <f>Tableau1[[#This Row],[sPAP]]-Tableau1[[#This Row],[OD/VD gradient]]</f>
        <v>0</v>
      </c>
    </row>
    <row r="64208" spans="25:25" x14ac:dyDescent="0.25">
      <c r="Y64208" s="2">
        <f>Tableau1[[#This Row],[sPAP]]-Tableau1[[#This Row],[OD/VD gradient]]</f>
        <v>0</v>
      </c>
    </row>
    <row r="64209" spans="25:25" x14ac:dyDescent="0.25">
      <c r="Y64209" s="2">
        <f>Tableau1[[#This Row],[sPAP]]-Tableau1[[#This Row],[OD/VD gradient]]</f>
        <v>0</v>
      </c>
    </row>
    <row r="64210" spans="25:25" x14ac:dyDescent="0.25">
      <c r="Y64210" s="2">
        <f>Tableau1[[#This Row],[sPAP]]-Tableau1[[#This Row],[OD/VD gradient]]</f>
        <v>0</v>
      </c>
    </row>
    <row r="64211" spans="25:25" x14ac:dyDescent="0.25">
      <c r="Y64211" s="2">
        <f>Tableau1[[#This Row],[sPAP]]-Tableau1[[#This Row],[OD/VD gradient]]</f>
        <v>0</v>
      </c>
    </row>
    <row r="64212" spans="25:25" x14ac:dyDescent="0.25">
      <c r="Y64212" s="2">
        <f>Tableau1[[#This Row],[sPAP]]-Tableau1[[#This Row],[OD/VD gradient]]</f>
        <v>0</v>
      </c>
    </row>
    <row r="64213" spans="25:25" x14ac:dyDescent="0.25">
      <c r="Y64213" s="2">
        <f>Tableau1[[#This Row],[sPAP]]-Tableau1[[#This Row],[OD/VD gradient]]</f>
        <v>0</v>
      </c>
    </row>
    <row r="64214" spans="25:25" x14ac:dyDescent="0.25">
      <c r="Y64214" s="2">
        <f>Tableau1[[#This Row],[sPAP]]-Tableau1[[#This Row],[OD/VD gradient]]</f>
        <v>0</v>
      </c>
    </row>
    <row r="64215" spans="25:25" x14ac:dyDescent="0.25">
      <c r="Y64215" s="2">
        <f>Tableau1[[#This Row],[sPAP]]-Tableau1[[#This Row],[OD/VD gradient]]</f>
        <v>0</v>
      </c>
    </row>
    <row r="64216" spans="25:25" x14ac:dyDescent="0.25">
      <c r="Y64216" s="2">
        <f>Tableau1[[#This Row],[sPAP]]-Tableau1[[#This Row],[OD/VD gradient]]</f>
        <v>0</v>
      </c>
    </row>
    <row r="64217" spans="25:25" x14ac:dyDescent="0.25">
      <c r="Y64217" s="2">
        <f>Tableau1[[#This Row],[sPAP]]-Tableau1[[#This Row],[OD/VD gradient]]</f>
        <v>0</v>
      </c>
    </row>
    <row r="64218" spans="25:25" x14ac:dyDescent="0.25">
      <c r="Y64218" s="2">
        <f>Tableau1[[#This Row],[sPAP]]-Tableau1[[#This Row],[OD/VD gradient]]</f>
        <v>0</v>
      </c>
    </row>
    <row r="64219" spans="25:25" x14ac:dyDescent="0.25">
      <c r="Y64219" s="2">
        <f>Tableau1[[#This Row],[sPAP]]-Tableau1[[#This Row],[OD/VD gradient]]</f>
        <v>0</v>
      </c>
    </row>
    <row r="64220" spans="25:25" x14ac:dyDescent="0.25">
      <c r="Y64220" s="2">
        <f>Tableau1[[#This Row],[sPAP]]-Tableau1[[#This Row],[OD/VD gradient]]</f>
        <v>0</v>
      </c>
    </row>
    <row r="64221" spans="25:25" x14ac:dyDescent="0.25">
      <c r="Y64221" s="2">
        <f>Tableau1[[#This Row],[sPAP]]-Tableau1[[#This Row],[OD/VD gradient]]</f>
        <v>0</v>
      </c>
    </row>
    <row r="64222" spans="25:25" x14ac:dyDescent="0.25">
      <c r="Y64222" s="2">
        <f>Tableau1[[#This Row],[sPAP]]-Tableau1[[#This Row],[OD/VD gradient]]</f>
        <v>0</v>
      </c>
    </row>
    <row r="64223" spans="25:25" x14ac:dyDescent="0.25">
      <c r="Y64223" s="2">
        <f>Tableau1[[#This Row],[sPAP]]-Tableau1[[#This Row],[OD/VD gradient]]</f>
        <v>0</v>
      </c>
    </row>
    <row r="64224" spans="25:25" x14ac:dyDescent="0.25">
      <c r="Y64224" s="2">
        <f>Tableau1[[#This Row],[sPAP]]-Tableau1[[#This Row],[OD/VD gradient]]</f>
        <v>0</v>
      </c>
    </row>
    <row r="64225" spans="25:25" x14ac:dyDescent="0.25">
      <c r="Y64225" s="2">
        <f>Tableau1[[#This Row],[sPAP]]-Tableau1[[#This Row],[OD/VD gradient]]</f>
        <v>0</v>
      </c>
    </row>
    <row r="64226" spans="25:25" x14ac:dyDescent="0.25">
      <c r="Y64226" s="2">
        <f>Tableau1[[#This Row],[sPAP]]-Tableau1[[#This Row],[OD/VD gradient]]</f>
        <v>0</v>
      </c>
    </row>
    <row r="64227" spans="25:25" x14ac:dyDescent="0.25">
      <c r="Y64227" s="2">
        <f>Tableau1[[#This Row],[sPAP]]-Tableau1[[#This Row],[OD/VD gradient]]</f>
        <v>0</v>
      </c>
    </row>
    <row r="64228" spans="25:25" x14ac:dyDescent="0.25">
      <c r="Y64228" s="2">
        <f>Tableau1[[#This Row],[sPAP]]-Tableau1[[#This Row],[OD/VD gradient]]</f>
        <v>0</v>
      </c>
    </row>
    <row r="64229" spans="25:25" x14ac:dyDescent="0.25">
      <c r="Y64229" s="2">
        <f>Tableau1[[#This Row],[sPAP]]-Tableau1[[#This Row],[OD/VD gradient]]</f>
        <v>0</v>
      </c>
    </row>
    <row r="64230" spans="25:25" x14ac:dyDescent="0.25">
      <c r="Y64230" s="2">
        <f>Tableau1[[#This Row],[sPAP]]-Tableau1[[#This Row],[OD/VD gradient]]</f>
        <v>0</v>
      </c>
    </row>
    <row r="64231" spans="25:25" x14ac:dyDescent="0.25">
      <c r="Y64231" s="2">
        <f>Tableau1[[#This Row],[sPAP]]-Tableau1[[#This Row],[OD/VD gradient]]</f>
        <v>0</v>
      </c>
    </row>
    <row r="64232" spans="25:25" x14ac:dyDescent="0.25">
      <c r="Y64232" s="2">
        <f>Tableau1[[#This Row],[sPAP]]-Tableau1[[#This Row],[OD/VD gradient]]</f>
        <v>0</v>
      </c>
    </row>
    <row r="64233" spans="25:25" x14ac:dyDescent="0.25">
      <c r="Y64233" s="2">
        <f>Tableau1[[#This Row],[sPAP]]-Tableau1[[#This Row],[OD/VD gradient]]</f>
        <v>0</v>
      </c>
    </row>
    <row r="64234" spans="25:25" x14ac:dyDescent="0.25">
      <c r="Y64234" s="2">
        <f>Tableau1[[#This Row],[sPAP]]-Tableau1[[#This Row],[OD/VD gradient]]</f>
        <v>0</v>
      </c>
    </row>
    <row r="64235" spans="25:25" x14ac:dyDescent="0.25">
      <c r="Y64235" s="2">
        <f>Tableau1[[#This Row],[sPAP]]-Tableau1[[#This Row],[OD/VD gradient]]</f>
        <v>0</v>
      </c>
    </row>
    <row r="64236" spans="25:25" x14ac:dyDescent="0.25">
      <c r="Y64236" s="2">
        <f>Tableau1[[#This Row],[sPAP]]-Tableau1[[#This Row],[OD/VD gradient]]</f>
        <v>0</v>
      </c>
    </row>
    <row r="64237" spans="25:25" x14ac:dyDescent="0.25">
      <c r="Y64237" s="2">
        <f>Tableau1[[#This Row],[sPAP]]-Tableau1[[#This Row],[OD/VD gradient]]</f>
        <v>0</v>
      </c>
    </row>
    <row r="64238" spans="25:25" x14ac:dyDescent="0.25">
      <c r="Y64238" s="2">
        <f>Tableau1[[#This Row],[sPAP]]-Tableau1[[#This Row],[OD/VD gradient]]</f>
        <v>0</v>
      </c>
    </row>
    <row r="64239" spans="25:25" x14ac:dyDescent="0.25">
      <c r="Y64239" s="2">
        <f>Tableau1[[#This Row],[sPAP]]-Tableau1[[#This Row],[OD/VD gradient]]</f>
        <v>0</v>
      </c>
    </row>
    <row r="64240" spans="25:25" x14ac:dyDescent="0.25">
      <c r="Y64240" s="2">
        <f>Tableau1[[#This Row],[sPAP]]-Tableau1[[#This Row],[OD/VD gradient]]</f>
        <v>0</v>
      </c>
    </row>
    <row r="64241" spans="25:25" x14ac:dyDescent="0.25">
      <c r="Y64241" s="2">
        <f>Tableau1[[#This Row],[sPAP]]-Tableau1[[#This Row],[OD/VD gradient]]</f>
        <v>0</v>
      </c>
    </row>
    <row r="64242" spans="25:25" x14ac:dyDescent="0.25">
      <c r="Y64242" s="2">
        <f>Tableau1[[#This Row],[sPAP]]-Tableau1[[#This Row],[OD/VD gradient]]</f>
        <v>0</v>
      </c>
    </row>
    <row r="64243" spans="25:25" x14ac:dyDescent="0.25">
      <c r="Y64243" s="2">
        <f>Tableau1[[#This Row],[sPAP]]-Tableau1[[#This Row],[OD/VD gradient]]</f>
        <v>0</v>
      </c>
    </row>
    <row r="64244" spans="25:25" x14ac:dyDescent="0.25">
      <c r="Y64244" s="2">
        <f>Tableau1[[#This Row],[sPAP]]-Tableau1[[#This Row],[OD/VD gradient]]</f>
        <v>0</v>
      </c>
    </row>
    <row r="64245" spans="25:25" x14ac:dyDescent="0.25">
      <c r="Y64245" s="2">
        <f>Tableau1[[#This Row],[sPAP]]-Tableau1[[#This Row],[OD/VD gradient]]</f>
        <v>0</v>
      </c>
    </row>
    <row r="64246" spans="25:25" x14ac:dyDescent="0.25">
      <c r="Y64246" s="2">
        <f>Tableau1[[#This Row],[sPAP]]-Tableau1[[#This Row],[OD/VD gradient]]</f>
        <v>0</v>
      </c>
    </row>
    <row r="64247" spans="25:25" x14ac:dyDescent="0.25">
      <c r="Y64247" s="2">
        <f>Tableau1[[#This Row],[sPAP]]-Tableau1[[#This Row],[OD/VD gradient]]</f>
        <v>0</v>
      </c>
    </row>
    <row r="64248" spans="25:25" x14ac:dyDescent="0.25">
      <c r="Y64248" s="2">
        <f>Tableau1[[#This Row],[sPAP]]-Tableau1[[#This Row],[OD/VD gradient]]</f>
        <v>0</v>
      </c>
    </row>
    <row r="64249" spans="25:25" x14ac:dyDescent="0.25">
      <c r="Y64249" s="2">
        <f>Tableau1[[#This Row],[sPAP]]-Tableau1[[#This Row],[OD/VD gradient]]</f>
        <v>0</v>
      </c>
    </row>
    <row r="64250" spans="25:25" x14ac:dyDescent="0.25">
      <c r="Y64250" s="2">
        <f>Tableau1[[#This Row],[sPAP]]-Tableau1[[#This Row],[OD/VD gradient]]</f>
        <v>0</v>
      </c>
    </row>
    <row r="64251" spans="25:25" x14ac:dyDescent="0.25">
      <c r="Y64251" s="2">
        <f>Tableau1[[#This Row],[sPAP]]-Tableau1[[#This Row],[OD/VD gradient]]</f>
        <v>0</v>
      </c>
    </row>
    <row r="64252" spans="25:25" x14ac:dyDescent="0.25">
      <c r="Y64252" s="2">
        <f>Tableau1[[#This Row],[sPAP]]-Tableau1[[#This Row],[OD/VD gradient]]</f>
        <v>0</v>
      </c>
    </row>
    <row r="64253" spans="25:25" x14ac:dyDescent="0.25">
      <c r="Y64253" s="2">
        <f>Tableau1[[#This Row],[sPAP]]-Tableau1[[#This Row],[OD/VD gradient]]</f>
        <v>0</v>
      </c>
    </row>
    <row r="64254" spans="25:25" x14ac:dyDescent="0.25">
      <c r="Y64254" s="2">
        <f>Tableau1[[#This Row],[sPAP]]-Tableau1[[#This Row],[OD/VD gradient]]</f>
        <v>0</v>
      </c>
    </row>
    <row r="64255" spans="25:25" x14ac:dyDescent="0.25">
      <c r="Y64255" s="2">
        <f>Tableau1[[#This Row],[sPAP]]-Tableau1[[#This Row],[OD/VD gradient]]</f>
        <v>0</v>
      </c>
    </row>
    <row r="64256" spans="25:25" x14ac:dyDescent="0.25">
      <c r="Y64256" s="2">
        <f>Tableau1[[#This Row],[sPAP]]-Tableau1[[#This Row],[OD/VD gradient]]</f>
        <v>0</v>
      </c>
    </row>
    <row r="64257" spans="25:25" x14ac:dyDescent="0.25">
      <c r="Y64257" s="2">
        <f>Tableau1[[#This Row],[sPAP]]-Tableau1[[#This Row],[OD/VD gradient]]</f>
        <v>0</v>
      </c>
    </row>
    <row r="64258" spans="25:25" x14ac:dyDescent="0.25">
      <c r="Y64258" s="2">
        <f>Tableau1[[#This Row],[sPAP]]-Tableau1[[#This Row],[OD/VD gradient]]</f>
        <v>0</v>
      </c>
    </row>
    <row r="64259" spans="25:25" x14ac:dyDescent="0.25">
      <c r="Y64259" s="2">
        <f>Tableau1[[#This Row],[sPAP]]-Tableau1[[#This Row],[OD/VD gradient]]</f>
        <v>0</v>
      </c>
    </row>
    <row r="64260" spans="25:25" x14ac:dyDescent="0.25">
      <c r="Y64260" s="2">
        <f>Tableau1[[#This Row],[sPAP]]-Tableau1[[#This Row],[OD/VD gradient]]</f>
        <v>0</v>
      </c>
    </row>
    <row r="64261" spans="25:25" x14ac:dyDescent="0.25">
      <c r="Y64261" s="2">
        <f>Tableau1[[#This Row],[sPAP]]-Tableau1[[#This Row],[OD/VD gradient]]</f>
        <v>0</v>
      </c>
    </row>
    <row r="64262" spans="25:25" x14ac:dyDescent="0.25">
      <c r="Y64262" s="2">
        <f>Tableau1[[#This Row],[sPAP]]-Tableau1[[#This Row],[OD/VD gradient]]</f>
        <v>0</v>
      </c>
    </row>
    <row r="64263" spans="25:25" x14ac:dyDescent="0.25">
      <c r="Y64263" s="2">
        <f>Tableau1[[#This Row],[sPAP]]-Tableau1[[#This Row],[OD/VD gradient]]</f>
        <v>0</v>
      </c>
    </row>
    <row r="64264" spans="25:25" x14ac:dyDescent="0.25">
      <c r="Y64264" s="2">
        <f>Tableau1[[#This Row],[sPAP]]-Tableau1[[#This Row],[OD/VD gradient]]</f>
        <v>0</v>
      </c>
    </row>
    <row r="64265" spans="25:25" x14ac:dyDescent="0.25">
      <c r="Y64265" s="2">
        <f>Tableau1[[#This Row],[sPAP]]-Tableau1[[#This Row],[OD/VD gradient]]</f>
        <v>0</v>
      </c>
    </row>
    <row r="64266" spans="25:25" x14ac:dyDescent="0.25">
      <c r="Y64266" s="2">
        <f>Tableau1[[#This Row],[sPAP]]-Tableau1[[#This Row],[OD/VD gradient]]</f>
        <v>0</v>
      </c>
    </row>
    <row r="64267" spans="25:25" x14ac:dyDescent="0.25">
      <c r="Y64267" s="2">
        <f>Tableau1[[#This Row],[sPAP]]-Tableau1[[#This Row],[OD/VD gradient]]</f>
        <v>0</v>
      </c>
    </row>
    <row r="64268" spans="25:25" x14ac:dyDescent="0.25">
      <c r="Y64268" s="2">
        <f>Tableau1[[#This Row],[sPAP]]-Tableau1[[#This Row],[OD/VD gradient]]</f>
        <v>0</v>
      </c>
    </row>
    <row r="64269" spans="25:25" x14ac:dyDescent="0.25">
      <c r="Y64269" s="2">
        <f>Tableau1[[#This Row],[sPAP]]-Tableau1[[#This Row],[OD/VD gradient]]</f>
        <v>0</v>
      </c>
    </row>
    <row r="64270" spans="25:25" x14ac:dyDescent="0.25">
      <c r="Y64270" s="2">
        <f>Tableau1[[#This Row],[sPAP]]-Tableau1[[#This Row],[OD/VD gradient]]</f>
        <v>0</v>
      </c>
    </row>
    <row r="64271" spans="25:25" x14ac:dyDescent="0.25">
      <c r="Y64271" s="2">
        <f>Tableau1[[#This Row],[sPAP]]-Tableau1[[#This Row],[OD/VD gradient]]</f>
        <v>0</v>
      </c>
    </row>
    <row r="64272" spans="25:25" x14ac:dyDescent="0.25">
      <c r="Y64272" s="2">
        <f>Tableau1[[#This Row],[sPAP]]-Tableau1[[#This Row],[OD/VD gradient]]</f>
        <v>0</v>
      </c>
    </row>
    <row r="64273" spans="25:25" x14ac:dyDescent="0.25">
      <c r="Y64273" s="2">
        <f>Tableau1[[#This Row],[sPAP]]-Tableau1[[#This Row],[OD/VD gradient]]</f>
        <v>0</v>
      </c>
    </row>
    <row r="64274" spans="25:25" x14ac:dyDescent="0.25">
      <c r="Y64274" s="2">
        <f>Tableau1[[#This Row],[sPAP]]-Tableau1[[#This Row],[OD/VD gradient]]</f>
        <v>0</v>
      </c>
    </row>
    <row r="64275" spans="25:25" x14ac:dyDescent="0.25">
      <c r="Y64275" s="2">
        <f>Tableau1[[#This Row],[sPAP]]-Tableau1[[#This Row],[OD/VD gradient]]</f>
        <v>0</v>
      </c>
    </row>
    <row r="64276" spans="25:25" x14ac:dyDescent="0.25">
      <c r="Y64276" s="2">
        <f>Tableau1[[#This Row],[sPAP]]-Tableau1[[#This Row],[OD/VD gradient]]</f>
        <v>0</v>
      </c>
    </row>
    <row r="64277" spans="25:25" x14ac:dyDescent="0.25">
      <c r="Y64277" s="2">
        <f>Tableau1[[#This Row],[sPAP]]-Tableau1[[#This Row],[OD/VD gradient]]</f>
        <v>0</v>
      </c>
    </row>
    <row r="64278" spans="25:25" x14ac:dyDescent="0.25">
      <c r="Y64278" s="2">
        <f>Tableau1[[#This Row],[sPAP]]-Tableau1[[#This Row],[OD/VD gradient]]</f>
        <v>0</v>
      </c>
    </row>
    <row r="64279" spans="25:25" x14ac:dyDescent="0.25">
      <c r="Y64279" s="2">
        <f>Tableau1[[#This Row],[sPAP]]-Tableau1[[#This Row],[OD/VD gradient]]</f>
        <v>0</v>
      </c>
    </row>
    <row r="64280" spans="25:25" x14ac:dyDescent="0.25">
      <c r="Y64280" s="2">
        <f>Tableau1[[#This Row],[sPAP]]-Tableau1[[#This Row],[OD/VD gradient]]</f>
        <v>0</v>
      </c>
    </row>
    <row r="64281" spans="25:25" x14ac:dyDescent="0.25">
      <c r="Y64281" s="2">
        <f>Tableau1[[#This Row],[sPAP]]-Tableau1[[#This Row],[OD/VD gradient]]</f>
        <v>0</v>
      </c>
    </row>
    <row r="64282" spans="25:25" x14ac:dyDescent="0.25">
      <c r="Y64282" s="2">
        <f>Tableau1[[#This Row],[sPAP]]-Tableau1[[#This Row],[OD/VD gradient]]</f>
        <v>0</v>
      </c>
    </row>
    <row r="64283" spans="25:25" x14ac:dyDescent="0.25">
      <c r="Y64283" s="2">
        <f>Tableau1[[#This Row],[sPAP]]-Tableau1[[#This Row],[OD/VD gradient]]</f>
        <v>0</v>
      </c>
    </row>
    <row r="64284" spans="25:25" x14ac:dyDescent="0.25">
      <c r="Y64284" s="2">
        <f>Tableau1[[#This Row],[sPAP]]-Tableau1[[#This Row],[OD/VD gradient]]</f>
        <v>0</v>
      </c>
    </row>
    <row r="64285" spans="25:25" x14ac:dyDescent="0.25">
      <c r="Y64285" s="2">
        <f>Tableau1[[#This Row],[sPAP]]-Tableau1[[#This Row],[OD/VD gradient]]</f>
        <v>0</v>
      </c>
    </row>
    <row r="64286" spans="25:25" x14ac:dyDescent="0.25">
      <c r="Y64286" s="2">
        <f>Tableau1[[#This Row],[sPAP]]-Tableau1[[#This Row],[OD/VD gradient]]</f>
        <v>0</v>
      </c>
    </row>
    <row r="64287" spans="25:25" x14ac:dyDescent="0.25">
      <c r="Y64287" s="2">
        <f>Tableau1[[#This Row],[sPAP]]-Tableau1[[#This Row],[OD/VD gradient]]</f>
        <v>0</v>
      </c>
    </row>
    <row r="64288" spans="25:25" x14ac:dyDescent="0.25">
      <c r="Y64288" s="2">
        <f>Tableau1[[#This Row],[sPAP]]-Tableau1[[#This Row],[OD/VD gradient]]</f>
        <v>0</v>
      </c>
    </row>
    <row r="64289" spans="25:25" x14ac:dyDescent="0.25">
      <c r="Y64289" s="2">
        <f>Tableau1[[#This Row],[sPAP]]-Tableau1[[#This Row],[OD/VD gradient]]</f>
        <v>0</v>
      </c>
    </row>
    <row r="64290" spans="25:25" x14ac:dyDescent="0.25">
      <c r="Y64290" s="2">
        <f>Tableau1[[#This Row],[sPAP]]-Tableau1[[#This Row],[OD/VD gradient]]</f>
        <v>0</v>
      </c>
    </row>
    <row r="64291" spans="25:25" x14ac:dyDescent="0.25">
      <c r="Y64291" s="2">
        <f>Tableau1[[#This Row],[sPAP]]-Tableau1[[#This Row],[OD/VD gradient]]</f>
        <v>0</v>
      </c>
    </row>
    <row r="64292" spans="25:25" x14ac:dyDescent="0.25">
      <c r="Y64292" s="2">
        <f>Tableau1[[#This Row],[sPAP]]-Tableau1[[#This Row],[OD/VD gradient]]</f>
        <v>0</v>
      </c>
    </row>
    <row r="64293" spans="25:25" x14ac:dyDescent="0.25">
      <c r="Y64293" s="2">
        <f>Tableau1[[#This Row],[sPAP]]-Tableau1[[#This Row],[OD/VD gradient]]</f>
        <v>0</v>
      </c>
    </row>
    <row r="64294" spans="25:25" x14ac:dyDescent="0.25">
      <c r="Y64294" s="2">
        <f>Tableau1[[#This Row],[sPAP]]-Tableau1[[#This Row],[OD/VD gradient]]</f>
        <v>0</v>
      </c>
    </row>
    <row r="64295" spans="25:25" x14ac:dyDescent="0.25">
      <c r="Y64295" s="2">
        <f>Tableau1[[#This Row],[sPAP]]-Tableau1[[#This Row],[OD/VD gradient]]</f>
        <v>0</v>
      </c>
    </row>
    <row r="64296" spans="25:25" x14ac:dyDescent="0.25">
      <c r="Y64296" s="2">
        <f>Tableau1[[#This Row],[sPAP]]-Tableau1[[#This Row],[OD/VD gradient]]</f>
        <v>0</v>
      </c>
    </row>
    <row r="64297" spans="25:25" x14ac:dyDescent="0.25">
      <c r="Y64297" s="2">
        <f>Tableau1[[#This Row],[sPAP]]-Tableau1[[#This Row],[OD/VD gradient]]</f>
        <v>0</v>
      </c>
    </row>
    <row r="64298" spans="25:25" x14ac:dyDescent="0.25">
      <c r="Y64298" s="2">
        <f>Tableau1[[#This Row],[sPAP]]-Tableau1[[#This Row],[OD/VD gradient]]</f>
        <v>0</v>
      </c>
    </row>
    <row r="64299" spans="25:25" x14ac:dyDescent="0.25">
      <c r="Y64299" s="2">
        <f>Tableau1[[#This Row],[sPAP]]-Tableau1[[#This Row],[OD/VD gradient]]</f>
        <v>0</v>
      </c>
    </row>
    <row r="64300" spans="25:25" x14ac:dyDescent="0.25">
      <c r="Y64300" s="2">
        <f>Tableau1[[#This Row],[sPAP]]-Tableau1[[#This Row],[OD/VD gradient]]</f>
        <v>0</v>
      </c>
    </row>
    <row r="64301" spans="25:25" x14ac:dyDescent="0.25">
      <c r="Y64301" s="2">
        <f>Tableau1[[#This Row],[sPAP]]-Tableau1[[#This Row],[OD/VD gradient]]</f>
        <v>0</v>
      </c>
    </row>
    <row r="64302" spans="25:25" x14ac:dyDescent="0.25">
      <c r="Y64302" s="2">
        <f>Tableau1[[#This Row],[sPAP]]-Tableau1[[#This Row],[OD/VD gradient]]</f>
        <v>0</v>
      </c>
    </row>
    <row r="64303" spans="25:25" x14ac:dyDescent="0.25">
      <c r="Y64303" s="2">
        <f>Tableau1[[#This Row],[sPAP]]-Tableau1[[#This Row],[OD/VD gradient]]</f>
        <v>0</v>
      </c>
    </row>
    <row r="64304" spans="25:25" x14ac:dyDescent="0.25">
      <c r="Y64304" s="2">
        <f>Tableau1[[#This Row],[sPAP]]-Tableau1[[#This Row],[OD/VD gradient]]</f>
        <v>0</v>
      </c>
    </row>
    <row r="64305" spans="25:25" x14ac:dyDescent="0.25">
      <c r="Y64305" s="2">
        <f>Tableau1[[#This Row],[sPAP]]-Tableau1[[#This Row],[OD/VD gradient]]</f>
        <v>0</v>
      </c>
    </row>
    <row r="64306" spans="25:25" x14ac:dyDescent="0.25">
      <c r="Y64306" s="2">
        <f>Tableau1[[#This Row],[sPAP]]-Tableau1[[#This Row],[OD/VD gradient]]</f>
        <v>0</v>
      </c>
    </row>
    <row r="64307" spans="25:25" x14ac:dyDescent="0.25">
      <c r="Y64307" s="2">
        <f>Tableau1[[#This Row],[sPAP]]-Tableau1[[#This Row],[OD/VD gradient]]</f>
        <v>0</v>
      </c>
    </row>
    <row r="64308" spans="25:25" x14ac:dyDescent="0.25">
      <c r="Y64308" s="2">
        <f>Tableau1[[#This Row],[sPAP]]-Tableau1[[#This Row],[OD/VD gradient]]</f>
        <v>0</v>
      </c>
    </row>
    <row r="64309" spans="25:25" x14ac:dyDescent="0.25">
      <c r="Y64309" s="2">
        <f>Tableau1[[#This Row],[sPAP]]-Tableau1[[#This Row],[OD/VD gradient]]</f>
        <v>0</v>
      </c>
    </row>
    <row r="64310" spans="25:25" x14ac:dyDescent="0.25">
      <c r="Y64310" s="2">
        <f>Tableau1[[#This Row],[sPAP]]-Tableau1[[#This Row],[OD/VD gradient]]</f>
        <v>0</v>
      </c>
    </row>
    <row r="64311" spans="25:25" x14ac:dyDescent="0.25">
      <c r="Y64311" s="2">
        <f>Tableau1[[#This Row],[sPAP]]-Tableau1[[#This Row],[OD/VD gradient]]</f>
        <v>0</v>
      </c>
    </row>
    <row r="64312" spans="25:25" x14ac:dyDescent="0.25">
      <c r="Y64312" s="2">
        <f>Tableau1[[#This Row],[sPAP]]-Tableau1[[#This Row],[OD/VD gradient]]</f>
        <v>0</v>
      </c>
    </row>
    <row r="64313" spans="25:25" x14ac:dyDescent="0.25">
      <c r="Y64313" s="2">
        <f>Tableau1[[#This Row],[sPAP]]-Tableau1[[#This Row],[OD/VD gradient]]</f>
        <v>0</v>
      </c>
    </row>
    <row r="64314" spans="25:25" x14ac:dyDescent="0.25">
      <c r="Y64314" s="2">
        <f>Tableau1[[#This Row],[sPAP]]-Tableau1[[#This Row],[OD/VD gradient]]</f>
        <v>0</v>
      </c>
    </row>
    <row r="64315" spans="25:25" x14ac:dyDescent="0.25">
      <c r="Y64315" s="2">
        <f>Tableau1[[#This Row],[sPAP]]-Tableau1[[#This Row],[OD/VD gradient]]</f>
        <v>0</v>
      </c>
    </row>
    <row r="64316" spans="25:25" x14ac:dyDescent="0.25">
      <c r="Y64316" s="2">
        <f>Tableau1[[#This Row],[sPAP]]-Tableau1[[#This Row],[OD/VD gradient]]</f>
        <v>0</v>
      </c>
    </row>
    <row r="64317" spans="25:25" x14ac:dyDescent="0.25">
      <c r="Y64317" s="2">
        <f>Tableau1[[#This Row],[sPAP]]-Tableau1[[#This Row],[OD/VD gradient]]</f>
        <v>0</v>
      </c>
    </row>
    <row r="64318" spans="25:25" x14ac:dyDescent="0.25">
      <c r="Y64318" s="2">
        <f>Tableau1[[#This Row],[sPAP]]-Tableau1[[#This Row],[OD/VD gradient]]</f>
        <v>0</v>
      </c>
    </row>
    <row r="64319" spans="25:25" x14ac:dyDescent="0.25">
      <c r="Y64319" s="2">
        <f>Tableau1[[#This Row],[sPAP]]-Tableau1[[#This Row],[OD/VD gradient]]</f>
        <v>0</v>
      </c>
    </row>
    <row r="64320" spans="25:25" x14ac:dyDescent="0.25">
      <c r="Y64320" s="2">
        <f>Tableau1[[#This Row],[sPAP]]-Tableau1[[#This Row],[OD/VD gradient]]</f>
        <v>0</v>
      </c>
    </row>
    <row r="64321" spans="25:25" x14ac:dyDescent="0.25">
      <c r="Y64321" s="2">
        <f>Tableau1[[#This Row],[sPAP]]-Tableau1[[#This Row],[OD/VD gradient]]</f>
        <v>0</v>
      </c>
    </row>
    <row r="64322" spans="25:25" x14ac:dyDescent="0.25">
      <c r="Y64322" s="2">
        <f>Tableau1[[#This Row],[sPAP]]-Tableau1[[#This Row],[OD/VD gradient]]</f>
        <v>0</v>
      </c>
    </row>
    <row r="64323" spans="25:25" x14ac:dyDescent="0.25">
      <c r="Y64323" s="2">
        <f>Tableau1[[#This Row],[sPAP]]-Tableau1[[#This Row],[OD/VD gradient]]</f>
        <v>0</v>
      </c>
    </row>
    <row r="64324" spans="25:25" x14ac:dyDescent="0.25">
      <c r="Y64324" s="2">
        <f>Tableau1[[#This Row],[sPAP]]-Tableau1[[#This Row],[OD/VD gradient]]</f>
        <v>0</v>
      </c>
    </row>
    <row r="64325" spans="25:25" x14ac:dyDescent="0.25">
      <c r="Y64325" s="2">
        <f>Tableau1[[#This Row],[sPAP]]-Tableau1[[#This Row],[OD/VD gradient]]</f>
        <v>0</v>
      </c>
    </row>
    <row r="64326" spans="25:25" x14ac:dyDescent="0.25">
      <c r="Y64326" s="2">
        <f>Tableau1[[#This Row],[sPAP]]-Tableau1[[#This Row],[OD/VD gradient]]</f>
        <v>0</v>
      </c>
    </row>
    <row r="64327" spans="25:25" x14ac:dyDescent="0.25">
      <c r="Y64327" s="2">
        <f>Tableau1[[#This Row],[sPAP]]-Tableau1[[#This Row],[OD/VD gradient]]</f>
        <v>0</v>
      </c>
    </row>
    <row r="64328" spans="25:25" x14ac:dyDescent="0.25">
      <c r="Y64328" s="2">
        <f>Tableau1[[#This Row],[sPAP]]-Tableau1[[#This Row],[OD/VD gradient]]</f>
        <v>0</v>
      </c>
    </row>
    <row r="64329" spans="25:25" x14ac:dyDescent="0.25">
      <c r="Y64329" s="2">
        <f>Tableau1[[#This Row],[sPAP]]-Tableau1[[#This Row],[OD/VD gradient]]</f>
        <v>0</v>
      </c>
    </row>
    <row r="64330" spans="25:25" x14ac:dyDescent="0.25">
      <c r="Y64330" s="2">
        <f>Tableau1[[#This Row],[sPAP]]-Tableau1[[#This Row],[OD/VD gradient]]</f>
        <v>0</v>
      </c>
    </row>
    <row r="64331" spans="25:25" x14ac:dyDescent="0.25">
      <c r="Y64331" s="2">
        <f>Tableau1[[#This Row],[sPAP]]-Tableau1[[#This Row],[OD/VD gradient]]</f>
        <v>0</v>
      </c>
    </row>
    <row r="64332" spans="25:25" x14ac:dyDescent="0.25">
      <c r="Y64332" s="2">
        <f>Tableau1[[#This Row],[sPAP]]-Tableau1[[#This Row],[OD/VD gradient]]</f>
        <v>0</v>
      </c>
    </row>
    <row r="64333" spans="25:25" x14ac:dyDescent="0.25">
      <c r="Y64333" s="2">
        <f>Tableau1[[#This Row],[sPAP]]-Tableau1[[#This Row],[OD/VD gradient]]</f>
        <v>0</v>
      </c>
    </row>
    <row r="64334" spans="25:25" x14ac:dyDescent="0.25">
      <c r="Y64334" s="2">
        <f>Tableau1[[#This Row],[sPAP]]-Tableau1[[#This Row],[OD/VD gradient]]</f>
        <v>0</v>
      </c>
    </row>
    <row r="64335" spans="25:25" x14ac:dyDescent="0.25">
      <c r="Y64335" s="2">
        <f>Tableau1[[#This Row],[sPAP]]-Tableau1[[#This Row],[OD/VD gradient]]</f>
        <v>0</v>
      </c>
    </row>
    <row r="64336" spans="25:25" x14ac:dyDescent="0.25">
      <c r="Y64336" s="2">
        <f>Tableau1[[#This Row],[sPAP]]-Tableau1[[#This Row],[OD/VD gradient]]</f>
        <v>0</v>
      </c>
    </row>
    <row r="64337" spans="25:25" x14ac:dyDescent="0.25">
      <c r="Y64337" s="2">
        <f>Tableau1[[#This Row],[sPAP]]-Tableau1[[#This Row],[OD/VD gradient]]</f>
        <v>0</v>
      </c>
    </row>
    <row r="64338" spans="25:25" x14ac:dyDescent="0.25">
      <c r="Y64338" s="2">
        <f>Tableau1[[#This Row],[sPAP]]-Tableau1[[#This Row],[OD/VD gradient]]</f>
        <v>0</v>
      </c>
    </row>
    <row r="64339" spans="25:25" x14ac:dyDescent="0.25">
      <c r="Y64339" s="2">
        <f>Tableau1[[#This Row],[sPAP]]-Tableau1[[#This Row],[OD/VD gradient]]</f>
        <v>0</v>
      </c>
    </row>
    <row r="64340" spans="25:25" x14ac:dyDescent="0.25">
      <c r="Y64340" s="2">
        <f>Tableau1[[#This Row],[sPAP]]-Tableau1[[#This Row],[OD/VD gradient]]</f>
        <v>0</v>
      </c>
    </row>
    <row r="64341" spans="25:25" x14ac:dyDescent="0.25">
      <c r="Y64341" s="2">
        <f>Tableau1[[#This Row],[sPAP]]-Tableau1[[#This Row],[OD/VD gradient]]</f>
        <v>0</v>
      </c>
    </row>
    <row r="64342" spans="25:25" x14ac:dyDescent="0.25">
      <c r="Y64342" s="2">
        <f>Tableau1[[#This Row],[sPAP]]-Tableau1[[#This Row],[OD/VD gradient]]</f>
        <v>0</v>
      </c>
    </row>
    <row r="64343" spans="25:25" x14ac:dyDescent="0.25">
      <c r="Y64343" s="2">
        <f>Tableau1[[#This Row],[sPAP]]-Tableau1[[#This Row],[OD/VD gradient]]</f>
        <v>0</v>
      </c>
    </row>
    <row r="64344" spans="25:25" x14ac:dyDescent="0.25">
      <c r="Y64344" s="2">
        <f>Tableau1[[#This Row],[sPAP]]-Tableau1[[#This Row],[OD/VD gradient]]</f>
        <v>0</v>
      </c>
    </row>
    <row r="64345" spans="25:25" x14ac:dyDescent="0.25">
      <c r="Y64345" s="2">
        <f>Tableau1[[#This Row],[sPAP]]-Tableau1[[#This Row],[OD/VD gradient]]</f>
        <v>0</v>
      </c>
    </row>
    <row r="64346" spans="25:25" x14ac:dyDescent="0.25">
      <c r="Y64346" s="2">
        <f>Tableau1[[#This Row],[sPAP]]-Tableau1[[#This Row],[OD/VD gradient]]</f>
        <v>0</v>
      </c>
    </row>
    <row r="64347" spans="25:25" x14ac:dyDescent="0.25">
      <c r="Y64347" s="2">
        <f>Tableau1[[#This Row],[sPAP]]-Tableau1[[#This Row],[OD/VD gradient]]</f>
        <v>0</v>
      </c>
    </row>
    <row r="64348" spans="25:25" x14ac:dyDescent="0.25">
      <c r="Y64348" s="2">
        <f>Tableau1[[#This Row],[sPAP]]-Tableau1[[#This Row],[OD/VD gradient]]</f>
        <v>0</v>
      </c>
    </row>
    <row r="64349" spans="25:25" x14ac:dyDescent="0.25">
      <c r="Y64349" s="2">
        <f>Tableau1[[#This Row],[sPAP]]-Tableau1[[#This Row],[OD/VD gradient]]</f>
        <v>0</v>
      </c>
    </row>
    <row r="64350" spans="25:25" x14ac:dyDescent="0.25">
      <c r="Y64350" s="2">
        <f>Tableau1[[#This Row],[sPAP]]-Tableau1[[#This Row],[OD/VD gradient]]</f>
        <v>0</v>
      </c>
    </row>
    <row r="64351" spans="25:25" x14ac:dyDescent="0.25">
      <c r="Y64351" s="2">
        <f>Tableau1[[#This Row],[sPAP]]-Tableau1[[#This Row],[OD/VD gradient]]</f>
        <v>0</v>
      </c>
    </row>
    <row r="64352" spans="25:25" x14ac:dyDescent="0.25">
      <c r="Y64352" s="2">
        <f>Tableau1[[#This Row],[sPAP]]-Tableau1[[#This Row],[OD/VD gradient]]</f>
        <v>0</v>
      </c>
    </row>
    <row r="64353" spans="25:25" x14ac:dyDescent="0.25">
      <c r="Y64353" s="2">
        <f>Tableau1[[#This Row],[sPAP]]-Tableau1[[#This Row],[OD/VD gradient]]</f>
        <v>0</v>
      </c>
    </row>
    <row r="64354" spans="25:25" x14ac:dyDescent="0.25">
      <c r="Y64354" s="2">
        <f>Tableau1[[#This Row],[sPAP]]-Tableau1[[#This Row],[OD/VD gradient]]</f>
        <v>0</v>
      </c>
    </row>
    <row r="64355" spans="25:25" x14ac:dyDescent="0.25">
      <c r="Y64355" s="2">
        <f>Tableau1[[#This Row],[sPAP]]-Tableau1[[#This Row],[OD/VD gradient]]</f>
        <v>0</v>
      </c>
    </row>
    <row r="64356" spans="25:25" x14ac:dyDescent="0.25">
      <c r="Y64356" s="2">
        <f>Tableau1[[#This Row],[sPAP]]-Tableau1[[#This Row],[OD/VD gradient]]</f>
        <v>0</v>
      </c>
    </row>
    <row r="64357" spans="25:25" x14ac:dyDescent="0.25">
      <c r="Y64357" s="2">
        <f>Tableau1[[#This Row],[sPAP]]-Tableau1[[#This Row],[OD/VD gradient]]</f>
        <v>0</v>
      </c>
    </row>
    <row r="64358" spans="25:25" x14ac:dyDescent="0.25">
      <c r="Y64358" s="2">
        <f>Tableau1[[#This Row],[sPAP]]-Tableau1[[#This Row],[OD/VD gradient]]</f>
        <v>0</v>
      </c>
    </row>
    <row r="64359" spans="25:25" x14ac:dyDescent="0.25">
      <c r="Y64359" s="2">
        <f>Tableau1[[#This Row],[sPAP]]-Tableau1[[#This Row],[OD/VD gradient]]</f>
        <v>0</v>
      </c>
    </row>
    <row r="64360" spans="25:25" x14ac:dyDescent="0.25">
      <c r="Y64360" s="2">
        <f>Tableau1[[#This Row],[sPAP]]-Tableau1[[#This Row],[OD/VD gradient]]</f>
        <v>0</v>
      </c>
    </row>
    <row r="64361" spans="25:25" x14ac:dyDescent="0.25">
      <c r="Y64361" s="2">
        <f>Tableau1[[#This Row],[sPAP]]-Tableau1[[#This Row],[OD/VD gradient]]</f>
        <v>0</v>
      </c>
    </row>
    <row r="64362" spans="25:25" x14ac:dyDescent="0.25">
      <c r="Y64362" s="2">
        <f>Tableau1[[#This Row],[sPAP]]-Tableau1[[#This Row],[OD/VD gradient]]</f>
        <v>0</v>
      </c>
    </row>
    <row r="64363" spans="25:25" x14ac:dyDescent="0.25">
      <c r="Y64363" s="2">
        <f>Tableau1[[#This Row],[sPAP]]-Tableau1[[#This Row],[OD/VD gradient]]</f>
        <v>0</v>
      </c>
    </row>
    <row r="64364" spans="25:25" x14ac:dyDescent="0.25">
      <c r="Y64364" s="2">
        <f>Tableau1[[#This Row],[sPAP]]-Tableau1[[#This Row],[OD/VD gradient]]</f>
        <v>0</v>
      </c>
    </row>
    <row r="64365" spans="25:25" x14ac:dyDescent="0.25">
      <c r="Y64365" s="2">
        <f>Tableau1[[#This Row],[sPAP]]-Tableau1[[#This Row],[OD/VD gradient]]</f>
        <v>0</v>
      </c>
    </row>
    <row r="64366" spans="25:25" x14ac:dyDescent="0.25">
      <c r="Y64366" s="2">
        <f>Tableau1[[#This Row],[sPAP]]-Tableau1[[#This Row],[OD/VD gradient]]</f>
        <v>0</v>
      </c>
    </row>
    <row r="64367" spans="25:25" x14ac:dyDescent="0.25">
      <c r="Y64367" s="2">
        <f>Tableau1[[#This Row],[sPAP]]-Tableau1[[#This Row],[OD/VD gradient]]</f>
        <v>0</v>
      </c>
    </row>
    <row r="64368" spans="25:25" x14ac:dyDescent="0.25">
      <c r="Y64368" s="2">
        <f>Tableau1[[#This Row],[sPAP]]-Tableau1[[#This Row],[OD/VD gradient]]</f>
        <v>0</v>
      </c>
    </row>
    <row r="64369" spans="25:25" x14ac:dyDescent="0.25">
      <c r="Y64369" s="2">
        <f>Tableau1[[#This Row],[sPAP]]-Tableau1[[#This Row],[OD/VD gradient]]</f>
        <v>0</v>
      </c>
    </row>
    <row r="64370" spans="25:25" x14ac:dyDescent="0.25">
      <c r="Y64370" s="2">
        <f>Tableau1[[#This Row],[sPAP]]-Tableau1[[#This Row],[OD/VD gradient]]</f>
        <v>0</v>
      </c>
    </row>
    <row r="64371" spans="25:25" x14ac:dyDescent="0.25">
      <c r="Y64371" s="2">
        <f>Tableau1[[#This Row],[sPAP]]-Tableau1[[#This Row],[OD/VD gradient]]</f>
        <v>0</v>
      </c>
    </row>
    <row r="64372" spans="25:25" x14ac:dyDescent="0.25">
      <c r="Y64372" s="2">
        <f>Tableau1[[#This Row],[sPAP]]-Tableau1[[#This Row],[OD/VD gradient]]</f>
        <v>0</v>
      </c>
    </row>
    <row r="64373" spans="25:25" x14ac:dyDescent="0.25">
      <c r="Y64373" s="2">
        <f>Tableau1[[#This Row],[sPAP]]-Tableau1[[#This Row],[OD/VD gradient]]</f>
        <v>0</v>
      </c>
    </row>
    <row r="64374" spans="25:25" x14ac:dyDescent="0.25">
      <c r="Y64374" s="2">
        <f>Tableau1[[#This Row],[sPAP]]-Tableau1[[#This Row],[OD/VD gradient]]</f>
        <v>0</v>
      </c>
    </row>
    <row r="64375" spans="25:25" x14ac:dyDescent="0.25">
      <c r="Y64375" s="2">
        <f>Tableau1[[#This Row],[sPAP]]-Tableau1[[#This Row],[OD/VD gradient]]</f>
        <v>0</v>
      </c>
    </row>
    <row r="64376" spans="25:25" x14ac:dyDescent="0.25">
      <c r="Y64376" s="2">
        <f>Tableau1[[#This Row],[sPAP]]-Tableau1[[#This Row],[OD/VD gradient]]</f>
        <v>0</v>
      </c>
    </row>
    <row r="64377" spans="25:25" x14ac:dyDescent="0.25">
      <c r="Y64377" s="2">
        <f>Tableau1[[#This Row],[sPAP]]-Tableau1[[#This Row],[OD/VD gradient]]</f>
        <v>0</v>
      </c>
    </row>
    <row r="64378" spans="25:25" x14ac:dyDescent="0.25">
      <c r="Y64378" s="2">
        <f>Tableau1[[#This Row],[sPAP]]-Tableau1[[#This Row],[OD/VD gradient]]</f>
        <v>0</v>
      </c>
    </row>
    <row r="64379" spans="25:25" x14ac:dyDescent="0.25">
      <c r="Y64379" s="2">
        <f>Tableau1[[#This Row],[sPAP]]-Tableau1[[#This Row],[OD/VD gradient]]</f>
        <v>0</v>
      </c>
    </row>
    <row r="64380" spans="25:25" x14ac:dyDescent="0.25">
      <c r="Y64380" s="2">
        <f>Tableau1[[#This Row],[sPAP]]-Tableau1[[#This Row],[OD/VD gradient]]</f>
        <v>0</v>
      </c>
    </row>
    <row r="64381" spans="25:25" x14ac:dyDescent="0.25">
      <c r="Y64381" s="2">
        <f>Tableau1[[#This Row],[sPAP]]-Tableau1[[#This Row],[OD/VD gradient]]</f>
        <v>0</v>
      </c>
    </row>
    <row r="64382" spans="25:25" x14ac:dyDescent="0.25">
      <c r="Y64382" s="2">
        <f>Tableau1[[#This Row],[sPAP]]-Tableau1[[#This Row],[OD/VD gradient]]</f>
        <v>0</v>
      </c>
    </row>
    <row r="64383" spans="25:25" x14ac:dyDescent="0.25">
      <c r="Y64383" s="2">
        <f>Tableau1[[#This Row],[sPAP]]-Tableau1[[#This Row],[OD/VD gradient]]</f>
        <v>0</v>
      </c>
    </row>
    <row r="64384" spans="25:25" x14ac:dyDescent="0.25">
      <c r="Y64384" s="2">
        <f>Tableau1[[#This Row],[sPAP]]-Tableau1[[#This Row],[OD/VD gradient]]</f>
        <v>0</v>
      </c>
    </row>
    <row r="64385" spans="25:25" x14ac:dyDescent="0.25">
      <c r="Y64385" s="2">
        <f>Tableau1[[#This Row],[sPAP]]-Tableau1[[#This Row],[OD/VD gradient]]</f>
        <v>0</v>
      </c>
    </row>
    <row r="64386" spans="25:25" x14ac:dyDescent="0.25">
      <c r="Y64386" s="2">
        <f>Tableau1[[#This Row],[sPAP]]-Tableau1[[#This Row],[OD/VD gradient]]</f>
        <v>0</v>
      </c>
    </row>
    <row r="64387" spans="25:25" x14ac:dyDescent="0.25">
      <c r="Y64387" s="2">
        <f>Tableau1[[#This Row],[sPAP]]-Tableau1[[#This Row],[OD/VD gradient]]</f>
        <v>0</v>
      </c>
    </row>
    <row r="64388" spans="25:25" x14ac:dyDescent="0.25">
      <c r="Y64388" s="2">
        <f>Tableau1[[#This Row],[sPAP]]-Tableau1[[#This Row],[OD/VD gradient]]</f>
        <v>0</v>
      </c>
    </row>
    <row r="64389" spans="25:25" x14ac:dyDescent="0.25">
      <c r="Y64389" s="2">
        <f>Tableau1[[#This Row],[sPAP]]-Tableau1[[#This Row],[OD/VD gradient]]</f>
        <v>0</v>
      </c>
    </row>
    <row r="64390" spans="25:25" x14ac:dyDescent="0.25">
      <c r="Y64390" s="2">
        <f>Tableau1[[#This Row],[sPAP]]-Tableau1[[#This Row],[OD/VD gradient]]</f>
        <v>0</v>
      </c>
    </row>
    <row r="64391" spans="25:25" x14ac:dyDescent="0.25">
      <c r="Y64391" s="2">
        <f>Tableau1[[#This Row],[sPAP]]-Tableau1[[#This Row],[OD/VD gradient]]</f>
        <v>0</v>
      </c>
    </row>
    <row r="64392" spans="25:25" x14ac:dyDescent="0.25">
      <c r="Y64392" s="2">
        <f>Tableau1[[#This Row],[sPAP]]-Tableau1[[#This Row],[OD/VD gradient]]</f>
        <v>0</v>
      </c>
    </row>
    <row r="64393" spans="25:25" x14ac:dyDescent="0.25">
      <c r="Y64393" s="2">
        <f>Tableau1[[#This Row],[sPAP]]-Tableau1[[#This Row],[OD/VD gradient]]</f>
        <v>0</v>
      </c>
    </row>
    <row r="64394" spans="25:25" x14ac:dyDescent="0.25">
      <c r="Y64394" s="2">
        <f>Tableau1[[#This Row],[sPAP]]-Tableau1[[#This Row],[OD/VD gradient]]</f>
        <v>0</v>
      </c>
    </row>
    <row r="64395" spans="25:25" x14ac:dyDescent="0.25">
      <c r="Y64395" s="2">
        <f>Tableau1[[#This Row],[sPAP]]-Tableau1[[#This Row],[OD/VD gradient]]</f>
        <v>0</v>
      </c>
    </row>
    <row r="64396" spans="25:25" x14ac:dyDescent="0.25">
      <c r="Y64396" s="2">
        <f>Tableau1[[#This Row],[sPAP]]-Tableau1[[#This Row],[OD/VD gradient]]</f>
        <v>0</v>
      </c>
    </row>
    <row r="64397" spans="25:25" x14ac:dyDescent="0.25">
      <c r="Y64397" s="2">
        <f>Tableau1[[#This Row],[sPAP]]-Tableau1[[#This Row],[OD/VD gradient]]</f>
        <v>0</v>
      </c>
    </row>
    <row r="64398" spans="25:25" x14ac:dyDescent="0.25">
      <c r="Y64398" s="2">
        <f>Tableau1[[#This Row],[sPAP]]-Tableau1[[#This Row],[OD/VD gradient]]</f>
        <v>0</v>
      </c>
    </row>
    <row r="64399" spans="25:25" x14ac:dyDescent="0.25">
      <c r="Y64399" s="2">
        <f>Tableau1[[#This Row],[sPAP]]-Tableau1[[#This Row],[OD/VD gradient]]</f>
        <v>0</v>
      </c>
    </row>
    <row r="64400" spans="25:25" x14ac:dyDescent="0.25">
      <c r="Y64400" s="2">
        <f>Tableau1[[#This Row],[sPAP]]-Tableau1[[#This Row],[OD/VD gradient]]</f>
        <v>0</v>
      </c>
    </row>
    <row r="64401" spans="25:25" x14ac:dyDescent="0.25">
      <c r="Y64401" s="2">
        <f>Tableau1[[#This Row],[sPAP]]-Tableau1[[#This Row],[OD/VD gradient]]</f>
        <v>0</v>
      </c>
    </row>
    <row r="64402" spans="25:25" x14ac:dyDescent="0.25">
      <c r="Y64402" s="2">
        <f>Tableau1[[#This Row],[sPAP]]-Tableau1[[#This Row],[OD/VD gradient]]</f>
        <v>0</v>
      </c>
    </row>
    <row r="64403" spans="25:25" x14ac:dyDescent="0.25">
      <c r="Y64403" s="2">
        <f>Tableau1[[#This Row],[sPAP]]-Tableau1[[#This Row],[OD/VD gradient]]</f>
        <v>0</v>
      </c>
    </row>
    <row r="64404" spans="25:25" x14ac:dyDescent="0.25">
      <c r="Y64404" s="2">
        <f>Tableau1[[#This Row],[sPAP]]-Tableau1[[#This Row],[OD/VD gradient]]</f>
        <v>0</v>
      </c>
    </row>
    <row r="64405" spans="25:25" x14ac:dyDescent="0.25">
      <c r="Y64405" s="2">
        <f>Tableau1[[#This Row],[sPAP]]-Tableau1[[#This Row],[OD/VD gradient]]</f>
        <v>0</v>
      </c>
    </row>
    <row r="64406" spans="25:25" x14ac:dyDescent="0.25">
      <c r="Y64406" s="2">
        <f>Tableau1[[#This Row],[sPAP]]-Tableau1[[#This Row],[OD/VD gradient]]</f>
        <v>0</v>
      </c>
    </row>
    <row r="64407" spans="25:25" x14ac:dyDescent="0.25">
      <c r="Y64407" s="2">
        <f>Tableau1[[#This Row],[sPAP]]-Tableau1[[#This Row],[OD/VD gradient]]</f>
        <v>0</v>
      </c>
    </row>
    <row r="64408" spans="25:25" x14ac:dyDescent="0.25">
      <c r="Y64408" s="2">
        <f>Tableau1[[#This Row],[sPAP]]-Tableau1[[#This Row],[OD/VD gradient]]</f>
        <v>0</v>
      </c>
    </row>
    <row r="64409" spans="25:25" x14ac:dyDescent="0.25">
      <c r="Y64409" s="2">
        <f>Tableau1[[#This Row],[sPAP]]-Tableau1[[#This Row],[OD/VD gradient]]</f>
        <v>0</v>
      </c>
    </row>
    <row r="64410" spans="25:25" x14ac:dyDescent="0.25">
      <c r="Y64410" s="2">
        <f>Tableau1[[#This Row],[sPAP]]-Tableau1[[#This Row],[OD/VD gradient]]</f>
        <v>0</v>
      </c>
    </row>
    <row r="64411" spans="25:25" x14ac:dyDescent="0.25">
      <c r="Y64411" s="2">
        <f>Tableau1[[#This Row],[sPAP]]-Tableau1[[#This Row],[OD/VD gradient]]</f>
        <v>0</v>
      </c>
    </row>
    <row r="64412" spans="25:25" x14ac:dyDescent="0.25">
      <c r="Y64412" s="2">
        <f>Tableau1[[#This Row],[sPAP]]-Tableau1[[#This Row],[OD/VD gradient]]</f>
        <v>0</v>
      </c>
    </row>
    <row r="64413" spans="25:25" x14ac:dyDescent="0.25">
      <c r="Y64413" s="2">
        <f>Tableau1[[#This Row],[sPAP]]-Tableau1[[#This Row],[OD/VD gradient]]</f>
        <v>0</v>
      </c>
    </row>
    <row r="64414" spans="25:25" x14ac:dyDescent="0.25">
      <c r="Y64414" s="2">
        <f>Tableau1[[#This Row],[sPAP]]-Tableau1[[#This Row],[OD/VD gradient]]</f>
        <v>0</v>
      </c>
    </row>
    <row r="64415" spans="25:25" x14ac:dyDescent="0.25">
      <c r="Y64415" s="2">
        <f>Tableau1[[#This Row],[sPAP]]-Tableau1[[#This Row],[OD/VD gradient]]</f>
        <v>0</v>
      </c>
    </row>
    <row r="64416" spans="25:25" x14ac:dyDescent="0.25">
      <c r="Y64416" s="2">
        <f>Tableau1[[#This Row],[sPAP]]-Tableau1[[#This Row],[OD/VD gradient]]</f>
        <v>0</v>
      </c>
    </row>
    <row r="64417" spans="25:25" x14ac:dyDescent="0.25">
      <c r="Y64417" s="2">
        <f>Tableau1[[#This Row],[sPAP]]-Tableau1[[#This Row],[OD/VD gradient]]</f>
        <v>0</v>
      </c>
    </row>
    <row r="64418" spans="25:25" x14ac:dyDescent="0.25">
      <c r="Y64418" s="2">
        <f>Tableau1[[#This Row],[sPAP]]-Tableau1[[#This Row],[OD/VD gradient]]</f>
        <v>0</v>
      </c>
    </row>
    <row r="64419" spans="25:25" x14ac:dyDescent="0.25">
      <c r="Y64419" s="2">
        <f>Tableau1[[#This Row],[sPAP]]-Tableau1[[#This Row],[OD/VD gradient]]</f>
        <v>0</v>
      </c>
    </row>
    <row r="64420" spans="25:25" x14ac:dyDescent="0.25">
      <c r="Y64420" s="2">
        <f>Tableau1[[#This Row],[sPAP]]-Tableau1[[#This Row],[OD/VD gradient]]</f>
        <v>0</v>
      </c>
    </row>
    <row r="64421" spans="25:25" x14ac:dyDescent="0.25">
      <c r="Y64421" s="2">
        <f>Tableau1[[#This Row],[sPAP]]-Tableau1[[#This Row],[OD/VD gradient]]</f>
        <v>0</v>
      </c>
    </row>
    <row r="64422" spans="25:25" x14ac:dyDescent="0.25">
      <c r="Y64422" s="2">
        <f>Tableau1[[#This Row],[sPAP]]-Tableau1[[#This Row],[OD/VD gradient]]</f>
        <v>0</v>
      </c>
    </row>
    <row r="64423" spans="25:25" x14ac:dyDescent="0.25">
      <c r="Y64423" s="2">
        <f>Tableau1[[#This Row],[sPAP]]-Tableau1[[#This Row],[OD/VD gradient]]</f>
        <v>0</v>
      </c>
    </row>
    <row r="64424" spans="25:25" x14ac:dyDescent="0.25">
      <c r="Y64424" s="2">
        <f>Tableau1[[#This Row],[sPAP]]-Tableau1[[#This Row],[OD/VD gradient]]</f>
        <v>0</v>
      </c>
    </row>
    <row r="64425" spans="25:25" x14ac:dyDescent="0.25">
      <c r="Y64425" s="2">
        <f>Tableau1[[#This Row],[sPAP]]-Tableau1[[#This Row],[OD/VD gradient]]</f>
        <v>0</v>
      </c>
    </row>
    <row r="64426" spans="25:25" x14ac:dyDescent="0.25">
      <c r="Y64426" s="2">
        <f>Tableau1[[#This Row],[sPAP]]-Tableau1[[#This Row],[OD/VD gradient]]</f>
        <v>0</v>
      </c>
    </row>
    <row r="64427" spans="25:25" x14ac:dyDescent="0.25">
      <c r="Y64427" s="2">
        <f>Tableau1[[#This Row],[sPAP]]-Tableau1[[#This Row],[OD/VD gradient]]</f>
        <v>0</v>
      </c>
    </row>
    <row r="64428" spans="25:25" x14ac:dyDescent="0.25">
      <c r="Y64428" s="2">
        <f>Tableau1[[#This Row],[sPAP]]-Tableau1[[#This Row],[OD/VD gradient]]</f>
        <v>0</v>
      </c>
    </row>
    <row r="64429" spans="25:25" x14ac:dyDescent="0.25">
      <c r="Y64429" s="2">
        <f>Tableau1[[#This Row],[sPAP]]-Tableau1[[#This Row],[OD/VD gradient]]</f>
        <v>0</v>
      </c>
    </row>
    <row r="64430" spans="25:25" x14ac:dyDescent="0.25">
      <c r="Y64430" s="2">
        <f>Tableau1[[#This Row],[sPAP]]-Tableau1[[#This Row],[OD/VD gradient]]</f>
        <v>0</v>
      </c>
    </row>
    <row r="64431" spans="25:25" x14ac:dyDescent="0.25">
      <c r="Y64431" s="2">
        <f>Tableau1[[#This Row],[sPAP]]-Tableau1[[#This Row],[OD/VD gradient]]</f>
        <v>0</v>
      </c>
    </row>
    <row r="64432" spans="25:25" x14ac:dyDescent="0.25">
      <c r="Y64432" s="2">
        <f>Tableau1[[#This Row],[sPAP]]-Tableau1[[#This Row],[OD/VD gradient]]</f>
        <v>0</v>
      </c>
    </row>
    <row r="64433" spans="25:25" x14ac:dyDescent="0.25">
      <c r="Y64433" s="2">
        <f>Tableau1[[#This Row],[sPAP]]-Tableau1[[#This Row],[OD/VD gradient]]</f>
        <v>0</v>
      </c>
    </row>
    <row r="64434" spans="25:25" x14ac:dyDescent="0.25">
      <c r="Y64434" s="2">
        <f>Tableau1[[#This Row],[sPAP]]-Tableau1[[#This Row],[OD/VD gradient]]</f>
        <v>0</v>
      </c>
    </row>
    <row r="64435" spans="25:25" x14ac:dyDescent="0.25">
      <c r="Y64435" s="2">
        <f>Tableau1[[#This Row],[sPAP]]-Tableau1[[#This Row],[OD/VD gradient]]</f>
        <v>0</v>
      </c>
    </row>
    <row r="64436" spans="25:25" x14ac:dyDescent="0.25">
      <c r="Y64436" s="2">
        <f>Tableau1[[#This Row],[sPAP]]-Tableau1[[#This Row],[OD/VD gradient]]</f>
        <v>0</v>
      </c>
    </row>
    <row r="64437" spans="25:25" x14ac:dyDescent="0.25">
      <c r="Y64437" s="2">
        <f>Tableau1[[#This Row],[sPAP]]-Tableau1[[#This Row],[OD/VD gradient]]</f>
        <v>0</v>
      </c>
    </row>
    <row r="64438" spans="25:25" x14ac:dyDescent="0.25">
      <c r="Y64438" s="2">
        <f>Tableau1[[#This Row],[sPAP]]-Tableau1[[#This Row],[OD/VD gradient]]</f>
        <v>0</v>
      </c>
    </row>
    <row r="64439" spans="25:25" x14ac:dyDescent="0.25">
      <c r="Y64439" s="2">
        <f>Tableau1[[#This Row],[sPAP]]-Tableau1[[#This Row],[OD/VD gradient]]</f>
        <v>0</v>
      </c>
    </row>
    <row r="64440" spans="25:25" x14ac:dyDescent="0.25">
      <c r="Y64440" s="2">
        <f>Tableau1[[#This Row],[sPAP]]-Tableau1[[#This Row],[OD/VD gradient]]</f>
        <v>0</v>
      </c>
    </row>
    <row r="64441" spans="25:25" x14ac:dyDescent="0.25">
      <c r="Y64441" s="2">
        <f>Tableau1[[#This Row],[sPAP]]-Tableau1[[#This Row],[OD/VD gradient]]</f>
        <v>0</v>
      </c>
    </row>
    <row r="64442" spans="25:25" x14ac:dyDescent="0.25">
      <c r="Y64442" s="2">
        <f>Tableau1[[#This Row],[sPAP]]-Tableau1[[#This Row],[OD/VD gradient]]</f>
        <v>0</v>
      </c>
    </row>
    <row r="64443" spans="25:25" x14ac:dyDescent="0.25">
      <c r="Y64443" s="2">
        <f>Tableau1[[#This Row],[sPAP]]-Tableau1[[#This Row],[OD/VD gradient]]</f>
        <v>0</v>
      </c>
    </row>
    <row r="64444" spans="25:25" x14ac:dyDescent="0.25">
      <c r="Y64444" s="2">
        <f>Tableau1[[#This Row],[sPAP]]-Tableau1[[#This Row],[OD/VD gradient]]</f>
        <v>0</v>
      </c>
    </row>
    <row r="64445" spans="25:25" x14ac:dyDescent="0.25">
      <c r="Y64445" s="2">
        <f>Tableau1[[#This Row],[sPAP]]-Tableau1[[#This Row],[OD/VD gradient]]</f>
        <v>0</v>
      </c>
    </row>
    <row r="64446" spans="25:25" x14ac:dyDescent="0.25">
      <c r="Y64446" s="2">
        <f>Tableau1[[#This Row],[sPAP]]-Tableau1[[#This Row],[OD/VD gradient]]</f>
        <v>0</v>
      </c>
    </row>
    <row r="64447" spans="25:25" x14ac:dyDescent="0.25">
      <c r="Y64447" s="2">
        <f>Tableau1[[#This Row],[sPAP]]-Tableau1[[#This Row],[OD/VD gradient]]</f>
        <v>0</v>
      </c>
    </row>
    <row r="64448" spans="25:25" x14ac:dyDescent="0.25">
      <c r="Y64448" s="2">
        <f>Tableau1[[#This Row],[sPAP]]-Tableau1[[#This Row],[OD/VD gradient]]</f>
        <v>0</v>
      </c>
    </row>
    <row r="64449" spans="25:25" x14ac:dyDescent="0.25">
      <c r="Y64449" s="2">
        <f>Tableau1[[#This Row],[sPAP]]-Tableau1[[#This Row],[OD/VD gradient]]</f>
        <v>0</v>
      </c>
    </row>
    <row r="64450" spans="25:25" x14ac:dyDescent="0.25">
      <c r="Y64450" s="2">
        <f>Tableau1[[#This Row],[sPAP]]-Tableau1[[#This Row],[OD/VD gradient]]</f>
        <v>0</v>
      </c>
    </row>
    <row r="64451" spans="25:25" x14ac:dyDescent="0.25">
      <c r="Y64451" s="2">
        <f>Tableau1[[#This Row],[sPAP]]-Tableau1[[#This Row],[OD/VD gradient]]</f>
        <v>0</v>
      </c>
    </row>
    <row r="64452" spans="25:25" x14ac:dyDescent="0.25">
      <c r="Y64452" s="2">
        <f>Tableau1[[#This Row],[sPAP]]-Tableau1[[#This Row],[OD/VD gradient]]</f>
        <v>0</v>
      </c>
    </row>
    <row r="64453" spans="25:25" x14ac:dyDescent="0.25">
      <c r="Y64453" s="2">
        <f>Tableau1[[#This Row],[sPAP]]-Tableau1[[#This Row],[OD/VD gradient]]</f>
        <v>0</v>
      </c>
    </row>
    <row r="64454" spans="25:25" x14ac:dyDescent="0.25">
      <c r="Y64454" s="2">
        <f>Tableau1[[#This Row],[sPAP]]-Tableau1[[#This Row],[OD/VD gradient]]</f>
        <v>0</v>
      </c>
    </row>
    <row r="64455" spans="25:25" x14ac:dyDescent="0.25">
      <c r="Y64455" s="2">
        <f>Tableau1[[#This Row],[sPAP]]-Tableau1[[#This Row],[OD/VD gradient]]</f>
        <v>0</v>
      </c>
    </row>
    <row r="64456" spans="25:25" x14ac:dyDescent="0.25">
      <c r="Y64456" s="2">
        <f>Tableau1[[#This Row],[sPAP]]-Tableau1[[#This Row],[OD/VD gradient]]</f>
        <v>0</v>
      </c>
    </row>
    <row r="64457" spans="25:25" x14ac:dyDescent="0.25">
      <c r="Y64457" s="2">
        <f>Tableau1[[#This Row],[sPAP]]-Tableau1[[#This Row],[OD/VD gradient]]</f>
        <v>0</v>
      </c>
    </row>
    <row r="64458" spans="25:25" x14ac:dyDescent="0.25">
      <c r="Y64458" s="2">
        <f>Tableau1[[#This Row],[sPAP]]-Tableau1[[#This Row],[OD/VD gradient]]</f>
        <v>0</v>
      </c>
    </row>
    <row r="64459" spans="25:25" x14ac:dyDescent="0.25">
      <c r="Y64459" s="2">
        <f>Tableau1[[#This Row],[sPAP]]-Tableau1[[#This Row],[OD/VD gradient]]</f>
        <v>0</v>
      </c>
    </row>
    <row r="64460" spans="25:25" x14ac:dyDescent="0.25">
      <c r="Y64460" s="2">
        <f>Tableau1[[#This Row],[sPAP]]-Tableau1[[#This Row],[OD/VD gradient]]</f>
        <v>0</v>
      </c>
    </row>
    <row r="64461" spans="25:25" x14ac:dyDescent="0.25">
      <c r="Y64461" s="2">
        <f>Tableau1[[#This Row],[sPAP]]-Tableau1[[#This Row],[OD/VD gradient]]</f>
        <v>0</v>
      </c>
    </row>
    <row r="64462" spans="25:25" x14ac:dyDescent="0.25">
      <c r="Y64462" s="2">
        <f>Tableau1[[#This Row],[sPAP]]-Tableau1[[#This Row],[OD/VD gradient]]</f>
        <v>0</v>
      </c>
    </row>
    <row r="64463" spans="25:25" x14ac:dyDescent="0.25">
      <c r="Y64463" s="2">
        <f>Tableau1[[#This Row],[sPAP]]-Tableau1[[#This Row],[OD/VD gradient]]</f>
        <v>0</v>
      </c>
    </row>
    <row r="64464" spans="25:25" x14ac:dyDescent="0.25">
      <c r="Y64464" s="2">
        <f>Tableau1[[#This Row],[sPAP]]-Tableau1[[#This Row],[OD/VD gradient]]</f>
        <v>0</v>
      </c>
    </row>
    <row r="64465" spans="25:25" x14ac:dyDescent="0.25">
      <c r="Y64465" s="2">
        <f>Tableau1[[#This Row],[sPAP]]-Tableau1[[#This Row],[OD/VD gradient]]</f>
        <v>0</v>
      </c>
    </row>
    <row r="64466" spans="25:25" x14ac:dyDescent="0.25">
      <c r="Y64466" s="2">
        <f>Tableau1[[#This Row],[sPAP]]-Tableau1[[#This Row],[OD/VD gradient]]</f>
        <v>0</v>
      </c>
    </row>
    <row r="64467" spans="25:25" x14ac:dyDescent="0.25">
      <c r="Y64467" s="2">
        <f>Tableau1[[#This Row],[sPAP]]-Tableau1[[#This Row],[OD/VD gradient]]</f>
        <v>0</v>
      </c>
    </row>
    <row r="64468" spans="25:25" x14ac:dyDescent="0.25">
      <c r="Y64468" s="2">
        <f>Tableau1[[#This Row],[sPAP]]-Tableau1[[#This Row],[OD/VD gradient]]</f>
        <v>0</v>
      </c>
    </row>
    <row r="64469" spans="25:25" x14ac:dyDescent="0.25">
      <c r="Y64469" s="2">
        <f>Tableau1[[#This Row],[sPAP]]-Tableau1[[#This Row],[OD/VD gradient]]</f>
        <v>0</v>
      </c>
    </row>
    <row r="64470" spans="25:25" x14ac:dyDescent="0.25">
      <c r="Y64470" s="2">
        <f>Tableau1[[#This Row],[sPAP]]-Tableau1[[#This Row],[OD/VD gradient]]</f>
        <v>0</v>
      </c>
    </row>
    <row r="64471" spans="25:25" x14ac:dyDescent="0.25">
      <c r="Y64471" s="2">
        <f>Tableau1[[#This Row],[sPAP]]-Tableau1[[#This Row],[OD/VD gradient]]</f>
        <v>0</v>
      </c>
    </row>
    <row r="64472" spans="25:25" x14ac:dyDescent="0.25">
      <c r="Y64472" s="2">
        <f>Tableau1[[#This Row],[sPAP]]-Tableau1[[#This Row],[OD/VD gradient]]</f>
        <v>0</v>
      </c>
    </row>
    <row r="64473" spans="25:25" x14ac:dyDescent="0.25">
      <c r="Y64473" s="2">
        <f>Tableau1[[#This Row],[sPAP]]-Tableau1[[#This Row],[OD/VD gradient]]</f>
        <v>0</v>
      </c>
    </row>
    <row r="64474" spans="25:25" x14ac:dyDescent="0.25">
      <c r="Y64474" s="2">
        <f>Tableau1[[#This Row],[sPAP]]-Tableau1[[#This Row],[OD/VD gradient]]</f>
        <v>0</v>
      </c>
    </row>
    <row r="64475" spans="25:25" x14ac:dyDescent="0.25">
      <c r="Y64475" s="2">
        <f>Tableau1[[#This Row],[sPAP]]-Tableau1[[#This Row],[OD/VD gradient]]</f>
        <v>0</v>
      </c>
    </row>
    <row r="64476" spans="25:25" x14ac:dyDescent="0.25">
      <c r="Y64476" s="2">
        <f>Tableau1[[#This Row],[sPAP]]-Tableau1[[#This Row],[OD/VD gradient]]</f>
        <v>0</v>
      </c>
    </row>
    <row r="64477" spans="25:25" x14ac:dyDescent="0.25">
      <c r="Y64477" s="2">
        <f>Tableau1[[#This Row],[sPAP]]-Tableau1[[#This Row],[OD/VD gradient]]</f>
        <v>0</v>
      </c>
    </row>
    <row r="64478" spans="25:25" x14ac:dyDescent="0.25">
      <c r="Y64478" s="2">
        <f>Tableau1[[#This Row],[sPAP]]-Tableau1[[#This Row],[OD/VD gradient]]</f>
        <v>0</v>
      </c>
    </row>
    <row r="64479" spans="25:25" x14ac:dyDescent="0.25">
      <c r="Y64479" s="2">
        <f>Tableau1[[#This Row],[sPAP]]-Tableau1[[#This Row],[OD/VD gradient]]</f>
        <v>0</v>
      </c>
    </row>
    <row r="64480" spans="25:25" x14ac:dyDescent="0.25">
      <c r="Y64480" s="2">
        <f>Tableau1[[#This Row],[sPAP]]-Tableau1[[#This Row],[OD/VD gradient]]</f>
        <v>0</v>
      </c>
    </row>
    <row r="64481" spans="25:25" x14ac:dyDescent="0.25">
      <c r="Y64481" s="2">
        <f>Tableau1[[#This Row],[sPAP]]-Tableau1[[#This Row],[OD/VD gradient]]</f>
        <v>0</v>
      </c>
    </row>
    <row r="64482" spans="25:25" x14ac:dyDescent="0.25">
      <c r="Y64482" s="2">
        <f>Tableau1[[#This Row],[sPAP]]-Tableau1[[#This Row],[OD/VD gradient]]</f>
        <v>0</v>
      </c>
    </row>
    <row r="64483" spans="25:25" x14ac:dyDescent="0.25">
      <c r="Y64483" s="2">
        <f>Tableau1[[#This Row],[sPAP]]-Tableau1[[#This Row],[OD/VD gradient]]</f>
        <v>0</v>
      </c>
    </row>
    <row r="64484" spans="25:25" x14ac:dyDescent="0.25">
      <c r="Y64484" s="2">
        <f>Tableau1[[#This Row],[sPAP]]-Tableau1[[#This Row],[OD/VD gradient]]</f>
        <v>0</v>
      </c>
    </row>
    <row r="64485" spans="25:25" x14ac:dyDescent="0.25">
      <c r="Y64485" s="2">
        <f>Tableau1[[#This Row],[sPAP]]-Tableau1[[#This Row],[OD/VD gradient]]</f>
        <v>0</v>
      </c>
    </row>
    <row r="64486" spans="25:25" x14ac:dyDescent="0.25">
      <c r="Y64486" s="2">
        <f>Tableau1[[#This Row],[sPAP]]-Tableau1[[#This Row],[OD/VD gradient]]</f>
        <v>0</v>
      </c>
    </row>
    <row r="64487" spans="25:25" x14ac:dyDescent="0.25">
      <c r="Y64487" s="2">
        <f>Tableau1[[#This Row],[sPAP]]-Tableau1[[#This Row],[OD/VD gradient]]</f>
        <v>0</v>
      </c>
    </row>
    <row r="64488" spans="25:25" x14ac:dyDescent="0.25">
      <c r="Y64488" s="2">
        <f>Tableau1[[#This Row],[sPAP]]-Tableau1[[#This Row],[OD/VD gradient]]</f>
        <v>0</v>
      </c>
    </row>
    <row r="64489" spans="25:25" x14ac:dyDescent="0.25">
      <c r="Y64489" s="2">
        <f>Tableau1[[#This Row],[sPAP]]-Tableau1[[#This Row],[OD/VD gradient]]</f>
        <v>0</v>
      </c>
    </row>
    <row r="64490" spans="25:25" x14ac:dyDescent="0.25">
      <c r="Y64490" s="2">
        <f>Tableau1[[#This Row],[sPAP]]-Tableau1[[#This Row],[OD/VD gradient]]</f>
        <v>0</v>
      </c>
    </row>
    <row r="64491" spans="25:25" x14ac:dyDescent="0.25">
      <c r="Y64491" s="2">
        <f>Tableau1[[#This Row],[sPAP]]-Tableau1[[#This Row],[OD/VD gradient]]</f>
        <v>0</v>
      </c>
    </row>
    <row r="64492" spans="25:25" x14ac:dyDescent="0.25">
      <c r="Y64492" s="2">
        <f>Tableau1[[#This Row],[sPAP]]-Tableau1[[#This Row],[OD/VD gradient]]</f>
        <v>0</v>
      </c>
    </row>
    <row r="64493" spans="25:25" x14ac:dyDescent="0.25">
      <c r="Y64493" s="2">
        <f>Tableau1[[#This Row],[sPAP]]-Tableau1[[#This Row],[OD/VD gradient]]</f>
        <v>0</v>
      </c>
    </row>
    <row r="64494" spans="25:25" x14ac:dyDescent="0.25">
      <c r="Y64494" s="2">
        <f>Tableau1[[#This Row],[sPAP]]-Tableau1[[#This Row],[OD/VD gradient]]</f>
        <v>0</v>
      </c>
    </row>
    <row r="64495" spans="25:25" x14ac:dyDescent="0.25">
      <c r="Y64495" s="2">
        <f>Tableau1[[#This Row],[sPAP]]-Tableau1[[#This Row],[OD/VD gradient]]</f>
        <v>0</v>
      </c>
    </row>
    <row r="64496" spans="25:25" x14ac:dyDescent="0.25">
      <c r="Y64496" s="2">
        <f>Tableau1[[#This Row],[sPAP]]-Tableau1[[#This Row],[OD/VD gradient]]</f>
        <v>0</v>
      </c>
    </row>
    <row r="64497" spans="25:25" x14ac:dyDescent="0.25">
      <c r="Y64497" s="2">
        <f>Tableau1[[#This Row],[sPAP]]-Tableau1[[#This Row],[OD/VD gradient]]</f>
        <v>0</v>
      </c>
    </row>
    <row r="64498" spans="25:25" x14ac:dyDescent="0.25">
      <c r="Y64498" s="2">
        <f>Tableau1[[#This Row],[sPAP]]-Tableau1[[#This Row],[OD/VD gradient]]</f>
        <v>0</v>
      </c>
    </row>
    <row r="64499" spans="25:25" x14ac:dyDescent="0.25">
      <c r="Y64499" s="2">
        <f>Tableau1[[#This Row],[sPAP]]-Tableau1[[#This Row],[OD/VD gradient]]</f>
        <v>0</v>
      </c>
    </row>
    <row r="64500" spans="25:25" x14ac:dyDescent="0.25">
      <c r="Y64500" s="2">
        <f>Tableau1[[#This Row],[sPAP]]-Tableau1[[#This Row],[OD/VD gradient]]</f>
        <v>0</v>
      </c>
    </row>
    <row r="64501" spans="25:25" x14ac:dyDescent="0.25">
      <c r="Y64501" s="2">
        <f>Tableau1[[#This Row],[sPAP]]-Tableau1[[#This Row],[OD/VD gradient]]</f>
        <v>0</v>
      </c>
    </row>
    <row r="64502" spans="25:25" x14ac:dyDescent="0.25">
      <c r="Y64502" s="2">
        <f>Tableau1[[#This Row],[sPAP]]-Tableau1[[#This Row],[OD/VD gradient]]</f>
        <v>0</v>
      </c>
    </row>
    <row r="64503" spans="25:25" x14ac:dyDescent="0.25">
      <c r="Y64503" s="2">
        <f>Tableau1[[#This Row],[sPAP]]-Tableau1[[#This Row],[OD/VD gradient]]</f>
        <v>0</v>
      </c>
    </row>
    <row r="64504" spans="25:25" x14ac:dyDescent="0.25">
      <c r="Y64504" s="2">
        <f>Tableau1[[#This Row],[sPAP]]-Tableau1[[#This Row],[OD/VD gradient]]</f>
        <v>0</v>
      </c>
    </row>
    <row r="64505" spans="25:25" x14ac:dyDescent="0.25">
      <c r="Y64505" s="2">
        <f>Tableau1[[#This Row],[sPAP]]-Tableau1[[#This Row],[OD/VD gradient]]</f>
        <v>0</v>
      </c>
    </row>
    <row r="64506" spans="25:25" x14ac:dyDescent="0.25">
      <c r="Y64506" s="2">
        <f>Tableau1[[#This Row],[sPAP]]-Tableau1[[#This Row],[OD/VD gradient]]</f>
        <v>0</v>
      </c>
    </row>
    <row r="64507" spans="25:25" x14ac:dyDescent="0.25">
      <c r="Y64507" s="2">
        <f>Tableau1[[#This Row],[sPAP]]-Tableau1[[#This Row],[OD/VD gradient]]</f>
        <v>0</v>
      </c>
    </row>
    <row r="64508" spans="25:25" x14ac:dyDescent="0.25">
      <c r="Y64508" s="2">
        <f>Tableau1[[#This Row],[sPAP]]-Tableau1[[#This Row],[OD/VD gradient]]</f>
        <v>0</v>
      </c>
    </row>
    <row r="64509" spans="25:25" x14ac:dyDescent="0.25">
      <c r="Y64509" s="2">
        <f>Tableau1[[#This Row],[sPAP]]-Tableau1[[#This Row],[OD/VD gradient]]</f>
        <v>0</v>
      </c>
    </row>
    <row r="64510" spans="25:25" x14ac:dyDescent="0.25">
      <c r="Y64510" s="2">
        <f>Tableau1[[#This Row],[sPAP]]-Tableau1[[#This Row],[OD/VD gradient]]</f>
        <v>0</v>
      </c>
    </row>
    <row r="64511" spans="25:25" x14ac:dyDescent="0.25">
      <c r="Y64511" s="2">
        <f>Tableau1[[#This Row],[sPAP]]-Tableau1[[#This Row],[OD/VD gradient]]</f>
        <v>0</v>
      </c>
    </row>
    <row r="64512" spans="25:25" x14ac:dyDescent="0.25">
      <c r="Y64512" s="2">
        <f>Tableau1[[#This Row],[sPAP]]-Tableau1[[#This Row],[OD/VD gradient]]</f>
        <v>0</v>
      </c>
    </row>
    <row r="64513" spans="25:25" x14ac:dyDescent="0.25">
      <c r="Y64513" s="2">
        <f>Tableau1[[#This Row],[sPAP]]-Tableau1[[#This Row],[OD/VD gradient]]</f>
        <v>0</v>
      </c>
    </row>
    <row r="64514" spans="25:25" x14ac:dyDescent="0.25">
      <c r="Y64514" s="2">
        <f>Tableau1[[#This Row],[sPAP]]-Tableau1[[#This Row],[OD/VD gradient]]</f>
        <v>0</v>
      </c>
    </row>
    <row r="64515" spans="25:25" x14ac:dyDescent="0.25">
      <c r="Y64515" s="2">
        <f>Tableau1[[#This Row],[sPAP]]-Tableau1[[#This Row],[OD/VD gradient]]</f>
        <v>0</v>
      </c>
    </row>
    <row r="64516" spans="25:25" x14ac:dyDescent="0.25">
      <c r="Y64516" s="2">
        <f>Tableau1[[#This Row],[sPAP]]-Tableau1[[#This Row],[OD/VD gradient]]</f>
        <v>0</v>
      </c>
    </row>
    <row r="64517" spans="25:25" x14ac:dyDescent="0.25">
      <c r="Y64517" s="2">
        <f>Tableau1[[#This Row],[sPAP]]-Tableau1[[#This Row],[OD/VD gradient]]</f>
        <v>0</v>
      </c>
    </row>
    <row r="64518" spans="25:25" x14ac:dyDescent="0.25">
      <c r="Y64518" s="2">
        <f>Tableau1[[#This Row],[sPAP]]-Tableau1[[#This Row],[OD/VD gradient]]</f>
        <v>0</v>
      </c>
    </row>
    <row r="64519" spans="25:25" x14ac:dyDescent="0.25">
      <c r="Y64519" s="2">
        <f>Tableau1[[#This Row],[sPAP]]-Tableau1[[#This Row],[OD/VD gradient]]</f>
        <v>0</v>
      </c>
    </row>
    <row r="64520" spans="25:25" x14ac:dyDescent="0.25">
      <c r="Y64520" s="2">
        <f>Tableau1[[#This Row],[sPAP]]-Tableau1[[#This Row],[OD/VD gradient]]</f>
        <v>0</v>
      </c>
    </row>
    <row r="64521" spans="25:25" x14ac:dyDescent="0.25">
      <c r="Y64521" s="2">
        <f>Tableau1[[#This Row],[sPAP]]-Tableau1[[#This Row],[OD/VD gradient]]</f>
        <v>0</v>
      </c>
    </row>
    <row r="64522" spans="25:25" x14ac:dyDescent="0.25">
      <c r="Y64522" s="2">
        <f>Tableau1[[#This Row],[sPAP]]-Tableau1[[#This Row],[OD/VD gradient]]</f>
        <v>0</v>
      </c>
    </row>
    <row r="64523" spans="25:25" x14ac:dyDescent="0.25">
      <c r="Y64523" s="2">
        <f>Tableau1[[#This Row],[sPAP]]-Tableau1[[#This Row],[OD/VD gradient]]</f>
        <v>0</v>
      </c>
    </row>
    <row r="64524" spans="25:25" x14ac:dyDescent="0.25">
      <c r="Y64524" s="2">
        <f>Tableau1[[#This Row],[sPAP]]-Tableau1[[#This Row],[OD/VD gradient]]</f>
        <v>0</v>
      </c>
    </row>
    <row r="64525" spans="25:25" x14ac:dyDescent="0.25">
      <c r="Y64525" s="2">
        <f>Tableau1[[#This Row],[sPAP]]-Tableau1[[#This Row],[OD/VD gradient]]</f>
        <v>0</v>
      </c>
    </row>
    <row r="64526" spans="25:25" x14ac:dyDescent="0.25">
      <c r="Y64526" s="2">
        <f>Tableau1[[#This Row],[sPAP]]-Tableau1[[#This Row],[OD/VD gradient]]</f>
        <v>0</v>
      </c>
    </row>
    <row r="64527" spans="25:25" x14ac:dyDescent="0.25">
      <c r="Y64527" s="2">
        <f>Tableau1[[#This Row],[sPAP]]-Tableau1[[#This Row],[OD/VD gradient]]</f>
        <v>0</v>
      </c>
    </row>
    <row r="64528" spans="25:25" x14ac:dyDescent="0.25">
      <c r="Y64528" s="2">
        <f>Tableau1[[#This Row],[sPAP]]-Tableau1[[#This Row],[OD/VD gradient]]</f>
        <v>0</v>
      </c>
    </row>
    <row r="64529" spans="25:25" x14ac:dyDescent="0.25">
      <c r="Y64529" s="2">
        <f>Tableau1[[#This Row],[sPAP]]-Tableau1[[#This Row],[OD/VD gradient]]</f>
        <v>0</v>
      </c>
    </row>
    <row r="64530" spans="25:25" x14ac:dyDescent="0.25">
      <c r="Y64530" s="2">
        <f>Tableau1[[#This Row],[sPAP]]-Tableau1[[#This Row],[OD/VD gradient]]</f>
        <v>0</v>
      </c>
    </row>
    <row r="64531" spans="25:25" x14ac:dyDescent="0.25">
      <c r="Y64531" s="2">
        <f>Tableau1[[#This Row],[sPAP]]-Tableau1[[#This Row],[OD/VD gradient]]</f>
        <v>0</v>
      </c>
    </row>
    <row r="64532" spans="25:25" x14ac:dyDescent="0.25">
      <c r="Y64532" s="2">
        <f>Tableau1[[#This Row],[sPAP]]-Tableau1[[#This Row],[OD/VD gradient]]</f>
        <v>0</v>
      </c>
    </row>
    <row r="64533" spans="25:25" x14ac:dyDescent="0.25">
      <c r="Y64533" s="2">
        <f>Tableau1[[#This Row],[sPAP]]-Tableau1[[#This Row],[OD/VD gradient]]</f>
        <v>0</v>
      </c>
    </row>
    <row r="64534" spans="25:25" x14ac:dyDescent="0.25">
      <c r="Y64534" s="2">
        <f>Tableau1[[#This Row],[sPAP]]-Tableau1[[#This Row],[OD/VD gradient]]</f>
        <v>0</v>
      </c>
    </row>
    <row r="64535" spans="25:25" x14ac:dyDescent="0.25">
      <c r="Y64535" s="2">
        <f>Tableau1[[#This Row],[sPAP]]-Tableau1[[#This Row],[OD/VD gradient]]</f>
        <v>0</v>
      </c>
    </row>
    <row r="64536" spans="25:25" x14ac:dyDescent="0.25">
      <c r="Y64536" s="2">
        <f>Tableau1[[#This Row],[sPAP]]-Tableau1[[#This Row],[OD/VD gradient]]</f>
        <v>0</v>
      </c>
    </row>
    <row r="64537" spans="25:25" x14ac:dyDescent="0.25">
      <c r="Y64537" s="2">
        <f>Tableau1[[#This Row],[sPAP]]-Tableau1[[#This Row],[OD/VD gradient]]</f>
        <v>0</v>
      </c>
    </row>
    <row r="64538" spans="25:25" x14ac:dyDescent="0.25">
      <c r="Y64538" s="2">
        <f>Tableau1[[#This Row],[sPAP]]-Tableau1[[#This Row],[OD/VD gradient]]</f>
        <v>0</v>
      </c>
    </row>
    <row r="64539" spans="25:25" x14ac:dyDescent="0.25">
      <c r="Y64539" s="2">
        <f>Tableau1[[#This Row],[sPAP]]-Tableau1[[#This Row],[OD/VD gradient]]</f>
        <v>0</v>
      </c>
    </row>
    <row r="64540" spans="25:25" x14ac:dyDescent="0.25">
      <c r="Y64540" s="2">
        <f>Tableau1[[#This Row],[sPAP]]-Tableau1[[#This Row],[OD/VD gradient]]</f>
        <v>0</v>
      </c>
    </row>
    <row r="64541" spans="25:25" x14ac:dyDescent="0.25">
      <c r="Y64541" s="2">
        <f>Tableau1[[#This Row],[sPAP]]-Tableau1[[#This Row],[OD/VD gradient]]</f>
        <v>0</v>
      </c>
    </row>
    <row r="64542" spans="25:25" x14ac:dyDescent="0.25">
      <c r="Y64542" s="2">
        <f>Tableau1[[#This Row],[sPAP]]-Tableau1[[#This Row],[OD/VD gradient]]</f>
        <v>0</v>
      </c>
    </row>
    <row r="64543" spans="25:25" x14ac:dyDescent="0.25">
      <c r="Y64543" s="2">
        <f>Tableau1[[#This Row],[sPAP]]-Tableau1[[#This Row],[OD/VD gradient]]</f>
        <v>0</v>
      </c>
    </row>
    <row r="64544" spans="25:25" x14ac:dyDescent="0.25">
      <c r="Y64544" s="2">
        <f>Tableau1[[#This Row],[sPAP]]-Tableau1[[#This Row],[OD/VD gradient]]</f>
        <v>0</v>
      </c>
    </row>
    <row r="64545" spans="25:25" x14ac:dyDescent="0.25">
      <c r="Y64545" s="2">
        <f>Tableau1[[#This Row],[sPAP]]-Tableau1[[#This Row],[OD/VD gradient]]</f>
        <v>0</v>
      </c>
    </row>
    <row r="64546" spans="25:25" x14ac:dyDescent="0.25">
      <c r="Y64546" s="2">
        <f>Tableau1[[#This Row],[sPAP]]-Tableau1[[#This Row],[OD/VD gradient]]</f>
        <v>0</v>
      </c>
    </row>
    <row r="64547" spans="25:25" x14ac:dyDescent="0.25">
      <c r="Y64547" s="2">
        <f>Tableau1[[#This Row],[sPAP]]-Tableau1[[#This Row],[OD/VD gradient]]</f>
        <v>0</v>
      </c>
    </row>
    <row r="64548" spans="25:25" x14ac:dyDescent="0.25">
      <c r="Y64548" s="2">
        <f>Tableau1[[#This Row],[sPAP]]-Tableau1[[#This Row],[OD/VD gradient]]</f>
        <v>0</v>
      </c>
    </row>
    <row r="64549" spans="25:25" x14ac:dyDescent="0.25">
      <c r="Y64549" s="2">
        <f>Tableau1[[#This Row],[sPAP]]-Tableau1[[#This Row],[OD/VD gradient]]</f>
        <v>0</v>
      </c>
    </row>
    <row r="64550" spans="25:25" x14ac:dyDescent="0.25">
      <c r="Y64550" s="2">
        <f>Tableau1[[#This Row],[sPAP]]-Tableau1[[#This Row],[OD/VD gradient]]</f>
        <v>0</v>
      </c>
    </row>
    <row r="64551" spans="25:25" x14ac:dyDescent="0.25">
      <c r="Y64551" s="2">
        <f>Tableau1[[#This Row],[sPAP]]-Tableau1[[#This Row],[OD/VD gradient]]</f>
        <v>0</v>
      </c>
    </row>
    <row r="64552" spans="25:25" x14ac:dyDescent="0.25">
      <c r="Y64552" s="2">
        <f>Tableau1[[#This Row],[sPAP]]-Tableau1[[#This Row],[OD/VD gradient]]</f>
        <v>0</v>
      </c>
    </row>
    <row r="64553" spans="25:25" x14ac:dyDescent="0.25">
      <c r="Y64553" s="2">
        <f>Tableau1[[#This Row],[sPAP]]-Tableau1[[#This Row],[OD/VD gradient]]</f>
        <v>0</v>
      </c>
    </row>
    <row r="64554" spans="25:25" x14ac:dyDescent="0.25">
      <c r="Y64554" s="2">
        <f>Tableau1[[#This Row],[sPAP]]-Tableau1[[#This Row],[OD/VD gradient]]</f>
        <v>0</v>
      </c>
    </row>
    <row r="64555" spans="25:25" x14ac:dyDescent="0.25">
      <c r="Y64555" s="2">
        <f>Tableau1[[#This Row],[sPAP]]-Tableau1[[#This Row],[OD/VD gradient]]</f>
        <v>0</v>
      </c>
    </row>
    <row r="64556" spans="25:25" x14ac:dyDescent="0.25">
      <c r="Y64556" s="2">
        <f>Tableau1[[#This Row],[sPAP]]-Tableau1[[#This Row],[OD/VD gradient]]</f>
        <v>0</v>
      </c>
    </row>
    <row r="64557" spans="25:25" x14ac:dyDescent="0.25">
      <c r="Y64557" s="2">
        <f>Tableau1[[#This Row],[sPAP]]-Tableau1[[#This Row],[OD/VD gradient]]</f>
        <v>0</v>
      </c>
    </row>
    <row r="64558" spans="25:25" x14ac:dyDescent="0.25">
      <c r="Y64558" s="2">
        <f>Tableau1[[#This Row],[sPAP]]-Tableau1[[#This Row],[OD/VD gradient]]</f>
        <v>0</v>
      </c>
    </row>
    <row r="64559" spans="25:25" x14ac:dyDescent="0.25">
      <c r="Y64559" s="2">
        <f>Tableau1[[#This Row],[sPAP]]-Tableau1[[#This Row],[OD/VD gradient]]</f>
        <v>0</v>
      </c>
    </row>
    <row r="64560" spans="25:25" x14ac:dyDescent="0.25">
      <c r="Y64560" s="2">
        <f>Tableau1[[#This Row],[sPAP]]-Tableau1[[#This Row],[OD/VD gradient]]</f>
        <v>0</v>
      </c>
    </row>
    <row r="64561" spans="25:25" x14ac:dyDescent="0.25">
      <c r="Y64561" s="2">
        <f>Tableau1[[#This Row],[sPAP]]-Tableau1[[#This Row],[OD/VD gradient]]</f>
        <v>0</v>
      </c>
    </row>
    <row r="64562" spans="25:25" x14ac:dyDescent="0.25">
      <c r="Y64562" s="2">
        <f>Tableau1[[#This Row],[sPAP]]-Tableau1[[#This Row],[OD/VD gradient]]</f>
        <v>0</v>
      </c>
    </row>
    <row r="64563" spans="25:25" x14ac:dyDescent="0.25">
      <c r="Y64563" s="2">
        <f>Tableau1[[#This Row],[sPAP]]-Tableau1[[#This Row],[OD/VD gradient]]</f>
        <v>0</v>
      </c>
    </row>
    <row r="64564" spans="25:25" x14ac:dyDescent="0.25">
      <c r="Y64564" s="2">
        <f>Tableau1[[#This Row],[sPAP]]-Tableau1[[#This Row],[OD/VD gradient]]</f>
        <v>0</v>
      </c>
    </row>
    <row r="64565" spans="25:25" x14ac:dyDescent="0.25">
      <c r="Y64565" s="2">
        <f>Tableau1[[#This Row],[sPAP]]-Tableau1[[#This Row],[OD/VD gradient]]</f>
        <v>0</v>
      </c>
    </row>
    <row r="64566" spans="25:25" x14ac:dyDescent="0.25">
      <c r="Y64566" s="2">
        <f>Tableau1[[#This Row],[sPAP]]-Tableau1[[#This Row],[OD/VD gradient]]</f>
        <v>0</v>
      </c>
    </row>
    <row r="64567" spans="25:25" x14ac:dyDescent="0.25">
      <c r="Y64567" s="2">
        <f>Tableau1[[#This Row],[sPAP]]-Tableau1[[#This Row],[OD/VD gradient]]</f>
        <v>0</v>
      </c>
    </row>
    <row r="64568" spans="25:25" x14ac:dyDescent="0.25">
      <c r="Y64568" s="2">
        <f>Tableau1[[#This Row],[sPAP]]-Tableau1[[#This Row],[OD/VD gradient]]</f>
        <v>0</v>
      </c>
    </row>
    <row r="64569" spans="25:25" x14ac:dyDescent="0.25">
      <c r="Y64569" s="2">
        <f>Tableau1[[#This Row],[sPAP]]-Tableau1[[#This Row],[OD/VD gradient]]</f>
        <v>0</v>
      </c>
    </row>
    <row r="64570" spans="25:25" x14ac:dyDescent="0.25">
      <c r="Y64570" s="2">
        <f>Tableau1[[#This Row],[sPAP]]-Tableau1[[#This Row],[OD/VD gradient]]</f>
        <v>0</v>
      </c>
    </row>
    <row r="64571" spans="25:25" x14ac:dyDescent="0.25">
      <c r="Y64571" s="2">
        <f>Tableau1[[#This Row],[sPAP]]-Tableau1[[#This Row],[OD/VD gradient]]</f>
        <v>0</v>
      </c>
    </row>
    <row r="64572" spans="25:25" x14ac:dyDescent="0.25">
      <c r="Y64572" s="2">
        <f>Tableau1[[#This Row],[sPAP]]-Tableau1[[#This Row],[OD/VD gradient]]</f>
        <v>0</v>
      </c>
    </row>
    <row r="64573" spans="25:25" x14ac:dyDescent="0.25">
      <c r="Y64573" s="2">
        <f>Tableau1[[#This Row],[sPAP]]-Tableau1[[#This Row],[OD/VD gradient]]</f>
        <v>0</v>
      </c>
    </row>
    <row r="64574" spans="25:25" x14ac:dyDescent="0.25">
      <c r="Y64574" s="2">
        <f>Tableau1[[#This Row],[sPAP]]-Tableau1[[#This Row],[OD/VD gradient]]</f>
        <v>0</v>
      </c>
    </row>
    <row r="64575" spans="25:25" x14ac:dyDescent="0.25">
      <c r="Y64575" s="2">
        <f>Tableau1[[#This Row],[sPAP]]-Tableau1[[#This Row],[OD/VD gradient]]</f>
        <v>0</v>
      </c>
    </row>
    <row r="64576" spans="25:25" x14ac:dyDescent="0.25">
      <c r="Y64576" s="2">
        <f>Tableau1[[#This Row],[sPAP]]-Tableau1[[#This Row],[OD/VD gradient]]</f>
        <v>0</v>
      </c>
    </row>
    <row r="64577" spans="25:25" x14ac:dyDescent="0.25">
      <c r="Y64577" s="2">
        <f>Tableau1[[#This Row],[sPAP]]-Tableau1[[#This Row],[OD/VD gradient]]</f>
        <v>0</v>
      </c>
    </row>
    <row r="64578" spans="25:25" x14ac:dyDescent="0.25">
      <c r="Y64578" s="2">
        <f>Tableau1[[#This Row],[sPAP]]-Tableau1[[#This Row],[OD/VD gradient]]</f>
        <v>0</v>
      </c>
    </row>
    <row r="64579" spans="25:25" x14ac:dyDescent="0.25">
      <c r="Y64579" s="2">
        <f>Tableau1[[#This Row],[sPAP]]-Tableau1[[#This Row],[OD/VD gradient]]</f>
        <v>0</v>
      </c>
    </row>
    <row r="64580" spans="25:25" x14ac:dyDescent="0.25">
      <c r="Y64580" s="2">
        <f>Tableau1[[#This Row],[sPAP]]-Tableau1[[#This Row],[OD/VD gradient]]</f>
        <v>0</v>
      </c>
    </row>
    <row r="64581" spans="25:25" x14ac:dyDescent="0.25">
      <c r="Y64581" s="2">
        <f>Tableau1[[#This Row],[sPAP]]-Tableau1[[#This Row],[OD/VD gradient]]</f>
        <v>0</v>
      </c>
    </row>
    <row r="64582" spans="25:25" x14ac:dyDescent="0.25">
      <c r="Y64582" s="2">
        <f>Tableau1[[#This Row],[sPAP]]-Tableau1[[#This Row],[OD/VD gradient]]</f>
        <v>0</v>
      </c>
    </row>
    <row r="64583" spans="25:25" x14ac:dyDescent="0.25">
      <c r="Y64583" s="2">
        <f>Tableau1[[#This Row],[sPAP]]-Tableau1[[#This Row],[OD/VD gradient]]</f>
        <v>0</v>
      </c>
    </row>
    <row r="64584" spans="25:25" x14ac:dyDescent="0.25">
      <c r="Y64584" s="2">
        <f>Tableau1[[#This Row],[sPAP]]-Tableau1[[#This Row],[OD/VD gradient]]</f>
        <v>0</v>
      </c>
    </row>
    <row r="64585" spans="25:25" x14ac:dyDescent="0.25">
      <c r="Y64585" s="2">
        <f>Tableau1[[#This Row],[sPAP]]-Tableau1[[#This Row],[OD/VD gradient]]</f>
        <v>0</v>
      </c>
    </row>
    <row r="64586" spans="25:25" x14ac:dyDescent="0.25">
      <c r="Y64586" s="2">
        <f>Tableau1[[#This Row],[sPAP]]-Tableau1[[#This Row],[OD/VD gradient]]</f>
        <v>0</v>
      </c>
    </row>
    <row r="64587" spans="25:25" x14ac:dyDescent="0.25">
      <c r="Y64587" s="2">
        <f>Tableau1[[#This Row],[sPAP]]-Tableau1[[#This Row],[OD/VD gradient]]</f>
        <v>0</v>
      </c>
    </row>
    <row r="64588" spans="25:25" x14ac:dyDescent="0.25">
      <c r="Y64588" s="2">
        <f>Tableau1[[#This Row],[sPAP]]-Tableau1[[#This Row],[OD/VD gradient]]</f>
        <v>0</v>
      </c>
    </row>
    <row r="64589" spans="25:25" x14ac:dyDescent="0.25">
      <c r="Y64589" s="2">
        <f>Tableau1[[#This Row],[sPAP]]-Tableau1[[#This Row],[OD/VD gradient]]</f>
        <v>0</v>
      </c>
    </row>
    <row r="64590" spans="25:25" x14ac:dyDescent="0.25">
      <c r="Y64590" s="2">
        <f>Tableau1[[#This Row],[sPAP]]-Tableau1[[#This Row],[OD/VD gradient]]</f>
        <v>0</v>
      </c>
    </row>
    <row r="64591" spans="25:25" x14ac:dyDescent="0.25">
      <c r="Y64591" s="2">
        <f>Tableau1[[#This Row],[sPAP]]-Tableau1[[#This Row],[OD/VD gradient]]</f>
        <v>0</v>
      </c>
    </row>
    <row r="64592" spans="25:25" x14ac:dyDescent="0.25">
      <c r="Y64592" s="2">
        <f>Tableau1[[#This Row],[sPAP]]-Tableau1[[#This Row],[OD/VD gradient]]</f>
        <v>0</v>
      </c>
    </row>
    <row r="64593" spans="25:25" x14ac:dyDescent="0.25">
      <c r="Y64593" s="2">
        <f>Tableau1[[#This Row],[sPAP]]-Tableau1[[#This Row],[OD/VD gradient]]</f>
        <v>0</v>
      </c>
    </row>
    <row r="64594" spans="25:25" x14ac:dyDescent="0.25">
      <c r="Y64594" s="2">
        <f>Tableau1[[#This Row],[sPAP]]-Tableau1[[#This Row],[OD/VD gradient]]</f>
        <v>0</v>
      </c>
    </row>
    <row r="64595" spans="25:25" x14ac:dyDescent="0.25">
      <c r="Y64595" s="2">
        <f>Tableau1[[#This Row],[sPAP]]-Tableau1[[#This Row],[OD/VD gradient]]</f>
        <v>0</v>
      </c>
    </row>
    <row r="64596" spans="25:25" x14ac:dyDescent="0.25">
      <c r="Y64596" s="2">
        <f>Tableau1[[#This Row],[sPAP]]-Tableau1[[#This Row],[OD/VD gradient]]</f>
        <v>0</v>
      </c>
    </row>
    <row r="64597" spans="25:25" x14ac:dyDescent="0.25">
      <c r="Y64597" s="2">
        <f>Tableau1[[#This Row],[sPAP]]-Tableau1[[#This Row],[OD/VD gradient]]</f>
        <v>0</v>
      </c>
    </row>
    <row r="64598" spans="25:25" x14ac:dyDescent="0.25">
      <c r="Y64598" s="2">
        <f>Tableau1[[#This Row],[sPAP]]-Tableau1[[#This Row],[OD/VD gradient]]</f>
        <v>0</v>
      </c>
    </row>
    <row r="64599" spans="25:25" x14ac:dyDescent="0.25">
      <c r="Y64599" s="2">
        <f>Tableau1[[#This Row],[sPAP]]-Tableau1[[#This Row],[OD/VD gradient]]</f>
        <v>0</v>
      </c>
    </row>
    <row r="64600" spans="25:25" x14ac:dyDescent="0.25">
      <c r="Y64600" s="2">
        <f>Tableau1[[#This Row],[sPAP]]-Tableau1[[#This Row],[OD/VD gradient]]</f>
        <v>0</v>
      </c>
    </row>
    <row r="64601" spans="25:25" x14ac:dyDescent="0.25">
      <c r="Y64601" s="2">
        <f>Tableau1[[#This Row],[sPAP]]-Tableau1[[#This Row],[OD/VD gradient]]</f>
        <v>0</v>
      </c>
    </row>
    <row r="64602" spans="25:25" x14ac:dyDescent="0.25">
      <c r="Y64602" s="2">
        <f>Tableau1[[#This Row],[sPAP]]-Tableau1[[#This Row],[OD/VD gradient]]</f>
        <v>0</v>
      </c>
    </row>
    <row r="64603" spans="25:25" x14ac:dyDescent="0.25">
      <c r="Y64603" s="2">
        <f>Tableau1[[#This Row],[sPAP]]-Tableau1[[#This Row],[OD/VD gradient]]</f>
        <v>0</v>
      </c>
    </row>
    <row r="64604" spans="25:25" x14ac:dyDescent="0.25">
      <c r="Y64604" s="2">
        <f>Tableau1[[#This Row],[sPAP]]-Tableau1[[#This Row],[OD/VD gradient]]</f>
        <v>0</v>
      </c>
    </row>
    <row r="64605" spans="25:25" x14ac:dyDescent="0.25">
      <c r="Y64605" s="2">
        <f>Tableau1[[#This Row],[sPAP]]-Tableau1[[#This Row],[OD/VD gradient]]</f>
        <v>0</v>
      </c>
    </row>
    <row r="64606" spans="25:25" x14ac:dyDescent="0.25">
      <c r="Y64606" s="2">
        <f>Tableau1[[#This Row],[sPAP]]-Tableau1[[#This Row],[OD/VD gradient]]</f>
        <v>0</v>
      </c>
    </row>
    <row r="64607" spans="25:25" x14ac:dyDescent="0.25">
      <c r="Y64607" s="2">
        <f>Tableau1[[#This Row],[sPAP]]-Tableau1[[#This Row],[OD/VD gradient]]</f>
        <v>0</v>
      </c>
    </row>
    <row r="64608" spans="25:25" x14ac:dyDescent="0.25">
      <c r="Y64608" s="2">
        <f>Tableau1[[#This Row],[sPAP]]-Tableau1[[#This Row],[OD/VD gradient]]</f>
        <v>0</v>
      </c>
    </row>
    <row r="64609" spans="25:25" x14ac:dyDescent="0.25">
      <c r="Y64609" s="2">
        <f>Tableau1[[#This Row],[sPAP]]-Tableau1[[#This Row],[OD/VD gradient]]</f>
        <v>0</v>
      </c>
    </row>
    <row r="64610" spans="25:25" x14ac:dyDescent="0.25">
      <c r="Y64610" s="2">
        <f>Tableau1[[#This Row],[sPAP]]-Tableau1[[#This Row],[OD/VD gradient]]</f>
        <v>0</v>
      </c>
    </row>
    <row r="64611" spans="25:25" x14ac:dyDescent="0.25">
      <c r="Y64611" s="2">
        <f>Tableau1[[#This Row],[sPAP]]-Tableau1[[#This Row],[OD/VD gradient]]</f>
        <v>0</v>
      </c>
    </row>
    <row r="64612" spans="25:25" x14ac:dyDescent="0.25">
      <c r="Y64612" s="2">
        <f>Tableau1[[#This Row],[sPAP]]-Tableau1[[#This Row],[OD/VD gradient]]</f>
        <v>0</v>
      </c>
    </row>
    <row r="64613" spans="25:25" x14ac:dyDescent="0.25">
      <c r="Y64613" s="2">
        <f>Tableau1[[#This Row],[sPAP]]-Tableau1[[#This Row],[OD/VD gradient]]</f>
        <v>0</v>
      </c>
    </row>
    <row r="64614" spans="25:25" x14ac:dyDescent="0.25">
      <c r="Y64614" s="2">
        <f>Tableau1[[#This Row],[sPAP]]-Tableau1[[#This Row],[OD/VD gradient]]</f>
        <v>0</v>
      </c>
    </row>
    <row r="64615" spans="25:25" x14ac:dyDescent="0.25">
      <c r="Y64615" s="2">
        <f>Tableau1[[#This Row],[sPAP]]-Tableau1[[#This Row],[OD/VD gradient]]</f>
        <v>0</v>
      </c>
    </row>
    <row r="64616" spans="25:25" x14ac:dyDescent="0.25">
      <c r="Y64616" s="2">
        <f>Tableau1[[#This Row],[sPAP]]-Tableau1[[#This Row],[OD/VD gradient]]</f>
        <v>0</v>
      </c>
    </row>
    <row r="64617" spans="25:25" x14ac:dyDescent="0.25">
      <c r="Y64617" s="2">
        <f>Tableau1[[#This Row],[sPAP]]-Tableau1[[#This Row],[OD/VD gradient]]</f>
        <v>0</v>
      </c>
    </row>
    <row r="64618" spans="25:25" x14ac:dyDescent="0.25">
      <c r="Y64618" s="2">
        <f>Tableau1[[#This Row],[sPAP]]-Tableau1[[#This Row],[OD/VD gradient]]</f>
        <v>0</v>
      </c>
    </row>
    <row r="64619" spans="25:25" x14ac:dyDescent="0.25">
      <c r="Y64619" s="2">
        <f>Tableau1[[#This Row],[sPAP]]-Tableau1[[#This Row],[OD/VD gradient]]</f>
        <v>0</v>
      </c>
    </row>
    <row r="64620" spans="25:25" x14ac:dyDescent="0.25">
      <c r="Y64620" s="2">
        <f>Tableau1[[#This Row],[sPAP]]-Tableau1[[#This Row],[OD/VD gradient]]</f>
        <v>0</v>
      </c>
    </row>
    <row r="64621" spans="25:25" x14ac:dyDescent="0.25">
      <c r="Y64621" s="2">
        <f>Tableau1[[#This Row],[sPAP]]-Tableau1[[#This Row],[OD/VD gradient]]</f>
        <v>0</v>
      </c>
    </row>
    <row r="64622" spans="25:25" x14ac:dyDescent="0.25">
      <c r="Y64622" s="2">
        <f>Tableau1[[#This Row],[sPAP]]-Tableau1[[#This Row],[OD/VD gradient]]</f>
        <v>0</v>
      </c>
    </row>
    <row r="64623" spans="25:25" x14ac:dyDescent="0.25">
      <c r="Y64623" s="2">
        <f>Tableau1[[#This Row],[sPAP]]-Tableau1[[#This Row],[OD/VD gradient]]</f>
        <v>0</v>
      </c>
    </row>
    <row r="64624" spans="25:25" x14ac:dyDescent="0.25">
      <c r="Y64624" s="2">
        <f>Tableau1[[#This Row],[sPAP]]-Tableau1[[#This Row],[OD/VD gradient]]</f>
        <v>0</v>
      </c>
    </row>
    <row r="64625" spans="25:25" x14ac:dyDescent="0.25">
      <c r="Y64625" s="2">
        <f>Tableau1[[#This Row],[sPAP]]-Tableau1[[#This Row],[OD/VD gradient]]</f>
        <v>0</v>
      </c>
    </row>
    <row r="64626" spans="25:25" x14ac:dyDescent="0.25">
      <c r="Y64626" s="2">
        <f>Tableau1[[#This Row],[sPAP]]-Tableau1[[#This Row],[OD/VD gradient]]</f>
        <v>0</v>
      </c>
    </row>
    <row r="64627" spans="25:25" x14ac:dyDescent="0.25">
      <c r="Y64627" s="2">
        <f>Tableau1[[#This Row],[sPAP]]-Tableau1[[#This Row],[OD/VD gradient]]</f>
        <v>0</v>
      </c>
    </row>
    <row r="64628" spans="25:25" x14ac:dyDescent="0.25">
      <c r="Y64628" s="2">
        <f>Tableau1[[#This Row],[sPAP]]-Tableau1[[#This Row],[OD/VD gradient]]</f>
        <v>0</v>
      </c>
    </row>
    <row r="64629" spans="25:25" x14ac:dyDescent="0.25">
      <c r="Y64629" s="2">
        <f>Tableau1[[#This Row],[sPAP]]-Tableau1[[#This Row],[OD/VD gradient]]</f>
        <v>0</v>
      </c>
    </row>
    <row r="64630" spans="25:25" x14ac:dyDescent="0.25">
      <c r="Y64630" s="2">
        <f>Tableau1[[#This Row],[sPAP]]-Tableau1[[#This Row],[OD/VD gradient]]</f>
        <v>0</v>
      </c>
    </row>
    <row r="64631" spans="25:25" x14ac:dyDescent="0.25">
      <c r="Y64631" s="2">
        <f>Tableau1[[#This Row],[sPAP]]-Tableau1[[#This Row],[OD/VD gradient]]</f>
        <v>0</v>
      </c>
    </row>
    <row r="64632" spans="25:25" x14ac:dyDescent="0.25">
      <c r="Y64632" s="2">
        <f>Tableau1[[#This Row],[sPAP]]-Tableau1[[#This Row],[OD/VD gradient]]</f>
        <v>0</v>
      </c>
    </row>
    <row r="64633" spans="25:25" x14ac:dyDescent="0.25">
      <c r="Y64633" s="2">
        <f>Tableau1[[#This Row],[sPAP]]-Tableau1[[#This Row],[OD/VD gradient]]</f>
        <v>0</v>
      </c>
    </row>
    <row r="64634" spans="25:25" x14ac:dyDescent="0.25">
      <c r="Y64634" s="2">
        <f>Tableau1[[#This Row],[sPAP]]-Tableau1[[#This Row],[OD/VD gradient]]</f>
        <v>0</v>
      </c>
    </row>
    <row r="64635" spans="25:25" x14ac:dyDescent="0.25">
      <c r="Y64635" s="2">
        <f>Tableau1[[#This Row],[sPAP]]-Tableau1[[#This Row],[OD/VD gradient]]</f>
        <v>0</v>
      </c>
    </row>
    <row r="64636" spans="25:25" x14ac:dyDescent="0.25">
      <c r="Y64636" s="2">
        <f>Tableau1[[#This Row],[sPAP]]-Tableau1[[#This Row],[OD/VD gradient]]</f>
        <v>0</v>
      </c>
    </row>
    <row r="64637" spans="25:25" x14ac:dyDescent="0.25">
      <c r="Y64637" s="2">
        <f>Tableau1[[#This Row],[sPAP]]-Tableau1[[#This Row],[OD/VD gradient]]</f>
        <v>0</v>
      </c>
    </row>
    <row r="64638" spans="25:25" x14ac:dyDescent="0.25">
      <c r="Y64638" s="2">
        <f>Tableau1[[#This Row],[sPAP]]-Tableau1[[#This Row],[OD/VD gradient]]</f>
        <v>0</v>
      </c>
    </row>
    <row r="64639" spans="25:25" x14ac:dyDescent="0.25">
      <c r="Y64639" s="2">
        <f>Tableau1[[#This Row],[sPAP]]-Tableau1[[#This Row],[OD/VD gradient]]</f>
        <v>0</v>
      </c>
    </row>
    <row r="64640" spans="25:25" x14ac:dyDescent="0.25">
      <c r="Y64640" s="2">
        <f>Tableau1[[#This Row],[sPAP]]-Tableau1[[#This Row],[OD/VD gradient]]</f>
        <v>0</v>
      </c>
    </row>
    <row r="64641" spans="25:25" x14ac:dyDescent="0.25">
      <c r="Y64641" s="2">
        <f>Tableau1[[#This Row],[sPAP]]-Tableau1[[#This Row],[OD/VD gradient]]</f>
        <v>0</v>
      </c>
    </row>
    <row r="64642" spans="25:25" x14ac:dyDescent="0.25">
      <c r="Y64642" s="2">
        <f>Tableau1[[#This Row],[sPAP]]-Tableau1[[#This Row],[OD/VD gradient]]</f>
        <v>0</v>
      </c>
    </row>
    <row r="64643" spans="25:25" x14ac:dyDescent="0.25">
      <c r="Y64643" s="2">
        <f>Tableau1[[#This Row],[sPAP]]-Tableau1[[#This Row],[OD/VD gradient]]</f>
        <v>0</v>
      </c>
    </row>
    <row r="64644" spans="25:25" x14ac:dyDescent="0.25">
      <c r="Y64644" s="2">
        <f>Tableau1[[#This Row],[sPAP]]-Tableau1[[#This Row],[OD/VD gradient]]</f>
        <v>0</v>
      </c>
    </row>
    <row r="64645" spans="25:25" x14ac:dyDescent="0.25">
      <c r="Y64645" s="2">
        <f>Tableau1[[#This Row],[sPAP]]-Tableau1[[#This Row],[OD/VD gradient]]</f>
        <v>0</v>
      </c>
    </row>
    <row r="64646" spans="25:25" x14ac:dyDescent="0.25">
      <c r="Y64646" s="2">
        <f>Tableau1[[#This Row],[sPAP]]-Tableau1[[#This Row],[OD/VD gradient]]</f>
        <v>0</v>
      </c>
    </row>
    <row r="64647" spans="25:25" x14ac:dyDescent="0.25">
      <c r="Y64647" s="2">
        <f>Tableau1[[#This Row],[sPAP]]-Tableau1[[#This Row],[OD/VD gradient]]</f>
        <v>0</v>
      </c>
    </row>
    <row r="64648" spans="25:25" x14ac:dyDescent="0.25">
      <c r="Y64648" s="2">
        <f>Tableau1[[#This Row],[sPAP]]-Tableau1[[#This Row],[OD/VD gradient]]</f>
        <v>0</v>
      </c>
    </row>
    <row r="64649" spans="25:25" x14ac:dyDescent="0.25">
      <c r="Y64649" s="2">
        <f>Tableau1[[#This Row],[sPAP]]-Tableau1[[#This Row],[OD/VD gradient]]</f>
        <v>0</v>
      </c>
    </row>
    <row r="64650" spans="25:25" x14ac:dyDescent="0.25">
      <c r="Y64650" s="2">
        <f>Tableau1[[#This Row],[sPAP]]-Tableau1[[#This Row],[OD/VD gradient]]</f>
        <v>0</v>
      </c>
    </row>
    <row r="64651" spans="25:25" x14ac:dyDescent="0.25">
      <c r="Y64651" s="2">
        <f>Tableau1[[#This Row],[sPAP]]-Tableau1[[#This Row],[OD/VD gradient]]</f>
        <v>0</v>
      </c>
    </row>
    <row r="64652" spans="25:25" x14ac:dyDescent="0.25">
      <c r="Y64652" s="2">
        <f>Tableau1[[#This Row],[sPAP]]-Tableau1[[#This Row],[OD/VD gradient]]</f>
        <v>0</v>
      </c>
    </row>
    <row r="64653" spans="25:25" x14ac:dyDescent="0.25">
      <c r="Y64653" s="2">
        <f>Tableau1[[#This Row],[sPAP]]-Tableau1[[#This Row],[OD/VD gradient]]</f>
        <v>0</v>
      </c>
    </row>
    <row r="64654" spans="25:25" x14ac:dyDescent="0.25">
      <c r="Y64654" s="2">
        <f>Tableau1[[#This Row],[sPAP]]-Tableau1[[#This Row],[OD/VD gradient]]</f>
        <v>0</v>
      </c>
    </row>
    <row r="64655" spans="25:25" x14ac:dyDescent="0.25">
      <c r="Y64655" s="2">
        <f>Tableau1[[#This Row],[sPAP]]-Tableau1[[#This Row],[OD/VD gradient]]</f>
        <v>0</v>
      </c>
    </row>
    <row r="64656" spans="25:25" x14ac:dyDescent="0.25">
      <c r="Y64656" s="2">
        <f>Tableau1[[#This Row],[sPAP]]-Tableau1[[#This Row],[OD/VD gradient]]</f>
        <v>0</v>
      </c>
    </row>
    <row r="64657" spans="25:25" x14ac:dyDescent="0.25">
      <c r="Y64657" s="2">
        <f>Tableau1[[#This Row],[sPAP]]-Tableau1[[#This Row],[OD/VD gradient]]</f>
        <v>0</v>
      </c>
    </row>
    <row r="64658" spans="25:25" x14ac:dyDescent="0.25">
      <c r="Y64658" s="2">
        <f>Tableau1[[#This Row],[sPAP]]-Tableau1[[#This Row],[OD/VD gradient]]</f>
        <v>0</v>
      </c>
    </row>
    <row r="64659" spans="25:25" x14ac:dyDescent="0.25">
      <c r="Y64659" s="2">
        <f>Tableau1[[#This Row],[sPAP]]-Tableau1[[#This Row],[OD/VD gradient]]</f>
        <v>0</v>
      </c>
    </row>
    <row r="64660" spans="25:25" x14ac:dyDescent="0.25">
      <c r="Y64660" s="2">
        <f>Tableau1[[#This Row],[sPAP]]-Tableau1[[#This Row],[OD/VD gradient]]</f>
        <v>0</v>
      </c>
    </row>
    <row r="64661" spans="25:25" x14ac:dyDescent="0.25">
      <c r="Y64661" s="2">
        <f>Tableau1[[#This Row],[sPAP]]-Tableau1[[#This Row],[OD/VD gradient]]</f>
        <v>0</v>
      </c>
    </row>
    <row r="64662" spans="25:25" x14ac:dyDescent="0.25">
      <c r="Y64662" s="2">
        <f>Tableau1[[#This Row],[sPAP]]-Tableau1[[#This Row],[OD/VD gradient]]</f>
        <v>0</v>
      </c>
    </row>
    <row r="64663" spans="25:25" x14ac:dyDescent="0.25">
      <c r="Y64663" s="2">
        <f>Tableau1[[#This Row],[sPAP]]-Tableau1[[#This Row],[OD/VD gradient]]</f>
        <v>0</v>
      </c>
    </row>
    <row r="64664" spans="25:25" x14ac:dyDescent="0.25">
      <c r="Y64664" s="2">
        <f>Tableau1[[#This Row],[sPAP]]-Tableau1[[#This Row],[OD/VD gradient]]</f>
        <v>0</v>
      </c>
    </row>
    <row r="64665" spans="25:25" x14ac:dyDescent="0.25">
      <c r="Y64665" s="2">
        <f>Tableau1[[#This Row],[sPAP]]-Tableau1[[#This Row],[OD/VD gradient]]</f>
        <v>0</v>
      </c>
    </row>
    <row r="64666" spans="25:25" x14ac:dyDescent="0.25">
      <c r="Y64666" s="2">
        <f>Tableau1[[#This Row],[sPAP]]-Tableau1[[#This Row],[OD/VD gradient]]</f>
        <v>0</v>
      </c>
    </row>
    <row r="64667" spans="25:25" x14ac:dyDescent="0.25">
      <c r="Y64667" s="2">
        <f>Tableau1[[#This Row],[sPAP]]-Tableau1[[#This Row],[OD/VD gradient]]</f>
        <v>0</v>
      </c>
    </row>
    <row r="64668" spans="25:25" x14ac:dyDescent="0.25">
      <c r="Y64668" s="2">
        <f>Tableau1[[#This Row],[sPAP]]-Tableau1[[#This Row],[OD/VD gradient]]</f>
        <v>0</v>
      </c>
    </row>
    <row r="64669" spans="25:25" x14ac:dyDescent="0.25">
      <c r="Y64669" s="2">
        <f>Tableau1[[#This Row],[sPAP]]-Tableau1[[#This Row],[OD/VD gradient]]</f>
        <v>0</v>
      </c>
    </row>
    <row r="64670" spans="25:25" x14ac:dyDescent="0.25">
      <c r="Y64670" s="2">
        <f>Tableau1[[#This Row],[sPAP]]-Tableau1[[#This Row],[OD/VD gradient]]</f>
        <v>0</v>
      </c>
    </row>
    <row r="64671" spans="25:25" x14ac:dyDescent="0.25">
      <c r="Y64671" s="2">
        <f>Tableau1[[#This Row],[sPAP]]-Tableau1[[#This Row],[OD/VD gradient]]</f>
        <v>0</v>
      </c>
    </row>
    <row r="64672" spans="25:25" x14ac:dyDescent="0.25">
      <c r="Y64672" s="2">
        <f>Tableau1[[#This Row],[sPAP]]-Tableau1[[#This Row],[OD/VD gradient]]</f>
        <v>0</v>
      </c>
    </row>
    <row r="64673" spans="25:25" x14ac:dyDescent="0.25">
      <c r="Y64673" s="2">
        <f>Tableau1[[#This Row],[sPAP]]-Tableau1[[#This Row],[OD/VD gradient]]</f>
        <v>0</v>
      </c>
    </row>
    <row r="64674" spans="25:25" x14ac:dyDescent="0.25">
      <c r="Y64674" s="2">
        <f>Tableau1[[#This Row],[sPAP]]-Tableau1[[#This Row],[OD/VD gradient]]</f>
        <v>0</v>
      </c>
    </row>
    <row r="64675" spans="25:25" x14ac:dyDescent="0.25">
      <c r="Y64675" s="2">
        <f>Tableau1[[#This Row],[sPAP]]-Tableau1[[#This Row],[OD/VD gradient]]</f>
        <v>0</v>
      </c>
    </row>
    <row r="64676" spans="25:25" x14ac:dyDescent="0.25">
      <c r="Y64676" s="2">
        <f>Tableau1[[#This Row],[sPAP]]-Tableau1[[#This Row],[OD/VD gradient]]</f>
        <v>0</v>
      </c>
    </row>
    <row r="64677" spans="25:25" x14ac:dyDescent="0.25">
      <c r="Y64677" s="2">
        <f>Tableau1[[#This Row],[sPAP]]-Tableau1[[#This Row],[OD/VD gradient]]</f>
        <v>0</v>
      </c>
    </row>
    <row r="64678" spans="25:25" x14ac:dyDescent="0.25">
      <c r="Y64678" s="2">
        <f>Tableau1[[#This Row],[sPAP]]-Tableau1[[#This Row],[OD/VD gradient]]</f>
        <v>0</v>
      </c>
    </row>
    <row r="64679" spans="25:25" x14ac:dyDescent="0.25">
      <c r="Y64679" s="2">
        <f>Tableau1[[#This Row],[sPAP]]-Tableau1[[#This Row],[OD/VD gradient]]</f>
        <v>0</v>
      </c>
    </row>
    <row r="64680" spans="25:25" x14ac:dyDescent="0.25">
      <c r="Y64680" s="2">
        <f>Tableau1[[#This Row],[sPAP]]-Tableau1[[#This Row],[OD/VD gradient]]</f>
        <v>0</v>
      </c>
    </row>
    <row r="64681" spans="25:25" x14ac:dyDescent="0.25">
      <c r="Y64681" s="2">
        <f>Tableau1[[#This Row],[sPAP]]-Tableau1[[#This Row],[OD/VD gradient]]</f>
        <v>0</v>
      </c>
    </row>
    <row r="64682" spans="25:25" x14ac:dyDescent="0.25">
      <c r="Y64682" s="2">
        <f>Tableau1[[#This Row],[sPAP]]-Tableau1[[#This Row],[OD/VD gradient]]</f>
        <v>0</v>
      </c>
    </row>
    <row r="64683" spans="25:25" x14ac:dyDescent="0.25">
      <c r="Y64683" s="2">
        <f>Tableau1[[#This Row],[sPAP]]-Tableau1[[#This Row],[OD/VD gradient]]</f>
        <v>0</v>
      </c>
    </row>
    <row r="64684" spans="25:25" x14ac:dyDescent="0.25">
      <c r="Y64684" s="2">
        <f>Tableau1[[#This Row],[sPAP]]-Tableau1[[#This Row],[OD/VD gradient]]</f>
        <v>0</v>
      </c>
    </row>
    <row r="64685" spans="25:25" x14ac:dyDescent="0.25">
      <c r="Y64685" s="2">
        <f>Tableau1[[#This Row],[sPAP]]-Tableau1[[#This Row],[OD/VD gradient]]</f>
        <v>0</v>
      </c>
    </row>
    <row r="64686" spans="25:25" x14ac:dyDescent="0.25">
      <c r="Y64686" s="2">
        <f>Tableau1[[#This Row],[sPAP]]-Tableau1[[#This Row],[OD/VD gradient]]</f>
        <v>0</v>
      </c>
    </row>
    <row r="64687" spans="25:25" x14ac:dyDescent="0.25">
      <c r="Y64687" s="2">
        <f>Tableau1[[#This Row],[sPAP]]-Tableau1[[#This Row],[OD/VD gradient]]</f>
        <v>0</v>
      </c>
    </row>
    <row r="64688" spans="25:25" x14ac:dyDescent="0.25">
      <c r="Y64688" s="2">
        <f>Tableau1[[#This Row],[sPAP]]-Tableau1[[#This Row],[OD/VD gradient]]</f>
        <v>0</v>
      </c>
    </row>
    <row r="64689" spans="25:25" x14ac:dyDescent="0.25">
      <c r="Y64689" s="2">
        <f>Tableau1[[#This Row],[sPAP]]-Tableau1[[#This Row],[OD/VD gradient]]</f>
        <v>0</v>
      </c>
    </row>
    <row r="64690" spans="25:25" x14ac:dyDescent="0.25">
      <c r="Y64690" s="2">
        <f>Tableau1[[#This Row],[sPAP]]-Tableau1[[#This Row],[OD/VD gradient]]</f>
        <v>0</v>
      </c>
    </row>
    <row r="64691" spans="25:25" x14ac:dyDescent="0.25">
      <c r="Y64691" s="2">
        <f>Tableau1[[#This Row],[sPAP]]-Tableau1[[#This Row],[OD/VD gradient]]</f>
        <v>0</v>
      </c>
    </row>
    <row r="64692" spans="25:25" x14ac:dyDescent="0.25">
      <c r="Y64692" s="2">
        <f>Tableau1[[#This Row],[sPAP]]-Tableau1[[#This Row],[OD/VD gradient]]</f>
        <v>0</v>
      </c>
    </row>
    <row r="64693" spans="25:25" x14ac:dyDescent="0.25">
      <c r="Y64693" s="2">
        <f>Tableau1[[#This Row],[sPAP]]-Tableau1[[#This Row],[OD/VD gradient]]</f>
        <v>0</v>
      </c>
    </row>
    <row r="64694" spans="25:25" x14ac:dyDescent="0.25">
      <c r="Y64694" s="2">
        <f>Tableau1[[#This Row],[sPAP]]-Tableau1[[#This Row],[OD/VD gradient]]</f>
        <v>0</v>
      </c>
    </row>
    <row r="64695" spans="25:25" x14ac:dyDescent="0.25">
      <c r="Y64695" s="2">
        <f>Tableau1[[#This Row],[sPAP]]-Tableau1[[#This Row],[OD/VD gradient]]</f>
        <v>0</v>
      </c>
    </row>
    <row r="64696" spans="25:25" x14ac:dyDescent="0.25">
      <c r="Y64696" s="2">
        <f>Tableau1[[#This Row],[sPAP]]-Tableau1[[#This Row],[OD/VD gradient]]</f>
        <v>0</v>
      </c>
    </row>
    <row r="64697" spans="25:25" x14ac:dyDescent="0.25">
      <c r="Y64697" s="2">
        <f>Tableau1[[#This Row],[sPAP]]-Tableau1[[#This Row],[OD/VD gradient]]</f>
        <v>0</v>
      </c>
    </row>
    <row r="64698" spans="25:25" x14ac:dyDescent="0.25">
      <c r="Y64698" s="2">
        <f>Tableau1[[#This Row],[sPAP]]-Tableau1[[#This Row],[OD/VD gradient]]</f>
        <v>0</v>
      </c>
    </row>
    <row r="64699" spans="25:25" x14ac:dyDescent="0.25">
      <c r="Y64699" s="2">
        <f>Tableau1[[#This Row],[sPAP]]-Tableau1[[#This Row],[OD/VD gradient]]</f>
        <v>0</v>
      </c>
    </row>
    <row r="64700" spans="25:25" x14ac:dyDescent="0.25">
      <c r="Y64700" s="2">
        <f>Tableau1[[#This Row],[sPAP]]-Tableau1[[#This Row],[OD/VD gradient]]</f>
        <v>0</v>
      </c>
    </row>
    <row r="64701" spans="25:25" x14ac:dyDescent="0.25">
      <c r="Y64701" s="2">
        <f>Tableau1[[#This Row],[sPAP]]-Tableau1[[#This Row],[OD/VD gradient]]</f>
        <v>0</v>
      </c>
    </row>
    <row r="64702" spans="25:25" x14ac:dyDescent="0.25">
      <c r="Y64702" s="2">
        <f>Tableau1[[#This Row],[sPAP]]-Tableau1[[#This Row],[OD/VD gradient]]</f>
        <v>0</v>
      </c>
    </row>
    <row r="64703" spans="25:25" x14ac:dyDescent="0.25">
      <c r="Y64703" s="2">
        <f>Tableau1[[#This Row],[sPAP]]-Tableau1[[#This Row],[OD/VD gradient]]</f>
        <v>0</v>
      </c>
    </row>
    <row r="64704" spans="25:25" x14ac:dyDescent="0.25">
      <c r="Y64704" s="2">
        <f>Tableau1[[#This Row],[sPAP]]-Tableau1[[#This Row],[OD/VD gradient]]</f>
        <v>0</v>
      </c>
    </row>
    <row r="64705" spans="25:25" x14ac:dyDescent="0.25">
      <c r="Y64705" s="2">
        <f>Tableau1[[#This Row],[sPAP]]-Tableau1[[#This Row],[OD/VD gradient]]</f>
        <v>0</v>
      </c>
    </row>
    <row r="64706" spans="25:25" x14ac:dyDescent="0.25">
      <c r="Y64706" s="2">
        <f>Tableau1[[#This Row],[sPAP]]-Tableau1[[#This Row],[OD/VD gradient]]</f>
        <v>0</v>
      </c>
    </row>
    <row r="64707" spans="25:25" x14ac:dyDescent="0.25">
      <c r="Y64707" s="2">
        <f>Tableau1[[#This Row],[sPAP]]-Tableau1[[#This Row],[OD/VD gradient]]</f>
        <v>0</v>
      </c>
    </row>
    <row r="64708" spans="25:25" x14ac:dyDescent="0.25">
      <c r="Y64708" s="2">
        <f>Tableau1[[#This Row],[sPAP]]-Tableau1[[#This Row],[OD/VD gradient]]</f>
        <v>0</v>
      </c>
    </row>
    <row r="64709" spans="25:25" x14ac:dyDescent="0.25">
      <c r="Y64709" s="2">
        <f>Tableau1[[#This Row],[sPAP]]-Tableau1[[#This Row],[OD/VD gradient]]</f>
        <v>0</v>
      </c>
    </row>
    <row r="64710" spans="25:25" x14ac:dyDescent="0.25">
      <c r="Y64710" s="2">
        <f>Tableau1[[#This Row],[sPAP]]-Tableau1[[#This Row],[OD/VD gradient]]</f>
        <v>0</v>
      </c>
    </row>
    <row r="64711" spans="25:25" x14ac:dyDescent="0.25">
      <c r="Y64711" s="2">
        <f>Tableau1[[#This Row],[sPAP]]-Tableau1[[#This Row],[OD/VD gradient]]</f>
        <v>0</v>
      </c>
    </row>
    <row r="64712" spans="25:25" x14ac:dyDescent="0.25">
      <c r="Y64712" s="2">
        <f>Tableau1[[#This Row],[sPAP]]-Tableau1[[#This Row],[OD/VD gradient]]</f>
        <v>0</v>
      </c>
    </row>
    <row r="64713" spans="25:25" x14ac:dyDescent="0.25">
      <c r="Y64713" s="2">
        <f>Tableau1[[#This Row],[sPAP]]-Tableau1[[#This Row],[OD/VD gradient]]</f>
        <v>0</v>
      </c>
    </row>
    <row r="64714" spans="25:25" x14ac:dyDescent="0.25">
      <c r="Y64714" s="2">
        <f>Tableau1[[#This Row],[sPAP]]-Tableau1[[#This Row],[OD/VD gradient]]</f>
        <v>0</v>
      </c>
    </row>
    <row r="64715" spans="25:25" x14ac:dyDescent="0.25">
      <c r="Y64715" s="2">
        <f>Tableau1[[#This Row],[sPAP]]-Tableau1[[#This Row],[OD/VD gradient]]</f>
        <v>0</v>
      </c>
    </row>
    <row r="64716" spans="25:25" x14ac:dyDescent="0.25">
      <c r="Y64716" s="2">
        <f>Tableau1[[#This Row],[sPAP]]-Tableau1[[#This Row],[OD/VD gradient]]</f>
        <v>0</v>
      </c>
    </row>
    <row r="64717" spans="25:25" x14ac:dyDescent="0.25">
      <c r="Y64717" s="2">
        <f>Tableau1[[#This Row],[sPAP]]-Tableau1[[#This Row],[OD/VD gradient]]</f>
        <v>0</v>
      </c>
    </row>
    <row r="64718" spans="25:25" x14ac:dyDescent="0.25">
      <c r="Y64718" s="2">
        <f>Tableau1[[#This Row],[sPAP]]-Tableau1[[#This Row],[OD/VD gradient]]</f>
        <v>0</v>
      </c>
    </row>
    <row r="64719" spans="25:25" x14ac:dyDescent="0.25">
      <c r="Y64719" s="2">
        <f>Tableau1[[#This Row],[sPAP]]-Tableau1[[#This Row],[OD/VD gradient]]</f>
        <v>0</v>
      </c>
    </row>
    <row r="64720" spans="25:25" x14ac:dyDescent="0.25">
      <c r="Y64720" s="2">
        <f>Tableau1[[#This Row],[sPAP]]-Tableau1[[#This Row],[OD/VD gradient]]</f>
        <v>0</v>
      </c>
    </row>
    <row r="64721" spans="25:25" x14ac:dyDescent="0.25">
      <c r="Y64721" s="2">
        <f>Tableau1[[#This Row],[sPAP]]-Tableau1[[#This Row],[OD/VD gradient]]</f>
        <v>0</v>
      </c>
    </row>
    <row r="64722" spans="25:25" x14ac:dyDescent="0.25">
      <c r="Y64722" s="2">
        <f>Tableau1[[#This Row],[sPAP]]-Tableau1[[#This Row],[OD/VD gradient]]</f>
        <v>0</v>
      </c>
    </row>
    <row r="64723" spans="25:25" x14ac:dyDescent="0.25">
      <c r="Y64723" s="2">
        <f>Tableau1[[#This Row],[sPAP]]-Tableau1[[#This Row],[OD/VD gradient]]</f>
        <v>0</v>
      </c>
    </row>
    <row r="64724" spans="25:25" x14ac:dyDescent="0.25">
      <c r="Y64724" s="2">
        <f>Tableau1[[#This Row],[sPAP]]-Tableau1[[#This Row],[OD/VD gradient]]</f>
        <v>0</v>
      </c>
    </row>
    <row r="64725" spans="25:25" x14ac:dyDescent="0.25">
      <c r="Y64725" s="2">
        <f>Tableau1[[#This Row],[sPAP]]-Tableau1[[#This Row],[OD/VD gradient]]</f>
        <v>0</v>
      </c>
    </row>
    <row r="64726" spans="25:25" x14ac:dyDescent="0.25">
      <c r="Y64726" s="2">
        <f>Tableau1[[#This Row],[sPAP]]-Tableau1[[#This Row],[OD/VD gradient]]</f>
        <v>0</v>
      </c>
    </row>
    <row r="64727" spans="25:25" x14ac:dyDescent="0.25">
      <c r="Y64727" s="2">
        <f>Tableau1[[#This Row],[sPAP]]-Tableau1[[#This Row],[OD/VD gradient]]</f>
        <v>0</v>
      </c>
    </row>
    <row r="64728" spans="25:25" x14ac:dyDescent="0.25">
      <c r="Y64728" s="2">
        <f>Tableau1[[#This Row],[sPAP]]-Tableau1[[#This Row],[OD/VD gradient]]</f>
        <v>0</v>
      </c>
    </row>
    <row r="64729" spans="25:25" x14ac:dyDescent="0.25">
      <c r="Y64729" s="2">
        <f>Tableau1[[#This Row],[sPAP]]-Tableau1[[#This Row],[OD/VD gradient]]</f>
        <v>0</v>
      </c>
    </row>
    <row r="64730" spans="25:25" x14ac:dyDescent="0.25">
      <c r="Y64730" s="2">
        <f>Tableau1[[#This Row],[sPAP]]-Tableau1[[#This Row],[OD/VD gradient]]</f>
        <v>0</v>
      </c>
    </row>
    <row r="64731" spans="25:25" x14ac:dyDescent="0.25">
      <c r="Y64731" s="2">
        <f>Tableau1[[#This Row],[sPAP]]-Tableau1[[#This Row],[OD/VD gradient]]</f>
        <v>0</v>
      </c>
    </row>
    <row r="64732" spans="25:25" x14ac:dyDescent="0.25">
      <c r="Y64732" s="2">
        <f>Tableau1[[#This Row],[sPAP]]-Tableau1[[#This Row],[OD/VD gradient]]</f>
        <v>0</v>
      </c>
    </row>
    <row r="64733" spans="25:25" x14ac:dyDescent="0.25">
      <c r="Y64733" s="2">
        <f>Tableau1[[#This Row],[sPAP]]-Tableau1[[#This Row],[OD/VD gradient]]</f>
        <v>0</v>
      </c>
    </row>
    <row r="64734" spans="25:25" x14ac:dyDescent="0.25">
      <c r="Y64734" s="2">
        <f>Tableau1[[#This Row],[sPAP]]-Tableau1[[#This Row],[OD/VD gradient]]</f>
        <v>0</v>
      </c>
    </row>
    <row r="64735" spans="25:25" x14ac:dyDescent="0.25">
      <c r="Y64735" s="2">
        <f>Tableau1[[#This Row],[sPAP]]-Tableau1[[#This Row],[OD/VD gradient]]</f>
        <v>0</v>
      </c>
    </row>
    <row r="64736" spans="25:25" x14ac:dyDescent="0.25">
      <c r="Y64736" s="2">
        <f>Tableau1[[#This Row],[sPAP]]-Tableau1[[#This Row],[OD/VD gradient]]</f>
        <v>0</v>
      </c>
    </row>
    <row r="64737" spans="25:25" x14ac:dyDescent="0.25">
      <c r="Y64737" s="2">
        <f>Tableau1[[#This Row],[sPAP]]-Tableau1[[#This Row],[OD/VD gradient]]</f>
        <v>0</v>
      </c>
    </row>
    <row r="64738" spans="25:25" x14ac:dyDescent="0.25">
      <c r="Y64738" s="2">
        <f>Tableau1[[#This Row],[sPAP]]-Tableau1[[#This Row],[OD/VD gradient]]</f>
        <v>0</v>
      </c>
    </row>
    <row r="64739" spans="25:25" x14ac:dyDescent="0.25">
      <c r="Y64739" s="2">
        <f>Tableau1[[#This Row],[sPAP]]-Tableau1[[#This Row],[OD/VD gradient]]</f>
        <v>0</v>
      </c>
    </row>
    <row r="64740" spans="25:25" x14ac:dyDescent="0.25">
      <c r="Y64740" s="2">
        <f>Tableau1[[#This Row],[sPAP]]-Tableau1[[#This Row],[OD/VD gradient]]</f>
        <v>0</v>
      </c>
    </row>
    <row r="64741" spans="25:25" x14ac:dyDescent="0.25">
      <c r="Y64741" s="2">
        <f>Tableau1[[#This Row],[sPAP]]-Tableau1[[#This Row],[OD/VD gradient]]</f>
        <v>0</v>
      </c>
    </row>
    <row r="64742" spans="25:25" x14ac:dyDescent="0.25">
      <c r="Y64742" s="2">
        <f>Tableau1[[#This Row],[sPAP]]-Tableau1[[#This Row],[OD/VD gradient]]</f>
        <v>0</v>
      </c>
    </row>
    <row r="64743" spans="25:25" x14ac:dyDescent="0.25">
      <c r="Y64743" s="2">
        <f>Tableau1[[#This Row],[sPAP]]-Tableau1[[#This Row],[OD/VD gradient]]</f>
        <v>0</v>
      </c>
    </row>
    <row r="64744" spans="25:25" x14ac:dyDescent="0.25">
      <c r="Y64744" s="2">
        <f>Tableau1[[#This Row],[sPAP]]-Tableau1[[#This Row],[OD/VD gradient]]</f>
        <v>0</v>
      </c>
    </row>
    <row r="64745" spans="25:25" x14ac:dyDescent="0.25">
      <c r="Y64745" s="2">
        <f>Tableau1[[#This Row],[sPAP]]-Tableau1[[#This Row],[OD/VD gradient]]</f>
        <v>0</v>
      </c>
    </row>
    <row r="64746" spans="25:25" x14ac:dyDescent="0.25">
      <c r="Y64746" s="2">
        <f>Tableau1[[#This Row],[sPAP]]-Tableau1[[#This Row],[OD/VD gradient]]</f>
        <v>0</v>
      </c>
    </row>
    <row r="64747" spans="25:25" x14ac:dyDescent="0.25">
      <c r="Y64747" s="2">
        <f>Tableau1[[#This Row],[sPAP]]-Tableau1[[#This Row],[OD/VD gradient]]</f>
        <v>0</v>
      </c>
    </row>
    <row r="64748" spans="25:25" x14ac:dyDescent="0.25">
      <c r="Y64748" s="2">
        <f>Tableau1[[#This Row],[sPAP]]-Tableau1[[#This Row],[OD/VD gradient]]</f>
        <v>0</v>
      </c>
    </row>
    <row r="64749" spans="25:25" x14ac:dyDescent="0.25">
      <c r="Y64749" s="2">
        <f>Tableau1[[#This Row],[sPAP]]-Tableau1[[#This Row],[OD/VD gradient]]</f>
        <v>0</v>
      </c>
    </row>
    <row r="64750" spans="25:25" x14ac:dyDescent="0.25">
      <c r="Y64750" s="2">
        <f>Tableau1[[#This Row],[sPAP]]-Tableau1[[#This Row],[OD/VD gradient]]</f>
        <v>0</v>
      </c>
    </row>
    <row r="64751" spans="25:25" x14ac:dyDescent="0.25">
      <c r="Y64751" s="2">
        <f>Tableau1[[#This Row],[sPAP]]-Tableau1[[#This Row],[OD/VD gradient]]</f>
        <v>0</v>
      </c>
    </row>
    <row r="64752" spans="25:25" x14ac:dyDescent="0.25">
      <c r="Y64752" s="2">
        <f>Tableau1[[#This Row],[sPAP]]-Tableau1[[#This Row],[OD/VD gradient]]</f>
        <v>0</v>
      </c>
    </row>
    <row r="64753" spans="25:25" x14ac:dyDescent="0.25">
      <c r="Y64753" s="2">
        <f>Tableau1[[#This Row],[sPAP]]-Tableau1[[#This Row],[OD/VD gradient]]</f>
        <v>0</v>
      </c>
    </row>
    <row r="64754" spans="25:25" x14ac:dyDescent="0.25">
      <c r="Y64754" s="2">
        <f>Tableau1[[#This Row],[sPAP]]-Tableau1[[#This Row],[OD/VD gradient]]</f>
        <v>0</v>
      </c>
    </row>
    <row r="64755" spans="25:25" x14ac:dyDescent="0.25">
      <c r="Y64755" s="2">
        <f>Tableau1[[#This Row],[sPAP]]-Tableau1[[#This Row],[OD/VD gradient]]</f>
        <v>0</v>
      </c>
    </row>
    <row r="64756" spans="25:25" x14ac:dyDescent="0.25">
      <c r="Y64756" s="2">
        <f>Tableau1[[#This Row],[sPAP]]-Tableau1[[#This Row],[OD/VD gradient]]</f>
        <v>0</v>
      </c>
    </row>
    <row r="64757" spans="25:25" x14ac:dyDescent="0.25">
      <c r="Y64757" s="2">
        <f>Tableau1[[#This Row],[sPAP]]-Tableau1[[#This Row],[OD/VD gradient]]</f>
        <v>0</v>
      </c>
    </row>
    <row r="64758" spans="25:25" x14ac:dyDescent="0.25">
      <c r="Y64758" s="2">
        <f>Tableau1[[#This Row],[sPAP]]-Tableau1[[#This Row],[OD/VD gradient]]</f>
        <v>0</v>
      </c>
    </row>
    <row r="64759" spans="25:25" x14ac:dyDescent="0.25">
      <c r="Y64759" s="2">
        <f>Tableau1[[#This Row],[sPAP]]-Tableau1[[#This Row],[OD/VD gradient]]</f>
        <v>0</v>
      </c>
    </row>
    <row r="64760" spans="25:25" x14ac:dyDescent="0.25">
      <c r="Y64760" s="2">
        <f>Tableau1[[#This Row],[sPAP]]-Tableau1[[#This Row],[OD/VD gradient]]</f>
        <v>0</v>
      </c>
    </row>
    <row r="64761" spans="25:25" x14ac:dyDescent="0.25">
      <c r="Y64761" s="2">
        <f>Tableau1[[#This Row],[sPAP]]-Tableau1[[#This Row],[OD/VD gradient]]</f>
        <v>0</v>
      </c>
    </row>
    <row r="64762" spans="25:25" x14ac:dyDescent="0.25">
      <c r="Y64762" s="2">
        <f>Tableau1[[#This Row],[sPAP]]-Tableau1[[#This Row],[OD/VD gradient]]</f>
        <v>0</v>
      </c>
    </row>
    <row r="64763" spans="25:25" x14ac:dyDescent="0.25">
      <c r="Y64763" s="2">
        <f>Tableau1[[#This Row],[sPAP]]-Tableau1[[#This Row],[OD/VD gradient]]</f>
        <v>0</v>
      </c>
    </row>
    <row r="64764" spans="25:25" x14ac:dyDescent="0.25">
      <c r="Y64764" s="2">
        <f>Tableau1[[#This Row],[sPAP]]-Tableau1[[#This Row],[OD/VD gradient]]</f>
        <v>0</v>
      </c>
    </row>
    <row r="64765" spans="25:25" x14ac:dyDescent="0.25">
      <c r="Y64765" s="2">
        <f>Tableau1[[#This Row],[sPAP]]-Tableau1[[#This Row],[OD/VD gradient]]</f>
        <v>0</v>
      </c>
    </row>
    <row r="64766" spans="25:25" x14ac:dyDescent="0.25">
      <c r="Y64766" s="2">
        <f>Tableau1[[#This Row],[sPAP]]-Tableau1[[#This Row],[OD/VD gradient]]</f>
        <v>0</v>
      </c>
    </row>
    <row r="64767" spans="25:25" x14ac:dyDescent="0.25">
      <c r="Y64767" s="2">
        <f>Tableau1[[#This Row],[sPAP]]-Tableau1[[#This Row],[OD/VD gradient]]</f>
        <v>0</v>
      </c>
    </row>
    <row r="64768" spans="25:25" x14ac:dyDescent="0.25">
      <c r="Y64768" s="2">
        <f>Tableau1[[#This Row],[sPAP]]-Tableau1[[#This Row],[OD/VD gradient]]</f>
        <v>0</v>
      </c>
    </row>
    <row r="64769" spans="25:25" x14ac:dyDescent="0.25">
      <c r="Y64769" s="2">
        <f>Tableau1[[#This Row],[sPAP]]-Tableau1[[#This Row],[OD/VD gradient]]</f>
        <v>0</v>
      </c>
    </row>
    <row r="64770" spans="25:25" x14ac:dyDescent="0.25">
      <c r="Y64770" s="2">
        <f>Tableau1[[#This Row],[sPAP]]-Tableau1[[#This Row],[OD/VD gradient]]</f>
        <v>0</v>
      </c>
    </row>
    <row r="64771" spans="25:25" x14ac:dyDescent="0.25">
      <c r="Y64771" s="2">
        <f>Tableau1[[#This Row],[sPAP]]-Tableau1[[#This Row],[OD/VD gradient]]</f>
        <v>0</v>
      </c>
    </row>
    <row r="64772" spans="25:25" x14ac:dyDescent="0.25">
      <c r="Y64772" s="2">
        <f>Tableau1[[#This Row],[sPAP]]-Tableau1[[#This Row],[OD/VD gradient]]</f>
        <v>0</v>
      </c>
    </row>
    <row r="64773" spans="25:25" x14ac:dyDescent="0.25">
      <c r="Y64773" s="2">
        <f>Tableau1[[#This Row],[sPAP]]-Tableau1[[#This Row],[OD/VD gradient]]</f>
        <v>0</v>
      </c>
    </row>
    <row r="64774" spans="25:25" x14ac:dyDescent="0.25">
      <c r="Y64774" s="2">
        <f>Tableau1[[#This Row],[sPAP]]-Tableau1[[#This Row],[OD/VD gradient]]</f>
        <v>0</v>
      </c>
    </row>
    <row r="64775" spans="25:25" x14ac:dyDescent="0.25">
      <c r="Y64775" s="2">
        <f>Tableau1[[#This Row],[sPAP]]-Tableau1[[#This Row],[OD/VD gradient]]</f>
        <v>0</v>
      </c>
    </row>
    <row r="64776" spans="25:25" x14ac:dyDescent="0.25">
      <c r="Y64776" s="2">
        <f>Tableau1[[#This Row],[sPAP]]-Tableau1[[#This Row],[OD/VD gradient]]</f>
        <v>0</v>
      </c>
    </row>
    <row r="64777" spans="25:25" x14ac:dyDescent="0.25">
      <c r="Y64777" s="2">
        <f>Tableau1[[#This Row],[sPAP]]-Tableau1[[#This Row],[OD/VD gradient]]</f>
        <v>0</v>
      </c>
    </row>
    <row r="64778" spans="25:25" x14ac:dyDescent="0.25">
      <c r="Y64778" s="2">
        <f>Tableau1[[#This Row],[sPAP]]-Tableau1[[#This Row],[OD/VD gradient]]</f>
        <v>0</v>
      </c>
    </row>
    <row r="64779" spans="25:25" x14ac:dyDescent="0.25">
      <c r="Y64779" s="2">
        <f>Tableau1[[#This Row],[sPAP]]-Tableau1[[#This Row],[OD/VD gradient]]</f>
        <v>0</v>
      </c>
    </row>
    <row r="64780" spans="25:25" x14ac:dyDescent="0.25">
      <c r="Y64780" s="2">
        <f>Tableau1[[#This Row],[sPAP]]-Tableau1[[#This Row],[OD/VD gradient]]</f>
        <v>0</v>
      </c>
    </row>
    <row r="64781" spans="25:25" x14ac:dyDescent="0.25">
      <c r="Y64781" s="2">
        <f>Tableau1[[#This Row],[sPAP]]-Tableau1[[#This Row],[OD/VD gradient]]</f>
        <v>0</v>
      </c>
    </row>
    <row r="64782" spans="25:25" x14ac:dyDescent="0.25">
      <c r="Y64782" s="2">
        <f>Tableau1[[#This Row],[sPAP]]-Tableau1[[#This Row],[OD/VD gradient]]</f>
        <v>0</v>
      </c>
    </row>
    <row r="64783" spans="25:25" x14ac:dyDescent="0.25">
      <c r="Y64783" s="2">
        <f>Tableau1[[#This Row],[sPAP]]-Tableau1[[#This Row],[OD/VD gradient]]</f>
        <v>0</v>
      </c>
    </row>
    <row r="64784" spans="25:25" x14ac:dyDescent="0.25">
      <c r="Y64784" s="2">
        <f>Tableau1[[#This Row],[sPAP]]-Tableau1[[#This Row],[OD/VD gradient]]</f>
        <v>0</v>
      </c>
    </row>
    <row r="64785" spans="25:25" x14ac:dyDescent="0.25">
      <c r="Y64785" s="2">
        <f>Tableau1[[#This Row],[sPAP]]-Tableau1[[#This Row],[OD/VD gradient]]</f>
        <v>0</v>
      </c>
    </row>
    <row r="64786" spans="25:25" x14ac:dyDescent="0.25">
      <c r="Y64786" s="2">
        <f>Tableau1[[#This Row],[sPAP]]-Tableau1[[#This Row],[OD/VD gradient]]</f>
        <v>0</v>
      </c>
    </row>
    <row r="64787" spans="25:25" x14ac:dyDescent="0.25">
      <c r="Y64787" s="2">
        <f>Tableau1[[#This Row],[sPAP]]-Tableau1[[#This Row],[OD/VD gradient]]</f>
        <v>0</v>
      </c>
    </row>
    <row r="64788" spans="25:25" x14ac:dyDescent="0.25">
      <c r="Y64788" s="2">
        <f>Tableau1[[#This Row],[sPAP]]-Tableau1[[#This Row],[OD/VD gradient]]</f>
        <v>0</v>
      </c>
    </row>
    <row r="64789" spans="25:25" x14ac:dyDescent="0.25">
      <c r="Y64789" s="2">
        <f>Tableau1[[#This Row],[sPAP]]-Tableau1[[#This Row],[OD/VD gradient]]</f>
        <v>0</v>
      </c>
    </row>
    <row r="64790" spans="25:25" x14ac:dyDescent="0.25">
      <c r="Y64790" s="2">
        <f>Tableau1[[#This Row],[sPAP]]-Tableau1[[#This Row],[OD/VD gradient]]</f>
        <v>0</v>
      </c>
    </row>
    <row r="64791" spans="25:25" x14ac:dyDescent="0.25">
      <c r="Y64791" s="2">
        <f>Tableau1[[#This Row],[sPAP]]-Tableau1[[#This Row],[OD/VD gradient]]</f>
        <v>0</v>
      </c>
    </row>
    <row r="64792" spans="25:25" x14ac:dyDescent="0.25">
      <c r="Y64792" s="2">
        <f>Tableau1[[#This Row],[sPAP]]-Tableau1[[#This Row],[OD/VD gradient]]</f>
        <v>0</v>
      </c>
    </row>
    <row r="64793" spans="25:25" x14ac:dyDescent="0.25">
      <c r="Y64793" s="2">
        <f>Tableau1[[#This Row],[sPAP]]-Tableau1[[#This Row],[OD/VD gradient]]</f>
        <v>0</v>
      </c>
    </row>
    <row r="64794" spans="25:25" x14ac:dyDescent="0.25">
      <c r="Y64794" s="2">
        <f>Tableau1[[#This Row],[sPAP]]-Tableau1[[#This Row],[OD/VD gradient]]</f>
        <v>0</v>
      </c>
    </row>
    <row r="64795" spans="25:25" x14ac:dyDescent="0.25">
      <c r="Y64795" s="2">
        <f>Tableau1[[#This Row],[sPAP]]-Tableau1[[#This Row],[OD/VD gradient]]</f>
        <v>0</v>
      </c>
    </row>
    <row r="64796" spans="25:25" x14ac:dyDescent="0.25">
      <c r="Y64796" s="2">
        <f>Tableau1[[#This Row],[sPAP]]-Tableau1[[#This Row],[OD/VD gradient]]</f>
        <v>0</v>
      </c>
    </row>
    <row r="64797" spans="25:25" x14ac:dyDescent="0.25">
      <c r="Y64797" s="2">
        <f>Tableau1[[#This Row],[sPAP]]-Tableau1[[#This Row],[OD/VD gradient]]</f>
        <v>0</v>
      </c>
    </row>
    <row r="64798" spans="25:25" x14ac:dyDescent="0.25">
      <c r="Y64798" s="2">
        <f>Tableau1[[#This Row],[sPAP]]-Tableau1[[#This Row],[OD/VD gradient]]</f>
        <v>0</v>
      </c>
    </row>
    <row r="64799" spans="25:25" x14ac:dyDescent="0.25">
      <c r="Y64799" s="2">
        <f>Tableau1[[#This Row],[sPAP]]-Tableau1[[#This Row],[OD/VD gradient]]</f>
        <v>0</v>
      </c>
    </row>
    <row r="64800" spans="25:25" x14ac:dyDescent="0.25">
      <c r="Y64800" s="2">
        <f>Tableau1[[#This Row],[sPAP]]-Tableau1[[#This Row],[OD/VD gradient]]</f>
        <v>0</v>
      </c>
    </row>
    <row r="64801" spans="25:25" x14ac:dyDescent="0.25">
      <c r="Y64801" s="2">
        <f>Tableau1[[#This Row],[sPAP]]-Tableau1[[#This Row],[OD/VD gradient]]</f>
        <v>0</v>
      </c>
    </row>
    <row r="64802" spans="25:25" x14ac:dyDescent="0.25">
      <c r="Y64802" s="2">
        <f>Tableau1[[#This Row],[sPAP]]-Tableau1[[#This Row],[OD/VD gradient]]</f>
        <v>0</v>
      </c>
    </row>
    <row r="64803" spans="25:25" x14ac:dyDescent="0.25">
      <c r="Y64803" s="2">
        <f>Tableau1[[#This Row],[sPAP]]-Tableau1[[#This Row],[OD/VD gradient]]</f>
        <v>0</v>
      </c>
    </row>
    <row r="64804" spans="25:25" x14ac:dyDescent="0.25">
      <c r="Y64804" s="2">
        <f>Tableau1[[#This Row],[sPAP]]-Tableau1[[#This Row],[OD/VD gradient]]</f>
        <v>0</v>
      </c>
    </row>
    <row r="64805" spans="25:25" x14ac:dyDescent="0.25">
      <c r="Y64805" s="2">
        <f>Tableau1[[#This Row],[sPAP]]-Tableau1[[#This Row],[OD/VD gradient]]</f>
        <v>0</v>
      </c>
    </row>
    <row r="64806" spans="25:25" x14ac:dyDescent="0.25">
      <c r="Y64806" s="2">
        <f>Tableau1[[#This Row],[sPAP]]-Tableau1[[#This Row],[OD/VD gradient]]</f>
        <v>0</v>
      </c>
    </row>
    <row r="64807" spans="25:25" x14ac:dyDescent="0.25">
      <c r="Y64807" s="2">
        <f>Tableau1[[#This Row],[sPAP]]-Tableau1[[#This Row],[OD/VD gradient]]</f>
        <v>0</v>
      </c>
    </row>
    <row r="64808" spans="25:25" x14ac:dyDescent="0.25">
      <c r="Y64808" s="2">
        <f>Tableau1[[#This Row],[sPAP]]-Tableau1[[#This Row],[OD/VD gradient]]</f>
        <v>0</v>
      </c>
    </row>
    <row r="64809" spans="25:25" x14ac:dyDescent="0.25">
      <c r="Y64809" s="2">
        <f>Tableau1[[#This Row],[sPAP]]-Tableau1[[#This Row],[OD/VD gradient]]</f>
        <v>0</v>
      </c>
    </row>
    <row r="64810" spans="25:25" x14ac:dyDescent="0.25">
      <c r="Y64810" s="2">
        <f>Tableau1[[#This Row],[sPAP]]-Tableau1[[#This Row],[OD/VD gradient]]</f>
        <v>0</v>
      </c>
    </row>
    <row r="64811" spans="25:25" x14ac:dyDescent="0.25">
      <c r="Y64811" s="2">
        <f>Tableau1[[#This Row],[sPAP]]-Tableau1[[#This Row],[OD/VD gradient]]</f>
        <v>0</v>
      </c>
    </row>
    <row r="64812" spans="25:25" x14ac:dyDescent="0.25">
      <c r="Y64812" s="2">
        <f>Tableau1[[#This Row],[sPAP]]-Tableau1[[#This Row],[OD/VD gradient]]</f>
        <v>0</v>
      </c>
    </row>
    <row r="64813" spans="25:25" x14ac:dyDescent="0.25">
      <c r="Y64813" s="2">
        <f>Tableau1[[#This Row],[sPAP]]-Tableau1[[#This Row],[OD/VD gradient]]</f>
        <v>0</v>
      </c>
    </row>
    <row r="64814" spans="25:25" x14ac:dyDescent="0.25">
      <c r="Y64814" s="2">
        <f>Tableau1[[#This Row],[sPAP]]-Tableau1[[#This Row],[OD/VD gradient]]</f>
        <v>0</v>
      </c>
    </row>
    <row r="64815" spans="25:25" x14ac:dyDescent="0.25">
      <c r="Y64815" s="2">
        <f>Tableau1[[#This Row],[sPAP]]-Tableau1[[#This Row],[OD/VD gradient]]</f>
        <v>0</v>
      </c>
    </row>
    <row r="64816" spans="25:25" x14ac:dyDescent="0.25">
      <c r="Y64816" s="2">
        <f>Tableau1[[#This Row],[sPAP]]-Tableau1[[#This Row],[OD/VD gradient]]</f>
        <v>0</v>
      </c>
    </row>
    <row r="64817" spans="25:25" x14ac:dyDescent="0.25">
      <c r="Y64817" s="2">
        <f>Tableau1[[#This Row],[sPAP]]-Tableau1[[#This Row],[OD/VD gradient]]</f>
        <v>0</v>
      </c>
    </row>
    <row r="64818" spans="25:25" x14ac:dyDescent="0.25">
      <c r="Y64818" s="2">
        <f>Tableau1[[#This Row],[sPAP]]-Tableau1[[#This Row],[OD/VD gradient]]</f>
        <v>0</v>
      </c>
    </row>
    <row r="64819" spans="25:25" x14ac:dyDescent="0.25">
      <c r="Y64819" s="2">
        <f>Tableau1[[#This Row],[sPAP]]-Tableau1[[#This Row],[OD/VD gradient]]</f>
        <v>0</v>
      </c>
    </row>
    <row r="64820" spans="25:25" x14ac:dyDescent="0.25">
      <c r="Y64820" s="2">
        <f>Tableau1[[#This Row],[sPAP]]-Tableau1[[#This Row],[OD/VD gradient]]</f>
        <v>0</v>
      </c>
    </row>
    <row r="64821" spans="25:25" x14ac:dyDescent="0.25">
      <c r="Y64821" s="2">
        <f>Tableau1[[#This Row],[sPAP]]-Tableau1[[#This Row],[OD/VD gradient]]</f>
        <v>0</v>
      </c>
    </row>
    <row r="64822" spans="25:25" x14ac:dyDescent="0.25">
      <c r="Y64822" s="2">
        <f>Tableau1[[#This Row],[sPAP]]-Tableau1[[#This Row],[OD/VD gradient]]</f>
        <v>0</v>
      </c>
    </row>
    <row r="64823" spans="25:25" x14ac:dyDescent="0.25">
      <c r="Y64823" s="2">
        <f>Tableau1[[#This Row],[sPAP]]-Tableau1[[#This Row],[OD/VD gradient]]</f>
        <v>0</v>
      </c>
    </row>
    <row r="64824" spans="25:25" x14ac:dyDescent="0.25">
      <c r="Y64824" s="2">
        <f>Tableau1[[#This Row],[sPAP]]-Tableau1[[#This Row],[OD/VD gradient]]</f>
        <v>0</v>
      </c>
    </row>
    <row r="64825" spans="25:25" x14ac:dyDescent="0.25">
      <c r="Y64825" s="2">
        <f>Tableau1[[#This Row],[sPAP]]-Tableau1[[#This Row],[OD/VD gradient]]</f>
        <v>0</v>
      </c>
    </row>
    <row r="64826" spans="25:25" x14ac:dyDescent="0.25">
      <c r="Y64826" s="2">
        <f>Tableau1[[#This Row],[sPAP]]-Tableau1[[#This Row],[OD/VD gradient]]</f>
        <v>0</v>
      </c>
    </row>
    <row r="64827" spans="25:25" x14ac:dyDescent="0.25">
      <c r="Y64827" s="2">
        <f>Tableau1[[#This Row],[sPAP]]-Tableau1[[#This Row],[OD/VD gradient]]</f>
        <v>0</v>
      </c>
    </row>
    <row r="64828" spans="25:25" x14ac:dyDescent="0.25">
      <c r="Y64828" s="2">
        <f>Tableau1[[#This Row],[sPAP]]-Tableau1[[#This Row],[OD/VD gradient]]</f>
        <v>0</v>
      </c>
    </row>
    <row r="64829" spans="25:25" x14ac:dyDescent="0.25">
      <c r="Y64829" s="2">
        <f>Tableau1[[#This Row],[sPAP]]-Tableau1[[#This Row],[OD/VD gradient]]</f>
        <v>0</v>
      </c>
    </row>
    <row r="64830" spans="25:25" x14ac:dyDescent="0.25">
      <c r="Y64830" s="2">
        <f>Tableau1[[#This Row],[sPAP]]-Tableau1[[#This Row],[OD/VD gradient]]</f>
        <v>0</v>
      </c>
    </row>
    <row r="64831" spans="25:25" x14ac:dyDescent="0.25">
      <c r="Y64831" s="2">
        <f>Tableau1[[#This Row],[sPAP]]-Tableau1[[#This Row],[OD/VD gradient]]</f>
        <v>0</v>
      </c>
    </row>
    <row r="64832" spans="25:25" x14ac:dyDescent="0.25">
      <c r="Y64832" s="2">
        <f>Tableau1[[#This Row],[sPAP]]-Tableau1[[#This Row],[OD/VD gradient]]</f>
        <v>0</v>
      </c>
    </row>
    <row r="64833" spans="25:25" x14ac:dyDescent="0.25">
      <c r="Y64833" s="2">
        <f>Tableau1[[#This Row],[sPAP]]-Tableau1[[#This Row],[OD/VD gradient]]</f>
        <v>0</v>
      </c>
    </row>
    <row r="64834" spans="25:25" x14ac:dyDescent="0.25">
      <c r="Y64834" s="2">
        <f>Tableau1[[#This Row],[sPAP]]-Tableau1[[#This Row],[OD/VD gradient]]</f>
        <v>0</v>
      </c>
    </row>
    <row r="64835" spans="25:25" x14ac:dyDescent="0.25">
      <c r="Y64835" s="2">
        <f>Tableau1[[#This Row],[sPAP]]-Tableau1[[#This Row],[OD/VD gradient]]</f>
        <v>0</v>
      </c>
    </row>
    <row r="64836" spans="25:25" x14ac:dyDescent="0.25">
      <c r="Y64836" s="2">
        <f>Tableau1[[#This Row],[sPAP]]-Tableau1[[#This Row],[OD/VD gradient]]</f>
        <v>0</v>
      </c>
    </row>
    <row r="64837" spans="25:25" x14ac:dyDescent="0.25">
      <c r="Y64837" s="2">
        <f>Tableau1[[#This Row],[sPAP]]-Tableau1[[#This Row],[OD/VD gradient]]</f>
        <v>0</v>
      </c>
    </row>
    <row r="64838" spans="25:25" x14ac:dyDescent="0.25">
      <c r="Y64838" s="2">
        <f>Tableau1[[#This Row],[sPAP]]-Tableau1[[#This Row],[OD/VD gradient]]</f>
        <v>0</v>
      </c>
    </row>
    <row r="64839" spans="25:25" x14ac:dyDescent="0.25">
      <c r="Y64839" s="2">
        <f>Tableau1[[#This Row],[sPAP]]-Tableau1[[#This Row],[OD/VD gradient]]</f>
        <v>0</v>
      </c>
    </row>
    <row r="64840" spans="25:25" x14ac:dyDescent="0.25">
      <c r="Y64840" s="2">
        <f>Tableau1[[#This Row],[sPAP]]-Tableau1[[#This Row],[OD/VD gradient]]</f>
        <v>0</v>
      </c>
    </row>
    <row r="64841" spans="25:25" x14ac:dyDescent="0.25">
      <c r="Y64841" s="2">
        <f>Tableau1[[#This Row],[sPAP]]-Tableau1[[#This Row],[OD/VD gradient]]</f>
        <v>0</v>
      </c>
    </row>
    <row r="64842" spans="25:25" x14ac:dyDescent="0.25">
      <c r="Y64842" s="2">
        <f>Tableau1[[#This Row],[sPAP]]-Tableau1[[#This Row],[OD/VD gradient]]</f>
        <v>0</v>
      </c>
    </row>
    <row r="64843" spans="25:25" x14ac:dyDescent="0.25">
      <c r="Y64843" s="2">
        <f>Tableau1[[#This Row],[sPAP]]-Tableau1[[#This Row],[OD/VD gradient]]</f>
        <v>0</v>
      </c>
    </row>
    <row r="64844" spans="25:25" x14ac:dyDescent="0.25">
      <c r="Y64844" s="2">
        <f>Tableau1[[#This Row],[sPAP]]-Tableau1[[#This Row],[OD/VD gradient]]</f>
        <v>0</v>
      </c>
    </row>
    <row r="64845" spans="25:25" x14ac:dyDescent="0.25">
      <c r="Y64845" s="2">
        <f>Tableau1[[#This Row],[sPAP]]-Tableau1[[#This Row],[OD/VD gradient]]</f>
        <v>0</v>
      </c>
    </row>
    <row r="64846" spans="25:25" x14ac:dyDescent="0.25">
      <c r="Y64846" s="2">
        <f>Tableau1[[#This Row],[sPAP]]-Tableau1[[#This Row],[OD/VD gradient]]</f>
        <v>0</v>
      </c>
    </row>
    <row r="64847" spans="25:25" x14ac:dyDescent="0.25">
      <c r="Y64847" s="2">
        <f>Tableau1[[#This Row],[sPAP]]-Tableau1[[#This Row],[OD/VD gradient]]</f>
        <v>0</v>
      </c>
    </row>
    <row r="64848" spans="25:25" x14ac:dyDescent="0.25">
      <c r="Y64848" s="2">
        <f>Tableau1[[#This Row],[sPAP]]-Tableau1[[#This Row],[OD/VD gradient]]</f>
        <v>0</v>
      </c>
    </row>
    <row r="64849" spans="25:25" x14ac:dyDescent="0.25">
      <c r="Y64849" s="2">
        <f>Tableau1[[#This Row],[sPAP]]-Tableau1[[#This Row],[OD/VD gradient]]</f>
        <v>0</v>
      </c>
    </row>
    <row r="64850" spans="25:25" x14ac:dyDescent="0.25">
      <c r="Y64850" s="2">
        <f>Tableau1[[#This Row],[sPAP]]-Tableau1[[#This Row],[OD/VD gradient]]</f>
        <v>0</v>
      </c>
    </row>
    <row r="64851" spans="25:25" x14ac:dyDescent="0.25">
      <c r="Y64851" s="2">
        <f>Tableau1[[#This Row],[sPAP]]-Tableau1[[#This Row],[OD/VD gradient]]</f>
        <v>0</v>
      </c>
    </row>
    <row r="64852" spans="25:25" x14ac:dyDescent="0.25">
      <c r="Y64852" s="2">
        <f>Tableau1[[#This Row],[sPAP]]-Tableau1[[#This Row],[OD/VD gradient]]</f>
        <v>0</v>
      </c>
    </row>
    <row r="64853" spans="25:25" x14ac:dyDescent="0.25">
      <c r="Y64853" s="2">
        <f>Tableau1[[#This Row],[sPAP]]-Tableau1[[#This Row],[OD/VD gradient]]</f>
        <v>0</v>
      </c>
    </row>
    <row r="64854" spans="25:25" x14ac:dyDescent="0.25">
      <c r="Y64854" s="2">
        <f>Tableau1[[#This Row],[sPAP]]-Tableau1[[#This Row],[OD/VD gradient]]</f>
        <v>0</v>
      </c>
    </row>
    <row r="64855" spans="25:25" x14ac:dyDescent="0.25">
      <c r="Y64855" s="2">
        <f>Tableau1[[#This Row],[sPAP]]-Tableau1[[#This Row],[OD/VD gradient]]</f>
        <v>0</v>
      </c>
    </row>
    <row r="64856" spans="25:25" x14ac:dyDescent="0.25">
      <c r="Y64856" s="2">
        <f>Tableau1[[#This Row],[sPAP]]-Tableau1[[#This Row],[OD/VD gradient]]</f>
        <v>0</v>
      </c>
    </row>
    <row r="64857" spans="25:25" x14ac:dyDescent="0.25">
      <c r="Y64857" s="2">
        <f>Tableau1[[#This Row],[sPAP]]-Tableau1[[#This Row],[OD/VD gradient]]</f>
        <v>0</v>
      </c>
    </row>
    <row r="64858" spans="25:25" x14ac:dyDescent="0.25">
      <c r="Y64858" s="2">
        <f>Tableau1[[#This Row],[sPAP]]-Tableau1[[#This Row],[OD/VD gradient]]</f>
        <v>0</v>
      </c>
    </row>
    <row r="64859" spans="25:25" x14ac:dyDescent="0.25">
      <c r="Y64859" s="2">
        <f>Tableau1[[#This Row],[sPAP]]-Tableau1[[#This Row],[OD/VD gradient]]</f>
        <v>0</v>
      </c>
    </row>
    <row r="64860" spans="25:25" x14ac:dyDescent="0.25">
      <c r="Y64860" s="2">
        <f>Tableau1[[#This Row],[sPAP]]-Tableau1[[#This Row],[OD/VD gradient]]</f>
        <v>0</v>
      </c>
    </row>
    <row r="64861" spans="25:25" x14ac:dyDescent="0.25">
      <c r="Y64861" s="2">
        <f>Tableau1[[#This Row],[sPAP]]-Tableau1[[#This Row],[OD/VD gradient]]</f>
        <v>0</v>
      </c>
    </row>
    <row r="64862" spans="25:25" x14ac:dyDescent="0.25">
      <c r="Y64862" s="2">
        <f>Tableau1[[#This Row],[sPAP]]-Tableau1[[#This Row],[OD/VD gradient]]</f>
        <v>0</v>
      </c>
    </row>
    <row r="64863" spans="25:25" x14ac:dyDescent="0.25">
      <c r="Y64863" s="2">
        <f>Tableau1[[#This Row],[sPAP]]-Tableau1[[#This Row],[OD/VD gradient]]</f>
        <v>0</v>
      </c>
    </row>
    <row r="64864" spans="25:25" x14ac:dyDescent="0.25">
      <c r="Y64864" s="2">
        <f>Tableau1[[#This Row],[sPAP]]-Tableau1[[#This Row],[OD/VD gradient]]</f>
        <v>0</v>
      </c>
    </row>
    <row r="64865" spans="25:25" x14ac:dyDescent="0.25">
      <c r="Y64865" s="2">
        <f>Tableau1[[#This Row],[sPAP]]-Tableau1[[#This Row],[OD/VD gradient]]</f>
        <v>0</v>
      </c>
    </row>
    <row r="64866" spans="25:25" x14ac:dyDescent="0.25">
      <c r="Y64866" s="2">
        <f>Tableau1[[#This Row],[sPAP]]-Tableau1[[#This Row],[OD/VD gradient]]</f>
        <v>0</v>
      </c>
    </row>
    <row r="64867" spans="25:25" x14ac:dyDescent="0.25">
      <c r="Y64867" s="2">
        <f>Tableau1[[#This Row],[sPAP]]-Tableau1[[#This Row],[OD/VD gradient]]</f>
        <v>0</v>
      </c>
    </row>
    <row r="64868" spans="25:25" x14ac:dyDescent="0.25">
      <c r="Y64868" s="2">
        <f>Tableau1[[#This Row],[sPAP]]-Tableau1[[#This Row],[OD/VD gradient]]</f>
        <v>0</v>
      </c>
    </row>
    <row r="64869" spans="25:25" x14ac:dyDescent="0.25">
      <c r="Y64869" s="2">
        <f>Tableau1[[#This Row],[sPAP]]-Tableau1[[#This Row],[OD/VD gradient]]</f>
        <v>0</v>
      </c>
    </row>
    <row r="64870" spans="25:25" x14ac:dyDescent="0.25">
      <c r="Y64870" s="2">
        <f>Tableau1[[#This Row],[sPAP]]-Tableau1[[#This Row],[OD/VD gradient]]</f>
        <v>0</v>
      </c>
    </row>
    <row r="64871" spans="25:25" x14ac:dyDescent="0.25">
      <c r="Y64871" s="2">
        <f>Tableau1[[#This Row],[sPAP]]-Tableau1[[#This Row],[OD/VD gradient]]</f>
        <v>0</v>
      </c>
    </row>
    <row r="64872" spans="25:25" x14ac:dyDescent="0.25">
      <c r="Y64872" s="2">
        <f>Tableau1[[#This Row],[sPAP]]-Tableau1[[#This Row],[OD/VD gradient]]</f>
        <v>0</v>
      </c>
    </row>
    <row r="64873" spans="25:25" x14ac:dyDescent="0.25">
      <c r="Y64873" s="2">
        <f>Tableau1[[#This Row],[sPAP]]-Tableau1[[#This Row],[OD/VD gradient]]</f>
        <v>0</v>
      </c>
    </row>
    <row r="64874" spans="25:25" x14ac:dyDescent="0.25">
      <c r="Y64874" s="2">
        <f>Tableau1[[#This Row],[sPAP]]-Tableau1[[#This Row],[OD/VD gradient]]</f>
        <v>0</v>
      </c>
    </row>
    <row r="64875" spans="25:25" x14ac:dyDescent="0.25">
      <c r="Y64875" s="2">
        <f>Tableau1[[#This Row],[sPAP]]-Tableau1[[#This Row],[OD/VD gradient]]</f>
        <v>0</v>
      </c>
    </row>
    <row r="64876" spans="25:25" x14ac:dyDescent="0.25">
      <c r="Y64876" s="2">
        <f>Tableau1[[#This Row],[sPAP]]-Tableau1[[#This Row],[OD/VD gradient]]</f>
        <v>0</v>
      </c>
    </row>
    <row r="64877" spans="25:25" x14ac:dyDescent="0.25">
      <c r="Y64877" s="2">
        <f>Tableau1[[#This Row],[sPAP]]-Tableau1[[#This Row],[OD/VD gradient]]</f>
        <v>0</v>
      </c>
    </row>
    <row r="64878" spans="25:25" x14ac:dyDescent="0.25">
      <c r="Y64878" s="2">
        <f>Tableau1[[#This Row],[sPAP]]-Tableau1[[#This Row],[OD/VD gradient]]</f>
        <v>0</v>
      </c>
    </row>
    <row r="64879" spans="25:25" x14ac:dyDescent="0.25">
      <c r="Y64879" s="2">
        <f>Tableau1[[#This Row],[sPAP]]-Tableau1[[#This Row],[OD/VD gradient]]</f>
        <v>0</v>
      </c>
    </row>
    <row r="64880" spans="25:25" x14ac:dyDescent="0.25">
      <c r="Y64880" s="2">
        <f>Tableau1[[#This Row],[sPAP]]-Tableau1[[#This Row],[OD/VD gradient]]</f>
        <v>0</v>
      </c>
    </row>
    <row r="64881" spans="25:25" x14ac:dyDescent="0.25">
      <c r="Y64881" s="2">
        <f>Tableau1[[#This Row],[sPAP]]-Tableau1[[#This Row],[OD/VD gradient]]</f>
        <v>0</v>
      </c>
    </row>
    <row r="64882" spans="25:25" x14ac:dyDescent="0.25">
      <c r="Y64882" s="2">
        <f>Tableau1[[#This Row],[sPAP]]-Tableau1[[#This Row],[OD/VD gradient]]</f>
        <v>0</v>
      </c>
    </row>
    <row r="64883" spans="25:25" x14ac:dyDescent="0.25">
      <c r="Y64883" s="2">
        <f>Tableau1[[#This Row],[sPAP]]-Tableau1[[#This Row],[OD/VD gradient]]</f>
        <v>0</v>
      </c>
    </row>
    <row r="64884" spans="25:25" x14ac:dyDescent="0.25">
      <c r="Y64884" s="2">
        <f>Tableau1[[#This Row],[sPAP]]-Tableau1[[#This Row],[OD/VD gradient]]</f>
        <v>0</v>
      </c>
    </row>
    <row r="64885" spans="25:25" x14ac:dyDescent="0.25">
      <c r="Y64885" s="2">
        <f>Tableau1[[#This Row],[sPAP]]-Tableau1[[#This Row],[OD/VD gradient]]</f>
        <v>0</v>
      </c>
    </row>
    <row r="64886" spans="25:25" x14ac:dyDescent="0.25">
      <c r="Y64886" s="2">
        <f>Tableau1[[#This Row],[sPAP]]-Tableau1[[#This Row],[OD/VD gradient]]</f>
        <v>0</v>
      </c>
    </row>
    <row r="64887" spans="25:25" x14ac:dyDescent="0.25">
      <c r="Y64887" s="2">
        <f>Tableau1[[#This Row],[sPAP]]-Tableau1[[#This Row],[OD/VD gradient]]</f>
        <v>0</v>
      </c>
    </row>
    <row r="64888" spans="25:25" x14ac:dyDescent="0.25">
      <c r="Y64888" s="2">
        <f>Tableau1[[#This Row],[sPAP]]-Tableau1[[#This Row],[OD/VD gradient]]</f>
        <v>0</v>
      </c>
    </row>
    <row r="64889" spans="25:25" x14ac:dyDescent="0.25">
      <c r="Y64889" s="2">
        <f>Tableau1[[#This Row],[sPAP]]-Tableau1[[#This Row],[OD/VD gradient]]</f>
        <v>0</v>
      </c>
    </row>
    <row r="64890" spans="25:25" x14ac:dyDescent="0.25">
      <c r="Y64890" s="2">
        <f>Tableau1[[#This Row],[sPAP]]-Tableau1[[#This Row],[OD/VD gradient]]</f>
        <v>0</v>
      </c>
    </row>
    <row r="64891" spans="25:25" x14ac:dyDescent="0.25">
      <c r="Y64891" s="2">
        <f>Tableau1[[#This Row],[sPAP]]-Tableau1[[#This Row],[OD/VD gradient]]</f>
        <v>0</v>
      </c>
    </row>
    <row r="64892" spans="25:25" x14ac:dyDescent="0.25">
      <c r="Y64892" s="2">
        <f>Tableau1[[#This Row],[sPAP]]-Tableau1[[#This Row],[OD/VD gradient]]</f>
        <v>0</v>
      </c>
    </row>
    <row r="64893" spans="25:25" x14ac:dyDescent="0.25">
      <c r="Y64893" s="2">
        <f>Tableau1[[#This Row],[sPAP]]-Tableau1[[#This Row],[OD/VD gradient]]</f>
        <v>0</v>
      </c>
    </row>
    <row r="64894" spans="25:25" x14ac:dyDescent="0.25">
      <c r="Y64894" s="2">
        <f>Tableau1[[#This Row],[sPAP]]-Tableau1[[#This Row],[OD/VD gradient]]</f>
        <v>0</v>
      </c>
    </row>
    <row r="64895" spans="25:25" x14ac:dyDescent="0.25">
      <c r="Y64895" s="2">
        <f>Tableau1[[#This Row],[sPAP]]-Tableau1[[#This Row],[OD/VD gradient]]</f>
        <v>0</v>
      </c>
    </row>
    <row r="64896" spans="25:25" x14ac:dyDescent="0.25">
      <c r="Y64896" s="2">
        <f>Tableau1[[#This Row],[sPAP]]-Tableau1[[#This Row],[OD/VD gradient]]</f>
        <v>0</v>
      </c>
    </row>
    <row r="64897" spans="25:25" x14ac:dyDescent="0.25">
      <c r="Y64897" s="2">
        <f>Tableau1[[#This Row],[sPAP]]-Tableau1[[#This Row],[OD/VD gradient]]</f>
        <v>0</v>
      </c>
    </row>
    <row r="64898" spans="25:25" x14ac:dyDescent="0.25">
      <c r="Y64898" s="2">
        <f>Tableau1[[#This Row],[sPAP]]-Tableau1[[#This Row],[OD/VD gradient]]</f>
        <v>0</v>
      </c>
    </row>
    <row r="64899" spans="25:25" x14ac:dyDescent="0.25">
      <c r="Y64899" s="2">
        <f>Tableau1[[#This Row],[sPAP]]-Tableau1[[#This Row],[OD/VD gradient]]</f>
        <v>0</v>
      </c>
    </row>
    <row r="64900" spans="25:25" x14ac:dyDescent="0.25">
      <c r="Y64900" s="2">
        <f>Tableau1[[#This Row],[sPAP]]-Tableau1[[#This Row],[OD/VD gradient]]</f>
        <v>0</v>
      </c>
    </row>
    <row r="64901" spans="25:25" x14ac:dyDescent="0.25">
      <c r="Y64901" s="2">
        <f>Tableau1[[#This Row],[sPAP]]-Tableau1[[#This Row],[OD/VD gradient]]</f>
        <v>0</v>
      </c>
    </row>
    <row r="64902" spans="25:25" x14ac:dyDescent="0.25">
      <c r="Y64902" s="2">
        <f>Tableau1[[#This Row],[sPAP]]-Tableau1[[#This Row],[OD/VD gradient]]</f>
        <v>0</v>
      </c>
    </row>
    <row r="64903" spans="25:25" x14ac:dyDescent="0.25">
      <c r="Y64903" s="2">
        <f>Tableau1[[#This Row],[sPAP]]-Tableau1[[#This Row],[OD/VD gradient]]</f>
        <v>0</v>
      </c>
    </row>
    <row r="64904" spans="25:25" x14ac:dyDescent="0.25">
      <c r="Y64904" s="2">
        <f>Tableau1[[#This Row],[sPAP]]-Tableau1[[#This Row],[OD/VD gradient]]</f>
        <v>0</v>
      </c>
    </row>
    <row r="64905" spans="25:25" x14ac:dyDescent="0.25">
      <c r="Y64905" s="2">
        <f>Tableau1[[#This Row],[sPAP]]-Tableau1[[#This Row],[OD/VD gradient]]</f>
        <v>0</v>
      </c>
    </row>
    <row r="64906" spans="25:25" x14ac:dyDescent="0.25">
      <c r="Y64906" s="2">
        <f>Tableau1[[#This Row],[sPAP]]-Tableau1[[#This Row],[OD/VD gradient]]</f>
        <v>0</v>
      </c>
    </row>
    <row r="64907" spans="25:25" x14ac:dyDescent="0.25">
      <c r="Y64907" s="2">
        <f>Tableau1[[#This Row],[sPAP]]-Tableau1[[#This Row],[OD/VD gradient]]</f>
        <v>0</v>
      </c>
    </row>
    <row r="64908" spans="25:25" x14ac:dyDescent="0.25">
      <c r="Y64908" s="2">
        <f>Tableau1[[#This Row],[sPAP]]-Tableau1[[#This Row],[OD/VD gradient]]</f>
        <v>0</v>
      </c>
    </row>
    <row r="64909" spans="25:25" x14ac:dyDescent="0.25">
      <c r="Y64909" s="2">
        <f>Tableau1[[#This Row],[sPAP]]-Tableau1[[#This Row],[OD/VD gradient]]</f>
        <v>0</v>
      </c>
    </row>
    <row r="64910" spans="25:25" x14ac:dyDescent="0.25">
      <c r="Y64910" s="2">
        <f>Tableau1[[#This Row],[sPAP]]-Tableau1[[#This Row],[OD/VD gradient]]</f>
        <v>0</v>
      </c>
    </row>
    <row r="64911" spans="25:25" x14ac:dyDescent="0.25">
      <c r="Y64911" s="2">
        <f>Tableau1[[#This Row],[sPAP]]-Tableau1[[#This Row],[OD/VD gradient]]</f>
        <v>0</v>
      </c>
    </row>
    <row r="64912" spans="25:25" x14ac:dyDescent="0.25">
      <c r="Y64912" s="2">
        <f>Tableau1[[#This Row],[sPAP]]-Tableau1[[#This Row],[OD/VD gradient]]</f>
        <v>0</v>
      </c>
    </row>
    <row r="64913" spans="25:25" x14ac:dyDescent="0.25">
      <c r="Y64913" s="2">
        <f>Tableau1[[#This Row],[sPAP]]-Tableau1[[#This Row],[OD/VD gradient]]</f>
        <v>0</v>
      </c>
    </row>
    <row r="64914" spans="25:25" x14ac:dyDescent="0.25">
      <c r="Y64914" s="2">
        <f>Tableau1[[#This Row],[sPAP]]-Tableau1[[#This Row],[OD/VD gradient]]</f>
        <v>0</v>
      </c>
    </row>
    <row r="64915" spans="25:25" x14ac:dyDescent="0.25">
      <c r="Y64915" s="2">
        <f>Tableau1[[#This Row],[sPAP]]-Tableau1[[#This Row],[OD/VD gradient]]</f>
        <v>0</v>
      </c>
    </row>
    <row r="64916" spans="25:25" x14ac:dyDescent="0.25">
      <c r="Y64916" s="2">
        <f>Tableau1[[#This Row],[sPAP]]-Tableau1[[#This Row],[OD/VD gradient]]</f>
        <v>0</v>
      </c>
    </row>
    <row r="64917" spans="25:25" x14ac:dyDescent="0.25">
      <c r="Y64917" s="2">
        <f>Tableau1[[#This Row],[sPAP]]-Tableau1[[#This Row],[OD/VD gradient]]</f>
        <v>0</v>
      </c>
    </row>
    <row r="64918" spans="25:25" x14ac:dyDescent="0.25">
      <c r="Y64918" s="2">
        <f>Tableau1[[#This Row],[sPAP]]-Tableau1[[#This Row],[OD/VD gradient]]</f>
        <v>0</v>
      </c>
    </row>
    <row r="64919" spans="25:25" x14ac:dyDescent="0.25">
      <c r="Y64919" s="2">
        <f>Tableau1[[#This Row],[sPAP]]-Tableau1[[#This Row],[OD/VD gradient]]</f>
        <v>0</v>
      </c>
    </row>
    <row r="64920" spans="25:25" x14ac:dyDescent="0.25">
      <c r="Y64920" s="2">
        <f>Tableau1[[#This Row],[sPAP]]-Tableau1[[#This Row],[OD/VD gradient]]</f>
        <v>0</v>
      </c>
    </row>
    <row r="64921" spans="25:25" x14ac:dyDescent="0.25">
      <c r="Y64921" s="2">
        <f>Tableau1[[#This Row],[sPAP]]-Tableau1[[#This Row],[OD/VD gradient]]</f>
        <v>0</v>
      </c>
    </row>
    <row r="64922" spans="25:25" x14ac:dyDescent="0.25">
      <c r="Y64922" s="2">
        <f>Tableau1[[#This Row],[sPAP]]-Tableau1[[#This Row],[OD/VD gradient]]</f>
        <v>0</v>
      </c>
    </row>
    <row r="64923" spans="25:25" x14ac:dyDescent="0.25">
      <c r="Y64923" s="2">
        <f>Tableau1[[#This Row],[sPAP]]-Tableau1[[#This Row],[OD/VD gradient]]</f>
        <v>0</v>
      </c>
    </row>
    <row r="64924" spans="25:25" x14ac:dyDescent="0.25">
      <c r="Y64924" s="2">
        <f>Tableau1[[#This Row],[sPAP]]-Tableau1[[#This Row],[OD/VD gradient]]</f>
        <v>0</v>
      </c>
    </row>
    <row r="64925" spans="25:25" x14ac:dyDescent="0.25">
      <c r="Y64925" s="2">
        <f>Tableau1[[#This Row],[sPAP]]-Tableau1[[#This Row],[OD/VD gradient]]</f>
        <v>0</v>
      </c>
    </row>
    <row r="64926" spans="25:25" x14ac:dyDescent="0.25">
      <c r="Y64926" s="2">
        <f>Tableau1[[#This Row],[sPAP]]-Tableau1[[#This Row],[OD/VD gradient]]</f>
        <v>0</v>
      </c>
    </row>
    <row r="64927" spans="25:25" x14ac:dyDescent="0.25">
      <c r="Y64927" s="2">
        <f>Tableau1[[#This Row],[sPAP]]-Tableau1[[#This Row],[OD/VD gradient]]</f>
        <v>0</v>
      </c>
    </row>
    <row r="64928" spans="25:25" x14ac:dyDescent="0.25">
      <c r="Y64928" s="2">
        <f>Tableau1[[#This Row],[sPAP]]-Tableau1[[#This Row],[OD/VD gradient]]</f>
        <v>0</v>
      </c>
    </row>
    <row r="64929" spans="25:25" x14ac:dyDescent="0.25">
      <c r="Y64929" s="2">
        <f>Tableau1[[#This Row],[sPAP]]-Tableau1[[#This Row],[OD/VD gradient]]</f>
        <v>0</v>
      </c>
    </row>
    <row r="64930" spans="25:25" x14ac:dyDescent="0.25">
      <c r="Y64930" s="2">
        <f>Tableau1[[#This Row],[sPAP]]-Tableau1[[#This Row],[OD/VD gradient]]</f>
        <v>0</v>
      </c>
    </row>
    <row r="64931" spans="25:25" x14ac:dyDescent="0.25">
      <c r="Y64931" s="2">
        <f>Tableau1[[#This Row],[sPAP]]-Tableau1[[#This Row],[OD/VD gradient]]</f>
        <v>0</v>
      </c>
    </row>
    <row r="64932" spans="25:25" x14ac:dyDescent="0.25">
      <c r="Y64932" s="2">
        <f>Tableau1[[#This Row],[sPAP]]-Tableau1[[#This Row],[OD/VD gradient]]</f>
        <v>0</v>
      </c>
    </row>
    <row r="64933" spans="25:25" x14ac:dyDescent="0.25">
      <c r="Y64933" s="2">
        <f>Tableau1[[#This Row],[sPAP]]-Tableau1[[#This Row],[OD/VD gradient]]</f>
        <v>0</v>
      </c>
    </row>
    <row r="64934" spans="25:25" x14ac:dyDescent="0.25">
      <c r="Y64934" s="2">
        <f>Tableau1[[#This Row],[sPAP]]-Tableau1[[#This Row],[OD/VD gradient]]</f>
        <v>0</v>
      </c>
    </row>
    <row r="64935" spans="25:25" x14ac:dyDescent="0.25">
      <c r="Y64935" s="2">
        <f>Tableau1[[#This Row],[sPAP]]-Tableau1[[#This Row],[OD/VD gradient]]</f>
        <v>0</v>
      </c>
    </row>
    <row r="64936" spans="25:25" x14ac:dyDescent="0.25">
      <c r="Y64936" s="2">
        <f>Tableau1[[#This Row],[sPAP]]-Tableau1[[#This Row],[OD/VD gradient]]</f>
        <v>0</v>
      </c>
    </row>
    <row r="64937" spans="25:25" x14ac:dyDescent="0.25">
      <c r="Y64937" s="2">
        <f>Tableau1[[#This Row],[sPAP]]-Tableau1[[#This Row],[OD/VD gradient]]</f>
        <v>0</v>
      </c>
    </row>
    <row r="64938" spans="25:25" x14ac:dyDescent="0.25">
      <c r="Y64938" s="2">
        <f>Tableau1[[#This Row],[sPAP]]-Tableau1[[#This Row],[OD/VD gradient]]</f>
        <v>0</v>
      </c>
    </row>
    <row r="64939" spans="25:25" x14ac:dyDescent="0.25">
      <c r="Y64939" s="2">
        <f>Tableau1[[#This Row],[sPAP]]-Tableau1[[#This Row],[OD/VD gradient]]</f>
        <v>0</v>
      </c>
    </row>
    <row r="64940" spans="25:25" x14ac:dyDescent="0.25">
      <c r="Y64940" s="2">
        <f>Tableau1[[#This Row],[sPAP]]-Tableau1[[#This Row],[OD/VD gradient]]</f>
        <v>0</v>
      </c>
    </row>
    <row r="64941" spans="25:25" x14ac:dyDescent="0.25">
      <c r="Y64941" s="2">
        <f>Tableau1[[#This Row],[sPAP]]-Tableau1[[#This Row],[OD/VD gradient]]</f>
        <v>0</v>
      </c>
    </row>
    <row r="64942" spans="25:25" x14ac:dyDescent="0.25">
      <c r="Y64942" s="2">
        <f>Tableau1[[#This Row],[sPAP]]-Tableau1[[#This Row],[OD/VD gradient]]</f>
        <v>0</v>
      </c>
    </row>
    <row r="64943" spans="25:25" x14ac:dyDescent="0.25">
      <c r="Y64943" s="2">
        <f>Tableau1[[#This Row],[sPAP]]-Tableau1[[#This Row],[OD/VD gradient]]</f>
        <v>0</v>
      </c>
    </row>
    <row r="64944" spans="25:25" x14ac:dyDescent="0.25">
      <c r="Y64944" s="2">
        <f>Tableau1[[#This Row],[sPAP]]-Tableau1[[#This Row],[OD/VD gradient]]</f>
        <v>0</v>
      </c>
    </row>
    <row r="64945" spans="25:25" x14ac:dyDescent="0.25">
      <c r="Y64945" s="2">
        <f>Tableau1[[#This Row],[sPAP]]-Tableau1[[#This Row],[OD/VD gradient]]</f>
        <v>0</v>
      </c>
    </row>
    <row r="64946" spans="25:25" x14ac:dyDescent="0.25">
      <c r="Y64946" s="2">
        <f>Tableau1[[#This Row],[sPAP]]-Tableau1[[#This Row],[OD/VD gradient]]</f>
        <v>0</v>
      </c>
    </row>
    <row r="64947" spans="25:25" x14ac:dyDescent="0.25">
      <c r="Y64947" s="2">
        <f>Tableau1[[#This Row],[sPAP]]-Tableau1[[#This Row],[OD/VD gradient]]</f>
        <v>0</v>
      </c>
    </row>
    <row r="64948" spans="25:25" x14ac:dyDescent="0.25">
      <c r="Y64948" s="2">
        <f>Tableau1[[#This Row],[sPAP]]-Tableau1[[#This Row],[OD/VD gradient]]</f>
        <v>0</v>
      </c>
    </row>
    <row r="64949" spans="25:25" x14ac:dyDescent="0.25">
      <c r="Y64949" s="2">
        <f>Tableau1[[#This Row],[sPAP]]-Tableau1[[#This Row],[OD/VD gradient]]</f>
        <v>0</v>
      </c>
    </row>
    <row r="64950" spans="25:25" x14ac:dyDescent="0.25">
      <c r="Y64950" s="2">
        <f>Tableau1[[#This Row],[sPAP]]-Tableau1[[#This Row],[OD/VD gradient]]</f>
        <v>0</v>
      </c>
    </row>
    <row r="64951" spans="25:25" x14ac:dyDescent="0.25">
      <c r="Y64951" s="2">
        <f>Tableau1[[#This Row],[sPAP]]-Tableau1[[#This Row],[OD/VD gradient]]</f>
        <v>0</v>
      </c>
    </row>
    <row r="64952" spans="25:25" x14ac:dyDescent="0.25">
      <c r="Y64952" s="2">
        <f>Tableau1[[#This Row],[sPAP]]-Tableau1[[#This Row],[OD/VD gradient]]</f>
        <v>0</v>
      </c>
    </row>
    <row r="64953" spans="25:25" x14ac:dyDescent="0.25">
      <c r="Y64953" s="2">
        <f>Tableau1[[#This Row],[sPAP]]-Tableau1[[#This Row],[OD/VD gradient]]</f>
        <v>0</v>
      </c>
    </row>
    <row r="64954" spans="25:25" x14ac:dyDescent="0.25">
      <c r="Y64954" s="2">
        <f>Tableau1[[#This Row],[sPAP]]-Tableau1[[#This Row],[OD/VD gradient]]</f>
        <v>0</v>
      </c>
    </row>
    <row r="64955" spans="25:25" x14ac:dyDescent="0.25">
      <c r="Y64955" s="2">
        <f>Tableau1[[#This Row],[sPAP]]-Tableau1[[#This Row],[OD/VD gradient]]</f>
        <v>0</v>
      </c>
    </row>
    <row r="64956" spans="25:25" x14ac:dyDescent="0.25">
      <c r="Y64956" s="2">
        <f>Tableau1[[#This Row],[sPAP]]-Tableau1[[#This Row],[OD/VD gradient]]</f>
        <v>0</v>
      </c>
    </row>
    <row r="64957" spans="25:25" x14ac:dyDescent="0.25">
      <c r="Y64957" s="2">
        <f>Tableau1[[#This Row],[sPAP]]-Tableau1[[#This Row],[OD/VD gradient]]</f>
        <v>0</v>
      </c>
    </row>
    <row r="64958" spans="25:25" x14ac:dyDescent="0.25">
      <c r="Y64958" s="2">
        <f>Tableau1[[#This Row],[sPAP]]-Tableau1[[#This Row],[OD/VD gradient]]</f>
        <v>0</v>
      </c>
    </row>
    <row r="64959" spans="25:25" x14ac:dyDescent="0.25">
      <c r="Y64959" s="2">
        <f>Tableau1[[#This Row],[sPAP]]-Tableau1[[#This Row],[OD/VD gradient]]</f>
        <v>0</v>
      </c>
    </row>
    <row r="64960" spans="25:25" x14ac:dyDescent="0.25">
      <c r="Y64960" s="2">
        <f>Tableau1[[#This Row],[sPAP]]-Tableau1[[#This Row],[OD/VD gradient]]</f>
        <v>0</v>
      </c>
    </row>
    <row r="64961" spans="25:25" x14ac:dyDescent="0.25">
      <c r="Y64961" s="2">
        <f>Tableau1[[#This Row],[sPAP]]-Tableau1[[#This Row],[OD/VD gradient]]</f>
        <v>0</v>
      </c>
    </row>
    <row r="64962" spans="25:25" x14ac:dyDescent="0.25">
      <c r="Y64962" s="2">
        <f>Tableau1[[#This Row],[sPAP]]-Tableau1[[#This Row],[OD/VD gradient]]</f>
        <v>0</v>
      </c>
    </row>
    <row r="64963" spans="25:25" x14ac:dyDescent="0.25">
      <c r="Y64963" s="2">
        <f>Tableau1[[#This Row],[sPAP]]-Tableau1[[#This Row],[OD/VD gradient]]</f>
        <v>0</v>
      </c>
    </row>
    <row r="64964" spans="25:25" x14ac:dyDescent="0.25">
      <c r="Y64964" s="2">
        <f>Tableau1[[#This Row],[sPAP]]-Tableau1[[#This Row],[OD/VD gradient]]</f>
        <v>0</v>
      </c>
    </row>
    <row r="64965" spans="25:25" x14ac:dyDescent="0.25">
      <c r="Y64965" s="2">
        <f>Tableau1[[#This Row],[sPAP]]-Tableau1[[#This Row],[OD/VD gradient]]</f>
        <v>0</v>
      </c>
    </row>
    <row r="64966" spans="25:25" x14ac:dyDescent="0.25">
      <c r="Y64966" s="2">
        <f>Tableau1[[#This Row],[sPAP]]-Tableau1[[#This Row],[OD/VD gradient]]</f>
        <v>0</v>
      </c>
    </row>
    <row r="64967" spans="25:25" x14ac:dyDescent="0.25">
      <c r="Y64967" s="2">
        <f>Tableau1[[#This Row],[sPAP]]-Tableau1[[#This Row],[OD/VD gradient]]</f>
        <v>0</v>
      </c>
    </row>
    <row r="64968" spans="25:25" x14ac:dyDescent="0.25">
      <c r="Y64968" s="2">
        <f>Tableau1[[#This Row],[sPAP]]-Tableau1[[#This Row],[OD/VD gradient]]</f>
        <v>0</v>
      </c>
    </row>
    <row r="64969" spans="25:25" x14ac:dyDescent="0.25">
      <c r="Y64969" s="2">
        <f>Tableau1[[#This Row],[sPAP]]-Tableau1[[#This Row],[OD/VD gradient]]</f>
        <v>0</v>
      </c>
    </row>
    <row r="64970" spans="25:25" x14ac:dyDescent="0.25">
      <c r="Y64970" s="2">
        <f>Tableau1[[#This Row],[sPAP]]-Tableau1[[#This Row],[OD/VD gradient]]</f>
        <v>0</v>
      </c>
    </row>
    <row r="64971" spans="25:25" x14ac:dyDescent="0.25">
      <c r="Y64971" s="2">
        <f>Tableau1[[#This Row],[sPAP]]-Tableau1[[#This Row],[OD/VD gradient]]</f>
        <v>0</v>
      </c>
    </row>
    <row r="64972" spans="25:25" x14ac:dyDescent="0.25">
      <c r="Y64972" s="2">
        <f>Tableau1[[#This Row],[sPAP]]-Tableau1[[#This Row],[OD/VD gradient]]</f>
        <v>0</v>
      </c>
    </row>
    <row r="64973" spans="25:25" x14ac:dyDescent="0.25">
      <c r="Y64973" s="2">
        <f>Tableau1[[#This Row],[sPAP]]-Tableau1[[#This Row],[OD/VD gradient]]</f>
        <v>0</v>
      </c>
    </row>
    <row r="64974" spans="25:25" x14ac:dyDescent="0.25">
      <c r="Y64974" s="2">
        <f>Tableau1[[#This Row],[sPAP]]-Tableau1[[#This Row],[OD/VD gradient]]</f>
        <v>0</v>
      </c>
    </row>
    <row r="64975" spans="25:25" x14ac:dyDescent="0.25">
      <c r="Y64975" s="2">
        <f>Tableau1[[#This Row],[sPAP]]-Tableau1[[#This Row],[OD/VD gradient]]</f>
        <v>0</v>
      </c>
    </row>
    <row r="64976" spans="25:25" x14ac:dyDescent="0.25">
      <c r="Y64976" s="2">
        <f>Tableau1[[#This Row],[sPAP]]-Tableau1[[#This Row],[OD/VD gradient]]</f>
        <v>0</v>
      </c>
    </row>
    <row r="64977" spans="25:25" x14ac:dyDescent="0.25">
      <c r="Y64977" s="2">
        <f>Tableau1[[#This Row],[sPAP]]-Tableau1[[#This Row],[OD/VD gradient]]</f>
        <v>0</v>
      </c>
    </row>
    <row r="64978" spans="25:25" x14ac:dyDescent="0.25">
      <c r="Y64978" s="2">
        <f>Tableau1[[#This Row],[sPAP]]-Tableau1[[#This Row],[OD/VD gradient]]</f>
        <v>0</v>
      </c>
    </row>
    <row r="64979" spans="25:25" x14ac:dyDescent="0.25">
      <c r="Y64979" s="2">
        <f>Tableau1[[#This Row],[sPAP]]-Tableau1[[#This Row],[OD/VD gradient]]</f>
        <v>0</v>
      </c>
    </row>
    <row r="64980" spans="25:25" x14ac:dyDescent="0.25">
      <c r="Y64980" s="2">
        <f>Tableau1[[#This Row],[sPAP]]-Tableau1[[#This Row],[OD/VD gradient]]</f>
        <v>0</v>
      </c>
    </row>
    <row r="64981" spans="25:25" x14ac:dyDescent="0.25">
      <c r="Y64981" s="2">
        <f>Tableau1[[#This Row],[sPAP]]-Tableau1[[#This Row],[OD/VD gradient]]</f>
        <v>0</v>
      </c>
    </row>
    <row r="64982" spans="25:25" x14ac:dyDescent="0.25">
      <c r="Y64982" s="2">
        <f>Tableau1[[#This Row],[sPAP]]-Tableau1[[#This Row],[OD/VD gradient]]</f>
        <v>0</v>
      </c>
    </row>
    <row r="64983" spans="25:25" x14ac:dyDescent="0.25">
      <c r="Y64983" s="2">
        <f>Tableau1[[#This Row],[sPAP]]-Tableau1[[#This Row],[OD/VD gradient]]</f>
        <v>0</v>
      </c>
    </row>
    <row r="64984" spans="25:25" x14ac:dyDescent="0.25">
      <c r="Y64984" s="2">
        <f>Tableau1[[#This Row],[sPAP]]-Tableau1[[#This Row],[OD/VD gradient]]</f>
        <v>0</v>
      </c>
    </row>
    <row r="64985" spans="25:25" x14ac:dyDescent="0.25">
      <c r="Y64985" s="2">
        <f>Tableau1[[#This Row],[sPAP]]-Tableau1[[#This Row],[OD/VD gradient]]</f>
        <v>0</v>
      </c>
    </row>
    <row r="64986" spans="25:25" x14ac:dyDescent="0.25">
      <c r="Y64986" s="2">
        <f>Tableau1[[#This Row],[sPAP]]-Tableau1[[#This Row],[OD/VD gradient]]</f>
        <v>0</v>
      </c>
    </row>
    <row r="64987" spans="25:25" x14ac:dyDescent="0.25">
      <c r="Y64987" s="2">
        <f>Tableau1[[#This Row],[sPAP]]-Tableau1[[#This Row],[OD/VD gradient]]</f>
        <v>0</v>
      </c>
    </row>
    <row r="64988" spans="25:25" x14ac:dyDescent="0.25">
      <c r="Y64988" s="2">
        <f>Tableau1[[#This Row],[sPAP]]-Tableau1[[#This Row],[OD/VD gradient]]</f>
        <v>0</v>
      </c>
    </row>
    <row r="64989" spans="25:25" x14ac:dyDescent="0.25">
      <c r="Y64989" s="2">
        <f>Tableau1[[#This Row],[sPAP]]-Tableau1[[#This Row],[OD/VD gradient]]</f>
        <v>0</v>
      </c>
    </row>
    <row r="64990" spans="25:25" x14ac:dyDescent="0.25">
      <c r="Y64990" s="2">
        <f>Tableau1[[#This Row],[sPAP]]-Tableau1[[#This Row],[OD/VD gradient]]</f>
        <v>0</v>
      </c>
    </row>
    <row r="64991" spans="25:25" x14ac:dyDescent="0.25">
      <c r="Y64991" s="2">
        <f>Tableau1[[#This Row],[sPAP]]-Tableau1[[#This Row],[OD/VD gradient]]</f>
        <v>0</v>
      </c>
    </row>
    <row r="64992" spans="25:25" x14ac:dyDescent="0.25">
      <c r="Y64992" s="2">
        <f>Tableau1[[#This Row],[sPAP]]-Tableau1[[#This Row],[OD/VD gradient]]</f>
        <v>0</v>
      </c>
    </row>
    <row r="64993" spans="25:25" x14ac:dyDescent="0.25">
      <c r="Y64993" s="2">
        <f>Tableau1[[#This Row],[sPAP]]-Tableau1[[#This Row],[OD/VD gradient]]</f>
        <v>0</v>
      </c>
    </row>
    <row r="64994" spans="25:25" x14ac:dyDescent="0.25">
      <c r="Y64994" s="2">
        <f>Tableau1[[#This Row],[sPAP]]-Tableau1[[#This Row],[OD/VD gradient]]</f>
        <v>0</v>
      </c>
    </row>
    <row r="64995" spans="25:25" x14ac:dyDescent="0.25">
      <c r="Y64995" s="2">
        <f>Tableau1[[#This Row],[sPAP]]-Tableau1[[#This Row],[OD/VD gradient]]</f>
        <v>0</v>
      </c>
    </row>
    <row r="64996" spans="25:25" x14ac:dyDescent="0.25">
      <c r="Y64996" s="2">
        <f>Tableau1[[#This Row],[sPAP]]-Tableau1[[#This Row],[OD/VD gradient]]</f>
        <v>0</v>
      </c>
    </row>
    <row r="64997" spans="25:25" x14ac:dyDescent="0.25">
      <c r="Y64997" s="2">
        <f>Tableau1[[#This Row],[sPAP]]-Tableau1[[#This Row],[OD/VD gradient]]</f>
        <v>0</v>
      </c>
    </row>
    <row r="64998" spans="25:25" x14ac:dyDescent="0.25">
      <c r="Y64998" s="2">
        <f>Tableau1[[#This Row],[sPAP]]-Tableau1[[#This Row],[OD/VD gradient]]</f>
        <v>0</v>
      </c>
    </row>
    <row r="64999" spans="25:25" x14ac:dyDescent="0.25">
      <c r="Y64999" s="2">
        <f>Tableau1[[#This Row],[sPAP]]-Tableau1[[#This Row],[OD/VD gradient]]</f>
        <v>0</v>
      </c>
    </row>
    <row r="65000" spans="25:25" x14ac:dyDescent="0.25">
      <c r="Y65000" s="2">
        <f>Tableau1[[#This Row],[sPAP]]-Tableau1[[#This Row],[OD/VD gradient]]</f>
        <v>0</v>
      </c>
    </row>
    <row r="65001" spans="25:25" x14ac:dyDescent="0.25">
      <c r="Y65001" s="2">
        <f>Tableau1[[#This Row],[sPAP]]-Tableau1[[#This Row],[OD/VD gradient]]</f>
        <v>0</v>
      </c>
    </row>
    <row r="65002" spans="25:25" x14ac:dyDescent="0.25">
      <c r="Y65002" s="2">
        <f>Tableau1[[#This Row],[sPAP]]-Tableau1[[#This Row],[OD/VD gradient]]</f>
        <v>0</v>
      </c>
    </row>
    <row r="65003" spans="25:25" x14ac:dyDescent="0.25">
      <c r="Y65003" s="2">
        <f>Tableau1[[#This Row],[sPAP]]-Tableau1[[#This Row],[OD/VD gradient]]</f>
        <v>0</v>
      </c>
    </row>
    <row r="65004" spans="25:25" x14ac:dyDescent="0.25">
      <c r="Y65004" s="2">
        <f>Tableau1[[#This Row],[sPAP]]-Tableau1[[#This Row],[OD/VD gradient]]</f>
        <v>0</v>
      </c>
    </row>
    <row r="65005" spans="25:25" x14ac:dyDescent="0.25">
      <c r="Y65005" s="2">
        <f>Tableau1[[#This Row],[sPAP]]-Tableau1[[#This Row],[OD/VD gradient]]</f>
        <v>0</v>
      </c>
    </row>
    <row r="65006" spans="25:25" x14ac:dyDescent="0.25">
      <c r="Y65006" s="2">
        <f>Tableau1[[#This Row],[sPAP]]-Tableau1[[#This Row],[OD/VD gradient]]</f>
        <v>0</v>
      </c>
    </row>
    <row r="65007" spans="25:25" x14ac:dyDescent="0.25">
      <c r="Y65007" s="2">
        <f>Tableau1[[#This Row],[sPAP]]-Tableau1[[#This Row],[OD/VD gradient]]</f>
        <v>0</v>
      </c>
    </row>
    <row r="65008" spans="25:25" x14ac:dyDescent="0.25">
      <c r="Y65008" s="2">
        <f>Tableau1[[#This Row],[sPAP]]-Tableau1[[#This Row],[OD/VD gradient]]</f>
        <v>0</v>
      </c>
    </row>
    <row r="65009" spans="25:25" x14ac:dyDescent="0.25">
      <c r="Y65009" s="2">
        <f>Tableau1[[#This Row],[sPAP]]-Tableau1[[#This Row],[OD/VD gradient]]</f>
        <v>0</v>
      </c>
    </row>
    <row r="65010" spans="25:25" x14ac:dyDescent="0.25">
      <c r="Y65010" s="2">
        <f>Tableau1[[#This Row],[sPAP]]-Tableau1[[#This Row],[OD/VD gradient]]</f>
        <v>0</v>
      </c>
    </row>
    <row r="65011" spans="25:25" x14ac:dyDescent="0.25">
      <c r="Y65011" s="2">
        <f>Tableau1[[#This Row],[sPAP]]-Tableau1[[#This Row],[OD/VD gradient]]</f>
        <v>0</v>
      </c>
    </row>
    <row r="65012" spans="25:25" x14ac:dyDescent="0.25">
      <c r="Y65012" s="2">
        <f>Tableau1[[#This Row],[sPAP]]-Tableau1[[#This Row],[OD/VD gradient]]</f>
        <v>0</v>
      </c>
    </row>
    <row r="65013" spans="25:25" x14ac:dyDescent="0.25">
      <c r="Y65013" s="2">
        <f>Tableau1[[#This Row],[sPAP]]-Tableau1[[#This Row],[OD/VD gradient]]</f>
        <v>0</v>
      </c>
    </row>
    <row r="65014" spans="25:25" x14ac:dyDescent="0.25">
      <c r="Y65014" s="2">
        <f>Tableau1[[#This Row],[sPAP]]-Tableau1[[#This Row],[OD/VD gradient]]</f>
        <v>0</v>
      </c>
    </row>
    <row r="65015" spans="25:25" x14ac:dyDescent="0.25">
      <c r="Y65015" s="2">
        <f>Tableau1[[#This Row],[sPAP]]-Tableau1[[#This Row],[OD/VD gradient]]</f>
        <v>0</v>
      </c>
    </row>
    <row r="65016" spans="25:25" x14ac:dyDescent="0.25">
      <c r="Y65016" s="2">
        <f>Tableau1[[#This Row],[sPAP]]-Tableau1[[#This Row],[OD/VD gradient]]</f>
        <v>0</v>
      </c>
    </row>
    <row r="65017" spans="25:25" x14ac:dyDescent="0.25">
      <c r="Y65017" s="2">
        <f>Tableau1[[#This Row],[sPAP]]-Tableau1[[#This Row],[OD/VD gradient]]</f>
        <v>0</v>
      </c>
    </row>
    <row r="65018" spans="25:25" x14ac:dyDescent="0.25">
      <c r="Y65018" s="2">
        <f>Tableau1[[#This Row],[sPAP]]-Tableau1[[#This Row],[OD/VD gradient]]</f>
        <v>0</v>
      </c>
    </row>
    <row r="65019" spans="25:25" x14ac:dyDescent="0.25">
      <c r="Y65019" s="2">
        <f>Tableau1[[#This Row],[sPAP]]-Tableau1[[#This Row],[OD/VD gradient]]</f>
        <v>0</v>
      </c>
    </row>
    <row r="65020" spans="25:25" x14ac:dyDescent="0.25">
      <c r="Y65020" s="2">
        <f>Tableau1[[#This Row],[sPAP]]-Tableau1[[#This Row],[OD/VD gradient]]</f>
        <v>0</v>
      </c>
    </row>
    <row r="65021" spans="25:25" x14ac:dyDescent="0.25">
      <c r="Y65021" s="2">
        <f>Tableau1[[#This Row],[sPAP]]-Tableau1[[#This Row],[OD/VD gradient]]</f>
        <v>0</v>
      </c>
    </row>
    <row r="65022" spans="25:25" x14ac:dyDescent="0.25">
      <c r="Y65022" s="2">
        <f>Tableau1[[#This Row],[sPAP]]-Tableau1[[#This Row],[OD/VD gradient]]</f>
        <v>0</v>
      </c>
    </row>
    <row r="65023" spans="25:25" x14ac:dyDescent="0.25">
      <c r="Y65023" s="2">
        <f>Tableau1[[#This Row],[sPAP]]-Tableau1[[#This Row],[OD/VD gradient]]</f>
        <v>0</v>
      </c>
    </row>
    <row r="65024" spans="25:25" x14ac:dyDescent="0.25">
      <c r="Y65024" s="2">
        <f>Tableau1[[#This Row],[sPAP]]-Tableau1[[#This Row],[OD/VD gradient]]</f>
        <v>0</v>
      </c>
    </row>
    <row r="65025" spans="25:25" x14ac:dyDescent="0.25">
      <c r="Y65025" s="2">
        <f>Tableau1[[#This Row],[sPAP]]-Tableau1[[#This Row],[OD/VD gradient]]</f>
        <v>0</v>
      </c>
    </row>
    <row r="65026" spans="25:25" x14ac:dyDescent="0.25">
      <c r="Y65026" s="2">
        <f>Tableau1[[#This Row],[sPAP]]-Tableau1[[#This Row],[OD/VD gradient]]</f>
        <v>0</v>
      </c>
    </row>
    <row r="65027" spans="25:25" x14ac:dyDescent="0.25">
      <c r="Y65027" s="2">
        <f>Tableau1[[#This Row],[sPAP]]-Tableau1[[#This Row],[OD/VD gradient]]</f>
        <v>0</v>
      </c>
    </row>
    <row r="65028" spans="25:25" x14ac:dyDescent="0.25">
      <c r="Y65028" s="2">
        <f>Tableau1[[#This Row],[sPAP]]-Tableau1[[#This Row],[OD/VD gradient]]</f>
        <v>0</v>
      </c>
    </row>
    <row r="65029" spans="25:25" x14ac:dyDescent="0.25">
      <c r="Y65029" s="2">
        <f>Tableau1[[#This Row],[sPAP]]-Tableau1[[#This Row],[OD/VD gradient]]</f>
        <v>0</v>
      </c>
    </row>
    <row r="65030" spans="25:25" x14ac:dyDescent="0.25">
      <c r="Y65030" s="2">
        <f>Tableau1[[#This Row],[sPAP]]-Tableau1[[#This Row],[OD/VD gradient]]</f>
        <v>0</v>
      </c>
    </row>
    <row r="65031" spans="25:25" x14ac:dyDescent="0.25">
      <c r="Y65031" s="2">
        <f>Tableau1[[#This Row],[sPAP]]-Tableau1[[#This Row],[OD/VD gradient]]</f>
        <v>0</v>
      </c>
    </row>
    <row r="65032" spans="25:25" x14ac:dyDescent="0.25">
      <c r="Y65032" s="2">
        <f>Tableau1[[#This Row],[sPAP]]-Tableau1[[#This Row],[OD/VD gradient]]</f>
        <v>0</v>
      </c>
    </row>
    <row r="65033" spans="25:25" x14ac:dyDescent="0.25">
      <c r="Y65033" s="2">
        <f>Tableau1[[#This Row],[sPAP]]-Tableau1[[#This Row],[OD/VD gradient]]</f>
        <v>0</v>
      </c>
    </row>
    <row r="65034" spans="25:25" x14ac:dyDescent="0.25">
      <c r="Y65034" s="2">
        <f>Tableau1[[#This Row],[sPAP]]-Tableau1[[#This Row],[OD/VD gradient]]</f>
        <v>0</v>
      </c>
    </row>
    <row r="65035" spans="25:25" x14ac:dyDescent="0.25">
      <c r="Y65035" s="2">
        <f>Tableau1[[#This Row],[sPAP]]-Tableau1[[#This Row],[OD/VD gradient]]</f>
        <v>0</v>
      </c>
    </row>
    <row r="65036" spans="25:25" x14ac:dyDescent="0.25">
      <c r="Y65036" s="2">
        <f>Tableau1[[#This Row],[sPAP]]-Tableau1[[#This Row],[OD/VD gradient]]</f>
        <v>0</v>
      </c>
    </row>
    <row r="65037" spans="25:25" x14ac:dyDescent="0.25">
      <c r="Y65037" s="2">
        <f>Tableau1[[#This Row],[sPAP]]-Tableau1[[#This Row],[OD/VD gradient]]</f>
        <v>0</v>
      </c>
    </row>
    <row r="65038" spans="25:25" x14ac:dyDescent="0.25">
      <c r="Y65038" s="2">
        <f>Tableau1[[#This Row],[sPAP]]-Tableau1[[#This Row],[OD/VD gradient]]</f>
        <v>0</v>
      </c>
    </row>
    <row r="65039" spans="25:25" x14ac:dyDescent="0.25">
      <c r="Y65039" s="2">
        <f>Tableau1[[#This Row],[sPAP]]-Tableau1[[#This Row],[OD/VD gradient]]</f>
        <v>0</v>
      </c>
    </row>
    <row r="65040" spans="25:25" x14ac:dyDescent="0.25">
      <c r="Y65040" s="2">
        <f>Tableau1[[#This Row],[sPAP]]-Tableau1[[#This Row],[OD/VD gradient]]</f>
        <v>0</v>
      </c>
    </row>
    <row r="65041" spans="25:25" x14ac:dyDescent="0.25">
      <c r="Y65041" s="2">
        <f>Tableau1[[#This Row],[sPAP]]-Tableau1[[#This Row],[OD/VD gradient]]</f>
        <v>0</v>
      </c>
    </row>
    <row r="65042" spans="25:25" x14ac:dyDescent="0.25">
      <c r="Y65042" s="2">
        <f>Tableau1[[#This Row],[sPAP]]-Tableau1[[#This Row],[OD/VD gradient]]</f>
        <v>0</v>
      </c>
    </row>
    <row r="65043" spans="25:25" x14ac:dyDescent="0.25">
      <c r="Y65043" s="2">
        <f>Tableau1[[#This Row],[sPAP]]-Tableau1[[#This Row],[OD/VD gradient]]</f>
        <v>0</v>
      </c>
    </row>
    <row r="65044" spans="25:25" x14ac:dyDescent="0.25">
      <c r="Y65044" s="2">
        <f>Tableau1[[#This Row],[sPAP]]-Tableau1[[#This Row],[OD/VD gradient]]</f>
        <v>0</v>
      </c>
    </row>
    <row r="65045" spans="25:25" x14ac:dyDescent="0.25">
      <c r="Y65045" s="2">
        <f>Tableau1[[#This Row],[sPAP]]-Tableau1[[#This Row],[OD/VD gradient]]</f>
        <v>0</v>
      </c>
    </row>
    <row r="65046" spans="25:25" x14ac:dyDescent="0.25">
      <c r="Y65046" s="2">
        <f>Tableau1[[#This Row],[sPAP]]-Tableau1[[#This Row],[OD/VD gradient]]</f>
        <v>0</v>
      </c>
    </row>
    <row r="65047" spans="25:25" x14ac:dyDescent="0.25">
      <c r="Y65047" s="2">
        <f>Tableau1[[#This Row],[sPAP]]-Tableau1[[#This Row],[OD/VD gradient]]</f>
        <v>0</v>
      </c>
    </row>
    <row r="65048" spans="25:25" x14ac:dyDescent="0.25">
      <c r="Y65048" s="2">
        <f>Tableau1[[#This Row],[sPAP]]-Tableau1[[#This Row],[OD/VD gradient]]</f>
        <v>0</v>
      </c>
    </row>
    <row r="65049" spans="25:25" x14ac:dyDescent="0.25">
      <c r="Y65049" s="2">
        <f>Tableau1[[#This Row],[sPAP]]-Tableau1[[#This Row],[OD/VD gradient]]</f>
        <v>0</v>
      </c>
    </row>
    <row r="65050" spans="25:25" x14ac:dyDescent="0.25">
      <c r="Y65050" s="2">
        <f>Tableau1[[#This Row],[sPAP]]-Tableau1[[#This Row],[OD/VD gradient]]</f>
        <v>0</v>
      </c>
    </row>
    <row r="65051" spans="25:25" x14ac:dyDescent="0.25">
      <c r="Y65051" s="2">
        <f>Tableau1[[#This Row],[sPAP]]-Tableau1[[#This Row],[OD/VD gradient]]</f>
        <v>0</v>
      </c>
    </row>
    <row r="65052" spans="25:25" x14ac:dyDescent="0.25">
      <c r="Y65052" s="2">
        <f>Tableau1[[#This Row],[sPAP]]-Tableau1[[#This Row],[OD/VD gradient]]</f>
        <v>0</v>
      </c>
    </row>
    <row r="65053" spans="25:25" x14ac:dyDescent="0.25">
      <c r="Y65053" s="2">
        <f>Tableau1[[#This Row],[sPAP]]-Tableau1[[#This Row],[OD/VD gradient]]</f>
        <v>0</v>
      </c>
    </row>
    <row r="65054" spans="25:25" x14ac:dyDescent="0.25">
      <c r="Y65054" s="2">
        <f>Tableau1[[#This Row],[sPAP]]-Tableau1[[#This Row],[OD/VD gradient]]</f>
        <v>0</v>
      </c>
    </row>
    <row r="65055" spans="25:25" x14ac:dyDescent="0.25">
      <c r="Y65055" s="2">
        <f>Tableau1[[#This Row],[sPAP]]-Tableau1[[#This Row],[OD/VD gradient]]</f>
        <v>0</v>
      </c>
    </row>
    <row r="65056" spans="25:25" x14ac:dyDescent="0.25">
      <c r="Y65056" s="2">
        <f>Tableau1[[#This Row],[sPAP]]-Tableau1[[#This Row],[OD/VD gradient]]</f>
        <v>0</v>
      </c>
    </row>
    <row r="65057" spans="25:25" x14ac:dyDescent="0.25">
      <c r="Y65057" s="2">
        <f>Tableau1[[#This Row],[sPAP]]-Tableau1[[#This Row],[OD/VD gradient]]</f>
        <v>0</v>
      </c>
    </row>
    <row r="65058" spans="25:25" x14ac:dyDescent="0.25">
      <c r="Y65058" s="2">
        <f>Tableau1[[#This Row],[sPAP]]-Tableau1[[#This Row],[OD/VD gradient]]</f>
        <v>0</v>
      </c>
    </row>
    <row r="65059" spans="25:25" x14ac:dyDescent="0.25">
      <c r="Y65059" s="2">
        <f>Tableau1[[#This Row],[sPAP]]-Tableau1[[#This Row],[OD/VD gradient]]</f>
        <v>0</v>
      </c>
    </row>
    <row r="65060" spans="25:25" x14ac:dyDescent="0.25">
      <c r="Y65060" s="2">
        <f>Tableau1[[#This Row],[sPAP]]-Tableau1[[#This Row],[OD/VD gradient]]</f>
        <v>0</v>
      </c>
    </row>
    <row r="65061" spans="25:25" x14ac:dyDescent="0.25">
      <c r="Y65061" s="2">
        <f>Tableau1[[#This Row],[sPAP]]-Tableau1[[#This Row],[OD/VD gradient]]</f>
        <v>0</v>
      </c>
    </row>
    <row r="65062" spans="25:25" x14ac:dyDescent="0.25">
      <c r="Y65062" s="2">
        <f>Tableau1[[#This Row],[sPAP]]-Tableau1[[#This Row],[OD/VD gradient]]</f>
        <v>0</v>
      </c>
    </row>
    <row r="65063" spans="25:25" x14ac:dyDescent="0.25">
      <c r="Y65063" s="2">
        <f>Tableau1[[#This Row],[sPAP]]-Tableau1[[#This Row],[OD/VD gradient]]</f>
        <v>0</v>
      </c>
    </row>
    <row r="65064" spans="25:25" x14ac:dyDescent="0.25">
      <c r="Y65064" s="2">
        <f>Tableau1[[#This Row],[sPAP]]-Tableau1[[#This Row],[OD/VD gradient]]</f>
        <v>0</v>
      </c>
    </row>
    <row r="65065" spans="25:25" x14ac:dyDescent="0.25">
      <c r="Y65065" s="2">
        <f>Tableau1[[#This Row],[sPAP]]-Tableau1[[#This Row],[OD/VD gradient]]</f>
        <v>0</v>
      </c>
    </row>
    <row r="65066" spans="25:25" x14ac:dyDescent="0.25">
      <c r="Y65066" s="2">
        <f>Tableau1[[#This Row],[sPAP]]-Tableau1[[#This Row],[OD/VD gradient]]</f>
        <v>0</v>
      </c>
    </row>
    <row r="65067" spans="25:25" x14ac:dyDescent="0.25">
      <c r="Y65067" s="2">
        <f>Tableau1[[#This Row],[sPAP]]-Tableau1[[#This Row],[OD/VD gradient]]</f>
        <v>0</v>
      </c>
    </row>
    <row r="65068" spans="25:25" x14ac:dyDescent="0.25">
      <c r="Y65068" s="2">
        <f>Tableau1[[#This Row],[sPAP]]-Tableau1[[#This Row],[OD/VD gradient]]</f>
        <v>0</v>
      </c>
    </row>
    <row r="65069" spans="25:25" x14ac:dyDescent="0.25">
      <c r="Y65069" s="2">
        <f>Tableau1[[#This Row],[sPAP]]-Tableau1[[#This Row],[OD/VD gradient]]</f>
        <v>0</v>
      </c>
    </row>
    <row r="65070" spans="25:25" x14ac:dyDescent="0.25">
      <c r="Y65070" s="2">
        <f>Tableau1[[#This Row],[sPAP]]-Tableau1[[#This Row],[OD/VD gradient]]</f>
        <v>0</v>
      </c>
    </row>
    <row r="65071" spans="25:25" x14ac:dyDescent="0.25">
      <c r="Y65071" s="2">
        <f>Tableau1[[#This Row],[sPAP]]-Tableau1[[#This Row],[OD/VD gradient]]</f>
        <v>0</v>
      </c>
    </row>
    <row r="65072" spans="25:25" x14ac:dyDescent="0.25">
      <c r="Y65072" s="2">
        <f>Tableau1[[#This Row],[sPAP]]-Tableau1[[#This Row],[OD/VD gradient]]</f>
        <v>0</v>
      </c>
    </row>
    <row r="65073" spans="25:25" x14ac:dyDescent="0.25">
      <c r="Y65073" s="2">
        <f>Tableau1[[#This Row],[sPAP]]-Tableau1[[#This Row],[OD/VD gradient]]</f>
        <v>0</v>
      </c>
    </row>
    <row r="65074" spans="25:25" x14ac:dyDescent="0.25">
      <c r="Y65074" s="2">
        <f>Tableau1[[#This Row],[sPAP]]-Tableau1[[#This Row],[OD/VD gradient]]</f>
        <v>0</v>
      </c>
    </row>
    <row r="65075" spans="25:25" x14ac:dyDescent="0.25">
      <c r="Y65075" s="2">
        <f>Tableau1[[#This Row],[sPAP]]-Tableau1[[#This Row],[OD/VD gradient]]</f>
        <v>0</v>
      </c>
    </row>
    <row r="65076" spans="25:25" x14ac:dyDescent="0.25">
      <c r="Y65076" s="2">
        <f>Tableau1[[#This Row],[sPAP]]-Tableau1[[#This Row],[OD/VD gradient]]</f>
        <v>0</v>
      </c>
    </row>
    <row r="65077" spans="25:25" x14ac:dyDescent="0.25">
      <c r="Y65077" s="2">
        <f>Tableau1[[#This Row],[sPAP]]-Tableau1[[#This Row],[OD/VD gradient]]</f>
        <v>0</v>
      </c>
    </row>
    <row r="65078" spans="25:25" x14ac:dyDescent="0.25">
      <c r="Y65078" s="2">
        <f>Tableau1[[#This Row],[sPAP]]-Tableau1[[#This Row],[OD/VD gradient]]</f>
        <v>0</v>
      </c>
    </row>
    <row r="65079" spans="25:25" x14ac:dyDescent="0.25">
      <c r="Y65079" s="2">
        <f>Tableau1[[#This Row],[sPAP]]-Tableau1[[#This Row],[OD/VD gradient]]</f>
        <v>0</v>
      </c>
    </row>
    <row r="65080" spans="25:25" x14ac:dyDescent="0.25">
      <c r="Y65080" s="2">
        <f>Tableau1[[#This Row],[sPAP]]-Tableau1[[#This Row],[OD/VD gradient]]</f>
        <v>0</v>
      </c>
    </row>
    <row r="65081" spans="25:25" x14ac:dyDescent="0.25">
      <c r="Y65081" s="2">
        <f>Tableau1[[#This Row],[sPAP]]-Tableau1[[#This Row],[OD/VD gradient]]</f>
        <v>0</v>
      </c>
    </row>
    <row r="65082" spans="25:25" x14ac:dyDescent="0.25">
      <c r="Y65082" s="2">
        <f>Tableau1[[#This Row],[sPAP]]-Tableau1[[#This Row],[OD/VD gradient]]</f>
        <v>0</v>
      </c>
    </row>
    <row r="65083" spans="25:25" x14ac:dyDescent="0.25">
      <c r="Y65083" s="2">
        <f>Tableau1[[#This Row],[sPAP]]-Tableau1[[#This Row],[OD/VD gradient]]</f>
        <v>0</v>
      </c>
    </row>
    <row r="65084" spans="25:25" x14ac:dyDescent="0.25">
      <c r="Y65084" s="2">
        <f>Tableau1[[#This Row],[sPAP]]-Tableau1[[#This Row],[OD/VD gradient]]</f>
        <v>0</v>
      </c>
    </row>
    <row r="65085" spans="25:25" x14ac:dyDescent="0.25">
      <c r="Y65085" s="2">
        <f>Tableau1[[#This Row],[sPAP]]-Tableau1[[#This Row],[OD/VD gradient]]</f>
        <v>0</v>
      </c>
    </row>
    <row r="65086" spans="25:25" x14ac:dyDescent="0.25">
      <c r="Y65086" s="2">
        <f>Tableau1[[#This Row],[sPAP]]-Tableau1[[#This Row],[OD/VD gradient]]</f>
        <v>0</v>
      </c>
    </row>
    <row r="65087" spans="25:25" x14ac:dyDescent="0.25">
      <c r="Y65087" s="2">
        <f>Tableau1[[#This Row],[sPAP]]-Tableau1[[#This Row],[OD/VD gradient]]</f>
        <v>0</v>
      </c>
    </row>
    <row r="65088" spans="25:25" x14ac:dyDescent="0.25">
      <c r="Y65088" s="2">
        <f>Tableau1[[#This Row],[sPAP]]-Tableau1[[#This Row],[OD/VD gradient]]</f>
        <v>0</v>
      </c>
    </row>
    <row r="65089" spans="25:25" x14ac:dyDescent="0.25">
      <c r="Y65089" s="2">
        <f>Tableau1[[#This Row],[sPAP]]-Tableau1[[#This Row],[OD/VD gradient]]</f>
        <v>0</v>
      </c>
    </row>
    <row r="65090" spans="25:25" x14ac:dyDescent="0.25">
      <c r="Y65090" s="2">
        <f>Tableau1[[#This Row],[sPAP]]-Tableau1[[#This Row],[OD/VD gradient]]</f>
        <v>0</v>
      </c>
    </row>
    <row r="65091" spans="25:25" x14ac:dyDescent="0.25">
      <c r="Y65091" s="2">
        <f>Tableau1[[#This Row],[sPAP]]-Tableau1[[#This Row],[OD/VD gradient]]</f>
        <v>0</v>
      </c>
    </row>
    <row r="65092" spans="25:25" x14ac:dyDescent="0.25">
      <c r="Y65092" s="2">
        <f>Tableau1[[#This Row],[sPAP]]-Tableau1[[#This Row],[OD/VD gradient]]</f>
        <v>0</v>
      </c>
    </row>
    <row r="65093" spans="25:25" x14ac:dyDescent="0.25">
      <c r="Y65093" s="2">
        <f>Tableau1[[#This Row],[sPAP]]-Tableau1[[#This Row],[OD/VD gradient]]</f>
        <v>0</v>
      </c>
    </row>
    <row r="65094" spans="25:25" x14ac:dyDescent="0.25">
      <c r="Y65094" s="2">
        <f>Tableau1[[#This Row],[sPAP]]-Tableau1[[#This Row],[OD/VD gradient]]</f>
        <v>0</v>
      </c>
    </row>
    <row r="65095" spans="25:25" x14ac:dyDescent="0.25">
      <c r="Y65095" s="2">
        <f>Tableau1[[#This Row],[sPAP]]-Tableau1[[#This Row],[OD/VD gradient]]</f>
        <v>0</v>
      </c>
    </row>
    <row r="65096" spans="25:25" x14ac:dyDescent="0.25">
      <c r="Y65096" s="2">
        <f>Tableau1[[#This Row],[sPAP]]-Tableau1[[#This Row],[OD/VD gradient]]</f>
        <v>0</v>
      </c>
    </row>
    <row r="65097" spans="25:25" x14ac:dyDescent="0.25">
      <c r="Y65097" s="2">
        <f>Tableau1[[#This Row],[sPAP]]-Tableau1[[#This Row],[OD/VD gradient]]</f>
        <v>0</v>
      </c>
    </row>
    <row r="65098" spans="25:25" x14ac:dyDescent="0.25">
      <c r="Y65098" s="2">
        <f>Tableau1[[#This Row],[sPAP]]-Tableau1[[#This Row],[OD/VD gradient]]</f>
        <v>0</v>
      </c>
    </row>
    <row r="65099" spans="25:25" x14ac:dyDescent="0.25">
      <c r="Y65099" s="2">
        <f>Tableau1[[#This Row],[sPAP]]-Tableau1[[#This Row],[OD/VD gradient]]</f>
        <v>0</v>
      </c>
    </row>
    <row r="65100" spans="25:25" x14ac:dyDescent="0.25">
      <c r="Y65100" s="2">
        <f>Tableau1[[#This Row],[sPAP]]-Tableau1[[#This Row],[OD/VD gradient]]</f>
        <v>0</v>
      </c>
    </row>
    <row r="65101" spans="25:25" x14ac:dyDescent="0.25">
      <c r="Y65101" s="2">
        <f>Tableau1[[#This Row],[sPAP]]-Tableau1[[#This Row],[OD/VD gradient]]</f>
        <v>0</v>
      </c>
    </row>
    <row r="65102" spans="25:25" x14ac:dyDescent="0.25">
      <c r="Y65102" s="2">
        <f>Tableau1[[#This Row],[sPAP]]-Tableau1[[#This Row],[OD/VD gradient]]</f>
        <v>0</v>
      </c>
    </row>
    <row r="65103" spans="25:25" x14ac:dyDescent="0.25">
      <c r="Y65103" s="2">
        <f>Tableau1[[#This Row],[sPAP]]-Tableau1[[#This Row],[OD/VD gradient]]</f>
        <v>0</v>
      </c>
    </row>
    <row r="65104" spans="25:25" x14ac:dyDescent="0.25">
      <c r="Y65104" s="2">
        <f>Tableau1[[#This Row],[sPAP]]-Tableau1[[#This Row],[OD/VD gradient]]</f>
        <v>0</v>
      </c>
    </row>
    <row r="65105" spans="25:25" x14ac:dyDescent="0.25">
      <c r="Y65105" s="2">
        <f>Tableau1[[#This Row],[sPAP]]-Tableau1[[#This Row],[OD/VD gradient]]</f>
        <v>0</v>
      </c>
    </row>
    <row r="65106" spans="25:25" x14ac:dyDescent="0.25">
      <c r="Y65106" s="2">
        <f>Tableau1[[#This Row],[sPAP]]-Tableau1[[#This Row],[OD/VD gradient]]</f>
        <v>0</v>
      </c>
    </row>
    <row r="65107" spans="25:25" x14ac:dyDescent="0.25">
      <c r="Y65107" s="2">
        <f>Tableau1[[#This Row],[sPAP]]-Tableau1[[#This Row],[OD/VD gradient]]</f>
        <v>0</v>
      </c>
    </row>
    <row r="65108" spans="25:25" x14ac:dyDescent="0.25">
      <c r="Y65108" s="2">
        <f>Tableau1[[#This Row],[sPAP]]-Tableau1[[#This Row],[OD/VD gradient]]</f>
        <v>0</v>
      </c>
    </row>
    <row r="65109" spans="25:25" x14ac:dyDescent="0.25">
      <c r="Y65109" s="2">
        <f>Tableau1[[#This Row],[sPAP]]-Tableau1[[#This Row],[OD/VD gradient]]</f>
        <v>0</v>
      </c>
    </row>
    <row r="65110" spans="25:25" x14ac:dyDescent="0.25">
      <c r="Y65110" s="2">
        <f>Tableau1[[#This Row],[sPAP]]-Tableau1[[#This Row],[OD/VD gradient]]</f>
        <v>0</v>
      </c>
    </row>
    <row r="65111" spans="25:25" x14ac:dyDescent="0.25">
      <c r="Y65111" s="2">
        <f>Tableau1[[#This Row],[sPAP]]-Tableau1[[#This Row],[OD/VD gradient]]</f>
        <v>0</v>
      </c>
    </row>
    <row r="65112" spans="25:25" x14ac:dyDescent="0.25">
      <c r="Y65112" s="2">
        <f>Tableau1[[#This Row],[sPAP]]-Tableau1[[#This Row],[OD/VD gradient]]</f>
        <v>0</v>
      </c>
    </row>
    <row r="65113" spans="25:25" x14ac:dyDescent="0.25">
      <c r="Y65113" s="2">
        <f>Tableau1[[#This Row],[sPAP]]-Tableau1[[#This Row],[OD/VD gradient]]</f>
        <v>0</v>
      </c>
    </row>
    <row r="65114" spans="25:25" x14ac:dyDescent="0.25">
      <c r="Y65114" s="2">
        <f>Tableau1[[#This Row],[sPAP]]-Tableau1[[#This Row],[OD/VD gradient]]</f>
        <v>0</v>
      </c>
    </row>
    <row r="65115" spans="25:25" x14ac:dyDescent="0.25">
      <c r="Y65115" s="2">
        <f>Tableau1[[#This Row],[sPAP]]-Tableau1[[#This Row],[OD/VD gradient]]</f>
        <v>0</v>
      </c>
    </row>
    <row r="65116" spans="25:25" x14ac:dyDescent="0.25">
      <c r="Y65116" s="2">
        <f>Tableau1[[#This Row],[sPAP]]-Tableau1[[#This Row],[OD/VD gradient]]</f>
        <v>0</v>
      </c>
    </row>
    <row r="65117" spans="25:25" x14ac:dyDescent="0.25">
      <c r="Y65117" s="2">
        <f>Tableau1[[#This Row],[sPAP]]-Tableau1[[#This Row],[OD/VD gradient]]</f>
        <v>0</v>
      </c>
    </row>
    <row r="65118" spans="25:25" x14ac:dyDescent="0.25">
      <c r="Y65118" s="2">
        <f>Tableau1[[#This Row],[sPAP]]-Tableau1[[#This Row],[OD/VD gradient]]</f>
        <v>0</v>
      </c>
    </row>
    <row r="65119" spans="25:25" x14ac:dyDescent="0.25">
      <c r="Y65119" s="2">
        <f>Tableau1[[#This Row],[sPAP]]-Tableau1[[#This Row],[OD/VD gradient]]</f>
        <v>0</v>
      </c>
    </row>
    <row r="65120" spans="25:25" x14ac:dyDescent="0.25">
      <c r="Y65120" s="2">
        <f>Tableau1[[#This Row],[sPAP]]-Tableau1[[#This Row],[OD/VD gradient]]</f>
        <v>0</v>
      </c>
    </row>
    <row r="65121" spans="25:25" x14ac:dyDescent="0.25">
      <c r="Y65121" s="2">
        <f>Tableau1[[#This Row],[sPAP]]-Tableau1[[#This Row],[OD/VD gradient]]</f>
        <v>0</v>
      </c>
    </row>
    <row r="65122" spans="25:25" x14ac:dyDescent="0.25">
      <c r="Y65122" s="2">
        <f>Tableau1[[#This Row],[sPAP]]-Tableau1[[#This Row],[OD/VD gradient]]</f>
        <v>0</v>
      </c>
    </row>
    <row r="65123" spans="25:25" x14ac:dyDescent="0.25">
      <c r="Y65123" s="2">
        <f>Tableau1[[#This Row],[sPAP]]-Tableau1[[#This Row],[OD/VD gradient]]</f>
        <v>0</v>
      </c>
    </row>
    <row r="65124" spans="25:25" x14ac:dyDescent="0.25">
      <c r="Y65124" s="2">
        <f>Tableau1[[#This Row],[sPAP]]-Tableau1[[#This Row],[OD/VD gradient]]</f>
        <v>0</v>
      </c>
    </row>
    <row r="65125" spans="25:25" x14ac:dyDescent="0.25">
      <c r="Y65125" s="2">
        <f>Tableau1[[#This Row],[sPAP]]-Tableau1[[#This Row],[OD/VD gradient]]</f>
        <v>0</v>
      </c>
    </row>
    <row r="65126" spans="25:25" x14ac:dyDescent="0.25">
      <c r="Y65126" s="2">
        <f>Tableau1[[#This Row],[sPAP]]-Tableau1[[#This Row],[OD/VD gradient]]</f>
        <v>0</v>
      </c>
    </row>
    <row r="65127" spans="25:25" x14ac:dyDescent="0.25">
      <c r="Y65127" s="2">
        <f>Tableau1[[#This Row],[sPAP]]-Tableau1[[#This Row],[OD/VD gradient]]</f>
        <v>0</v>
      </c>
    </row>
    <row r="65128" spans="25:25" x14ac:dyDescent="0.25">
      <c r="Y65128" s="2">
        <f>Tableau1[[#This Row],[sPAP]]-Tableau1[[#This Row],[OD/VD gradient]]</f>
        <v>0</v>
      </c>
    </row>
    <row r="65129" spans="25:25" x14ac:dyDescent="0.25">
      <c r="Y65129" s="2">
        <f>Tableau1[[#This Row],[sPAP]]-Tableau1[[#This Row],[OD/VD gradient]]</f>
        <v>0</v>
      </c>
    </row>
    <row r="65130" spans="25:25" x14ac:dyDescent="0.25">
      <c r="Y65130" s="2">
        <f>Tableau1[[#This Row],[sPAP]]-Tableau1[[#This Row],[OD/VD gradient]]</f>
        <v>0</v>
      </c>
    </row>
    <row r="65131" spans="25:25" x14ac:dyDescent="0.25">
      <c r="Y65131" s="2">
        <f>Tableau1[[#This Row],[sPAP]]-Tableau1[[#This Row],[OD/VD gradient]]</f>
        <v>0</v>
      </c>
    </row>
    <row r="65132" spans="25:25" x14ac:dyDescent="0.25">
      <c r="Y65132" s="2">
        <f>Tableau1[[#This Row],[sPAP]]-Tableau1[[#This Row],[OD/VD gradient]]</f>
        <v>0</v>
      </c>
    </row>
    <row r="65133" spans="25:25" x14ac:dyDescent="0.25">
      <c r="Y65133" s="2">
        <f>Tableau1[[#This Row],[sPAP]]-Tableau1[[#This Row],[OD/VD gradient]]</f>
        <v>0</v>
      </c>
    </row>
    <row r="65134" spans="25:25" x14ac:dyDescent="0.25">
      <c r="Y65134" s="2">
        <f>Tableau1[[#This Row],[sPAP]]-Tableau1[[#This Row],[OD/VD gradient]]</f>
        <v>0</v>
      </c>
    </row>
    <row r="65135" spans="25:25" x14ac:dyDescent="0.25">
      <c r="Y65135" s="2">
        <f>Tableau1[[#This Row],[sPAP]]-Tableau1[[#This Row],[OD/VD gradient]]</f>
        <v>0</v>
      </c>
    </row>
    <row r="65136" spans="25:25" x14ac:dyDescent="0.25">
      <c r="Y65136" s="2">
        <f>Tableau1[[#This Row],[sPAP]]-Tableau1[[#This Row],[OD/VD gradient]]</f>
        <v>0</v>
      </c>
    </row>
    <row r="65137" spans="25:25" x14ac:dyDescent="0.25">
      <c r="Y65137" s="2">
        <f>Tableau1[[#This Row],[sPAP]]-Tableau1[[#This Row],[OD/VD gradient]]</f>
        <v>0</v>
      </c>
    </row>
    <row r="65138" spans="25:25" x14ac:dyDescent="0.25">
      <c r="Y65138" s="2">
        <f>Tableau1[[#This Row],[sPAP]]-Tableau1[[#This Row],[OD/VD gradient]]</f>
        <v>0</v>
      </c>
    </row>
    <row r="65139" spans="25:25" x14ac:dyDescent="0.25">
      <c r="Y65139" s="2">
        <f>Tableau1[[#This Row],[sPAP]]-Tableau1[[#This Row],[OD/VD gradient]]</f>
        <v>0</v>
      </c>
    </row>
    <row r="65140" spans="25:25" x14ac:dyDescent="0.25">
      <c r="Y65140" s="2">
        <f>Tableau1[[#This Row],[sPAP]]-Tableau1[[#This Row],[OD/VD gradient]]</f>
        <v>0</v>
      </c>
    </row>
    <row r="65141" spans="25:25" x14ac:dyDescent="0.25">
      <c r="Y65141" s="2">
        <f>Tableau1[[#This Row],[sPAP]]-Tableau1[[#This Row],[OD/VD gradient]]</f>
        <v>0</v>
      </c>
    </row>
    <row r="65142" spans="25:25" x14ac:dyDescent="0.25">
      <c r="Y65142" s="2">
        <f>Tableau1[[#This Row],[sPAP]]-Tableau1[[#This Row],[OD/VD gradient]]</f>
        <v>0</v>
      </c>
    </row>
    <row r="65143" spans="25:25" x14ac:dyDescent="0.25">
      <c r="Y65143" s="2">
        <f>Tableau1[[#This Row],[sPAP]]-Tableau1[[#This Row],[OD/VD gradient]]</f>
        <v>0</v>
      </c>
    </row>
    <row r="65144" spans="25:25" x14ac:dyDescent="0.25">
      <c r="Y65144" s="2">
        <f>Tableau1[[#This Row],[sPAP]]-Tableau1[[#This Row],[OD/VD gradient]]</f>
        <v>0</v>
      </c>
    </row>
    <row r="65145" spans="25:25" x14ac:dyDescent="0.25">
      <c r="Y65145" s="2">
        <f>Tableau1[[#This Row],[sPAP]]-Tableau1[[#This Row],[OD/VD gradient]]</f>
        <v>0</v>
      </c>
    </row>
    <row r="65146" spans="25:25" x14ac:dyDescent="0.25">
      <c r="Y65146" s="2">
        <f>Tableau1[[#This Row],[sPAP]]-Tableau1[[#This Row],[OD/VD gradient]]</f>
        <v>0</v>
      </c>
    </row>
    <row r="65147" spans="25:25" x14ac:dyDescent="0.25">
      <c r="Y65147" s="2">
        <f>Tableau1[[#This Row],[sPAP]]-Tableau1[[#This Row],[OD/VD gradient]]</f>
        <v>0</v>
      </c>
    </row>
    <row r="65148" spans="25:25" x14ac:dyDescent="0.25">
      <c r="Y65148" s="2">
        <f>Tableau1[[#This Row],[sPAP]]-Tableau1[[#This Row],[OD/VD gradient]]</f>
        <v>0</v>
      </c>
    </row>
    <row r="65149" spans="25:25" x14ac:dyDescent="0.25">
      <c r="Y65149" s="2">
        <f>Tableau1[[#This Row],[sPAP]]-Tableau1[[#This Row],[OD/VD gradient]]</f>
        <v>0</v>
      </c>
    </row>
    <row r="65150" spans="25:25" x14ac:dyDescent="0.25">
      <c r="Y65150" s="2">
        <f>Tableau1[[#This Row],[sPAP]]-Tableau1[[#This Row],[OD/VD gradient]]</f>
        <v>0</v>
      </c>
    </row>
    <row r="65151" spans="25:25" x14ac:dyDescent="0.25">
      <c r="Y65151" s="2">
        <f>Tableau1[[#This Row],[sPAP]]-Tableau1[[#This Row],[OD/VD gradient]]</f>
        <v>0</v>
      </c>
    </row>
    <row r="65152" spans="25:25" x14ac:dyDescent="0.25">
      <c r="Y65152" s="2">
        <f>Tableau1[[#This Row],[sPAP]]-Tableau1[[#This Row],[OD/VD gradient]]</f>
        <v>0</v>
      </c>
    </row>
    <row r="65153" spans="25:25" x14ac:dyDescent="0.25">
      <c r="Y65153" s="2">
        <f>Tableau1[[#This Row],[sPAP]]-Tableau1[[#This Row],[OD/VD gradient]]</f>
        <v>0</v>
      </c>
    </row>
    <row r="65154" spans="25:25" x14ac:dyDescent="0.25">
      <c r="Y65154" s="2">
        <f>Tableau1[[#This Row],[sPAP]]-Tableau1[[#This Row],[OD/VD gradient]]</f>
        <v>0</v>
      </c>
    </row>
    <row r="65155" spans="25:25" x14ac:dyDescent="0.25">
      <c r="Y65155" s="2">
        <f>Tableau1[[#This Row],[sPAP]]-Tableau1[[#This Row],[OD/VD gradient]]</f>
        <v>0</v>
      </c>
    </row>
    <row r="65156" spans="25:25" x14ac:dyDescent="0.25">
      <c r="Y65156" s="2">
        <f>Tableau1[[#This Row],[sPAP]]-Tableau1[[#This Row],[OD/VD gradient]]</f>
        <v>0</v>
      </c>
    </row>
    <row r="65157" spans="25:25" x14ac:dyDescent="0.25">
      <c r="Y65157" s="2">
        <f>Tableau1[[#This Row],[sPAP]]-Tableau1[[#This Row],[OD/VD gradient]]</f>
        <v>0</v>
      </c>
    </row>
    <row r="65158" spans="25:25" x14ac:dyDescent="0.25">
      <c r="Y65158" s="2">
        <f>Tableau1[[#This Row],[sPAP]]-Tableau1[[#This Row],[OD/VD gradient]]</f>
        <v>0</v>
      </c>
    </row>
    <row r="65159" spans="25:25" x14ac:dyDescent="0.25">
      <c r="Y65159" s="2">
        <f>Tableau1[[#This Row],[sPAP]]-Tableau1[[#This Row],[OD/VD gradient]]</f>
        <v>0</v>
      </c>
    </row>
    <row r="65160" spans="25:25" x14ac:dyDescent="0.25">
      <c r="Y65160" s="2">
        <f>Tableau1[[#This Row],[sPAP]]-Tableau1[[#This Row],[OD/VD gradient]]</f>
        <v>0</v>
      </c>
    </row>
    <row r="65161" spans="25:25" x14ac:dyDescent="0.25">
      <c r="Y65161" s="2">
        <f>Tableau1[[#This Row],[sPAP]]-Tableau1[[#This Row],[OD/VD gradient]]</f>
        <v>0</v>
      </c>
    </row>
    <row r="65162" spans="25:25" x14ac:dyDescent="0.25">
      <c r="Y65162" s="2">
        <f>Tableau1[[#This Row],[sPAP]]-Tableau1[[#This Row],[OD/VD gradient]]</f>
        <v>0</v>
      </c>
    </row>
    <row r="65163" spans="25:25" x14ac:dyDescent="0.25">
      <c r="Y65163" s="2">
        <f>Tableau1[[#This Row],[sPAP]]-Tableau1[[#This Row],[OD/VD gradient]]</f>
        <v>0</v>
      </c>
    </row>
    <row r="65164" spans="25:25" x14ac:dyDescent="0.25">
      <c r="Y65164" s="2">
        <f>Tableau1[[#This Row],[sPAP]]-Tableau1[[#This Row],[OD/VD gradient]]</f>
        <v>0</v>
      </c>
    </row>
    <row r="65165" spans="25:25" x14ac:dyDescent="0.25">
      <c r="Y65165" s="2">
        <f>Tableau1[[#This Row],[sPAP]]-Tableau1[[#This Row],[OD/VD gradient]]</f>
        <v>0</v>
      </c>
    </row>
    <row r="65166" spans="25:25" x14ac:dyDescent="0.25">
      <c r="Y65166" s="2">
        <f>Tableau1[[#This Row],[sPAP]]-Tableau1[[#This Row],[OD/VD gradient]]</f>
        <v>0</v>
      </c>
    </row>
    <row r="65167" spans="25:25" x14ac:dyDescent="0.25">
      <c r="Y65167" s="2">
        <f>Tableau1[[#This Row],[sPAP]]-Tableau1[[#This Row],[OD/VD gradient]]</f>
        <v>0</v>
      </c>
    </row>
    <row r="65168" spans="25:25" x14ac:dyDescent="0.25">
      <c r="Y65168" s="2">
        <f>Tableau1[[#This Row],[sPAP]]-Tableau1[[#This Row],[OD/VD gradient]]</f>
        <v>0</v>
      </c>
    </row>
    <row r="65169" spans="25:25" x14ac:dyDescent="0.25">
      <c r="Y65169" s="2">
        <f>Tableau1[[#This Row],[sPAP]]-Tableau1[[#This Row],[OD/VD gradient]]</f>
        <v>0</v>
      </c>
    </row>
    <row r="65170" spans="25:25" x14ac:dyDescent="0.25">
      <c r="Y65170" s="2">
        <f>Tableau1[[#This Row],[sPAP]]-Tableau1[[#This Row],[OD/VD gradient]]</f>
        <v>0</v>
      </c>
    </row>
    <row r="65171" spans="25:25" x14ac:dyDescent="0.25">
      <c r="Y65171" s="2">
        <f>Tableau1[[#This Row],[sPAP]]-Tableau1[[#This Row],[OD/VD gradient]]</f>
        <v>0</v>
      </c>
    </row>
    <row r="65172" spans="25:25" x14ac:dyDescent="0.25">
      <c r="Y65172" s="2">
        <f>Tableau1[[#This Row],[sPAP]]-Tableau1[[#This Row],[OD/VD gradient]]</f>
        <v>0</v>
      </c>
    </row>
    <row r="65173" spans="25:25" x14ac:dyDescent="0.25">
      <c r="Y65173" s="2">
        <f>Tableau1[[#This Row],[sPAP]]-Tableau1[[#This Row],[OD/VD gradient]]</f>
        <v>0</v>
      </c>
    </row>
    <row r="65174" spans="25:25" x14ac:dyDescent="0.25">
      <c r="Y65174" s="2">
        <f>Tableau1[[#This Row],[sPAP]]-Tableau1[[#This Row],[OD/VD gradient]]</f>
        <v>0</v>
      </c>
    </row>
    <row r="65175" spans="25:25" x14ac:dyDescent="0.25">
      <c r="Y65175" s="2">
        <f>Tableau1[[#This Row],[sPAP]]-Tableau1[[#This Row],[OD/VD gradient]]</f>
        <v>0</v>
      </c>
    </row>
    <row r="65176" spans="25:25" x14ac:dyDescent="0.25">
      <c r="Y65176" s="2">
        <f>Tableau1[[#This Row],[sPAP]]-Tableau1[[#This Row],[OD/VD gradient]]</f>
        <v>0</v>
      </c>
    </row>
    <row r="65177" spans="25:25" x14ac:dyDescent="0.25">
      <c r="Y65177" s="2">
        <f>Tableau1[[#This Row],[sPAP]]-Tableau1[[#This Row],[OD/VD gradient]]</f>
        <v>0</v>
      </c>
    </row>
    <row r="65178" spans="25:25" x14ac:dyDescent="0.25">
      <c r="Y65178" s="2">
        <f>Tableau1[[#This Row],[sPAP]]-Tableau1[[#This Row],[OD/VD gradient]]</f>
        <v>0</v>
      </c>
    </row>
    <row r="65179" spans="25:25" x14ac:dyDescent="0.25">
      <c r="Y65179" s="2">
        <f>Tableau1[[#This Row],[sPAP]]-Tableau1[[#This Row],[OD/VD gradient]]</f>
        <v>0</v>
      </c>
    </row>
    <row r="65180" spans="25:25" x14ac:dyDescent="0.25">
      <c r="Y65180" s="2">
        <f>Tableau1[[#This Row],[sPAP]]-Tableau1[[#This Row],[OD/VD gradient]]</f>
        <v>0</v>
      </c>
    </row>
    <row r="65181" spans="25:25" x14ac:dyDescent="0.25">
      <c r="Y65181" s="2">
        <f>Tableau1[[#This Row],[sPAP]]-Tableau1[[#This Row],[OD/VD gradient]]</f>
        <v>0</v>
      </c>
    </row>
    <row r="65182" spans="25:25" x14ac:dyDescent="0.25">
      <c r="Y65182" s="2">
        <f>Tableau1[[#This Row],[sPAP]]-Tableau1[[#This Row],[OD/VD gradient]]</f>
        <v>0</v>
      </c>
    </row>
    <row r="65183" spans="25:25" x14ac:dyDescent="0.25">
      <c r="Y65183" s="2">
        <f>Tableau1[[#This Row],[sPAP]]-Tableau1[[#This Row],[OD/VD gradient]]</f>
        <v>0</v>
      </c>
    </row>
    <row r="65184" spans="25:25" x14ac:dyDescent="0.25">
      <c r="Y65184" s="2">
        <f>Tableau1[[#This Row],[sPAP]]-Tableau1[[#This Row],[OD/VD gradient]]</f>
        <v>0</v>
      </c>
    </row>
    <row r="65185" spans="25:25" x14ac:dyDescent="0.25">
      <c r="Y65185" s="2">
        <f>Tableau1[[#This Row],[sPAP]]-Tableau1[[#This Row],[OD/VD gradient]]</f>
        <v>0</v>
      </c>
    </row>
    <row r="65186" spans="25:25" x14ac:dyDescent="0.25">
      <c r="Y65186" s="2">
        <f>Tableau1[[#This Row],[sPAP]]-Tableau1[[#This Row],[OD/VD gradient]]</f>
        <v>0</v>
      </c>
    </row>
    <row r="65187" spans="25:25" x14ac:dyDescent="0.25">
      <c r="Y65187" s="2">
        <f>Tableau1[[#This Row],[sPAP]]-Tableau1[[#This Row],[OD/VD gradient]]</f>
        <v>0</v>
      </c>
    </row>
    <row r="65188" spans="25:25" x14ac:dyDescent="0.25">
      <c r="Y65188" s="2">
        <f>Tableau1[[#This Row],[sPAP]]-Tableau1[[#This Row],[OD/VD gradient]]</f>
        <v>0</v>
      </c>
    </row>
    <row r="65189" spans="25:25" x14ac:dyDescent="0.25">
      <c r="Y65189" s="2">
        <f>Tableau1[[#This Row],[sPAP]]-Tableau1[[#This Row],[OD/VD gradient]]</f>
        <v>0</v>
      </c>
    </row>
    <row r="65190" spans="25:25" x14ac:dyDescent="0.25">
      <c r="Y65190" s="2">
        <f>Tableau1[[#This Row],[sPAP]]-Tableau1[[#This Row],[OD/VD gradient]]</f>
        <v>0</v>
      </c>
    </row>
    <row r="65191" spans="25:25" x14ac:dyDescent="0.25">
      <c r="Y65191" s="2">
        <f>Tableau1[[#This Row],[sPAP]]-Tableau1[[#This Row],[OD/VD gradient]]</f>
        <v>0</v>
      </c>
    </row>
    <row r="65192" spans="25:25" x14ac:dyDescent="0.25">
      <c r="Y65192" s="2">
        <f>Tableau1[[#This Row],[sPAP]]-Tableau1[[#This Row],[OD/VD gradient]]</f>
        <v>0</v>
      </c>
    </row>
    <row r="65193" spans="25:25" x14ac:dyDescent="0.25">
      <c r="Y65193" s="2">
        <f>Tableau1[[#This Row],[sPAP]]-Tableau1[[#This Row],[OD/VD gradient]]</f>
        <v>0</v>
      </c>
    </row>
    <row r="65194" spans="25:25" x14ac:dyDescent="0.25">
      <c r="Y65194" s="2">
        <f>Tableau1[[#This Row],[sPAP]]-Tableau1[[#This Row],[OD/VD gradient]]</f>
        <v>0</v>
      </c>
    </row>
    <row r="65195" spans="25:25" x14ac:dyDescent="0.25">
      <c r="Y65195" s="2">
        <f>Tableau1[[#This Row],[sPAP]]-Tableau1[[#This Row],[OD/VD gradient]]</f>
        <v>0</v>
      </c>
    </row>
    <row r="65196" spans="25:25" x14ac:dyDescent="0.25">
      <c r="Y65196" s="2">
        <f>Tableau1[[#This Row],[sPAP]]-Tableau1[[#This Row],[OD/VD gradient]]</f>
        <v>0</v>
      </c>
    </row>
    <row r="65197" spans="25:25" x14ac:dyDescent="0.25">
      <c r="Y65197" s="2">
        <f>Tableau1[[#This Row],[sPAP]]-Tableau1[[#This Row],[OD/VD gradient]]</f>
        <v>0</v>
      </c>
    </row>
    <row r="65198" spans="25:25" x14ac:dyDescent="0.25">
      <c r="Y65198" s="2">
        <f>Tableau1[[#This Row],[sPAP]]-Tableau1[[#This Row],[OD/VD gradient]]</f>
        <v>0</v>
      </c>
    </row>
    <row r="65199" spans="25:25" x14ac:dyDescent="0.25">
      <c r="Y65199" s="2">
        <f>Tableau1[[#This Row],[sPAP]]-Tableau1[[#This Row],[OD/VD gradient]]</f>
        <v>0</v>
      </c>
    </row>
    <row r="65200" spans="25:25" x14ac:dyDescent="0.25">
      <c r="Y65200" s="2">
        <f>Tableau1[[#This Row],[sPAP]]-Tableau1[[#This Row],[OD/VD gradient]]</f>
        <v>0</v>
      </c>
    </row>
    <row r="65201" spans="25:25" x14ac:dyDescent="0.25">
      <c r="Y65201" s="2">
        <f>Tableau1[[#This Row],[sPAP]]-Tableau1[[#This Row],[OD/VD gradient]]</f>
        <v>0</v>
      </c>
    </row>
    <row r="65202" spans="25:25" x14ac:dyDescent="0.25">
      <c r="Y65202" s="2">
        <f>Tableau1[[#This Row],[sPAP]]-Tableau1[[#This Row],[OD/VD gradient]]</f>
        <v>0</v>
      </c>
    </row>
    <row r="65203" spans="25:25" x14ac:dyDescent="0.25">
      <c r="Y65203" s="2">
        <f>Tableau1[[#This Row],[sPAP]]-Tableau1[[#This Row],[OD/VD gradient]]</f>
        <v>0</v>
      </c>
    </row>
    <row r="65204" spans="25:25" x14ac:dyDescent="0.25">
      <c r="Y65204" s="2">
        <f>Tableau1[[#This Row],[sPAP]]-Tableau1[[#This Row],[OD/VD gradient]]</f>
        <v>0</v>
      </c>
    </row>
    <row r="65205" spans="25:25" x14ac:dyDescent="0.25">
      <c r="Y65205" s="2">
        <f>Tableau1[[#This Row],[sPAP]]-Tableau1[[#This Row],[OD/VD gradient]]</f>
        <v>0</v>
      </c>
    </row>
    <row r="65206" spans="25:25" x14ac:dyDescent="0.25">
      <c r="Y65206" s="2">
        <f>Tableau1[[#This Row],[sPAP]]-Tableau1[[#This Row],[OD/VD gradient]]</f>
        <v>0</v>
      </c>
    </row>
    <row r="65207" spans="25:25" x14ac:dyDescent="0.25">
      <c r="Y65207" s="2">
        <f>Tableau1[[#This Row],[sPAP]]-Tableau1[[#This Row],[OD/VD gradient]]</f>
        <v>0</v>
      </c>
    </row>
    <row r="65208" spans="25:25" x14ac:dyDescent="0.25">
      <c r="Y65208" s="2">
        <f>Tableau1[[#This Row],[sPAP]]-Tableau1[[#This Row],[OD/VD gradient]]</f>
        <v>0</v>
      </c>
    </row>
    <row r="65209" spans="25:25" x14ac:dyDescent="0.25">
      <c r="Y65209" s="2">
        <f>Tableau1[[#This Row],[sPAP]]-Tableau1[[#This Row],[OD/VD gradient]]</f>
        <v>0</v>
      </c>
    </row>
    <row r="65210" spans="25:25" x14ac:dyDescent="0.25">
      <c r="Y65210" s="2">
        <f>Tableau1[[#This Row],[sPAP]]-Tableau1[[#This Row],[OD/VD gradient]]</f>
        <v>0</v>
      </c>
    </row>
    <row r="65211" spans="25:25" x14ac:dyDescent="0.25">
      <c r="Y65211" s="2">
        <f>Tableau1[[#This Row],[sPAP]]-Tableau1[[#This Row],[OD/VD gradient]]</f>
        <v>0</v>
      </c>
    </row>
    <row r="65212" spans="25:25" x14ac:dyDescent="0.25">
      <c r="Y65212" s="2">
        <f>Tableau1[[#This Row],[sPAP]]-Tableau1[[#This Row],[OD/VD gradient]]</f>
        <v>0</v>
      </c>
    </row>
    <row r="65213" spans="25:25" x14ac:dyDescent="0.25">
      <c r="Y65213" s="2">
        <f>Tableau1[[#This Row],[sPAP]]-Tableau1[[#This Row],[OD/VD gradient]]</f>
        <v>0</v>
      </c>
    </row>
    <row r="65214" spans="25:25" x14ac:dyDescent="0.25">
      <c r="Y65214" s="2">
        <f>Tableau1[[#This Row],[sPAP]]-Tableau1[[#This Row],[OD/VD gradient]]</f>
        <v>0</v>
      </c>
    </row>
    <row r="65215" spans="25:25" x14ac:dyDescent="0.25">
      <c r="Y65215" s="2">
        <f>Tableau1[[#This Row],[sPAP]]-Tableau1[[#This Row],[OD/VD gradient]]</f>
        <v>0</v>
      </c>
    </row>
    <row r="65216" spans="25:25" x14ac:dyDescent="0.25">
      <c r="Y65216" s="2">
        <f>Tableau1[[#This Row],[sPAP]]-Tableau1[[#This Row],[OD/VD gradient]]</f>
        <v>0</v>
      </c>
    </row>
    <row r="65217" spans="25:25" x14ac:dyDescent="0.25">
      <c r="Y65217" s="2">
        <f>Tableau1[[#This Row],[sPAP]]-Tableau1[[#This Row],[OD/VD gradient]]</f>
        <v>0</v>
      </c>
    </row>
    <row r="65218" spans="25:25" x14ac:dyDescent="0.25">
      <c r="Y65218" s="2">
        <f>Tableau1[[#This Row],[sPAP]]-Tableau1[[#This Row],[OD/VD gradient]]</f>
        <v>0</v>
      </c>
    </row>
    <row r="65219" spans="25:25" x14ac:dyDescent="0.25">
      <c r="Y65219" s="2">
        <f>Tableau1[[#This Row],[sPAP]]-Tableau1[[#This Row],[OD/VD gradient]]</f>
        <v>0</v>
      </c>
    </row>
    <row r="65220" spans="25:25" x14ac:dyDescent="0.25">
      <c r="Y65220" s="2">
        <f>Tableau1[[#This Row],[sPAP]]-Tableau1[[#This Row],[OD/VD gradient]]</f>
        <v>0</v>
      </c>
    </row>
    <row r="65221" spans="25:25" x14ac:dyDescent="0.25">
      <c r="Y65221" s="2">
        <f>Tableau1[[#This Row],[sPAP]]-Tableau1[[#This Row],[OD/VD gradient]]</f>
        <v>0</v>
      </c>
    </row>
    <row r="65222" spans="25:25" x14ac:dyDescent="0.25">
      <c r="Y65222" s="2">
        <f>Tableau1[[#This Row],[sPAP]]-Tableau1[[#This Row],[OD/VD gradient]]</f>
        <v>0</v>
      </c>
    </row>
    <row r="65223" spans="25:25" x14ac:dyDescent="0.25">
      <c r="Y65223" s="2">
        <f>Tableau1[[#This Row],[sPAP]]-Tableau1[[#This Row],[OD/VD gradient]]</f>
        <v>0</v>
      </c>
    </row>
    <row r="65224" spans="25:25" x14ac:dyDescent="0.25">
      <c r="Y65224" s="2">
        <f>Tableau1[[#This Row],[sPAP]]-Tableau1[[#This Row],[OD/VD gradient]]</f>
        <v>0</v>
      </c>
    </row>
    <row r="65225" spans="25:25" x14ac:dyDescent="0.25">
      <c r="Y65225" s="2">
        <f>Tableau1[[#This Row],[sPAP]]-Tableau1[[#This Row],[OD/VD gradient]]</f>
        <v>0</v>
      </c>
    </row>
    <row r="65226" spans="25:25" x14ac:dyDescent="0.25">
      <c r="Y65226" s="2">
        <f>Tableau1[[#This Row],[sPAP]]-Tableau1[[#This Row],[OD/VD gradient]]</f>
        <v>0</v>
      </c>
    </row>
    <row r="65227" spans="25:25" x14ac:dyDescent="0.25">
      <c r="Y65227" s="2">
        <f>Tableau1[[#This Row],[sPAP]]-Tableau1[[#This Row],[OD/VD gradient]]</f>
        <v>0</v>
      </c>
    </row>
    <row r="65228" spans="25:25" x14ac:dyDescent="0.25">
      <c r="Y65228" s="2">
        <f>Tableau1[[#This Row],[sPAP]]-Tableau1[[#This Row],[OD/VD gradient]]</f>
        <v>0</v>
      </c>
    </row>
    <row r="65229" spans="25:25" x14ac:dyDescent="0.25">
      <c r="Y65229" s="2">
        <f>Tableau1[[#This Row],[sPAP]]-Tableau1[[#This Row],[OD/VD gradient]]</f>
        <v>0</v>
      </c>
    </row>
    <row r="65230" spans="25:25" x14ac:dyDescent="0.25">
      <c r="Y65230" s="2">
        <f>Tableau1[[#This Row],[sPAP]]-Tableau1[[#This Row],[OD/VD gradient]]</f>
        <v>0</v>
      </c>
    </row>
    <row r="65231" spans="25:25" x14ac:dyDescent="0.25">
      <c r="Y65231" s="2">
        <f>Tableau1[[#This Row],[sPAP]]-Tableau1[[#This Row],[OD/VD gradient]]</f>
        <v>0</v>
      </c>
    </row>
    <row r="65232" spans="25:25" x14ac:dyDescent="0.25">
      <c r="Y65232" s="2">
        <f>Tableau1[[#This Row],[sPAP]]-Tableau1[[#This Row],[OD/VD gradient]]</f>
        <v>0</v>
      </c>
    </row>
    <row r="65233" spans="25:25" x14ac:dyDescent="0.25">
      <c r="Y65233" s="2">
        <f>Tableau1[[#This Row],[sPAP]]-Tableau1[[#This Row],[OD/VD gradient]]</f>
        <v>0</v>
      </c>
    </row>
    <row r="65234" spans="25:25" x14ac:dyDescent="0.25">
      <c r="Y65234" s="2">
        <f>Tableau1[[#This Row],[sPAP]]-Tableau1[[#This Row],[OD/VD gradient]]</f>
        <v>0</v>
      </c>
    </row>
    <row r="65235" spans="25:25" x14ac:dyDescent="0.25">
      <c r="Y65235" s="2">
        <f>Tableau1[[#This Row],[sPAP]]-Tableau1[[#This Row],[OD/VD gradient]]</f>
        <v>0</v>
      </c>
    </row>
    <row r="65236" spans="25:25" x14ac:dyDescent="0.25">
      <c r="Y65236" s="2">
        <f>Tableau1[[#This Row],[sPAP]]-Tableau1[[#This Row],[OD/VD gradient]]</f>
        <v>0</v>
      </c>
    </row>
    <row r="65237" spans="25:25" x14ac:dyDescent="0.25">
      <c r="Y65237" s="2">
        <f>Tableau1[[#This Row],[sPAP]]-Tableau1[[#This Row],[OD/VD gradient]]</f>
        <v>0</v>
      </c>
    </row>
    <row r="65238" spans="25:25" x14ac:dyDescent="0.25">
      <c r="Y65238" s="2">
        <f>Tableau1[[#This Row],[sPAP]]-Tableau1[[#This Row],[OD/VD gradient]]</f>
        <v>0</v>
      </c>
    </row>
    <row r="65239" spans="25:25" x14ac:dyDescent="0.25">
      <c r="Y65239" s="2">
        <f>Tableau1[[#This Row],[sPAP]]-Tableau1[[#This Row],[OD/VD gradient]]</f>
        <v>0</v>
      </c>
    </row>
    <row r="65240" spans="25:25" x14ac:dyDescent="0.25">
      <c r="Y65240" s="2">
        <f>Tableau1[[#This Row],[sPAP]]-Tableau1[[#This Row],[OD/VD gradient]]</f>
        <v>0</v>
      </c>
    </row>
    <row r="65241" spans="25:25" x14ac:dyDescent="0.25">
      <c r="Y65241" s="2">
        <f>Tableau1[[#This Row],[sPAP]]-Tableau1[[#This Row],[OD/VD gradient]]</f>
        <v>0</v>
      </c>
    </row>
    <row r="65242" spans="25:25" x14ac:dyDescent="0.25">
      <c r="Y65242" s="2">
        <f>Tableau1[[#This Row],[sPAP]]-Tableau1[[#This Row],[OD/VD gradient]]</f>
        <v>0</v>
      </c>
    </row>
    <row r="65243" spans="25:25" x14ac:dyDescent="0.25">
      <c r="Y65243" s="2">
        <f>Tableau1[[#This Row],[sPAP]]-Tableau1[[#This Row],[OD/VD gradient]]</f>
        <v>0</v>
      </c>
    </row>
    <row r="65244" spans="25:25" x14ac:dyDescent="0.25">
      <c r="Y65244" s="2">
        <f>Tableau1[[#This Row],[sPAP]]-Tableau1[[#This Row],[OD/VD gradient]]</f>
        <v>0</v>
      </c>
    </row>
    <row r="65245" spans="25:25" x14ac:dyDescent="0.25">
      <c r="Y65245" s="2">
        <f>Tableau1[[#This Row],[sPAP]]-Tableau1[[#This Row],[OD/VD gradient]]</f>
        <v>0</v>
      </c>
    </row>
    <row r="65246" spans="25:25" x14ac:dyDescent="0.25">
      <c r="Y65246" s="2">
        <f>Tableau1[[#This Row],[sPAP]]-Tableau1[[#This Row],[OD/VD gradient]]</f>
        <v>0</v>
      </c>
    </row>
    <row r="65247" spans="25:25" x14ac:dyDescent="0.25">
      <c r="Y65247" s="2">
        <f>Tableau1[[#This Row],[sPAP]]-Tableau1[[#This Row],[OD/VD gradient]]</f>
        <v>0</v>
      </c>
    </row>
    <row r="65248" spans="25:25" x14ac:dyDescent="0.25">
      <c r="Y65248" s="2">
        <f>Tableau1[[#This Row],[sPAP]]-Tableau1[[#This Row],[OD/VD gradient]]</f>
        <v>0</v>
      </c>
    </row>
    <row r="65249" spans="25:25" x14ac:dyDescent="0.25">
      <c r="Y65249" s="2">
        <f>Tableau1[[#This Row],[sPAP]]-Tableau1[[#This Row],[OD/VD gradient]]</f>
        <v>0</v>
      </c>
    </row>
    <row r="65250" spans="25:25" x14ac:dyDescent="0.25">
      <c r="Y65250" s="2">
        <f>Tableau1[[#This Row],[sPAP]]-Tableau1[[#This Row],[OD/VD gradient]]</f>
        <v>0</v>
      </c>
    </row>
    <row r="65251" spans="25:25" x14ac:dyDescent="0.25">
      <c r="Y65251" s="2">
        <f>Tableau1[[#This Row],[sPAP]]-Tableau1[[#This Row],[OD/VD gradient]]</f>
        <v>0</v>
      </c>
    </row>
    <row r="65252" spans="25:25" x14ac:dyDescent="0.25">
      <c r="Y65252" s="2">
        <f>Tableau1[[#This Row],[sPAP]]-Tableau1[[#This Row],[OD/VD gradient]]</f>
        <v>0</v>
      </c>
    </row>
    <row r="65253" spans="25:25" x14ac:dyDescent="0.25">
      <c r="Y65253" s="2">
        <f>Tableau1[[#This Row],[sPAP]]-Tableau1[[#This Row],[OD/VD gradient]]</f>
        <v>0</v>
      </c>
    </row>
    <row r="65254" spans="25:25" x14ac:dyDescent="0.25">
      <c r="Y65254" s="2">
        <f>Tableau1[[#This Row],[sPAP]]-Tableau1[[#This Row],[OD/VD gradient]]</f>
        <v>0</v>
      </c>
    </row>
    <row r="65255" spans="25:25" x14ac:dyDescent="0.25">
      <c r="Y65255" s="2">
        <f>Tableau1[[#This Row],[sPAP]]-Tableau1[[#This Row],[OD/VD gradient]]</f>
        <v>0</v>
      </c>
    </row>
    <row r="65256" spans="25:25" x14ac:dyDescent="0.25">
      <c r="Y65256" s="2">
        <f>Tableau1[[#This Row],[sPAP]]-Tableau1[[#This Row],[OD/VD gradient]]</f>
        <v>0</v>
      </c>
    </row>
    <row r="65257" spans="25:25" x14ac:dyDescent="0.25">
      <c r="Y65257" s="2">
        <f>Tableau1[[#This Row],[sPAP]]-Tableau1[[#This Row],[OD/VD gradient]]</f>
        <v>0</v>
      </c>
    </row>
    <row r="65258" spans="25:25" x14ac:dyDescent="0.25">
      <c r="Y65258" s="2">
        <f>Tableau1[[#This Row],[sPAP]]-Tableau1[[#This Row],[OD/VD gradient]]</f>
        <v>0</v>
      </c>
    </row>
    <row r="65259" spans="25:25" x14ac:dyDescent="0.25">
      <c r="Y65259" s="2">
        <f>Tableau1[[#This Row],[sPAP]]-Tableau1[[#This Row],[OD/VD gradient]]</f>
        <v>0</v>
      </c>
    </row>
    <row r="65260" spans="25:25" x14ac:dyDescent="0.25">
      <c r="Y65260" s="2">
        <f>Tableau1[[#This Row],[sPAP]]-Tableau1[[#This Row],[OD/VD gradient]]</f>
        <v>0</v>
      </c>
    </row>
    <row r="65261" spans="25:25" x14ac:dyDescent="0.25">
      <c r="Y65261" s="2">
        <f>Tableau1[[#This Row],[sPAP]]-Tableau1[[#This Row],[OD/VD gradient]]</f>
        <v>0</v>
      </c>
    </row>
    <row r="65262" spans="25:25" x14ac:dyDescent="0.25">
      <c r="Y65262" s="2">
        <f>Tableau1[[#This Row],[sPAP]]-Tableau1[[#This Row],[OD/VD gradient]]</f>
        <v>0</v>
      </c>
    </row>
    <row r="65263" spans="25:25" x14ac:dyDescent="0.25">
      <c r="Y65263" s="2">
        <f>Tableau1[[#This Row],[sPAP]]-Tableau1[[#This Row],[OD/VD gradient]]</f>
        <v>0</v>
      </c>
    </row>
    <row r="65264" spans="25:25" x14ac:dyDescent="0.25">
      <c r="Y65264" s="2">
        <f>Tableau1[[#This Row],[sPAP]]-Tableau1[[#This Row],[OD/VD gradient]]</f>
        <v>0</v>
      </c>
    </row>
    <row r="65265" spans="25:25" x14ac:dyDescent="0.25">
      <c r="Y65265" s="2">
        <f>Tableau1[[#This Row],[sPAP]]-Tableau1[[#This Row],[OD/VD gradient]]</f>
        <v>0</v>
      </c>
    </row>
    <row r="65266" spans="25:25" x14ac:dyDescent="0.25">
      <c r="Y65266" s="2">
        <f>Tableau1[[#This Row],[sPAP]]-Tableau1[[#This Row],[OD/VD gradient]]</f>
        <v>0</v>
      </c>
    </row>
    <row r="65267" spans="25:25" x14ac:dyDescent="0.25">
      <c r="Y65267" s="2">
        <f>Tableau1[[#This Row],[sPAP]]-Tableau1[[#This Row],[OD/VD gradient]]</f>
        <v>0</v>
      </c>
    </row>
    <row r="65268" spans="25:25" x14ac:dyDescent="0.25">
      <c r="Y65268" s="2">
        <f>Tableau1[[#This Row],[sPAP]]-Tableau1[[#This Row],[OD/VD gradient]]</f>
        <v>0</v>
      </c>
    </row>
    <row r="65269" spans="25:25" x14ac:dyDescent="0.25">
      <c r="Y65269" s="2">
        <f>Tableau1[[#This Row],[sPAP]]-Tableau1[[#This Row],[OD/VD gradient]]</f>
        <v>0</v>
      </c>
    </row>
    <row r="65270" spans="25:25" x14ac:dyDescent="0.25">
      <c r="Y65270" s="2">
        <f>Tableau1[[#This Row],[sPAP]]-Tableau1[[#This Row],[OD/VD gradient]]</f>
        <v>0</v>
      </c>
    </row>
    <row r="65271" spans="25:25" x14ac:dyDescent="0.25">
      <c r="Y65271" s="2">
        <f>Tableau1[[#This Row],[sPAP]]-Tableau1[[#This Row],[OD/VD gradient]]</f>
        <v>0</v>
      </c>
    </row>
    <row r="65272" spans="25:25" x14ac:dyDescent="0.25">
      <c r="Y65272" s="2">
        <f>Tableau1[[#This Row],[sPAP]]-Tableau1[[#This Row],[OD/VD gradient]]</f>
        <v>0</v>
      </c>
    </row>
    <row r="65273" spans="25:25" x14ac:dyDescent="0.25">
      <c r="Y65273" s="2">
        <f>Tableau1[[#This Row],[sPAP]]-Tableau1[[#This Row],[OD/VD gradient]]</f>
        <v>0</v>
      </c>
    </row>
    <row r="65274" spans="25:25" x14ac:dyDescent="0.25">
      <c r="Y65274" s="2">
        <f>Tableau1[[#This Row],[sPAP]]-Tableau1[[#This Row],[OD/VD gradient]]</f>
        <v>0</v>
      </c>
    </row>
    <row r="65275" spans="25:25" x14ac:dyDescent="0.25">
      <c r="Y65275" s="2">
        <f>Tableau1[[#This Row],[sPAP]]-Tableau1[[#This Row],[OD/VD gradient]]</f>
        <v>0</v>
      </c>
    </row>
    <row r="65276" spans="25:25" x14ac:dyDescent="0.25">
      <c r="Y65276" s="2">
        <f>Tableau1[[#This Row],[sPAP]]-Tableau1[[#This Row],[OD/VD gradient]]</f>
        <v>0</v>
      </c>
    </row>
    <row r="65277" spans="25:25" x14ac:dyDescent="0.25">
      <c r="Y65277" s="2">
        <f>Tableau1[[#This Row],[sPAP]]-Tableau1[[#This Row],[OD/VD gradient]]</f>
        <v>0</v>
      </c>
    </row>
    <row r="65278" spans="25:25" x14ac:dyDescent="0.25">
      <c r="Y65278" s="2">
        <f>Tableau1[[#This Row],[sPAP]]-Tableau1[[#This Row],[OD/VD gradient]]</f>
        <v>0</v>
      </c>
    </row>
    <row r="65279" spans="25:25" x14ac:dyDescent="0.25">
      <c r="Y65279" s="2">
        <f>Tableau1[[#This Row],[sPAP]]-Tableau1[[#This Row],[OD/VD gradient]]</f>
        <v>0</v>
      </c>
    </row>
    <row r="65280" spans="25:25" x14ac:dyDescent="0.25">
      <c r="Y65280" s="2">
        <f>Tableau1[[#This Row],[sPAP]]-Tableau1[[#This Row],[OD/VD gradient]]</f>
        <v>0</v>
      </c>
    </row>
    <row r="65281" spans="25:25" x14ac:dyDescent="0.25">
      <c r="Y65281" s="2">
        <f>Tableau1[[#This Row],[sPAP]]-Tableau1[[#This Row],[OD/VD gradient]]</f>
        <v>0</v>
      </c>
    </row>
    <row r="65282" spans="25:25" x14ac:dyDescent="0.25">
      <c r="Y65282" s="2">
        <f>Tableau1[[#This Row],[sPAP]]-Tableau1[[#This Row],[OD/VD gradient]]</f>
        <v>0</v>
      </c>
    </row>
    <row r="65283" spans="25:25" x14ac:dyDescent="0.25">
      <c r="Y65283" s="2">
        <f>Tableau1[[#This Row],[sPAP]]-Tableau1[[#This Row],[OD/VD gradient]]</f>
        <v>0</v>
      </c>
    </row>
    <row r="65284" spans="25:25" x14ac:dyDescent="0.25">
      <c r="Y65284" s="2">
        <f>Tableau1[[#This Row],[sPAP]]-Tableau1[[#This Row],[OD/VD gradient]]</f>
        <v>0</v>
      </c>
    </row>
    <row r="65285" spans="25:25" x14ac:dyDescent="0.25">
      <c r="Y65285" s="2">
        <f>Tableau1[[#This Row],[sPAP]]-Tableau1[[#This Row],[OD/VD gradient]]</f>
        <v>0</v>
      </c>
    </row>
    <row r="65286" spans="25:25" x14ac:dyDescent="0.25">
      <c r="Y65286" s="2">
        <f>Tableau1[[#This Row],[sPAP]]-Tableau1[[#This Row],[OD/VD gradient]]</f>
        <v>0</v>
      </c>
    </row>
    <row r="65287" spans="25:25" x14ac:dyDescent="0.25">
      <c r="Y65287" s="2">
        <f>Tableau1[[#This Row],[sPAP]]-Tableau1[[#This Row],[OD/VD gradient]]</f>
        <v>0</v>
      </c>
    </row>
    <row r="65288" spans="25:25" x14ac:dyDescent="0.25">
      <c r="Y65288" s="2">
        <f>Tableau1[[#This Row],[sPAP]]-Tableau1[[#This Row],[OD/VD gradient]]</f>
        <v>0</v>
      </c>
    </row>
    <row r="65289" spans="25:25" x14ac:dyDescent="0.25">
      <c r="Y65289" s="2">
        <f>Tableau1[[#This Row],[sPAP]]-Tableau1[[#This Row],[OD/VD gradient]]</f>
        <v>0</v>
      </c>
    </row>
    <row r="65290" spans="25:25" x14ac:dyDescent="0.25">
      <c r="Y65290" s="2">
        <f>Tableau1[[#This Row],[sPAP]]-Tableau1[[#This Row],[OD/VD gradient]]</f>
        <v>0</v>
      </c>
    </row>
    <row r="65291" spans="25:25" x14ac:dyDescent="0.25">
      <c r="Y65291" s="2">
        <f>Tableau1[[#This Row],[sPAP]]-Tableau1[[#This Row],[OD/VD gradient]]</f>
        <v>0</v>
      </c>
    </row>
    <row r="65292" spans="25:25" x14ac:dyDescent="0.25">
      <c r="Y65292" s="2">
        <f>Tableau1[[#This Row],[sPAP]]-Tableau1[[#This Row],[OD/VD gradient]]</f>
        <v>0</v>
      </c>
    </row>
    <row r="65293" spans="25:25" x14ac:dyDescent="0.25">
      <c r="Y65293" s="2">
        <f>Tableau1[[#This Row],[sPAP]]-Tableau1[[#This Row],[OD/VD gradient]]</f>
        <v>0</v>
      </c>
    </row>
    <row r="65294" spans="25:25" x14ac:dyDescent="0.25">
      <c r="Y65294" s="2">
        <f>Tableau1[[#This Row],[sPAP]]-Tableau1[[#This Row],[OD/VD gradient]]</f>
        <v>0</v>
      </c>
    </row>
    <row r="65295" spans="25:25" x14ac:dyDescent="0.25">
      <c r="Y65295" s="2">
        <f>Tableau1[[#This Row],[sPAP]]-Tableau1[[#This Row],[OD/VD gradient]]</f>
        <v>0</v>
      </c>
    </row>
    <row r="65296" spans="25:25" x14ac:dyDescent="0.25">
      <c r="Y65296" s="2">
        <f>Tableau1[[#This Row],[sPAP]]-Tableau1[[#This Row],[OD/VD gradient]]</f>
        <v>0</v>
      </c>
    </row>
    <row r="65297" spans="25:25" x14ac:dyDescent="0.25">
      <c r="Y65297" s="2">
        <f>Tableau1[[#This Row],[sPAP]]-Tableau1[[#This Row],[OD/VD gradient]]</f>
        <v>0</v>
      </c>
    </row>
    <row r="65298" spans="25:25" x14ac:dyDescent="0.25">
      <c r="Y65298" s="2">
        <f>Tableau1[[#This Row],[sPAP]]-Tableau1[[#This Row],[OD/VD gradient]]</f>
        <v>0</v>
      </c>
    </row>
    <row r="65299" spans="25:25" x14ac:dyDescent="0.25">
      <c r="Y65299" s="2">
        <f>Tableau1[[#This Row],[sPAP]]-Tableau1[[#This Row],[OD/VD gradient]]</f>
        <v>0</v>
      </c>
    </row>
    <row r="65300" spans="25:25" x14ac:dyDescent="0.25">
      <c r="Y65300" s="2">
        <f>Tableau1[[#This Row],[sPAP]]-Tableau1[[#This Row],[OD/VD gradient]]</f>
        <v>0</v>
      </c>
    </row>
    <row r="65301" spans="25:25" x14ac:dyDescent="0.25">
      <c r="Y65301" s="2">
        <f>Tableau1[[#This Row],[sPAP]]-Tableau1[[#This Row],[OD/VD gradient]]</f>
        <v>0</v>
      </c>
    </row>
    <row r="65302" spans="25:25" x14ac:dyDescent="0.25">
      <c r="Y65302" s="2">
        <f>Tableau1[[#This Row],[sPAP]]-Tableau1[[#This Row],[OD/VD gradient]]</f>
        <v>0</v>
      </c>
    </row>
    <row r="65303" spans="25:25" x14ac:dyDescent="0.25">
      <c r="Y65303" s="2">
        <f>Tableau1[[#This Row],[sPAP]]-Tableau1[[#This Row],[OD/VD gradient]]</f>
        <v>0</v>
      </c>
    </row>
    <row r="65304" spans="25:25" x14ac:dyDescent="0.25">
      <c r="Y65304" s="2">
        <f>Tableau1[[#This Row],[sPAP]]-Tableau1[[#This Row],[OD/VD gradient]]</f>
        <v>0</v>
      </c>
    </row>
    <row r="65305" spans="25:25" x14ac:dyDescent="0.25">
      <c r="Y65305" s="2">
        <f>Tableau1[[#This Row],[sPAP]]-Tableau1[[#This Row],[OD/VD gradient]]</f>
        <v>0</v>
      </c>
    </row>
    <row r="65306" spans="25:25" x14ac:dyDescent="0.25">
      <c r="Y65306" s="2">
        <f>Tableau1[[#This Row],[sPAP]]-Tableau1[[#This Row],[OD/VD gradient]]</f>
        <v>0</v>
      </c>
    </row>
    <row r="65307" spans="25:25" x14ac:dyDescent="0.25">
      <c r="Y65307" s="2">
        <f>Tableau1[[#This Row],[sPAP]]-Tableau1[[#This Row],[OD/VD gradient]]</f>
        <v>0</v>
      </c>
    </row>
    <row r="65308" spans="25:25" x14ac:dyDescent="0.25">
      <c r="Y65308" s="2">
        <f>Tableau1[[#This Row],[sPAP]]-Tableau1[[#This Row],[OD/VD gradient]]</f>
        <v>0</v>
      </c>
    </row>
    <row r="65309" spans="25:25" x14ac:dyDescent="0.25">
      <c r="Y65309" s="2">
        <f>Tableau1[[#This Row],[sPAP]]-Tableau1[[#This Row],[OD/VD gradient]]</f>
        <v>0</v>
      </c>
    </row>
    <row r="65310" spans="25:25" x14ac:dyDescent="0.25">
      <c r="Y65310" s="2">
        <f>Tableau1[[#This Row],[sPAP]]-Tableau1[[#This Row],[OD/VD gradient]]</f>
        <v>0</v>
      </c>
    </row>
    <row r="65311" spans="25:25" x14ac:dyDescent="0.25">
      <c r="Y65311" s="2">
        <f>Tableau1[[#This Row],[sPAP]]-Tableau1[[#This Row],[OD/VD gradient]]</f>
        <v>0</v>
      </c>
    </row>
    <row r="65312" spans="25:25" x14ac:dyDescent="0.25">
      <c r="Y65312" s="2">
        <f>Tableau1[[#This Row],[sPAP]]-Tableau1[[#This Row],[OD/VD gradient]]</f>
        <v>0</v>
      </c>
    </row>
    <row r="65313" spans="25:25" x14ac:dyDescent="0.25">
      <c r="Y65313" s="2">
        <f>Tableau1[[#This Row],[sPAP]]-Tableau1[[#This Row],[OD/VD gradient]]</f>
        <v>0</v>
      </c>
    </row>
    <row r="65314" spans="25:25" x14ac:dyDescent="0.25">
      <c r="Y65314" s="2">
        <f>Tableau1[[#This Row],[sPAP]]-Tableau1[[#This Row],[OD/VD gradient]]</f>
        <v>0</v>
      </c>
    </row>
    <row r="65315" spans="25:25" x14ac:dyDescent="0.25">
      <c r="Y65315" s="2">
        <f>Tableau1[[#This Row],[sPAP]]-Tableau1[[#This Row],[OD/VD gradient]]</f>
        <v>0</v>
      </c>
    </row>
    <row r="65316" spans="25:25" x14ac:dyDescent="0.25">
      <c r="Y65316" s="2">
        <f>Tableau1[[#This Row],[sPAP]]-Tableau1[[#This Row],[OD/VD gradient]]</f>
        <v>0</v>
      </c>
    </row>
    <row r="65317" spans="25:25" x14ac:dyDescent="0.25">
      <c r="Y65317" s="2">
        <f>Tableau1[[#This Row],[sPAP]]-Tableau1[[#This Row],[OD/VD gradient]]</f>
        <v>0</v>
      </c>
    </row>
    <row r="65318" spans="25:25" x14ac:dyDescent="0.25">
      <c r="Y65318" s="2">
        <f>Tableau1[[#This Row],[sPAP]]-Tableau1[[#This Row],[OD/VD gradient]]</f>
        <v>0</v>
      </c>
    </row>
    <row r="65319" spans="25:25" x14ac:dyDescent="0.25">
      <c r="Y65319" s="2">
        <f>Tableau1[[#This Row],[sPAP]]-Tableau1[[#This Row],[OD/VD gradient]]</f>
        <v>0</v>
      </c>
    </row>
    <row r="65320" spans="25:25" x14ac:dyDescent="0.25">
      <c r="Y65320" s="2">
        <f>Tableau1[[#This Row],[sPAP]]-Tableau1[[#This Row],[OD/VD gradient]]</f>
        <v>0</v>
      </c>
    </row>
    <row r="65321" spans="25:25" x14ac:dyDescent="0.25">
      <c r="Y65321" s="2">
        <f>Tableau1[[#This Row],[sPAP]]-Tableau1[[#This Row],[OD/VD gradient]]</f>
        <v>0</v>
      </c>
    </row>
    <row r="65322" spans="25:25" x14ac:dyDescent="0.25">
      <c r="Y65322" s="2">
        <f>Tableau1[[#This Row],[sPAP]]-Tableau1[[#This Row],[OD/VD gradient]]</f>
        <v>0</v>
      </c>
    </row>
    <row r="65323" spans="25:25" x14ac:dyDescent="0.25">
      <c r="Y65323" s="2">
        <f>Tableau1[[#This Row],[sPAP]]-Tableau1[[#This Row],[OD/VD gradient]]</f>
        <v>0</v>
      </c>
    </row>
    <row r="65324" spans="25:25" x14ac:dyDescent="0.25">
      <c r="Y65324" s="2">
        <f>Tableau1[[#This Row],[sPAP]]-Tableau1[[#This Row],[OD/VD gradient]]</f>
        <v>0</v>
      </c>
    </row>
    <row r="65325" spans="25:25" x14ac:dyDescent="0.25">
      <c r="Y65325" s="2">
        <f>Tableau1[[#This Row],[sPAP]]-Tableau1[[#This Row],[OD/VD gradient]]</f>
        <v>0</v>
      </c>
    </row>
    <row r="65326" spans="25:25" x14ac:dyDescent="0.25">
      <c r="Y65326" s="2">
        <f>Tableau1[[#This Row],[sPAP]]-Tableau1[[#This Row],[OD/VD gradient]]</f>
        <v>0</v>
      </c>
    </row>
    <row r="65327" spans="25:25" x14ac:dyDescent="0.25">
      <c r="Y65327" s="2">
        <f>Tableau1[[#This Row],[sPAP]]-Tableau1[[#This Row],[OD/VD gradient]]</f>
        <v>0</v>
      </c>
    </row>
    <row r="65328" spans="25:25" x14ac:dyDescent="0.25">
      <c r="Y65328" s="2">
        <f>Tableau1[[#This Row],[sPAP]]-Tableau1[[#This Row],[OD/VD gradient]]</f>
        <v>0</v>
      </c>
    </row>
    <row r="65329" spans="25:25" x14ac:dyDescent="0.25">
      <c r="Y65329" s="2">
        <f>Tableau1[[#This Row],[sPAP]]-Tableau1[[#This Row],[OD/VD gradient]]</f>
        <v>0</v>
      </c>
    </row>
    <row r="65330" spans="25:25" x14ac:dyDescent="0.25">
      <c r="Y65330" s="2">
        <f>Tableau1[[#This Row],[sPAP]]-Tableau1[[#This Row],[OD/VD gradient]]</f>
        <v>0</v>
      </c>
    </row>
    <row r="65331" spans="25:25" x14ac:dyDescent="0.25">
      <c r="Y65331" s="2">
        <f>Tableau1[[#This Row],[sPAP]]-Tableau1[[#This Row],[OD/VD gradient]]</f>
        <v>0</v>
      </c>
    </row>
    <row r="65332" spans="25:25" x14ac:dyDescent="0.25">
      <c r="Y65332" s="2">
        <f>Tableau1[[#This Row],[sPAP]]-Tableau1[[#This Row],[OD/VD gradient]]</f>
        <v>0</v>
      </c>
    </row>
    <row r="65333" spans="25:25" x14ac:dyDescent="0.25">
      <c r="Y65333" s="2">
        <f>Tableau1[[#This Row],[sPAP]]-Tableau1[[#This Row],[OD/VD gradient]]</f>
        <v>0</v>
      </c>
    </row>
    <row r="65334" spans="25:25" x14ac:dyDescent="0.25">
      <c r="Y65334" s="2">
        <f>Tableau1[[#This Row],[sPAP]]-Tableau1[[#This Row],[OD/VD gradient]]</f>
        <v>0</v>
      </c>
    </row>
    <row r="65335" spans="25:25" x14ac:dyDescent="0.25">
      <c r="Y65335" s="2">
        <f>Tableau1[[#This Row],[sPAP]]-Tableau1[[#This Row],[OD/VD gradient]]</f>
        <v>0</v>
      </c>
    </row>
    <row r="65336" spans="25:25" x14ac:dyDescent="0.25">
      <c r="Y65336" s="2">
        <f>Tableau1[[#This Row],[sPAP]]-Tableau1[[#This Row],[OD/VD gradient]]</f>
        <v>0</v>
      </c>
    </row>
    <row r="65337" spans="25:25" x14ac:dyDescent="0.25">
      <c r="Y65337" s="2">
        <f>Tableau1[[#This Row],[sPAP]]-Tableau1[[#This Row],[OD/VD gradient]]</f>
        <v>0</v>
      </c>
    </row>
    <row r="65338" spans="25:25" x14ac:dyDescent="0.25">
      <c r="Y65338" s="2">
        <f>Tableau1[[#This Row],[sPAP]]-Tableau1[[#This Row],[OD/VD gradient]]</f>
        <v>0</v>
      </c>
    </row>
    <row r="65339" spans="25:25" x14ac:dyDescent="0.25">
      <c r="Y65339" s="2">
        <f>Tableau1[[#This Row],[sPAP]]-Tableau1[[#This Row],[OD/VD gradient]]</f>
        <v>0</v>
      </c>
    </row>
    <row r="65340" spans="25:25" x14ac:dyDescent="0.25">
      <c r="Y65340" s="2">
        <f>Tableau1[[#This Row],[sPAP]]-Tableau1[[#This Row],[OD/VD gradient]]</f>
        <v>0</v>
      </c>
    </row>
    <row r="65341" spans="25:25" x14ac:dyDescent="0.25">
      <c r="Y65341" s="2">
        <f>Tableau1[[#This Row],[sPAP]]-Tableau1[[#This Row],[OD/VD gradient]]</f>
        <v>0</v>
      </c>
    </row>
    <row r="65342" spans="25:25" x14ac:dyDescent="0.25">
      <c r="Y65342" s="2">
        <f>Tableau1[[#This Row],[sPAP]]-Tableau1[[#This Row],[OD/VD gradient]]</f>
        <v>0</v>
      </c>
    </row>
    <row r="65343" spans="25:25" x14ac:dyDescent="0.25">
      <c r="Y65343" s="2">
        <f>Tableau1[[#This Row],[sPAP]]-Tableau1[[#This Row],[OD/VD gradient]]</f>
        <v>0</v>
      </c>
    </row>
    <row r="65344" spans="25:25" x14ac:dyDescent="0.25">
      <c r="Y65344" s="2">
        <f>Tableau1[[#This Row],[sPAP]]-Tableau1[[#This Row],[OD/VD gradient]]</f>
        <v>0</v>
      </c>
    </row>
    <row r="65345" spans="25:25" x14ac:dyDescent="0.25">
      <c r="Y65345" s="2">
        <f>Tableau1[[#This Row],[sPAP]]-Tableau1[[#This Row],[OD/VD gradient]]</f>
        <v>0</v>
      </c>
    </row>
    <row r="65346" spans="25:25" x14ac:dyDescent="0.25">
      <c r="Y65346" s="2">
        <f>Tableau1[[#This Row],[sPAP]]-Tableau1[[#This Row],[OD/VD gradient]]</f>
        <v>0</v>
      </c>
    </row>
    <row r="65347" spans="25:25" x14ac:dyDescent="0.25">
      <c r="Y65347" s="2">
        <f>Tableau1[[#This Row],[sPAP]]-Tableau1[[#This Row],[OD/VD gradient]]</f>
        <v>0</v>
      </c>
    </row>
    <row r="65348" spans="25:25" x14ac:dyDescent="0.25">
      <c r="Y65348" s="2">
        <f>Tableau1[[#This Row],[sPAP]]-Tableau1[[#This Row],[OD/VD gradient]]</f>
        <v>0</v>
      </c>
    </row>
    <row r="65349" spans="25:25" x14ac:dyDescent="0.25">
      <c r="Y65349" s="2">
        <f>Tableau1[[#This Row],[sPAP]]-Tableau1[[#This Row],[OD/VD gradient]]</f>
        <v>0</v>
      </c>
    </row>
    <row r="65350" spans="25:25" x14ac:dyDescent="0.25">
      <c r="Y65350" s="2">
        <f>Tableau1[[#This Row],[sPAP]]-Tableau1[[#This Row],[OD/VD gradient]]</f>
        <v>0</v>
      </c>
    </row>
    <row r="65351" spans="25:25" x14ac:dyDescent="0.25">
      <c r="Y65351" s="2">
        <f>Tableau1[[#This Row],[sPAP]]-Tableau1[[#This Row],[OD/VD gradient]]</f>
        <v>0</v>
      </c>
    </row>
    <row r="65352" spans="25:25" x14ac:dyDescent="0.25">
      <c r="Y65352" s="2">
        <f>Tableau1[[#This Row],[sPAP]]-Tableau1[[#This Row],[OD/VD gradient]]</f>
        <v>0</v>
      </c>
    </row>
    <row r="65353" spans="25:25" x14ac:dyDescent="0.25">
      <c r="Y65353" s="2">
        <f>Tableau1[[#This Row],[sPAP]]-Tableau1[[#This Row],[OD/VD gradient]]</f>
        <v>0</v>
      </c>
    </row>
    <row r="65354" spans="25:25" x14ac:dyDescent="0.25">
      <c r="Y65354" s="2">
        <f>Tableau1[[#This Row],[sPAP]]-Tableau1[[#This Row],[OD/VD gradient]]</f>
        <v>0</v>
      </c>
    </row>
    <row r="65355" spans="25:25" x14ac:dyDescent="0.25">
      <c r="Y65355" s="2">
        <f>Tableau1[[#This Row],[sPAP]]-Tableau1[[#This Row],[OD/VD gradient]]</f>
        <v>0</v>
      </c>
    </row>
    <row r="65356" spans="25:25" x14ac:dyDescent="0.25">
      <c r="Y65356" s="2">
        <f>Tableau1[[#This Row],[sPAP]]-Tableau1[[#This Row],[OD/VD gradient]]</f>
        <v>0</v>
      </c>
    </row>
    <row r="65357" spans="25:25" x14ac:dyDescent="0.25">
      <c r="Y65357" s="2">
        <f>Tableau1[[#This Row],[sPAP]]-Tableau1[[#This Row],[OD/VD gradient]]</f>
        <v>0</v>
      </c>
    </row>
    <row r="65358" spans="25:25" x14ac:dyDescent="0.25">
      <c r="Y65358" s="2">
        <f>Tableau1[[#This Row],[sPAP]]-Tableau1[[#This Row],[OD/VD gradient]]</f>
        <v>0</v>
      </c>
    </row>
    <row r="65359" spans="25:25" x14ac:dyDescent="0.25">
      <c r="Y65359" s="2">
        <f>Tableau1[[#This Row],[sPAP]]-Tableau1[[#This Row],[OD/VD gradient]]</f>
        <v>0</v>
      </c>
    </row>
    <row r="65360" spans="25:25" x14ac:dyDescent="0.25">
      <c r="Y65360" s="2">
        <f>Tableau1[[#This Row],[sPAP]]-Tableau1[[#This Row],[OD/VD gradient]]</f>
        <v>0</v>
      </c>
    </row>
    <row r="65361" spans="25:25" x14ac:dyDescent="0.25">
      <c r="Y65361" s="2">
        <f>Tableau1[[#This Row],[sPAP]]-Tableau1[[#This Row],[OD/VD gradient]]</f>
        <v>0</v>
      </c>
    </row>
    <row r="65362" spans="25:25" x14ac:dyDescent="0.25">
      <c r="Y65362" s="2">
        <f>Tableau1[[#This Row],[sPAP]]-Tableau1[[#This Row],[OD/VD gradient]]</f>
        <v>0</v>
      </c>
    </row>
    <row r="65363" spans="25:25" x14ac:dyDescent="0.25">
      <c r="Y65363" s="2">
        <f>Tableau1[[#This Row],[sPAP]]-Tableau1[[#This Row],[OD/VD gradient]]</f>
        <v>0</v>
      </c>
    </row>
    <row r="65364" spans="25:25" x14ac:dyDescent="0.25">
      <c r="Y65364" s="2">
        <f>Tableau1[[#This Row],[sPAP]]-Tableau1[[#This Row],[OD/VD gradient]]</f>
        <v>0</v>
      </c>
    </row>
    <row r="65365" spans="25:25" x14ac:dyDescent="0.25">
      <c r="Y65365" s="2">
        <f>Tableau1[[#This Row],[sPAP]]-Tableau1[[#This Row],[OD/VD gradient]]</f>
        <v>0</v>
      </c>
    </row>
    <row r="65366" spans="25:25" x14ac:dyDescent="0.25">
      <c r="Y65366" s="2">
        <f>Tableau1[[#This Row],[sPAP]]-Tableau1[[#This Row],[OD/VD gradient]]</f>
        <v>0</v>
      </c>
    </row>
    <row r="65367" spans="25:25" x14ac:dyDescent="0.25">
      <c r="Y65367" s="2">
        <f>Tableau1[[#This Row],[sPAP]]-Tableau1[[#This Row],[OD/VD gradient]]</f>
        <v>0</v>
      </c>
    </row>
    <row r="65368" spans="25:25" x14ac:dyDescent="0.25">
      <c r="Y65368" s="2">
        <f>Tableau1[[#This Row],[sPAP]]-Tableau1[[#This Row],[OD/VD gradient]]</f>
        <v>0</v>
      </c>
    </row>
    <row r="65369" spans="25:25" x14ac:dyDescent="0.25">
      <c r="Y65369" s="2">
        <f>Tableau1[[#This Row],[sPAP]]-Tableau1[[#This Row],[OD/VD gradient]]</f>
        <v>0</v>
      </c>
    </row>
    <row r="65370" spans="25:25" x14ac:dyDescent="0.25">
      <c r="Y65370" s="2">
        <f>Tableau1[[#This Row],[sPAP]]-Tableau1[[#This Row],[OD/VD gradient]]</f>
        <v>0</v>
      </c>
    </row>
    <row r="65371" spans="25:25" x14ac:dyDescent="0.25">
      <c r="Y65371" s="2">
        <f>Tableau1[[#This Row],[sPAP]]-Tableau1[[#This Row],[OD/VD gradient]]</f>
        <v>0</v>
      </c>
    </row>
    <row r="65372" spans="25:25" x14ac:dyDescent="0.25">
      <c r="Y65372" s="2">
        <f>Tableau1[[#This Row],[sPAP]]-Tableau1[[#This Row],[OD/VD gradient]]</f>
        <v>0</v>
      </c>
    </row>
    <row r="65373" spans="25:25" x14ac:dyDescent="0.25">
      <c r="Y65373" s="2">
        <f>Tableau1[[#This Row],[sPAP]]-Tableau1[[#This Row],[OD/VD gradient]]</f>
        <v>0</v>
      </c>
    </row>
    <row r="65374" spans="25:25" x14ac:dyDescent="0.25">
      <c r="Y65374" s="2">
        <f>Tableau1[[#This Row],[sPAP]]-Tableau1[[#This Row],[OD/VD gradient]]</f>
        <v>0</v>
      </c>
    </row>
    <row r="65375" spans="25:25" x14ac:dyDescent="0.25">
      <c r="Y65375" s="2">
        <f>Tableau1[[#This Row],[sPAP]]-Tableau1[[#This Row],[OD/VD gradient]]</f>
        <v>0</v>
      </c>
    </row>
    <row r="65376" spans="25:25" x14ac:dyDescent="0.25">
      <c r="Y65376" s="2">
        <f>Tableau1[[#This Row],[sPAP]]-Tableau1[[#This Row],[OD/VD gradient]]</f>
        <v>0</v>
      </c>
    </row>
    <row r="65377" spans="25:25" x14ac:dyDescent="0.25">
      <c r="Y65377" s="2">
        <f>Tableau1[[#This Row],[sPAP]]-Tableau1[[#This Row],[OD/VD gradient]]</f>
        <v>0</v>
      </c>
    </row>
    <row r="65378" spans="25:25" x14ac:dyDescent="0.25">
      <c r="Y65378" s="2">
        <f>Tableau1[[#This Row],[sPAP]]-Tableau1[[#This Row],[OD/VD gradient]]</f>
        <v>0</v>
      </c>
    </row>
    <row r="65379" spans="25:25" x14ac:dyDescent="0.25">
      <c r="Y65379" s="2">
        <f>Tableau1[[#This Row],[sPAP]]-Tableau1[[#This Row],[OD/VD gradient]]</f>
        <v>0</v>
      </c>
    </row>
    <row r="65380" spans="25:25" x14ac:dyDescent="0.25">
      <c r="Y65380" s="2">
        <f>Tableau1[[#This Row],[sPAP]]-Tableau1[[#This Row],[OD/VD gradient]]</f>
        <v>0</v>
      </c>
    </row>
    <row r="65381" spans="25:25" x14ac:dyDescent="0.25">
      <c r="Y65381" s="2">
        <f>Tableau1[[#This Row],[sPAP]]-Tableau1[[#This Row],[OD/VD gradient]]</f>
        <v>0</v>
      </c>
    </row>
    <row r="65382" spans="25:25" x14ac:dyDescent="0.25">
      <c r="Y65382" s="2">
        <f>Tableau1[[#This Row],[sPAP]]-Tableau1[[#This Row],[OD/VD gradient]]</f>
        <v>0</v>
      </c>
    </row>
    <row r="65383" spans="25:25" x14ac:dyDescent="0.25">
      <c r="Y65383" s="2">
        <f>Tableau1[[#This Row],[sPAP]]-Tableau1[[#This Row],[OD/VD gradient]]</f>
        <v>0</v>
      </c>
    </row>
    <row r="65384" spans="25:25" x14ac:dyDescent="0.25">
      <c r="Y65384" s="2">
        <f>Tableau1[[#This Row],[sPAP]]-Tableau1[[#This Row],[OD/VD gradient]]</f>
        <v>0</v>
      </c>
    </row>
    <row r="65385" spans="25:25" x14ac:dyDescent="0.25">
      <c r="Y65385" s="2">
        <f>Tableau1[[#This Row],[sPAP]]-Tableau1[[#This Row],[OD/VD gradient]]</f>
        <v>0</v>
      </c>
    </row>
    <row r="65386" spans="25:25" x14ac:dyDescent="0.25">
      <c r="Y65386" s="2">
        <f>Tableau1[[#This Row],[sPAP]]-Tableau1[[#This Row],[OD/VD gradient]]</f>
        <v>0</v>
      </c>
    </row>
    <row r="65387" spans="25:25" x14ac:dyDescent="0.25">
      <c r="Y65387" s="2">
        <f>Tableau1[[#This Row],[sPAP]]-Tableau1[[#This Row],[OD/VD gradient]]</f>
        <v>0</v>
      </c>
    </row>
    <row r="65388" spans="25:25" x14ac:dyDescent="0.25">
      <c r="Y65388" s="2">
        <f>Tableau1[[#This Row],[sPAP]]-Tableau1[[#This Row],[OD/VD gradient]]</f>
        <v>0</v>
      </c>
    </row>
    <row r="65389" spans="25:25" x14ac:dyDescent="0.25">
      <c r="Y65389" s="2">
        <f>Tableau1[[#This Row],[sPAP]]-Tableau1[[#This Row],[OD/VD gradient]]</f>
        <v>0</v>
      </c>
    </row>
    <row r="65390" spans="25:25" x14ac:dyDescent="0.25">
      <c r="Y65390" s="2">
        <f>Tableau1[[#This Row],[sPAP]]-Tableau1[[#This Row],[OD/VD gradient]]</f>
        <v>0</v>
      </c>
    </row>
    <row r="65391" spans="25:25" x14ac:dyDescent="0.25">
      <c r="Y65391" s="2">
        <f>Tableau1[[#This Row],[sPAP]]-Tableau1[[#This Row],[OD/VD gradient]]</f>
        <v>0</v>
      </c>
    </row>
    <row r="65392" spans="25:25" x14ac:dyDescent="0.25">
      <c r="Y65392" s="2">
        <f>Tableau1[[#This Row],[sPAP]]-Tableau1[[#This Row],[OD/VD gradient]]</f>
        <v>0</v>
      </c>
    </row>
    <row r="65393" spans="25:25" x14ac:dyDescent="0.25">
      <c r="Y65393" s="2">
        <f>Tableau1[[#This Row],[sPAP]]-Tableau1[[#This Row],[OD/VD gradient]]</f>
        <v>0</v>
      </c>
    </row>
    <row r="65394" spans="25:25" x14ac:dyDescent="0.25">
      <c r="Y65394" s="2">
        <f>Tableau1[[#This Row],[sPAP]]-Tableau1[[#This Row],[OD/VD gradient]]</f>
        <v>0</v>
      </c>
    </row>
    <row r="65395" spans="25:25" x14ac:dyDescent="0.25">
      <c r="Y65395" s="2">
        <f>Tableau1[[#This Row],[sPAP]]-Tableau1[[#This Row],[OD/VD gradient]]</f>
        <v>0</v>
      </c>
    </row>
    <row r="65396" spans="25:25" x14ac:dyDescent="0.25">
      <c r="Y65396" s="2">
        <f>Tableau1[[#This Row],[sPAP]]-Tableau1[[#This Row],[OD/VD gradient]]</f>
        <v>0</v>
      </c>
    </row>
    <row r="65397" spans="25:25" x14ac:dyDescent="0.25">
      <c r="Y65397" s="2">
        <f>Tableau1[[#This Row],[sPAP]]-Tableau1[[#This Row],[OD/VD gradient]]</f>
        <v>0</v>
      </c>
    </row>
    <row r="65398" spans="25:25" x14ac:dyDescent="0.25">
      <c r="Y65398" s="2">
        <f>Tableau1[[#This Row],[sPAP]]-Tableau1[[#This Row],[OD/VD gradient]]</f>
        <v>0</v>
      </c>
    </row>
    <row r="65399" spans="25:25" x14ac:dyDescent="0.25">
      <c r="Y65399" s="2">
        <f>Tableau1[[#This Row],[sPAP]]-Tableau1[[#This Row],[OD/VD gradient]]</f>
        <v>0</v>
      </c>
    </row>
    <row r="65400" spans="25:25" x14ac:dyDescent="0.25">
      <c r="Y65400" s="2">
        <f>Tableau1[[#This Row],[sPAP]]-Tableau1[[#This Row],[OD/VD gradient]]</f>
        <v>0</v>
      </c>
    </row>
    <row r="65401" spans="25:25" x14ac:dyDescent="0.25">
      <c r="Y65401" s="2">
        <f>Tableau1[[#This Row],[sPAP]]-Tableau1[[#This Row],[OD/VD gradient]]</f>
        <v>0</v>
      </c>
    </row>
    <row r="65402" spans="25:25" x14ac:dyDescent="0.25">
      <c r="Y65402" s="2">
        <f>Tableau1[[#This Row],[sPAP]]-Tableau1[[#This Row],[OD/VD gradient]]</f>
        <v>0</v>
      </c>
    </row>
    <row r="65403" spans="25:25" x14ac:dyDescent="0.25">
      <c r="Y65403" s="2">
        <f>Tableau1[[#This Row],[sPAP]]-Tableau1[[#This Row],[OD/VD gradient]]</f>
        <v>0</v>
      </c>
    </row>
    <row r="65404" spans="25:25" x14ac:dyDescent="0.25">
      <c r="Y65404" s="2">
        <f>Tableau1[[#This Row],[sPAP]]-Tableau1[[#This Row],[OD/VD gradient]]</f>
        <v>0</v>
      </c>
    </row>
    <row r="65405" spans="25:25" x14ac:dyDescent="0.25">
      <c r="Y65405" s="2">
        <f>Tableau1[[#This Row],[sPAP]]-Tableau1[[#This Row],[OD/VD gradient]]</f>
        <v>0</v>
      </c>
    </row>
    <row r="65406" spans="25:25" x14ac:dyDescent="0.25">
      <c r="Y65406" s="2">
        <f>Tableau1[[#This Row],[sPAP]]-Tableau1[[#This Row],[OD/VD gradient]]</f>
        <v>0</v>
      </c>
    </row>
    <row r="65407" spans="25:25" x14ac:dyDescent="0.25">
      <c r="Y65407" s="2">
        <f>Tableau1[[#This Row],[sPAP]]-Tableau1[[#This Row],[OD/VD gradient]]</f>
        <v>0</v>
      </c>
    </row>
    <row r="65408" spans="25:25" x14ac:dyDescent="0.25">
      <c r="Y65408" s="2">
        <f>Tableau1[[#This Row],[sPAP]]-Tableau1[[#This Row],[OD/VD gradient]]</f>
        <v>0</v>
      </c>
    </row>
    <row r="65409" spans="25:25" x14ac:dyDescent="0.25">
      <c r="Y65409" s="2">
        <f>Tableau1[[#This Row],[sPAP]]-Tableau1[[#This Row],[OD/VD gradient]]</f>
        <v>0</v>
      </c>
    </row>
    <row r="65410" spans="25:25" x14ac:dyDescent="0.25">
      <c r="Y65410" s="2">
        <f>Tableau1[[#This Row],[sPAP]]-Tableau1[[#This Row],[OD/VD gradient]]</f>
        <v>0</v>
      </c>
    </row>
    <row r="65411" spans="25:25" x14ac:dyDescent="0.25">
      <c r="Y65411" s="2">
        <f>Tableau1[[#This Row],[sPAP]]-Tableau1[[#This Row],[OD/VD gradient]]</f>
        <v>0</v>
      </c>
    </row>
    <row r="65412" spans="25:25" x14ac:dyDescent="0.25">
      <c r="Y65412" s="2">
        <f>Tableau1[[#This Row],[sPAP]]-Tableau1[[#This Row],[OD/VD gradient]]</f>
        <v>0</v>
      </c>
    </row>
    <row r="65413" spans="25:25" x14ac:dyDescent="0.25">
      <c r="Y65413" s="2">
        <f>Tableau1[[#This Row],[sPAP]]-Tableau1[[#This Row],[OD/VD gradient]]</f>
        <v>0</v>
      </c>
    </row>
    <row r="65414" spans="25:25" x14ac:dyDescent="0.25">
      <c r="Y65414" s="2">
        <f>Tableau1[[#This Row],[sPAP]]-Tableau1[[#This Row],[OD/VD gradient]]</f>
        <v>0</v>
      </c>
    </row>
    <row r="65415" spans="25:25" x14ac:dyDescent="0.25">
      <c r="Y65415" s="2">
        <f>Tableau1[[#This Row],[sPAP]]-Tableau1[[#This Row],[OD/VD gradient]]</f>
        <v>0</v>
      </c>
    </row>
    <row r="65416" spans="25:25" x14ac:dyDescent="0.25">
      <c r="Y65416" s="2">
        <f>Tableau1[[#This Row],[sPAP]]-Tableau1[[#This Row],[OD/VD gradient]]</f>
        <v>0</v>
      </c>
    </row>
    <row r="65417" spans="25:25" x14ac:dyDescent="0.25">
      <c r="Y65417" s="2">
        <f>Tableau1[[#This Row],[sPAP]]-Tableau1[[#This Row],[OD/VD gradient]]</f>
        <v>0</v>
      </c>
    </row>
    <row r="65418" spans="25:25" x14ac:dyDescent="0.25">
      <c r="Y65418" s="2">
        <f>Tableau1[[#This Row],[sPAP]]-Tableau1[[#This Row],[OD/VD gradient]]</f>
        <v>0</v>
      </c>
    </row>
    <row r="65419" spans="25:25" x14ac:dyDescent="0.25">
      <c r="Y65419" s="2">
        <f>Tableau1[[#This Row],[sPAP]]-Tableau1[[#This Row],[OD/VD gradient]]</f>
        <v>0</v>
      </c>
    </row>
    <row r="65420" spans="25:25" x14ac:dyDescent="0.25">
      <c r="Y65420" s="2">
        <f>Tableau1[[#This Row],[sPAP]]-Tableau1[[#This Row],[OD/VD gradient]]</f>
        <v>0</v>
      </c>
    </row>
    <row r="65421" spans="25:25" x14ac:dyDescent="0.25">
      <c r="Y65421" s="2">
        <f>Tableau1[[#This Row],[sPAP]]-Tableau1[[#This Row],[OD/VD gradient]]</f>
        <v>0</v>
      </c>
    </row>
    <row r="65422" spans="25:25" x14ac:dyDescent="0.25">
      <c r="Y65422" s="2">
        <f>Tableau1[[#This Row],[sPAP]]-Tableau1[[#This Row],[OD/VD gradient]]</f>
        <v>0</v>
      </c>
    </row>
    <row r="65423" spans="25:25" x14ac:dyDescent="0.25">
      <c r="Y65423" s="2">
        <f>Tableau1[[#This Row],[sPAP]]-Tableau1[[#This Row],[OD/VD gradient]]</f>
        <v>0</v>
      </c>
    </row>
    <row r="65424" spans="25:25" x14ac:dyDescent="0.25">
      <c r="Y65424" s="2">
        <f>Tableau1[[#This Row],[sPAP]]-Tableau1[[#This Row],[OD/VD gradient]]</f>
        <v>0</v>
      </c>
    </row>
    <row r="65425" spans="25:25" x14ac:dyDescent="0.25">
      <c r="Y65425" s="2">
        <f>Tableau1[[#This Row],[sPAP]]-Tableau1[[#This Row],[OD/VD gradient]]</f>
        <v>0</v>
      </c>
    </row>
    <row r="65426" spans="25:25" x14ac:dyDescent="0.25">
      <c r="Y65426" s="2">
        <f>Tableau1[[#This Row],[sPAP]]-Tableau1[[#This Row],[OD/VD gradient]]</f>
        <v>0</v>
      </c>
    </row>
    <row r="65427" spans="25:25" x14ac:dyDescent="0.25">
      <c r="Y65427" s="2">
        <f>Tableau1[[#This Row],[sPAP]]-Tableau1[[#This Row],[OD/VD gradient]]</f>
        <v>0</v>
      </c>
    </row>
    <row r="65428" spans="25:25" x14ac:dyDescent="0.25">
      <c r="Y65428" s="2">
        <f>Tableau1[[#This Row],[sPAP]]-Tableau1[[#This Row],[OD/VD gradient]]</f>
        <v>0</v>
      </c>
    </row>
    <row r="65429" spans="25:25" x14ac:dyDescent="0.25">
      <c r="Y65429" s="2">
        <f>Tableau1[[#This Row],[sPAP]]-Tableau1[[#This Row],[OD/VD gradient]]</f>
        <v>0</v>
      </c>
    </row>
    <row r="65430" spans="25:25" x14ac:dyDescent="0.25">
      <c r="Y65430" s="2">
        <f>Tableau1[[#This Row],[sPAP]]-Tableau1[[#This Row],[OD/VD gradient]]</f>
        <v>0</v>
      </c>
    </row>
    <row r="65431" spans="25:25" x14ac:dyDescent="0.25">
      <c r="Y65431" s="2">
        <f>Tableau1[[#This Row],[sPAP]]-Tableau1[[#This Row],[OD/VD gradient]]</f>
        <v>0</v>
      </c>
    </row>
    <row r="65432" spans="25:25" x14ac:dyDescent="0.25">
      <c r="Y65432" s="2">
        <f>Tableau1[[#This Row],[sPAP]]-Tableau1[[#This Row],[OD/VD gradient]]</f>
        <v>0</v>
      </c>
    </row>
    <row r="65433" spans="25:25" x14ac:dyDescent="0.25">
      <c r="Y65433" s="2">
        <f>Tableau1[[#This Row],[sPAP]]-Tableau1[[#This Row],[OD/VD gradient]]</f>
        <v>0</v>
      </c>
    </row>
    <row r="65434" spans="25:25" x14ac:dyDescent="0.25">
      <c r="Y65434" s="2">
        <f>Tableau1[[#This Row],[sPAP]]-Tableau1[[#This Row],[OD/VD gradient]]</f>
        <v>0</v>
      </c>
    </row>
    <row r="65435" spans="25:25" x14ac:dyDescent="0.25">
      <c r="Y65435" s="2">
        <f>Tableau1[[#This Row],[sPAP]]-Tableau1[[#This Row],[OD/VD gradient]]</f>
        <v>0</v>
      </c>
    </row>
    <row r="65436" spans="25:25" x14ac:dyDescent="0.25">
      <c r="Y65436" s="2">
        <f>Tableau1[[#This Row],[sPAP]]-Tableau1[[#This Row],[OD/VD gradient]]</f>
        <v>0</v>
      </c>
    </row>
    <row r="65437" spans="25:25" x14ac:dyDescent="0.25">
      <c r="Y65437" s="2">
        <f>Tableau1[[#This Row],[sPAP]]-Tableau1[[#This Row],[OD/VD gradient]]</f>
        <v>0</v>
      </c>
    </row>
    <row r="65438" spans="25:25" x14ac:dyDescent="0.25">
      <c r="Y65438" s="2">
        <f>Tableau1[[#This Row],[sPAP]]-Tableau1[[#This Row],[OD/VD gradient]]</f>
        <v>0</v>
      </c>
    </row>
    <row r="65439" spans="25:25" x14ac:dyDescent="0.25">
      <c r="Y65439" s="2">
        <f>Tableau1[[#This Row],[sPAP]]-Tableau1[[#This Row],[OD/VD gradient]]</f>
        <v>0</v>
      </c>
    </row>
    <row r="65440" spans="25:25" x14ac:dyDescent="0.25">
      <c r="Y65440" s="2">
        <f>Tableau1[[#This Row],[sPAP]]-Tableau1[[#This Row],[OD/VD gradient]]</f>
        <v>0</v>
      </c>
    </row>
    <row r="65441" spans="25:25" x14ac:dyDescent="0.25">
      <c r="Y65441" s="2">
        <f>Tableau1[[#This Row],[sPAP]]-Tableau1[[#This Row],[OD/VD gradient]]</f>
        <v>0</v>
      </c>
    </row>
    <row r="65442" spans="25:25" x14ac:dyDescent="0.25">
      <c r="Y65442" s="2">
        <f>Tableau1[[#This Row],[sPAP]]-Tableau1[[#This Row],[OD/VD gradient]]</f>
        <v>0</v>
      </c>
    </row>
    <row r="65443" spans="25:25" x14ac:dyDescent="0.25">
      <c r="Y65443" s="2">
        <f>Tableau1[[#This Row],[sPAP]]-Tableau1[[#This Row],[OD/VD gradient]]</f>
        <v>0</v>
      </c>
    </row>
    <row r="65444" spans="25:25" x14ac:dyDescent="0.25">
      <c r="Y65444" s="2">
        <f>Tableau1[[#This Row],[sPAP]]-Tableau1[[#This Row],[OD/VD gradient]]</f>
        <v>0</v>
      </c>
    </row>
    <row r="65445" spans="25:25" x14ac:dyDescent="0.25">
      <c r="Y65445" s="2">
        <f>Tableau1[[#This Row],[sPAP]]-Tableau1[[#This Row],[OD/VD gradient]]</f>
        <v>0</v>
      </c>
    </row>
    <row r="65446" spans="25:25" x14ac:dyDescent="0.25">
      <c r="Y65446" s="2">
        <f>Tableau1[[#This Row],[sPAP]]-Tableau1[[#This Row],[OD/VD gradient]]</f>
        <v>0</v>
      </c>
    </row>
    <row r="65447" spans="25:25" x14ac:dyDescent="0.25">
      <c r="Y65447" s="2">
        <f>Tableau1[[#This Row],[sPAP]]-Tableau1[[#This Row],[OD/VD gradient]]</f>
        <v>0</v>
      </c>
    </row>
    <row r="65448" spans="25:25" x14ac:dyDescent="0.25">
      <c r="Y65448" s="2">
        <f>Tableau1[[#This Row],[sPAP]]-Tableau1[[#This Row],[OD/VD gradient]]</f>
        <v>0</v>
      </c>
    </row>
    <row r="65449" spans="25:25" x14ac:dyDescent="0.25">
      <c r="Y65449" s="2">
        <f>Tableau1[[#This Row],[sPAP]]-Tableau1[[#This Row],[OD/VD gradient]]</f>
        <v>0</v>
      </c>
    </row>
    <row r="65450" spans="25:25" x14ac:dyDescent="0.25">
      <c r="Y65450" s="2">
        <f>Tableau1[[#This Row],[sPAP]]-Tableau1[[#This Row],[OD/VD gradient]]</f>
        <v>0</v>
      </c>
    </row>
    <row r="65451" spans="25:25" x14ac:dyDescent="0.25">
      <c r="Y65451" s="2">
        <f>Tableau1[[#This Row],[sPAP]]-Tableau1[[#This Row],[OD/VD gradient]]</f>
        <v>0</v>
      </c>
    </row>
    <row r="65452" spans="25:25" x14ac:dyDescent="0.25">
      <c r="Y65452" s="2">
        <f>Tableau1[[#This Row],[sPAP]]-Tableau1[[#This Row],[OD/VD gradient]]</f>
        <v>0</v>
      </c>
    </row>
    <row r="65453" spans="25:25" x14ac:dyDescent="0.25">
      <c r="Y65453" s="2">
        <f>Tableau1[[#This Row],[sPAP]]-Tableau1[[#This Row],[OD/VD gradient]]</f>
        <v>0</v>
      </c>
    </row>
    <row r="65454" spans="25:25" x14ac:dyDescent="0.25">
      <c r="Y65454" s="2">
        <f>Tableau1[[#This Row],[sPAP]]-Tableau1[[#This Row],[OD/VD gradient]]</f>
        <v>0</v>
      </c>
    </row>
    <row r="65455" spans="25:25" x14ac:dyDescent="0.25">
      <c r="Y65455" s="2">
        <f>Tableau1[[#This Row],[sPAP]]-Tableau1[[#This Row],[OD/VD gradient]]</f>
        <v>0</v>
      </c>
    </row>
    <row r="65456" spans="25:25" x14ac:dyDescent="0.25">
      <c r="Y65456" s="2">
        <f>Tableau1[[#This Row],[sPAP]]-Tableau1[[#This Row],[OD/VD gradient]]</f>
        <v>0</v>
      </c>
    </row>
    <row r="65457" spans="25:25" x14ac:dyDescent="0.25">
      <c r="Y65457" s="2">
        <f>Tableau1[[#This Row],[sPAP]]-Tableau1[[#This Row],[OD/VD gradient]]</f>
        <v>0</v>
      </c>
    </row>
    <row r="65458" spans="25:25" x14ac:dyDescent="0.25">
      <c r="Y65458" s="2">
        <f>Tableau1[[#This Row],[sPAP]]-Tableau1[[#This Row],[OD/VD gradient]]</f>
        <v>0</v>
      </c>
    </row>
    <row r="65459" spans="25:25" x14ac:dyDescent="0.25">
      <c r="Y65459" s="2">
        <f>Tableau1[[#This Row],[sPAP]]-Tableau1[[#This Row],[OD/VD gradient]]</f>
        <v>0</v>
      </c>
    </row>
    <row r="65460" spans="25:25" x14ac:dyDescent="0.25">
      <c r="Y65460" s="2">
        <f>Tableau1[[#This Row],[sPAP]]-Tableau1[[#This Row],[OD/VD gradient]]</f>
        <v>0</v>
      </c>
    </row>
    <row r="65461" spans="25:25" x14ac:dyDescent="0.25">
      <c r="Y65461" s="2">
        <f>Tableau1[[#This Row],[sPAP]]-Tableau1[[#This Row],[OD/VD gradient]]</f>
        <v>0</v>
      </c>
    </row>
    <row r="65462" spans="25:25" x14ac:dyDescent="0.25">
      <c r="Y65462" s="2">
        <f>Tableau1[[#This Row],[sPAP]]-Tableau1[[#This Row],[OD/VD gradient]]</f>
        <v>0</v>
      </c>
    </row>
    <row r="65463" spans="25:25" x14ac:dyDescent="0.25">
      <c r="Y65463" s="2">
        <f>Tableau1[[#This Row],[sPAP]]-Tableau1[[#This Row],[OD/VD gradient]]</f>
        <v>0</v>
      </c>
    </row>
    <row r="65464" spans="25:25" x14ac:dyDescent="0.25">
      <c r="Y65464" s="2">
        <f>Tableau1[[#This Row],[sPAP]]-Tableau1[[#This Row],[OD/VD gradient]]</f>
        <v>0</v>
      </c>
    </row>
    <row r="65465" spans="25:25" x14ac:dyDescent="0.25">
      <c r="Y65465" s="2">
        <f>Tableau1[[#This Row],[sPAP]]-Tableau1[[#This Row],[OD/VD gradient]]</f>
        <v>0</v>
      </c>
    </row>
    <row r="65466" spans="25:25" x14ac:dyDescent="0.25">
      <c r="Y65466" s="2">
        <f>Tableau1[[#This Row],[sPAP]]-Tableau1[[#This Row],[OD/VD gradient]]</f>
        <v>0</v>
      </c>
    </row>
    <row r="65467" spans="25:25" x14ac:dyDescent="0.25">
      <c r="Y65467" s="2">
        <f>Tableau1[[#This Row],[sPAP]]-Tableau1[[#This Row],[OD/VD gradient]]</f>
        <v>0</v>
      </c>
    </row>
    <row r="65468" spans="25:25" x14ac:dyDescent="0.25">
      <c r="Y65468" s="2">
        <f>Tableau1[[#This Row],[sPAP]]-Tableau1[[#This Row],[OD/VD gradient]]</f>
        <v>0</v>
      </c>
    </row>
    <row r="65469" spans="25:25" x14ac:dyDescent="0.25">
      <c r="Y65469" s="2">
        <f>Tableau1[[#This Row],[sPAP]]-Tableau1[[#This Row],[OD/VD gradient]]</f>
        <v>0</v>
      </c>
    </row>
    <row r="65470" spans="25:25" x14ac:dyDescent="0.25">
      <c r="Y65470" s="2">
        <f>Tableau1[[#This Row],[sPAP]]-Tableau1[[#This Row],[OD/VD gradient]]</f>
        <v>0</v>
      </c>
    </row>
    <row r="65471" spans="25:25" x14ac:dyDescent="0.25">
      <c r="Y65471" s="2">
        <f>Tableau1[[#This Row],[sPAP]]-Tableau1[[#This Row],[OD/VD gradient]]</f>
        <v>0</v>
      </c>
    </row>
    <row r="65472" spans="25:25" x14ac:dyDescent="0.25">
      <c r="Y65472" s="2">
        <f>Tableau1[[#This Row],[sPAP]]-Tableau1[[#This Row],[OD/VD gradient]]</f>
        <v>0</v>
      </c>
    </row>
    <row r="65473" spans="25:25" x14ac:dyDescent="0.25">
      <c r="Y65473" s="2">
        <f>Tableau1[[#This Row],[sPAP]]-Tableau1[[#This Row],[OD/VD gradient]]</f>
        <v>0</v>
      </c>
    </row>
    <row r="65474" spans="25:25" x14ac:dyDescent="0.25">
      <c r="Y65474" s="2">
        <f>Tableau1[[#This Row],[sPAP]]-Tableau1[[#This Row],[OD/VD gradient]]</f>
        <v>0</v>
      </c>
    </row>
    <row r="65475" spans="25:25" x14ac:dyDescent="0.25">
      <c r="Y65475" s="2">
        <f>Tableau1[[#This Row],[sPAP]]-Tableau1[[#This Row],[OD/VD gradient]]</f>
        <v>0</v>
      </c>
    </row>
    <row r="65476" spans="25:25" x14ac:dyDescent="0.25">
      <c r="Y65476" s="2">
        <f>Tableau1[[#This Row],[sPAP]]-Tableau1[[#This Row],[OD/VD gradient]]</f>
        <v>0</v>
      </c>
    </row>
    <row r="65477" spans="25:25" x14ac:dyDescent="0.25">
      <c r="Y65477" s="2">
        <f>Tableau1[[#This Row],[sPAP]]-Tableau1[[#This Row],[OD/VD gradient]]</f>
        <v>0</v>
      </c>
    </row>
    <row r="65478" spans="25:25" x14ac:dyDescent="0.25">
      <c r="Y65478" s="2">
        <f>Tableau1[[#This Row],[sPAP]]-Tableau1[[#This Row],[OD/VD gradient]]</f>
        <v>0</v>
      </c>
    </row>
    <row r="65479" spans="25:25" x14ac:dyDescent="0.25">
      <c r="Y65479" s="2">
        <f>Tableau1[[#This Row],[sPAP]]-Tableau1[[#This Row],[OD/VD gradient]]</f>
        <v>0</v>
      </c>
    </row>
    <row r="65480" spans="25:25" x14ac:dyDescent="0.25">
      <c r="Y65480" s="2">
        <f>Tableau1[[#This Row],[sPAP]]-Tableau1[[#This Row],[OD/VD gradient]]</f>
        <v>0</v>
      </c>
    </row>
    <row r="65481" spans="25:25" x14ac:dyDescent="0.25">
      <c r="Y65481" s="2">
        <f>Tableau1[[#This Row],[sPAP]]-Tableau1[[#This Row],[OD/VD gradient]]</f>
        <v>0</v>
      </c>
    </row>
    <row r="65482" spans="25:25" x14ac:dyDescent="0.25">
      <c r="Y65482" s="2">
        <f>Tableau1[[#This Row],[sPAP]]-Tableau1[[#This Row],[OD/VD gradient]]</f>
        <v>0</v>
      </c>
    </row>
    <row r="65483" spans="25:25" x14ac:dyDescent="0.25">
      <c r="Y65483" s="2">
        <f>Tableau1[[#This Row],[sPAP]]-Tableau1[[#This Row],[OD/VD gradient]]</f>
        <v>0</v>
      </c>
    </row>
    <row r="65484" spans="25:25" x14ac:dyDescent="0.25">
      <c r="Y65484" s="2">
        <f>Tableau1[[#This Row],[sPAP]]-Tableau1[[#This Row],[OD/VD gradient]]</f>
        <v>0</v>
      </c>
    </row>
    <row r="65485" spans="25:25" x14ac:dyDescent="0.25">
      <c r="Y65485" s="2">
        <f>Tableau1[[#This Row],[sPAP]]-Tableau1[[#This Row],[OD/VD gradient]]</f>
        <v>0</v>
      </c>
    </row>
    <row r="65486" spans="25:25" x14ac:dyDescent="0.25">
      <c r="Y65486" s="2">
        <f>Tableau1[[#This Row],[sPAP]]-Tableau1[[#This Row],[OD/VD gradient]]</f>
        <v>0</v>
      </c>
    </row>
    <row r="65487" spans="25:25" x14ac:dyDescent="0.25">
      <c r="Y65487" s="2">
        <f>Tableau1[[#This Row],[sPAP]]-Tableau1[[#This Row],[OD/VD gradient]]</f>
        <v>0</v>
      </c>
    </row>
    <row r="65488" spans="25:25" x14ac:dyDescent="0.25">
      <c r="Y65488" s="2">
        <f>Tableau1[[#This Row],[sPAP]]-Tableau1[[#This Row],[OD/VD gradient]]</f>
        <v>0</v>
      </c>
    </row>
    <row r="65489" spans="25:25" x14ac:dyDescent="0.25">
      <c r="Y65489" s="2">
        <f>Tableau1[[#This Row],[sPAP]]-Tableau1[[#This Row],[OD/VD gradient]]</f>
        <v>0</v>
      </c>
    </row>
    <row r="65490" spans="25:25" x14ac:dyDescent="0.25">
      <c r="Y65490" s="2">
        <f>Tableau1[[#This Row],[sPAP]]-Tableau1[[#This Row],[OD/VD gradient]]</f>
        <v>0</v>
      </c>
    </row>
    <row r="65491" spans="25:25" x14ac:dyDescent="0.25">
      <c r="Y65491" s="2">
        <f>Tableau1[[#This Row],[sPAP]]-Tableau1[[#This Row],[OD/VD gradient]]</f>
        <v>0</v>
      </c>
    </row>
    <row r="65492" spans="25:25" x14ac:dyDescent="0.25">
      <c r="Y65492" s="2">
        <f>Tableau1[[#This Row],[sPAP]]-Tableau1[[#This Row],[OD/VD gradient]]</f>
        <v>0</v>
      </c>
    </row>
    <row r="65493" spans="25:25" x14ac:dyDescent="0.25">
      <c r="Y65493" s="2">
        <f>Tableau1[[#This Row],[sPAP]]-Tableau1[[#This Row],[OD/VD gradient]]</f>
        <v>0</v>
      </c>
    </row>
    <row r="65494" spans="25:25" x14ac:dyDescent="0.25">
      <c r="Y65494" s="2">
        <f>Tableau1[[#This Row],[sPAP]]-Tableau1[[#This Row],[OD/VD gradient]]</f>
        <v>0</v>
      </c>
    </row>
    <row r="65495" spans="25:25" x14ac:dyDescent="0.25">
      <c r="Y65495" s="2">
        <f>Tableau1[[#This Row],[sPAP]]-Tableau1[[#This Row],[OD/VD gradient]]</f>
        <v>0</v>
      </c>
    </row>
    <row r="65496" spans="25:25" x14ac:dyDescent="0.25">
      <c r="Y65496" s="2">
        <f>Tableau1[[#This Row],[sPAP]]-Tableau1[[#This Row],[OD/VD gradient]]</f>
        <v>0</v>
      </c>
    </row>
    <row r="65497" spans="25:25" x14ac:dyDescent="0.25">
      <c r="Y65497" s="2">
        <f>Tableau1[[#This Row],[sPAP]]-Tableau1[[#This Row],[OD/VD gradient]]</f>
        <v>0</v>
      </c>
    </row>
    <row r="65498" spans="25:25" x14ac:dyDescent="0.25">
      <c r="Y65498" s="2">
        <f>Tableau1[[#This Row],[sPAP]]-Tableau1[[#This Row],[OD/VD gradient]]</f>
        <v>0</v>
      </c>
    </row>
    <row r="65499" spans="25:25" x14ac:dyDescent="0.25">
      <c r="Y65499" s="2">
        <f>Tableau1[[#This Row],[sPAP]]-Tableau1[[#This Row],[OD/VD gradient]]</f>
        <v>0</v>
      </c>
    </row>
    <row r="65500" spans="25:25" x14ac:dyDescent="0.25">
      <c r="Y65500" s="2">
        <f>Tableau1[[#This Row],[sPAP]]-Tableau1[[#This Row],[OD/VD gradient]]</f>
        <v>0</v>
      </c>
    </row>
    <row r="65501" spans="25:25" x14ac:dyDescent="0.25">
      <c r="Y65501" s="2">
        <f>Tableau1[[#This Row],[sPAP]]-Tableau1[[#This Row],[OD/VD gradient]]</f>
        <v>0</v>
      </c>
    </row>
    <row r="65502" spans="25:25" x14ac:dyDescent="0.25">
      <c r="Y65502" s="2">
        <f>Tableau1[[#This Row],[sPAP]]-Tableau1[[#This Row],[OD/VD gradient]]</f>
        <v>0</v>
      </c>
    </row>
    <row r="65503" spans="25:25" x14ac:dyDescent="0.25">
      <c r="Y65503" s="2">
        <f>Tableau1[[#This Row],[sPAP]]-Tableau1[[#This Row],[OD/VD gradient]]</f>
        <v>0</v>
      </c>
    </row>
    <row r="65504" spans="25:25" x14ac:dyDescent="0.25">
      <c r="Y65504" s="2">
        <f>Tableau1[[#This Row],[sPAP]]-Tableau1[[#This Row],[OD/VD gradient]]</f>
        <v>0</v>
      </c>
    </row>
    <row r="65505" spans="25:25" x14ac:dyDescent="0.25">
      <c r="Y65505" s="2">
        <f>Tableau1[[#This Row],[sPAP]]-Tableau1[[#This Row],[OD/VD gradient]]</f>
        <v>0</v>
      </c>
    </row>
    <row r="65506" spans="25:25" x14ac:dyDescent="0.25">
      <c r="Y65506" s="2">
        <f>Tableau1[[#This Row],[sPAP]]-Tableau1[[#This Row],[OD/VD gradient]]</f>
        <v>0</v>
      </c>
    </row>
    <row r="65507" spans="25:25" x14ac:dyDescent="0.25">
      <c r="Y65507" s="2">
        <f>Tableau1[[#This Row],[sPAP]]-Tableau1[[#This Row],[OD/VD gradient]]</f>
        <v>0</v>
      </c>
    </row>
    <row r="65508" spans="25:25" x14ac:dyDescent="0.25">
      <c r="Y65508" s="2">
        <f>Tableau1[[#This Row],[sPAP]]-Tableau1[[#This Row],[OD/VD gradient]]</f>
        <v>0</v>
      </c>
    </row>
    <row r="65509" spans="25:25" x14ac:dyDescent="0.25">
      <c r="Y65509" s="2">
        <f>Tableau1[[#This Row],[sPAP]]-Tableau1[[#This Row],[OD/VD gradient]]</f>
        <v>0</v>
      </c>
    </row>
    <row r="65510" spans="25:25" x14ac:dyDescent="0.25">
      <c r="Y65510" s="2">
        <f>Tableau1[[#This Row],[sPAP]]-Tableau1[[#This Row],[OD/VD gradient]]</f>
        <v>0</v>
      </c>
    </row>
    <row r="65511" spans="25:25" x14ac:dyDescent="0.25">
      <c r="Y65511" s="2">
        <f>Tableau1[[#This Row],[sPAP]]-Tableau1[[#This Row],[OD/VD gradient]]</f>
        <v>0</v>
      </c>
    </row>
    <row r="65512" spans="25:25" x14ac:dyDescent="0.25">
      <c r="Y65512" s="2">
        <f>Tableau1[[#This Row],[sPAP]]-Tableau1[[#This Row],[OD/VD gradient]]</f>
        <v>0</v>
      </c>
    </row>
    <row r="65513" spans="25:25" x14ac:dyDescent="0.25">
      <c r="Y65513" s="2">
        <f>Tableau1[[#This Row],[sPAP]]-Tableau1[[#This Row],[OD/VD gradient]]</f>
        <v>0</v>
      </c>
    </row>
    <row r="65514" spans="25:25" x14ac:dyDescent="0.25">
      <c r="Y65514" s="2">
        <f>Tableau1[[#This Row],[sPAP]]-Tableau1[[#This Row],[OD/VD gradient]]</f>
        <v>0</v>
      </c>
    </row>
    <row r="65515" spans="25:25" x14ac:dyDescent="0.25">
      <c r="Y65515" s="2">
        <f>Tableau1[[#This Row],[sPAP]]-Tableau1[[#This Row],[OD/VD gradient]]</f>
        <v>0</v>
      </c>
    </row>
    <row r="65516" spans="25:25" x14ac:dyDescent="0.25">
      <c r="Y65516" s="2">
        <f>Tableau1[[#This Row],[sPAP]]-Tableau1[[#This Row],[OD/VD gradient]]</f>
        <v>0</v>
      </c>
    </row>
    <row r="65517" spans="25:25" x14ac:dyDescent="0.25">
      <c r="Y65517" s="2">
        <f>Tableau1[[#This Row],[sPAP]]-Tableau1[[#This Row],[OD/VD gradient]]</f>
        <v>0</v>
      </c>
    </row>
    <row r="65518" spans="25:25" x14ac:dyDescent="0.25">
      <c r="Y65518" s="2">
        <f>Tableau1[[#This Row],[sPAP]]-Tableau1[[#This Row],[OD/VD gradient]]</f>
        <v>0</v>
      </c>
    </row>
    <row r="65519" spans="25:25" x14ac:dyDescent="0.25">
      <c r="Y65519" s="2">
        <f>Tableau1[[#This Row],[sPAP]]-Tableau1[[#This Row],[OD/VD gradient]]</f>
        <v>0</v>
      </c>
    </row>
    <row r="65520" spans="25:25" x14ac:dyDescent="0.25">
      <c r="Y65520" s="2">
        <f>Tableau1[[#This Row],[sPAP]]-Tableau1[[#This Row],[OD/VD gradient]]</f>
        <v>0</v>
      </c>
    </row>
    <row r="65521" spans="25:25" x14ac:dyDescent="0.25">
      <c r="Y65521" s="2">
        <f>Tableau1[[#This Row],[sPAP]]-Tableau1[[#This Row],[OD/VD gradient]]</f>
        <v>0</v>
      </c>
    </row>
    <row r="65522" spans="25:25" x14ac:dyDescent="0.25">
      <c r="Y65522" s="2">
        <f>Tableau1[[#This Row],[sPAP]]-Tableau1[[#This Row],[OD/VD gradient]]</f>
        <v>0</v>
      </c>
    </row>
    <row r="65523" spans="25:25" x14ac:dyDescent="0.25">
      <c r="Y65523" s="2">
        <f>Tableau1[[#This Row],[sPAP]]-Tableau1[[#This Row],[OD/VD gradient]]</f>
        <v>0</v>
      </c>
    </row>
    <row r="65524" spans="25:25" x14ac:dyDescent="0.25">
      <c r="Y65524" s="2">
        <f>Tableau1[[#This Row],[sPAP]]-Tableau1[[#This Row],[OD/VD gradient]]</f>
        <v>0</v>
      </c>
    </row>
    <row r="65525" spans="25:25" x14ac:dyDescent="0.25">
      <c r="Y65525" s="2">
        <f>Tableau1[[#This Row],[sPAP]]-Tableau1[[#This Row],[OD/VD gradient]]</f>
        <v>0</v>
      </c>
    </row>
    <row r="65526" spans="25:25" x14ac:dyDescent="0.25">
      <c r="Y65526" s="2">
        <f>Tableau1[[#This Row],[sPAP]]-Tableau1[[#This Row],[OD/VD gradient]]</f>
        <v>0</v>
      </c>
    </row>
    <row r="65527" spans="25:25" x14ac:dyDescent="0.25">
      <c r="Y65527" s="2">
        <f>Tableau1[[#This Row],[sPAP]]-Tableau1[[#This Row],[OD/VD gradient]]</f>
        <v>0</v>
      </c>
    </row>
    <row r="65528" spans="25:25" x14ac:dyDescent="0.25">
      <c r="Y65528" s="2">
        <f>Tableau1[[#This Row],[sPAP]]-Tableau1[[#This Row],[OD/VD gradient]]</f>
        <v>0</v>
      </c>
    </row>
    <row r="65529" spans="25:25" x14ac:dyDescent="0.25">
      <c r="Y65529" s="2">
        <f>Tableau1[[#This Row],[sPAP]]-Tableau1[[#This Row],[OD/VD gradient]]</f>
        <v>0</v>
      </c>
    </row>
    <row r="65530" spans="25:25" x14ac:dyDescent="0.25">
      <c r="Y65530" s="2">
        <f>Tableau1[[#This Row],[sPAP]]-Tableau1[[#This Row],[OD/VD gradient]]</f>
        <v>0</v>
      </c>
    </row>
    <row r="65531" spans="25:25" x14ac:dyDescent="0.25">
      <c r="Y65531" s="2">
        <f>Tableau1[[#This Row],[sPAP]]-Tableau1[[#This Row],[OD/VD gradient]]</f>
        <v>0</v>
      </c>
    </row>
    <row r="65532" spans="25:25" x14ac:dyDescent="0.25">
      <c r="Y65532" s="2">
        <f>Tableau1[[#This Row],[sPAP]]-Tableau1[[#This Row],[OD/VD gradient]]</f>
        <v>0</v>
      </c>
    </row>
    <row r="65533" spans="25:25" x14ac:dyDescent="0.25">
      <c r="Y65533" s="2">
        <f>Tableau1[[#This Row],[sPAP]]-Tableau1[[#This Row],[OD/VD gradient]]</f>
        <v>0</v>
      </c>
    </row>
    <row r="65534" spans="25:25" x14ac:dyDescent="0.25">
      <c r="Y65534" s="2">
        <f>Tableau1[[#This Row],[sPAP]]-Tableau1[[#This Row],[OD/VD gradient]]</f>
        <v>0</v>
      </c>
    </row>
    <row r="65535" spans="25:25" x14ac:dyDescent="0.25">
      <c r="Y65535" s="2">
        <f>Tableau1[[#This Row],[sPAP]]-Tableau1[[#This Row],[OD/VD gradient]]</f>
        <v>0</v>
      </c>
    </row>
    <row r="65536" spans="25:25" x14ac:dyDescent="0.25">
      <c r="Y65536" s="2">
        <f>Tableau1[[#This Row],[sPAP]]-Tableau1[[#This Row],[OD/VD gradient]]</f>
        <v>0</v>
      </c>
    </row>
  </sheetData>
  <pageMargins left="0.7" right="0.7" top="0.75" bottom="0.75" header="0.3" footer="0.3"/>
  <pageSetup paperSize="9" orientation="portrait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D9"/>
  <sheetViews>
    <sheetView topLeftCell="AR1" workbookViewId="0">
      <selection activeCell="V1" sqref="V1"/>
    </sheetView>
  </sheetViews>
  <sheetFormatPr baseColWidth="10" defaultRowHeight="15" x14ac:dyDescent="0.25"/>
  <sheetData>
    <row r="1" spans="1:212" s="1" customFormat="1" ht="12.75" x14ac:dyDescent="0.2">
      <c r="A1" s="1" t="s">
        <v>163</v>
      </c>
      <c r="B1" s="1" t="s">
        <v>164</v>
      </c>
      <c r="C1" s="1" t="s">
        <v>165</v>
      </c>
      <c r="D1" s="1" t="s">
        <v>0</v>
      </c>
      <c r="E1" s="1" t="s">
        <v>166</v>
      </c>
      <c r="F1" s="1" t="s">
        <v>167</v>
      </c>
      <c r="G1" s="1" t="s">
        <v>168</v>
      </c>
      <c r="H1" s="1" t="s">
        <v>169</v>
      </c>
      <c r="I1" s="1" t="s">
        <v>170</v>
      </c>
      <c r="J1" s="1" t="s">
        <v>171</v>
      </c>
      <c r="K1" s="1" t="s">
        <v>172</v>
      </c>
      <c r="L1" s="1" t="s">
        <v>173</v>
      </c>
      <c r="M1" s="1" t="s">
        <v>174</v>
      </c>
      <c r="N1" s="1" t="s">
        <v>175</v>
      </c>
      <c r="O1" s="1" t="s">
        <v>176</v>
      </c>
      <c r="P1" s="1" t="s">
        <v>177</v>
      </c>
      <c r="Q1" s="1" t="s">
        <v>178</v>
      </c>
      <c r="R1" s="1" t="s">
        <v>179</v>
      </c>
      <c r="S1" s="1" t="s">
        <v>180</v>
      </c>
      <c r="T1" s="1" t="s">
        <v>1</v>
      </c>
      <c r="U1" s="1" t="s">
        <v>181</v>
      </c>
      <c r="V1" s="1" t="s">
        <v>182</v>
      </c>
      <c r="W1" s="1" t="s">
        <v>183</v>
      </c>
      <c r="X1" s="1" t="s">
        <v>184</v>
      </c>
      <c r="Y1" s="1" t="s">
        <v>185</v>
      </c>
      <c r="Z1" s="1" t="s">
        <v>186</v>
      </c>
      <c r="AA1" s="1" t="s">
        <v>187</v>
      </c>
      <c r="AB1" s="1" t="s">
        <v>2</v>
      </c>
      <c r="AC1" s="1" t="s">
        <v>188</v>
      </c>
      <c r="AD1" s="1" t="s">
        <v>189</v>
      </c>
      <c r="AE1" s="1" t="s">
        <v>190</v>
      </c>
      <c r="AF1" s="1" t="s">
        <v>191</v>
      </c>
      <c r="AG1" s="1" t="s">
        <v>192</v>
      </c>
      <c r="AH1" s="1" t="s">
        <v>193</v>
      </c>
      <c r="AI1" s="1" t="s">
        <v>194</v>
      </c>
      <c r="AJ1" s="1" t="s">
        <v>195</v>
      </c>
      <c r="AK1" s="1" t="s">
        <v>196</v>
      </c>
      <c r="AL1" s="1" t="s">
        <v>197</v>
      </c>
      <c r="AM1" s="1" t="s">
        <v>198</v>
      </c>
      <c r="AN1" s="1" t="s">
        <v>199</v>
      </c>
      <c r="AO1" s="1" t="s">
        <v>200</v>
      </c>
      <c r="AP1" s="1" t="s">
        <v>3</v>
      </c>
      <c r="AQ1" s="1" t="s">
        <v>201</v>
      </c>
      <c r="AR1" s="1" t="s">
        <v>202</v>
      </c>
      <c r="AS1" s="1" t="s">
        <v>203</v>
      </c>
      <c r="AT1" s="1" t="s">
        <v>4</v>
      </c>
      <c r="AU1" s="1" t="s">
        <v>204</v>
      </c>
      <c r="AV1" s="1" t="s">
        <v>205</v>
      </c>
      <c r="AW1" s="1" t="s">
        <v>206</v>
      </c>
      <c r="AX1" s="1" t="s">
        <v>207</v>
      </c>
      <c r="AY1" s="1" t="s">
        <v>208</v>
      </c>
      <c r="AZ1" s="1" t="s">
        <v>209</v>
      </c>
      <c r="BA1" s="1" t="s">
        <v>210</v>
      </c>
      <c r="BB1" s="1" t="s">
        <v>5</v>
      </c>
      <c r="BC1" s="1" t="s">
        <v>211</v>
      </c>
      <c r="BD1" s="1" t="s">
        <v>6</v>
      </c>
      <c r="BE1" s="1" t="s">
        <v>7</v>
      </c>
      <c r="BF1" s="1" t="s">
        <v>8</v>
      </c>
      <c r="BG1" s="1" t="s">
        <v>9</v>
      </c>
      <c r="BH1" s="1" t="s">
        <v>10</v>
      </c>
      <c r="BI1" s="1" t="s">
        <v>11</v>
      </c>
      <c r="BJ1" s="1" t="s">
        <v>12</v>
      </c>
      <c r="BK1" s="1" t="s">
        <v>13</v>
      </c>
      <c r="BL1" s="1" t="s">
        <v>14</v>
      </c>
      <c r="BM1" s="1" t="s">
        <v>15</v>
      </c>
      <c r="BN1" s="1" t="s">
        <v>16</v>
      </c>
      <c r="BO1" s="1" t="s">
        <v>17</v>
      </c>
      <c r="BP1" s="1" t="s">
        <v>18</v>
      </c>
      <c r="BQ1" s="1" t="s">
        <v>19</v>
      </c>
      <c r="BR1" s="1" t="s">
        <v>20</v>
      </c>
      <c r="BS1" s="1" t="s">
        <v>21</v>
      </c>
      <c r="BT1" s="1" t="s">
        <v>22</v>
      </c>
      <c r="BU1" s="1" t="s">
        <v>23</v>
      </c>
      <c r="BV1" s="1" t="s">
        <v>24</v>
      </c>
      <c r="BW1" s="1" t="s">
        <v>25</v>
      </c>
      <c r="BX1" s="1" t="s">
        <v>26</v>
      </c>
      <c r="BY1" s="1" t="s">
        <v>27</v>
      </c>
      <c r="BZ1" s="1" t="s">
        <v>28</v>
      </c>
      <c r="CA1" s="1" t="s">
        <v>29</v>
      </c>
      <c r="CB1" s="1" t="s">
        <v>30</v>
      </c>
      <c r="CC1" s="1" t="s">
        <v>31</v>
      </c>
      <c r="CD1" s="1" t="s">
        <v>32</v>
      </c>
      <c r="CE1" s="1" t="s">
        <v>33</v>
      </c>
      <c r="CF1" s="1" t="s">
        <v>34</v>
      </c>
      <c r="CG1" s="1" t="s">
        <v>35</v>
      </c>
      <c r="CH1" s="1" t="s">
        <v>36</v>
      </c>
      <c r="CI1" s="1" t="s">
        <v>37</v>
      </c>
      <c r="CJ1" s="1" t="s">
        <v>38</v>
      </c>
      <c r="CK1" s="1" t="s">
        <v>39</v>
      </c>
      <c r="CL1" s="1" t="s">
        <v>40</v>
      </c>
      <c r="CM1" s="1" t="s">
        <v>41</v>
      </c>
      <c r="CN1" s="1" t="s">
        <v>42</v>
      </c>
      <c r="CO1" s="1" t="s">
        <v>43</v>
      </c>
      <c r="CP1" s="1" t="s">
        <v>44</v>
      </c>
      <c r="CQ1" s="1" t="s">
        <v>45</v>
      </c>
      <c r="CR1" s="1" t="s">
        <v>46</v>
      </c>
      <c r="CS1" s="1" t="s">
        <v>47</v>
      </c>
      <c r="CT1" s="1" t="s">
        <v>48</v>
      </c>
      <c r="CU1" s="1" t="s">
        <v>49</v>
      </c>
      <c r="CV1" s="1" t="s">
        <v>50</v>
      </c>
      <c r="CW1" s="1" t="s">
        <v>51</v>
      </c>
      <c r="CX1" s="1" t="s">
        <v>52</v>
      </c>
      <c r="CY1" s="1" t="s">
        <v>53</v>
      </c>
      <c r="CZ1" s="1" t="s">
        <v>54</v>
      </c>
      <c r="DA1" s="1" t="s">
        <v>55</v>
      </c>
      <c r="DB1" s="1" t="s">
        <v>56</v>
      </c>
      <c r="DC1" s="1" t="s">
        <v>57</v>
      </c>
      <c r="DD1" s="1" t="s">
        <v>58</v>
      </c>
      <c r="DE1" s="1" t="s">
        <v>59</v>
      </c>
      <c r="DF1" s="1" t="s">
        <v>60</v>
      </c>
      <c r="DG1" s="1" t="s">
        <v>61</v>
      </c>
      <c r="DH1" s="1" t="s">
        <v>62</v>
      </c>
      <c r="DI1" s="1" t="s">
        <v>63</v>
      </c>
      <c r="DJ1" s="1" t="s">
        <v>64</v>
      </c>
      <c r="DK1" s="1" t="s">
        <v>65</v>
      </c>
      <c r="DL1" s="1" t="s">
        <v>66</v>
      </c>
      <c r="DM1" s="1" t="s">
        <v>67</v>
      </c>
      <c r="DN1" s="1" t="s">
        <v>68</v>
      </c>
      <c r="DO1" s="1" t="s">
        <v>69</v>
      </c>
      <c r="DP1" s="1" t="s">
        <v>70</v>
      </c>
      <c r="DQ1" s="1" t="s">
        <v>71</v>
      </c>
      <c r="DR1" s="1" t="s">
        <v>72</v>
      </c>
      <c r="DS1" s="1" t="s">
        <v>73</v>
      </c>
      <c r="DT1" s="1" t="s">
        <v>74</v>
      </c>
      <c r="DU1" s="1" t="s">
        <v>75</v>
      </c>
      <c r="DV1" s="1" t="s">
        <v>76</v>
      </c>
      <c r="DW1" s="1" t="s">
        <v>77</v>
      </c>
      <c r="DX1" s="1" t="s">
        <v>78</v>
      </c>
      <c r="DY1" s="1" t="s">
        <v>79</v>
      </c>
      <c r="DZ1" s="1" t="s">
        <v>80</v>
      </c>
      <c r="EA1" s="1" t="s">
        <v>81</v>
      </c>
      <c r="EB1" s="1" t="s">
        <v>82</v>
      </c>
      <c r="EC1" s="1" t="s">
        <v>83</v>
      </c>
      <c r="ED1" s="1" t="s">
        <v>84</v>
      </c>
      <c r="EE1" s="1" t="s">
        <v>85</v>
      </c>
      <c r="EF1" s="1" t="s">
        <v>86</v>
      </c>
      <c r="EG1" s="1" t="s">
        <v>87</v>
      </c>
      <c r="EH1" s="1" t="s">
        <v>88</v>
      </c>
      <c r="EI1" s="1" t="s">
        <v>89</v>
      </c>
      <c r="EJ1" s="1" t="s">
        <v>90</v>
      </c>
      <c r="EK1" s="1" t="s">
        <v>91</v>
      </c>
      <c r="EL1" s="1" t="s">
        <v>92</v>
      </c>
      <c r="EM1" s="1" t="s">
        <v>93</v>
      </c>
      <c r="EN1" s="1" t="s">
        <v>94</v>
      </c>
      <c r="EO1" s="1" t="s">
        <v>95</v>
      </c>
      <c r="EP1" s="1" t="s">
        <v>96</v>
      </c>
      <c r="EQ1" s="1" t="s">
        <v>97</v>
      </c>
      <c r="ER1" s="1" t="s">
        <v>98</v>
      </c>
      <c r="ES1" s="1" t="s">
        <v>99</v>
      </c>
      <c r="ET1" s="1" t="s">
        <v>100</v>
      </c>
      <c r="EU1" s="1" t="s">
        <v>101</v>
      </c>
      <c r="EV1" s="1" t="s">
        <v>102</v>
      </c>
      <c r="EW1" s="1" t="s">
        <v>103</v>
      </c>
      <c r="EX1" s="1" t="s">
        <v>104</v>
      </c>
      <c r="EY1" s="1" t="s">
        <v>105</v>
      </c>
      <c r="EZ1" s="1" t="s">
        <v>106</v>
      </c>
      <c r="FA1" s="1" t="s">
        <v>107</v>
      </c>
      <c r="FB1" s="1" t="s">
        <v>108</v>
      </c>
      <c r="FC1" s="1" t="s">
        <v>109</v>
      </c>
      <c r="FD1" s="1" t="s">
        <v>110</v>
      </c>
      <c r="FE1" s="1" t="s">
        <v>111</v>
      </c>
      <c r="FF1" s="1" t="s">
        <v>112</v>
      </c>
      <c r="FG1" s="1" t="s">
        <v>113</v>
      </c>
      <c r="FH1" s="1" t="s">
        <v>114</v>
      </c>
      <c r="FI1" s="1" t="s">
        <v>115</v>
      </c>
      <c r="FJ1" s="1" t="s">
        <v>116</v>
      </c>
      <c r="FK1" s="1" t="s">
        <v>117</v>
      </c>
      <c r="FL1" s="1" t="s">
        <v>118</v>
      </c>
      <c r="FM1" s="1" t="s">
        <v>119</v>
      </c>
      <c r="FN1" s="1" t="s">
        <v>120</v>
      </c>
      <c r="FO1" s="1" t="s">
        <v>121</v>
      </c>
      <c r="FP1" s="1" t="s">
        <v>122</v>
      </c>
      <c r="FQ1" s="1" t="s">
        <v>123</v>
      </c>
      <c r="FR1" s="1" t="s">
        <v>124</v>
      </c>
      <c r="FS1" s="1" t="s">
        <v>125</v>
      </c>
      <c r="FT1" s="1" t="s">
        <v>126</v>
      </c>
      <c r="FU1" s="1" t="s">
        <v>127</v>
      </c>
      <c r="FV1" s="1" t="s">
        <v>128</v>
      </c>
      <c r="FW1" s="1" t="s">
        <v>129</v>
      </c>
      <c r="FX1" s="1" t="s">
        <v>130</v>
      </c>
      <c r="FY1" s="1" t="s">
        <v>131</v>
      </c>
      <c r="FZ1" s="1" t="s">
        <v>132</v>
      </c>
      <c r="GA1" s="1" t="s">
        <v>133</v>
      </c>
      <c r="GB1" s="1" t="s">
        <v>134</v>
      </c>
      <c r="GC1" s="1" t="s">
        <v>135</v>
      </c>
      <c r="GD1" s="1" t="s">
        <v>136</v>
      </c>
      <c r="GE1" s="1" t="s">
        <v>137</v>
      </c>
      <c r="GF1" s="1" t="s">
        <v>138</v>
      </c>
      <c r="GG1" s="1" t="s">
        <v>139</v>
      </c>
      <c r="GH1" s="1" t="s">
        <v>140</v>
      </c>
      <c r="GI1" s="1" t="s">
        <v>141</v>
      </c>
      <c r="GJ1" s="1" t="s">
        <v>142</v>
      </c>
      <c r="GK1" s="1" t="s">
        <v>143</v>
      </c>
      <c r="GL1" s="1" t="s">
        <v>144</v>
      </c>
      <c r="GM1" s="1" t="s">
        <v>145</v>
      </c>
      <c r="GN1" s="1" t="s">
        <v>146</v>
      </c>
      <c r="GO1" s="1" t="s">
        <v>147</v>
      </c>
      <c r="GP1" s="1" t="s">
        <v>148</v>
      </c>
      <c r="GQ1" s="1" t="s">
        <v>149</v>
      </c>
      <c r="GR1" s="1" t="s">
        <v>150</v>
      </c>
      <c r="GS1" s="1" t="s">
        <v>151</v>
      </c>
      <c r="GT1" s="1" t="s">
        <v>152</v>
      </c>
      <c r="GU1" s="1" t="s">
        <v>153</v>
      </c>
      <c r="GV1" s="1" t="s">
        <v>154</v>
      </c>
      <c r="GW1" s="1" t="s">
        <v>155</v>
      </c>
      <c r="GX1" s="1" t="s">
        <v>156</v>
      </c>
      <c r="GY1" s="1" t="s">
        <v>157</v>
      </c>
      <c r="GZ1" s="1" t="s">
        <v>158</v>
      </c>
      <c r="HA1" s="1" t="s">
        <v>159</v>
      </c>
      <c r="HB1" s="1" t="s">
        <v>160</v>
      </c>
      <c r="HC1" s="1" t="s">
        <v>161</v>
      </c>
      <c r="HD1" s="1" t="s">
        <v>162</v>
      </c>
    </row>
    <row r="2" spans="1:212" x14ac:dyDescent="0.25">
      <c r="A2" s="7" t="s">
        <v>215</v>
      </c>
      <c r="B2" s="7" t="s">
        <v>219</v>
      </c>
      <c r="C2" t="s">
        <v>221</v>
      </c>
      <c r="D2" t="s">
        <v>223</v>
      </c>
      <c r="E2" t="s">
        <v>221</v>
      </c>
      <c r="F2" t="s">
        <v>221</v>
      </c>
      <c r="G2" t="s">
        <v>221</v>
      </c>
      <c r="H2" t="s">
        <v>221</v>
      </c>
      <c r="I2" t="s">
        <v>221</v>
      </c>
      <c r="J2" t="s">
        <v>221</v>
      </c>
      <c r="K2" t="s">
        <v>221</v>
      </c>
      <c r="L2" t="s">
        <v>221</v>
      </c>
      <c r="M2" t="s">
        <v>221</v>
      </c>
      <c r="N2" t="s">
        <v>221</v>
      </c>
      <c r="O2" t="s">
        <v>221</v>
      </c>
      <c r="P2" t="s">
        <v>221</v>
      </c>
      <c r="Q2" t="s">
        <v>221</v>
      </c>
      <c r="R2" t="s">
        <v>221</v>
      </c>
      <c r="U2" t="s">
        <v>221</v>
      </c>
      <c r="AC2" t="s">
        <v>221</v>
      </c>
      <c r="AD2" t="s">
        <v>221</v>
      </c>
      <c r="AO2" t="s">
        <v>221</v>
      </c>
      <c r="AP2" t="s">
        <v>221</v>
      </c>
      <c r="AQ2" t="s">
        <v>221</v>
      </c>
      <c r="AR2" t="s">
        <v>221</v>
      </c>
      <c r="AS2" t="s">
        <v>221</v>
      </c>
      <c r="AT2" t="s">
        <v>221</v>
      </c>
      <c r="AU2" t="s">
        <v>221</v>
      </c>
      <c r="AV2" t="s">
        <v>221</v>
      </c>
      <c r="AW2" t="s">
        <v>221</v>
      </c>
      <c r="AX2" t="s">
        <v>221</v>
      </c>
      <c r="AY2" t="s">
        <v>221</v>
      </c>
      <c r="AZ2" t="s">
        <v>221</v>
      </c>
      <c r="BA2" t="s">
        <v>221</v>
      </c>
      <c r="BB2" t="s">
        <v>221</v>
      </c>
    </row>
    <row r="3" spans="1:212" x14ac:dyDescent="0.25">
      <c r="A3" s="7" t="s">
        <v>216</v>
      </c>
      <c r="B3" s="7" t="s">
        <v>220</v>
      </c>
      <c r="C3" t="s">
        <v>222</v>
      </c>
      <c r="D3" t="s">
        <v>224</v>
      </c>
      <c r="E3" t="s">
        <v>222</v>
      </c>
      <c r="F3" t="s">
        <v>222</v>
      </c>
      <c r="G3" t="s">
        <v>222</v>
      </c>
      <c r="H3" t="s">
        <v>222</v>
      </c>
      <c r="I3" t="s">
        <v>222</v>
      </c>
      <c r="J3" t="s">
        <v>222</v>
      </c>
      <c r="K3" t="s">
        <v>222</v>
      </c>
      <c r="L3" t="s">
        <v>222</v>
      </c>
      <c r="M3" t="s">
        <v>222</v>
      </c>
      <c r="N3" t="s">
        <v>222</v>
      </c>
      <c r="O3" t="s">
        <v>222</v>
      </c>
      <c r="P3" t="s">
        <v>222</v>
      </c>
      <c r="Q3" t="s">
        <v>222</v>
      </c>
      <c r="R3" t="s">
        <v>222</v>
      </c>
      <c r="U3" t="s">
        <v>222</v>
      </c>
      <c r="AC3" t="s">
        <v>222</v>
      </c>
      <c r="AD3" t="s">
        <v>222</v>
      </c>
      <c r="AO3" t="s">
        <v>222</v>
      </c>
      <c r="AP3" t="s">
        <v>222</v>
      </c>
      <c r="AQ3" t="s">
        <v>222</v>
      </c>
      <c r="AR3" t="s">
        <v>222</v>
      </c>
      <c r="AS3" t="s">
        <v>222</v>
      </c>
      <c r="AT3" t="s">
        <v>222</v>
      </c>
      <c r="AU3" t="s">
        <v>222</v>
      </c>
      <c r="AV3" t="s">
        <v>222</v>
      </c>
      <c r="AW3" t="s">
        <v>222</v>
      </c>
      <c r="AX3" t="s">
        <v>222</v>
      </c>
      <c r="AY3" t="s">
        <v>222</v>
      </c>
      <c r="AZ3" t="s">
        <v>222</v>
      </c>
      <c r="BA3" t="s">
        <v>222</v>
      </c>
      <c r="BB3" t="s">
        <v>222</v>
      </c>
    </row>
    <row r="4" spans="1:212" x14ac:dyDescent="0.25">
      <c r="A4" s="7" t="s">
        <v>217</v>
      </c>
      <c r="D4" t="s">
        <v>225</v>
      </c>
    </row>
    <row r="5" spans="1:212" x14ac:dyDescent="0.25">
      <c r="A5" s="7" t="s">
        <v>218</v>
      </c>
      <c r="D5" t="s">
        <v>222</v>
      </c>
    </row>
    <row r="6" spans="1:212" x14ac:dyDescent="0.25">
      <c r="A6" t="s">
        <v>212</v>
      </c>
    </row>
    <row r="7" spans="1:212" x14ac:dyDescent="0.25">
      <c r="A7" t="s">
        <v>214</v>
      </c>
    </row>
    <row r="8" spans="1:212" x14ac:dyDescent="0.25">
      <c r="A8" s="7" t="s">
        <v>213</v>
      </c>
    </row>
    <row r="9" spans="1:212" x14ac:dyDescent="0.25">
      <c r="A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UZ Sabine</dc:creator>
  <cp:lastModifiedBy>REVUZ Sabine</cp:lastModifiedBy>
  <dcterms:created xsi:type="dcterms:W3CDTF">2017-08-25T09:50:00Z</dcterms:created>
  <dcterms:modified xsi:type="dcterms:W3CDTF">2017-09-18T15:16:59Z</dcterms:modified>
</cp:coreProperties>
</file>